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RadOnc\Research\Wang Lab\Ya Wang Lab Personnel Folders\Jian Wang\manuscript\GPRC5A Lung\Nature communication\Final Supplementary Data\"/>
    </mc:Choice>
  </mc:AlternateContent>
  <bookViews>
    <workbookView xWindow="0" yWindow="0" windowWidth="28800" windowHeight="12435"/>
  </bookViews>
  <sheets>
    <sheet name="mTRQ raw data" sheetId="1" r:id="rId1"/>
    <sheet name="down-regulate gene list " sheetId="8" r:id="rId2"/>
    <sheet name="Term gene enrichment analysis" sheetId="10" r:id="rId3"/>
  </sheets>
  <definedNames>
    <definedName name="_xlnm._FilterDatabase" localSheetId="0" hidden="1">'mTRQ raw data'!$A$2:$P$2246</definedName>
    <definedName name="_xlnm._FilterDatabase" localSheetId="2" hidden="1">'Term gene enrichment analysis'!$A$1:$G$1</definedName>
    <definedName name="human_mtraq_b_TargetProteinGroup" localSheetId="0">'mTRQ raw data'!$A$2:$P$224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0" l="1"/>
  <c r="F9" i="10"/>
  <c r="F12" i="10"/>
  <c r="F13" i="10"/>
  <c r="F14" i="10"/>
  <c r="F15" i="10"/>
  <c r="F4" i="10"/>
  <c r="F2" i="10"/>
  <c r="F3" i="10"/>
  <c r="F5" i="10"/>
  <c r="F11" i="10"/>
  <c r="F17" i="10"/>
  <c r="F6" i="10"/>
  <c r="F10" i="10"/>
  <c r="F16" i="10"/>
  <c r="F18" i="10"/>
  <c r="F7" i="10"/>
  <c r="L2080" i="1" l="1"/>
  <c r="L3" i="1"/>
  <c r="L140" i="1"/>
  <c r="L869" i="1"/>
  <c r="L130" i="1"/>
  <c r="L139" i="1"/>
  <c r="L157" i="1"/>
  <c r="L89" i="1"/>
  <c r="L951" i="1"/>
  <c r="L219" i="1"/>
  <c r="L1353" i="1"/>
  <c r="L1799" i="1"/>
  <c r="L559" i="1"/>
  <c r="L1687" i="1"/>
  <c r="L1219" i="1"/>
  <c r="L1739" i="1"/>
  <c r="L177" i="1"/>
  <c r="L2053" i="1"/>
  <c r="L784" i="1"/>
  <c r="L238" i="1"/>
  <c r="L1823" i="1"/>
  <c r="L1441" i="1"/>
  <c r="L61" i="1"/>
  <c r="L1824" i="1"/>
  <c r="L1206" i="1"/>
  <c r="L1726" i="1"/>
  <c r="L1023" i="1"/>
  <c r="L5" i="1"/>
  <c r="L1164" i="1"/>
  <c r="L602" i="1"/>
  <c r="L1566" i="1"/>
  <c r="L1541" i="1"/>
  <c r="L1054" i="1"/>
  <c r="L1837" i="1"/>
  <c r="L1819" i="1"/>
  <c r="L1190" i="1"/>
  <c r="L1633" i="1"/>
  <c r="L1442" i="1"/>
  <c r="L239" i="1"/>
  <c r="L1826" i="1"/>
  <c r="L1069" i="1"/>
  <c r="L481" i="1"/>
  <c r="L1828" i="1"/>
  <c r="L1220" i="1"/>
  <c r="L153" i="1"/>
  <c r="L88" i="1"/>
  <c r="L116" i="1"/>
  <c r="L1830" i="1"/>
  <c r="L1577" i="1"/>
  <c r="L1045" i="1"/>
  <c r="L2069" i="1"/>
  <c r="L2124" i="1"/>
  <c r="L1317" i="1"/>
  <c r="L2126" i="1"/>
  <c r="L981" i="1"/>
  <c r="L191" i="1"/>
  <c r="L909" i="1"/>
  <c r="L651" i="1"/>
  <c r="L613" i="1"/>
  <c r="L83" i="1"/>
  <c r="L1024" i="1"/>
  <c r="L1897" i="1"/>
  <c r="L1605" i="1"/>
  <c r="L2128" i="1"/>
  <c r="L6" i="1"/>
  <c r="L2000" i="1"/>
  <c r="L1807" i="1"/>
  <c r="L1502" i="1"/>
  <c r="L1740" i="1"/>
  <c r="L642" i="1"/>
  <c r="L1973" i="1"/>
  <c r="L1252" i="1"/>
  <c r="L1988" i="1"/>
  <c r="L1902" i="1"/>
  <c r="L254" i="1"/>
  <c r="L202" i="1"/>
  <c r="L1033" i="1"/>
  <c r="L136" i="1"/>
  <c r="L70" i="1"/>
  <c r="L2130" i="1"/>
  <c r="L319" i="1"/>
  <c r="L444" i="1"/>
  <c r="L101" i="1"/>
  <c r="L2078" i="1"/>
  <c r="L1456" i="1"/>
  <c r="L2043" i="1"/>
  <c r="L2131" i="1"/>
  <c r="L344" i="1"/>
  <c r="L94" i="1"/>
  <c r="L53" i="1"/>
  <c r="L749" i="1"/>
  <c r="L982" i="1"/>
  <c r="L1070" i="1"/>
  <c r="L1402" i="1"/>
  <c r="L631" i="1"/>
  <c r="L1091" i="1"/>
  <c r="L560" i="1"/>
  <c r="L583" i="1"/>
  <c r="L1648" i="1"/>
  <c r="L60" i="1"/>
  <c r="L109" i="1"/>
  <c r="L259" i="1"/>
  <c r="L827" i="1"/>
  <c r="L240" i="1"/>
  <c r="L78" i="1"/>
  <c r="L674" i="1"/>
  <c r="L539" i="1"/>
  <c r="L1240" i="1"/>
  <c r="L683" i="1"/>
  <c r="L518" i="1"/>
  <c r="L1833" i="1"/>
  <c r="L675" i="1"/>
  <c r="L2081" i="1"/>
  <c r="L2083" i="1"/>
  <c r="L1834" i="1"/>
  <c r="L189" i="1"/>
  <c r="L2084" i="1"/>
  <c r="L2132" i="1"/>
  <c r="L1914" i="1"/>
  <c r="L1305" i="1"/>
  <c r="L1794" i="1"/>
  <c r="L1558" i="1"/>
  <c r="L1626" i="1"/>
  <c r="L1916" i="1"/>
  <c r="L1813" i="1"/>
  <c r="L1735" i="1"/>
  <c r="L1165" i="1"/>
  <c r="L323" i="1"/>
  <c r="L2085" i="1"/>
  <c r="L1424" i="1"/>
  <c r="L983" i="1"/>
  <c r="L984" i="1"/>
  <c r="L1092" i="1"/>
  <c r="L614" i="1"/>
  <c r="L2133" i="1"/>
  <c r="L1703" i="1"/>
  <c r="L328" i="1"/>
  <c r="L294" i="1"/>
  <c r="L163" i="1"/>
  <c r="L1663" i="1"/>
  <c r="L1443" i="1"/>
  <c r="L1375" i="1"/>
  <c r="L1517" i="1"/>
  <c r="L910" i="1"/>
  <c r="L1191" i="1"/>
  <c r="L1221" i="1"/>
  <c r="L1606" i="1"/>
  <c r="L1550" i="1"/>
  <c r="L1376" i="1"/>
  <c r="L1527" i="1"/>
  <c r="L1649" i="1"/>
  <c r="L1822" i="1"/>
  <c r="L1473" i="1"/>
  <c r="L1528" i="1"/>
  <c r="L1925" i="1"/>
  <c r="L360" i="1"/>
  <c r="L242" i="1"/>
  <c r="L724" i="1"/>
  <c r="L482" i="1"/>
  <c r="L828" i="1"/>
  <c r="L488" i="1"/>
  <c r="L273" i="1"/>
  <c r="L521" i="1"/>
  <c r="L1926" i="1"/>
  <c r="L251" i="1"/>
  <c r="L56" i="1"/>
  <c r="L2134" i="1"/>
  <c r="L1650" i="1"/>
  <c r="L1651" i="1"/>
  <c r="L1529" i="1"/>
  <c r="L785" i="1"/>
  <c r="L45" i="1"/>
  <c r="L1389" i="1"/>
  <c r="L1627" i="1"/>
  <c r="L2086" i="1"/>
  <c r="L1931" i="1"/>
  <c r="L803" i="1"/>
  <c r="L840" i="1"/>
  <c r="L483" i="1"/>
  <c r="L1836" i="1"/>
  <c r="L2087" i="1"/>
  <c r="L361" i="1"/>
  <c r="L549" i="1"/>
  <c r="L911" i="1"/>
  <c r="L2135" i="1"/>
  <c r="L1071" i="1"/>
  <c r="L1151" i="1"/>
  <c r="L1109" i="1"/>
  <c r="L141" i="1"/>
  <c r="L1786" i="1"/>
  <c r="L1366" i="1"/>
  <c r="L1480" i="1"/>
  <c r="L1838" i="1"/>
  <c r="L663" i="1"/>
  <c r="L994" i="1"/>
  <c r="L750" i="1"/>
  <c r="L1769" i="1"/>
  <c r="L1290" i="1"/>
  <c r="L1166" i="1"/>
  <c r="L715" i="1"/>
  <c r="L150" i="1"/>
  <c r="L2057" i="1"/>
  <c r="L758" i="1"/>
  <c r="L120" i="1"/>
  <c r="L1328" i="1"/>
  <c r="L2088" i="1"/>
  <c r="L564" i="1"/>
  <c r="L1990" i="1"/>
  <c r="L1839" i="1"/>
  <c r="L1607" i="1"/>
  <c r="L397" i="1"/>
  <c r="L2089" i="1"/>
  <c r="L1652" i="1"/>
  <c r="L652" i="1"/>
  <c r="L624" i="1"/>
  <c r="L1840" i="1"/>
  <c r="L475" i="1"/>
  <c r="L1795" i="1"/>
  <c r="L540" i="1"/>
  <c r="L1291" i="1"/>
  <c r="L1761" i="1"/>
  <c r="L231" i="1"/>
  <c r="L1841" i="1"/>
  <c r="L2090" i="1"/>
  <c r="L427" i="1"/>
  <c r="L829" i="1"/>
  <c r="L1417" i="1"/>
  <c r="L1503" i="1"/>
  <c r="L1329" i="1"/>
  <c r="L1318" i="1"/>
  <c r="L295" i="1"/>
  <c r="L1403" i="1"/>
  <c r="L1551" i="1"/>
  <c r="L1567" i="1"/>
  <c r="L1762" i="1"/>
  <c r="L1608" i="1"/>
  <c r="L1222" i="1"/>
  <c r="L1253" i="1"/>
  <c r="L851" i="1"/>
  <c r="L1123" i="1"/>
  <c r="L1842" i="1"/>
  <c r="L1844" i="1"/>
  <c r="L2091" i="1"/>
  <c r="L1995" i="1"/>
  <c r="L1568" i="1"/>
  <c r="L1552" i="1"/>
  <c r="L2137" i="1"/>
  <c r="L225" i="1"/>
  <c r="L1845" i="1"/>
  <c r="L1481" i="1"/>
  <c r="L340" i="1"/>
  <c r="L1306" i="1"/>
  <c r="L1847" i="1"/>
  <c r="L852" i="1"/>
  <c r="L398" i="1"/>
  <c r="L1848" i="1"/>
  <c r="L1139" i="1"/>
  <c r="L2092" i="1"/>
  <c r="L67" i="1"/>
  <c r="L693" i="1"/>
  <c r="L664" i="1"/>
  <c r="L530" i="1"/>
  <c r="L830" i="1"/>
  <c r="L707" i="1"/>
  <c r="L531" i="1"/>
  <c r="L853" i="1"/>
  <c r="L2093" i="1"/>
  <c r="L759" i="1"/>
  <c r="L676" i="1"/>
  <c r="L2138" i="1"/>
  <c r="L2143" i="1"/>
  <c r="L1829" i="1"/>
  <c r="L1849" i="1"/>
  <c r="L204" i="1"/>
  <c r="L1292" i="1"/>
  <c r="L1425" i="1"/>
  <c r="L965" i="1"/>
  <c r="L74" i="1"/>
  <c r="L550" i="1"/>
  <c r="L1277" i="1"/>
  <c r="L214" i="1"/>
  <c r="L357" i="1"/>
  <c r="L584" i="1"/>
  <c r="L215" i="1"/>
  <c r="L1704" i="1"/>
  <c r="L1025" i="1"/>
  <c r="L7" i="1"/>
  <c r="L1712" i="1"/>
  <c r="L625" i="1"/>
  <c r="L760" i="1"/>
  <c r="L8" i="1"/>
  <c r="L1971" i="1"/>
  <c r="L1972" i="1"/>
  <c r="L2094" i="1"/>
  <c r="L180" i="1"/>
  <c r="L1293" i="1"/>
  <c r="L854" i="1"/>
  <c r="L119" i="1"/>
  <c r="L1850" i="1"/>
  <c r="L2096" i="1"/>
  <c r="L1177" i="1"/>
  <c r="L1853" i="1"/>
  <c r="L405" i="1"/>
  <c r="L1307" i="1"/>
  <c r="L333" i="1"/>
  <c r="L1404" i="1"/>
  <c r="L1855" i="1"/>
  <c r="L561" i="1"/>
  <c r="L178" i="1"/>
  <c r="L433" i="1"/>
  <c r="L2097" i="1"/>
  <c r="L284" i="1"/>
  <c r="L653" i="1"/>
  <c r="L562" i="1"/>
  <c r="L524" i="1"/>
  <c r="L1856" i="1"/>
  <c r="L2048" i="1"/>
  <c r="L452" i="1"/>
  <c r="L912" i="1"/>
  <c r="L1976" i="1"/>
  <c r="L1978" i="1"/>
  <c r="L126" i="1"/>
  <c r="L1796" i="1"/>
  <c r="L1405" i="1"/>
  <c r="L1653" i="1"/>
  <c r="L498" i="1"/>
  <c r="L146" i="1"/>
  <c r="L2037" i="1"/>
  <c r="L1457" i="1"/>
  <c r="L1267" i="1"/>
  <c r="L1444" i="1"/>
  <c r="L1207" i="1"/>
  <c r="L1504" i="1"/>
  <c r="L2099" i="1"/>
  <c r="L895" i="1"/>
  <c r="L1641" i="1"/>
  <c r="L1124" i="1"/>
  <c r="L1125" i="1"/>
  <c r="L1998" i="1"/>
  <c r="L2025" i="1"/>
  <c r="L1319" i="1"/>
  <c r="L148" i="1"/>
  <c r="L9" i="1"/>
  <c r="L1705" i="1"/>
  <c r="L1678" i="1"/>
  <c r="L995" i="1"/>
  <c r="L10" i="1"/>
  <c r="L2100" i="1"/>
  <c r="L855" i="1"/>
  <c r="L1223" i="1"/>
  <c r="L1857" i="1"/>
  <c r="L1787" i="1"/>
  <c r="L1858" i="1"/>
  <c r="L2144" i="1"/>
  <c r="L209" i="1"/>
  <c r="L453" i="1"/>
  <c r="L804" i="1"/>
  <c r="L761" i="1"/>
  <c r="L1126" i="1"/>
  <c r="L643" i="1"/>
  <c r="L632" i="1"/>
  <c r="L896" i="1"/>
  <c r="L926" i="1"/>
  <c r="L633" i="1"/>
  <c r="L996" i="1"/>
  <c r="L1859" i="1"/>
  <c r="L2039" i="1"/>
  <c r="L997" i="1"/>
  <c r="L1727" i="1"/>
  <c r="L1692" i="1"/>
  <c r="L1860" i="1"/>
  <c r="L2065" i="1"/>
  <c r="L353" i="1"/>
  <c r="L262" i="1"/>
  <c r="L594" i="1"/>
  <c r="L841" i="1"/>
  <c r="L305" i="1"/>
  <c r="L927" i="1"/>
  <c r="L1482" i="1"/>
  <c r="L1192" i="1"/>
  <c r="L565" i="1"/>
  <c r="L1140" i="1"/>
  <c r="L1706" i="1"/>
  <c r="L762" i="1"/>
  <c r="L1320" i="1"/>
  <c r="L551" i="1"/>
  <c r="L1377" i="1"/>
  <c r="L737" i="1"/>
  <c r="L392" i="1"/>
  <c r="L90" i="1"/>
  <c r="L2146" i="1"/>
  <c r="L1321" i="1"/>
  <c r="L634" i="1"/>
  <c r="L1378" i="1"/>
  <c r="L563" i="1"/>
  <c r="L476" i="1"/>
  <c r="L2102" i="1"/>
  <c r="L842" i="1"/>
  <c r="L134" i="1"/>
  <c r="L341" i="1"/>
  <c r="L2006" i="1"/>
  <c r="L677" i="1"/>
  <c r="L769" i="1"/>
  <c r="L2148" i="1"/>
  <c r="L11" i="1"/>
  <c r="L1861" i="1"/>
  <c r="L2010" i="1"/>
  <c r="L2011" i="1"/>
  <c r="L2012" i="1"/>
  <c r="L1465" i="1"/>
  <c r="L41" i="1"/>
  <c r="L2149" i="1"/>
  <c r="L1862" i="1"/>
  <c r="L1241" i="1"/>
  <c r="L1474" i="1"/>
  <c r="L1863" i="1"/>
  <c r="L1542" i="1"/>
  <c r="L770" i="1"/>
  <c r="L1093" i="1"/>
  <c r="L572" i="1"/>
  <c r="L2104" i="1"/>
  <c r="L12" i="1"/>
  <c r="L870" i="1"/>
  <c r="L1495" i="1"/>
  <c r="L795" i="1"/>
  <c r="L952" i="1"/>
  <c r="L1518" i="1"/>
  <c r="L199" i="1"/>
  <c r="L2150" i="1"/>
  <c r="L1569" i="1"/>
  <c r="L1224" i="1"/>
  <c r="L1178" i="1"/>
  <c r="L1242" i="1"/>
  <c r="L1046" i="1"/>
  <c r="L532" i="1"/>
  <c r="L1458" i="1"/>
  <c r="L2044" i="1"/>
  <c r="L50" i="1"/>
  <c r="L985" i="1"/>
  <c r="L796" i="1"/>
  <c r="L1278" i="1"/>
  <c r="L1864" i="1"/>
  <c r="L166" i="1"/>
  <c r="L370" i="1"/>
  <c r="L14" i="1"/>
  <c r="L1530" i="1"/>
  <c r="L1587" i="1"/>
  <c r="L708" i="1"/>
  <c r="L354" i="1"/>
  <c r="L410" i="1"/>
  <c r="L1034" i="1"/>
  <c r="L1979" i="1"/>
  <c r="L2029" i="1"/>
  <c r="L1559" i="1"/>
  <c r="L1808" i="1"/>
  <c r="L255" i="1"/>
  <c r="L1390" i="1"/>
  <c r="L1127" i="1"/>
  <c r="L953" i="1"/>
  <c r="L1072" i="1"/>
  <c r="L371" i="1"/>
  <c r="L510" i="1"/>
  <c r="L1654" i="1"/>
  <c r="L1055" i="1"/>
  <c r="L1467" i="1"/>
  <c r="L2030" i="1"/>
  <c r="L1330" i="1"/>
  <c r="L678" i="1"/>
  <c r="L2153" i="1"/>
  <c r="L1308" i="1"/>
  <c r="L552" i="1"/>
  <c r="L85" i="1"/>
  <c r="L15" i="1"/>
  <c r="L21" i="1"/>
  <c r="L2105" i="1"/>
  <c r="L1073" i="1"/>
  <c r="L503" i="1"/>
  <c r="L2106" i="1"/>
  <c r="L2071" i="1"/>
  <c r="L216" i="1"/>
  <c r="L709" i="1"/>
  <c r="L1243" i="1"/>
  <c r="L541" i="1"/>
  <c r="L1468" i="1"/>
  <c r="L329" i="1"/>
  <c r="L40" i="1"/>
  <c r="L1505" i="1"/>
  <c r="L525" i="1"/>
  <c r="L464" i="1"/>
  <c r="L1741" i="1"/>
  <c r="L573" i="1"/>
  <c r="L566" i="1"/>
  <c r="L553" i="1"/>
  <c r="L1519" i="1"/>
  <c r="L484" i="1"/>
  <c r="L2041" i="1"/>
  <c r="L188" i="1"/>
  <c r="L345" i="1"/>
  <c r="L1331" i="1"/>
  <c r="L1445" i="1"/>
  <c r="L1418" i="1"/>
  <c r="L1152" i="1"/>
  <c r="L1964" i="1"/>
  <c r="L1693" i="1"/>
  <c r="L1426" i="1"/>
  <c r="L477" i="1"/>
  <c r="L197" i="1"/>
  <c r="L654" i="1"/>
  <c r="L1777" i="1"/>
  <c r="L68" i="1"/>
  <c r="L334" i="1"/>
  <c r="L200" i="1"/>
  <c r="L1332" i="1"/>
  <c r="L595" i="1"/>
  <c r="L1867" i="1"/>
  <c r="L1379" i="1"/>
  <c r="L1419" i="1"/>
  <c r="L1391" i="1"/>
  <c r="L1354" i="1"/>
  <c r="L710" i="1"/>
  <c r="L1007" i="1"/>
  <c r="L16" i="1"/>
  <c r="L831" i="1"/>
  <c r="L2049" i="1"/>
  <c r="L1483" i="1"/>
  <c r="L1756" i="1"/>
  <c r="L1110" i="1"/>
  <c r="L694" i="1"/>
  <c r="L59" i="1"/>
  <c r="L615" i="1"/>
  <c r="L252" i="1"/>
  <c r="L127" i="1"/>
  <c r="L485" i="1"/>
  <c r="L1225" i="1"/>
  <c r="L1268" i="1"/>
  <c r="L355" i="1"/>
  <c r="L856" i="1"/>
  <c r="L420" i="1"/>
  <c r="L263" i="1"/>
  <c r="L897" i="1"/>
  <c r="L1745" i="1"/>
  <c r="L771" i="1"/>
  <c r="L2013" i="1"/>
  <c r="L1179" i="1"/>
  <c r="L1056" i="1"/>
  <c r="L1655" i="1"/>
  <c r="L832" i="1"/>
  <c r="L346" i="1"/>
  <c r="L608" i="1"/>
  <c r="L1309" i="1"/>
  <c r="L1406" i="1"/>
  <c r="L1226" i="1"/>
  <c r="L805" i="1"/>
  <c r="L1355" i="1"/>
  <c r="L786" i="1"/>
  <c r="L716" i="1"/>
  <c r="L725" i="1"/>
  <c r="L665" i="1"/>
  <c r="L1322" i="1"/>
  <c r="L857" i="1"/>
  <c r="L1111" i="1"/>
  <c r="L1531" i="1"/>
  <c r="L1294" i="1"/>
  <c r="L695" i="1"/>
  <c r="L644" i="1"/>
  <c r="L1112" i="1"/>
  <c r="L772" i="1"/>
  <c r="L1008" i="1"/>
  <c r="L898" i="1"/>
  <c r="L554" i="1"/>
  <c r="L1094" i="1"/>
  <c r="L499" i="1"/>
  <c r="L1323" i="1"/>
  <c r="L1664" i="1"/>
  <c r="L986" i="1"/>
  <c r="L324" i="1"/>
  <c r="L1707" i="1"/>
  <c r="L1682" i="1"/>
  <c r="L1141" i="1"/>
  <c r="L2074" i="1"/>
  <c r="L2045" i="1"/>
  <c r="L1868" i="1"/>
  <c r="L1788" i="1"/>
  <c r="L1763" i="1"/>
  <c r="L1728" i="1"/>
  <c r="L1446" i="1"/>
  <c r="L1620" i="1"/>
  <c r="L1869" i="1"/>
  <c r="L38" i="1"/>
  <c r="L1074" i="1"/>
  <c r="L1343" i="1"/>
  <c r="L1968" i="1"/>
  <c r="L17" i="1"/>
  <c r="L489" i="1"/>
  <c r="L940" i="1"/>
  <c r="L490" i="1"/>
  <c r="L2155" i="1"/>
  <c r="L2036" i="1"/>
  <c r="L533" i="1"/>
  <c r="L2158" i="1"/>
  <c r="L2023" i="1"/>
  <c r="L1153" i="1"/>
  <c r="L763" i="1"/>
  <c r="L717" i="1"/>
  <c r="L1180" i="1"/>
  <c r="L1227" i="1"/>
  <c r="L574" i="1"/>
  <c r="L183" i="1"/>
  <c r="L1683" i="1"/>
  <c r="L418" i="1"/>
  <c r="L176" i="1"/>
  <c r="L161" i="1"/>
  <c r="L1871" i="1"/>
  <c r="L2161" i="1"/>
  <c r="L1872" i="1"/>
  <c r="L567" i="1"/>
  <c r="L1367" i="1"/>
  <c r="L1181" i="1"/>
  <c r="L2107" i="1"/>
  <c r="L269" i="1"/>
  <c r="L1193" i="1"/>
  <c r="L684" i="1"/>
  <c r="L1873" i="1"/>
  <c r="L871" i="1"/>
  <c r="L1407" i="1"/>
  <c r="L2019" i="1"/>
  <c r="L253" i="1"/>
  <c r="L1665" i="1"/>
  <c r="L437" i="1"/>
  <c r="L2031" i="1"/>
  <c r="L1344" i="1"/>
  <c r="L64" i="1"/>
  <c r="L1875" i="1"/>
  <c r="L187" i="1"/>
  <c r="L500" i="1"/>
  <c r="L1876" i="1"/>
  <c r="L445" i="1"/>
  <c r="L377" i="1"/>
  <c r="L2004" i="1"/>
  <c r="L773" i="1"/>
  <c r="L434" i="1"/>
  <c r="L635" i="1"/>
  <c r="L998" i="1"/>
  <c r="L1642" i="1"/>
  <c r="L2109" i="1"/>
  <c r="L1877" i="1"/>
  <c r="L534" i="1"/>
  <c r="L2110" i="1"/>
  <c r="L181" i="1"/>
  <c r="L278" i="1"/>
  <c r="L1578" i="1"/>
  <c r="L18" i="1"/>
  <c r="L504" i="1"/>
  <c r="L256" i="1"/>
  <c r="L132" i="1"/>
  <c r="L1643" i="1"/>
  <c r="L111" i="1"/>
  <c r="L264" i="1"/>
  <c r="L82" i="1"/>
  <c r="L1543" i="1"/>
  <c r="L1814" i="1"/>
  <c r="L2020" i="1"/>
  <c r="L1846" i="1"/>
  <c r="L220" i="1"/>
  <c r="L751" i="1"/>
  <c r="L738" i="1"/>
  <c r="L2164" i="1"/>
  <c r="L2113" i="1"/>
  <c r="L2165" i="1"/>
  <c r="L2027" i="1"/>
  <c r="L1656" i="1"/>
  <c r="L1356" i="1"/>
  <c r="L752" i="1"/>
  <c r="L1167" i="1"/>
  <c r="L1420" i="1"/>
  <c r="L928" i="1"/>
  <c r="L314" i="1"/>
  <c r="L446" i="1"/>
  <c r="L1974" i="1"/>
  <c r="L2018" i="1"/>
  <c r="L2166" i="1"/>
  <c r="L2167" i="1"/>
  <c r="L2114" i="1"/>
  <c r="L19" i="1"/>
  <c r="L20" i="1"/>
  <c r="L1168" i="1"/>
  <c r="L1484" i="1"/>
  <c r="L843" i="1"/>
  <c r="L1544" i="1"/>
  <c r="L1380" i="1"/>
  <c r="L519" i="1"/>
  <c r="L342" i="1"/>
  <c r="L2115" i="1"/>
  <c r="L22" i="1"/>
  <c r="L1878" i="1"/>
  <c r="L966" i="1"/>
  <c r="L1447" i="1"/>
  <c r="L379" i="1"/>
  <c r="L419" i="1"/>
  <c r="L1757" i="1"/>
  <c r="L2064" i="1"/>
  <c r="L1657" i="1"/>
  <c r="L1532" i="1"/>
  <c r="L1169" i="1"/>
  <c r="L2082" i="1"/>
  <c r="L685" i="1"/>
  <c r="L465" i="1"/>
  <c r="L23" i="1"/>
  <c r="L2168" i="1"/>
  <c r="L133" i="1"/>
  <c r="L99" i="1"/>
  <c r="L279" i="1"/>
  <c r="L1797" i="1"/>
  <c r="L1736" i="1"/>
  <c r="L2117" i="1"/>
  <c r="L1827" i="1"/>
  <c r="L315" i="1"/>
  <c r="L1985" i="1"/>
  <c r="L1628" i="1"/>
  <c r="L1459" i="1"/>
  <c r="L1460" i="1"/>
  <c r="L596" i="1"/>
  <c r="L1461" i="1"/>
  <c r="L1026" i="1"/>
  <c r="L1095" i="1"/>
  <c r="L774" i="1"/>
  <c r="L1800" i="1"/>
  <c r="L899" i="1"/>
  <c r="L1009" i="1"/>
  <c r="L1392" i="1"/>
  <c r="L1345" i="1"/>
  <c r="L1708" i="1"/>
  <c r="L2002" i="1"/>
  <c r="L1154" i="1"/>
  <c r="L941" i="1"/>
  <c r="L335" i="1"/>
  <c r="L2118" i="1"/>
  <c r="L1075" i="1"/>
  <c r="L406" i="1"/>
  <c r="L1879" i="1"/>
  <c r="L171" i="1"/>
  <c r="L2170" i="1"/>
  <c r="L1408" i="1"/>
  <c r="L1208" i="1"/>
  <c r="L260" i="1"/>
  <c r="L1279" i="1"/>
  <c r="L399" i="1"/>
  <c r="L343" i="1"/>
  <c r="L1254" i="1"/>
  <c r="L1992" i="1"/>
  <c r="L655" i="1"/>
  <c r="L280" i="1"/>
  <c r="L86" i="1"/>
  <c r="L159" i="1"/>
  <c r="L212" i="1"/>
  <c r="L1096" i="1"/>
  <c r="L1880" i="1"/>
  <c r="L194" i="1"/>
  <c r="L106" i="1"/>
  <c r="L1496" i="1"/>
  <c r="L1970" i="1"/>
  <c r="L241" i="1"/>
  <c r="L2119" i="1"/>
  <c r="L1295" i="1"/>
  <c r="L265" i="1"/>
  <c r="L1076" i="1"/>
  <c r="L609" i="1"/>
  <c r="L138" i="1"/>
  <c r="L1533" i="1"/>
  <c r="L1520" i="1"/>
  <c r="L844" i="1"/>
  <c r="L244" i="1"/>
  <c r="L248" i="1"/>
  <c r="L1113" i="1"/>
  <c r="L845" i="1"/>
  <c r="L568" i="1"/>
  <c r="L616" i="1"/>
  <c r="L1881" i="1"/>
  <c r="L1882" i="1"/>
  <c r="L833" i="1"/>
  <c r="L872" i="1"/>
  <c r="L873" i="1"/>
  <c r="L1310" i="1"/>
  <c r="L535" i="1"/>
  <c r="L1883" i="1"/>
  <c r="L1884" i="1"/>
  <c r="L1746" i="1"/>
  <c r="L1027" i="1"/>
  <c r="L2026" i="1"/>
  <c r="L2120" i="1"/>
  <c r="L232" i="1"/>
  <c r="L1560" i="1"/>
  <c r="L1077" i="1"/>
  <c r="L387" i="1"/>
  <c r="L380" i="1"/>
  <c r="L388" i="1"/>
  <c r="L942" i="1"/>
  <c r="L858" i="1"/>
  <c r="L1255" i="1"/>
  <c r="L846" i="1"/>
  <c r="L900" i="1"/>
  <c r="L718" i="1"/>
  <c r="L859" i="1"/>
  <c r="L511" i="1"/>
  <c r="L860" i="1"/>
  <c r="L1778" i="1"/>
  <c r="L2171" i="1"/>
  <c r="L1713" i="1"/>
  <c r="L1885" i="1"/>
  <c r="L1742" i="1"/>
  <c r="L1886" i="1"/>
  <c r="L114" i="1"/>
  <c r="L1835" i="1"/>
  <c r="L2075" i="1"/>
  <c r="L542" i="1"/>
  <c r="L95" i="1"/>
  <c r="L362" i="1"/>
  <c r="L1128" i="1"/>
  <c r="L1035" i="1"/>
  <c r="L1280" i="1"/>
  <c r="L1809" i="1"/>
  <c r="L24" i="1"/>
  <c r="L1561" i="1"/>
  <c r="L1448" i="1"/>
  <c r="L454" i="1"/>
  <c r="L656" i="1"/>
  <c r="L1421" i="1"/>
  <c r="L806" i="1"/>
  <c r="L1129" i="1"/>
  <c r="L1130" i="1"/>
  <c r="L1409" i="1"/>
  <c r="L1170" i="1"/>
  <c r="L1171" i="1"/>
  <c r="L913" i="1"/>
  <c r="L696" i="1"/>
  <c r="L447" i="1"/>
  <c r="L1057" i="1"/>
  <c r="L954" i="1"/>
  <c r="L901" i="1"/>
  <c r="L1244" i="1"/>
  <c r="L929" i="1"/>
  <c r="L914" i="1"/>
  <c r="L1381" i="1"/>
  <c r="L626" i="1"/>
  <c r="L1131" i="1"/>
  <c r="L719" i="1"/>
  <c r="L1114" i="1"/>
  <c r="L1142" i="1"/>
  <c r="L1810" i="1"/>
  <c r="L1228" i="1"/>
  <c r="L1721" i="1"/>
  <c r="L469" i="1"/>
  <c r="L73" i="1"/>
  <c r="L1182" i="1"/>
  <c r="L461" i="1"/>
  <c r="L1770" i="1"/>
  <c r="L847" i="1"/>
  <c r="L96" i="1"/>
  <c r="L223" i="1"/>
  <c r="L1449" i="1"/>
  <c r="L807" i="1"/>
  <c r="L1469" i="1"/>
  <c r="L4" i="1"/>
  <c r="L1714" i="1"/>
  <c r="L222" i="1"/>
  <c r="L268" i="1"/>
  <c r="L1553" i="1"/>
  <c r="L2008" i="1"/>
  <c r="L1730" i="1"/>
  <c r="L1485" i="1"/>
  <c r="L2172" i="1"/>
  <c r="L195" i="1"/>
  <c r="L1427" i="1"/>
  <c r="L1209" i="1"/>
  <c r="L1210" i="1"/>
  <c r="L299" i="1"/>
  <c r="L1887" i="1"/>
  <c r="L363" i="1"/>
  <c r="L1194" i="1"/>
  <c r="L196" i="1"/>
  <c r="L313" i="1"/>
  <c r="L1333" i="1"/>
  <c r="L1965" i="1"/>
  <c r="L310" i="1"/>
  <c r="L1058" i="1"/>
  <c r="L1579" i="1"/>
  <c r="L686" i="1"/>
  <c r="L2121" i="1"/>
  <c r="L627" i="1"/>
  <c r="L1609" i="1"/>
  <c r="L325" i="1"/>
  <c r="L428" i="1"/>
  <c r="L102" i="1"/>
  <c r="L1975" i="1"/>
  <c r="L1078" i="1"/>
  <c r="L1047" i="1"/>
  <c r="L236" i="1"/>
  <c r="L2032" i="1"/>
  <c r="L1245" i="1"/>
  <c r="L1324" i="1"/>
  <c r="L2059" i="1"/>
  <c r="L603" i="1"/>
  <c r="L2050" i="1"/>
  <c r="L2095" i="1"/>
  <c r="L1010" i="1"/>
  <c r="L1888" i="1"/>
  <c r="L203" i="1"/>
  <c r="L210" i="1"/>
  <c r="L450" i="1"/>
  <c r="L1311" i="1"/>
  <c r="L1684" i="1"/>
  <c r="L2007" i="1"/>
  <c r="L1486" i="1"/>
  <c r="L1960" i="1"/>
  <c r="L145" i="1"/>
  <c r="L2175" i="1"/>
  <c r="L2098" i="1"/>
  <c r="L2122" i="1"/>
  <c r="L2177" i="1"/>
  <c r="L2034" i="1"/>
  <c r="L137" i="1"/>
  <c r="L617" i="1"/>
  <c r="L1977" i="1"/>
  <c r="L2123" i="1"/>
  <c r="L1554" i="1"/>
  <c r="L1462" i="1"/>
  <c r="L1428" i="1"/>
  <c r="L1983" i="1"/>
  <c r="L666" i="1"/>
  <c r="L1429" i="1"/>
  <c r="L491" i="1"/>
  <c r="L1393" i="1"/>
  <c r="L834" i="1"/>
  <c r="L1889" i="1"/>
  <c r="L349" i="1"/>
  <c r="L1497" i="1"/>
  <c r="L1731" i="1"/>
  <c r="L1969" i="1"/>
  <c r="L1475" i="1"/>
  <c r="L381" i="1"/>
  <c r="L526" i="1"/>
  <c r="L1357" i="1"/>
  <c r="L543" i="1"/>
  <c r="L492" i="1"/>
  <c r="L493" i="1"/>
  <c r="L1758" i="1"/>
  <c r="L955" i="1"/>
  <c r="L884" i="1"/>
  <c r="L1382" i="1"/>
  <c r="L2101" i="1"/>
  <c r="L1634" i="1"/>
  <c r="L1312" i="1"/>
  <c r="L2066" i="1"/>
  <c r="L2058" i="1"/>
  <c r="L2067" i="1"/>
  <c r="L1580" i="1"/>
  <c r="L720" i="1"/>
  <c r="L2125" i="1"/>
  <c r="L2178" i="1"/>
  <c r="L2021" i="1"/>
  <c r="L429" i="1"/>
  <c r="L1211" i="1"/>
  <c r="L1804" i="1"/>
  <c r="L797" i="1"/>
  <c r="L956" i="1"/>
  <c r="L1658" i="1"/>
  <c r="L347" i="1"/>
  <c r="L848" i="1"/>
  <c r="L1747" i="1"/>
  <c r="L103" i="1"/>
  <c r="L358" i="1"/>
  <c r="L409" i="1"/>
  <c r="L2184" i="1"/>
  <c r="L1610" i="1"/>
  <c r="L2079" i="1"/>
  <c r="L151" i="1"/>
  <c r="L1036" i="1"/>
  <c r="L25" i="1"/>
  <c r="L2042" i="1"/>
  <c r="L1890" i="1"/>
  <c r="L2103" i="1"/>
  <c r="L1891" i="1"/>
  <c r="L1581" i="1"/>
  <c r="L1874" i="1"/>
  <c r="L1079" i="1"/>
  <c r="L1521" i="1"/>
  <c r="L764" i="1"/>
  <c r="L1097" i="1"/>
  <c r="L1892" i="1"/>
  <c r="L1635" i="1"/>
  <c r="L435" i="1"/>
  <c r="L1636" i="1"/>
  <c r="L2186" i="1"/>
  <c r="L1748" i="1"/>
  <c r="L1368" i="1"/>
  <c r="L1132" i="1"/>
  <c r="L604" i="1"/>
  <c r="L466" i="1"/>
  <c r="L478" i="1"/>
  <c r="L100" i="1"/>
  <c r="L298" i="1"/>
  <c r="L421" i="1"/>
  <c r="L1893" i="1"/>
  <c r="L400" i="1"/>
  <c r="L1722" i="1"/>
  <c r="L1570" i="1"/>
  <c r="L237" i="1"/>
  <c r="L1991" i="1"/>
  <c r="L2188" i="1"/>
  <c r="L1143" i="1"/>
  <c r="L36" i="1"/>
  <c r="L2191" i="1"/>
  <c r="L2192" i="1"/>
  <c r="L2194" i="1"/>
  <c r="L274" i="1"/>
  <c r="L874" i="1"/>
  <c r="L575" i="1"/>
  <c r="L2136" i="1"/>
  <c r="L311" i="1"/>
  <c r="L312" i="1"/>
  <c r="L2076" i="1"/>
  <c r="L1450" i="1"/>
  <c r="L1183" i="1"/>
  <c r="L211" i="1"/>
  <c r="L1269" i="1"/>
  <c r="L407" i="1"/>
  <c r="L66" i="1"/>
  <c r="L787" i="1"/>
  <c r="L544" i="1"/>
  <c r="L382" i="1"/>
  <c r="L930" i="1"/>
  <c r="L173" i="1"/>
  <c r="L364" i="1"/>
  <c r="L957" i="1"/>
  <c r="L645" i="1"/>
  <c r="L1098" i="1"/>
  <c r="L788" i="1"/>
  <c r="L915" i="1"/>
  <c r="L1281" i="1"/>
  <c r="L76" i="1"/>
  <c r="L861" i="1"/>
  <c r="L1282" i="1"/>
  <c r="L233" i="1"/>
  <c r="L1498" i="1"/>
  <c r="L383" i="1"/>
  <c r="L1894" i="1"/>
  <c r="L1629" i="1"/>
  <c r="L2139" i="1"/>
  <c r="L1430" i="1"/>
  <c r="L576" i="1"/>
  <c r="L862" i="1"/>
  <c r="L1630" i="1"/>
  <c r="L1895" i="1"/>
  <c r="L808" i="1"/>
  <c r="L167" i="1"/>
  <c r="L1659" i="1"/>
  <c r="L1896" i="1"/>
  <c r="L168" i="1"/>
  <c r="L2141" i="1"/>
  <c r="L605" i="1"/>
  <c r="L1507" i="1"/>
  <c r="L336" i="1"/>
  <c r="L2108" i="1"/>
  <c r="L1723" i="1"/>
  <c r="L2142" i="1"/>
  <c r="L1898" i="1"/>
  <c r="L149" i="1"/>
  <c r="L129" i="1"/>
  <c r="L618" i="1"/>
  <c r="L1195" i="1"/>
  <c r="L606" i="1"/>
  <c r="L1028" i="1"/>
  <c r="L556" i="1"/>
  <c r="L610" i="1"/>
  <c r="L1899" i="1"/>
  <c r="L875" i="1"/>
  <c r="L26" i="1"/>
  <c r="L293" i="1"/>
  <c r="L1029" i="1"/>
  <c r="L789" i="1"/>
  <c r="L1621" i="1"/>
  <c r="L1172" i="1"/>
  <c r="L2111" i="1"/>
  <c r="L1037" i="1"/>
  <c r="L1196" i="1"/>
  <c r="L1246" i="1"/>
  <c r="L1296" i="1"/>
  <c r="L775" i="1"/>
  <c r="L2112" i="1"/>
  <c r="L1184" i="1"/>
  <c r="L1155" i="1"/>
  <c r="L646" i="1"/>
  <c r="L931" i="1"/>
  <c r="L1637" i="1"/>
  <c r="L1256" i="1"/>
  <c r="L739" i="1"/>
  <c r="L1534" i="1"/>
  <c r="L1394" i="1"/>
  <c r="L1715" i="1"/>
  <c r="L512" i="1"/>
  <c r="L657" i="1"/>
  <c r="L1099" i="1"/>
  <c r="L916" i="1"/>
  <c r="L849" i="1"/>
  <c r="L221" i="1"/>
  <c r="L27" i="1"/>
  <c r="L174" i="1"/>
  <c r="L411" i="1"/>
  <c r="L1185" i="1"/>
  <c r="L1571" i="1"/>
  <c r="L1622" i="1"/>
  <c r="L117" i="1"/>
  <c r="L300" i="1"/>
  <c r="L2147" i="1"/>
  <c r="L1732" i="1"/>
  <c r="L1831" i="1"/>
  <c r="L436" i="1"/>
  <c r="L1229" i="1"/>
  <c r="L967" i="1"/>
  <c r="L198" i="1"/>
  <c r="L448" i="1"/>
  <c r="L1623" i="1"/>
  <c r="L1508" i="1"/>
  <c r="L28" i="1"/>
  <c r="L372" i="1"/>
  <c r="L1325" i="1"/>
  <c r="L2200" i="1"/>
  <c r="L2202" i="1"/>
  <c r="L1212" i="1"/>
  <c r="L1011" i="1"/>
  <c r="L1283" i="1"/>
  <c r="L968" i="1"/>
  <c r="L1660" i="1"/>
  <c r="L1422" i="1"/>
  <c r="L1334" i="1"/>
  <c r="L1476" i="1"/>
  <c r="L2061" i="1"/>
  <c r="L2022" i="1"/>
  <c r="L2116" i="1"/>
  <c r="L105" i="1"/>
  <c r="L494" i="1"/>
  <c r="L2001" i="1"/>
  <c r="L809" i="1"/>
  <c r="L1900" i="1"/>
  <c r="L69" i="1"/>
  <c r="L585" i="1"/>
  <c r="L112" i="1"/>
  <c r="L1270" i="1"/>
  <c r="L113" i="1"/>
  <c r="L147" i="1"/>
  <c r="L1724" i="1"/>
  <c r="L289" i="1"/>
  <c r="L1487" i="1"/>
  <c r="L2151" i="1"/>
  <c r="L373" i="1"/>
  <c r="L1297" i="1"/>
  <c r="L135" i="1"/>
  <c r="L124" i="1"/>
  <c r="L1012" i="1"/>
  <c r="L2208" i="1"/>
  <c r="L1488" i="1"/>
  <c r="L1230" i="1"/>
  <c r="L1901" i="1"/>
  <c r="L2152" i="1"/>
  <c r="L1369" i="1"/>
  <c r="L412" i="1"/>
  <c r="L1477" i="1"/>
  <c r="L835" i="1"/>
  <c r="L1186" i="1"/>
  <c r="L1313" i="1"/>
  <c r="L2209" i="1"/>
  <c r="L1115" i="1"/>
  <c r="L1903" i="1"/>
  <c r="L1598" i="1"/>
  <c r="L384" i="1"/>
  <c r="L29" i="1"/>
  <c r="L1059" i="1"/>
  <c r="L2154" i="1"/>
  <c r="L1358" i="1"/>
  <c r="L885" i="1"/>
  <c r="L1588" i="1"/>
  <c r="L1060" i="1"/>
  <c r="L987" i="1"/>
  <c r="L1470" i="1"/>
  <c r="L999" i="1"/>
  <c r="L1589" i="1"/>
  <c r="L1080" i="1"/>
  <c r="L2210" i="1"/>
  <c r="L430" i="1"/>
  <c r="L1048" i="1"/>
  <c r="L1771" i="1"/>
  <c r="L2060" i="1"/>
  <c r="L1359" i="1"/>
  <c r="L374" i="1"/>
  <c r="L1904" i="1"/>
  <c r="L586" i="1"/>
  <c r="L1694" i="1"/>
  <c r="L72" i="1"/>
  <c r="L1905" i="1"/>
  <c r="L1335" i="1"/>
  <c r="L1298" i="1"/>
  <c r="L1624" i="1"/>
  <c r="L455" i="1"/>
  <c r="L1716" i="1"/>
  <c r="L1695" i="1"/>
  <c r="L257" i="1"/>
  <c r="L30" i="1"/>
  <c r="L1790" i="1"/>
  <c r="L587" i="1"/>
  <c r="L628" i="1"/>
  <c r="L1906" i="1"/>
  <c r="L330" i="1"/>
  <c r="L1156" i="1"/>
  <c r="L1791" i="1"/>
  <c r="L1370" i="1"/>
  <c r="L1562" i="1"/>
  <c r="L1314" i="1"/>
  <c r="L2024" i="1"/>
  <c r="L1749" i="1"/>
  <c r="L958" i="1"/>
  <c r="L1478" i="1"/>
  <c r="L1907" i="1"/>
  <c r="L1717" i="1"/>
  <c r="L1197" i="1"/>
  <c r="L1666" i="1"/>
  <c r="L1213" i="1"/>
  <c r="L1743" i="1"/>
  <c r="L1696" i="1"/>
  <c r="L1697" i="1"/>
  <c r="L1611" i="1"/>
  <c r="L1612" i="1"/>
  <c r="L2156" i="1"/>
  <c r="L1851" i="1"/>
  <c r="L316" i="1"/>
  <c r="L932" i="1"/>
  <c r="L1599" i="1"/>
  <c r="L933" i="1"/>
  <c r="L1698" i="1"/>
  <c r="L1431" i="1"/>
  <c r="L1688" i="1"/>
  <c r="L1600" i="1"/>
  <c r="L337" i="1"/>
  <c r="L1667" i="1"/>
  <c r="L285" i="1"/>
  <c r="L2157" i="1"/>
  <c r="L1908" i="1"/>
  <c r="L1590" i="1"/>
  <c r="L213" i="1"/>
  <c r="L2127" i="1"/>
  <c r="L2212" i="1"/>
  <c r="L2129" i="1"/>
  <c r="L1909" i="1"/>
  <c r="L1231" i="1"/>
  <c r="L1257" i="1"/>
  <c r="L131" i="1"/>
  <c r="L1299" i="1"/>
  <c r="L1801" i="1"/>
  <c r="L1030" i="1"/>
  <c r="L2159" i="1"/>
  <c r="L1852" i="1"/>
  <c r="L711" i="1"/>
  <c r="L1910" i="1"/>
  <c r="L306" i="1"/>
  <c r="L31" i="1"/>
  <c r="L1133" i="1"/>
  <c r="L1535" i="1"/>
  <c r="L1198" i="1"/>
  <c r="L959" i="1"/>
  <c r="L1346" i="1"/>
  <c r="L1232" i="1"/>
  <c r="L943" i="1"/>
  <c r="L545" i="1"/>
  <c r="L261" i="1"/>
  <c r="L611" i="1"/>
  <c r="L1371" i="1"/>
  <c r="L2162" i="1"/>
  <c r="L1668" i="1"/>
  <c r="L1233" i="1"/>
  <c r="L234" i="1"/>
  <c r="L32" i="1"/>
  <c r="L546" i="1"/>
  <c r="L1234" i="1"/>
  <c r="L296" i="1"/>
  <c r="L1572" i="1"/>
  <c r="L365" i="1"/>
  <c r="L2033" i="1"/>
  <c r="L1911" i="1"/>
  <c r="L1832" i="1"/>
  <c r="L2214" i="1"/>
  <c r="L1258" i="1"/>
  <c r="L2040" i="1"/>
  <c r="L1259" i="1"/>
  <c r="L175" i="1"/>
  <c r="L1410" i="1"/>
  <c r="L513" i="1"/>
  <c r="L2140" i="1"/>
  <c r="L1509" i="1"/>
  <c r="L969" i="1"/>
  <c r="L1100" i="1"/>
  <c r="L1116" i="1"/>
  <c r="L2215" i="1"/>
  <c r="L226" i="1"/>
  <c r="L413" i="1"/>
  <c r="L192" i="1"/>
  <c r="L1986" i="1"/>
  <c r="L1744" i="1"/>
  <c r="L1798" i="1"/>
  <c r="L33" i="1"/>
  <c r="L34" i="1"/>
  <c r="L1432" i="1"/>
  <c r="L438" i="1"/>
  <c r="L1981" i="1"/>
  <c r="L1912" i="1"/>
  <c r="L359" i="1"/>
  <c r="L1271" i="1"/>
  <c r="L1913" i="1"/>
  <c r="L988" i="1"/>
  <c r="L667" i="1"/>
  <c r="L629" i="1"/>
  <c r="L79" i="1"/>
  <c r="L205" i="1"/>
  <c r="L422" i="1"/>
  <c r="L2145" i="1"/>
  <c r="L2217" i="1"/>
  <c r="L1601" i="1"/>
  <c r="L740" i="1"/>
  <c r="L1644" i="1"/>
  <c r="L423" i="1"/>
  <c r="L917" i="1"/>
  <c r="L577" i="1"/>
  <c r="L1000" i="1"/>
  <c r="L1591" i="1"/>
  <c r="L876" i="1"/>
  <c r="L1300" i="1"/>
  <c r="L1510" i="1"/>
  <c r="L588" i="1"/>
  <c r="L1284" i="1"/>
  <c r="L35" i="1"/>
  <c r="L301" i="1"/>
  <c r="L2169" i="1"/>
  <c r="L1679" i="1"/>
  <c r="L1347" i="1"/>
  <c r="L658" i="1"/>
  <c r="L1433" i="1"/>
  <c r="L179" i="1"/>
  <c r="L37" i="1"/>
  <c r="L765" i="1"/>
  <c r="L1411" i="1"/>
  <c r="L1573" i="1"/>
  <c r="L1685" i="1"/>
  <c r="L155" i="1"/>
  <c r="L1395" i="1"/>
  <c r="L776" i="1"/>
  <c r="L1101" i="1"/>
  <c r="L1157" i="1"/>
  <c r="L1301" i="1"/>
  <c r="L1383" i="1"/>
  <c r="L1302" i="1"/>
  <c r="L1499" i="1"/>
  <c r="L1522" i="1"/>
  <c r="L1081" i="1"/>
  <c r="L505" i="1"/>
  <c r="L1173" i="1"/>
  <c r="L317" i="1"/>
  <c r="L697" i="1"/>
  <c r="L39" i="1"/>
  <c r="L42" i="1"/>
  <c r="L1372" i="1"/>
  <c r="L46" i="1"/>
  <c r="L115" i="1"/>
  <c r="L1631" i="1"/>
  <c r="L1582" i="1"/>
  <c r="L389" i="1"/>
  <c r="L80" i="1"/>
  <c r="L1961" i="1"/>
  <c r="L366" i="1"/>
  <c r="L1511" i="1"/>
  <c r="L1915" i="1"/>
  <c r="L2055" i="1"/>
  <c r="L1260" i="1"/>
  <c r="L165" i="1"/>
  <c r="L578" i="1"/>
  <c r="L1373" i="1"/>
  <c r="L790" i="1"/>
  <c r="L1247" i="1"/>
  <c r="L47" i="1"/>
  <c r="L62" i="1"/>
  <c r="L1592" i="1"/>
  <c r="L1870" i="1"/>
  <c r="L2014" i="1"/>
  <c r="L1917" i="1"/>
  <c r="L1613" i="1"/>
  <c r="L2173" i="1"/>
  <c r="L228" i="1"/>
  <c r="L44" i="1"/>
  <c r="L118" i="1"/>
  <c r="L944" i="1"/>
  <c r="L863" i="1"/>
  <c r="L1918" i="1"/>
  <c r="L877" i="1"/>
  <c r="L2222" i="1"/>
  <c r="L84" i="1"/>
  <c r="L1134" i="1"/>
  <c r="L1759" i="1"/>
  <c r="L1779" i="1"/>
  <c r="L2160" i="1"/>
  <c r="L128" i="1"/>
  <c r="L1199" i="1"/>
  <c r="L506" i="1"/>
  <c r="L462" i="1"/>
  <c r="L1919" i="1"/>
  <c r="L569" i="1"/>
  <c r="L2017" i="1"/>
  <c r="L463" i="1"/>
  <c r="L726" i="1"/>
  <c r="L970" i="1"/>
  <c r="L777" i="1"/>
  <c r="L971" i="1"/>
  <c r="L2163" i="1"/>
  <c r="L52" i="1"/>
  <c r="L1593" i="1"/>
  <c r="L1920" i="1"/>
  <c r="L1336" i="1"/>
  <c r="L97" i="1"/>
  <c r="L470" i="1"/>
  <c r="L1645" i="1"/>
  <c r="L13" i="1"/>
  <c r="L687" i="1"/>
  <c r="L1187" i="1"/>
  <c r="L1235" i="1"/>
  <c r="L1699" i="1"/>
  <c r="L318" i="1"/>
  <c r="L1117" i="1"/>
  <c r="L597" i="1"/>
  <c r="L1236" i="1"/>
  <c r="L536" i="1"/>
  <c r="L58" i="1"/>
  <c r="L182" i="1"/>
  <c r="L659" i="1"/>
  <c r="L471" i="1"/>
  <c r="L1200" i="1"/>
  <c r="L1174" i="1"/>
  <c r="L1201" i="1"/>
  <c r="L1412" i="1"/>
  <c r="L1921" i="1"/>
  <c r="L537" i="1"/>
  <c r="L2226" i="1"/>
  <c r="L303" i="1"/>
  <c r="L154" i="1"/>
  <c r="L107" i="1"/>
  <c r="L249" i="1"/>
  <c r="L741" i="1"/>
  <c r="L598" i="1"/>
  <c r="L1082" i="1"/>
  <c r="L1083" i="1"/>
  <c r="L185" i="1"/>
  <c r="L1999" i="1"/>
  <c r="L207" i="1"/>
  <c r="L1963" i="1"/>
  <c r="L2179" i="1"/>
  <c r="L2054" i="1"/>
  <c r="L350" i="1"/>
  <c r="L162" i="1"/>
  <c r="L599" i="1"/>
  <c r="L514" i="1"/>
  <c r="L864" i="1"/>
  <c r="L297" i="1"/>
  <c r="L125" i="1"/>
  <c r="L1348" i="1"/>
  <c r="L1451" i="1"/>
  <c r="L507" i="1"/>
  <c r="L547" i="1"/>
  <c r="L1583" i="1"/>
  <c r="L1545" i="1"/>
  <c r="L668" i="1"/>
  <c r="L208" i="1"/>
  <c r="L81" i="1"/>
  <c r="L660" i="1"/>
  <c r="L1049" i="1"/>
  <c r="L1360" i="1"/>
  <c r="L1922" i="1"/>
  <c r="L290" i="1"/>
  <c r="L878" i="1"/>
  <c r="L1563" i="1"/>
  <c r="L1038" i="1"/>
  <c r="L156" i="1"/>
  <c r="L243" i="1"/>
  <c r="L75" i="1"/>
  <c r="L1669" i="1"/>
  <c r="L1489" i="1"/>
  <c r="L414" i="1"/>
  <c r="L679" i="1"/>
  <c r="L742" i="1"/>
  <c r="L538" i="1"/>
  <c r="L451" i="1"/>
  <c r="L579" i="1"/>
  <c r="L810" i="1"/>
  <c r="L580" i="1"/>
  <c r="L589" i="1"/>
  <c r="L515" i="1"/>
  <c r="L495" i="1"/>
  <c r="L798" i="1"/>
  <c r="L229" i="1"/>
  <c r="L458" i="1"/>
  <c r="L791" i="1"/>
  <c r="L1661" i="1"/>
  <c r="L1471" i="1"/>
  <c r="L972" i="1"/>
  <c r="L1144" i="1"/>
  <c r="L1050" i="1"/>
  <c r="L811" i="1"/>
  <c r="L766" i="1"/>
  <c r="L123" i="1"/>
  <c r="L348" i="1"/>
  <c r="L1145" i="1"/>
  <c r="L778" i="1"/>
  <c r="L1039" i="1"/>
  <c r="L1614" i="1"/>
  <c r="L331" i="1"/>
  <c r="L836" i="1"/>
  <c r="L2180" i="1"/>
  <c r="L600" i="1"/>
  <c r="L721" i="1"/>
  <c r="L799" i="1"/>
  <c r="L401" i="1"/>
  <c r="L727" i="1"/>
  <c r="L267" i="1"/>
  <c r="L2181" i="1"/>
  <c r="L508" i="1"/>
  <c r="L1158" i="1"/>
  <c r="L918" i="1"/>
  <c r="L1272" i="1"/>
  <c r="L275" i="1"/>
  <c r="L973" i="1"/>
  <c r="L728" i="1"/>
  <c r="L1102" i="1"/>
  <c r="L281" i="1"/>
  <c r="L1709" i="1"/>
  <c r="L456" i="1"/>
  <c r="L288" i="1"/>
  <c r="L1413" i="1"/>
  <c r="L1396" i="1"/>
  <c r="L2182" i="1"/>
  <c r="L2183" i="1"/>
  <c r="L2228" i="1"/>
  <c r="L1337" i="1"/>
  <c r="L486" i="1"/>
  <c r="L1923" i="1"/>
  <c r="L974" i="1"/>
  <c r="L2185" i="1"/>
  <c r="L1997" i="1"/>
  <c r="L91" i="1"/>
  <c r="L2003" i="1"/>
  <c r="L110" i="1"/>
  <c r="L51" i="1"/>
  <c r="L65" i="1"/>
  <c r="L390" i="1"/>
  <c r="L1924" i="1"/>
  <c r="L743" i="1"/>
  <c r="L1384" i="1"/>
  <c r="L1490" i="1"/>
  <c r="L902" i="1"/>
  <c r="L1512" i="1"/>
  <c r="L1361" i="1"/>
  <c r="L1326" i="1"/>
  <c r="L1638" i="1"/>
  <c r="L2187" i="1"/>
  <c r="L2051" i="1"/>
  <c r="L1338" i="1"/>
  <c r="L1362" i="1"/>
  <c r="L1051" i="1"/>
  <c r="L903" i="1"/>
  <c r="L1615" i="1"/>
  <c r="L1349" i="1"/>
  <c r="L960" i="1"/>
  <c r="L291" i="1"/>
  <c r="L1013" i="1"/>
  <c r="L415" i="1"/>
  <c r="L712" i="1"/>
  <c r="L104" i="1"/>
  <c r="L1733" i="1"/>
  <c r="L601" i="1"/>
  <c r="L619" i="1"/>
  <c r="L522" i="1"/>
  <c r="L904" i="1"/>
  <c r="L1765" i="1"/>
  <c r="L217" i="1"/>
  <c r="L850" i="1"/>
  <c r="L1574" i="1"/>
  <c r="L1285" i="1"/>
  <c r="L516" i="1"/>
  <c r="L1927" i="1"/>
  <c r="L570" i="1"/>
  <c r="L2190" i="1"/>
  <c r="L713" i="1"/>
  <c r="L160" i="1"/>
  <c r="L1750" i="1"/>
  <c r="L1084" i="1"/>
  <c r="L1214" i="1"/>
  <c r="L1513" i="1"/>
  <c r="L2174" i="1"/>
  <c r="L1040" i="1"/>
  <c r="L1118" i="1"/>
  <c r="L1315" i="1"/>
  <c r="L865" i="1"/>
  <c r="L1085" i="1"/>
  <c r="L647" i="1"/>
  <c r="L1584" i="1"/>
  <c r="L905" i="1"/>
  <c r="L1286" i="1"/>
  <c r="L1434" i="1"/>
  <c r="L258" i="1"/>
  <c r="L1928" i="1"/>
  <c r="L698" i="1"/>
  <c r="L309" i="1"/>
  <c r="L1751" i="1"/>
  <c r="L1514" i="1"/>
  <c r="L1585" i="1"/>
  <c r="L1435" i="1"/>
  <c r="L1339" i="1"/>
  <c r="L1647" i="1"/>
  <c r="L1385" i="1"/>
  <c r="L1680" i="1"/>
  <c r="L1452" i="1"/>
  <c r="L1146" i="1"/>
  <c r="L1929" i="1"/>
  <c r="L1594" i="1"/>
  <c r="L479" i="1"/>
  <c r="L1595" i="1"/>
  <c r="L975" i="1"/>
  <c r="L1273" i="1"/>
  <c r="L1202" i="1"/>
  <c r="L1215" i="1"/>
  <c r="L1811" i="1"/>
  <c r="L2176" i="1"/>
  <c r="L54" i="1"/>
  <c r="L206" i="1"/>
  <c r="L1930" i="1"/>
  <c r="L590" i="1"/>
  <c r="L1596" i="1"/>
  <c r="L1932" i="1"/>
  <c r="L1933" i="1"/>
  <c r="L729" i="1"/>
  <c r="L1962" i="1"/>
  <c r="L669" i="1"/>
  <c r="L270" i="1"/>
  <c r="L1780" i="1"/>
  <c r="L302" i="1"/>
  <c r="L1760" i="1"/>
  <c r="L670" i="1"/>
  <c r="L934" i="1"/>
  <c r="L744" i="1"/>
  <c r="L976" i="1"/>
  <c r="L1041" i="1"/>
  <c r="L1086" i="1"/>
  <c r="L1103" i="1"/>
  <c r="L919" i="1"/>
  <c r="L1061" i="1"/>
  <c r="L1159" i="1"/>
  <c r="L920" i="1"/>
  <c r="L879" i="1"/>
  <c r="L779" i="1"/>
  <c r="L1104" i="1"/>
  <c r="L886" i="1"/>
  <c r="L1105" i="1"/>
  <c r="L1052" i="1"/>
  <c r="L753" i="1"/>
  <c r="L945" i="1"/>
  <c r="L812" i="1"/>
  <c r="L800" i="1"/>
  <c r="L1261" i="1"/>
  <c r="L977" i="1"/>
  <c r="L906" i="1"/>
  <c r="L887" i="1"/>
  <c r="L989" i="1"/>
  <c r="L1062" i="1"/>
  <c r="L990" i="1"/>
  <c r="L907" i="1"/>
  <c r="L1031" i="1"/>
  <c r="L1188" i="1"/>
  <c r="L1063" i="1"/>
  <c r="L767" i="1"/>
  <c r="L1491" i="1"/>
  <c r="L1087" i="1"/>
  <c r="L991" i="1"/>
  <c r="L1350" i="1"/>
  <c r="L1088" i="1"/>
  <c r="L813" i="1"/>
  <c r="L1175" i="1"/>
  <c r="L992" i="1"/>
  <c r="L1001" i="1"/>
  <c r="L1374" i="1"/>
  <c r="L888" i="1"/>
  <c r="L1203" i="1"/>
  <c r="L1002" i="1"/>
  <c r="L391" i="1"/>
  <c r="L880" i="1"/>
  <c r="L2070" i="1"/>
  <c r="L1436" i="1"/>
  <c r="L636" i="1"/>
  <c r="L286" i="1"/>
  <c r="L287" i="1"/>
  <c r="L2195" i="1"/>
  <c r="L935" i="1"/>
  <c r="L1064" i="1"/>
  <c r="L881" i="1"/>
  <c r="L754" i="1"/>
  <c r="L688" i="1"/>
  <c r="L571" i="1"/>
  <c r="L814" i="1"/>
  <c r="L889" i="1"/>
  <c r="L890" i="1"/>
  <c r="L815" i="1"/>
  <c r="L946" i="1"/>
  <c r="L882" i="1"/>
  <c r="L792" i="1"/>
  <c r="L581" i="1"/>
  <c r="L866" i="1"/>
  <c r="L745" i="1"/>
  <c r="L816" i="1"/>
  <c r="L817" i="1"/>
  <c r="L891" i="1"/>
  <c r="L818" i="1"/>
  <c r="L819" i="1"/>
  <c r="L607" i="1"/>
  <c r="L883" i="1"/>
  <c r="L699" i="1"/>
  <c r="L837" i="1"/>
  <c r="L801" i="1"/>
  <c r="L1003" i="1"/>
  <c r="L1004" i="1"/>
  <c r="L867" i="1"/>
  <c r="L700" i="1"/>
  <c r="L780" i="1"/>
  <c r="L2196" i="1"/>
  <c r="L1160" i="1"/>
  <c r="L1967" i="1"/>
  <c r="L838" i="1"/>
  <c r="L1718" i="1"/>
  <c r="L1492" i="1"/>
  <c r="L472" i="1"/>
  <c r="L520" i="1"/>
  <c r="L1274" i="1"/>
  <c r="L1719" i="1"/>
  <c r="L1781" i="1"/>
  <c r="L1555" i="1"/>
  <c r="L1934" i="1"/>
  <c r="L356" i="1"/>
  <c r="L2056" i="1"/>
  <c r="L1005" i="1"/>
  <c r="L892" i="1"/>
  <c r="L2038" i="1"/>
  <c r="L1782" i="1"/>
  <c r="L820" i="1"/>
  <c r="L648" i="1"/>
  <c r="L557" i="1"/>
  <c r="L1106" i="1"/>
  <c r="L1089" i="1"/>
  <c r="L2197" i="1"/>
  <c r="L230" i="1"/>
  <c r="L637" i="1"/>
  <c r="L689" i="1"/>
  <c r="L439" i="1"/>
  <c r="L936" i="1"/>
  <c r="L1014" i="1"/>
  <c r="L1686" i="1"/>
  <c r="L690" i="1"/>
  <c r="L1414" i="1"/>
  <c r="L1415" i="1"/>
  <c r="L2198" i="1"/>
  <c r="L1737" i="1"/>
  <c r="L921" i="1"/>
  <c r="L1670" i="1"/>
  <c r="L393" i="1"/>
  <c r="L474" i="1"/>
  <c r="L1042" i="1"/>
  <c r="L1463" i="1"/>
  <c r="L2199" i="1"/>
  <c r="L250" i="1"/>
  <c r="L2189" i="1"/>
  <c r="L1994" i="1"/>
  <c r="L620" i="1"/>
  <c r="L2229" i="1"/>
  <c r="L2231" i="1"/>
  <c r="L142" i="1"/>
  <c r="L143" i="1"/>
  <c r="L1935" i="1"/>
  <c r="L307" i="1"/>
  <c r="L527" i="1"/>
  <c r="L1752" i="1"/>
  <c r="L1681" i="1"/>
  <c r="L2201" i="1"/>
  <c r="L821" i="1"/>
  <c r="L1342" i="1"/>
  <c r="L473" i="1"/>
  <c r="L1015" i="1"/>
  <c r="L1147" i="1"/>
  <c r="L394" i="1"/>
  <c r="L630" i="1"/>
  <c r="L2203" i="1"/>
  <c r="L1792" i="1"/>
  <c r="L1536" i="1"/>
  <c r="L2204" i="1"/>
  <c r="L292" i="1"/>
  <c r="L457" i="1"/>
  <c r="L591" i="1"/>
  <c r="L908" i="1"/>
  <c r="L1237" i="1"/>
  <c r="L1397" i="1"/>
  <c r="L961" i="1"/>
  <c r="L701" i="1"/>
  <c r="L1216" i="1"/>
  <c r="L1119" i="1"/>
  <c r="L480" i="1"/>
  <c r="L1537" i="1"/>
  <c r="L2193" i="1"/>
  <c r="L1065" i="1"/>
  <c r="L367" i="1"/>
  <c r="L501" i="1"/>
  <c r="L1987" i="1"/>
  <c r="L1772" i="1"/>
  <c r="L1161" i="1"/>
  <c r="L592" i="1"/>
  <c r="L661" i="1"/>
  <c r="L947" i="1"/>
  <c r="L978" i="1"/>
  <c r="L385" i="1"/>
  <c r="L193" i="1"/>
  <c r="L1176" i="1"/>
  <c r="L1556" i="1"/>
  <c r="L190" i="1"/>
  <c r="L1783" i="1"/>
  <c r="L1639" i="1"/>
  <c r="L1340" i="1"/>
  <c r="L1538" i="1"/>
  <c r="L1386" i="1"/>
  <c r="L2205" i="1"/>
  <c r="L1805" i="1"/>
  <c r="L2206" i="1"/>
  <c r="L2207" i="1"/>
  <c r="L2028" i="1"/>
  <c r="L730" i="1"/>
  <c r="L1466" i="1"/>
  <c r="L1766" i="1"/>
  <c r="L1506" i="1"/>
  <c r="L1287" i="1"/>
  <c r="L431" i="1"/>
  <c r="L1625" i="1"/>
  <c r="L416" i="1"/>
  <c r="L1936" i="1"/>
  <c r="L351" i="1"/>
  <c r="L1937" i="1"/>
  <c r="L308" i="1"/>
  <c r="L378" i="1"/>
  <c r="L638" i="1"/>
  <c r="L424" i="1"/>
  <c r="L649" i="1"/>
  <c r="L1773" i="1"/>
  <c r="L1725" i="1"/>
  <c r="L1980" i="1"/>
  <c r="L1784" i="1"/>
  <c r="L375" i="1"/>
  <c r="L459" i="1"/>
  <c r="L755" i="1"/>
  <c r="L1316" i="1"/>
  <c r="L822" i="1"/>
  <c r="L1275" i="1"/>
  <c r="L425" i="1"/>
  <c r="L948" i="1"/>
  <c r="L680" i="1"/>
  <c r="L979" i="1"/>
  <c r="L793" i="1"/>
  <c r="L722" i="1"/>
  <c r="L671" i="1"/>
  <c r="L746" i="1"/>
  <c r="L1016" i="1"/>
  <c r="L440" i="1"/>
  <c r="L582" i="1"/>
  <c r="L2005" i="1"/>
  <c r="L1938" i="1"/>
  <c r="L467" i="1"/>
  <c r="L1939" i="1"/>
  <c r="L368" i="1"/>
  <c r="L2213" i="1"/>
  <c r="L1689" i="1"/>
  <c r="L169" i="1"/>
  <c r="L1017" i="1"/>
  <c r="L2233" i="1"/>
  <c r="L1662" i="1"/>
  <c r="L1148" i="1"/>
  <c r="L2236" i="1"/>
  <c r="L662" i="1"/>
  <c r="L1690" i="1"/>
  <c r="L922" i="1"/>
  <c r="L1940" i="1"/>
  <c r="L2063" i="1"/>
  <c r="L332" i="1"/>
  <c r="L449" i="1"/>
  <c r="L1767" i="1"/>
  <c r="L2216" i="1"/>
  <c r="L2238" i="1"/>
  <c r="L702" i="1"/>
  <c r="L2218" i="1"/>
  <c r="L1262" i="1"/>
  <c r="L1993" i="1"/>
  <c r="L1248" i="1"/>
  <c r="L2219" i="1"/>
  <c r="L93" i="1"/>
  <c r="L681" i="1"/>
  <c r="L170" i="1"/>
  <c r="L1135" i="1"/>
  <c r="L487" i="1"/>
  <c r="L1854" i="1"/>
  <c r="L1640" i="1"/>
  <c r="L1043" i="1"/>
  <c r="L1120" i="1"/>
  <c r="L1018" i="1"/>
  <c r="L1019" i="1"/>
  <c r="L1453" i="1"/>
  <c r="L650" i="1"/>
  <c r="L1121" i="1"/>
  <c r="L1122" i="1"/>
  <c r="L1996" i="1"/>
  <c r="L1249" i="1"/>
  <c r="L1136" i="1"/>
  <c r="L1238" i="1"/>
  <c r="L369" i="1"/>
  <c r="L502" i="1"/>
  <c r="L1671" i="1"/>
  <c r="L1816" i="1"/>
  <c r="L172" i="1"/>
  <c r="L2221" i="1"/>
  <c r="L164" i="1"/>
  <c r="L1066" i="1"/>
  <c r="L528" i="1"/>
  <c r="L1303" i="1"/>
  <c r="L1423" i="1"/>
  <c r="L2015" i="1"/>
  <c r="L408" i="1"/>
  <c r="L2239" i="1"/>
  <c r="L781" i="1"/>
  <c r="L1493" i="1"/>
  <c r="L993" i="1"/>
  <c r="L802" i="1"/>
  <c r="L1090" i="1"/>
  <c r="L1454" i="1"/>
  <c r="L548" i="1"/>
  <c r="L1616" i="1"/>
  <c r="L1646" i="1"/>
  <c r="L320" i="1"/>
  <c r="L1564" i="1"/>
  <c r="L1984" i="1"/>
  <c r="L1720" i="1"/>
  <c r="L386" i="1"/>
  <c r="L1941" i="1"/>
  <c r="L321" i="1"/>
  <c r="L235" i="1"/>
  <c r="L2211" i="1"/>
  <c r="L108" i="1"/>
  <c r="L1387" i="1"/>
  <c r="L227" i="1"/>
  <c r="L426" i="1"/>
  <c r="L1557" i="1"/>
  <c r="L1753" i="1"/>
  <c r="L247" i="1"/>
  <c r="L756" i="1"/>
  <c r="L152" i="1"/>
  <c r="L980" i="1"/>
  <c r="L402" i="1"/>
  <c r="L1942" i="1"/>
  <c r="L186" i="1"/>
  <c r="L1672" i="1"/>
  <c r="L271" i="1"/>
  <c r="L43" i="1"/>
  <c r="L612" i="1"/>
  <c r="L1327" i="1"/>
  <c r="L1586" i="1"/>
  <c r="L703" i="1"/>
  <c r="L621" i="1"/>
  <c r="L403" i="1"/>
  <c r="L1032" i="1"/>
  <c r="L639" i="1"/>
  <c r="L1673" i="1"/>
  <c r="L1020" i="1"/>
  <c r="L1363" i="1"/>
  <c r="L2035" i="1"/>
  <c r="L2225" i="1"/>
  <c r="L1943" i="1"/>
  <c r="L283" i="1"/>
  <c r="L1944" i="1"/>
  <c r="L1945" i="1"/>
  <c r="L1204" i="1"/>
  <c r="L672" i="1"/>
  <c r="L432" i="1"/>
  <c r="L1437" i="1"/>
  <c r="L1546" i="1"/>
  <c r="L1821" i="1"/>
  <c r="L731" i="1"/>
  <c r="L1575" i="1"/>
  <c r="L1162" i="1"/>
  <c r="L962" i="1"/>
  <c r="L1865" i="1"/>
  <c r="L1946" i="1"/>
  <c r="L158" i="1"/>
  <c r="L1947" i="1"/>
  <c r="L1263" i="1"/>
  <c r="L1948" i="1"/>
  <c r="L2220" i="1"/>
  <c r="L1982" i="1"/>
  <c r="L704" i="1"/>
  <c r="L1205" i="1"/>
  <c r="L1500" i="1"/>
  <c r="L1754" i="1"/>
  <c r="L1729" i="1"/>
  <c r="L1494" i="1"/>
  <c r="L747" i="1"/>
  <c r="L1398" i="1"/>
  <c r="L1866" i="1"/>
  <c r="L2223" i="1"/>
  <c r="L1617" i="1"/>
  <c r="L1276" i="1"/>
  <c r="L1288" i="1"/>
  <c r="L1806" i="1"/>
  <c r="L2077" i="1"/>
  <c r="L1674" i="1"/>
  <c r="L923" i="1"/>
  <c r="L949" i="1"/>
  <c r="L441" i="1"/>
  <c r="L2224" i="1"/>
  <c r="L1764" i="1"/>
  <c r="L1501" i="1"/>
  <c r="L1149" i="1"/>
  <c r="L1812" i="1"/>
  <c r="L1734" i="1"/>
  <c r="L1817" i="1"/>
  <c r="L1710" i="1"/>
  <c r="L1399" i="1"/>
  <c r="L245" i="1"/>
  <c r="L404" i="1"/>
  <c r="L1711" i="1"/>
  <c r="L2230" i="1"/>
  <c r="L1789" i="1"/>
  <c r="L1785" i="1"/>
  <c r="L1217" i="1"/>
  <c r="L555" i="1"/>
  <c r="L1774" i="1"/>
  <c r="L1768" i="1"/>
  <c r="L1755" i="1"/>
  <c r="L1576" i="1"/>
  <c r="L1675" i="1"/>
  <c r="L122" i="1"/>
  <c r="L277" i="1"/>
  <c r="L1400" i="1"/>
  <c r="L460" i="1"/>
  <c r="L2242" i="1"/>
  <c r="L1618" i="1"/>
  <c r="L1067" i="1"/>
  <c r="L326" i="1"/>
  <c r="L218" i="1"/>
  <c r="L395" i="1"/>
  <c r="L1547" i="1"/>
  <c r="L558" i="1"/>
  <c r="L2232" i="1"/>
  <c r="L2245" i="1"/>
  <c r="L98" i="1"/>
  <c r="L1802" i="1"/>
  <c r="L2227" i="1"/>
  <c r="L1775" i="1"/>
  <c r="L1401" i="1"/>
  <c r="L893" i="1"/>
  <c r="L1416" i="1"/>
  <c r="L640" i="1"/>
  <c r="L48" i="1"/>
  <c r="L2234" i="1"/>
  <c r="L396" i="1"/>
  <c r="L322" i="1"/>
  <c r="L1803" i="1"/>
  <c r="L1548" i="1"/>
  <c r="L1949" i="1"/>
  <c r="L1738" i="1"/>
  <c r="L1966" i="1"/>
  <c r="L768" i="1"/>
  <c r="L757" i="1"/>
  <c r="L794" i="1"/>
  <c r="L782" i="1"/>
  <c r="L732" i="1"/>
  <c r="L723" i="1"/>
  <c r="L733" i="1"/>
  <c r="L823" i="1"/>
  <c r="L734" i="1"/>
  <c r="L682" i="1"/>
  <c r="L963" i="1"/>
  <c r="L1950" i="1"/>
  <c r="L1951" i="1"/>
  <c r="L1438" i="1"/>
  <c r="L1843" i="1"/>
  <c r="L1189" i="1"/>
  <c r="L304" i="1"/>
  <c r="L71" i="1"/>
  <c r="L1602" i="1"/>
  <c r="L376" i="1"/>
  <c r="L1549" i="1"/>
  <c r="L1776" i="1"/>
  <c r="L1523" i="1"/>
  <c r="L1597" i="1"/>
  <c r="L641" i="1"/>
  <c r="L924" i="1"/>
  <c r="L1137" i="1"/>
  <c r="L2072" i="1"/>
  <c r="L276" i="1"/>
  <c r="L1006" i="1"/>
  <c r="L1952" i="1"/>
  <c r="L783" i="1"/>
  <c r="L517" i="1"/>
  <c r="L352" i="1"/>
  <c r="L1953" i="1"/>
  <c r="L839" i="1"/>
  <c r="L705" i="1"/>
  <c r="L121" i="1"/>
  <c r="L1351" i="1"/>
  <c r="L748" i="1"/>
  <c r="L1989" i="1"/>
  <c r="L338" i="1"/>
  <c r="L1815" i="1"/>
  <c r="L925" i="1"/>
  <c r="L1479" i="1"/>
  <c r="L824" i="1"/>
  <c r="L691" i="1"/>
  <c r="L2235" i="1"/>
  <c r="L224" i="1"/>
  <c r="L1700" i="1"/>
  <c r="L1239" i="1"/>
  <c r="L2240" i="1"/>
  <c r="L1364" i="1"/>
  <c r="L184" i="1"/>
  <c r="L49" i="1"/>
  <c r="L1954" i="1"/>
  <c r="L1818" i="1"/>
  <c r="L2068" i="1"/>
  <c r="L496" i="1"/>
  <c r="L1472" i="1"/>
  <c r="L1701" i="1"/>
  <c r="L894" i="1"/>
  <c r="L246" i="1"/>
  <c r="L825" i="1"/>
  <c r="L1539" i="1"/>
  <c r="L2237" i="1"/>
  <c r="L1955" i="1"/>
  <c r="L937" i="1"/>
  <c r="L529" i="1"/>
  <c r="L622" i="1"/>
  <c r="L1250" i="1"/>
  <c r="L735" i="1"/>
  <c r="L1565" i="1"/>
  <c r="L87" i="1"/>
  <c r="L1352" i="1"/>
  <c r="L950" i="1"/>
  <c r="L1540" i="1"/>
  <c r="L2009" i="1"/>
  <c r="L1956" i="1"/>
  <c r="L1138" i="1"/>
  <c r="L1107" i="1"/>
  <c r="L417" i="1"/>
  <c r="L1825" i="1"/>
  <c r="L1439" i="1"/>
  <c r="L1603" i="1"/>
  <c r="L1691" i="1"/>
  <c r="L2241" i="1"/>
  <c r="L1304" i="1"/>
  <c r="L2062" i="1"/>
  <c r="L523" i="1"/>
  <c r="L1021" i="1"/>
  <c r="L2073" i="1"/>
  <c r="L1957" i="1"/>
  <c r="L1022" i="1"/>
  <c r="L1632" i="1"/>
  <c r="L1604" i="1"/>
  <c r="L1365" i="1"/>
  <c r="L1676" i="1"/>
  <c r="L272" i="1"/>
  <c r="L2052" i="1"/>
  <c r="L1053" i="1"/>
  <c r="L868" i="1"/>
  <c r="L1820" i="1"/>
  <c r="L327" i="1"/>
  <c r="L1455" i="1"/>
  <c r="L593" i="1"/>
  <c r="L2243" i="1"/>
  <c r="L1524" i="1"/>
  <c r="L1619" i="1"/>
  <c r="L1793" i="1"/>
  <c r="L938" i="1"/>
  <c r="L442" i="1"/>
  <c r="L1251" i="1"/>
  <c r="L282" i="1"/>
  <c r="L1218" i="1"/>
  <c r="L144" i="1"/>
  <c r="L1108" i="1"/>
  <c r="L266" i="1"/>
  <c r="L55" i="1"/>
  <c r="L673" i="1"/>
  <c r="L2244" i="1"/>
  <c r="L92" i="1"/>
  <c r="L1163" i="1"/>
  <c r="L1958" i="1"/>
  <c r="L1702" i="1"/>
  <c r="L468" i="1"/>
  <c r="L623" i="1"/>
  <c r="L57" i="1"/>
  <c r="L497" i="1"/>
  <c r="L736" i="1"/>
  <c r="L714" i="1"/>
  <c r="L826" i="1"/>
  <c r="L1264" i="1"/>
  <c r="L1464" i="1"/>
  <c r="L1525" i="1"/>
  <c r="L1515" i="1"/>
  <c r="L1440" i="1"/>
  <c r="L2016" i="1"/>
  <c r="L1959" i="1"/>
  <c r="L706" i="1"/>
  <c r="L1265" i="1"/>
  <c r="L1068" i="1"/>
  <c r="L201" i="1"/>
  <c r="L964" i="1"/>
  <c r="L509" i="1"/>
  <c r="L692" i="1"/>
  <c r="L1289" i="1"/>
  <c r="L1341" i="1"/>
  <c r="L1266" i="1"/>
  <c r="L1526" i="1"/>
  <c r="L1677" i="1"/>
  <c r="L939" i="1"/>
  <c r="L1388" i="1"/>
  <c r="L1516" i="1"/>
  <c r="L443" i="1"/>
  <c r="L339" i="1"/>
  <c r="L2246" i="1"/>
  <c r="L77" i="1"/>
  <c r="L1150" i="1"/>
  <c r="L63" i="1"/>
  <c r="L2047" i="1"/>
  <c r="L2046" i="1"/>
  <c r="L1044" i="1"/>
  <c r="K335" i="1" l="1"/>
  <c r="K1322" i="1"/>
  <c r="K830" i="1"/>
  <c r="K371" i="1"/>
  <c r="K1836" i="1"/>
  <c r="K183" i="1"/>
  <c r="K399" i="1"/>
  <c r="K461" i="1"/>
  <c r="K1769" i="1"/>
  <c r="K407" i="1"/>
  <c r="K6" i="1"/>
  <c r="K1220" i="1"/>
  <c r="K1794" i="1"/>
  <c r="K2045" i="1"/>
  <c r="K1763" i="1"/>
  <c r="K1972" i="1"/>
  <c r="K1126" i="1"/>
  <c r="K41" i="1"/>
  <c r="K2032" i="1"/>
  <c r="K210" i="1"/>
  <c r="K2011" i="1"/>
  <c r="K1418" i="1"/>
  <c r="K130" i="1"/>
  <c r="K1630" i="1"/>
  <c r="K167" i="1"/>
  <c r="K499" i="1"/>
  <c r="K78" i="1"/>
  <c r="K1550" i="1"/>
  <c r="K161" i="1"/>
  <c r="K264" i="1"/>
  <c r="K328" i="1"/>
  <c r="K2138" i="1"/>
  <c r="K119" i="1"/>
  <c r="K419" i="1"/>
  <c r="K2034" i="1"/>
  <c r="K2043" i="1"/>
  <c r="K758" i="1"/>
  <c r="K524" i="1"/>
  <c r="K2150" i="1"/>
  <c r="K2134" i="1"/>
  <c r="K178" i="1"/>
  <c r="K1390" i="1"/>
  <c r="K1988" i="1"/>
  <c r="K1291" i="1"/>
  <c r="K2039" i="1"/>
  <c r="K59" i="1"/>
  <c r="K1813" i="1"/>
  <c r="K965" i="1"/>
  <c r="K50" i="1"/>
  <c r="K1788" i="1"/>
  <c r="K1735" i="1"/>
  <c r="K1242" i="1"/>
  <c r="K1799" i="1"/>
  <c r="K803" i="1"/>
  <c r="K452" i="1"/>
  <c r="K2153" i="1"/>
  <c r="K717" i="1"/>
  <c r="K212" i="1"/>
  <c r="K1428" i="1"/>
  <c r="K1899" i="1"/>
  <c r="K1800" i="1"/>
  <c r="K363" i="1"/>
  <c r="K364" i="1"/>
  <c r="K2161" i="1"/>
  <c r="K1880" i="1"/>
  <c r="K1196" i="1"/>
  <c r="K2018" i="1"/>
  <c r="K1697" i="1"/>
  <c r="K1402" i="1"/>
  <c r="K1607" i="1"/>
  <c r="K1978" i="1"/>
  <c r="K255" i="1"/>
  <c r="K1823" i="1"/>
  <c r="K1389" i="1"/>
  <c r="K895" i="1"/>
  <c r="K2071" i="1"/>
  <c r="K225" i="1"/>
  <c r="K90" i="1"/>
  <c r="K856" i="1"/>
  <c r="K1528" i="1"/>
  <c r="K1293" i="1"/>
  <c r="K370" i="1"/>
  <c r="K869" i="1"/>
  <c r="K1606" i="1"/>
  <c r="K854" i="1"/>
  <c r="K1072" i="1"/>
  <c r="K1566" i="1"/>
  <c r="K2135" i="1"/>
  <c r="K10" i="1"/>
  <c r="K464" i="1"/>
  <c r="K418" i="1"/>
  <c r="K187" i="1"/>
  <c r="K845" i="1"/>
  <c r="K221" i="1"/>
  <c r="K434" i="1"/>
  <c r="K941" i="1"/>
  <c r="K203" i="1"/>
  <c r="K808" i="1"/>
  <c r="K1193" i="1"/>
  <c r="K1884" i="1"/>
  <c r="K931" i="1"/>
  <c r="K23" i="1"/>
  <c r="K1878" i="1"/>
  <c r="K2080" i="1"/>
  <c r="K2084" i="1"/>
  <c r="K295" i="1"/>
  <c r="K148" i="1"/>
  <c r="K1055" i="1"/>
  <c r="K1045" i="1"/>
  <c r="K750" i="1"/>
  <c r="K9" i="1"/>
  <c r="K477" i="1"/>
  <c r="K240" i="1"/>
  <c r="K398" i="1"/>
  <c r="K1542" i="1"/>
  <c r="K488" i="1"/>
  <c r="K1405" i="1"/>
  <c r="K1330" i="1"/>
  <c r="K1353" i="1"/>
  <c r="K1931" i="1"/>
  <c r="K678" i="1"/>
  <c r="K1897" i="1"/>
  <c r="K1990" i="1"/>
  <c r="K2144" i="1"/>
  <c r="K1379" i="1"/>
  <c r="K1875" i="1"/>
  <c r="K773" i="1"/>
  <c r="K2171" i="1"/>
  <c r="K2067" i="1"/>
  <c r="K300" i="1"/>
  <c r="K1871" i="1"/>
  <c r="K1096" i="1"/>
  <c r="K145" i="1"/>
  <c r="K1037" i="1"/>
  <c r="K998" i="1"/>
  <c r="K387" i="1"/>
  <c r="K1658" i="1"/>
  <c r="K1831" i="1"/>
  <c r="K1736" i="1"/>
  <c r="K1313" i="1"/>
  <c r="K89" i="1"/>
  <c r="K1916" i="1"/>
  <c r="K1253" i="1"/>
  <c r="K1223" i="1"/>
  <c r="K651" i="1"/>
  <c r="K427" i="1"/>
  <c r="K1859" i="1"/>
  <c r="K984" i="1"/>
  <c r="K1425" i="1"/>
  <c r="K1495" i="1"/>
  <c r="K1633" i="1"/>
  <c r="K549" i="1"/>
  <c r="K1267" i="1"/>
  <c r="K1519" i="1"/>
  <c r="K602" i="1"/>
  <c r="K911" i="1"/>
  <c r="K995" i="1"/>
  <c r="K525" i="1"/>
  <c r="K642" i="1"/>
  <c r="K1762" i="1"/>
  <c r="K305" i="1"/>
  <c r="K2049" i="1"/>
  <c r="K1814" i="1"/>
  <c r="K542" i="1"/>
  <c r="K764" i="1"/>
  <c r="K2061" i="1"/>
  <c r="K269" i="1"/>
  <c r="K1883" i="1"/>
  <c r="K349" i="1"/>
  <c r="K646" i="1"/>
  <c r="K1656" i="1"/>
  <c r="K1610" i="1"/>
  <c r="K112" i="1"/>
  <c r="K2055" i="1"/>
  <c r="K1023" i="1"/>
  <c r="K1517" i="1"/>
  <c r="K353" i="1"/>
  <c r="K200" i="1"/>
  <c r="K2130" i="1"/>
  <c r="K355" i="1"/>
  <c r="K294" i="1"/>
  <c r="K405" i="1"/>
  <c r="K153" i="1"/>
  <c r="K1652" i="1"/>
  <c r="K1787" i="1"/>
  <c r="K1024" i="1"/>
  <c r="K564" i="1"/>
  <c r="K1858" i="1"/>
  <c r="K1867" i="1"/>
  <c r="K749" i="1"/>
  <c r="K2091" i="1"/>
  <c r="K11" i="1"/>
  <c r="K1655" i="1"/>
  <c r="K2164" i="1"/>
  <c r="K1380" i="1"/>
  <c r="K1057" i="1"/>
  <c r="K1748" i="1"/>
  <c r="K1309" i="1"/>
  <c r="K635" i="1"/>
  <c r="K1077" i="1"/>
  <c r="K956" i="1"/>
  <c r="K1732" i="1"/>
  <c r="K1974" i="1"/>
  <c r="K1142" i="1"/>
  <c r="K604" i="1"/>
  <c r="K2151" i="1"/>
  <c r="K1427" i="1"/>
  <c r="K1573" i="1"/>
  <c r="K1837" i="1"/>
  <c r="K1649" i="1"/>
  <c r="K2093" i="1"/>
  <c r="K1192" i="1"/>
  <c r="K1354" i="1"/>
  <c r="K1833" i="1"/>
  <c r="K852" i="1"/>
  <c r="K2006" i="1"/>
  <c r="K828" i="1"/>
  <c r="K433" i="1"/>
  <c r="K15" i="1"/>
  <c r="K1502" i="1"/>
  <c r="K1761" i="1"/>
  <c r="K1706" i="1"/>
  <c r="K16" i="1"/>
  <c r="K1740" i="1"/>
  <c r="K1567" i="1"/>
  <c r="K841" i="1"/>
  <c r="K831" i="1"/>
  <c r="K1558" i="1"/>
  <c r="K707" i="1"/>
  <c r="K2149" i="1"/>
  <c r="K1707" i="1"/>
  <c r="K1544" i="1"/>
  <c r="K379" i="1"/>
  <c r="K1730" i="1"/>
  <c r="K2136" i="1"/>
  <c r="K665" i="1"/>
  <c r="K2027" i="1"/>
  <c r="K362" i="1"/>
  <c r="K2184" i="1"/>
  <c r="K585" i="1"/>
  <c r="K1757" i="1"/>
  <c r="K1770" i="1"/>
  <c r="K66" i="1"/>
  <c r="K684" i="1"/>
  <c r="K105" i="1"/>
  <c r="K1987" i="1"/>
  <c r="K909" i="1"/>
  <c r="K45" i="1"/>
  <c r="K1712" i="1"/>
  <c r="K341" i="1"/>
  <c r="K2132" i="1"/>
  <c r="K357" i="1"/>
  <c r="K870" i="1"/>
  <c r="K1441" i="1"/>
  <c r="K1786" i="1"/>
  <c r="K1457" i="1"/>
  <c r="K216" i="1"/>
  <c r="K560" i="1"/>
  <c r="K1842" i="1"/>
  <c r="K2146" i="1"/>
  <c r="K1406" i="1"/>
  <c r="K53" i="1"/>
  <c r="K1844" i="1"/>
  <c r="K2148" i="1"/>
  <c r="K1056" i="1"/>
  <c r="K1165" i="1"/>
  <c r="K1728" i="1"/>
  <c r="K1323" i="1"/>
  <c r="K1985" i="1"/>
  <c r="K1629" i="1"/>
  <c r="K1868" i="1"/>
  <c r="K446" i="1"/>
  <c r="K1114" i="1"/>
  <c r="K1132" i="1"/>
  <c r="K899" i="1"/>
  <c r="K1194" i="1"/>
  <c r="K957" i="1"/>
  <c r="K278" i="1"/>
  <c r="K1046" i="1"/>
  <c r="K1524" i="1"/>
  <c r="K1546" i="1"/>
  <c r="K1780" i="1"/>
  <c r="K1986" i="1"/>
  <c r="K25" i="1"/>
  <c r="K1738" i="1"/>
  <c r="K961" i="1"/>
  <c r="K579" i="1"/>
  <c r="K1370" i="1"/>
  <c r="K1684" i="1"/>
  <c r="K1367" i="1"/>
  <c r="K1319" i="1"/>
  <c r="K663" i="1"/>
  <c r="K2133" i="1"/>
  <c r="K136" i="1"/>
  <c r="K1479" i="1"/>
  <c r="K1002" i="1"/>
  <c r="K1688" i="1"/>
  <c r="K1615" i="1"/>
  <c r="K1163" i="1"/>
  <c r="K1565" i="1"/>
  <c r="K1950" i="1"/>
  <c r="K1755" i="1"/>
  <c r="K1086" i="1"/>
  <c r="K575" i="1"/>
  <c r="K408" i="1"/>
  <c r="K1286" i="1"/>
  <c r="K1299" i="1"/>
  <c r="K955" i="1"/>
  <c r="K404" i="1"/>
  <c r="K2189" i="1"/>
  <c r="K1921" i="1"/>
  <c r="K2154" i="1"/>
  <c r="K1210" i="1"/>
  <c r="K1094" i="1"/>
  <c r="K2096" i="1"/>
  <c r="K1151" i="1"/>
  <c r="K2085" i="1"/>
  <c r="K1252" i="1"/>
  <c r="K1966" i="1"/>
  <c r="K1202" i="1"/>
  <c r="K1358" i="1"/>
  <c r="K144" i="1"/>
  <c r="K1539" i="1"/>
  <c r="K782" i="1"/>
  <c r="K158" i="1"/>
  <c r="K1040" i="1"/>
  <c r="K1790" i="1"/>
  <c r="K723" i="1"/>
  <c r="K689" i="1"/>
  <c r="K1187" i="1"/>
  <c r="K2142" i="1"/>
  <c r="K1345" i="1"/>
  <c r="K134" i="1"/>
  <c r="K1515" i="1"/>
  <c r="K1691" i="1"/>
  <c r="K641" i="1"/>
  <c r="K277" i="1"/>
  <c r="K1204" i="1"/>
  <c r="K1235" i="1"/>
  <c r="K1724" i="1"/>
  <c r="K266" i="1"/>
  <c r="K1984" i="1"/>
  <c r="K779" i="1"/>
  <c r="K1622" i="1"/>
  <c r="K1421" i="1"/>
  <c r="K346" i="1"/>
  <c r="K1855" i="1"/>
  <c r="K1525" i="1"/>
  <c r="K1597" i="1"/>
  <c r="K122" i="1"/>
  <c r="K1945" i="1"/>
  <c r="K1066" i="1"/>
  <c r="K671" i="1"/>
  <c r="K1772" i="1"/>
  <c r="K1205" i="1"/>
  <c r="K1088" i="1"/>
  <c r="K1912" i="1"/>
  <c r="K1521" i="1"/>
  <c r="K48" i="1"/>
  <c r="K393" i="1"/>
  <c r="K878" i="1"/>
  <c r="K1612" i="1"/>
  <c r="K2066" i="1"/>
  <c r="K1167" i="1"/>
  <c r="K2010" i="1"/>
  <c r="K1149" i="1"/>
  <c r="K520" i="1"/>
  <c r="K537" i="1"/>
  <c r="K198" i="1"/>
  <c r="K1958" i="1"/>
  <c r="K1767" i="1"/>
  <c r="K192" i="1"/>
  <c r="K1747" i="1"/>
  <c r="K738" i="1"/>
  <c r="K1377" i="1"/>
  <c r="K1044" i="1"/>
  <c r="K1619" i="1"/>
  <c r="K184" i="1"/>
  <c r="K396" i="1"/>
  <c r="K2223" i="1"/>
  <c r="K2238" i="1"/>
  <c r="K2008" i="1"/>
  <c r="K442" i="1"/>
  <c r="K2068" i="1"/>
  <c r="K1949" i="1"/>
  <c r="K1288" i="1"/>
  <c r="K993" i="1"/>
  <c r="K467" i="1"/>
  <c r="K193" i="1"/>
  <c r="K1670" i="1"/>
  <c r="K882" i="1"/>
  <c r="K934" i="1"/>
  <c r="K1927" i="1"/>
  <c r="K1272" i="1"/>
  <c r="K1583" i="1"/>
  <c r="K1302" i="1"/>
  <c r="K894" i="1"/>
  <c r="K768" i="1"/>
  <c r="K923" i="1"/>
  <c r="K980" i="1"/>
  <c r="K1640" i="1"/>
  <c r="K649" i="1"/>
  <c r="K1792" i="1"/>
  <c r="K356" i="1"/>
  <c r="K991" i="1"/>
  <c r="K1680" i="1"/>
  <c r="K1326" i="1"/>
  <c r="K229" i="1"/>
  <c r="K1412" i="1"/>
  <c r="K1870" i="1"/>
  <c r="K555" i="1"/>
  <c r="K1689" i="1"/>
  <c r="K2187" i="1"/>
  <c r="K1562" i="1"/>
  <c r="K2177" i="1"/>
  <c r="K883" i="1"/>
  <c r="K462" i="1"/>
  <c r="K2001" i="1"/>
  <c r="K696" i="1"/>
  <c r="K771" i="1"/>
  <c r="K483" i="1"/>
  <c r="K1626" i="1"/>
  <c r="K2128" i="1"/>
  <c r="K2077" i="1"/>
  <c r="K1349" i="1"/>
  <c r="K2202" i="1"/>
  <c r="K1054" i="1"/>
  <c r="K1818" i="1"/>
  <c r="K1548" i="1"/>
  <c r="K1387" i="1"/>
  <c r="K2062" i="1"/>
  <c r="K351" i="1"/>
  <c r="K2181" i="1"/>
  <c r="K1080" i="1"/>
  <c r="K1609" i="1"/>
  <c r="K621" i="1"/>
  <c r="K1203" i="1"/>
  <c r="K1373" i="1"/>
  <c r="K916" i="1"/>
  <c r="K942" i="1"/>
  <c r="K1693" i="1"/>
  <c r="K853" i="1"/>
  <c r="K189" i="1"/>
  <c r="K191" i="1"/>
  <c r="K756" i="1"/>
  <c r="K123" i="1"/>
  <c r="K862" i="1"/>
  <c r="K1700" i="1"/>
  <c r="K1416" i="1"/>
  <c r="K93" i="1"/>
  <c r="K2180" i="1"/>
  <c r="K849" i="1"/>
  <c r="K907" i="1"/>
  <c r="K301" i="1"/>
  <c r="K1036" i="1"/>
  <c r="K18" i="1"/>
  <c r="K562" i="1"/>
  <c r="K92" i="1"/>
  <c r="K735" i="1"/>
  <c r="K963" i="1"/>
  <c r="K1710" i="1"/>
  <c r="K1327" i="1"/>
  <c r="K1672" i="1"/>
  <c r="K1104" i="1"/>
  <c r="K115" i="1"/>
  <c r="K1172" i="1"/>
  <c r="K2240" i="1"/>
  <c r="K2213" i="1"/>
  <c r="K740" i="1"/>
  <c r="K1183" i="1"/>
  <c r="K86" i="1"/>
  <c r="K503" i="1"/>
  <c r="K1306" i="1"/>
  <c r="K2244" i="1"/>
  <c r="K1250" i="1"/>
  <c r="K682" i="1"/>
  <c r="K1817" i="1"/>
  <c r="K612" i="1"/>
  <c r="K1453" i="1"/>
  <c r="K1784" i="1"/>
  <c r="K591" i="1"/>
  <c r="K548" i="1"/>
  <c r="K160" i="1"/>
  <c r="K1197" i="1"/>
  <c r="K834" i="1"/>
  <c r="K1946" i="1"/>
  <c r="K814" i="1"/>
  <c r="K970" i="1"/>
  <c r="K135" i="1"/>
  <c r="K1047" i="1"/>
  <c r="K763" i="1"/>
  <c r="K1720" i="1"/>
  <c r="K1261" i="1"/>
  <c r="K505" i="1"/>
  <c r="K915" i="1"/>
  <c r="K496" i="1"/>
  <c r="K947" i="1"/>
  <c r="K836" i="1"/>
  <c r="K1335" i="1"/>
  <c r="K627" i="1"/>
  <c r="K940" i="1"/>
  <c r="K146" i="1"/>
  <c r="K1266" i="1"/>
  <c r="K1676" i="1"/>
  <c r="K121" i="1"/>
  <c r="K558" i="1"/>
  <c r="K1947" i="1"/>
  <c r="K1616" i="1"/>
  <c r="K169" i="1"/>
  <c r="K2234" i="1"/>
  <c r="K699" i="1"/>
  <c r="K790" i="1"/>
  <c r="K2141" i="1"/>
  <c r="K417" i="1"/>
  <c r="K680" i="1"/>
  <c r="K1733" i="1"/>
  <c r="K1668" i="1"/>
  <c r="K1079" i="1"/>
  <c r="K2167" i="1"/>
  <c r="K1527" i="1"/>
  <c r="K1070" i="1"/>
  <c r="K1341" i="1"/>
  <c r="K473" i="1"/>
  <c r="K765" i="1"/>
  <c r="K839" i="1"/>
  <c r="K1440" i="1"/>
  <c r="K2241" i="1"/>
  <c r="K924" i="1"/>
  <c r="K1472" i="1"/>
  <c r="K439" i="1"/>
  <c r="K1917" i="1"/>
  <c r="K1959" i="1"/>
  <c r="K459" i="1"/>
  <c r="K2185" i="1"/>
  <c r="K30" i="1"/>
  <c r="K1381" i="1"/>
  <c r="K1391" i="1"/>
  <c r="K1150" i="1"/>
  <c r="K1455" i="1"/>
  <c r="K224" i="1"/>
  <c r="K1494" i="1"/>
  <c r="K1365" i="1"/>
  <c r="K979" i="1"/>
  <c r="K2183" i="1"/>
  <c r="K1233" i="1"/>
  <c r="K2058" i="1"/>
  <c r="K1806" i="1"/>
  <c r="K1669" i="1"/>
  <c r="K1717" i="1"/>
  <c r="K1543" i="1"/>
  <c r="K1482" i="1"/>
  <c r="K77" i="1"/>
  <c r="K2235" i="1"/>
  <c r="K1729" i="1"/>
  <c r="K1941" i="1"/>
  <c r="K2063" i="1"/>
  <c r="K1825" i="1"/>
  <c r="K978" i="1"/>
  <c r="K2112" i="1"/>
  <c r="K1251" i="1"/>
  <c r="K582" i="1"/>
  <c r="K2174" i="1"/>
  <c r="K556" i="1"/>
  <c r="K248" i="1"/>
  <c r="K345" i="1"/>
  <c r="K937" i="1"/>
  <c r="K1997" i="1"/>
  <c r="K213" i="1"/>
  <c r="K1475" i="1"/>
  <c r="K1501" i="1"/>
  <c r="K866" i="1"/>
  <c r="K2014" i="1"/>
  <c r="K775" i="1"/>
  <c r="K872" i="1"/>
  <c r="K573" i="1"/>
  <c r="K1568" i="1"/>
  <c r="K468" i="1"/>
  <c r="K950" i="1"/>
  <c r="K1189" i="1"/>
  <c r="K2230" i="1"/>
  <c r="K1032" i="1"/>
  <c r="K1136" i="1"/>
  <c r="K1216" i="1"/>
  <c r="K1711" i="1"/>
  <c r="K1031" i="1"/>
  <c r="K1101" i="1"/>
  <c r="K2188" i="1"/>
  <c r="K925" i="1"/>
  <c r="K1805" i="1"/>
  <c r="K728" i="1"/>
  <c r="K1590" i="1"/>
  <c r="K1758" i="1"/>
  <c r="K1877" i="1"/>
  <c r="K633" i="1"/>
  <c r="K2057" i="1"/>
  <c r="K1375" i="1"/>
  <c r="K1456" i="1"/>
  <c r="K1820" i="1"/>
  <c r="K1106" i="1"/>
  <c r="K1509" i="1"/>
  <c r="K662" i="1"/>
  <c r="K736" i="1"/>
  <c r="K1138" i="1"/>
  <c r="K733" i="1"/>
  <c r="K745" i="1"/>
  <c r="K1591" i="1"/>
  <c r="K868" i="1"/>
  <c r="K190" i="1"/>
  <c r="K458" i="1"/>
  <c r="K1901" i="1"/>
  <c r="K860" i="1"/>
  <c r="K1468" i="1"/>
  <c r="K939" i="1"/>
  <c r="K1989" i="1"/>
  <c r="K98" i="1"/>
  <c r="K2220" i="1"/>
  <c r="K1352" i="1"/>
  <c r="K1783" i="1"/>
  <c r="K810" i="1"/>
  <c r="K2156" i="1"/>
  <c r="K1462" i="1"/>
  <c r="K1437" i="1"/>
  <c r="K472" i="1"/>
  <c r="K2054" i="1"/>
  <c r="K1589" i="1"/>
  <c r="K2050" i="1"/>
  <c r="K871" i="1"/>
  <c r="K855" i="1"/>
  <c r="K1677" i="1"/>
  <c r="K2052" i="1"/>
  <c r="K748" i="1"/>
  <c r="K2245" i="1"/>
  <c r="K1948" i="1"/>
  <c r="K2233" i="1"/>
  <c r="K1340" i="1"/>
  <c r="K705" i="1"/>
  <c r="K1994" i="1"/>
  <c r="K1915" i="1"/>
  <c r="K1898" i="1"/>
  <c r="K1638" i="1"/>
  <c r="K365" i="1"/>
  <c r="K788" i="1"/>
  <c r="K1654" i="1"/>
  <c r="K1549" i="1"/>
  <c r="K2204" i="1"/>
  <c r="K791" i="1"/>
  <c r="K1298" i="1"/>
  <c r="K299" i="1"/>
  <c r="K2225" i="1"/>
  <c r="K1350" i="1"/>
  <c r="K46" i="1"/>
  <c r="K383" i="1"/>
  <c r="K1808" i="1"/>
  <c r="K475" i="1"/>
  <c r="K673" i="1"/>
  <c r="K529" i="1"/>
  <c r="K823" i="1"/>
  <c r="K1812" i="1"/>
  <c r="K271" i="1"/>
  <c r="K1018" i="1"/>
  <c r="K1725" i="1"/>
  <c r="K1364" i="1"/>
  <c r="K826" i="1"/>
  <c r="K168" i="1"/>
  <c r="K251" i="1"/>
  <c r="K338" i="1"/>
  <c r="K182" i="1"/>
  <c r="K1431" i="1"/>
  <c r="K1294" i="1"/>
  <c r="K938" i="1"/>
  <c r="K1803" i="1"/>
  <c r="K706" i="1"/>
  <c r="K601" i="1"/>
  <c r="K2186" i="1"/>
  <c r="K1536" i="1"/>
  <c r="K1346" i="1"/>
  <c r="K843" i="1"/>
  <c r="K1954" i="1"/>
  <c r="K2218" i="1"/>
  <c r="K1702" i="1"/>
  <c r="K1489" i="1"/>
  <c r="K1289" i="1"/>
  <c r="K1273" i="1"/>
  <c r="K1256" i="1"/>
  <c r="K1225" i="1"/>
  <c r="K2033" i="1"/>
  <c r="K1547" i="1"/>
  <c r="K58" i="1"/>
  <c r="K1035" i="1"/>
  <c r="K1849" i="1"/>
  <c r="K1439" i="1"/>
  <c r="K1576" i="1"/>
  <c r="K2221" i="1"/>
  <c r="K501" i="1"/>
  <c r="K2237" i="1"/>
  <c r="K640" i="1"/>
  <c r="K704" i="1"/>
  <c r="K1090" i="1"/>
  <c r="K487" i="1"/>
  <c r="K1625" i="1"/>
  <c r="K2231" i="1"/>
  <c r="K818" i="1"/>
  <c r="K415" i="1"/>
  <c r="K1144" i="1"/>
  <c r="K1174" i="1"/>
  <c r="K578" i="1"/>
  <c r="K623" i="1"/>
  <c r="K622" i="1"/>
  <c r="K322" i="1"/>
  <c r="K1754" i="1"/>
  <c r="K1646" i="1"/>
  <c r="K368" i="1"/>
  <c r="K661" i="1"/>
  <c r="K637" i="1"/>
  <c r="K888" i="1"/>
  <c r="K1751" i="1"/>
  <c r="K974" i="1"/>
  <c r="K290" i="1"/>
  <c r="K726" i="1"/>
  <c r="K1395" i="1"/>
  <c r="K672" i="1"/>
  <c r="K1303" i="1"/>
  <c r="K1016" i="1"/>
  <c r="K592" i="1"/>
  <c r="K1414" i="1"/>
  <c r="K688" i="1"/>
  <c r="K1962" i="1"/>
  <c r="K2145" i="1"/>
  <c r="K1198" i="1"/>
  <c r="K1695" i="1"/>
  <c r="K2197" i="1"/>
  <c r="K2070" i="1"/>
  <c r="K2176" i="1"/>
  <c r="K1013" i="1"/>
  <c r="K778" i="1"/>
  <c r="K1999" i="1"/>
  <c r="K877" i="1"/>
  <c r="K658" i="1"/>
  <c r="K1843" i="1"/>
  <c r="K2243" i="1"/>
  <c r="K382" i="1"/>
  <c r="K242" i="1"/>
  <c r="K1919" i="1"/>
  <c r="K352" i="1"/>
  <c r="K1232" i="1"/>
  <c r="K1342" i="1"/>
  <c r="K967" i="1"/>
  <c r="K1864" i="1"/>
  <c r="K1957" i="1"/>
  <c r="K218" i="1"/>
  <c r="K276" i="1"/>
  <c r="K1082" i="1"/>
  <c r="K1965" i="1"/>
  <c r="K287" i="1"/>
  <c r="K147" i="1"/>
  <c r="K1620" i="1"/>
  <c r="K201" i="1"/>
  <c r="K783" i="1"/>
  <c r="K1575" i="1"/>
  <c r="K1938" i="1"/>
  <c r="K2242" i="1"/>
  <c r="K2169" i="1"/>
  <c r="K2072" i="1"/>
  <c r="K267" i="1"/>
  <c r="K100" i="1"/>
  <c r="K532" i="1"/>
  <c r="K474" i="1"/>
  <c r="K2015" i="1"/>
  <c r="K1000" i="1"/>
  <c r="K157" i="1"/>
  <c r="K1701" i="1"/>
  <c r="K1674" i="1"/>
  <c r="K681" i="1"/>
  <c r="K292" i="1"/>
  <c r="K1108" i="1"/>
  <c r="K1239" i="1"/>
  <c r="K2227" i="1"/>
  <c r="K1865" i="1"/>
  <c r="K1423" i="1"/>
  <c r="K1262" i="1"/>
  <c r="K2028" i="1"/>
  <c r="K2199" i="1"/>
  <c r="K754" i="1"/>
  <c r="K54" i="1"/>
  <c r="K1051" i="1"/>
  <c r="K495" i="1"/>
  <c r="K597" i="1"/>
  <c r="K80" i="1"/>
  <c r="K49" i="1"/>
  <c r="K893" i="1"/>
  <c r="K1263" i="1"/>
  <c r="K781" i="1"/>
  <c r="K440" i="1"/>
  <c r="K1065" i="1"/>
  <c r="K648" i="1"/>
  <c r="K990" i="1"/>
  <c r="K1584" i="1"/>
  <c r="K1396" i="1"/>
  <c r="K668" i="1"/>
  <c r="K506" i="1"/>
  <c r="K1400" i="1"/>
  <c r="K1363" i="1"/>
  <c r="K1671" i="1"/>
  <c r="K425" i="1"/>
  <c r="K2193" i="1"/>
  <c r="K636" i="1"/>
  <c r="K206" i="1"/>
  <c r="K988" i="1"/>
  <c r="K1694" i="1"/>
  <c r="K2038" i="1"/>
  <c r="K992" i="1"/>
  <c r="K479" i="1"/>
  <c r="K1362" i="1"/>
  <c r="K972" i="1"/>
  <c r="K154" i="1"/>
  <c r="K2173" i="1"/>
  <c r="K1510" i="1"/>
  <c r="K546" i="1"/>
  <c r="K1454" i="1"/>
  <c r="K1496" i="1"/>
  <c r="K683" i="1"/>
  <c r="K2007" i="1"/>
  <c r="K1802" i="1"/>
  <c r="K2152" i="1"/>
  <c r="K780" i="1"/>
  <c r="K874" i="1"/>
  <c r="K2065" i="1"/>
  <c r="K1956" i="1"/>
  <c r="K1217" i="1"/>
  <c r="K1866" i="1"/>
  <c r="K863" i="1"/>
  <c r="K1304" i="1"/>
  <c r="K1452" i="1"/>
  <c r="K1621" i="1"/>
  <c r="K334" i="1"/>
  <c r="K57" i="1"/>
  <c r="K1673" i="1"/>
  <c r="K822" i="1"/>
  <c r="K403" i="1"/>
  <c r="K306" i="1"/>
  <c r="K1768" i="1"/>
  <c r="K598" i="1"/>
  <c r="K1554" i="1"/>
  <c r="K1976" i="1"/>
  <c r="K889" i="1"/>
  <c r="K610" i="1"/>
  <c r="K131" i="1"/>
  <c r="K64" i="1"/>
  <c r="K339" i="1"/>
  <c r="K824" i="1"/>
  <c r="K1500" i="1"/>
  <c r="K922" i="1"/>
  <c r="K1015" i="1"/>
  <c r="K593" i="1"/>
  <c r="K1815" i="1"/>
  <c r="K395" i="1"/>
  <c r="K432" i="1"/>
  <c r="K1557" i="1"/>
  <c r="K1538" i="1"/>
  <c r="K690" i="1"/>
  <c r="K1436" i="1"/>
  <c r="K1512" i="1"/>
  <c r="K742" i="1"/>
  <c r="K1645" i="1"/>
  <c r="K39" i="1"/>
  <c r="K691" i="1"/>
  <c r="K2232" i="1"/>
  <c r="K731" i="1"/>
  <c r="K164" i="1"/>
  <c r="K948" i="1"/>
  <c r="K1397" i="1"/>
  <c r="K1492" i="1"/>
  <c r="K812" i="1"/>
  <c r="K1513" i="1"/>
  <c r="K973" i="1"/>
  <c r="K297" i="1"/>
  <c r="K1134" i="1"/>
  <c r="K35" i="1"/>
  <c r="K1399" i="1"/>
  <c r="K1586" i="1"/>
  <c r="K1121" i="1"/>
  <c r="K1237" i="1"/>
  <c r="K820" i="1"/>
  <c r="K1374" i="1"/>
  <c r="K1595" i="1"/>
  <c r="K34" i="1"/>
  <c r="K1909" i="1"/>
  <c r="K394" i="1"/>
  <c r="K1781" i="1"/>
  <c r="K767" i="1"/>
  <c r="K1339" i="1"/>
  <c r="K902" i="1"/>
  <c r="K2198" i="1"/>
  <c r="K1043" i="1"/>
  <c r="K1461" i="1"/>
  <c r="K109" i="1"/>
  <c r="K1516" i="1"/>
  <c r="K282" i="1"/>
  <c r="K1894" i="1"/>
  <c r="K590" i="1"/>
  <c r="K2122" i="1"/>
  <c r="K67" i="1"/>
  <c r="K825" i="1"/>
  <c r="K441" i="1"/>
  <c r="K172" i="1"/>
  <c r="K376" i="1"/>
  <c r="K2182" i="1"/>
  <c r="K1636" i="1"/>
  <c r="K708" i="1"/>
  <c r="K757" i="1"/>
  <c r="K402" i="1"/>
  <c r="K378" i="1"/>
  <c r="K1690" i="1"/>
  <c r="K1115" i="1"/>
  <c r="K108" i="1"/>
  <c r="K1511" i="1"/>
  <c r="K223" i="1"/>
  <c r="K443" i="1"/>
  <c r="K1146" i="1"/>
  <c r="K298" i="1"/>
  <c r="K1935" i="1"/>
  <c r="K2209" i="1"/>
  <c r="K786" i="1"/>
  <c r="K1265" i="1"/>
  <c r="K1006" i="1"/>
  <c r="K1821" i="1"/>
  <c r="K63" i="1"/>
  <c r="K1953" i="1"/>
  <c r="K2035" i="1"/>
  <c r="K321" i="1"/>
  <c r="K1662" i="1"/>
  <c r="K1161" i="1"/>
  <c r="K230" i="1"/>
  <c r="K1001" i="1"/>
  <c r="K1647" i="1"/>
  <c r="K51" i="1"/>
  <c r="K75" i="1"/>
  <c r="K2163" i="1"/>
  <c r="K1685" i="1"/>
  <c r="K1351" i="1"/>
  <c r="K1067" i="1"/>
  <c r="K1944" i="1"/>
  <c r="K1816" i="1"/>
  <c r="K821" i="1"/>
  <c r="K700" i="1"/>
  <c r="K879" i="1"/>
  <c r="K2190" i="1"/>
  <c r="K727" i="1"/>
  <c r="K2179" i="1"/>
  <c r="K118" i="1"/>
  <c r="K1601" i="1"/>
  <c r="K2224" i="1"/>
  <c r="K1854" i="1"/>
  <c r="K424" i="1"/>
  <c r="K2203" i="1"/>
  <c r="K1934" i="1"/>
  <c r="K1087" i="1"/>
  <c r="K1385" i="1"/>
  <c r="K2215" i="1"/>
  <c r="K285" i="1"/>
  <c r="K1681" i="1"/>
  <c r="K1967" i="1"/>
  <c r="K887" i="1"/>
  <c r="K1928" i="1"/>
  <c r="K110" i="1"/>
  <c r="K679" i="1"/>
  <c r="K1563" i="1"/>
  <c r="K270" i="1"/>
  <c r="K552" i="1"/>
  <c r="K1830" i="1"/>
  <c r="K1388" i="1"/>
  <c r="K1773" i="1"/>
  <c r="K2095" i="1"/>
  <c r="K713" i="1"/>
  <c r="K1333" i="1"/>
  <c r="K784" i="1"/>
  <c r="K1617" i="1"/>
  <c r="K2216" i="1"/>
  <c r="K1259" i="1"/>
  <c r="K1775" i="1"/>
  <c r="K766" i="1"/>
  <c r="K429" i="1"/>
  <c r="K1793" i="1"/>
  <c r="K426" i="1"/>
  <c r="K431" i="1"/>
  <c r="K755" i="1"/>
  <c r="K1476" i="1"/>
  <c r="K2219" i="1"/>
  <c r="K37" i="1"/>
  <c r="K1835" i="1"/>
  <c r="K55" i="1"/>
  <c r="K850" i="1"/>
  <c r="K103" i="1"/>
  <c r="K557" i="1"/>
  <c r="K2200" i="1"/>
  <c r="K1756" i="1"/>
  <c r="K1264" i="1"/>
  <c r="K1776" i="1"/>
  <c r="K283" i="1"/>
  <c r="K793" i="1"/>
  <c r="K1632" i="1"/>
  <c r="K1137" i="1"/>
  <c r="K1774" i="1"/>
  <c r="K703" i="1"/>
  <c r="K746" i="1"/>
  <c r="K1537" i="1"/>
  <c r="K1782" i="1"/>
  <c r="K1491" i="1"/>
  <c r="K698" i="1"/>
  <c r="K1923" i="1"/>
  <c r="K1360" i="1"/>
  <c r="K1199" i="1"/>
  <c r="K2246" i="1"/>
  <c r="K272" i="1"/>
  <c r="K1952" i="1"/>
  <c r="K1675" i="1"/>
  <c r="K639" i="1"/>
  <c r="K1122" i="1"/>
  <c r="K1936" i="1"/>
  <c r="K143" i="1"/>
  <c r="K607" i="1"/>
  <c r="K976" i="1"/>
  <c r="K217" i="1"/>
  <c r="K331" i="1"/>
  <c r="K741" i="1"/>
  <c r="K629" i="1"/>
  <c r="K1276" i="1"/>
  <c r="K1753" i="1"/>
  <c r="K1993" i="1"/>
  <c r="K416" i="1"/>
  <c r="K2201" i="1"/>
  <c r="K1718" i="1"/>
  <c r="K1062" i="1"/>
  <c r="K309" i="1"/>
  <c r="K1410" i="1"/>
  <c r="K1599" i="1"/>
  <c r="K1003" i="1"/>
  <c r="K1052" i="1"/>
  <c r="K865" i="1"/>
  <c r="K486" i="1"/>
  <c r="K243" i="1"/>
  <c r="K470" i="1"/>
  <c r="K389" i="1"/>
  <c r="K1913" i="1"/>
  <c r="K1920" i="1"/>
  <c r="K905" i="1"/>
  <c r="K1069" i="1"/>
  <c r="K509" i="1"/>
  <c r="K701" i="1"/>
  <c r="K1955" i="1"/>
  <c r="K125" i="1"/>
  <c r="K609" i="1"/>
  <c r="K964" i="1"/>
  <c r="K517" i="1"/>
  <c r="K1162" i="1"/>
  <c r="K307" i="1"/>
  <c r="K1359" i="1"/>
  <c r="K186" i="1"/>
  <c r="K1593" i="1"/>
  <c r="K1553" i="1"/>
  <c r="K2073" i="1"/>
  <c r="K326" i="1"/>
  <c r="K1493" i="1"/>
  <c r="K930" i="1"/>
  <c r="K367" i="1"/>
  <c r="K1910" i="1"/>
  <c r="K2168" i="1"/>
  <c r="K2047" i="1"/>
  <c r="K1041" i="1"/>
  <c r="K1991" i="1"/>
  <c r="K1241" i="1"/>
  <c r="K1218" i="1"/>
  <c r="K152" i="1"/>
  <c r="K1937" i="1"/>
  <c r="K692" i="1"/>
  <c r="K1602" i="1"/>
  <c r="K245" i="1"/>
  <c r="K528" i="1"/>
  <c r="K1275" i="1"/>
  <c r="K908" i="1"/>
  <c r="K1555" i="1"/>
  <c r="K989" i="1"/>
  <c r="K1085" i="1"/>
  <c r="K288" i="1"/>
  <c r="K514" i="1"/>
  <c r="K2222" i="1"/>
  <c r="K1526" i="1"/>
  <c r="K1021" i="1"/>
  <c r="K1523" i="1"/>
  <c r="K1789" i="1"/>
  <c r="K43" i="1"/>
  <c r="K1248" i="1"/>
  <c r="K1466" i="1"/>
  <c r="K250" i="1"/>
  <c r="K581" i="1"/>
  <c r="K669" i="1"/>
  <c r="K104" i="1"/>
  <c r="K811" i="1"/>
  <c r="K536" i="1"/>
  <c r="K366" i="1"/>
  <c r="K438" i="1"/>
  <c r="K747" i="1"/>
  <c r="K235" i="1"/>
  <c r="K332" i="1"/>
  <c r="K730" i="1"/>
  <c r="K142" i="1"/>
  <c r="K867" i="1"/>
  <c r="K945" i="1"/>
  <c r="K1433" i="1"/>
  <c r="K2214" i="1"/>
  <c r="K1696" i="1"/>
  <c r="K891" i="1"/>
  <c r="K1061" i="1"/>
  <c r="K456" i="1"/>
  <c r="K1049" i="1"/>
  <c r="K971" i="1"/>
  <c r="K697" i="1"/>
  <c r="K33" i="1"/>
  <c r="K809" i="1"/>
  <c r="K1081" i="1"/>
  <c r="K1222" i="1"/>
  <c r="K1249" i="1"/>
  <c r="K1053" i="1"/>
  <c r="K743" i="1"/>
  <c r="K460" i="1"/>
  <c r="K944" i="1"/>
  <c r="K966" i="1"/>
  <c r="K497" i="1"/>
  <c r="K71" i="1"/>
  <c r="K1020" i="1"/>
  <c r="K2195" i="1"/>
  <c r="K117" i="1"/>
  <c r="K1996" i="1"/>
  <c r="K776" i="1"/>
  <c r="K2026" i="1"/>
  <c r="K1277" i="1"/>
  <c r="K2009" i="1"/>
  <c r="K1785" i="1"/>
  <c r="K369" i="1"/>
  <c r="K480" i="1"/>
  <c r="K1596" i="1"/>
  <c r="K1211" i="1"/>
  <c r="K2056" i="1"/>
  <c r="K2060" i="1"/>
  <c r="K1943" i="1"/>
  <c r="K1759" i="1"/>
  <c r="K1604" i="1"/>
  <c r="K1924" i="1"/>
  <c r="K1969" i="1"/>
  <c r="K453" i="1"/>
  <c r="K327" i="1"/>
  <c r="K1401" i="1"/>
  <c r="K2206" i="1"/>
  <c r="K2016" i="1"/>
  <c r="K1107" i="1"/>
  <c r="K1951" i="1"/>
  <c r="K1764" i="1"/>
  <c r="K2211" i="1"/>
  <c r="K502" i="1"/>
  <c r="K375" i="1"/>
  <c r="K630" i="1"/>
  <c r="K838" i="1"/>
  <c r="K753" i="1"/>
  <c r="K207" i="1"/>
  <c r="K228" i="1"/>
  <c r="K1068" i="1"/>
  <c r="K1603" i="1"/>
  <c r="K304" i="1"/>
  <c r="K1734" i="1"/>
  <c r="K227" i="1"/>
  <c r="K449" i="1"/>
  <c r="K2205" i="1"/>
  <c r="K571" i="1"/>
  <c r="K1930" i="1"/>
  <c r="K451" i="1"/>
  <c r="K687" i="1"/>
  <c r="K1372" i="1"/>
  <c r="K413" i="1"/>
  <c r="K1982" i="1"/>
  <c r="K320" i="1"/>
  <c r="K1148" i="1"/>
  <c r="K1386" i="1"/>
  <c r="K819" i="1"/>
  <c r="K920" i="1"/>
  <c r="K588" i="1"/>
  <c r="K1234" i="1"/>
  <c r="K958" i="1"/>
  <c r="K946" i="1"/>
  <c r="K670" i="1"/>
  <c r="K516" i="1"/>
  <c r="K739" i="1"/>
  <c r="K1683" i="1"/>
  <c r="K1827" i="1"/>
  <c r="K800" i="1"/>
  <c r="K1971" i="1"/>
  <c r="K1398" i="1"/>
  <c r="K1039" i="1"/>
  <c r="K2236" i="1"/>
  <c r="K1522" i="1"/>
  <c r="K744" i="1"/>
  <c r="K918" i="1"/>
  <c r="K128" i="1"/>
  <c r="K175" i="1"/>
  <c r="K1743" i="1"/>
  <c r="K1238" i="1"/>
  <c r="K1316" i="1"/>
  <c r="K1119" i="1"/>
  <c r="K880" i="1"/>
  <c r="K1811" i="1"/>
  <c r="K291" i="1"/>
  <c r="K1145" i="1"/>
  <c r="K185" i="1"/>
  <c r="K1347" i="1"/>
  <c r="K620" i="1"/>
  <c r="K837" i="1"/>
  <c r="K886" i="1"/>
  <c r="K1118" i="1"/>
  <c r="K2228" i="1"/>
  <c r="K1038" i="1"/>
  <c r="K1336" i="1"/>
  <c r="K1631" i="1"/>
  <c r="K359" i="1"/>
  <c r="K1801" i="1"/>
  <c r="K374" i="1"/>
  <c r="K806" i="1"/>
  <c r="K138" i="1"/>
  <c r="K1572" i="1"/>
  <c r="K1907" i="1"/>
  <c r="K1230" i="1"/>
  <c r="K1099" i="1"/>
  <c r="K1498" i="1"/>
  <c r="K1874" i="1"/>
  <c r="K2123" i="1"/>
  <c r="K268" i="1"/>
  <c r="K511" i="1"/>
  <c r="K260" i="1"/>
  <c r="K1484" i="1"/>
  <c r="K1344" i="1"/>
  <c r="K903" i="1"/>
  <c r="K1050" i="1"/>
  <c r="K249" i="1"/>
  <c r="K44" i="1"/>
  <c r="K1284" i="1"/>
  <c r="K296" i="1"/>
  <c r="K1478" i="1"/>
  <c r="K545" i="1"/>
  <c r="K628" i="1"/>
  <c r="K1487" i="1"/>
  <c r="K1155" i="1"/>
  <c r="K409" i="1"/>
  <c r="K1960" i="1"/>
  <c r="K1182" i="1"/>
  <c r="K1560" i="1"/>
  <c r="K1154" i="1"/>
  <c r="K314" i="1"/>
  <c r="K1153" i="1"/>
  <c r="K1745" i="1"/>
  <c r="K541" i="1"/>
  <c r="K199" i="1"/>
  <c r="K1860" i="1"/>
  <c r="K653" i="1"/>
  <c r="K2092" i="1"/>
  <c r="K150" i="1"/>
  <c r="K1443" i="1"/>
  <c r="K2078" i="1"/>
  <c r="K1726" i="1"/>
  <c r="K1660" i="1"/>
  <c r="K606" i="1"/>
  <c r="K2194" i="1"/>
  <c r="K1634" i="1"/>
  <c r="K1975" i="1"/>
  <c r="K1981" i="1"/>
  <c r="K1334" i="1"/>
  <c r="K523" i="1"/>
  <c r="K1564" i="1"/>
  <c r="K107" i="1"/>
  <c r="K1556" i="1"/>
  <c r="K577" i="1"/>
  <c r="K799" i="1"/>
  <c r="K47" i="1"/>
  <c r="K1749" i="1"/>
  <c r="K1019" i="1"/>
  <c r="K1980" i="1"/>
  <c r="K457" i="1"/>
  <c r="K892" i="1"/>
  <c r="K1175" i="1"/>
  <c r="K1594" i="1"/>
  <c r="K1338" i="1"/>
  <c r="K1471" i="1"/>
  <c r="K303" i="1"/>
  <c r="K1300" i="1"/>
  <c r="K1042" i="1"/>
  <c r="K816" i="1"/>
  <c r="K1103" i="1"/>
  <c r="K1750" i="1"/>
  <c r="K281" i="1"/>
  <c r="K81" i="1"/>
  <c r="K777" i="1"/>
  <c r="K1173" i="1"/>
  <c r="K1744" i="1"/>
  <c r="K2127" i="1"/>
  <c r="K2210" i="1"/>
  <c r="K1280" i="1"/>
  <c r="K2162" i="1"/>
  <c r="K1791" i="1"/>
  <c r="K1297" i="1"/>
  <c r="K1637" i="1"/>
  <c r="K1098" i="1"/>
  <c r="K151" i="1"/>
  <c r="K2098" i="1"/>
  <c r="K96" i="1"/>
  <c r="K388" i="1"/>
  <c r="K1075" i="1"/>
  <c r="K2166" i="1"/>
  <c r="K1873" i="1"/>
  <c r="K1361" i="1"/>
  <c r="K798" i="1"/>
  <c r="K1201" i="1"/>
  <c r="K1592" i="1"/>
  <c r="K1371" i="1"/>
  <c r="K1156" i="1"/>
  <c r="K987" i="1"/>
  <c r="K1133" i="1"/>
  <c r="K455" i="1"/>
  <c r="K69" i="1"/>
  <c r="K1269" i="1"/>
  <c r="K797" i="1"/>
  <c r="K1888" i="1"/>
  <c r="K719" i="1"/>
  <c r="K535" i="1"/>
  <c r="K774" i="1"/>
  <c r="K2165" i="1"/>
  <c r="K489" i="1"/>
  <c r="K485" i="1"/>
  <c r="K1073" i="1"/>
  <c r="K2104" i="1"/>
  <c r="K926" i="1"/>
  <c r="K340" i="1"/>
  <c r="K1838" i="1"/>
  <c r="K614" i="1"/>
  <c r="K1033" i="1"/>
  <c r="K372" i="1"/>
  <c r="K2108" i="1"/>
  <c r="K1570" i="1"/>
  <c r="K492" i="1"/>
  <c r="K686" i="1"/>
  <c r="K454" i="1"/>
  <c r="K794" i="1"/>
  <c r="K246" i="1"/>
  <c r="K1141" i="1"/>
  <c r="K1618" i="1"/>
  <c r="K650" i="1"/>
  <c r="K62" i="1"/>
  <c r="K1415" i="1"/>
  <c r="K962" i="1"/>
  <c r="K611" i="1"/>
  <c r="K515" i="1"/>
  <c r="K165" i="1"/>
  <c r="K261" i="1"/>
  <c r="K1906" i="1"/>
  <c r="K170" i="1"/>
  <c r="K308" i="1"/>
  <c r="K1147" i="1"/>
  <c r="K1719" i="1"/>
  <c r="K1063" i="1"/>
  <c r="K1435" i="1"/>
  <c r="K1490" i="1"/>
  <c r="K589" i="1"/>
  <c r="K471" i="1"/>
  <c r="K1247" i="1"/>
  <c r="K423" i="1"/>
  <c r="K1737" i="1"/>
  <c r="K890" i="1"/>
  <c r="K302" i="1"/>
  <c r="K1574" i="1"/>
  <c r="K508" i="1"/>
  <c r="K1451" i="1"/>
  <c r="K569" i="1"/>
  <c r="K1157" i="1"/>
  <c r="K969" i="1"/>
  <c r="K1600" i="1"/>
  <c r="K885" i="1"/>
  <c r="K2075" i="1"/>
  <c r="K159" i="1"/>
  <c r="K959" i="1"/>
  <c r="K113" i="1"/>
  <c r="K1296" i="1"/>
  <c r="K544" i="1"/>
  <c r="K848" i="1"/>
  <c r="K1311" i="1"/>
  <c r="K1228" i="1"/>
  <c r="K1027" i="1"/>
  <c r="K1392" i="1"/>
  <c r="K752" i="1"/>
  <c r="K567" i="1"/>
  <c r="K65" i="1"/>
  <c r="K538" i="1"/>
  <c r="K1236" i="1"/>
  <c r="K2217" i="1"/>
  <c r="K257" i="1"/>
  <c r="K1030" i="1"/>
  <c r="K1904" i="1"/>
  <c r="K875" i="1"/>
  <c r="K311" i="1"/>
  <c r="K1580" i="1"/>
  <c r="K954" i="1"/>
  <c r="K568" i="1"/>
  <c r="K1369" i="1"/>
  <c r="K1446" i="1"/>
  <c r="K1483" i="1"/>
  <c r="K1308" i="1"/>
  <c r="K1862" i="1"/>
  <c r="K209" i="1"/>
  <c r="K1850" i="1"/>
  <c r="K1995" i="1"/>
  <c r="K1071" i="1"/>
  <c r="K323" i="1"/>
  <c r="K1973" i="1"/>
  <c r="K559" i="1"/>
  <c r="K436" i="1"/>
  <c r="K1659" i="1"/>
  <c r="K466" i="1"/>
  <c r="K1497" i="1"/>
  <c r="K196" i="1"/>
  <c r="K1506" i="1"/>
  <c r="K1942" i="1"/>
  <c r="K949" i="1"/>
  <c r="K1120" i="1"/>
  <c r="K2239" i="1"/>
  <c r="K638" i="1"/>
  <c r="K1464" i="1"/>
  <c r="K286" i="1"/>
  <c r="K802" i="1"/>
  <c r="K330" i="1"/>
  <c r="K547" i="1"/>
  <c r="K1383" i="1"/>
  <c r="K1535" i="1"/>
  <c r="K1716" i="1"/>
  <c r="K702" i="1"/>
  <c r="K1287" i="1"/>
  <c r="K1752" i="1"/>
  <c r="K1160" i="1"/>
  <c r="K906" i="1"/>
  <c r="K258" i="1"/>
  <c r="K2003" i="1"/>
  <c r="K414" i="1"/>
  <c r="K318" i="1"/>
  <c r="K1260" i="1"/>
  <c r="K422" i="1"/>
  <c r="K936" i="1"/>
  <c r="K935" i="1"/>
  <c r="K1932" i="1"/>
  <c r="K619" i="1"/>
  <c r="K600" i="1"/>
  <c r="K350" i="1"/>
  <c r="K1779" i="1"/>
  <c r="K1411" i="1"/>
  <c r="K1851" i="1"/>
  <c r="K1903" i="1"/>
  <c r="K1778" i="1"/>
  <c r="K1279" i="1"/>
  <c r="K711" i="1"/>
  <c r="K1905" i="1"/>
  <c r="K494" i="1"/>
  <c r="K789" i="1"/>
  <c r="K1450" i="1"/>
  <c r="K2021" i="1"/>
  <c r="K603" i="1"/>
  <c r="K914" i="1"/>
  <c r="K833" i="1"/>
  <c r="K596" i="1"/>
  <c r="K751" i="1"/>
  <c r="K647" i="1"/>
  <c r="K13" i="1"/>
  <c r="K1961" i="1"/>
  <c r="K667" i="1"/>
  <c r="K1852" i="1"/>
  <c r="K72" i="1"/>
  <c r="K835" i="1"/>
  <c r="K2212" i="1"/>
  <c r="K430" i="1"/>
  <c r="K1011" i="1"/>
  <c r="K129" i="1"/>
  <c r="K36" i="1"/>
  <c r="K428" i="1"/>
  <c r="K1130" i="1"/>
  <c r="K1520" i="1"/>
  <c r="K315" i="1"/>
  <c r="K1682" i="1"/>
  <c r="K1419" i="1"/>
  <c r="K510" i="1"/>
  <c r="K1861" i="1"/>
  <c r="K2100" i="1"/>
  <c r="K8" i="1"/>
  <c r="K1608" i="1"/>
  <c r="K840" i="1"/>
  <c r="K1605" i="1"/>
  <c r="K139" i="1"/>
  <c r="K1185" i="1"/>
  <c r="K1022" i="1"/>
  <c r="K1514" i="1"/>
  <c r="K1135" i="1"/>
  <c r="K79" i="1"/>
  <c r="K385" i="1"/>
  <c r="K1540" i="1"/>
  <c r="K975" i="1"/>
  <c r="K1939" i="1"/>
  <c r="K1686" i="1"/>
  <c r="K599" i="1"/>
  <c r="K2159" i="1"/>
  <c r="K586" i="1"/>
  <c r="K1940" i="1"/>
  <c r="K2207" i="1"/>
  <c r="K2229" i="1"/>
  <c r="K801" i="1"/>
  <c r="K1105" i="1"/>
  <c r="K1315" i="1"/>
  <c r="K1337" i="1"/>
  <c r="K156" i="1"/>
  <c r="K97" i="1"/>
  <c r="K1582" i="1"/>
  <c r="K1271" i="1"/>
  <c r="K1089" i="1"/>
  <c r="K391" i="1"/>
  <c r="K1215" i="1"/>
  <c r="K960" i="1"/>
  <c r="K348" i="1"/>
  <c r="K1083" i="1"/>
  <c r="K1918" i="1"/>
  <c r="K1679" i="1"/>
  <c r="K1911" i="1"/>
  <c r="K1666" i="1"/>
  <c r="K1449" i="1"/>
  <c r="K858" i="1"/>
  <c r="K406" i="1"/>
  <c r="K1257" i="1"/>
  <c r="K1771" i="1"/>
  <c r="K1422" i="1"/>
  <c r="K1028" i="1"/>
  <c r="K274" i="1"/>
  <c r="K1312" i="1"/>
  <c r="K1078" i="1"/>
  <c r="K913" i="1"/>
  <c r="K2117" i="1"/>
  <c r="K82" i="1"/>
  <c r="K1214" i="1"/>
  <c r="K1413" i="1"/>
  <c r="K1922" i="1"/>
  <c r="K52" i="1"/>
  <c r="K42" i="1"/>
  <c r="K1432" i="1"/>
  <c r="K1231" i="1"/>
  <c r="K1048" i="1"/>
  <c r="K1477" i="1"/>
  <c r="K337" i="1"/>
  <c r="K1588" i="1"/>
  <c r="K1623" i="1"/>
  <c r="K605" i="1"/>
  <c r="K1893" i="1"/>
  <c r="K526" i="1"/>
  <c r="K24" i="1"/>
  <c r="K241" i="1"/>
  <c r="K2082" i="1"/>
  <c r="K133" i="1"/>
  <c r="K554" i="1"/>
  <c r="K68" i="1"/>
  <c r="K1559" i="1"/>
  <c r="K842" i="1"/>
  <c r="K2025" i="1"/>
  <c r="K7" i="1"/>
  <c r="K1318" i="1"/>
  <c r="K785" i="1"/>
  <c r="K1834" i="1"/>
  <c r="K981" i="1"/>
  <c r="K1488" i="1"/>
  <c r="K657" i="1"/>
  <c r="K233" i="1"/>
  <c r="K1581" i="1"/>
  <c r="K1977" i="1"/>
  <c r="K222" i="1"/>
  <c r="K1348" i="1"/>
  <c r="K2046" i="1"/>
  <c r="K1438" i="1"/>
  <c r="K714" i="1"/>
  <c r="K1004" i="1"/>
  <c r="K734" i="1"/>
  <c r="K390" i="1"/>
  <c r="K1176" i="1"/>
  <c r="K881" i="1"/>
  <c r="K1200" i="1"/>
  <c r="K917" i="1"/>
  <c r="K2129" i="1"/>
  <c r="K1017" i="1"/>
  <c r="K1639" i="1"/>
  <c r="K1463" i="1"/>
  <c r="K817" i="1"/>
  <c r="K919" i="1"/>
  <c r="K1084" i="1"/>
  <c r="K1709" i="1"/>
  <c r="K660" i="1"/>
  <c r="K317" i="1"/>
  <c r="K1798" i="1"/>
  <c r="K1005" i="1"/>
  <c r="K813" i="1"/>
  <c r="K1929" i="1"/>
  <c r="K2051" i="1"/>
  <c r="K1661" i="1"/>
  <c r="K2226" i="1"/>
  <c r="K1613" i="1"/>
  <c r="K876" i="1"/>
  <c r="K234" i="1"/>
  <c r="K1314" i="1"/>
  <c r="K469" i="1"/>
  <c r="K2120" i="1"/>
  <c r="K1708" i="1"/>
  <c r="K1908" i="1"/>
  <c r="K999" i="1"/>
  <c r="K1325" i="1"/>
  <c r="K1723" i="1"/>
  <c r="K237" i="1"/>
  <c r="K493" i="1"/>
  <c r="K2121" i="1"/>
  <c r="K656" i="1"/>
  <c r="K1076" i="1"/>
  <c r="K1578" i="1"/>
  <c r="K570" i="1"/>
  <c r="K275" i="1"/>
  <c r="K1545" i="1"/>
  <c r="K1499" i="1"/>
  <c r="K226" i="1"/>
  <c r="K2157" i="1"/>
  <c r="K1470" i="1"/>
  <c r="K316" i="1"/>
  <c r="K1598" i="1"/>
  <c r="K2147" i="1"/>
  <c r="K1895" i="1"/>
  <c r="K1368" i="1"/>
  <c r="K1889" i="1"/>
  <c r="K1887" i="1"/>
  <c r="K95" i="1"/>
  <c r="K1532" i="1"/>
  <c r="K1531" i="1"/>
  <c r="K1587" i="1"/>
  <c r="K1504" i="1"/>
  <c r="K550" i="1"/>
  <c r="K2090" i="1"/>
  <c r="K1926" i="1"/>
  <c r="K1240" i="1"/>
  <c r="K116" i="1"/>
  <c r="K373" i="1"/>
  <c r="K645" i="1"/>
  <c r="K2079" i="1"/>
  <c r="K2175" i="1"/>
  <c r="K847" i="1"/>
  <c r="K247" i="1"/>
  <c r="K1766" i="1"/>
  <c r="K1102" i="1"/>
  <c r="K208" i="1"/>
  <c r="K87" i="1"/>
  <c r="K1159" i="1"/>
  <c r="K729" i="1"/>
  <c r="K1117" i="1"/>
  <c r="K1667" i="1"/>
  <c r="K1060" i="1"/>
  <c r="K2005" i="1"/>
  <c r="K921" i="1"/>
  <c r="K815" i="1"/>
  <c r="K1760" i="1"/>
  <c r="K1285" i="1"/>
  <c r="K1158" i="1"/>
  <c r="K507" i="1"/>
  <c r="K2017" i="1"/>
  <c r="K1301" i="1"/>
  <c r="K1100" i="1"/>
  <c r="K1274" i="1"/>
  <c r="K1188" i="1"/>
  <c r="K1585" i="1"/>
  <c r="K1384" i="1"/>
  <c r="K580" i="1"/>
  <c r="K659" i="1"/>
  <c r="K1644" i="1"/>
  <c r="K943" i="1"/>
  <c r="K587" i="1"/>
  <c r="K626" i="1"/>
  <c r="K873" i="1"/>
  <c r="K1026" i="1"/>
  <c r="K1698" i="1"/>
  <c r="K1059" i="1"/>
  <c r="K1229" i="1"/>
  <c r="K1896" i="1"/>
  <c r="K478" i="1"/>
  <c r="K1731" i="1"/>
  <c r="K313" i="1"/>
  <c r="K1128" i="1"/>
  <c r="K106" i="1"/>
  <c r="K1657" i="1"/>
  <c r="K2109" i="1"/>
  <c r="K1765" i="1"/>
  <c r="K401" i="1"/>
  <c r="K864" i="1"/>
  <c r="K155" i="1"/>
  <c r="K513" i="1"/>
  <c r="K933" i="1"/>
  <c r="K29" i="1"/>
  <c r="K1832" i="1"/>
  <c r="K1213" i="1"/>
  <c r="K412" i="1"/>
  <c r="K27" i="1"/>
  <c r="K1097" i="1"/>
  <c r="K1983" i="1"/>
  <c r="K1485" i="1"/>
  <c r="K1713" i="1"/>
  <c r="K343" i="1"/>
  <c r="K519" i="1"/>
  <c r="K1447" i="1"/>
  <c r="K1355" i="1"/>
  <c r="K188" i="1"/>
  <c r="K1278" i="1"/>
  <c r="K551" i="1"/>
  <c r="K1829" i="1"/>
  <c r="K1840" i="1"/>
  <c r="K360" i="1"/>
  <c r="K60" i="1"/>
  <c r="K1826" i="1"/>
  <c r="K1270" i="1"/>
  <c r="K1246" i="1"/>
  <c r="K787" i="1"/>
  <c r="K347" i="1"/>
  <c r="K450" i="1"/>
  <c r="K1810" i="1"/>
  <c r="K1687" i="1"/>
  <c r="K1424" i="1"/>
  <c r="K1109" i="1"/>
  <c r="K1552" i="1"/>
  <c r="K1177" i="1"/>
  <c r="K804" i="1"/>
  <c r="K1474" i="1"/>
  <c r="K85" i="1"/>
  <c r="K1110" i="1"/>
  <c r="K951" i="1"/>
  <c r="K2000" i="1"/>
  <c r="K2087" i="1"/>
  <c r="K851" i="1"/>
  <c r="K2094" i="1"/>
  <c r="K2012" i="1"/>
  <c r="K1467" i="1"/>
  <c r="K710" i="1"/>
  <c r="K5" i="1"/>
  <c r="K344" i="1"/>
  <c r="K1191" i="1"/>
  <c r="K1328" i="1"/>
  <c r="K664" i="1"/>
  <c r="K1224" i="1"/>
  <c r="K40" i="1"/>
  <c r="K2013" i="1"/>
  <c r="K2124" i="1"/>
  <c r="K2081" i="1"/>
  <c r="K1650" i="1"/>
  <c r="K1417" i="1"/>
  <c r="K215" i="1"/>
  <c r="K1124" i="1"/>
  <c r="K563" i="1"/>
  <c r="K1034" i="1"/>
  <c r="K772" i="1"/>
  <c r="K177" i="1"/>
  <c r="K254" i="1"/>
  <c r="K1092" i="1"/>
  <c r="K333" i="1"/>
  <c r="K632" i="1"/>
  <c r="K1093" i="1"/>
  <c r="K21" i="1"/>
  <c r="K252" i="1"/>
  <c r="K2053" i="1"/>
  <c r="K202" i="1"/>
  <c r="K1480" i="1"/>
  <c r="K1481" i="1"/>
  <c r="K1404" i="1"/>
  <c r="K896" i="1"/>
  <c r="K572" i="1"/>
  <c r="K2105" i="1"/>
  <c r="K127" i="1"/>
  <c r="K17" i="1"/>
  <c r="K1181" i="1"/>
  <c r="K1420" i="1"/>
  <c r="K38" i="1"/>
  <c r="K534" i="1"/>
  <c r="K1169" i="1"/>
  <c r="K1970" i="1"/>
  <c r="K1809" i="1"/>
  <c r="K310" i="1"/>
  <c r="K381" i="1"/>
  <c r="K421" i="1"/>
  <c r="K448" i="1"/>
  <c r="K1112" i="1"/>
  <c r="K253" i="1"/>
  <c r="K1665" i="1"/>
  <c r="K2170" i="1"/>
  <c r="K900" i="1"/>
  <c r="K4" i="1"/>
  <c r="K137" i="1"/>
  <c r="K2103" i="1"/>
  <c r="K861" i="1"/>
  <c r="K1715" i="1"/>
  <c r="K437" i="1"/>
  <c r="K1168" i="1"/>
  <c r="K1408" i="1"/>
  <c r="K718" i="1"/>
  <c r="K1714" i="1"/>
  <c r="K617" i="1"/>
  <c r="K1891" i="1"/>
  <c r="K1282" i="1"/>
  <c r="K512" i="1"/>
  <c r="K2208" i="1"/>
  <c r="K1460" i="1"/>
  <c r="K1882" i="1"/>
  <c r="K2059" i="1"/>
  <c r="K1541" i="1"/>
  <c r="K1741" i="1"/>
  <c r="K1890" i="1"/>
  <c r="K1258" i="1"/>
  <c r="K280" i="1"/>
  <c r="K1611" i="1"/>
  <c r="K1699" i="1"/>
  <c r="K2160" i="1"/>
  <c r="K722" i="1"/>
  <c r="K386" i="1"/>
  <c r="K238" i="1"/>
  <c r="K70" i="1"/>
  <c r="K1703" i="1"/>
  <c r="K994" i="1"/>
  <c r="K1847" i="1"/>
  <c r="K561" i="1"/>
  <c r="K996" i="1"/>
  <c r="K12" i="1"/>
  <c r="K2106" i="1"/>
  <c r="K1268" i="1"/>
  <c r="K1219" i="1"/>
  <c r="K983" i="1"/>
  <c r="K141" i="1"/>
  <c r="K2137" i="1"/>
  <c r="K1853" i="1"/>
  <c r="K761" i="1"/>
  <c r="K1863" i="1"/>
  <c r="K694" i="1"/>
  <c r="K1190" i="1"/>
  <c r="K1091" i="1"/>
  <c r="K1473" i="1"/>
  <c r="K2089" i="1"/>
  <c r="K676" i="1"/>
  <c r="K1796" i="1"/>
  <c r="K1140" i="1"/>
  <c r="K553" i="1"/>
  <c r="K140" i="1"/>
  <c r="K83" i="1"/>
  <c r="K1305" i="1"/>
  <c r="K2086" i="1"/>
  <c r="K1551" i="1"/>
  <c r="K760" i="1"/>
  <c r="K1678" i="1"/>
  <c r="K769" i="1"/>
  <c r="K953" i="1"/>
  <c r="K595" i="1"/>
  <c r="K986" i="1"/>
  <c r="K1824" i="1"/>
  <c r="K444" i="1"/>
  <c r="K163" i="1"/>
  <c r="K1166" i="1"/>
  <c r="K1139" i="1"/>
  <c r="K1727" i="1"/>
  <c r="K952" i="1"/>
  <c r="K709" i="1"/>
  <c r="K263" i="1"/>
  <c r="K1206" i="1"/>
  <c r="K101" i="1"/>
  <c r="K1663" i="1"/>
  <c r="K715" i="1"/>
  <c r="K284" i="1"/>
  <c r="K1692" i="1"/>
  <c r="K1518" i="1"/>
  <c r="K1243" i="1"/>
  <c r="K897" i="1"/>
  <c r="K2023" i="1"/>
  <c r="K1407" i="1"/>
  <c r="K2114" i="1"/>
  <c r="K2155" i="1"/>
  <c r="K256" i="1"/>
  <c r="K99" i="1"/>
  <c r="K1533" i="1"/>
  <c r="K1129" i="1"/>
  <c r="K325" i="1"/>
  <c r="K884" i="1"/>
  <c r="K1143" i="1"/>
  <c r="K149" i="1"/>
  <c r="K1212" i="1"/>
  <c r="K1664" i="1"/>
  <c r="K500" i="1"/>
  <c r="K1876" i="1"/>
  <c r="K342" i="1"/>
  <c r="K1254" i="1"/>
  <c r="K1885" i="1"/>
  <c r="K2172" i="1"/>
  <c r="K666" i="1"/>
  <c r="K1892" i="1"/>
  <c r="K2139" i="1"/>
  <c r="K174" i="1"/>
  <c r="K324" i="1"/>
  <c r="K445" i="1"/>
  <c r="K2115" i="1"/>
  <c r="K1992" i="1"/>
  <c r="K1742" i="1"/>
  <c r="K195" i="1"/>
  <c r="K1429" i="1"/>
  <c r="K1635" i="1"/>
  <c r="K1430" i="1"/>
  <c r="K411" i="1"/>
  <c r="K1872" i="1"/>
  <c r="K1356" i="1"/>
  <c r="K1009" i="1"/>
  <c r="K1746" i="1"/>
  <c r="K491" i="1"/>
  <c r="K982" i="1"/>
  <c r="K832" i="1"/>
  <c r="K76" i="1"/>
  <c r="K179" i="1"/>
  <c r="K114" i="1"/>
  <c r="K2040" i="1"/>
  <c r="K162" i="1"/>
  <c r="K384" i="1"/>
  <c r="K904" i="1"/>
  <c r="K2118" i="1"/>
  <c r="K380" i="1"/>
  <c r="K2178" i="1"/>
  <c r="K1376" i="1"/>
  <c r="K1394" i="1"/>
  <c r="K84" i="1"/>
  <c r="K1209" i="1"/>
  <c r="K1113" i="1"/>
  <c r="K91" i="1"/>
  <c r="K721" i="1"/>
  <c r="K932" i="1"/>
  <c r="K732" i="1"/>
  <c r="K1458" i="1"/>
  <c r="K566" i="1"/>
  <c r="K608" i="1"/>
  <c r="K2131" i="1"/>
  <c r="K910" i="1"/>
  <c r="K120" i="1"/>
  <c r="K693" i="1"/>
  <c r="K1856" i="1"/>
  <c r="K262" i="1"/>
  <c r="K1569" i="1"/>
  <c r="K329" i="1"/>
  <c r="K2069" i="1"/>
  <c r="K675" i="1"/>
  <c r="K829" i="1"/>
  <c r="K584" i="1"/>
  <c r="K1641" i="1"/>
  <c r="K1378" i="1"/>
  <c r="K410" i="1"/>
  <c r="K197" i="1"/>
  <c r="K1739" i="1"/>
  <c r="K1902" i="1"/>
  <c r="K1366" i="1"/>
  <c r="K1845" i="1"/>
  <c r="K1307" i="1"/>
  <c r="K643" i="1"/>
  <c r="K770" i="1"/>
  <c r="K615" i="1"/>
  <c r="K1343" i="1"/>
  <c r="K1442" i="1"/>
  <c r="K583" i="1"/>
  <c r="K652" i="1"/>
  <c r="K2143" i="1"/>
  <c r="K1653" i="1"/>
  <c r="K762" i="1"/>
  <c r="K985" i="1"/>
  <c r="K484" i="1"/>
  <c r="K1226" i="1"/>
  <c r="K239" i="1"/>
  <c r="K1648" i="1"/>
  <c r="K1925" i="1"/>
  <c r="K624" i="1"/>
  <c r="K498" i="1"/>
  <c r="K1320" i="1"/>
  <c r="K796" i="1"/>
  <c r="K2041" i="1"/>
  <c r="K805" i="1"/>
  <c r="K2074" i="1"/>
  <c r="K2004" i="1"/>
  <c r="K176" i="1"/>
  <c r="K2113" i="1"/>
  <c r="K1095" i="1"/>
  <c r="K1310" i="1"/>
  <c r="K1131" i="1"/>
  <c r="K1010" i="1"/>
  <c r="K1804" i="1"/>
  <c r="K211" i="1"/>
  <c r="K2111" i="1"/>
  <c r="K1900" i="1"/>
  <c r="K1074" i="1"/>
  <c r="K2110" i="1"/>
  <c r="K685" i="1"/>
  <c r="K2119" i="1"/>
  <c r="K1561" i="1"/>
  <c r="K1058" i="1"/>
  <c r="K1357" i="1"/>
  <c r="K400" i="1"/>
  <c r="K1507" i="1"/>
  <c r="K1508" i="1"/>
  <c r="K1968" i="1"/>
  <c r="K181" i="1"/>
  <c r="K465" i="1"/>
  <c r="K1295" i="1"/>
  <c r="K1448" i="1"/>
  <c r="K1579" i="1"/>
  <c r="K543" i="1"/>
  <c r="K1722" i="1"/>
  <c r="K336" i="1"/>
  <c r="K28" i="1"/>
  <c r="K2031" i="1"/>
  <c r="K1208" i="1"/>
  <c r="K859" i="1"/>
  <c r="K435" i="1"/>
  <c r="K1839" i="1"/>
  <c r="K20" i="1"/>
  <c r="K1012" i="1"/>
  <c r="K1963" i="1"/>
  <c r="K1393" i="1"/>
  <c r="K447" i="1"/>
  <c r="K1434" i="1"/>
  <c r="K522" i="1"/>
  <c r="K1116" i="1"/>
  <c r="K1721" i="1"/>
  <c r="K481" i="1"/>
  <c r="K259" i="1"/>
  <c r="K724" i="1"/>
  <c r="K1795" i="1"/>
  <c r="K204" i="1"/>
  <c r="K737" i="1"/>
  <c r="K166" i="1"/>
  <c r="K1331" i="1"/>
  <c r="K716" i="1"/>
  <c r="K1819" i="1"/>
  <c r="K631" i="1"/>
  <c r="K1822" i="1"/>
  <c r="K397" i="1"/>
  <c r="K759" i="1"/>
  <c r="K126" i="1"/>
  <c r="K565" i="1"/>
  <c r="K2044" i="1"/>
  <c r="K3" i="1"/>
  <c r="K613" i="1"/>
  <c r="K1914" i="1"/>
  <c r="K1627" i="1"/>
  <c r="K1403" i="1"/>
  <c r="K625" i="1"/>
  <c r="K1705" i="1"/>
  <c r="K677" i="1"/>
  <c r="K1127" i="1"/>
  <c r="K1332" i="1"/>
  <c r="K61" i="1"/>
  <c r="K319" i="1"/>
  <c r="K1290" i="1"/>
  <c r="K1848" i="1"/>
  <c r="K2097" i="1"/>
  <c r="K997" i="1"/>
  <c r="K795" i="1"/>
  <c r="K420" i="1"/>
  <c r="K533" i="1"/>
  <c r="K88" i="1"/>
  <c r="K674" i="1"/>
  <c r="K273" i="1"/>
  <c r="K231" i="1"/>
  <c r="K74" i="1"/>
  <c r="K1444" i="1"/>
  <c r="K1321" i="1"/>
  <c r="K14" i="1"/>
  <c r="K1152" i="1"/>
  <c r="K857" i="1"/>
  <c r="K539" i="1"/>
  <c r="K521" i="1"/>
  <c r="K1841" i="1"/>
  <c r="K1207" i="1"/>
  <c r="K634" i="1"/>
  <c r="K1530" i="1"/>
  <c r="K1964" i="1"/>
  <c r="K1111" i="1"/>
  <c r="K1869" i="1"/>
  <c r="K725" i="1"/>
  <c r="K2107" i="1"/>
  <c r="K928" i="1"/>
  <c r="K2002" i="1"/>
  <c r="K232" i="1"/>
  <c r="K73" i="1"/>
  <c r="K1486" i="1"/>
  <c r="K358" i="1"/>
  <c r="K173" i="1"/>
  <c r="K1184" i="1"/>
  <c r="K289" i="1"/>
  <c r="K2036" i="1"/>
  <c r="K132" i="1"/>
  <c r="K1643" i="1"/>
  <c r="K279" i="1"/>
  <c r="K844" i="1"/>
  <c r="K1409" i="1"/>
  <c r="K102" i="1"/>
  <c r="K1382" i="1"/>
  <c r="K2191" i="1"/>
  <c r="K618" i="1"/>
  <c r="K1283" i="1"/>
  <c r="K2158" i="1"/>
  <c r="K111" i="1"/>
  <c r="K1797" i="1"/>
  <c r="K244" i="1"/>
  <c r="K1170" i="1"/>
  <c r="K2101" i="1"/>
  <c r="K2192" i="1"/>
  <c r="K1195" i="1"/>
  <c r="K968" i="1"/>
  <c r="K377" i="1"/>
  <c r="K22" i="1"/>
  <c r="K655" i="1"/>
  <c r="K1886" i="1"/>
  <c r="K531" i="1"/>
  <c r="K171" i="1"/>
  <c r="K2024" i="1"/>
  <c r="K1614" i="1"/>
  <c r="K1624" i="1"/>
  <c r="K977" i="1"/>
  <c r="K1933" i="1"/>
  <c r="K463" i="1"/>
  <c r="K236" i="1"/>
  <c r="K1577" i="1"/>
  <c r="K518" i="1"/>
  <c r="K56" i="1"/>
  <c r="K214" i="1"/>
  <c r="K2099" i="1"/>
  <c r="K354" i="1"/>
  <c r="K1426" i="1"/>
  <c r="K695" i="1"/>
  <c r="K1828" i="1"/>
  <c r="K827" i="1"/>
  <c r="K482" i="1"/>
  <c r="K540" i="1"/>
  <c r="K1292" i="1"/>
  <c r="K2037" i="1"/>
  <c r="K392" i="1"/>
  <c r="K1445" i="1"/>
  <c r="K219" i="1"/>
  <c r="K1807" i="1"/>
  <c r="K361" i="1"/>
  <c r="K1123" i="1"/>
  <c r="K180" i="1"/>
  <c r="K1857" i="1"/>
  <c r="K1465" i="1"/>
  <c r="K2030" i="1"/>
  <c r="K1007" i="1"/>
  <c r="K1164" i="1"/>
  <c r="K94" i="1"/>
  <c r="K1221" i="1"/>
  <c r="K2088" i="1"/>
  <c r="K530" i="1"/>
  <c r="K2048" i="1"/>
  <c r="K594" i="1"/>
  <c r="K1178" i="1"/>
  <c r="K1505" i="1"/>
  <c r="K1179" i="1"/>
  <c r="K1227" i="1"/>
  <c r="K1317" i="1"/>
  <c r="K1651" i="1"/>
  <c r="K1503" i="1"/>
  <c r="K1704" i="1"/>
  <c r="K1125" i="1"/>
  <c r="K476" i="1"/>
  <c r="K1979" i="1"/>
  <c r="K654" i="1"/>
  <c r="K1008" i="1"/>
  <c r="K2126" i="1"/>
  <c r="K2083" i="1"/>
  <c r="K1529" i="1"/>
  <c r="K1329" i="1"/>
  <c r="K1025" i="1"/>
  <c r="K1998" i="1"/>
  <c r="K2102" i="1"/>
  <c r="K2029" i="1"/>
  <c r="K1777" i="1"/>
  <c r="K898" i="1"/>
  <c r="K490" i="1"/>
  <c r="K504" i="1"/>
  <c r="K644" i="1"/>
  <c r="K2019" i="1"/>
  <c r="K19" i="1"/>
  <c r="K1879" i="1"/>
  <c r="K1255" i="1"/>
  <c r="K807" i="1"/>
  <c r="K2042" i="1"/>
  <c r="K1281" i="1"/>
  <c r="K1534" i="1"/>
  <c r="K124" i="1"/>
  <c r="K1180" i="1"/>
  <c r="K2020" i="1"/>
  <c r="K1846" i="1"/>
  <c r="K1628" i="1"/>
  <c r="K616" i="1"/>
  <c r="K901" i="1"/>
  <c r="K1245" i="1"/>
  <c r="K720" i="1"/>
  <c r="K312" i="1"/>
  <c r="K26" i="1"/>
  <c r="K2022" i="1"/>
  <c r="K574" i="1"/>
  <c r="K220" i="1"/>
  <c r="K1459" i="1"/>
  <c r="K1881" i="1"/>
  <c r="K1244" i="1"/>
  <c r="K1324" i="1"/>
  <c r="K2125" i="1"/>
  <c r="K2076" i="1"/>
  <c r="K293" i="1"/>
  <c r="K2116" i="1"/>
  <c r="K1642" i="1"/>
  <c r="K2064" i="1"/>
  <c r="K194" i="1"/>
  <c r="K1171" i="1"/>
  <c r="K912" i="1"/>
  <c r="K846" i="1"/>
  <c r="K32" i="1"/>
  <c r="K712" i="1"/>
  <c r="K576" i="1"/>
  <c r="K31" i="1"/>
  <c r="K2196" i="1"/>
  <c r="K1064" i="1"/>
  <c r="K2140" i="1"/>
  <c r="K265" i="1"/>
  <c r="K929" i="1"/>
  <c r="K1029" i="1"/>
  <c r="K927" i="1"/>
  <c r="K1469" i="1"/>
  <c r="K1186" i="1"/>
  <c r="K1571" i="1"/>
  <c r="K205" i="1"/>
  <c r="K527" i="1"/>
  <c r="K1014" i="1"/>
  <c r="K792" i="1"/>
</calcChain>
</file>

<file path=xl/connections.xml><?xml version="1.0" encoding="utf-8"?>
<connections xmlns="http://schemas.openxmlformats.org/spreadsheetml/2006/main">
  <connection id="1" name="human_mtraq_b_TargetProteinGroup" type="6" refreshedVersion="5" background="1" saveData="1">
    <textPr codePage="437" sourceFile="C:\Users\Duc Minh Duong\Desktop\FinalText\human_mtraq_b_TargetProteinGroup.tx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393" uniqueCount="6766">
  <si>
    <t>Protein Group ID</t>
  </si>
  <si>
    <t># Proteins</t>
  </si>
  <si>
    <t># Unique Peptides</t>
  </si>
  <si>
    <t># Peptides</t>
  </si>
  <si>
    <t># PSMs</t>
  </si>
  <si>
    <t>High</t>
  </si>
  <si>
    <t>Peak Found</t>
  </si>
  <si>
    <t>Not Found</t>
  </si>
  <si>
    <t xml:space="preserve">Ratio Heavy/Light </t>
  </si>
  <si>
    <t>Light Found</t>
  </si>
  <si>
    <t>Heavy Found</t>
  </si>
  <si>
    <t>Ratio Counts</t>
  </si>
  <si>
    <t>Light Sum Area</t>
  </si>
  <si>
    <t>Heavy Sum Area</t>
  </si>
  <si>
    <t>Master Protein Description</t>
  </si>
  <si>
    <t>Significant 2SD</t>
  </si>
  <si>
    <t>PREDICTED:</t>
  </si>
  <si>
    <t>DHX15</t>
  </si>
  <si>
    <t>COX2</t>
  </si>
  <si>
    <t>ATP8</t>
  </si>
  <si>
    <t>RefSeq ID</t>
  </si>
  <si>
    <t>Gene</t>
  </si>
  <si>
    <t>AAAS NP_056480.1 aladin isoform 1 [Homo sapiens]</t>
  </si>
  <si>
    <t>AAGAB NP_078942.3 alpha- and gamma-adaptin-binding protein p34 isoform 1 [Homo sapiens]</t>
  </si>
  <si>
    <t>AAMDC NP_078960.1 mth938 domain-containing protein [Homo sapiens]</t>
  </si>
  <si>
    <t>AAMP XP_005246382.1 PREDICTED: angio-associated migratory cell protein isoform X1 [Homo sapiens]</t>
  </si>
  <si>
    <t>AARS NP_001596.2 alanine--tRNA ligase, cytoplasmic [Homo sapiens]</t>
  </si>
  <si>
    <t>AARS2 NP_065796.1 alanine--tRNA ligase, mitochondrial [Homo sapiens]</t>
  </si>
  <si>
    <t>AASDHPPT NP_056238.2 L-aminoadipate-semialdehyde dehydrogenase-phosphopantetheinyl transferase [Homo sapiens]</t>
  </si>
  <si>
    <t>ABCD3 XP_005271144.1 PREDICTED: ATP-binding cassette sub-family D member 3 isoform X1 [Homo sapiens]</t>
  </si>
  <si>
    <t>ABCE1 NP_001035809.1 ATP-binding cassette sub-family E member 1 [Homo sapiens]</t>
  </si>
  <si>
    <t>ABCF1 NP_001020262.1 ATP-binding cassette sub-family F member 1 isoform a [Homo sapiens]</t>
  </si>
  <si>
    <t>ABCF2 NP_005683.2 ATP-binding cassette sub-family F member 2 isoform b [Homo sapiens]</t>
  </si>
  <si>
    <t>ABHD10 NP_060864.1 mycophenolic acid acyl-glucuronide esterase, mitochondrial isoform 1 precursor [Homo sapiens]</t>
  </si>
  <si>
    <t>ABHD11 NP_683710.1 alpha/beta hydrolase domain-containing protein 11 isoform 1 [Homo sapiens]</t>
  </si>
  <si>
    <t>ABRACL NP_067066.1 costars family protein ABRACL [Homo sapiens]</t>
  </si>
  <si>
    <t>ACAA1 NP_001598.1 3-ketoacyl-CoA thiolase, peroxisomal isoform a [Homo sapiens]</t>
  </si>
  <si>
    <t>ACAA2 NP_006102.2 3-ketoacyl-CoA thiolase, mitochondrial [Homo sapiens]</t>
  </si>
  <si>
    <t>ACAD9 NP_054768.2 acyl-CoA dehydrogenase family member 9, mitochondrial [Homo sapiens]</t>
  </si>
  <si>
    <t>ACADM NP_001272972.1 medium-chain specific acyl-CoA dehydrogenase, mitochondrial isoform d precursor [Homo sapiens]</t>
  </si>
  <si>
    <t>ACADVL NP_001257376.1 very long-chain specific acyl-CoA dehydrogenase, mitochondrial isoform 3 [Homo sapiens]</t>
  </si>
  <si>
    <t>ACAT1 NP_000010.1 acetyl-CoA acetyltransferase, mitochondrial precursor [Homo sapiens]</t>
  </si>
  <si>
    <t>ACAT2 NP_005882.2 acetyl-CoA acetyltransferase, cytosolic [Homo sapiens]</t>
  </si>
  <si>
    <t>ACBD3 NP_073572.2 Golgi resident protein GCP60 [Homo sapiens]</t>
  </si>
  <si>
    <t>ACIN1 NP_055792.1 apoptotic chromatin condensation inducer in the nucleus isoform 1 [Homo sapiens]</t>
  </si>
  <si>
    <t>ACLY XP_005277080.1 PREDICTED: ATP-citrate synthase isoform X1 [Homo sapiens]</t>
  </si>
  <si>
    <t>ACO1 XP_005251533.1 PREDICTED: cytoplasmic aconitate hydratase isoform X1 [Homo sapiens]</t>
  </si>
  <si>
    <t>ACO2 NP_001089.1 aconitate hydratase, mitochondrial precursor [Homo sapiens]</t>
  </si>
  <si>
    <t>ACOT13 NP_060943.1 acyl-coenzyme A thioesterase 13 isoform 1 [Homo sapiens]</t>
  </si>
  <si>
    <t>ACOT7 NP_863654.1 cytosolic acyl coenzyme A thioester hydrolase isoform hBACHb [Homo sapiens]</t>
  </si>
  <si>
    <t>ACP1 NP_004291.1 low molecular weight phosphotyrosine protein phosphatase isoform c [Homo sapiens]</t>
  </si>
  <si>
    <t>ACSL3 NP_976251.1 long-chain-fatty-acid--CoA ligase 3 [Homo sapiens]</t>
  </si>
  <si>
    <t>ACSL4 XP_005262165.1 PREDICTED: long-chain-fatty-acid--CoA ligase 4 isoform X1 [Homo sapiens]</t>
  </si>
  <si>
    <t>ACTC1 NP_005150.1 actin, alpha cardiac muscle 1 proprotein [Homo sapiens]</t>
  </si>
  <si>
    <t>ACTG1 NP_001186883.1 actin, cytoplasmic 2 [Homo sapiens]</t>
  </si>
  <si>
    <t>ACTL6A NP_004292.1 actin-like protein 6A isoform 1 [Homo sapiens]</t>
  </si>
  <si>
    <t>ACTN1 NP_001093.1 alpha-actinin-1 isoform b [Homo sapiens]</t>
  </si>
  <si>
    <t>ACTN4 NP_004915.2 alpha-actinin-4 [Homo sapiens]</t>
  </si>
  <si>
    <t>ACTR1A NP_005727.1 alpha-centractin [Homo sapiens]</t>
  </si>
  <si>
    <t>ACTR2 NP_005713.1 actin-related protein 2 isoform b [Homo sapiens]</t>
  </si>
  <si>
    <t>ACTR3 NP_005712.1 actin-related protein 3 isoform 1 [Homo sapiens]</t>
  </si>
  <si>
    <t>ADAR NP_001102.2 double-stranded RNA-specific adenosine deaminase isoform a [Homo sapiens]</t>
  </si>
  <si>
    <t>ADD1 XP_005247991.1 PREDICTED: alpha-adducin isoform X2 [Homo sapiens]</t>
  </si>
  <si>
    <t>ADH5 NP_000662.3 alcohol dehydrogenase class-3 [Homo sapiens]</t>
  </si>
  <si>
    <t>ADI1 NP_060739.2 1,2-dihydroxy-3-keto-5-methylthiopentene dioxygenase [Homo sapiens]</t>
  </si>
  <si>
    <t>ADPGK NP_112574.3 ADP-dependent glucokinase precursor [Homo sapiens]</t>
  </si>
  <si>
    <t>ADRM1 NP_008933.2 proteasomal ubiquitin receptor ADRM1 isoform 1 [Homo sapiens]</t>
  </si>
  <si>
    <t>ADSL XP_005261434.1 PREDICTED: adenylosuccinate lyase isoform X1 [Homo sapiens]</t>
  </si>
  <si>
    <t>ADSS NP_001117.2 adenylosuccinate synthetase isozyme 2 [Homo sapiens]</t>
  </si>
  <si>
    <t>AGK XP_005250078.1 PREDICTED: acylglycerol kinase, mitochondrial isoform X1 [Homo sapiens]</t>
  </si>
  <si>
    <t>AGPAT1 XP_005275561.1 PREDICTED: 1-acyl-sn-glycerol-3-phosphate acyltransferase alpha isoform X1 [Homo sapiens]</t>
  </si>
  <si>
    <t>AGPS NP_003650.1 alkyldihydroxyacetonephosphate synthase, peroxisomal precursor [Homo sapiens]</t>
  </si>
  <si>
    <t>AHCY XP_005260372.1 PREDICTED: adenosylhomocysteinase isoform X1 [Homo sapiens]</t>
  </si>
  <si>
    <t>AHNAK XP_005274298.1 PREDICTED: neuroblast differentiation-associated protein AHNAK isoform X2 [Homo sapiens]</t>
  </si>
  <si>
    <t>AHNAK2 NP_612429.2 protein AHNAK2 [Homo sapiens]</t>
  </si>
  <si>
    <t>AHSA1 NP_036243.1 activator of 90 kDa heat shock protein ATPase homolog 1 [Homo sapiens]</t>
  </si>
  <si>
    <t>AHSG NP_001613.2 alpha-2-HS-glycoprotein preproprotein [Homo sapiens]</t>
  </si>
  <si>
    <t>AIFM1 NP_004199.1 apoptosis-inducing factor 1, mitochondrial isoform 1 precursor [Homo sapiens]</t>
  </si>
  <si>
    <t>AIG1 XP_005267067.1 PREDICTED: androgen-induced gene 1 protein isoform X1 [Homo sapiens]</t>
  </si>
  <si>
    <t>AIMP1 NP_001135888.1 aminoacyl tRNA synthase complex-interacting multifunctional protein 1 isoform b precursor [Homo sapiens]</t>
  </si>
  <si>
    <t>AIMP2 NP_006294.2 aminoacyl tRNA synthase complex-interacting multifunctional protein 2 [Homo sapiens]</t>
  </si>
  <si>
    <t>AIP NP_003968.2 AH receptor-interacting protein [Homo sapiens]</t>
  </si>
  <si>
    <t>AK1 XP_005251843.1 PREDICTED: adenylate kinase isoenzyme 1 isoform X1 [Homo sapiens]</t>
  </si>
  <si>
    <t>AK2 NP_001616.1 adenylate kinase 2, mitochondrial isoform a [Homo sapiens]</t>
  </si>
  <si>
    <t>AK3 NP_057366.2 GTP:AMP phosphotransferase AK3, mitochondrial isoform a [Homo sapiens]</t>
  </si>
  <si>
    <t>AKAP12 XP_005267290.1 PREDICTED: A-kinase anchor protein 12 isoform X1 [Homo sapiens]</t>
  </si>
  <si>
    <t>AKAP8 NP_005849.1 A-kinase anchor protein 8 [Homo sapiens]</t>
  </si>
  <si>
    <t>AKR1A1 NP_001189343.1 alcohol dehydrogenase [NADP(+)] [Homo sapiens]</t>
  </si>
  <si>
    <t>AKR1B1 NP_001619.1 aldose reductase [Homo sapiens]</t>
  </si>
  <si>
    <t>AKR7A2 NP_003680.2 aflatoxin B1 aldehyde reductase member 2 [Homo sapiens]</t>
  </si>
  <si>
    <t>AKT1S1 NP_115751.3 proline-rich AKT1 substrate 1 isoform a [Homo sapiens]</t>
  </si>
  <si>
    <t>ALB NP_000468.1 serum albumin preproprotein [Homo sapiens]</t>
  </si>
  <si>
    <t>ALDH18A1 NP_002851.2 delta-1-pyrroline-5-carboxylate synthase isoform 1 [Homo sapiens]</t>
  </si>
  <si>
    <t>ALDH1B1 XP_005251463.1 PREDICTED: aldehyde dehydrogenase X, mitochondrial isoform X1 [Homo sapiens]</t>
  </si>
  <si>
    <t>ALDH3A2 NP_001026976.1 fatty aldehyde dehydrogenase isoform 1 [Homo sapiens]</t>
  </si>
  <si>
    <t>ALDH7A1 XP_005272050.1 PREDICTED: alpha-aminoadipic semialdehyde dehydrogenase isoform X1 [Homo sapiens]</t>
  </si>
  <si>
    <t>ALDH9A1 NP_000687.3 4-trimethylaminobutyraldehyde dehydrogenase [Homo sapiens]</t>
  </si>
  <si>
    <t>ALDOA NP_908932.1 fructose-bisphosphate aldolase A isoform 1 [Homo sapiens]</t>
  </si>
  <si>
    <t>ALDOC XP_005258004.1 PREDICTED: fructose-bisphosphate aldolase C isoform X1 [Homo sapiens]</t>
  </si>
  <si>
    <t>ALYREF NP_005773.3 THO complex subunit 4 [Homo sapiens]</t>
  </si>
  <si>
    <t>ANAPC4 XP_005248215.1 PREDICTED: anaphase-promoting complex subunit 4 isoform X1 [Homo sapiens]</t>
  </si>
  <si>
    <t>ANAPC7 NP_057322.2 anaphase-promoting complex subunit 7 isoform a [Homo sapiens]</t>
  </si>
  <si>
    <t>ANLN NP_061155.2 actin-binding protein anillin isoform 1 [Homo sapiens]</t>
  </si>
  <si>
    <t>ANP32A NP_006296.1 acidic leucine-rich nuclear phosphoprotein 32 family member A [Homo sapiens]</t>
  </si>
  <si>
    <t>ANP32B XP_005251715.1 PREDICTED: acidic leucine-rich nuclear phosphoprotein 32 family member B isoform X1 [Homo sapiens]</t>
  </si>
  <si>
    <t>ANP32E XP_005277483.1 PREDICTED: acidic leucine-rich nuclear phosphoprotein 32 family member E isoform X1 [Homo sapiens]</t>
  </si>
  <si>
    <t>ANXA1 XP_005252007.1 PREDICTED: annexin A1 isoform X1 [Homo sapiens]</t>
  </si>
  <si>
    <t>ANXA11 XP_005269798.1 PREDICTED: annexin A11 isoform X1 [Homo sapiens]</t>
  </si>
  <si>
    <t>ANXA2 XP_005254384.1 PREDICTED: annexin A2 isoform X1 [Homo sapiens]</t>
  </si>
  <si>
    <t>ANXA4 XP_005264334.1 PREDICTED: annexin A4 isoform X1 [Homo sapiens]</t>
  </si>
  <si>
    <t>ANXA5 NP_001145.1 annexin A5 [Homo sapiens]</t>
  </si>
  <si>
    <t>ANXA6 XP_005268488.1 PREDICTED: annexin A6 isoform X1 [Homo sapiens]</t>
  </si>
  <si>
    <t>ANXA7 NP_004025.1 annexin A7 isoform 2 [Homo sapiens]</t>
  </si>
  <si>
    <t>AP1B1 XP_005261435.1 PREDICTED: AP-1 complex subunit beta-1 isoform X1 [Homo sapiens]</t>
  </si>
  <si>
    <t>AP1G1 XP_005255878.1 PREDICTED: AP-1 complex subunit gamma-1 isoform X1 [Homo sapiens]</t>
  </si>
  <si>
    <t>AP2A1 XP_005258630.1 PREDICTED: AP-2 complex subunit alpha-1 isoform X1 [Homo sapiens]</t>
  </si>
  <si>
    <t>AP2A2 NP_001229766.1 AP-2 complex subunit alpha-2 isoform 1 [Homo sapiens]</t>
  </si>
  <si>
    <t>AP2B1 XP_005257995.1 PREDICTED: AP-2 complex subunit beta isoform X2 [Homo sapiens]</t>
  </si>
  <si>
    <t>AP2M1 XP_005247154.1 PREDICTED: AP-2 complex subunit mu isoform X1 [Homo sapiens]</t>
  </si>
  <si>
    <t>AP3B1 NP_003655.3 AP-3 complex subunit beta-1 isoform 1 [Homo sapiens]</t>
  </si>
  <si>
    <t>AP3D1 NP_001248755.1 AP-3 complex subunit delta-1 isoform 3 [Homo sapiens]</t>
  </si>
  <si>
    <t>AP3S1 NP_001275.1 AP-3 complex subunit sigma-1 [Homo sapiens]</t>
  </si>
  <si>
    <t>APEH NP_001631.3 acylamino-acid-releasing enzyme [Homo sapiens]</t>
  </si>
  <si>
    <t>APEX1 NP_542380.1 DNA-(apurinic or apyrimidinic site) lyase [Homo sapiens]</t>
  </si>
  <si>
    <t>API5 NP_001136402.1 apoptosis inhibitor 5 isoform a [Homo sapiens]</t>
  </si>
  <si>
    <t>APMAP NP_065392.1 adipocyte plasma membrane-associated protein [Homo sapiens]</t>
  </si>
  <si>
    <t>APOA1BP NP_658985.2 NAD(P)H-hydrate epimerase precursor [Homo sapiens]</t>
  </si>
  <si>
    <t>APRT NP_000476.1 adenine phosphoribosyltransferase isoform a [Homo sapiens]</t>
  </si>
  <si>
    <t>ARCN1 NP_001646.2 coatomer subunit delta isoform 1 [Homo sapiens]</t>
  </si>
  <si>
    <t>ARF1 NP_001019397.1 ADP-ribosylation factor 1 [Homo sapiens]</t>
  </si>
  <si>
    <t>ARF4 NP_001651.1 ADP-ribosylation factor 4 [Homo sapiens]</t>
  </si>
  <si>
    <t>ARF5 NP_001653.1 ADP-ribosylation factor 5 [Homo sapiens]</t>
  </si>
  <si>
    <t>ARF6 NP_001654.1 ADP-ribosylation factor 6 [Homo sapiens]</t>
  </si>
  <si>
    <t>ARFIP1 XP_005262985.1 PREDICTED: arfaptin-1 isoform X1 [Homo sapiens]</t>
  </si>
  <si>
    <t>ARHGDIA XP_005256422.1 PREDICTED: rho GDP-dissociation inhibitor 1 isoform X1 [Homo sapiens]</t>
  </si>
  <si>
    <t>ARHGEF10L XP_005245978.1 PREDICTED: Rho guanine nucleotide exchange factor (GEF) 10-like isoform X1 [Homo sapiens]</t>
  </si>
  <si>
    <t>ARID1A NP_006006.3 AT-rich interactive domain-containing protein 1A isoform a [Homo sapiens]</t>
  </si>
  <si>
    <t>ARID3B XP_005254186.1 PREDICTED: AT-rich interactive domain-containing protein 3B isoform X1 [Homo sapiens]</t>
  </si>
  <si>
    <t>ARL1 NP_001168.1 ADP-ribosylation factor-like protein 1 [Homo sapiens]</t>
  </si>
  <si>
    <t>ARL3 NP_004302.1 ADP-ribosylation factor-like protein 3 [Homo sapiens]</t>
  </si>
  <si>
    <t>ARL6IP1 NP_055976.1 ADP-ribosylation factor-like protein 6-interacting protein 1 [Homo sapiens]</t>
  </si>
  <si>
    <t>ARL6IP5 NP_006398.1 PRA1 family protein 3 [Homo sapiens]</t>
  </si>
  <si>
    <t>ARL8B XP_005265350.1 PREDICTED: ADP-ribosylation factor-like 8B isoform X1 [Homo sapiens]</t>
  </si>
  <si>
    <t>ARPC1B XP_005250154.1 PREDICTED: actin-related protein 2/3 complex subunit 1B isoform X1 [Homo sapiens]</t>
  </si>
  <si>
    <t>ARPC2 NP_690601.1 actin-related protein 2/3 complex subunit 2 [Homo sapiens]</t>
  </si>
  <si>
    <t>ARPC4 XP_005264838.1 PREDICTED: actin-related protein 2/3 complex subunit 4 isoform X1 [Homo sapiens]</t>
  </si>
  <si>
    <t>ARPC5 NP_001257368.1 actin-related protein 2/3 complex subunit 5 isoform 2 [Homo sapiens]</t>
  </si>
  <si>
    <t>ASNA1 NP_004308.2 ATPase ASNA1 [Homo sapiens]</t>
  </si>
  <si>
    <t>ASNS NP_597680.2 asparagine synthetase [glutamine-hydrolyzing] isoform a [Homo sapiens]</t>
  </si>
  <si>
    <t>ASPDH XP_005259102.1 PREDICTED: putative L-aspartate dehydrogenase isoform X1 [Homo sapiens]</t>
  </si>
  <si>
    <t>ASPH XP_005251292.1 PREDICTED: aspartyl/asparaginyl beta-hydroxylase isoform X1 [Homo sapiens]</t>
  </si>
  <si>
    <t>ASPSCR1 NP_001238817.1 tether containing UBX domain for GLUT4 isoform 2 [Homo sapiens]</t>
  </si>
  <si>
    <t>ATAD1 NP_116199.2 ATPase family AAA domain-containing protein 1 [Homo sapiens]</t>
  </si>
  <si>
    <t>ATAD3A NP_001164006.1 ATPase family AAA domain-containing protein 3A isoform 2 [Homo sapiens]</t>
  </si>
  <si>
    <t>ATAD3B NP_114127.3 ATPase family AAA domain-containing protein 3B [Homo sapiens]</t>
  </si>
  <si>
    <t>ATG3 NP_071933.2 ubiquitin-like-conjugating enzyme ATG3 isoform 1 [Homo sapiens]</t>
  </si>
  <si>
    <t>ATIC NP_004035.2 bifunctional purine biosynthesis protein PURH [Homo sapiens]</t>
  </si>
  <si>
    <t>ATL3 XP_005273947.1 PREDICTED: atlastin-3 isoform X1 [Homo sapiens]</t>
  </si>
  <si>
    <t>ATOX1 NP_004036.1 copper transport protein ATOX1 [Homo sapiens]</t>
  </si>
  <si>
    <t>ATP1A1 XP_005270947.1 PREDICTED: sodium/potassium-transporting ATPase subunit alpha-1 isoform X1 [Homo sapiens]</t>
  </si>
  <si>
    <t>ATP1A3 XP_005259010.1 PREDICTED: sodium/potassium-transporting ATPase subunit alpha-3 isoform X1 [Homo sapiens]</t>
  </si>
  <si>
    <t>ATP1B3 NP_001670.1 sodium/potassium-transporting ATPase subunit beta-3 [Homo sapiens]</t>
  </si>
  <si>
    <t>ATP2A2 NP_733765.1 sarcoplasmic/endoplasmic reticulum calcium ATPase 2 isoform b [Homo sapiens]</t>
  </si>
  <si>
    <t>ATP5A1 XP_005258339.1 PREDICTED: ATP synthase subunit alpha, mitochondrial isoform X1 [Homo sapiens]</t>
  </si>
  <si>
    <t>ATP5B NP_001677.2 ATP synthase subunit beta, mitochondrial precursor [Homo sapiens]</t>
  </si>
  <si>
    <t>ATP5C1 NP_001001973.1 ATP synthase subunit gamma, mitochondrial isoform L (liver) precursor [Homo sapiens]</t>
  </si>
  <si>
    <t>ATP5D NP_001678.1 ATP synthase subunit delta, mitochondrial precursor [Homo sapiens]</t>
  </si>
  <si>
    <t>ATP5E NP_008817.1 ATP synthase subunit epsilon, mitochondrial [Homo sapiens]</t>
  </si>
  <si>
    <t>ATP5F1 XP_005270986.1 PREDICTED: ATP synthase subunit b, mitochondrial isoform X1 [Homo sapiens]</t>
  </si>
  <si>
    <t>ATP5G2 NP_005167.2 ATP synthase F(0) complex subunit C2, mitochondrial isoform b precursor [Homo sapiens]</t>
  </si>
  <si>
    <t>ATP5H NP_006347.1 ATP synthase subunit d, mitochondrial isoform a [Homo sapiens]</t>
  </si>
  <si>
    <t>ATP5I NP_009031.1 ATP synthase subunit e, mitochondrial [Homo sapiens]</t>
  </si>
  <si>
    <t>ATP5J NP_001003701.1 ATP synthase-coupling factor 6, mitochondrial isoform b precursor [Homo sapiens]</t>
  </si>
  <si>
    <t>ATP5J2-PTCD1 NP_001185808.1 ATP5J2-PTCD1 fusion protein [Homo sapiens]</t>
  </si>
  <si>
    <t>ATP5L NP_006467.4 ATP synthase subunit g, mitochondrial [Homo sapiens]</t>
  </si>
  <si>
    <t>ATP5O NP_001688.1 ATP synthase subunit O, mitochondrial precursor [Homo sapiens]</t>
  </si>
  <si>
    <t>ATP6 YP_003024031.1 ATP synthase F0 subunit 6 (mitochondrion) [Homo sapiens]</t>
  </si>
  <si>
    <t>ATP6V0D1 XP_005256288.1 PREDICTED: V-type proton ATPase subunit d 1 isoform X1 [Homo sapiens]</t>
  </si>
  <si>
    <t>ATP6V1A NP_001681.2 V-type proton ATPase catalytic subunit A [Homo sapiens]</t>
  </si>
  <si>
    <t>ATP6V1B2 NP_001684.2 V-type proton ATPase subunit B, brain isoform [Homo sapiens]</t>
  </si>
  <si>
    <t>ATP6V1C1 NP_001686.1 V-type proton ATPase subunit C 1 [Homo sapiens]</t>
  </si>
  <si>
    <t>ATP6V1D NP_057078.1 V-type proton ATPase subunit D [Homo sapiens]</t>
  </si>
  <si>
    <t>ATP6V1E1 NP_001687.1 V-type proton ATPase subunit E 1 isoform a [Homo sapiens]</t>
  </si>
  <si>
    <t>ATP6V1G1 NP_004879.1 V-type proton ATPase subunit G 1 [Homo sapiens]</t>
  </si>
  <si>
    <t>ATP8 YP_003024030.1 ATP synthase F0 subunit 8 (mitochondrion) [Homo sapiens]</t>
  </si>
  <si>
    <t>ATPIF1 NP_057395.1 ATPase inhibitor, mitochondrial isoform 1 precursor [Homo sapiens]</t>
  </si>
  <si>
    <t>ATXN10 NP_037368.1 ataxin-10 isoform 1 [Homo sapiens]</t>
  </si>
  <si>
    <t>ATXN2L XP_005255122.1 PREDICTED: ataxin 2-like isoform X5 [Homo sapiens]</t>
  </si>
  <si>
    <t>ATXN7L3B NP_001129734.1 putative ataxin-7-like protein 3B [Homo sapiens]</t>
  </si>
  <si>
    <t>AXL NP_068713.2 tyrosine-protein kinase receptor UFO isoform 1 precursor [Homo sapiens]</t>
  </si>
  <si>
    <t>BAG2 NP_004273.1 BAG family molecular chaperone regulator 2 [Homo sapiens]</t>
  </si>
  <si>
    <t>BAG5 NP_001015049.1 BAG family molecular chaperone regulator 5 isoform a [Homo sapiens]</t>
  </si>
  <si>
    <t>BAG6 XP_005249451.1 PREDICTED: large proline-rich protein BAG6 isoform X2 [Homo sapiens]</t>
  </si>
  <si>
    <t>BANF1 NP_003851.1 barrier-to-autointegration factor [Homo sapiens]</t>
  </si>
  <si>
    <t>BASP1 NP_001258535.1 brain acid soluble protein 1 [Homo sapiens]</t>
  </si>
  <si>
    <t>BAZ1B NP_115784.1 tyrosine-protein kinase BAZ1B [Homo sapiens]</t>
  </si>
  <si>
    <t>BCAP31 NP_001132929.1 B-cell receptor-associated protein 31 isoform a [Homo sapiens]</t>
  </si>
  <si>
    <t>BCAT1 NP_001171564.1 branched-chain-amino-acid aminotransferase, cytosolic isoform 4 [Homo sapiens]</t>
  </si>
  <si>
    <t>BCCIP NP_057651.1 BRCA2 and CDKN1A-interacting protein isoform BCCIPalpha [Homo sapiens]</t>
  </si>
  <si>
    <t>BCL2L2-PABPN1 NP_001186793.1 BCL2L2-PABPN1 protein [Homo sapiens]</t>
  </si>
  <si>
    <t>BCLAF1 NP_055554.1 bcl-2-associated transcription factor 1 isoform 1 [Homo sapiens]</t>
  </si>
  <si>
    <t>BCS1L NP_001073335.1 mitochondrial chaperone BCS1 [Homo sapiens]</t>
  </si>
  <si>
    <t>BDH2 NP_064524.3 3-hydroxybutyrate dehydrogenase type 2 [Homo sapiens]</t>
  </si>
  <si>
    <t>BICD2 NP_001003800.1 protein bicaudal D homolog 2 isoform 1 [Homo sapiens]</t>
  </si>
  <si>
    <t>BID NP_932070.1 BH3-interacting domain death agonist isoform 1 [Homo sapiens]</t>
  </si>
  <si>
    <t>BLMH NP_000377.1 bleomycin hydrolase [Homo sapiens]</t>
  </si>
  <si>
    <t>BLVRA NP_000703.2 biliverdin reductase A precursor [Homo sapiens]</t>
  </si>
  <si>
    <t>BLVRB NP_000704.1 flavin reductase (NADPH) [Homo sapiens]</t>
  </si>
  <si>
    <t>BMS1 XP_005271903.1 PREDICTED: ribosome biogenesis protein BMS1 homolog isoform X1 [Homo sapiens]</t>
  </si>
  <si>
    <t>BOLA2 NP_001026997.1 BolA-like protein 2 [Homo sapiens]</t>
  </si>
  <si>
    <t>BOP1 NP_056016.1 ribosome biogenesis protein BOP1 [Homo sapiens]</t>
  </si>
  <si>
    <t>BPNT1 NP_006076.4 3'(2'),5'-bisphosphate nucleotidase 1 isoform 1 [Homo sapiens]</t>
  </si>
  <si>
    <t>BPTF XP_005257207.1 PREDICTED: nucleosome-remodeling factor subunit BPTF isoform X1 [Homo sapiens]</t>
  </si>
  <si>
    <t>BRAT1 XP_005249700.1 PREDICTED: BRCA1-associated ATM activator 1 isoform X2 [Homo sapiens]</t>
  </si>
  <si>
    <t>BRIX1 NP_060791.3 ribosome biogenesis protein BRX1 homolog [Homo sapiens]</t>
  </si>
  <si>
    <t>BROX XP_005273122.1 PREDICTED: BRO1 domain-containing protein BROX isoform X1 [Homo sapiens]</t>
  </si>
  <si>
    <t>BSG NP_001719.2 basigin isoform 1 precursor [Homo sapiens]</t>
  </si>
  <si>
    <t>BTF3 NP_001198.2 transcription factor BTF3 isoform B [Homo sapiens]</t>
  </si>
  <si>
    <t>BUB3 NP_004716.1 mitotic checkpoint protein BUB3 isoform a [Homo sapiens]</t>
  </si>
  <si>
    <t>BUD31 XP_005250731.1 PREDICTED: protein BUD31 homolog isoform X5 [Homo sapiens]</t>
  </si>
  <si>
    <t>BYSL NP_004044.3 bystin [Homo sapiens]</t>
  </si>
  <si>
    <t>BZW1 NP_001193997.1 basic leucine zipper and W2 domain-containing protein 1 isoform 2 [Homo sapiens]</t>
  </si>
  <si>
    <t>BZW2 NP_001153239.1 basic leucine zipper and W2 domain-containing protein 2 [Homo sapiens]</t>
  </si>
  <si>
    <t>C11orf58 NP_055082.1 small acidic protein [Homo sapiens]</t>
  </si>
  <si>
    <t>C12orf10 NP_067653.3 UPF0160 protein MYG1, mitochondrial precursor [Homo sapiens]</t>
  </si>
  <si>
    <t>C12orf5 NP_065108.1 fructose-2,6-bisphosphatase TIGAR [Homo sapiens]</t>
  </si>
  <si>
    <t>C14orf166 NP_057123.1 UPF0568 protein C14orf166 [Homo sapiens]</t>
  </si>
  <si>
    <t>C14orf2 NP_001120865.1 6.8 kDa mitochondrial proteolipid isoform 2 [Homo sapiens]</t>
  </si>
  <si>
    <t>C15orf48 NP_115789.1 normal mucosa of esophagus-specific gene 1 protein [Homo sapiens]</t>
  </si>
  <si>
    <t>C16orf80 NP_037374.1 UPF0468 protein C16orf80 [Homo sapiens]</t>
  </si>
  <si>
    <t>C17orf75 NP_071739.2 protein Njmu-R1 [Homo sapiens]</t>
  </si>
  <si>
    <t>C17orf85 XP_005256774.1 PREDICTED: uncharacterized protein C17orf85 isoform X1 [Homo sapiens]</t>
  </si>
  <si>
    <t>C19orf10 NP_061980.1 UPF0556 protein C19orf10 precursor [Homo sapiens]</t>
  </si>
  <si>
    <t>C19orf43 NP_076943.1 uncharacterized protein C19orf43 [Homo sapiens]</t>
  </si>
  <si>
    <t>C19orf47 NP_001243369.1 uncharacterized protein C19orf47 isoform 1 precursor [Homo sapiens]</t>
  </si>
  <si>
    <t>C19orf53 NP_054766.1 leydig cell tumor 10 kDa protein homolog [Homo sapiens]</t>
  </si>
  <si>
    <t>C19orf70 XP_005259542.1 PREDICTED: protein QIL1 isoform X1 [Homo sapiens]</t>
  </si>
  <si>
    <t>C1QBP NP_001203.1 complement component 1 Q subcomponent-binding protein, mitochondrial precursor [Homo sapiens]</t>
  </si>
  <si>
    <t>C20orf27 NP_001034229.1 UPF0687 protein C20orf27 isoform 1 [Homo sapiens]</t>
  </si>
  <si>
    <t>C21orf33 NP_004640.3 ES1 protein homolog, mitochondrial isoform Ia precursor [Homo sapiens]</t>
  </si>
  <si>
    <t>C2orf47 NP_078796.2 uncharacterized protein C2orf47, mitochondrial precursor [Homo sapiens]</t>
  </si>
  <si>
    <t>C4orf27 NP_060337.2 UPF0609 protein C4orf27 [Homo sapiens]</t>
  </si>
  <si>
    <t>C6orf211 NP_078849.1 UPF0364 protein C6orf211 isoform a [Homo sapiens]</t>
  </si>
  <si>
    <t>C7orf50 NP_001127868.1 uncharacterized protein C7orf50 [Homo sapiens]</t>
  </si>
  <si>
    <t>C7orf55-LUC7L2 NP_001231513.1 C7orf55-LUC7L2 protein [Homo sapiens]</t>
  </si>
  <si>
    <t>C8orf33 XP_005272390.1 PREDICTED: UPF0488 protein C8orf33 isoform X1 [Homo sapiens]</t>
  </si>
  <si>
    <t>C9orf114 XP_005252102.1 PREDICTED: uncharacterized protein C9orf114 isoform X1 [Homo sapiens]</t>
  </si>
  <si>
    <t>CACYBP NP_055227.1 calcyclin-binding protein isoform 1 [Homo sapiens]</t>
  </si>
  <si>
    <t>CAD XP_005264612.1 PREDICTED: CAD protein isoform X1 [Homo sapiens]</t>
  </si>
  <si>
    <t>CALD1 XP_005250666.1 PREDICTED: caldesmon isoform X1 [Homo sapiens]</t>
  </si>
  <si>
    <t>CALM2 XP_005264633.1 PREDICTED: calmodulin isoform X1 [Homo sapiens]</t>
  </si>
  <si>
    <t>CALR NP_004334.1 calreticulin precursor [Homo sapiens]</t>
  </si>
  <si>
    <t>CALU NP_001186600.1 calumenin isoform c precursor [Homo sapiens]</t>
  </si>
  <si>
    <t>CAND1 NP_060918.2 cullin-associated NEDD8-dissociated protein 1 [Homo sapiens]</t>
  </si>
  <si>
    <t>CANX XP_005266054.1 PREDICTED: calnexin isoform X1 [Homo sapiens]</t>
  </si>
  <si>
    <t>CAP1 NP_001099000.1 adenylyl cyclase-associated protein 1 [Homo sapiens]</t>
  </si>
  <si>
    <t>CAP1 XP_005270430.1 PREDICTED: adenylyl cyclase-associated protein 1 isoform X7 [Homo sapiens]</t>
  </si>
  <si>
    <t>CAPN2 NP_001739.2 calpain-2 catalytic subunit isoform 1 [Homo sapiens]</t>
  </si>
  <si>
    <t>CAPNS1 XP_005259353.1 PREDICTED: calpain small subunit 1 isoform X2 [Homo sapiens]</t>
  </si>
  <si>
    <t>CAPRIN1 XP_005252988.1 PREDICTED: caprin-1 isoform X1 [Homo sapiens]</t>
  </si>
  <si>
    <t>CAPZA1 NP_006126.1 F-actin-capping protein subunit alpha-1 [Homo sapiens]</t>
  </si>
  <si>
    <t>CAPZA2 NP_006127.1 F-actin-capping protein subunit alpha-2 [Homo sapiens]</t>
  </si>
  <si>
    <t>CAPZB NP_001269091.1 F-actin-capping protein subunit beta isoform 4 [Homo sapiens]</t>
  </si>
  <si>
    <t>CARHSP1 XP_005255285.1 PREDICTED: calcium-regulated heat stable protein 1 isoform X1 [Homo sapiens]</t>
  </si>
  <si>
    <t>CARM1 NP_954592.1 histone-arginine methyltransferase CARM1 [Homo sapiens]</t>
  </si>
  <si>
    <t>CARS NP_001014437.1 cysteine--tRNA ligase, cytoplasmic isoform c [Homo sapiens]</t>
  </si>
  <si>
    <t>CASP3 NP_004337.2 caspase-3 preproprotein [Homo sapiens]</t>
  </si>
  <si>
    <t>CAST NP_001035905.1 calpastatin isoform f [Homo sapiens]</t>
  </si>
  <si>
    <t>CAST NP_001177371.1 calpastatin isoform m [Homo sapiens]</t>
  </si>
  <si>
    <t>CAV1 NP_001744.2 caveolin-1 isoform alpha [Homo sapiens]</t>
  </si>
  <si>
    <t>CBR1 NP_001748.1 carbonyl reductase [NADPH] 1 [Homo sapiens]</t>
  </si>
  <si>
    <t>CBS NP_001171480.1 cystathionine beta-synthase [Homo sapiens]</t>
  </si>
  <si>
    <t>CBX1 NP_006798.1 chromobox protein homolog 1 [Homo sapiens]</t>
  </si>
  <si>
    <t>CBX3 NP_057671.2 chromobox protein homolog 3 [Homo sapiens]</t>
  </si>
  <si>
    <t>CBX5 NP_001120794.1 chromobox protein homolog 5 [Homo sapiens]</t>
  </si>
  <si>
    <t>CCAR1 NP_060707.2 cell division cycle and apoptosis regulator protein 1 isoform a [Homo sapiens]</t>
  </si>
  <si>
    <t>CCAR2 NP_066997.3 DBIRD complex subunit KIAA1967 [Homo sapiens]</t>
  </si>
  <si>
    <t>CCDC124 NP_612451.1 coiled-coil domain-containing protein 124 [Homo sapiens]</t>
  </si>
  <si>
    <t>CCDC43 XP_005257099.1 PREDICTED: coiled-coil domain-containing protein 43 isoform X1 [Homo sapiens]</t>
  </si>
  <si>
    <t>CCDC47 XP_005257584.1 PREDICTED: coiled-coil domain-containing protein 47 isoform X1 [Homo sapiens]</t>
  </si>
  <si>
    <t>CCDC86 NP_077003.1 coiled-coil domain-containing protein 86 [Homo sapiens]</t>
  </si>
  <si>
    <t>CCNB1 NP_114172.1 G2/mitotic-specific cyclin-B1 [Homo sapiens]</t>
  </si>
  <si>
    <t>CCT2 NP_006422.1 T-complex protein 1 subunit beta isoform 1 [Homo sapiens]</t>
  </si>
  <si>
    <t>CCT3 NP_005989.3 T-complex protein 1 subunit gamma isoform a [Homo sapiens]</t>
  </si>
  <si>
    <t>CCT4 NP_006421.2 T-complex protein 1 subunit delta isoform a [Homo sapiens]</t>
  </si>
  <si>
    <t>CCT5 NP_036205.1 T-complex protein 1 subunit epsilon [Homo sapiens]</t>
  </si>
  <si>
    <t>CCT6A NP_001753.1 T-complex protein 1 subunit zeta isoform a [Homo sapiens]</t>
  </si>
  <si>
    <t>CCT7 NP_006420.1 T-complex protein 1 subunit eta isoform a [Homo sapiens]</t>
  </si>
  <si>
    <t>CCT8 NP_006576.2 T-complex protein 1 subunit theta isoform 1 [Homo sapiens]</t>
  </si>
  <si>
    <t>CD151 NP_004348.2 CD151 antigen [Homo sapiens]</t>
  </si>
  <si>
    <t>CD2AP NP_036252.1 CD2-associated protein [Homo sapiens]</t>
  </si>
  <si>
    <t>CD2BP2 NP_006101.1 CD2 antigen cytoplasmic tail-binding protein 2 [Homo sapiens]</t>
  </si>
  <si>
    <t>CD3EAP XP_005258482.1 PREDICTED: DNA-directed RNA polymerase I subunit RPA34 isoform X1 [Homo sapiens]</t>
  </si>
  <si>
    <t>CD44 XP_005253288.1 PREDICTED: CD44 antigen isoform X1 [Homo sapiens]</t>
  </si>
  <si>
    <t>CD59 XP_005253314.1 PREDICTED: CD59 glycoprotein isoform X1 [Homo sapiens]</t>
  </si>
  <si>
    <t>CD99 XP_005274848.1 PREDICTED: CD99 antigen isoform X16 [Homo sapiens]</t>
  </si>
  <si>
    <t>CDC123 NP_006014.2 cell division cycle protein 123 homolog [Homo sapiens]</t>
  </si>
  <si>
    <t>CDC37 NP_008996.1 hsp90 co-chaperone Cdc37 [Homo sapiens]</t>
  </si>
  <si>
    <t>CDC42 XP_005246100.1 PREDICTED: cell division control protein 42 homolog isoform X1 [Homo sapiens]</t>
  </si>
  <si>
    <t>CDC5L NP_001244.1 cell division cycle 5-like protein [Homo sapiens]</t>
  </si>
  <si>
    <t>CDC73 NP_078805.3 parafibromin [Homo sapiens]</t>
  </si>
  <si>
    <t>CDK1 NP_001777.1 cyclin-dependent kinase 1 isoform 1 [Homo sapiens]</t>
  </si>
  <si>
    <t>CDK11A XP_005244838.1 PREDICTED: cyclin-dependent kinase 11A isoform X2 [Homo sapiens]</t>
  </si>
  <si>
    <t>CDK13 NP_003709.3 cyclin-dependent kinase 13 isoform 1 [Homo sapiens]</t>
  </si>
  <si>
    <t>CDK2 NP_001789.2 cyclin-dependent kinase 2 isoform 1 [Homo sapiens]</t>
  </si>
  <si>
    <t>CDK2AP1 NP_004633.1 cyclin-dependent kinase 2-associated protein 1 isoform 1 [Homo sapiens]</t>
  </si>
  <si>
    <t>CDK4 NP_000066.1 cyclin-dependent kinase 4 [Homo sapiens]</t>
  </si>
  <si>
    <t>CDK5RAP3 NP_001265126.1 CDK5 regulatory subunit-associated protein 3 isoform c [Homo sapiens]</t>
  </si>
  <si>
    <t>CDK6 NP_001250.1 cyclin-dependent kinase 6 [Homo sapiens]</t>
  </si>
  <si>
    <t>CDKN2A XP_005251398.1 PREDICTED: cyclin-dependent kinase inhibitor 2A isoform X1 [Homo sapiens]</t>
  </si>
  <si>
    <t>CDV3 XP_005247645.1 PREDICTED: protein CDV3 homolog isoform X1 [Homo sapiens]</t>
  </si>
  <si>
    <t>CEBPZ NP_005751.2 CCAAT/enhancer-binding protein zeta [Homo sapiens]</t>
  </si>
  <si>
    <t>CECR5 NP_149061.1 cat eye syndrome critical region protein 5 isoform 2 precursor [Homo sapiens]</t>
  </si>
  <si>
    <t>CENPV NP_859067.2 centromere protein V [Homo sapiens]</t>
  </si>
  <si>
    <t>CEP135 NP_079285.2 centrosomal protein of 135 kDa [Homo sapiens]</t>
  </si>
  <si>
    <t>CEP170 XP_005273418.1 PREDICTED: centrosomal protein of 170 kDa isoform X1 [Homo sapiens]</t>
  </si>
  <si>
    <t>CERS2 XP_005245164.1 PREDICTED: ceramide synthase 2 isoform X1 [Homo sapiens]</t>
  </si>
  <si>
    <t>CETN2 NP_004335.1 centrin-2 [Homo sapiens]</t>
  </si>
  <si>
    <t>CFL1 NP_005498.1 cofilin-1 [Homo sapiens]</t>
  </si>
  <si>
    <t>CFL2 NP_619579.1 cofilin-2 isoform 1 [Homo sapiens]</t>
  </si>
  <si>
    <t>CGGBP1 NP_001182237.1 CGG triplet repeat-binding protein 1 [Homo sapiens]</t>
  </si>
  <si>
    <t>CHAF1B NP_005432.1 chromatin assembly factor 1 subunit B [Homo sapiens]</t>
  </si>
  <si>
    <t>CHCHD2 NP_057223.1 coiled-coil-helix-coiled-coil-helix domain-containing protein 2, mitochondrial precursor [Homo sapiens]</t>
  </si>
  <si>
    <t>CHCHD3 XP_005250528.1 PREDICTED: coiled-coil-helix-coiled-coil-helix domain-containing protein 3, mitochondrial isoform X1 [Homo sapiens]</t>
  </si>
  <si>
    <t>CHD1 XP_005271923.1 PREDICTED: chromodomain-helicase-DNA-binding protein 1 isoform X1 [Homo sapiens]</t>
  </si>
  <si>
    <t>CHD4 NP_001264.2 chromodomain-helicase-DNA-binding protein 4 [Homo sapiens]</t>
  </si>
  <si>
    <t>CHERP XP_005259766.1 PREDICTED: calcium homeostasis endoplasmic reticulum protein isoform X1 [Homo sapiens]</t>
  </si>
  <si>
    <t>CHID1 XP_005253128.1 PREDICTED: chitinase domain-containing protein 1 isoform X1 [Homo sapiens]</t>
  </si>
  <si>
    <t>CHMP1A NP_002759.2 charged multivesicular body protein 1a isoform 2 [Homo sapiens]</t>
  </si>
  <si>
    <t>CHMP4A NP_054888.2 charged multivesicular body protein 4a [Homo sapiens]</t>
  </si>
  <si>
    <t>CHMP4B NP_789782.1 charged multivesicular body protein 4b [Homo sapiens]</t>
  </si>
  <si>
    <t>CHMP5 NP_057494.3 charged multivesicular body protein 5 isoform 1 [Homo sapiens]</t>
  </si>
  <si>
    <t>CHORDC1 NP_036256.2 cysteine and histidine-rich domain-containing protein 1 isoform a [Homo sapiens]</t>
  </si>
  <si>
    <t>CHP1 NP_009167.1 calcineurin B homologous protein 1 [Homo sapiens]</t>
  </si>
  <si>
    <t>CHTOP XP_005245142.1 PREDICTED: chromatin target of PRMT1 protein isoform X1 [Homo sapiens]</t>
  </si>
  <si>
    <t>CIAPIN1 NP_064709.2 anamorsin [Homo sapiens]</t>
  </si>
  <si>
    <t>CIRBP NP_001271.1 cold-inducible RNA-binding protein [Homo sapiens]</t>
  </si>
  <si>
    <t>CIRH1A NP_116219.2 cirhin [Homo sapiens]</t>
  </si>
  <si>
    <t>CISD1 NP_060934.1 CDGSH iron-sulfur domain-containing protein 1 [Homo sapiens]</t>
  </si>
  <si>
    <t>CIT NP_001193928.1 citron Rho-interacting kinase isoform 1 [Homo sapiens]</t>
  </si>
  <si>
    <t>CKAP4 NP_006816.2 cytoskeleton-associated protein 4 [Homo sapiens]</t>
  </si>
  <si>
    <t>CKAP5 NP_001008938.1 cytoskeleton-associated protein 5 isoform a [Homo sapiens]</t>
  </si>
  <si>
    <t>CKB NP_001814.2 creatine kinase B-type [Homo sapiens]</t>
  </si>
  <si>
    <t>CKMT1B XP_005254205.1 PREDICTED: creatine kinase U-type, mitochondrial isoform X1 [Homo sapiens]</t>
  </si>
  <si>
    <t>CLASP1 NP_056097.1 CLIP-associating protein 1 isoform 1 [Homo sapiens]</t>
  </si>
  <si>
    <t>CLIC1 XP_005275270.1 PREDICTED: chloride intracellular channel protein 1 isoform X2 [Homo sapiens]</t>
  </si>
  <si>
    <t>CLIC4 NP_039234.1 chloride intracellular channel protein 4 [Homo sapiens]</t>
  </si>
  <si>
    <t>CLIC5 NP_001107558.1 chloride intracellular channel protein 5 isoform a [Homo sapiens]</t>
  </si>
  <si>
    <t>CLINT1 XP_005266070.1 PREDICTED: clathrin interactor 1 isoform X1 [Homo sapiens]</t>
  </si>
  <si>
    <t>CLPB NP_110440.1 caseinolytic peptidase B protein homolog isoform 1 [Homo sapiens]</t>
  </si>
  <si>
    <t>CLPTM1 NP_001285.1 cleft lip and palate transmembrane protein 1 isoform 2 [Homo sapiens]</t>
  </si>
  <si>
    <t>CLPX NP_006651.2 ATP-dependent Clp protease ATP-binding subunit clpX-like, mitochondrial precursor [Homo sapiens]</t>
  </si>
  <si>
    <t>CLTA NP_001824.1 clathrin light chain A isoform a [Homo sapiens]</t>
  </si>
  <si>
    <t>CLTB NP_001825.1 clathrin light chain B isoform a [Homo sapiens]</t>
  </si>
  <si>
    <t>CLTC XP_005257068.1 PREDICTED: clathrin heavy chain 1 isoform X1 [Homo sapiens]</t>
  </si>
  <si>
    <t>CLUH XP_005256622.1 PREDICTED: clustered mitochondria protein homolog isoform X1 [Homo sapiens]</t>
  </si>
  <si>
    <t>CMC2 XP_005256113.1 PREDICTED: COX assembly mitochondrial protein 2 homolog isoform X1 [Homo sapiens]</t>
  </si>
  <si>
    <t>CMPK1 NP_057392.1 UMP-CMP kinase isoform a [Homo sapiens]</t>
  </si>
  <si>
    <t>CMSS1 NP_115735.2 protein CMSS1 isoform 1 [Homo sapiens]</t>
  </si>
  <si>
    <t>CNBP NP_001120665.1 cellular nucleic acid-binding protein isoform 2 [Homo sapiens]</t>
  </si>
  <si>
    <t>CNBP NP_003409.1 cellular nucleic acid-binding protein isoform 3 [Homo sapiens]</t>
  </si>
  <si>
    <t>CNDP2 XP_005266784.1 PREDICTED: cytosolic non-specific dipeptidase isoform X1 [Homo sapiens]</t>
  </si>
  <si>
    <t>CNN2 XP_005259551.1 PREDICTED: calponin-2 isoform X1 [Homo sapiens]</t>
  </si>
  <si>
    <t>CNN3 NP_001830.1 calponin-3 isoform 1 [Homo sapiens]</t>
  </si>
  <si>
    <t>CNOT1 XP_005255903.1 PREDICTED: CCR4-NOT transcription complex subunit 1 isoform X2 [Homo sapiens]</t>
  </si>
  <si>
    <t>CNP XP_005277062.1 PREDICTED: 2',3'-cyclic-nucleotide 3'-phosphodiesterase isoform X1 [Homo sapiens]</t>
  </si>
  <si>
    <t>CNPY2 NP_055070.1 protein canopy homolog 2 isoform 1 precursor [Homo sapiens]</t>
  </si>
  <si>
    <t>CNPY3 XP_005248872.1 PREDICTED: protein canopy homolog 3 isoform X1 [Homo sapiens]</t>
  </si>
  <si>
    <t>COA3 NP_001035521.1 cytochrome c oxidase assembly protein 3 homolog, mitochondrial [Homo sapiens]</t>
  </si>
  <si>
    <t>COASY XP_005257759.1 PREDICTED: bifunctional coenzyme A synthase isoform X1 [Homo sapiens]</t>
  </si>
  <si>
    <t>COIL NP_004636.1 coilin [Homo sapiens]</t>
  </si>
  <si>
    <t>COL22A1 NP_690848.1 collagen alpha-1(XXII) chain precursor [Homo sapiens]</t>
  </si>
  <si>
    <t>COL27A1 NP_116277.2 collagen alpha-1(XXVII) chain preproprotein [Homo sapiens]</t>
  </si>
  <si>
    <t>COLGALT1 NP_078932.2 procollagen galactosyltransferase 1 precursor [Homo sapiens]</t>
  </si>
  <si>
    <t>COMMD4 XP_005254566.1 PREDICTED: COMM domain-containing protein 4 isoform X1 [Homo sapiens]</t>
  </si>
  <si>
    <t>COMMD9 NP_054905.2 COMM domain-containing protein 9 isoform 1 [Homo sapiens]</t>
  </si>
  <si>
    <t>COMT NP_000745.1 catechol O-methyltransferase isoform MB-COMT [Homo sapiens]</t>
  </si>
  <si>
    <t>COPA NP_001091868.1 coatomer subunit alpha isoform 1 [Homo sapiens]</t>
  </si>
  <si>
    <t>COPB1 NP_001137533.1 coatomer subunit beta [Homo sapiens]</t>
  </si>
  <si>
    <t>COPB2 NP_004757.1 coatomer subunit beta' [Homo sapiens]</t>
  </si>
  <si>
    <t>COPE NP_009194.2 coatomer subunit epsilon isoform a [Homo sapiens]</t>
  </si>
  <si>
    <t>COPG1 NP_057212.1 coatomer subunit gamma-1 [Homo sapiens]</t>
  </si>
  <si>
    <t>COPG2 NP_036265.3 coatomer subunit gamma-2 [Homo sapiens]</t>
  </si>
  <si>
    <t>COPS2 NP_001137359.1 COP9 signalosome complex subunit 2 isoform 2 [Homo sapiens]</t>
  </si>
  <si>
    <t>COPS3 NP_003644.2 COP9 signalosome complex subunit 3 isoform 1 [Homo sapiens]</t>
  </si>
  <si>
    <t>COPS4 NP_057213.2 COP9 signalosome complex subunit 4 isoform 1 [Homo sapiens]</t>
  </si>
  <si>
    <t>COPS5 XP_005251194.1 PREDICTED: COP9 signalosome complex subunit 5 isoform X1 [Homo sapiens]</t>
  </si>
  <si>
    <t>COPS6 NP_006824.2 COP9 signalosome complex subunit 6 [Homo sapiens]</t>
  </si>
  <si>
    <t>COPS7A NP_057403.1 COP9 signalosome complex subunit 7a [Homo sapiens]</t>
  </si>
  <si>
    <t>COPS8 NP_006701.1 COP9 signalosome complex subunit 8 isoform 1 [Homo sapiens]</t>
  </si>
  <si>
    <t>COPZ1 NP_057141.1 coatomer subunit zeta-1 isoform 1 [Homo sapiens]</t>
  </si>
  <si>
    <t>CORO1B XP_005274174.1 PREDICTED: coronin-1B isoform X1 [Homo sapiens]</t>
  </si>
  <si>
    <t>CORO1C NP_001098707.1 coronin-1C isoform a [Homo sapiens]</t>
  </si>
  <si>
    <t>CORO7-PAM16 NP_001188408.1 CORO7-PAM16 protein [Homo sapiens]</t>
  </si>
  <si>
    <t>COTL1 NP_066972.1 coactosin-like protein [Homo sapiens]</t>
  </si>
  <si>
    <t>COX11 NP_004366.1 cytochrome c oxidase assembly protein COX11, mitochondrial isoform 1 [Homo sapiens]</t>
  </si>
  <si>
    <t>COX2 YP_003024029.1 cytochrome c oxidase subunit II (mitochondrion) [Homo sapiens]</t>
  </si>
  <si>
    <t>COX4I1 XP_005255855.1 PREDICTED: cytochrome c oxidase subunit 4 isoform 1, mitochondrial isoform X1 [Homo sapiens]</t>
  </si>
  <si>
    <t>COX5A NP_004246.2 cytochrome c oxidase subunit 5A, mitochondrial precursor [Homo sapiens]</t>
  </si>
  <si>
    <t>COX5B NP_001853.2 cytochrome c oxidase subunit 5B, mitochondrial precursor [Homo sapiens]</t>
  </si>
  <si>
    <t>COX6A1 NP_004364.2 cytochrome c oxidase subunit 6A1, mitochondrial [Homo sapiens]</t>
  </si>
  <si>
    <t>COX6B1 NP_001854.1 cytochrome c oxidase subunit 6B1 [Homo sapiens]</t>
  </si>
  <si>
    <t>COX7A2 NP_001856.2 cytochrome c oxidase subunit 7A2, mitochondrial precursor [Homo sapiens]</t>
  </si>
  <si>
    <t>COX7C NP_001858.1 cytochrome c oxidase subunit 7C, mitochondrial precursor [Homo sapiens]</t>
  </si>
  <si>
    <t>CPD NP_001295.2 carboxypeptidase D isoform 1 precursor [Homo sapiens]</t>
  </si>
  <si>
    <t>CPNE1 NP_003906.2 copine-1 isoform b [Homo sapiens]</t>
  </si>
  <si>
    <t>CPNE3 NP_003900.1 copine-3 [Homo sapiens]</t>
  </si>
  <si>
    <t>CPOX NP_000088.3 coproporphyrinogen-III oxidase, mitochondrial precursor [Homo sapiens]</t>
  </si>
  <si>
    <t>CPSF1 NP_037423.2 cleavage and polyadenylation specificity factor subunit 1 [Homo sapiens]</t>
  </si>
  <si>
    <t>CPSF2 XP_005267824.1 PREDICTED: cleavage and polyadenylation specificity factor subunit 2 isoform X1 [Homo sapiens]</t>
  </si>
  <si>
    <t>CPSF6 XP_005268645.1 PREDICTED: cleavage and polyadenylation specificity factor subunit 6 isoform X1 [Homo sapiens]</t>
  </si>
  <si>
    <t>CPSF7 NP_079087.3 cleavage and polyadenylation specificity factor subunit 7 isoform 1 [Homo sapiens]</t>
  </si>
  <si>
    <t>CPT2 NP_000089.1 carnitine O-palmitoyltransferase 2, mitochondrial precursor [Homo sapiens]</t>
  </si>
  <si>
    <t>CRIP2 NP_001257766.1 cysteine-rich protein 2 isoform 2 [Homo sapiens]</t>
  </si>
  <si>
    <t>CRK NP_058431.2 adapter molecule crk isoform a [Homo sapiens]</t>
  </si>
  <si>
    <t>CRKL NP_005198.1 crk-like protein [Homo sapiens]</t>
  </si>
  <si>
    <t>CS NP_004068.2 citrate synthase, mitochondrial precursor [Homo sapiens]</t>
  </si>
  <si>
    <t>CSDE1 NP_001229820.1 cold shock domain-containing protein E1 isoform 4 [Homo sapiens]</t>
  </si>
  <si>
    <t>CSE1L NP_001307.2 exportin-2 isoform 1 [Homo sapiens]</t>
  </si>
  <si>
    <t>CSNK1A1L NP_660204.2 casein kinase I isoform alpha-like [Homo sapiens]</t>
  </si>
  <si>
    <t>CSNK2A1 NP_808227.1 casein kinase II subunit alpha isoform a [Homo sapiens]</t>
  </si>
  <si>
    <t>CSNK2A2 NP_001887.1 casein kinase II subunit alpha' [Homo sapiens]</t>
  </si>
  <si>
    <t>CSNK2B XP_005275570.1 PREDICTED: casein kinase II subunit beta isoform X1 [Homo sapiens]</t>
  </si>
  <si>
    <t>CSTF1 NP_001028694.1 cleavage stimulation factor subunit 1 [Homo sapiens]</t>
  </si>
  <si>
    <t>CSTF2 XP_005262141.1 PREDICTED: cleavage stimulation factor subunit 2 isoform X1 [Homo sapiens]</t>
  </si>
  <si>
    <t>CSTF3 NP_001317.1 cleavage stimulation factor subunit 3 isoform 1 [Homo sapiens]</t>
  </si>
  <si>
    <t>CTAG1B NP_001318.1 cancer/testis antigen 1 [Homo sapiens]</t>
  </si>
  <si>
    <t>CTBP1 XP_005272316.1 PREDICTED: C-terminal-binding protein 1 isoform X1 [Homo sapiens]</t>
  </si>
  <si>
    <t>CTBP2 NP_073713.2 C-terminal-binding protein 2 isoform 2 [Homo sapiens]</t>
  </si>
  <si>
    <t>CTCF NP_006556.1 transcriptional repressor CTCF isoform 1 [Homo sapiens]</t>
  </si>
  <si>
    <t>CTNNA1 NP_001894.2 catenin alpha-1 [Homo sapiens]</t>
  </si>
  <si>
    <t>CTNNB1 XP_005264945.1 PREDICTED: catenin beta-1 isoform X3 [Homo sapiens]</t>
  </si>
  <si>
    <t>CTNNBL1 NP_110517.2 beta-catenin-like protein 1 isoform 1 [Homo sapiens]</t>
  </si>
  <si>
    <t>CTPS1 XP_005270592.1 PREDICTED: CTP synthase 1 isoform X1 [Homo sapiens]</t>
  </si>
  <si>
    <t>CTSA NP_000299.2 lysosomal protective protein isoform a precursor [Homo sapiens]</t>
  </si>
  <si>
    <t>CTSC NP_001805.3 dipeptidyl peptidase 1 isoform a preproprotein [Homo sapiens]</t>
  </si>
  <si>
    <t>CTSD NP_001900.1 cathepsin D preproprotein [Homo sapiens]</t>
  </si>
  <si>
    <t>CTTN NP_005222.2 src substrate cortactin isoform a [Homo sapiens]</t>
  </si>
  <si>
    <t>CUL1 XP_005250117.1 PREDICTED: cullin-1 isoform X1 [Homo sapiens]</t>
  </si>
  <si>
    <t>CUL3 NP_001244127.1 cullin-3 isoform 3 [Homo sapiens]</t>
  </si>
  <si>
    <t>CUL4A NP_001008895.1 cullin-4A isoform 1 [Homo sapiens]</t>
  </si>
  <si>
    <t>CUL4B XP_005262538.1 PREDICTED: cullin-4B isoform X1 [Homo sapiens]</t>
  </si>
  <si>
    <t>CUTA NP_001014433.1 protein CutA isoform 1 [Homo sapiens]</t>
  </si>
  <si>
    <t>CWC22 NP_065994.1 pre-mRNA-splicing factor CWC22 homolog [Homo sapiens]</t>
  </si>
  <si>
    <t>CXorf57 NP_060485.4 uncharacterized protein CXorf57 isoform 1 [Homo sapiens]</t>
  </si>
  <si>
    <t>CYB5A NP_683725.1 cytochrome b5 isoform 1 [Homo sapiens]</t>
  </si>
  <si>
    <t>CYB5B NP_085056.2 cytochrome b5 type B [Homo sapiens]</t>
  </si>
  <si>
    <t>CYB5R3 NP_001165131.1 NADH-cytochrome b5 reductase 3 isoform 3 [Homo sapiens]</t>
  </si>
  <si>
    <t>CYC1 NP_001907.2 cytochrome c1, heme protein, mitochondrial [Homo sapiens]</t>
  </si>
  <si>
    <t>CYCS NP_061820.1 cytochrome c [Homo sapiens]</t>
  </si>
  <si>
    <t>CYFIP2 XP_005265942.1 PREDICTED: cytoplasmic FMR1-interacting protein 2 isoform X3 [Homo sapiens]</t>
  </si>
  <si>
    <t>CYR61 NP_001545.2 protein CYR61 precursor [Homo sapiens]</t>
  </si>
  <si>
    <t>DAD1 NP_001335.1 dolichyl-diphosphooligosaccharide--protein glycosyltransferase subunit DAD1 [Homo sapiens]</t>
  </si>
  <si>
    <t>DAP3 NP_387506.1 28S ribosomal protein S29, mitochondrial isoform 1 [Homo sapiens]</t>
  </si>
  <si>
    <t>DARS NP_001340.2 aspartate--tRNA ligase, cytoplasmic [Homo sapiens]</t>
  </si>
  <si>
    <t>DARS2 NP_060592.2 aspartate--tRNA ligase, mitochondrial [Homo sapiens]</t>
  </si>
  <si>
    <t>DAZAP1 NP_061832.2 DAZ-associated protein 1 isoform b [Homo sapiens]</t>
  </si>
  <si>
    <t>DBI NP_001171488.1 acyl-CoA-binding protein isoform 4 [Homo sapiens]</t>
  </si>
  <si>
    <t>DBN1 XP_005265884.1 PREDICTED: drebrin isoform X1 [Homo sapiens]</t>
  </si>
  <si>
    <t>DBNL NP_001116428.1 drebrin-like protein isoform c [Homo sapiens]</t>
  </si>
  <si>
    <t>DCAKD NP_001122103.1 dephospho-CoA kinase domain-containing protein [Homo sapiens]</t>
  </si>
  <si>
    <t>DCPS NP_054745.1 m7GpppX diphosphatase [Homo sapiens]</t>
  </si>
  <si>
    <t>DCTN1 NP_004073.2 dynactin subunit 1 isoform 1 [Homo sapiens]</t>
  </si>
  <si>
    <t>DCTN2 NP_006391.1 dynactin subunit 2 isoform 1 [Homo sapiens]</t>
  </si>
  <si>
    <t>DCTN3 NP_009165.1 dynactin subunit 3 isoform 1 [Homo sapiens]</t>
  </si>
  <si>
    <t>DCTPP1 NP_077001.1 dCTP pyrophosphatase 1 [Homo sapiens]</t>
  </si>
  <si>
    <t>DDB1 XP_005273861.1 PREDICTED: DNA damage-binding protein 1 isoform X1 [Homo sapiens]</t>
  </si>
  <si>
    <t>DDI2 XP_005246074.1 PREDICTED: protein DDI1 homolog 2 isoform X1 [Homo sapiens]</t>
  </si>
  <si>
    <t>DDOST NP_005207.2 dolichyl-diphosphooligosaccharide--protein glycosyltransferase 48 kDa subunit precursor [Homo sapiens]</t>
  </si>
  <si>
    <t>DDRGK1 NP_076424.1 DDRGK domain-containing protein 1 precursor [Homo sapiens]</t>
  </si>
  <si>
    <t>DDT NP_001346.1 D-dopachrome decarboxylase [Homo sapiens]</t>
  </si>
  <si>
    <t>DDX1 NP_004930.1 ATP-dependent RNA helicase DDX1 [Homo sapiens]</t>
  </si>
  <si>
    <t>DDX17 NP_001091974.1 probable ATP-dependent RNA helicase DDX17 isoform 3 [Homo sapiens]</t>
  </si>
  <si>
    <t>DDX18 NP_006764.3 ATP-dependent RNA helicase DDX18 [Homo sapiens]</t>
  </si>
  <si>
    <t>DDX19A NP_060802.1 ATP-dependent RNA helicase DDX19A [Homo sapiens]</t>
  </si>
  <si>
    <t>DDX20 NP_009135.4 probable ATP-dependent RNA helicase DDX20 [Homo sapiens]</t>
  </si>
  <si>
    <t>DDX21 NP_004719.2 nucleolar RNA helicase 2 isoform 1 [Homo sapiens]</t>
  </si>
  <si>
    <t>DDX23 NP_004809.2 probable ATP-dependent RNA helicase DDX23 [Homo sapiens]</t>
  </si>
  <si>
    <t>DDX24 NP_065147.1 ATP-dependent RNA helicase DDX24 [Homo sapiens]</t>
  </si>
  <si>
    <t>DDX27 NP_060365.7 probable ATP-dependent RNA helicase DDX27 [Homo sapiens]</t>
  </si>
  <si>
    <t>DDX39A NP_005795.2 ATP-dependent RNA helicase DDX39A [Homo sapiens]</t>
  </si>
  <si>
    <t>DDX39B NP_542165.1 spliceosome RNA helicase DDX39B [Homo sapiens]</t>
  </si>
  <si>
    <t>DDX3X XP_005272647.1 PREDICTED: ATP-dependent RNA helicase DDX3X isoform X1 [Homo sapiens]</t>
  </si>
  <si>
    <t>DDX42 NP_987095.1 ATP-dependent RNA helicase DDX42 [Homo sapiens]</t>
  </si>
  <si>
    <t>DDX46 XP_005272199.1 PREDICTED: probable ATP-dependent RNA helicase DDX46 isoform X1 [Homo sapiens]</t>
  </si>
  <si>
    <t>DDX47 NP_057439.2 probable ATP-dependent RNA helicase DDX47 isoform 1 [Homo sapiens]</t>
  </si>
  <si>
    <t>DDX5 XP_005276927.1 PREDICTED: probable ATP-dependent RNA helicase DDX5 isoform X1 [Homo sapiens]</t>
  </si>
  <si>
    <t>DDX50 NP_076950.1 ATP-dependent RNA helicase DDX50 [Homo sapiens]</t>
  </si>
  <si>
    <t>DDX54 NP_001104792.1 ATP-dependent RNA helicase DDX54 isoform 1 [Homo sapiens]</t>
  </si>
  <si>
    <t>DDX56 NP_061955.1 probable ATP-dependent RNA helicase DDX56 isoform 1 [Homo sapiens]</t>
  </si>
  <si>
    <t>DDX6 NP_004388.2 probable ATP-dependent RNA helicase DDX6 [Homo sapiens]</t>
  </si>
  <si>
    <t>DECR1 NP_001350.1 2,4-dienoyl-CoA reductase, mitochondrial precursor [Homo sapiens]</t>
  </si>
  <si>
    <t>DEK NP_003463.1 protein DEK isoform 1 [Homo sapiens]</t>
  </si>
  <si>
    <t>DENR NP_003668.2 density-regulated protein [Homo sapiens]</t>
  </si>
  <si>
    <t>DFFA NP_004392.1 DNA fragmentation factor subunit alpha isoform 1 [Homo sapiens]</t>
  </si>
  <si>
    <t>DHCR7 NP_001351.2 7-dehydrocholesterol reductase [Homo sapiens]</t>
  </si>
  <si>
    <t>DHFR NP_000782.1 dihydrofolate reductase [Homo sapiens]</t>
  </si>
  <si>
    <t>DHRS7B XP_005256652.1 PREDICTED: dehydrogenase/reductase SDR family member 7B isoform X1 [Homo sapiens]</t>
  </si>
  <si>
    <t>DHX15 NP_001349.2 putative pre-mRNA-splicing factor ATP-dependent RNA helicase DHX15 [Homo sapiens]</t>
  </si>
  <si>
    <t>DHX30 NP_619520.1 putative ATP-dependent RNA helicase DHX30 isoform 1 [Homo sapiens]</t>
  </si>
  <si>
    <t>DHX37 XP_005253647.1 PREDICTED: probable ATP-dependent RNA helicase DHX37 isoform X1 [Homo sapiens]</t>
  </si>
  <si>
    <t>DHX38 XP_005256325.1 PREDICTED: pre-mRNA-splicing factor ATP-dependent RNA helicase PRP16 isoform X1 [Homo sapiens]</t>
  </si>
  <si>
    <t>DHX40 NP_078888.4 probable ATP-dependent RNA helicase DHX40 isoform 1 [Homo sapiens]</t>
  </si>
  <si>
    <t>DHX9 NP_001348.2 ATP-dependent RNA helicase A [Homo sapiens]</t>
  </si>
  <si>
    <t>DIABLO NP_063940.1 diablo homolog, mitochondrial isoform 1 precursor [Homo sapiens]</t>
  </si>
  <si>
    <t>DIAPH1 NP_005210.3 protein diaphanous homolog 1 isoform 1 [Homo sapiens]</t>
  </si>
  <si>
    <t>DICER1 NP_803187.1 endoribonuclease Dicer isoform 1 [Homo sapiens]</t>
  </si>
  <si>
    <t>DIMT1 NP_055288.1 probable dimethyladenosine transferase [Homo sapiens]</t>
  </si>
  <si>
    <t>DIS3 NP_055768.3 exosome complex exonuclease RRP44 isoform a [Homo sapiens]</t>
  </si>
  <si>
    <t>DKC1 NP_001354.1 H/ACA ribonucleoprotein complex subunit 4 isoform 1 [Homo sapiens]</t>
  </si>
  <si>
    <t>DLAT NP_001922.2 dihydrolipoyllysine-residue acetyltransferase component of pyruvate dehydrogenase complex, mitochondrial precursor [Homo sapiens]</t>
  </si>
  <si>
    <t>DLD NP_000099.2 dihydrolipoyl dehydrogenase, mitochondrial precursor [Homo sapiens]</t>
  </si>
  <si>
    <t>DLST NP_001924.2 dihydrolipoyllysine-residue succinyltransferase component of 2-oxoglutarate dehydrogenase complex, mitochondrial isoform 1 precursor [Homo sapiens]</t>
  </si>
  <si>
    <t>DNAJA1 NP_001530.1 dnaJ homolog subfamily A member 1 [Homo sapiens]</t>
  </si>
  <si>
    <t>DNAJA2 NP_005871.1 dnaJ homolog subfamily A member 2 [Homo sapiens]</t>
  </si>
  <si>
    <t>DNAJB1 NP_006136.1 dnaJ homolog subfamily B member 1 [Homo sapiens]</t>
  </si>
  <si>
    <t>DNAJB11 NP_057390.1 dnaJ homolog subfamily B member 11 precursor [Homo sapiens]</t>
  </si>
  <si>
    <t>DNAJC11 NP_060668.2 dnaJ homolog subfamily C member 11 [Homo sapiens]</t>
  </si>
  <si>
    <t>DNAJC3 NP_006251.1 dnaJ homolog subfamily C member 3 precursor [Homo sapiens]</t>
  </si>
  <si>
    <t>DNAJC7 NP_003306.3 dnaJ homolog subfamily C member 7 isoform 1 [Homo sapiens]</t>
  </si>
  <si>
    <t>DNAJC8 NP_055095.2 dnaJ homolog subfamily C member 8 [Homo sapiens]</t>
  </si>
  <si>
    <t>DNAJC9 NP_056005.1 dnaJ homolog subfamily C member 9 [Homo sapiens]</t>
  </si>
  <si>
    <t>DNM1L NP_001265393.1 dynamin-1-like protein isoform 5 [Homo sapiens]</t>
  </si>
  <si>
    <t>DNM2 XP_005259860.1 PREDICTED: dynamin-2 isoform X1 [Homo sapiens]</t>
  </si>
  <si>
    <t>DNMT1 XP_005259868.1 PREDICTED: DNA (cytosine-5)-methyltransferase 1 isoform X1 [Homo sapiens]</t>
  </si>
  <si>
    <t>DNPH1 NP_006434.1 2'-deoxynucleoside 5'-phosphate N-hydrolase 1 isoform 1 [Homo sapiens]</t>
  </si>
  <si>
    <t>DPM1 XP_005260657.1 PREDICTED: dolichol-phosphate mannosyltransferase isoform X1 [Homo sapiens]</t>
  </si>
  <si>
    <t>DPP3 XP_005273763.1 PREDICTED: dipeptidyl peptidase 3 isoform X1 [Homo sapiens]</t>
  </si>
  <si>
    <t>DPY30 NP_115963.1 protein dpy-30 homolog [Homo sapiens]</t>
  </si>
  <si>
    <t>DPYSL2 NP_001184222.1 dihydropyrimidinase-related protein 2 isoform 1 [Homo sapiens]</t>
  </si>
  <si>
    <t>DR1 NP_001929.1 protein Dr1 [Homo sapiens]</t>
  </si>
  <si>
    <t>DRAP1 NP_006433.2 dr1-associated corepressor [Homo sapiens]</t>
  </si>
  <si>
    <t>DRG1 NP_004138.1 developmentally-regulated GTP-binding protein 1 [Homo sapiens]</t>
  </si>
  <si>
    <t>DRG2 XP_005256556.1 PREDICTED: developmentally-regulated GTP-binding protein 2 isoform X1 [Homo sapiens]</t>
  </si>
  <si>
    <t>DSTN NP_006861.1 destrin isoform a [Homo sapiens]</t>
  </si>
  <si>
    <t>DTYMK NP_036277.2 thymidylate kinase isoform 1 [Homo sapiens]</t>
  </si>
  <si>
    <t>DUS1L XP_005256450.1 PREDICTED: tRNA-dihydrouridine(16/17) synthase [NAD(P)(+)]-like isoform X1 [Homo sapiens]</t>
  </si>
  <si>
    <t>DUSP3 XP_005257172.1 PREDICTED: dual specificity protein phosphatase 3 isoform X1 [Homo sapiens]</t>
  </si>
  <si>
    <t>DUT XP_005254268.1 PREDICTED: deoxyuridine 5'-triphosphate nucleotidohydrolase, mitochondrial isoform X1 [Homo sapiens]</t>
  </si>
  <si>
    <t>DYNC1H1 NP_001367.2 cytoplasmic dynein 1 heavy chain 1 [Homo sapiens]</t>
  </si>
  <si>
    <t>DYNC1I2 XP_005246421.1 PREDICTED: cytoplasmic dynein 1 intermediate chain 2 isoform X2 [Homo sapiens]</t>
  </si>
  <si>
    <t>DYNC1LI1 NP_057225.2 cytoplasmic dynein 1 light intermediate chain 1 [Homo sapiens]</t>
  </si>
  <si>
    <t>DYNC1LI2 NP_006132.1 cytoplasmic dynein 1 light intermediate chain 2 isoform 1 [Homo sapiens]</t>
  </si>
  <si>
    <t>DYNLL1 NP_003737.1 dynein light chain 1, cytoplasmic [Homo sapiens]</t>
  </si>
  <si>
    <t>DYNLL2 NP_542408.1 dynein light chain 2, cytoplasmic [Homo sapiens]</t>
  </si>
  <si>
    <t>DYNLRB1 XP_005260625.1 PREDICTED: dynein light chain roadblock-type 1 isoform X1 [Homo sapiens]</t>
  </si>
  <si>
    <t>DYNLT1 NP_006510.1 dynein light chain Tctex-type 1 [Homo sapiens]</t>
  </si>
  <si>
    <t>EBNA1BP2 NP_001153408.1 probable rRNA-processing protein EBP2 isoform 1 [Homo sapiens]</t>
  </si>
  <si>
    <t>ECH1 NP_001389.2 delta(3,5)-Delta(2,4)-dienoyl-CoA isomerase, mitochondrial precursor [Homo sapiens]</t>
  </si>
  <si>
    <t>ECHDC1 NP_001132982.1 ethylmalonyl-CoA decarboxylase isoform 5 [Homo sapiens]</t>
  </si>
  <si>
    <t>ECHS1 NP_004083.3 enoyl-CoA hydratase, mitochondrial [Homo sapiens]</t>
  </si>
  <si>
    <t>ECI1 NP_001910.2 enoyl-CoA delta isomerase 1, mitochondrial isoform 1 precursor [Homo sapiens]</t>
  </si>
  <si>
    <t>ECI2 NP_996667.2 enoyl-CoA delta isomerase 2, mitochondrial isoform 2 [Homo sapiens]</t>
  </si>
  <si>
    <t>EDC3 NP_001135916.1 enhancer of mRNA-decapping protein 3 [Homo sapiens]</t>
  </si>
  <si>
    <t>EDC4 NP_055144.3 enhancer of mRNA-decapping protein 4 [Homo sapiens]</t>
  </si>
  <si>
    <t>EDF1 NP_003783.1 endothelial differentiation-related factor 1 isoform alpha [Homo sapiens]</t>
  </si>
  <si>
    <t>EEF1A1 NP_001393.1 elongation factor 1-alpha 1 [Homo sapiens]</t>
  </si>
  <si>
    <t>EEF1A2 NP_001949.1 elongation factor 1-alpha 2 [Homo sapiens]</t>
  </si>
  <si>
    <t>EEF1B2 NP_066944.1 elongation factor 1-beta [Homo sapiens]</t>
  </si>
  <si>
    <t>EEF1D XP_005250877.1 PREDICTED: elongation factor 1-delta isoform X1 [Homo sapiens]</t>
  </si>
  <si>
    <t>EEF1E1 XP_005249543.1 PREDICTED: eukaryotic translation elongation factor 1 epsilon-1 isoform X1 [Homo sapiens]</t>
  </si>
  <si>
    <t>EEF1G NP_001395.1 elongation factor 1-gamma [Homo sapiens]</t>
  </si>
  <si>
    <t>EEF2 NP_001952.1 elongation factor 2 [Homo sapiens]</t>
  </si>
  <si>
    <t>EFHD2 NP_077305.2 EF-hand domain-containing protein D2 [Homo sapiens]</t>
  </si>
  <si>
    <t>EFTUD2 NP_001245282.1 116 kDa U5 small nuclear ribonucleoprotein component isoform a [Homo sapiens]</t>
  </si>
  <si>
    <t>EHD1 NP_001269374.1 EH domain-containing protein 1 isoform 2 [Homo sapiens]</t>
  </si>
  <si>
    <t>EIF1 NP_005792.1 eukaryotic translation initiation factor 1 [Homo sapiens]</t>
  </si>
  <si>
    <t>EIF1AY NP_004672.2 eukaryotic translation initiation factor 1A, Y-chromosomal isoform 1 [Homo sapiens]</t>
  </si>
  <si>
    <t>EIF2A NP_114414.2 eukaryotic translation initiation factor 2A [Homo sapiens]</t>
  </si>
  <si>
    <t>EIF2AK2 NP_001129123.1 interferon-induced, double-stranded RNA-activated protein kinase isoform a [Homo sapiens]</t>
  </si>
  <si>
    <t>EIF2B1 NP_001405.1 translation initiation factor eIF-2B subunit alpha [Homo sapiens]</t>
  </si>
  <si>
    <t>EIF2B2 NP_055054.1 translation initiation factor eIF-2B subunit beta [Homo sapiens]</t>
  </si>
  <si>
    <t>EIF2S1 XP_005267447.1 PREDICTED: eukaryotic translation initiation factor 2 subunit 1 isoform X1 [Homo sapiens]</t>
  </si>
  <si>
    <t>EIF2S2 NP_003899.2 eukaryotic translation initiation factor 2 subunit 2 [Homo sapiens]</t>
  </si>
  <si>
    <t>EIF2S3 NP_001406.1 eukaryotic translation initiation factor 2 subunit 3 [Homo sapiens]</t>
  </si>
  <si>
    <t>EIF3A XP_005270316.1 PREDICTED: eukaryotic translation initiation factor 3 subunit A isoform X1 [Homo sapiens]</t>
  </si>
  <si>
    <t>EIF3B NP_001032360.1 eukaryotic translation initiation factor 3 subunit B [Homo sapiens]</t>
  </si>
  <si>
    <t>EIF3C NP_001254503.1 eukaryotic translation initiation factor 3 subunit C isoform a [Homo sapiens]</t>
  </si>
  <si>
    <t>EIF3D NP_003744.1 eukaryotic translation initiation factor 3 subunit D [Homo sapiens]</t>
  </si>
  <si>
    <t>EIF3E NP_001559.1 eukaryotic translation initiation factor 3 subunit E [Homo sapiens]</t>
  </si>
  <si>
    <t>EIF3F NP_003745.1 eukaryotic translation initiation factor 3 subunit F [Homo sapiens]</t>
  </si>
  <si>
    <t>EIF3G NP_003746.2 eukaryotic translation initiation factor 3 subunit G [Homo sapiens]</t>
  </si>
  <si>
    <t>EIF3H XP_005251147.1 PREDICTED: eukaryotic translation initiation factor 3 subunit H isoform X1 [Homo sapiens]</t>
  </si>
  <si>
    <t>EIF3I NP_003748.1 eukaryotic translation initiation factor 3 subunit I [Homo sapiens]</t>
  </si>
  <si>
    <t>EIF3J NP_003749.2 eukaryotic translation initiation factor 3 subunit J isoform 1 [Homo sapiens]</t>
  </si>
  <si>
    <t>EIF3K NP_037366.1 eukaryotic translation initiation factor 3 subunit K [Homo sapiens]</t>
  </si>
  <si>
    <t>EIF3L NP_057175.1 eukaryotic translation initiation factor 3 subunit L isoform 1 [Homo sapiens]</t>
  </si>
  <si>
    <t>EIF3M NP_006351.2 eukaryotic translation initiation factor 3 subunit M [Homo sapiens]</t>
  </si>
  <si>
    <t>EIF4A1 NP_001407.1 eukaryotic initiation factor 4A-I isoform 1 [Homo sapiens]</t>
  </si>
  <si>
    <t>EIF4A3 NP_055555.1 eukaryotic initiation factor 4A-III [Homo sapiens]</t>
  </si>
  <si>
    <t>EIF4B XP_005268766.1 PREDICTED: eukaryotic translation initiation factor 4B isoform X1 [Homo sapiens]</t>
  </si>
  <si>
    <t>EIF4E NP_001124151.1 eukaryotic translation initiation factor 4E isoform 2 [Homo sapiens]</t>
  </si>
  <si>
    <t>EIF4G1 XP_005247243.1 PREDICTED: eukaryotic translation initiation factor 4 gamma 1 isoform X2 [Homo sapiens]</t>
  </si>
  <si>
    <t>EIF4G2 XP_005252874.1 PREDICTED: eukaryotic translation initiation factor 4 gamma 2 isoform X1 [Homo sapiens]</t>
  </si>
  <si>
    <t>EIF4G3 NP_001185730.1 eukaryotic translation initiation factor 4 gamma 3 isoform 1 [Homo sapiens]</t>
  </si>
  <si>
    <t>EIF4H NP_071496.1 eukaryotic translation initiation factor 4H isoform 1 [Homo sapiens]</t>
  </si>
  <si>
    <t>EIF5 NP_001960.2 eukaryotic translation initiation factor 5 [Homo sapiens]</t>
  </si>
  <si>
    <t>EIF5A NP_001137232.1 eukaryotic translation initiation factor 5A-1 isoform A [Homo sapiens]</t>
  </si>
  <si>
    <t>EIF5B NP_056988.3 eukaryotic translation initiation factor 5B [Homo sapiens]</t>
  </si>
  <si>
    <t>EIF6 NP_002203.1 eukaryotic translation initiation factor 6 isoform a [Homo sapiens]</t>
  </si>
  <si>
    <t>ELAC2 NP_060597.4 zinc phosphodiesterase ELAC protein 2 isoform 1 [Homo sapiens]</t>
  </si>
  <si>
    <t>ELAVL1 XP_005272518.1 PREDICTED: ELAV-like protein 1 isoform X1 [Homo sapiens]</t>
  </si>
  <si>
    <t>ELOVL1 NP_001243328.1 elongation of very long chain fatty acids protein 1 isoform 1 [Homo sapiens]</t>
  </si>
  <si>
    <t>ELOVL5 NP_001229757.1 elongation of very long chain fatty acids protein 5 isoform 2 [Homo sapiens]</t>
  </si>
  <si>
    <t>ELP4 XP_005252920.1 PREDICTED: elongator complex protein 4 isoform X1 [Homo sapiens]</t>
  </si>
  <si>
    <t>EMC1 XP_005245844.1 PREDICTED: ER membrane protein complex subunit 1 isoform X1 [Homo sapiens]</t>
  </si>
  <si>
    <t>EMC2 NP_055488.1 ER membrane protein complex subunit 2 [Homo sapiens]</t>
  </si>
  <si>
    <t>EMC8 NP_006058.1 ER membrane protein complex subunit 8 isoform 1 [Homo sapiens]</t>
  </si>
  <si>
    <t>EMD NP_000108.1 emerin [Homo sapiens]</t>
  </si>
  <si>
    <t>EMG1 NP_006322.4 ribosomal RNA small subunit methyltransferase NEP1 [Homo sapiens]</t>
  </si>
  <si>
    <t>EML4 XP_005264324.1 PREDICTED: echinoderm microtubule associated protein like 4 isoform X1 [Homo sapiens]</t>
  </si>
  <si>
    <t>ENAH XP_005273238.1 PREDICTED: protein enabled homolog isoform X1 [Homo sapiens]</t>
  </si>
  <si>
    <t>ENO1 NP_001419.1 alpha-enolase isoform 1 [Homo sapiens]</t>
  </si>
  <si>
    <t>ENO3 XP_005256578.1 PREDICTED: beta-enolase isoform X1 [Homo sapiens]</t>
  </si>
  <si>
    <t>ENSA XP_005245009.1 PREDICTED: alpha-endosulfine isoform X1 [Homo sapiens]</t>
  </si>
  <si>
    <t>ENY2 NP_064574.1 transcription and mRNA export factor ENY2 isoform 1 [Homo sapiens]</t>
  </si>
  <si>
    <t>EPB41 XP_005245810.1 PREDICTED: protein 4.1 isoform X1 [Homo sapiens]</t>
  </si>
  <si>
    <t>EPB41L2 XP_005266897.1 PREDICTED: erythrocyte membrane protein band 4.1-like 2 isoform X1 [Homo sapiens]</t>
  </si>
  <si>
    <t>EPB41L3 XP_005258141.1 PREDICTED: erythrocyte membrane protein band 4.1-like 3 isoform X1 [Homo sapiens]</t>
  </si>
  <si>
    <t>EPHA2 NP_004422.2 ephrin type-A receptor 2 precursor [Homo sapiens]</t>
  </si>
  <si>
    <t>EPPK1 NP_112598.3 epiplakin [Homo sapiens]</t>
  </si>
  <si>
    <t>EPRS XP_005273143.1 PREDICTED: bifunctional glutamate/proline--tRNA ligase isoform X1 [Homo sapiens]</t>
  </si>
  <si>
    <t>ERAP1 XP_005272072.1 PREDICTED: endoplasmic reticulum aminopeptidase 1 isoform X1 [Homo sapiens]</t>
  </si>
  <si>
    <t>ERBB2IP XP_005248611.1 PREDICTED: protein LAP2 isoform X1 [Homo sapiens]</t>
  </si>
  <si>
    <t>ERH NP_004441.1 enhancer of rudimentary homolog [Homo sapiens]</t>
  </si>
  <si>
    <t>ERLIN1 NP_001094096.1 erlin-1 [Homo sapiens]</t>
  </si>
  <si>
    <t>ERLIN2 XP_005273448.1 PREDICTED: erlin-2 isoform X1 [Homo sapiens]</t>
  </si>
  <si>
    <t>ERO1L NP_055399.1 ERO1-like protein alpha precursor [Homo sapiens]</t>
  </si>
  <si>
    <t>ERP29 NP_006808.1 endoplasmic reticulum resident protein 29 isoform 1 precursor [Homo sapiens]</t>
  </si>
  <si>
    <t>ERP44 NP_055866.1 endoplasmic reticulum resident protein 44 precursor [Homo sapiens]</t>
  </si>
  <si>
    <t>ESD XP_005266335.1 PREDICTED: S-formylglutathione hydrolase isoform X1 [Homo sapiens]</t>
  </si>
  <si>
    <t>ESYT1 NP_001171725.1 extended synaptotagmin-1 isoform 1 [Homo sapiens]</t>
  </si>
  <si>
    <t>ETF1 NP_004721.1 eukaryotic peptide chain release factor subunit 1 isoform 1 [Homo sapiens]</t>
  </si>
  <si>
    <t>ETFA NP_000117.1 electron transfer flavoprotein subunit alpha, mitochondrial isoform a [Homo sapiens]</t>
  </si>
  <si>
    <t>ETFB NP_001976.1 electron transfer flavoprotein subunit beta isoform 1 [Homo sapiens]</t>
  </si>
  <si>
    <t>ETFDH NP_004444.2 electron transfer flavoprotein-ubiquinone oxidoreductase, mitochondrial isoform 1 precursor [Homo sapiens]</t>
  </si>
  <si>
    <t>ETHE1 XP_005258743.1 PREDICTED: persulfide dioxygenase ETHE1, mitochondrial isoform X1 [Homo sapiens]</t>
  </si>
  <si>
    <t>ETNK1 NP_061108.2 ethanolamine kinase 1 isoform A [Homo sapiens]</t>
  </si>
  <si>
    <t>EWSR1 NP_053733.2 RNA-binding protein EWS isoform 1 [Homo sapiens]</t>
  </si>
  <si>
    <t>EXOSC1 NP_057130.1 exosome complex component CSL4 [Homo sapiens]</t>
  </si>
  <si>
    <t>EXOSC10 XP_005263532.1 PREDICTED: exosome component 10 isoform X1 [Homo sapiens]</t>
  </si>
  <si>
    <t>EXOSC2 NP_055100.2 exosome complex component RRP4 isoform 1 [Homo sapiens]</t>
  </si>
  <si>
    <t>EXOSC5 NP_064543.3 exosome complex component RRP46 [Homo sapiens]</t>
  </si>
  <si>
    <t>EXOSC6 NP_478126.1 exosome complex component MTR3 [Homo sapiens]</t>
  </si>
  <si>
    <t>EXOSC7 NP_055819.2 exosome complex component RRP42 [Homo sapiens]</t>
  </si>
  <si>
    <t>EXOSC8 NP_852480.1 exosome complex component RRP43 [Homo sapiens]</t>
  </si>
  <si>
    <t>EXOSC9 NP_001029366.1 exosome complex component RRP45 isoform 1 [Homo sapiens]</t>
  </si>
  <si>
    <t>EZR NP_001104547.1 ezrin [Homo sapiens]</t>
  </si>
  <si>
    <t>FABP5 NP_001435.1 fatty acid-binding protein, epidermal [Homo sapiens]</t>
  </si>
  <si>
    <t>FAF1 XP_005270455.1 PREDICTED: FAS-associated factor 1 isoform X1 [Homo sapiens]</t>
  </si>
  <si>
    <t>FAF2 NP_055428.1 FAS-associated factor 2 [Homo sapiens]</t>
  </si>
  <si>
    <t>FAM114A2 XP_005268416.1 PREDICTED: protein FAM114A2 isoform X1 [Homo sapiens]</t>
  </si>
  <si>
    <t>FAM129B NP_073744.2 niban-like protein 1 isoform 1 [Homo sapiens]</t>
  </si>
  <si>
    <t>FAM136A XP_005264676.1 PREDICTED: protein FAM136A isoform X1 [Homo sapiens]</t>
  </si>
  <si>
    <t>FAM203B XP_001126758.1 PREDICTED: protein FAM203B [Homo sapiens]</t>
  </si>
  <si>
    <t>FAM208A XP_005265056.1 PREDICTED: protein FAM208A isoform X1 [Homo sapiens]</t>
  </si>
  <si>
    <t>FAM49B NP_001243692.1 protein FAM49B [Homo sapiens]</t>
  </si>
  <si>
    <t>FAM50A NP_004690.1 protein FAM50A [Homo sapiens]</t>
  </si>
  <si>
    <t>FAM91A1 NP_659400.2 protein FAM91A1 [Homo sapiens]</t>
  </si>
  <si>
    <t>FAM96B NP_057146.1 mitotic spindle-associated MMXD complex subunit MIP18 [Homo sapiens]</t>
  </si>
  <si>
    <t>FAM98B NP_775882.2 protein FAM98B isoform 1 [Homo sapiens]</t>
  </si>
  <si>
    <t>FANCI XP_005255003.1 PREDICTED: Fanconi anemia group I protein isoform X1 [Homo sapiens]</t>
  </si>
  <si>
    <t>FARSA NP_004452.1 phenylalanine--tRNA ligase alpha subunit [Homo sapiens]</t>
  </si>
  <si>
    <t>FARSB NP_005678.3 phenylalanine--tRNA ligase beta subunit [Homo sapiens]</t>
  </si>
  <si>
    <t>FASN NP_004095.4 fatty acid synthase [Homo sapiens]</t>
  </si>
  <si>
    <t>FAU NP_001988.1 ubiquitin-like protein fubi and ribosomal protein S30 precursor [Homo sapiens]</t>
  </si>
  <si>
    <t>FBL NP_001427.2 rRNA 2'-O-methyltransferase fibrillarin [Homo sapiens]</t>
  </si>
  <si>
    <t>FBXO17 NP_680474.1 F-box only protein 17 isoform 1 [Homo sapiens]</t>
  </si>
  <si>
    <t>FBXW11 XP_005265912.1 PREDICTED: F-box/WD repeat-containing protein 11 isoform X1 [Homo sapiens]</t>
  </si>
  <si>
    <t>FDPS NP_001129293.1 farnesyl pyrophosphate synthase isoform a [Homo sapiens]</t>
  </si>
  <si>
    <t>FDX1 NP_004100.1 adrenodoxin, mitochondrial precursor [Homo sapiens]</t>
  </si>
  <si>
    <t>FEN1 NP_004102.1 flap endonuclease 1 [Homo sapiens]</t>
  </si>
  <si>
    <t>FERMT2 XP_005267342.1 PREDICTED: fermitin family homolog 2 isoform X1 [Homo sapiens]</t>
  </si>
  <si>
    <t>FH NP_000134.2 fumarate hydratase, mitochondrial [Homo sapiens]</t>
  </si>
  <si>
    <t>FHL1 NP_001153173.1 four and a half LIM domains protein 1 isoform 3 precursor [Homo sapiens]</t>
  </si>
  <si>
    <t>FIS1 NP_057152.2 mitochondrial fission 1 protein [Homo sapiens]</t>
  </si>
  <si>
    <t>FKBP10 XP_005257620.1 PREDICTED: peptidyl-prolyl cis-trans isomerase FKBP10 isoform X1 [Homo sapiens]</t>
  </si>
  <si>
    <t>FKBP1A XP_005260730.1 PREDICTED: peptidyl-prolyl cis-trans isomerase FKBP1A isoform X1 [Homo sapiens]</t>
  </si>
  <si>
    <t>FKBP2 NP_004461.2 peptidyl-prolyl cis-trans isomerase FKBP2 precursor [Homo sapiens]</t>
  </si>
  <si>
    <t>FKBP3 NP_002004.1 peptidyl-prolyl cis-trans isomerase FKBP3 [Homo sapiens]</t>
  </si>
  <si>
    <t>FKBP4 NP_002005.1 peptidyl-prolyl cis-trans isomerase FKBP4 [Homo sapiens]</t>
  </si>
  <si>
    <t>FKBP5 NP_001139248.1 peptidyl-prolyl cis-trans isomerase FKBP5 isoform 1 [Homo sapiens]</t>
  </si>
  <si>
    <t>FKBP8 XP_005259898.1 PREDICTED: peptidyl-prolyl cis-trans isomerase FKBP8 isoform X1 [Homo sapiens]</t>
  </si>
  <si>
    <t>FLNA NP_001104026.1 filamin-A isoform 2 [Homo sapiens]</t>
  </si>
  <si>
    <t>FLNB NP_001157789.1 filamin-B isoform 1 [Homo sapiens]</t>
  </si>
  <si>
    <t>FLNC NP_001449.3 filamin-C isoform a [Homo sapiens]</t>
  </si>
  <si>
    <t>FLOT1 XP_005248837.1 PREDICTED: flotillin-1 isoform X1 [Homo sapiens]</t>
  </si>
  <si>
    <t>FMR1 NP_002015.1 fragile X mental retardation protein 1 isoform ISO1 [Homo sapiens]</t>
  </si>
  <si>
    <t>FNTA NP_002018.1 protein farnesyltransferase/geranylgeranyltransferase type-1 subunit alpha [Homo sapiens]</t>
  </si>
  <si>
    <t>FOSL1 NP_005429.1 fos-related antigen 1 [Homo sapiens]</t>
  </si>
  <si>
    <t>FRG1 NP_004468.1 protein FRG1 [Homo sapiens]</t>
  </si>
  <si>
    <t>FRYL XP_005248139.1 PREDICTED: FRY-like isoform X1 [Homo sapiens]</t>
  </si>
  <si>
    <t>FSCN1 NP_003079.1 fascin [Homo sapiens]</t>
  </si>
  <si>
    <t>FTSJ3 NP_060117.3 pre-rRNA processing protein FTSJ3 [Homo sapiens]</t>
  </si>
  <si>
    <t>FUBP1 XP_005271367.1 PREDICTED: far upstream element-binding protein 1 isoform X2 [Homo sapiens]</t>
  </si>
  <si>
    <t>FUBP3 NP_003925.1 far upstream element-binding protein 3 [Homo sapiens]</t>
  </si>
  <si>
    <t>FUS NP_004951.1 RNA-binding protein FUS isoform 1 [Homo sapiens]</t>
  </si>
  <si>
    <t>FXR1 XP_005247870.1 PREDICTED: fragile X mental retardation syndrome-related protein 1 isoform X1 [Homo sapiens]</t>
  </si>
  <si>
    <t>G3BP1 NP_005745.1 ras GTPase-activating protein-binding protein 1 [Homo sapiens]</t>
  </si>
  <si>
    <t>G3BP2 NP_987101.1 ras GTPase-activating protein-binding protein 2 isoform a [Homo sapiens]</t>
  </si>
  <si>
    <t>G6PD XP_005274714.1 PREDICTED: glucose-6-phosphate 1-dehydrogenase isoform X1 [Homo sapiens]</t>
  </si>
  <si>
    <t>GABARAPL2 NP_009216.1 gamma-aminobutyric acid receptor-associated protein-like 2 [Homo sapiens]</t>
  </si>
  <si>
    <t>GADD45GIP1 NP_443082.2 growth arrest and DNA damage-inducible proteins-interacting protein 1 [Homo sapiens]</t>
  </si>
  <si>
    <t>GAGE2D NP_001091877.1 G antigen 2D [Homo sapiens]</t>
  </si>
  <si>
    <t>GAGE4 NP_001465.1 G antigen 4 [Homo sapiens]</t>
  </si>
  <si>
    <t>GAGE5 NP_001466.1 G antigen 5 [Homo sapiens]</t>
  </si>
  <si>
    <t>GAK NP_005246.2 cyclin-G-associated kinase [Homo sapiens]</t>
  </si>
  <si>
    <t>GALK1 NP_000145.1 galactokinase [Homo sapiens]</t>
  </si>
  <si>
    <t>GANAB NP_938148.1 neutral alpha-glucosidase AB isoform 2 precursor [Homo sapiens]</t>
  </si>
  <si>
    <t>GAPDH NP_002037.2 glyceraldehyde-3-phosphate dehydrogenase isoform 1 [Homo sapiens]</t>
  </si>
  <si>
    <t>GAPVD1 XP_005251956.1 PREDICTED: GTPase-activating protein and VPS9 domain-containing protein 1 isoform X1 [Homo sapiens]</t>
  </si>
  <si>
    <t>GAR1 NP_127460.1 H/ACA ribonucleoprotein complex subunit 1 [Homo sapiens]</t>
  </si>
  <si>
    <t>GARS NP_002038.2 glycine--tRNA ligase precursor [Homo sapiens]</t>
  </si>
  <si>
    <t>GART NP_001129478.1 trifunctional purine biosynthetic protein adenosine-3 isoform 1 [Homo sapiens]</t>
  </si>
  <si>
    <t>GATAD2A XP_005260011.1 PREDICTED: transcriptional repressor p66-alpha isoform X1 [Homo sapiens]</t>
  </si>
  <si>
    <t>GATSL3 XP_005261767.1 PREDICTED: GATS protein-like 3 isoform X1 [Homo sapiens]</t>
  </si>
  <si>
    <t>GCDH NP_000150.1 glutaryl-CoA dehydrogenase, mitochondrial isoform a precursor [Homo sapiens]</t>
  </si>
  <si>
    <t>GCLC NP_001489.1 glutamate--cysteine ligase catalytic subunit isoform a [Homo sapiens]</t>
  </si>
  <si>
    <t>GCN1L1 NP_006827.1 translational activator GCN1 [Homo sapiens]</t>
  </si>
  <si>
    <t>GCSH NP_004474.2 glycine cleavage system H protein, mitochondrial precursor [Homo sapiens]</t>
  </si>
  <si>
    <t>GDI2 XP_005252501.1 PREDICTED: rab GDP dissociation inhibitor beta isoform X1 [Homo sapiens]</t>
  </si>
  <si>
    <t>GEMIN5 NP_056280.2 gem-associated protein 5 isoform 1 [Homo sapiens]</t>
  </si>
  <si>
    <t>GET4 XP_005249828.1 PREDICTED: Golgi to ER traffic protein 4 homolog isoform X1 [Homo sapiens]</t>
  </si>
  <si>
    <t>GFAP NP_002046.1 glial fibrillary acidic protein isoform 1 [Homo sapiens]</t>
  </si>
  <si>
    <t>GFPT1 NP_001231639.1 glutamine--fructose-6-phosphate aminotransferase [isomerizing] 1 isoform 1 [Homo sapiens]</t>
  </si>
  <si>
    <t>GGCT NP_076956.1 gamma-glutamylcyclotransferase isoform 1 [Homo sapiens]</t>
  </si>
  <si>
    <t>GGH NP_003869.1 gamma-glutamyl hydrolase precursor [Homo sapiens]</t>
  </si>
  <si>
    <t>GIGYF2 NP_001096617.1 PERQ amino acid-rich with GYF domain-containing protein 2 isoform a [Homo sapiens]</t>
  </si>
  <si>
    <t>GINS4 XP_005273716.1 PREDICTED: DNA replication complex GINS protein SLD5 isoform X1 [Homo sapiens]</t>
  </si>
  <si>
    <t>GIT1 NP_001078923.1 ARF GTPase-activating protein GIT1 isoform 1 [Homo sapiens]</t>
  </si>
  <si>
    <t>GLA NP_000160.1 alpha-galactosidase A precursor [Homo sapiens]</t>
  </si>
  <si>
    <t>GLG1 NP_036333.2 Golgi apparatus protein 1 isoform 1 precursor [Homo sapiens]</t>
  </si>
  <si>
    <t>GLO1 NP_006699.2 lactoylglutathione lyase [Homo sapiens]</t>
  </si>
  <si>
    <t>GLOD4 NP_057164.3 glyoxalase domain-containing protein 4 [Homo sapiens]</t>
  </si>
  <si>
    <t>GLRX3 NP_001186797.1 glutaredoxin-3 [Homo sapiens]</t>
  </si>
  <si>
    <t>GLRX5 NP_057501.2 glutaredoxin-related protein 5, mitochondrial precursor [Homo sapiens]</t>
  </si>
  <si>
    <t>GLS NP_055720.3 glutaminase kidney isoform, mitochondrial isoform 1 precursor [Homo sapiens]</t>
  </si>
  <si>
    <t>GLTSCR2 NP_056525.2 glioma tumor suppressor candidate region gene 2 protein [Homo sapiens]</t>
  </si>
  <si>
    <t>GLUD1 NP_005262.1 glutamate dehydrogenase 1, mitochondrial precursor [Homo sapiens]</t>
  </si>
  <si>
    <t>GLYR1 XP_005255694.1 PREDICTED: putative oxidoreductase GLYR1 isoform X1 [Homo sapiens]</t>
  </si>
  <si>
    <t>GMFB XP_005267598.1 PREDICTED: glia maturation factor beta isoform X1 [Homo sapiens]</t>
  </si>
  <si>
    <t>GMPS NP_003866.1 GMP synthase [glutamine-hydrolyzing] [Homo sapiens]</t>
  </si>
  <si>
    <t>GNAI2 NP_002061.1 guanine nucleotide-binding protein G(i) subunit alpha-2 isoform 1 [Homo sapiens]</t>
  </si>
  <si>
    <t>GNAI3 NP_006487.1 guanine nucleotide-binding protein G(k) subunit alpha [Homo sapiens]</t>
  </si>
  <si>
    <t>GNAO1 NP_066268.1 guanine nucleotide-binding protein G(o) subunit alpha isoform a [Homo sapiens]</t>
  </si>
  <si>
    <t>GNAS NP_536350.2 protein GNAS isoform XLas [Homo sapiens]</t>
  </si>
  <si>
    <t>GNB1 XP_005244799.1 PREDICTED: guanine nucleotide-binding protein G(I)/G(S)/G(T) subunit beta-1 isoform X2 [Homo sapiens]</t>
  </si>
  <si>
    <t>GNB2 NP_005264.2 guanine nucleotide-binding protein G(I)/G(S)/G(T) subunit beta-2 [Homo sapiens]</t>
  </si>
  <si>
    <t>GNB2L1 NP_006089.1 guanine nucleotide-binding protein subunit beta-2-like 1 [Homo sapiens]</t>
  </si>
  <si>
    <t>GNG12 NP_061329.3 guanine nucleotide-binding protein G(I)/G(S)/G(O) subunit gamma-12 precursor [Homo sapiens]</t>
  </si>
  <si>
    <t>GNG5 NP_005265.1 guanine nucleotide-binding protein G(I)/G(S)/G(O) subunit gamma-5 precursor [Homo sapiens]</t>
  </si>
  <si>
    <t>GNL3 NP_055181.3 guanine nucleotide-binding protein-like 3 isoform 1 [Homo sapiens]</t>
  </si>
  <si>
    <t>GNPDA1 XP_005268405.1 PREDICTED: glucosamine-6-phosphate isomerase 1 isoform X1 [Homo sapiens]</t>
  </si>
  <si>
    <t>GNS XP_005268857.1 PREDICTED: N-acetylglucosamine-6-sulfatase isoform X1 [Homo sapiens]</t>
  </si>
  <si>
    <t>GOLGA2 XP_005251987.1 PREDICTED: Golgin subfamily A member 2 isoform X1 [Homo sapiens]</t>
  </si>
  <si>
    <t>GOLPH3 NP_071413.1 Golgi phosphoprotein 3 [Homo sapiens]</t>
  </si>
  <si>
    <t>GORASP2 XP_005246507.1 PREDICTED: Golgi reassembly-stacking protein 2 isoform X1 [Homo sapiens]</t>
  </si>
  <si>
    <t>GOT1 NP_002070.1 aspartate aminotransferase, cytoplasmic [Homo sapiens]</t>
  </si>
  <si>
    <t>GOT2 NP_002071.2 aspartate aminotransferase, mitochondrial isoform 1 precursor [Homo sapiens]</t>
  </si>
  <si>
    <t>GPD2 NP_000399.3 glycerol-3-phosphate dehydrogenase, mitochondrial precursor [Homo sapiens]</t>
  </si>
  <si>
    <t>GPI XP_005258820.1 PREDICTED: glucose-6-phosphate isomerase isoform X1 [Homo sapiens]</t>
  </si>
  <si>
    <t>GPS1 XP_005256407.1 PREDICTED: COP9 signalosome complex subunit 1 isoform X1 [Homo sapiens]</t>
  </si>
  <si>
    <t>GPX1 NP_000572.2 glutathione peroxidase 1 isoform 1 [Homo sapiens]</t>
  </si>
  <si>
    <t>GRB2 NP_002077.1 growth factor receptor-bound protein 2 isoform 1 [Homo sapiens]</t>
  </si>
  <si>
    <t>GRHPR NP_036335.1 glyoxylate reductase/hydroxypyruvate reductase [Homo sapiens]</t>
  </si>
  <si>
    <t>GRPEL1 NP_079472.1 grpE protein homolog 1, mitochondrial precursor [Homo sapiens]</t>
  </si>
  <si>
    <t>GRSF1 XP_005265738.1 PREDICTED: G-rich sequence factor 1 isoform X1 [Homo sapiens]</t>
  </si>
  <si>
    <t>GRWD1 NP_113673.3 glutamate-rich WD repeat-containing protein 1 [Homo sapiens]</t>
  </si>
  <si>
    <t>GSN NP_000168.1 gelsolin isoform a precursor [Homo sapiens]</t>
  </si>
  <si>
    <t>GSPT1 NP_002085.2 eukaryotic peptide chain release factor GTP-binding subunit ERF3A isoform 1 [Homo sapiens]</t>
  </si>
  <si>
    <t>GSR NP_000628.2 glutathione reductase, mitochondrial isoform 1 precursor [Homo sapiens]</t>
  </si>
  <si>
    <t>GSTK1 NP_001137151.1 glutathione S-transferase kappa 1 isoform b [Homo sapiens]</t>
  </si>
  <si>
    <t>GSTM3 NP_000840.2 glutathione S-transferase Mu 3 [Homo sapiens]</t>
  </si>
  <si>
    <t>GSTO1 NP_004823.1 glutathione S-transferase omega-1 isoform 1 [Homo sapiens]</t>
  </si>
  <si>
    <t>GSTP1 NP_000843.1 glutathione S-transferase P [Homo sapiens]</t>
  </si>
  <si>
    <t>GSTZ1 XP_005267614.1 PREDICTED: maleylacetoacetate isomerase isoform X1 [Homo sapiens]</t>
  </si>
  <si>
    <t>GTF2A2 NP_004483.1 transcription initiation factor IIA subunit 2 [Homo sapiens]</t>
  </si>
  <si>
    <t>GTF2F1 NP_002087.2 general transcription factor IIF subunit 1 [Homo sapiens]</t>
  </si>
  <si>
    <t>GTF2I XP_005277619.1 PREDICTED: general transcription factor II-I isoform X1 [Homo sapiens]</t>
  </si>
  <si>
    <t>GTF3C1 NP_001511.2 general transcription factor 3C polypeptide 1 isoform 1 [Homo sapiens]</t>
  </si>
  <si>
    <t>GTF3C3 NP_036218.1 general transcription factor 3C polypeptide 3 isoform 1 [Homo sapiens]</t>
  </si>
  <si>
    <t>GTF3C4 NP_036336.2 general transcription factor 3C polypeptide 4 [Homo sapiens]</t>
  </si>
  <si>
    <t>GTPBP4 NP_036473.2 nucleolar GTP-binding protein 1 [Homo sapiens]</t>
  </si>
  <si>
    <t>H1F0 NP_005309.1 histone H1.0 [Homo sapiens]</t>
  </si>
  <si>
    <t>H1FX NP_006017.1 histone H1x [Homo sapiens]</t>
  </si>
  <si>
    <t>H2AFB1 NP_001017990.1 histone H2A-Bbd type 1 [Homo sapiens]</t>
  </si>
  <si>
    <t>H2AFX NP_002096.1 histone H2AX [Homo sapiens]</t>
  </si>
  <si>
    <t>H2AFY XP_005272187.1 PREDICTED: core histone macro-H2A.1 isoform X1 [Homo sapiens]</t>
  </si>
  <si>
    <t>H2AFZ NP_002097.1 histone H2A.Z [Homo sapiens]</t>
  </si>
  <si>
    <t>H3F3A NP_002098.1 histone H3.3 [Homo sapiens]</t>
  </si>
  <si>
    <t>HADH NP_001171634.2 hydroxyacyl-coenzyme A dehydrogenase, mitochondrial isoform 1 precursor [Homo sapiens]</t>
  </si>
  <si>
    <t>HADHA NP_000173.2 trifunctional enzyme subunit alpha, mitochondrial precursor [Homo sapiens]</t>
  </si>
  <si>
    <t>HADHB NP_000174.1 trifunctional enzyme subunit beta, mitochondrial isoform 1 precursor [Homo sapiens]</t>
  </si>
  <si>
    <t>HARS NP_002100.2 histidine--tRNA ligase, cytoplasmic isoform 1 [Homo sapiens]</t>
  </si>
  <si>
    <t>HAT1 NP_003633.1 histone acetyltransferase type B catalytic subunit [Homo sapiens]</t>
  </si>
  <si>
    <t>HBS1L NP_006611.1 HBS1-like protein isoform 1 [Homo sapiens]</t>
  </si>
  <si>
    <t>HCCS NP_001116080.1 cytochrome c-type heme lyase [Homo sapiens]</t>
  </si>
  <si>
    <t>HCFC1 XP_005274721.1 PREDICTED: host cell factor 1 isoform X1 [Homo sapiens]</t>
  </si>
  <si>
    <t>HDAC1 NP_004955.2 histone deacetylase 1 [Homo sapiens]</t>
  </si>
  <si>
    <t>HDAC2 NP_001518.3 histone deacetylase 2 [Homo sapiens]</t>
  </si>
  <si>
    <t>HDAC6 XP_005278067.1 PREDICTED: histone deacetylase 6 isoform X1 [Homo sapiens]</t>
  </si>
  <si>
    <t>HDDC2 NP_057147.2 HD domain-containing protein 2 [Homo sapiens]</t>
  </si>
  <si>
    <t>HDGF NP_004485.1 hepatoma-derived growth factor isoform a [Homo sapiens]</t>
  </si>
  <si>
    <t>HDGFRP2 NP_001001520.1 hepatoma-derived growth factor-related protein 2 isoform 1 [Homo sapiens]</t>
  </si>
  <si>
    <t>HDLBP NP_976221.1 vigilin isoform a [Homo sapiens]</t>
  </si>
  <si>
    <t>HEATR1 NP_060542.4 HEAT repeat-containing protein 1 [Homo sapiens]</t>
  </si>
  <si>
    <t>HEATR2 NP_060272.3 HEAT repeat-containing protein 2 [Homo sapiens]</t>
  </si>
  <si>
    <t>HEBP2 NP_055135.1 heme-binding protein 2 [Homo sapiens]</t>
  </si>
  <si>
    <t>HEXA XP_005254386.1 PREDICTED: beta-hexosaminidase subunit alpha isoform X1 [Homo sapiens]</t>
  </si>
  <si>
    <t>HEXB NP_000512.1 beta-hexosaminidase subunit beta preproprotein [Homo sapiens]</t>
  </si>
  <si>
    <t>HGS NP_004703.1 hepatocyte growth factor-regulated tyrosine kinase substrate [Homo sapiens]</t>
  </si>
  <si>
    <t>HIBCH XP_005246518.1 PREDICTED: 3-hydroxyisobutyryl-CoA hydrolase, mitochondrial isoform X1 [Homo sapiens]</t>
  </si>
  <si>
    <t>HIGD1A NP_001093138.1 HIG1 domain family member 1A, mitochondrial isoform a [Homo sapiens]</t>
  </si>
  <si>
    <t>HINT1 NP_005331.1 histidine triad nucleotide-binding protein 1 [Homo sapiens]</t>
  </si>
  <si>
    <t>HINT2 NP_115982.1 histidine triad nucleotide-binding protein 2, mitochondrial precursor [Homo sapiens]</t>
  </si>
  <si>
    <t>HIST1H1B NP_005313.1 histone H1.5 [Homo sapiens]</t>
  </si>
  <si>
    <t>HIST1H1C NP_005310.1 histone H1.2 [Homo sapiens]</t>
  </si>
  <si>
    <t>HIST1H1D NP_005311.1 histone H1.3 [Homo sapiens]</t>
  </si>
  <si>
    <t>HIST1H1E NP_005312.1 histone H1.4 [Homo sapiens]</t>
  </si>
  <si>
    <t>HIST1H2AD NP_066409.1 histone H2A type 1-D [Homo sapiens]</t>
  </si>
  <si>
    <t>HIST1H2BB NP_066406.1 histone H2B type 1-B [Homo sapiens]</t>
  </si>
  <si>
    <t>HIST1H3I NP_003524.1 histone H3.1 [Homo sapiens]</t>
  </si>
  <si>
    <t>HIST1H4E NP_003536.1 histone H4 [Homo sapiens]</t>
  </si>
  <si>
    <t>HIST2H2BF XP_005245233.1 PREDICTED: histone H2B type 2-F isoform X1 [Homo sapiens]</t>
  </si>
  <si>
    <t>HIST2H3C NP_066403.2 histone H3.2 [Homo sapiens]</t>
  </si>
  <si>
    <t>HIST3H2BB NP_778225.1 histone H2B type 3-B [Homo sapiens]</t>
  </si>
  <si>
    <t>HK1 NP_000179.2 hexokinase-1 isoform HKI [Homo sapiens]</t>
  </si>
  <si>
    <t>HK2 XP_005264337.1 PREDICTED: hexokinase-2 isoform X1 [Homo sapiens]</t>
  </si>
  <si>
    <t>HLA-A NP_001229687.1 HLA class I histocompatibility antigen, A-1 alpha chain precursor [Homo sapiens]</t>
  </si>
  <si>
    <t>HLA-B XP_005275157.1 PREDICTED: HLA class I histocompatibility antigen, B-44 alpha chain isoform X1 [Homo sapiens]</t>
  </si>
  <si>
    <t>HLA-C NP_001229971.1 HLA class I histocompatibility antigen, Cw-1 alpha chain precursor [Homo sapiens]</t>
  </si>
  <si>
    <t>HLTF NP_620636.1 helicase-like transcription factor [Homo sapiens]</t>
  </si>
  <si>
    <t>HM13 NP_110416.1 minor histocompatibility antigen H13 isoform 1 [Homo sapiens]</t>
  </si>
  <si>
    <t>HMBS NP_000181.2 porphobilinogen deaminase isoform 1 [Homo sapiens]</t>
  </si>
  <si>
    <t>HMG20A XP_005254180.1 PREDICTED: high mobility group protein 20A isoform X1 [Homo sapiens]</t>
  </si>
  <si>
    <t>HMGA1 XP_005249116.1 PREDICTED: high mobility group protein HMG-I/HMG-Y isoform X1 [Homo sapiens]</t>
  </si>
  <si>
    <t>HMGA2 XP_005269221.1 PREDICTED: high mobility group protein HMGI-C isoform X1 [Homo sapiens]</t>
  </si>
  <si>
    <t>HMGB1 XP_005266420.1 PREDICTED: high mobility group protein B1 isoform X1 [Homo sapiens]</t>
  </si>
  <si>
    <t>HMGB2 NP_002120.1 high mobility group protein B2 [Homo sapiens]</t>
  </si>
  <si>
    <t>HMGB3 XP_005278233.1 PREDICTED: high mobility group protein B3 isoform X1 [Homo sapiens]</t>
  </si>
  <si>
    <t>HMGN1 NP_004956.5 non-histone chromosomal protein HMG-14 [Homo sapiens]</t>
  </si>
  <si>
    <t>HMGN2 NP_005508.1 non-histone chromosomal protein HMG-17 [Homo sapiens]</t>
  </si>
  <si>
    <t>HMGN3 NP_001188292.1 high mobility group nucleosome-binding domain-containing protein 3 isoform HMGN3d [Homo sapiens]</t>
  </si>
  <si>
    <t>HMGN4 NP_006344.1 high mobility group nucleosome-binding domain-containing protein 4 [Homo sapiens]</t>
  </si>
  <si>
    <t>HMGN5 NP_110390.1 high mobility group nucleosome-binding domain-containing protein 5 [Homo sapiens]</t>
  </si>
  <si>
    <t>HMOX2 NP_001273196.1 heme oxygenase 2 isoform a [Homo sapiens]</t>
  </si>
  <si>
    <t>HN1 NP_001002032.1 hematological and neurological expressed 1 protein isoform 2 [Homo sapiens]</t>
  </si>
  <si>
    <t>HN1L XP_005255728.1 PREDICTED: hematological and neurological expressed 1-like isoform X1 [Homo sapiens]</t>
  </si>
  <si>
    <t>HNRNPA0 NP_006796.1 heterogeneous nuclear ribonucleoprotein A0 [Homo sapiens]</t>
  </si>
  <si>
    <t>HNRNPA1 NP_002127.1 heterogeneous nuclear ribonucleoprotein A1 isoform a [Homo sapiens]</t>
  </si>
  <si>
    <t>HNRNPA2B1 NP_112533.1 heterogeneous nuclear ribonucleoproteins A2/B1 isoform B1 [Homo sapiens]</t>
  </si>
  <si>
    <t>HNRNPA3 XP_005246437.1 PREDICTED: heterogeneous nuclear ribonucleoprotein A3 isoform X1 [Homo sapiens]</t>
  </si>
  <si>
    <t>HNRNPA3 XP_005246438.1 PREDICTED: heterogeneous nuclear ribonucleoprotein A3 isoform X2 [Homo sapiens]</t>
  </si>
  <si>
    <t>HNRNPAB NP_004490.2 heterogeneous nuclear ribonucleoprotein A/B isoform b [Homo sapiens]</t>
  </si>
  <si>
    <t>HNRNPC XP_005267634.1 PREDICTED: heterogeneous nuclear ribonucleoproteins C1/C2 isoform X2 [Homo sapiens]</t>
  </si>
  <si>
    <t>HNRNPCL1 NP_001013653.1 heterogeneous nuclear ribonucleoprotein C-like 1 [Homo sapiens]</t>
  </si>
  <si>
    <t>HNRNPD NP_112737.1 heterogeneous nuclear ribonucleoprotein D0 isoform b [Homo sapiens]</t>
  </si>
  <si>
    <t>HNRNPD NP_112738.1 heterogeneous nuclear ribonucleoprotein D0 isoform a [Homo sapiens]</t>
  </si>
  <si>
    <t>HNRNPDL NP_112740.1 heterogeneous nuclear ribonucleoprotein D-like isoform a [Homo sapiens]</t>
  </si>
  <si>
    <t>HNRNPF NP_001091675.1 heterogeneous nuclear ribonucleoprotein F [Homo sapiens]</t>
  </si>
  <si>
    <t>HNRNPH1 XP_005265953.1 PREDICTED: heterogeneous nuclear ribonucleoprotein H isoform X2 [Homo sapiens]</t>
  </si>
  <si>
    <t>HNRNPH2 NP_062543.1 heterogeneous nuclear ribonucleoprotein H2 [Homo sapiens]</t>
  </si>
  <si>
    <t>HNRNPH3 NP_036339.1 heterogeneous nuclear ribonucleoprotein H3 isoform a [Homo sapiens]</t>
  </si>
  <si>
    <t>HNRNPK XP_005252017.1 PREDICTED: heterogeneous nuclear ribonucleoprotein K isoform X1 [Homo sapiens]</t>
  </si>
  <si>
    <t>HNRNPK XP_005252021.1 PREDICTED: heterogeneous nuclear ribonucleoprotein K isoform X5 [Homo sapiens]</t>
  </si>
  <si>
    <t>HNRNPL NP_001524.2 heterogeneous nuclear ribonucleoprotein L isoform a [Homo sapiens]</t>
  </si>
  <si>
    <t>HNRNPLL XP_005264696.1 PREDICTED: heterogeneous nuclear ribonucleoprotein L-like isoform X1 [Homo sapiens]</t>
  </si>
  <si>
    <t>HNRNPM NP_005959.2 heterogeneous nuclear ribonucleoprotein M isoform a [Homo sapiens]</t>
  </si>
  <si>
    <t>HNRNPR XP_005245768.1 PREDICTED: heterogeneous nuclear ribonucleoprotein R isoform X1 [Homo sapiens]</t>
  </si>
  <si>
    <t>HNRNPU NP_004492.2 heterogeneous nuclear ribonucleoprotein U isoform b [Homo sapiens]</t>
  </si>
  <si>
    <t>HNRNPU NP_114032.2 heterogeneous nuclear ribonucleoprotein U isoform a [Homo sapiens]</t>
  </si>
  <si>
    <t>HNRNPUL1 XP_005258516.1 PREDICTED: heterogeneous nuclear ribonucleoprotein U-like 1 isoform X1 [Homo sapiens]</t>
  </si>
  <si>
    <t>HNRNPUL2 NP_001073027.1 heterogeneous nuclear ribonucleoprotein U-like protein 2 [Homo sapiens]</t>
  </si>
  <si>
    <t>HP1BP3 XP_005245935.1 PREDICTED: heterochromatin protein 1-binding protein 3 isoform X4 [Homo sapiens]</t>
  </si>
  <si>
    <t>HPRT1 NP_000185.1 hypoxanthine-guanine phosphoribosyltransferase [Homo sapiens]</t>
  </si>
  <si>
    <t>HRSP12 NP_005827.1 ribonuclease UK114 [Homo sapiens]</t>
  </si>
  <si>
    <t>HSBP1 NP_001528.1 heat shock factor-binding protein 1 [Homo sapiens]</t>
  </si>
  <si>
    <t>HSD17B10 NP_004484.1 3-hydroxyacyl-CoA dehydrogenase type-2 isoform 1 [Homo sapiens]</t>
  </si>
  <si>
    <t>HSD17B11 NP_057329.2 estradiol 17-beta-dehydrogenase 11 precursor [Homo sapiens]</t>
  </si>
  <si>
    <t>HSD17B12 NP_057226.1 estradiol 17-beta-dehydrogenase 12 [Homo sapiens]</t>
  </si>
  <si>
    <t>HSD17B4 NP_000405.1 peroxisomal multifunctional enzyme type 2 isoform 2 [Homo sapiens]</t>
  </si>
  <si>
    <t>HSDL2 NP_115679.2 hydroxysteroid dehydrogenase-like protein 2 isoform 1 [Homo sapiens]</t>
  </si>
  <si>
    <t>HSP90AA1 NP_001017963.2 heat shock protein HSP 90-alpha isoform 1 [Homo sapiens]</t>
  </si>
  <si>
    <t>HSP90AB1 NP_001258899.1 heat shock protein HSP 90-beta isoform a [Homo sapiens]</t>
  </si>
  <si>
    <t>HSP90B1 NP_003290.1 endoplasmin precursor [Homo sapiens]</t>
  </si>
  <si>
    <t>HSPA1B XP_005275454.1 PREDICTED: heat shock 70 kDa protein 1A/1B isoform X1 [Homo sapiens]</t>
  </si>
  <si>
    <t>HSPA2 NP_068814.2 heat shock-related 70 kDa protein 2 [Homo sapiens]</t>
  </si>
  <si>
    <t>HSPA4 NP_002145.3 heat shock 70 kDa protein 4 [Homo sapiens]</t>
  </si>
  <si>
    <t>HSPA4L NP_055093.2 heat shock 70 kDa protein 4L [Homo sapiens]</t>
  </si>
  <si>
    <t>HSPA5 NP_005338.1 78 kDa glucose-regulated protein precursor [Homo sapiens]</t>
  </si>
  <si>
    <t>HSPA6 NP_002146.2 heat shock 70 kDa protein 6 [Homo sapiens]</t>
  </si>
  <si>
    <t>HSPA8 XP_005271592.1 PREDICTED: heat shock cognate 71 kDa protein isoform X1 [Homo sapiens]</t>
  </si>
  <si>
    <t>HSPA9 NP_004125.3 stress-70 protein, mitochondrial precursor [Homo sapiens]</t>
  </si>
  <si>
    <t>HSPB1 NP_001531.1 heat shock protein beta-1 [Homo sapiens]</t>
  </si>
  <si>
    <t>HSPBP1 XP_005258758.1 PREDICTED: hsp70-binding protein 1 isoform X2 [Homo sapiens]</t>
  </si>
  <si>
    <t>HSPD1 NP_002147.2 60 kDa heat shock protein, mitochondrial [Homo sapiens]</t>
  </si>
  <si>
    <t>HSPE1 NP_002148.1 10 kDa heat shock protein, mitochondrial [Homo sapiens]</t>
  </si>
  <si>
    <t>HSPE1-MOB4 NP_001189414.1 HSPE1-MOB4 protein [Homo sapiens]</t>
  </si>
  <si>
    <t>HSPH1 NP_006635.2 heat shock protein 105 kDa isoform 1 [Homo sapiens]</t>
  </si>
  <si>
    <t>HTRA2 NP_037379.1 serine protease HTRA2, mitochondrial isoform 1 preproprotein [Homo sapiens]</t>
  </si>
  <si>
    <t>HUWE1 XP_005278019.1 PREDICTED: E3 ubiquitin-protein ligase HUWE1 isoform X2 [Homo sapiens]</t>
  </si>
  <si>
    <t>HYOU1 XP_005271446.1 PREDICTED: hypoxia up-regulated protein 1 isoform X1 [Homo sapiens]</t>
  </si>
  <si>
    <t>HYPK NP_057484.3 huntingtin-interacting protein K isoform 1 [Homo sapiens]</t>
  </si>
  <si>
    <t>IARS NP_038203.2 isoleucine--tRNA ligase, cytoplasmic [Homo sapiens]</t>
  </si>
  <si>
    <t>IARS2 NP_060530.3 isoleucine--tRNA ligase, mitochondrial precursor [Homo sapiens]</t>
  </si>
  <si>
    <t>IDE NP_004960.2 insulin-degrading enzyme isoform 1 [Homo sapiens]</t>
  </si>
  <si>
    <t>IDH1 NP_001269315.1 isocitrate dehydrogenase [NADP] cytoplasmic [Homo sapiens]</t>
  </si>
  <si>
    <t>IDH3A NP_005521.1 isocitrate dehydrogenase [NAD] subunit alpha, mitochondrial precursor [Homo sapiens]</t>
  </si>
  <si>
    <t>IDH3B XP_005260773.1 PREDICTED: isocitrate dehydrogenase [NAD] subunit beta, mitochondrial isoform X1 [Homo sapiens]</t>
  </si>
  <si>
    <t>IFT27 NP_001171172.1 intraflagellar transport protein 27 homolog isoform 1 [Homo sapiens]</t>
  </si>
  <si>
    <t>IGBP1 NP_001542.1 immunoglobulin-binding protein 1 [Homo sapiens]</t>
  </si>
  <si>
    <t>IGF2BP1 NP_006537.3 insulin-like growth factor 2 mRNA-binding protein 1 isoform 1 [Homo sapiens]</t>
  </si>
  <si>
    <t>IGF2BP2 NP_006539.3 insulin-like growth factor 2 mRNA-binding protein 2 isoform a [Homo sapiens]</t>
  </si>
  <si>
    <t>IGF2BP3 NP_006538.2 insulin-like growth factor 2 mRNA-binding protein 3 [Homo sapiens]</t>
  </si>
  <si>
    <t>IGF2R NP_000867.2 cation-independent mannose-6-phosphate receptor precursor [Homo sapiens]</t>
  </si>
  <si>
    <t>IK NP_006074.2 protein Red [Homo sapiens]</t>
  </si>
  <si>
    <t>IL13RA2 NP_000631.1 interleukin-13 receptor subunit alpha-2 precursor [Homo sapiens]</t>
  </si>
  <si>
    <t>ILF2 NP_004506.2 interleukin enhancer-binding factor 2 isoform 1 [Homo sapiens]</t>
  </si>
  <si>
    <t>ILF3 NP_060090.2 interleukin enhancer-binding factor 3 isoform d [Homo sapiens]</t>
  </si>
  <si>
    <t>ILKAP NP_110395.1 integrin-linked kinase-associated serine/threonine phosphatase 2C [Homo sapiens]</t>
  </si>
  <si>
    <t>ILVBL NP_006835.2 acetolactate synthase-like protein [Homo sapiens]</t>
  </si>
  <si>
    <t>IMMT NP_006830.2 mitochondrial inner membrane protein isoform 1 [Homo sapiens]</t>
  </si>
  <si>
    <t>IMP3 XP_005254591.1 PREDICTED: U3 small nucleolar ribonucleoprotein protein IMP3 isoform X1 [Homo sapiens]</t>
  </si>
  <si>
    <t>IMPA1 NP_001138350.1 inositol monophosphatase 1 isoform 2 [Homo sapiens]</t>
  </si>
  <si>
    <t>IMPDH2 NP_000875.2 inosine-5'-monophosphate dehydrogenase 2 [Homo sapiens]</t>
  </si>
  <si>
    <t>INA NP_116116.1 alpha-internexin [Homo sapiens]</t>
  </si>
  <si>
    <t>INF2 XP_005268061.1 PREDICTED: inverted formin-2 isoform X1 [Homo sapiens]</t>
  </si>
  <si>
    <t>INTS3 XP_005245516.1 PREDICTED: integrator complex subunit 3 isoform X1 [Homo sapiens]</t>
  </si>
  <si>
    <t>INTS9 NP_060720.2 integrator complex subunit 9 isoform 1 [Homo sapiens]</t>
  </si>
  <si>
    <t>IPO11 XP_005248584.1 PREDICTED: importin-11 isoform X1 [Homo sapiens]</t>
  </si>
  <si>
    <t>IPO4 NP_078934.3 importin-4 [Homo sapiens]</t>
  </si>
  <si>
    <t>IPO5 NP_002262.3 importin-5 [Homo sapiens]</t>
  </si>
  <si>
    <t>IPO7 NP_006382.1 importin-7 [Homo sapiens]</t>
  </si>
  <si>
    <t>IPO8 NP_006381.2 importin-8 isoform 1 [Homo sapiens]</t>
  </si>
  <si>
    <t>IPO9 NP_060555.2 importin-9 [Homo sapiens]</t>
  </si>
  <si>
    <t>IQGAP1 NP_003861.1 ras GTPase-activating-like protein IQGAP1 [Homo sapiens]</t>
  </si>
  <si>
    <t>IRS4 NP_003595.1 insulin receptor substrate 4 [Homo sapiens]</t>
  </si>
  <si>
    <t>ISOC1 NP_057132.2 isochorismatase domain-containing protein 1 [Homo sapiens]</t>
  </si>
  <si>
    <t>ISYNA1 NP_057452.1 inositol-3-phosphate synthase 1 isoform 1 [Homo sapiens]</t>
  </si>
  <si>
    <t>ITGA10 XP_005277489.1 PREDICTED: integrin alpha-10 isoform X1 [Homo sapiens]</t>
  </si>
  <si>
    <t>ITGA3 NP_005492.1 integrin alpha-3 isoform b precursor [Homo sapiens]</t>
  </si>
  <si>
    <t>ITGA6 NP_001073286.1 integrin alpha-6 isoform a precursor [Homo sapiens]</t>
  </si>
  <si>
    <t>ITGB1 NP_596867.1 integrin beta-1 isoform 1A precursor [Homo sapiens]</t>
  </si>
  <si>
    <t>ITPA NP_258412.1 inosine triphosphate pyrophosphatase isoform a [Homo sapiens]</t>
  </si>
  <si>
    <t>IVD XP_005254410.1 PREDICTED: isovaleryl-CoA dehydrogenase, mitochondrial isoform X5 [Homo sapiens]</t>
  </si>
  <si>
    <t>JUP XP_005257370.1 PREDICTED: junction plakoglobin isoform X1 [Homo sapiens]</t>
  </si>
  <si>
    <t>KANSL1 NP_056258.1 KAT8 regulatory NSL complex subunit 1 isoform 1 [Homo sapiens]</t>
  </si>
  <si>
    <t>KARS NP_001123561.1 lysine--tRNA ligase isoform 1 [Homo sapiens]</t>
  </si>
  <si>
    <t>KAT2A NP_066564.2 histone acetyltransferase KAT2A [Homo sapiens]</t>
  </si>
  <si>
    <t>KCMF1 NP_064507.3 E3 ubiquitin-protein ligase KCMF1 [Homo sapiens]</t>
  </si>
  <si>
    <t>KCTD12 NP_612453.1 BTB/POZ domain-containing protein KCTD12 [Homo sapiens]</t>
  </si>
  <si>
    <t>KDM1A NP_001009999.1 lysine-specific histone demethylase 1A isoform a [Homo sapiens]</t>
  </si>
  <si>
    <t>KHDRBS1 NP_006550.1 KH domain-containing, RNA-binding, signal transduction-associated protein 1 isoform 1 [Homo sapiens]</t>
  </si>
  <si>
    <t>KHSRP XP_005259725.1 PREDICTED: far upstream element-binding protein 2 isoform X1 [Homo sapiens]</t>
  </si>
  <si>
    <t>KIAA0020 NP_055693.4 pumilio domain-containing protein KIAA0020 [Homo sapiens]</t>
  </si>
  <si>
    <t>KIAA0368 NP_001073867.1 proteasome-associated protein ECM29 homolog [Homo sapiens]</t>
  </si>
  <si>
    <t>KIAA1279 NP_056449.1 KIF1-binding protein [Homo sapiens]</t>
  </si>
  <si>
    <t>KIAA1429 NP_056311.2 protein virilizer homolog isoform 1 [Homo sapiens]</t>
  </si>
  <si>
    <t>KIF18B NP_001252506.1 kinesin-like protein KIF18B isoform 1 [Homo sapiens]</t>
  </si>
  <si>
    <t>KIF23 XP_005254853.1 PREDICTED: kinesin family member 23 isoform X1 [Homo sapiens]</t>
  </si>
  <si>
    <t>KIF2A NP_001091981.1 kinesin-like protein KIF2A isoform 2 [Homo sapiens]</t>
  </si>
  <si>
    <t>KIF3C NP_002245.4 kinesin-like protein KIF3C [Homo sapiens]</t>
  </si>
  <si>
    <t>KIF5B NP_004512.1 kinesin-1 heavy chain [Homo sapiens]</t>
  </si>
  <si>
    <t>KIF5C NP_004513.1 kinesin heavy chain isoform 5C [Homo sapiens]</t>
  </si>
  <si>
    <t>KLC1 XP_005267656.1 PREDICTED: kinesin light chain 1 isoform X1 [Homo sapiens]</t>
  </si>
  <si>
    <t>KPNA1 NP_002255.3 importin subunit alpha-5 [Homo sapiens]</t>
  </si>
  <si>
    <t>KPNA2 XP_005257399.1 PREDICTED: importin subunit alpha-1 isoform X1 [Homo sapiens]</t>
  </si>
  <si>
    <t>KPNA3 NP_002258.2 importin subunit alpha-4 [Homo sapiens]</t>
  </si>
  <si>
    <t>KPNA4 NP_002259.1 importin subunit alpha-3 [Homo sapiens]</t>
  </si>
  <si>
    <t>KPNA6 XP_005270768.1 PREDICTED: importin subunit alpha-7 isoform X1 [Homo sapiens]</t>
  </si>
  <si>
    <t>KPNB1 NP_002256.2 importin subunit beta-1 isoform 1 [Homo sapiens]</t>
  </si>
  <si>
    <t>KRI1 NP_075384.3 protein KRI1 homolog [Homo sapiens]</t>
  </si>
  <si>
    <t>KRR1 NP_008974.5 KRR1 small subunit processome component homolog [Homo sapiens]</t>
  </si>
  <si>
    <t>KRT1 NP_006112.3 keratin, type II cytoskeletal 1 [Homo sapiens]</t>
  </si>
  <si>
    <t>KRT10 XP_005257400.1 PREDICTED: keratin, type I cytoskeletal 10 isoform X1 [Homo sapiens]</t>
  </si>
  <si>
    <t>KRT18 NP_000215.1 keratin, type I cytoskeletal 18 [Homo sapiens]</t>
  </si>
  <si>
    <t>KRT2 NP_000414.2 keratin, type II cytoskeletal 2 epidermal [Homo sapiens]</t>
  </si>
  <si>
    <t>KRT8 NP_001243211.1 keratin, type II cytoskeletal 8 isoform 1 [Homo sapiens]</t>
  </si>
  <si>
    <t>KRT9 NP_000217.2 keratin, type I cytoskeletal 9 [Homo sapiens]</t>
  </si>
  <si>
    <t>KTN1 NP_001072989.1 kinectin isoform a [Homo sapiens]</t>
  </si>
  <si>
    <t>LACTB NP_116246.2 serine beta-lactamase-like protein LACTB, mitochondrial isoform a [Homo sapiens]</t>
  </si>
  <si>
    <t>LACTB2 NP_057111.1 beta-lactamase-like protein 2 [Homo sapiens]</t>
  </si>
  <si>
    <t>LAGE3 NP_006005.2 L antigen family member 3 [Homo sapiens]</t>
  </si>
  <si>
    <t>LAMP1 NP_005552.3 lysosome-associated membrane glycoprotein 1 precursor [Homo sapiens]</t>
  </si>
  <si>
    <t>LAMTOR1 NP_060377.1 ragulator complex protein LAMTOR1 [Homo sapiens]</t>
  </si>
  <si>
    <t>LAP3 NP_056991.2 cytosol aminopeptidase [Homo sapiens]</t>
  </si>
  <si>
    <t>LARP1 XP_005268461.1 PREDICTED: la-related protein 1 isoform X1 [Homo sapiens]</t>
  </si>
  <si>
    <t>LARP4 XP_005268666.1 PREDICTED: la-related protein 4 isoform X1 [Homo sapiens]</t>
  </si>
  <si>
    <t>LARP7 XP_005263113.1 PREDICTED: la-related protein 7 isoform X2 [Homo sapiens]</t>
  </si>
  <si>
    <t>LARS NP_064502.9 leucine--tRNA ligase, cytoplasmic [Homo sapiens]</t>
  </si>
  <si>
    <t>LAS1L NP_112483.1 ribosomal biogenesis protein LAS1L isoform 1 [Homo sapiens]</t>
  </si>
  <si>
    <t>LASP1 NP_006139.1 LIM and SH3 domain protein 1 isoform a [Homo sapiens]</t>
  </si>
  <si>
    <t>LBR NP_002287.2 lamin-B receptor [Homo sapiens]</t>
  </si>
  <si>
    <t>LDHA NP_001158886.1 L-lactate dehydrogenase A chain isoform 3 [Homo sapiens]</t>
  </si>
  <si>
    <t>LDHB NP_002291.1 L-lactate dehydrogenase B chain [Homo sapiens]</t>
  </si>
  <si>
    <t>LDLR NP_000518.1 low-density lipoprotein receptor isoform 1 precursor [Homo sapiens]</t>
  </si>
  <si>
    <t>LETM1 NP_036450.1 LETM1 and EF-hand domain-containing protein 1, mitochondrial precursor [Homo sapiens]</t>
  </si>
  <si>
    <t>LGALS1 NP_002296.1 galectin-1 [Homo sapiens]</t>
  </si>
  <si>
    <t>LGMN NP_001008530.1 legumain preproprotein [Homo sapiens]</t>
  </si>
  <si>
    <t>LHCGR NP_000224.2 lutropin-choriogonadotropic hormone receptor precursor [Homo sapiens]</t>
  </si>
  <si>
    <t>LIG3 XP_005258027.1 PREDICTED: DNA ligase 3 isoform X1 [Homo sapiens]</t>
  </si>
  <si>
    <t>LIMA1 NP_057441.1 LIM domain and actin-binding protein 1 isoform 2 [Homo sapiens]</t>
  </si>
  <si>
    <t>LIMS1 XP_005264004.1 PREDICTED: LIM and senescent cell antigen-like domains 1 isoform X2 [Homo sapiens]</t>
  </si>
  <si>
    <t>LIN28B XP_005267032.1 PREDICTED: protein lin-28 homolog B isoform X1 [Homo sapiens]</t>
  </si>
  <si>
    <t>LLGL1 NP_004131.3 lethal(2) giant larvae protein homolog 1 [Homo sapiens]</t>
  </si>
  <si>
    <t>LMAN2 NP_006807.1 vesicular integral-membrane protein VIP36 precursor [Homo sapiens]</t>
  </si>
  <si>
    <t>LMNA NP_733821.1 lamin isoform A [Homo sapiens]</t>
  </si>
  <si>
    <t>LMNB1 NP_005564.1 lamin-B1 isoform 1 [Homo sapiens]</t>
  </si>
  <si>
    <t>LMNB2 NP_116126.3 lamin-B2 [Homo sapiens]</t>
  </si>
  <si>
    <t>LMO7 XP_005266435.1 PREDICTED: LIM domain only protein 7 isoform X4 [Homo sapiens]</t>
  </si>
  <si>
    <t>LONP1 NP_004784.2 lon protease homolog, mitochondrial isoform 1 precursor [Homo sapiens]</t>
  </si>
  <si>
    <t>LPCAT1 NP_079106.3 lysophosphatidylcholine acyltransferase 1 [Homo sapiens]</t>
  </si>
  <si>
    <t>LRPPRC NP_573566.2 leucine-rich PPR motif-containing protein, mitochondrial precursor [Homo sapiens]</t>
  </si>
  <si>
    <t>LRRC47 NP_065761.1 leucine-rich repeat-containing protein 47 [Homo sapiens]</t>
  </si>
  <si>
    <t>LRRC59 NP_060979.2 leucine-rich repeat-containing protein 59 [Homo sapiens]</t>
  </si>
  <si>
    <t>LSG1 NP_060855.2 large subunit GTPase 1 homolog [Homo sapiens]</t>
  </si>
  <si>
    <t>LSM1 NP_055277.1 U6 snRNA-associated Sm-like protein LSm1 [Homo sapiens]</t>
  </si>
  <si>
    <t>LSM12 NP_689557.1 protein LSM12 homolog [Homo sapiens]</t>
  </si>
  <si>
    <t>LSM14A XP_005277005.1 PREDICTED: protein LSM14 homolog A isoform X1 [Homo sapiens]</t>
  </si>
  <si>
    <t>LSM2 NP_067000.1 U6 snRNA-associated Sm-like protein LSm2 [Homo sapiens]</t>
  </si>
  <si>
    <t>LSM3 NP_055278.1 U6 snRNA-associated Sm-like protein LSm3 [Homo sapiens]</t>
  </si>
  <si>
    <t>LSM4 NP_036453.1 U6 snRNA-associated Sm-like protein LSm4 isoform 1 [Homo sapiens]</t>
  </si>
  <si>
    <t>LSM6 NP_009011.1 U6 snRNA-associated Sm-like protein LSm6 [Homo sapiens]</t>
  </si>
  <si>
    <t>LSM7 NP_057283.1 U6 snRNA-associated Sm-like protein LSm7 [Homo sapiens]</t>
  </si>
  <si>
    <t>LTA4H NP_000886.1 leukotriene A-4 hydrolase isoform 1 [Homo sapiens]</t>
  </si>
  <si>
    <t>LTV1 NP_116249.2 protein LTV1 homolog [Homo sapiens]</t>
  </si>
  <si>
    <t>LUC7L3 XP_005257505.1 PREDICTED: luc7-like protein 3 isoform X1 [Homo sapiens]</t>
  </si>
  <si>
    <t>LYAR NP_060286.1 cell growth-regulating nucleolar protein [Homo sapiens]</t>
  </si>
  <si>
    <t>LYPLA1 NP_006321.1 acyl-protein thioesterase 1 isoform 1 [Homo sapiens]</t>
  </si>
  <si>
    <t>LYPLA2 XP_005245785.1 PREDICTED: acyl-protein thioesterase 2 isoform X1 [Homo sapiens]</t>
  </si>
  <si>
    <t>LZIC XP_005263561.1 PREDICTED: protein LZIC isoform X1 [Homo sapiens]</t>
  </si>
  <si>
    <t>M6PR XP_005253433.1 PREDICTED: cation-dependent mannose-6-phosphate receptor isoform X1 [Homo sapiens]</t>
  </si>
  <si>
    <t>MACF1 XP_005270751.1 PREDICTED: microtubule-actin cross-linking factor 1 isoform X1 [Homo sapiens]</t>
  </si>
  <si>
    <t>MAD2L1 NP_002349.1 mitotic spindle assembly checkpoint protein MAD2A [Homo sapiens]</t>
  </si>
  <si>
    <t>MAGEA1 NP_004979.3 melanoma-associated antigen 1 [Homo sapiens]</t>
  </si>
  <si>
    <t>MAGEA10 NP_001011543.2 melanoma-associated antigen 10 [Homo sapiens]</t>
  </si>
  <si>
    <t>MAGEA4 XP_005274734.1 PREDICTED: melanoma-associated antigen 4 isoform X1 [Homo sapiens]</t>
  </si>
  <si>
    <t>MAGED2 NP_055414.2 melanoma-associated antigen D2 [Homo sapiens]</t>
  </si>
  <si>
    <t>MAGOHB NP_060518.1 protein mago nashi homolog 2 [Homo sapiens]</t>
  </si>
  <si>
    <t>MANF NP_006001.3 mesencephalic astrocyte-derived neurotrophic factor precursor [Homo sapiens]</t>
  </si>
  <si>
    <t>MAP1S NP_060644.4 microtubule-associated protein 1S [Homo sapiens]</t>
  </si>
  <si>
    <t>MAP2K1 NP_002746.1 dual specificity mitogen-activated protein kinase kinase 1 [Homo sapiens]</t>
  </si>
  <si>
    <t>MAP2K2 NP_109587.1 dual specificity mitogen-activated protein kinase kinase 2 [Homo sapiens]</t>
  </si>
  <si>
    <t>MAP2K3 XP_005256777.1 PREDICTED: dual specificity mitogen-activated protein kinase kinase 3 isoform X1 [Homo sapiens]</t>
  </si>
  <si>
    <t>MAP4 XP_005265191.1 PREDICTED: microtubule-associated protein 4 isoform X2 [Homo sapiens]</t>
  </si>
  <si>
    <t>MAPK1 NP_002736.3 mitogen-activated protein kinase 1 [Homo sapiens]</t>
  </si>
  <si>
    <t>MAPK14 NP_620581.1 mitogen-activated protein kinase 14 isoform 2 [Homo sapiens]</t>
  </si>
  <si>
    <t>MAPRE1 XP_005260394.1 PREDICTED: microtubule-associated protein RP/EB family member 1 isoform X1 [Homo sapiens]</t>
  </si>
  <si>
    <t>MARCKS NP_002347.5 myristoylated alanine-rich C-kinase substrate [Homo sapiens]</t>
  </si>
  <si>
    <t>MARCKSL1 NP_075385.1 MARCKS-related protein [Homo sapiens]</t>
  </si>
  <si>
    <t>MARS NP_004981.2 methionine--tRNA ligase, cytoplasmic [Homo sapiens]</t>
  </si>
  <si>
    <t>MAT2A NP_005902.1 S-adenosylmethionine synthase isoform type-2 [Homo sapiens]</t>
  </si>
  <si>
    <t>MAT2B NP_037415.1 methionine adenosyltransferase 2 subunit beta isoform 1 [Homo sapiens]</t>
  </si>
  <si>
    <t>MATR3 NP_954659.1 matrin-3 isoform a [Homo sapiens]</t>
  </si>
  <si>
    <t>MBD3 NP_001268382.1 methyl-CpG-binding domain protein 3 isoform 1 [Homo sapiens]</t>
  </si>
  <si>
    <t>MCCC2 NP_071415.1 methylcrotonoyl-CoA carboxylase beta chain, mitochondrial [Homo sapiens]</t>
  </si>
  <si>
    <t>MCM2 NP_004517.2 DNA replication licensing factor MCM2 [Homo sapiens]</t>
  </si>
  <si>
    <t>MCM3 NP_002379.3 DNA replication licensing factor MCM3 isoform 1 [Homo sapiens]</t>
  </si>
  <si>
    <t>MCM4 NP_005905.2 DNA replication licensing factor MCM4 [Homo sapiens]</t>
  </si>
  <si>
    <t>MCM5 NP_006730.2 DNA replication licensing factor MCM5 [Homo sapiens]</t>
  </si>
  <si>
    <t>MCM6 NP_005906.2 DNA replication licensing factor MCM6 [Homo sapiens]</t>
  </si>
  <si>
    <t>MCM7 NP_005907.3 DNA replication licensing factor MCM7 isoform 1 [Homo sapiens]</t>
  </si>
  <si>
    <t>MCMBP NP_079110.1 mini-chromosome maintenance complex-binding protein isoform 1 [Homo sapiens]</t>
  </si>
  <si>
    <t>MCTS1 NP_001131026.1 malignant T-cell-amplified sequence 1 isoform 2 [Homo sapiens]</t>
  </si>
  <si>
    <t>MDC1 XP_005275122.1 PREDICTED: mediator of DNA damage checkpoint protein 1 isoform X1 [Homo sapiens]</t>
  </si>
  <si>
    <t>MDH1 NP_001186040.1 malate dehydrogenase, cytoplasmic isoform 1 [Homo sapiens]</t>
  </si>
  <si>
    <t>MDH2 NP_005909.2 malate dehydrogenase, mitochondrial isoform 1 precursor [Homo sapiens]</t>
  </si>
  <si>
    <t>MDN1 NP_055426.1 midasin [Homo sapiens]</t>
  </si>
  <si>
    <t>ME1 NP_002386.1 NADP-dependent malic enzyme [Homo sapiens]</t>
  </si>
  <si>
    <t>ME2 NP_002387.1 NAD-dependent malic enzyme, mitochondrial isoform 1 precursor [Homo sapiens]</t>
  </si>
  <si>
    <t>MED23 XP_005267280.1 PREDICTED: mediator of RNA polymerase II transcription subunit 23 isoform X1 [Homo sapiens]</t>
  </si>
  <si>
    <t>MED8 NP_443109.2 mediator of RNA polymerase II transcription subunit 8 isoform 3 [Homo sapiens]</t>
  </si>
  <si>
    <t>METAP1 NP_055958.2 methionine aminopeptidase 1 [Homo sapiens]</t>
  </si>
  <si>
    <t>MFAP1 NP_005917.2 microfibrillar-associated protein 1 [Homo sapiens]</t>
  </si>
  <si>
    <t>MGEA5 XP_005269509.1 PREDICTED: bifunctional protein NCOAT isoform X1 [Homo sapiens]</t>
  </si>
  <si>
    <t>MGST2 NP_002404.1 microsomal glutathione S-transferase 2 isoform 1 precursor [Homo sapiens]</t>
  </si>
  <si>
    <t>MICU1 XP_005269440.1 PREDICTED: calcium uptake protein 1, mitochondrial isoform X1 [Homo sapiens]</t>
  </si>
  <si>
    <t>MIF NP_002406.1 macrophage migration inhibitory factor [Homo sapiens]</t>
  </si>
  <si>
    <t>MKI67 NP_002408.3 antigen KI-67 isoform 1 [Homo sapiens]</t>
  </si>
  <si>
    <t>MLLT11 NP_006809.1 protein AF1q [Homo sapiens]</t>
  </si>
  <si>
    <t>MLLT4 XP_005267050.1 PREDICTED: afadin isoform X1 [Homo sapiens]</t>
  </si>
  <si>
    <t>MME NP_009218.2 neprilysin [Homo sapiens]</t>
  </si>
  <si>
    <t>MMP28 NP_077278.1 matrix metalloproteinase-28 isoform 1 preproprotein [Homo sapiens]</t>
  </si>
  <si>
    <t>MMS19 XP_005270087.1 PREDICTED: MMS19 nucleotide excision repair protein homolog isoform X1 [Homo sapiens]</t>
  </si>
  <si>
    <t>MOGS NP_006293.2 mannosyl-oligosaccharide glucosidase isoform 1 [Homo sapiens]</t>
  </si>
  <si>
    <t>MORF4L1 NP_996670.1 mortality factor 4-like protein 1 isoform 2 [Homo sapiens]</t>
  </si>
  <si>
    <t>MOV10 XP_005270925.1 PREDICTED: putative helicase MOV-10 isoform X1 [Homo sapiens]</t>
  </si>
  <si>
    <t>MPDU1 NP_004861.2 mannose-P-dolichol utilization defect 1 protein [Homo sapiens]</t>
  </si>
  <si>
    <t>MPST NP_066949.2 3-mercaptopyruvate sulfurtransferase isoform 1 [Homo sapiens]</t>
  </si>
  <si>
    <t>MRE11A XP_005274063.1 PREDICTED: double-strand break repair protein MRE11A isoform X1 [Homo sapiens]</t>
  </si>
  <si>
    <t>MRFAP1 NP_150638.1 MORF4 family-associated protein 1 isoform a [Homo sapiens]</t>
  </si>
  <si>
    <t>MRI1 NP_001026897.1 methylthioribose-1-phosphate isomerase isoform 1 [Homo sapiens]</t>
  </si>
  <si>
    <t>MRPL1 NP_064621.3 39S ribosomal protein L1, mitochondrial precursor [Homo sapiens]</t>
  </si>
  <si>
    <t>MRPL10 NP_683685.1 39S ribosomal protein L10, mitochondrial isoform b [Homo sapiens]</t>
  </si>
  <si>
    <t>MRPL11 NP_057134.1 39S ribosomal protein L11, mitochondrial isoform a [Homo sapiens]</t>
  </si>
  <si>
    <t>MRPL12 NP_002940.2 39S ribosomal protein L12, mitochondrial [Homo sapiens]</t>
  </si>
  <si>
    <t>MRPL13 NP_054797.2 39S ribosomal protein L13, mitochondrial [Homo sapiens]</t>
  </si>
  <si>
    <t>MRPL14 XP_005249356.1 PREDICTED: 39S ribosomal protein L14, mitochondrial isoform X1 [Homo sapiens]</t>
  </si>
  <si>
    <t>MRPL2 NP_057034.2 39S ribosomal protein L2, mitochondrial [Homo sapiens]</t>
  </si>
  <si>
    <t>MRPL21 XP_005273880.1 PREDICTED: 39S ribosomal protein L21, mitochondrial isoform X1 [Homo sapiens]</t>
  </si>
  <si>
    <t>MRPL22 NP_054899.2 39S ribosomal protein L22, mitochondrial isoform a [Homo sapiens]</t>
  </si>
  <si>
    <t>MRPL23 XP_005253111.1 PREDICTED: 39S ribosomal protein L23, mitochondrial isoform X1 [Homo sapiens]</t>
  </si>
  <si>
    <t>MRPL24 NP_663781.1 39S ribosomal protein L24, mitochondrial [Homo sapiens]</t>
  </si>
  <si>
    <t>MRPL28 XP_005255097.1 PREDICTED: 39S ribosomal protein L28, mitochondrial isoform X1 [Homo sapiens]</t>
  </si>
  <si>
    <t>MRPL3 XP_005247141.1 PREDICTED: 39S ribosomal protein L3, mitochondrial isoform X1 [Homo sapiens]</t>
  </si>
  <si>
    <t>MRPL33 NP_004882.1 39S ribosomal protein L33, mitochondrial isoform a [Homo sapiens]</t>
  </si>
  <si>
    <t>MRPL39 NP_542984.2 39S ribosomal protein L39, mitochondrial isoform b [Homo sapiens]</t>
  </si>
  <si>
    <t>MRPL4 NP_666499.1 39S ribosomal protein L4, mitochondrial isoform a [Homo sapiens]</t>
  </si>
  <si>
    <t>MRPL41 NP_115866.1 39S ribosomal protein L41, mitochondrial [Homo sapiens]</t>
  </si>
  <si>
    <t>MRPL44 NP_075066.1 39S ribosomal protein L44, mitochondrial [Homo sapiens]</t>
  </si>
  <si>
    <t>MRPL46 NP_071446.2 39S ribosomal protein L46, mitochondrial [Homo sapiens]</t>
  </si>
  <si>
    <t>MRPL48 NP_057139.1 39S ribosomal protein L48, mitochondrial [Homo sapiens]</t>
  </si>
  <si>
    <t>MRPL49 NP_004918.1 39S ribosomal protein L49, mitochondrial [Homo sapiens]</t>
  </si>
  <si>
    <t>MRPL50 NP_061924.1 39S ribosomal protein L50, mitochondrial [Homo sapiens]</t>
  </si>
  <si>
    <t>MRPL53 NP_444278.1 39S ribosomal protein L53, mitochondrial [Homo sapiens]</t>
  </si>
  <si>
    <t>MRPL9 NP_113608.1 39S ribosomal protein L9, mitochondrial [Homo sapiens]</t>
  </si>
  <si>
    <t>MRPS14 NP_071383.1 28S ribosomal protein S14, mitochondrial [Homo sapiens]</t>
  </si>
  <si>
    <t>MRPS16 NP_057149.1 28S ribosomal protein S16, mitochondrial [Homo sapiens]</t>
  </si>
  <si>
    <t>MRPS17 NP_057053.1 28S ribosomal protein S17, mitochondrial [Homo sapiens]</t>
  </si>
  <si>
    <t>MRPS18B NP_054765.1 28S ribosomal protein S18b, mitochondrial [Homo sapiens]</t>
  </si>
  <si>
    <t>MRPS21 NP_061870.1 28S ribosomal protein S21, mitochondrial [Homo sapiens]</t>
  </si>
  <si>
    <t>MRPS22 NP_064576.1 28S ribosomal protein S22, mitochondrial [Homo sapiens]</t>
  </si>
  <si>
    <t>MRPS23 NP_057154.2 28S ribosomal protein S23, mitochondrial [Homo sapiens]</t>
  </si>
  <si>
    <t>MRPS26 NP_110438.1 28S ribosomal protein S26, mitochondrial [Homo sapiens]</t>
  </si>
  <si>
    <t>MRPS27 XP_005248528.1 PREDICTED: 28S ribosomal protein S27, mitochondrial isoform X1 [Homo sapiens]</t>
  </si>
  <si>
    <t>MRPS30 NP_057724.2 28S ribosomal protein S30, mitochondrial [Homo sapiens]</t>
  </si>
  <si>
    <t>MRPS31 NP_005821.2 28S ribosomal protein S31, mitochondrial [Homo sapiens]</t>
  </si>
  <si>
    <t>MRPS34 XP_005255568.1 PREDICTED: 28S ribosomal protein S34, mitochondrial isoform X1 [Homo sapiens]</t>
  </si>
  <si>
    <t>MRPS35 NP_068593.2 28S ribosomal protein S35, mitochondrial isoform 1 precursor [Homo sapiens]</t>
  </si>
  <si>
    <t>MRPS5 NP_114108.1 28S ribosomal protein S5, mitochondrial [Homo sapiens]</t>
  </si>
  <si>
    <t>MRPS7 NP_057055.2 28S ribosomal protein S7, mitochondrial [Homo sapiens]</t>
  </si>
  <si>
    <t>MRPS9 NP_872578.1 28S ribosomal protein S9, mitochondrial [Homo sapiens]</t>
  </si>
  <si>
    <t>MRRF XP_005252359.1 PREDICTED: ribosome-recycling factor, mitochondrial isoform X1 [Homo sapiens]</t>
  </si>
  <si>
    <t>MRTO4 NP_057267.2 mRNA turnover protein 4 homolog [Homo sapiens]</t>
  </si>
  <si>
    <t>MSH2 NP_000242.1 DNA mismatch repair protein Msh2 isoform 1 [Homo sapiens]</t>
  </si>
  <si>
    <t>MSH6 NP_000170.1 DNA mismatch repair protein Msh6 isoform 1 [Homo sapiens]</t>
  </si>
  <si>
    <t>MSL1 XP_005257355.1 PREDICTED: male-specific lethal 1 homolog isoform X1 [Homo sapiens]</t>
  </si>
  <si>
    <t>MSN XP_005262326.1 PREDICTED: moesin isoform X1 [Homo sapiens]</t>
  </si>
  <si>
    <t>MT1G NP_005941.1 metallothionein-1G [Homo sapiens]</t>
  </si>
  <si>
    <t>MTA2 NP_004730.2 metastasis-associated protein MTA2 [Homo sapiens]</t>
  </si>
  <si>
    <t>MTAP XP_005251520.1 PREDICTED: S-methyl-5'-thioadenosine phosphorylase isoform X1 [Homo sapiens]</t>
  </si>
  <si>
    <t>MTCH2 NP_055157.1 mitochondrial carrier homolog 2 [Homo sapiens]</t>
  </si>
  <si>
    <t>MTDH NP_848927.2 protein LYRIC [Homo sapiens]</t>
  </si>
  <si>
    <t>MTHFD1 XP_005267750.1 PREDICTED: C-1-tetrahydrofolate synthase, cytoplasmic isoform X1 [Homo sapiens]</t>
  </si>
  <si>
    <t>MTHFD1L XP_005266967.1 PREDICTED: monofunctional C1-tetrahydrofolate synthase, mitochondrial isoform X4 [Homo sapiens]</t>
  </si>
  <si>
    <t>MTHFD2 NP_006627.2 bifunctional methylenetetrahydrofolate dehydrogenase/cyclohydrolase, mitochondrial precursor [Homo sapiens]</t>
  </si>
  <si>
    <t>MTPAP NP_060579.3 poly(A) RNA polymerase, mitochondrial precursor [Homo sapiens]</t>
  </si>
  <si>
    <t>MTPN NP_665807.1 myotrophin [Homo sapiens]</t>
  </si>
  <si>
    <t>MTX1 NP_002446.2 metaxin-1 isoform 1 [Homo sapiens]</t>
  </si>
  <si>
    <t>MTX2 NP_006545.1 metaxin-2 [Homo sapiens]</t>
  </si>
  <si>
    <t>MVP NP_059447.2 major vault protein [Homo sapiens]</t>
  </si>
  <si>
    <t>MXRA7 XP_005257441.1 PREDICTED: matrix-remodeling-associated protein 7 isoform X3 [Homo sapiens]</t>
  </si>
  <si>
    <t>MYBBP1A NP_001099008.1 myb-binding protein 1A isoform 1 [Homo sapiens]</t>
  </si>
  <si>
    <t>MYCBP NP_036465.2 C-Myc-binding protein [Homo sapiens]</t>
  </si>
  <si>
    <t>MYH10 NP_001242941.1 myosin-10 isoform 1 [Homo sapiens]</t>
  </si>
  <si>
    <t>MYH9 XP_005261671.1 PREDICTED: myosin-9 isoform X1 [Homo sapiens]</t>
  </si>
  <si>
    <t>MYL12A XP_005258134.1 PREDICTED: myosin regulatory light chain 12A isoform X2 [Homo sapiens]</t>
  </si>
  <si>
    <t>MYL6 XP_005268934.1 PREDICTED: myosin light polypeptide 6 isoform X1 [Homo sapiens]</t>
  </si>
  <si>
    <t>MYO1B XP_005246625.1 PREDICTED: unconventional myosin-Ib isoform X1 [Homo sapiens]</t>
  </si>
  <si>
    <t>MYO1C NP_001074248.1 unconventional myosin-Ic isoform a [Homo sapiens]</t>
  </si>
  <si>
    <t>MYOF XP_005269750.1 PREDICTED: myoferlin isoform X1 [Homo sapiens]</t>
  </si>
  <si>
    <t>NAA10 NP_003482.1 N-alpha-acetyltransferase 10 isoform 1 [Homo sapiens]</t>
  </si>
  <si>
    <t>NAA15 NP_476516.1 N-alpha-acetyltransferase 15, NatA auxiliary subunit [Homo sapiens]</t>
  </si>
  <si>
    <t>NAA38 NP_057284.1 N-alpha-acetyltransferase 38, NatC auxiliary subunit [Homo sapiens]</t>
  </si>
  <si>
    <t>NAA50 NP_079422.1 N-alpha-acetyltransferase 50 [Homo sapiens]</t>
  </si>
  <si>
    <t>NACA NP_001106674.2 nascent polypeptide-associated complex subunit alpha isoform a [Homo sapiens]</t>
  </si>
  <si>
    <t>NAE1 NP_001273429.1 NEDD8-activating enzyme E1 regulatory subunit isoform d [Homo sapiens]</t>
  </si>
  <si>
    <t>NAF1 NP_612395.2 H/ACA ribonucleoprotein complex non-core subunit NAF1 isoform a [Homo sapiens]</t>
  </si>
  <si>
    <t>NAMPT XP_005250158.1 PREDICTED: nicotinamide phosphoribosyltransferase isoform X2 [Homo sapiens]</t>
  </si>
  <si>
    <t>NANS NP_061819.2 sialic acid synthase [Homo sapiens]</t>
  </si>
  <si>
    <t>NAP1L1 XP_005268954.1 PREDICTED: nucleosome assembly protein 1-like 1 isoform X3 [Homo sapiens]</t>
  </si>
  <si>
    <t>NAP1L4 XP_005252992.1 PREDICTED: nucleosome assembly protein 1-like 4 isoform X1 [Homo sapiens]</t>
  </si>
  <si>
    <t>NAPA NP_003818.2 alpha-soluble NSF attachment protein [Homo sapiens]</t>
  </si>
  <si>
    <t>NARS NP_004530.1 asparagine--tRNA ligase, cytoplasmic [Homo sapiens]</t>
  </si>
  <si>
    <t>NASP XP_005270945.1 PREDICTED: nuclear autoantigenic sperm protein isoform X1 [Homo sapiens]</t>
  </si>
  <si>
    <t>NAT10 NP_078938.2 N-acetyltransferase 10 isoform a [Homo sapiens]</t>
  </si>
  <si>
    <t>NBAS NP_056993.2 neuroblastoma-amplified sequence [Homo sapiens]</t>
  </si>
  <si>
    <t>NCAPD2 NP_055680.3 condensin complex subunit 1 [Homo sapiens]</t>
  </si>
  <si>
    <t>NCAPD3 NP_056076.1 condensin-2 complex subunit D3 [Homo sapiens]</t>
  </si>
  <si>
    <t>NCAPG NP_071741.2 condensin complex subunit 3 [Homo sapiens]</t>
  </si>
  <si>
    <t>NCAPH NP_056156.2 condensin complex subunit 2 isoform 1 [Homo sapiens]</t>
  </si>
  <si>
    <t>NCBP1 NP_002477.1 nuclear cap-binding protein subunit 1 [Homo sapiens]</t>
  </si>
  <si>
    <t>NCEH1 NP_001139748.1 neutral cholesterol ester hydrolase 1 isoform a [Homo sapiens]</t>
  </si>
  <si>
    <t>NCF2 NP_000424.2 neutrophil cytosol factor 2 isoform 1 [Homo sapiens]</t>
  </si>
  <si>
    <t>NCL NP_005372.2 nucleolin [Homo sapiens]</t>
  </si>
  <si>
    <t>NCLN NP_064555.2 nicalin precursor [Homo sapiens]</t>
  </si>
  <si>
    <t>NDC80 NP_006092.1 kinetochore protein NDC80 homolog [Homo sapiens]</t>
  </si>
  <si>
    <t>NDRG3 NP_114402.1 protein NDRG3 isoform a [Homo sapiens]</t>
  </si>
  <si>
    <t>NDUFA12 NP_061326.1 NADH dehydrogenase [ubiquinone] 1 alpha subcomplex subunit 12 isoform a [Homo sapiens]</t>
  </si>
  <si>
    <t>NDUFA13 XP_005259982.1 PREDICTED: NADH dehydrogenase [ubiquinone] 1 alpha subcomplex subunit 13 isoform X1 [Homo sapiens]</t>
  </si>
  <si>
    <t>NDUFA2 NP_002479.1 NADH dehydrogenase [ubiquinone] 1 alpha subcomplex subunit 2 isoform 1 [Homo sapiens]</t>
  </si>
  <si>
    <t>NDUFA4 NP_002480.1 NADH dehydrogenase [ubiquinone] 1 alpha subcomplex subunit 4 [Homo sapiens]</t>
  </si>
  <si>
    <t>NDUFA5 NP_004991.1 NADH dehydrogenase [ubiquinone] 1 alpha subcomplex subunit 5 isoform 1 [Homo sapiens]</t>
  </si>
  <si>
    <t>NDUFA6 NP_002481.2 NADH dehydrogenase [ubiquinone] 1 alpha subcomplex subunit 6 [Homo sapiens]</t>
  </si>
  <si>
    <t>NDUFA7 NP_004992.2 NADH dehydrogenase [ubiquinone] 1 alpha subcomplex subunit 7 [Homo sapiens]</t>
  </si>
  <si>
    <t>NDUFA8 NP_055037.1 NADH dehydrogenase [ubiquinone] 1 alpha subcomplex subunit 8 [Homo sapiens]</t>
  </si>
  <si>
    <t>NDUFA9 NP_004993.1 NADH dehydrogenase [ubiquinone] 1 alpha subcomplex subunit 9, mitochondrial precursor [Homo sapiens]</t>
  </si>
  <si>
    <t>NDUFAB1 NP_004994.1 acyl carrier protein, mitochondrial precursor [Homo sapiens]</t>
  </si>
  <si>
    <t>NDUFAF3 NP_951032.1 NADH dehydrogenase [ubiquinone] 1 alpha subcomplex assembly factor 3 isoform a precursor [Homo sapiens]</t>
  </si>
  <si>
    <t>NDUFAF4 NP_054884.1 NADH dehydrogenase [ubiquinone] 1 alpha subcomplex assembly factor 4 [Homo sapiens]</t>
  </si>
  <si>
    <t>NDUFB1 NP_004536.2 NADH dehydrogenase [ubiquinone] 1 beta subcomplex subunit 1 [Homo sapiens]</t>
  </si>
  <si>
    <t>NDUFB10 NP_004539.1 NADH dehydrogenase [ubiquinone] 1 beta subcomplex subunit 10 [Homo sapiens]</t>
  </si>
  <si>
    <t>NDUFB11 NP_061929.2 NADH dehydrogenase [ubiquinone] 1 beta subcomplex subunit 11, mitochondrial isoform 1 [Homo sapiens]</t>
  </si>
  <si>
    <t>NDUFB3 NP_001244031.1 NADH dehydrogenase [ubiquinone] 1 beta subcomplex subunit 3 [Homo sapiens]</t>
  </si>
  <si>
    <t>NDUFB7 NP_004137.2 NADH dehydrogenase [ubiquinone] 1 beta subcomplex subunit 7 [Homo sapiens]</t>
  </si>
  <si>
    <t>NDUFS1 NP_001186913.1 NADH-ubiquinone oxidoreductase 75 kDa subunit, mitochondrial isoform 5 [Homo sapiens]</t>
  </si>
  <si>
    <t>NDUFS2 XP_005245265.1 PREDICTED: NADH dehydrogenase [ubiquinone] iron-sulfur protein 2, mitochondrial isoform X1 [Homo sapiens]</t>
  </si>
  <si>
    <t>NDUFS3 NP_004542.1 NADH dehydrogenase [ubiquinone] iron-sulfur protein 3, mitochondrial precursor [Homo sapiens]</t>
  </si>
  <si>
    <t>NDUFS7 XP_005259612.1 PREDICTED: NADH dehydrogenase [ubiquinone] iron-sulfur protein 7, mitochondrial isoform X1 [Homo sapiens]</t>
  </si>
  <si>
    <t>NDUFS8 XP_005274071.1 PREDICTED: NADH dehydrogenase [ubiquinone] iron-sulfur protein 8, mitochondrial isoform X2 [Homo sapiens]</t>
  </si>
  <si>
    <t>NDUFV1 NP_009034.2 NADH dehydrogenase [ubiquinone] flavoprotein 1, mitochondrial isoform 1 precursor [Homo sapiens]</t>
  </si>
  <si>
    <t>NDUFV2 NP_066552.2 NADH dehydrogenase [ubiquinone] flavoprotein 2, mitochondrial precursor [Homo sapiens]</t>
  </si>
  <si>
    <t>NEDD8 NP_006147.1 NEDD8 precursor [Homo sapiens]</t>
  </si>
  <si>
    <t>NEDD8-MDP1 NP_001186752.1 NEDD8-MDP1 protein [Homo sapiens]</t>
  </si>
  <si>
    <t>NEFM NP_005373.2 neurofilament medium polypeptide isoform 1 [Homo sapiens]</t>
  </si>
  <si>
    <t>NELFA NP_005654.3 negative elongation factor A [Homo sapiens]</t>
  </si>
  <si>
    <t>NELFB NP_056271.2 negative elongation factor B [Homo sapiens]</t>
  </si>
  <si>
    <t>NELFCD NP_945327.2 negative elongation factor C/D [Homo sapiens]</t>
  </si>
  <si>
    <t>NFKB2 XP_005269918.1 PREDICTED: nuclear factor NF-kappa-B p100 subunit isoform X2 [Homo sapiens]</t>
  </si>
  <si>
    <t>NFU1 NP_001002755.1 NFU1 iron-sulfur cluster scaffold homolog, mitochondrial isoform 2 [Homo sapiens]</t>
  </si>
  <si>
    <t>NFYB XP_005268966.1 PREDICTED: nuclear transcription factor Y subunit beta isoform X2 [Homo sapiens]</t>
  </si>
  <si>
    <t>NFYC XP_005270948.1 PREDICTED: nuclear transcription factor Y subunit gamma isoform X1 [Homo sapiens]</t>
  </si>
  <si>
    <t>NGDN NP_001036100.1 neuroguidin isoform 1 [Homo sapiens]</t>
  </si>
  <si>
    <t>NHP2 NP_060308.1 H/ACA ribonucleoprotein complex subunit 2 isoform a [Homo sapiens]</t>
  </si>
  <si>
    <t>NHP2L1 XP_005261677.1 PREDICTED: NHP2-like protein 1 isoform X1 [Homo sapiens]</t>
  </si>
  <si>
    <t>NIF3L1 NP_001129511.1 NIF3-like protein 1 isoform 1 [Homo sapiens]</t>
  </si>
  <si>
    <t>NIFK NP_115766.3 MKI67 FHA domain-interacting nucleolar phosphoprotein [Homo sapiens]</t>
  </si>
  <si>
    <t>NIP7 NP_057185.1 60S ribosome subunit biogenesis protein NIP7 homolog isoform 1 [Homo sapiens]</t>
  </si>
  <si>
    <t>NIPSNAP1 NP_003625.2 protein NipSnap homolog 1 isoform 1 [Homo sapiens]</t>
  </si>
  <si>
    <t>NLE1 NP_060566.2 notchless protein homolog 1 isoform a [Homo sapiens]</t>
  </si>
  <si>
    <t>NMD3 NP_057022.2 60S ribosomal export protein NMD3 [Homo sapiens]</t>
  </si>
  <si>
    <t>NME1 NP_937818.1 nucleoside diphosphate kinase A isoform a [Homo sapiens]</t>
  </si>
  <si>
    <t>NME1-NME2 NP_001018146.1 NME1-NME2 protein [Homo sapiens]</t>
  </si>
  <si>
    <t>NME4 NP_005000.1 nucleoside diphosphate kinase, mitochondrial isoform a precursor [Homo sapiens]</t>
  </si>
  <si>
    <t>NMT1 XP_005257479.1 PREDICTED: glycylpeptide N-tetradecanoyltransferase 1 isoform X2 [Homo sapiens]</t>
  </si>
  <si>
    <t>NOC2L XP_005244796.1 PREDICTED: nucleolar complex protein 2 homolog isoform X1 [Homo sapiens]</t>
  </si>
  <si>
    <t>NOC3L NP_071896.8 nucleolar complex protein 3 homolog [Homo sapiens]</t>
  </si>
  <si>
    <t>NOC4L NP_076983.1 nucleolar complex protein 4 homolog [Homo sapiens]</t>
  </si>
  <si>
    <t>NOL10 NP_079170.2 nucleolar protein 10 isoform 1 [Homo sapiens]</t>
  </si>
  <si>
    <t>NOL11 NP_056277.2 nucleolar protein 11 [Homo sapiens]</t>
  </si>
  <si>
    <t>NOL6 NP_075068.2 nucleolar protein 6 alpha isoform [Homo sapiens]</t>
  </si>
  <si>
    <t>NOL7 XP_005249230.1 PREDICTED: nucleolar protein 7 isoform X1 [Homo sapiens]</t>
  </si>
  <si>
    <t>NOL9 NP_078930.3 polynucleotide 5'-hydroxyl-kinase NOL9 [Homo sapiens]</t>
  </si>
  <si>
    <t>NOLC1 NP_001271317.1 nucleolar and coiled-body phosphoprotein 1 isoform 1 [Homo sapiens]</t>
  </si>
  <si>
    <t>NOM1 XP_005249617.1 PREDICTED: nucleolar MIF4G domain-containing protein 1 isoform X1 [Homo sapiens]</t>
  </si>
  <si>
    <t>NOMO2 NP_001004060.1 nodal modulator 2 isoform 1 precursor [Homo sapiens]</t>
  </si>
  <si>
    <t>NONO NP_001138881.1 non-POU domain-containing octamer-binding protein isoform 1 [Homo sapiens]</t>
  </si>
  <si>
    <t>NOP10 NP_061118.1 H/ACA ribonucleoprotein complex subunit 3 [Homo sapiens]</t>
  </si>
  <si>
    <t>NOP14 NP_003694.1 nucleolar protein 14 [Homo sapiens]</t>
  </si>
  <si>
    <t>NOP16 NP_057475.2 nucleolar protein 16 isoform 3 [Homo sapiens]</t>
  </si>
  <si>
    <t>NOP2 NP_001245238.1 putative ribosomal RNA methyltransferase NOP2 isoform 3 [Homo sapiens]</t>
  </si>
  <si>
    <t>NOP2 NP_006161.2 putative ribosomal RNA methyltransferase NOP2 isoform 1 [Homo sapiens]</t>
  </si>
  <si>
    <t>NOP56 NP_006383.2 nucleolar protein 56 [Homo sapiens]</t>
  </si>
  <si>
    <t>NOP58 NP_057018.1 nucleolar protein 58 [Homo sapiens]</t>
  </si>
  <si>
    <t>NOSIP XP_005259021.1 PREDICTED: nitric oxide synthase-interacting protein isoform X1 [Homo sapiens]</t>
  </si>
  <si>
    <t>NPC2 XP_005267327.1 PREDICTED: epididymal secretory protein E1 isoform X1 [Homo sapiens]</t>
  </si>
  <si>
    <t>NPEPPS NP_006301.3 puromycin-sensitive aminopeptidase [Homo sapiens]</t>
  </si>
  <si>
    <t>NPLOC4 NP_060391.2 nuclear protein localization protein 4 homolog [Homo sapiens]</t>
  </si>
  <si>
    <t>NPM1 NP_002511.1 nucleophosmin isoform 1 [Homo sapiens]</t>
  </si>
  <si>
    <t>NPM3 NP_008924.1 nucleoplasmin-3 [Homo sapiens]</t>
  </si>
  <si>
    <t>NQO1 NP_000894.1 NAD(P)H dehydrogenase [quinone] 1 isoform a [Homo sapiens]</t>
  </si>
  <si>
    <t>NRBP1 XP_005264331.1 PREDICTED: nuclear receptor-binding protein isoform X1 [Homo sapiens]</t>
  </si>
  <si>
    <t>NSA2 NP_055701.1 ribosome biogenesis protein NSA2 homolog isoform 1 [Homo sapiens]</t>
  </si>
  <si>
    <t>NSDHL NP_057006.1 sterol-4-alpha-carboxylate 3-dehydrogenase, decarboxylating [Homo sapiens]</t>
  </si>
  <si>
    <t>NSF NP_006169.2 vesicle-fusing ATPase [Homo sapiens]</t>
  </si>
  <si>
    <t>NSFL1C NP_001193665.1 NSFL1 cofactor p47 isoform d [Homo sapiens]</t>
  </si>
  <si>
    <t>NSUN2 NP_060225.4 tRNA (cytosine(34)-C(5))-methyltransferase isoform 1 [Homo sapiens]</t>
  </si>
  <si>
    <t>NSUN5 NP_001161819.1 putative methyltransferase NSUN5 isoform 3 [Homo sapiens]</t>
  </si>
  <si>
    <t>NT5C NP_055410.1 5'(3')-deoxyribonucleotidase, cytosolic type isoform 1 [Homo sapiens]</t>
  </si>
  <si>
    <t>NT5C2 XP_005269691.1 PREDICTED: cytosolic purine 5'-nucleotidase isoform X3 [Homo sapiens]</t>
  </si>
  <si>
    <t>NT5DC1 NP_689942.2 5'-nucleotidase domain-containing protein 1 [Homo sapiens]</t>
  </si>
  <si>
    <t>NT5DC2 NP_001127703.1 5'-nucleotidase domain-containing protein 2 isoform 1 [Homo sapiens]</t>
  </si>
  <si>
    <t>NT5E NP_002517.1 5'-nucleotidase isoform 1 preproprotein [Homo sapiens]</t>
  </si>
  <si>
    <t>NTMT1 XP_005251994.1 PREDICTED: N-terminal Xaa-Pro-Lys N-methyltransferase 1 isoform X2 [Homo sapiens]</t>
  </si>
  <si>
    <t>NTPCR NP_115700.1 cancer-related nucleoside-triphosphatase [Homo sapiens]</t>
  </si>
  <si>
    <t>NUBP2 NP_036357.1 cytosolic Fe-S cluster assembly factor NUBP2 isoform 1 [Homo sapiens]</t>
  </si>
  <si>
    <t>NUCB1 NP_006175.2 nucleobindin-1 precursor [Homo sapiens]</t>
  </si>
  <si>
    <t>NUCKS1 NP_073568.2 nuclear ubiquitous casein and cyclin-dependent kinase substrate 1 [Homo sapiens]</t>
  </si>
  <si>
    <t>NUDC XP_005245783.1 PREDICTED: nuclear migration protein nudC isoform X1 [Homo sapiens]</t>
  </si>
  <si>
    <t>NUDCD1 NP_116258.2 nudC domain-containing protein 1 isoform 1 [Homo sapiens]</t>
  </si>
  <si>
    <t>NUDCD2 NP_660309.1 nudC domain-containing protein 2 [Homo sapiens]</t>
  </si>
  <si>
    <t>NUDT1 NP_945190.1 7,8-dihydro-8-oxoguanine triphosphatase isoform p22 [Homo sapiens]</t>
  </si>
  <si>
    <t>NUDT19 NP_001099040.1 nucleoside diphosphate-linked moiety X motif 19, mitochondrial precursor [Homo sapiens]</t>
  </si>
  <si>
    <t>NUDT21 NP_008937.1 cleavage and polyadenylation specificity factor subunit 5 [Homo sapiens]</t>
  </si>
  <si>
    <t>NUDT4 NP_950241.1 diphosphoinositol polyphosphate phosphohydrolase 2 isoform beta [Homo sapiens]</t>
  </si>
  <si>
    <t>NUDT5 NP_054861.2 ADP-sugar pyrophosphatase [Homo sapiens]</t>
  </si>
  <si>
    <t>NUFIP2 NP_065823.1 nuclear fragile X mental retardation-interacting protein 2 [Homo sapiens]</t>
  </si>
  <si>
    <t>NUMA1 NP_006176.2 nuclear mitotic apparatus protein 1 isoform 1 [Homo sapiens]</t>
  </si>
  <si>
    <t>NUP107 NP_065134.1 nuclear pore complex protein Nup107 [Homo sapiens]</t>
  </si>
  <si>
    <t>NUP133 NP_060700.2 nuclear pore complex protein Nup133 [Homo sapiens]</t>
  </si>
  <si>
    <t>NUP155 NP_705618.1 nuclear pore complex protein Nup155 isoform 1 [Homo sapiens]</t>
  </si>
  <si>
    <t>NUP160 NP_056046.1 nuclear pore complex protein Nup160 [Homo sapiens]</t>
  </si>
  <si>
    <t>NUP188 NP_056169.1 nucleoporin NUP188 homolog [Homo sapiens]</t>
  </si>
  <si>
    <t>NUP205 NP_055950.1 nuclear pore complex protein Nup205 [Homo sapiens]</t>
  </si>
  <si>
    <t>NUP210 NP_079199.2 nuclear pore membrane glycoprotein 210 precursor [Homo sapiens]</t>
  </si>
  <si>
    <t>NUP214 XP_005272273.1 PREDICTED: nuclear pore complex protein Nup214 isoform X1 [Homo sapiens]</t>
  </si>
  <si>
    <t>NUP35 XP_005246341.1 PREDICTED: nucleoporin NUP53 isoform X1 [Homo sapiens]</t>
  </si>
  <si>
    <t>NUP37 NP_076962.2 nucleoporin Nup37 [Homo sapiens]</t>
  </si>
  <si>
    <t>NUP43 NP_942590.1 nucleoporin Nup43 [Homo sapiens]</t>
  </si>
  <si>
    <t>NUP54 NP_059122.2 nucleoporin p54 isoform 1 [Homo sapiens]</t>
  </si>
  <si>
    <t>NUP62 XP_005258755.1 PREDICTED: nuclear pore glycoprotein p62 isoform X1 [Homo sapiens]</t>
  </si>
  <si>
    <t>NUP85 NP_079120.1 nuclear pore complex protein Nup85 [Homo sapiens]</t>
  </si>
  <si>
    <t>NUP88 XP_005256716.1 PREDICTED: nuclear pore complex protein Nup88 isoform X1 [Homo sapiens]</t>
  </si>
  <si>
    <t>NUP93 XP_005256320.1 PREDICTED: nuclear pore complex protein Nup93 isoform X1 [Homo sapiens]</t>
  </si>
  <si>
    <t>NUP98 XP_005253007.1 PREDICTED: nuclear pore complex protein Nup98-Nup96 isoform X1 [Homo sapiens]</t>
  </si>
  <si>
    <t>NUTF2 NP_005787.1 nuclear transport factor 2 [Homo sapiens]</t>
  </si>
  <si>
    <t>NXF1 XP_005273769.1 PREDICTED: nuclear RNA export factor 1 isoform X1 [Homo sapiens]</t>
  </si>
  <si>
    <t>OAT NP_000265.1 ornithine aminotransferase, mitochondrial isoform 1 precursor [Homo sapiens]</t>
  </si>
  <si>
    <t>OCIAD1 NP_001161726.1 OCIA domain-containing protein 1 isoform 4 [Homo sapiens]</t>
  </si>
  <si>
    <t>OCRL NP_000267.2 inositol polyphosphate 5-phosphatase OCRL-1 isoform a [Homo sapiens]</t>
  </si>
  <si>
    <t>OGDH XP_005249816.1 PREDICTED: 2-oxoglutarate dehydrogenase, mitochondrial isoform X1 [Homo sapiens]</t>
  </si>
  <si>
    <t>OGT NP_858058.1 UDP-N-acetylglucosamine--peptide N-acetylglucosaminyltransferase 110 kDa subunit isoform 1 [Homo sapiens]</t>
  </si>
  <si>
    <t>OLA1 NP_037473.3 obg-like ATPase 1 isoform 1 [Homo sapiens]</t>
  </si>
  <si>
    <t>OPA1 NP_570850.2 dynamin-like 120 kDa protein, mitochondrial isoform 8 [Homo sapiens]</t>
  </si>
  <si>
    <t>ORC3 NP_862820.1 origin recognition complex subunit 3 isoform 1 [Homo sapiens]</t>
  </si>
  <si>
    <t>OSBPL9 NP_683707.3 oxysterol-binding protein-related protein 9 isoform f [Homo sapiens]</t>
  </si>
  <si>
    <t>OSTC NP_001254747.1 oligosaccharyltransferase complex subunit OSTC isoform 3 [Homo sapiens]</t>
  </si>
  <si>
    <t>OTUB1 NP_060140.2 ubiquitin thioesterase OTUB1 [Homo sapiens]</t>
  </si>
  <si>
    <t>OXSR1 NP_005100.1 serine/threonine-protein kinase OSR1 [Homo sapiens]</t>
  </si>
  <si>
    <t>P4HB NP_000909.2 protein disulfide-isomerase precursor [Homo sapiens]</t>
  </si>
  <si>
    <t>PA2G4 NP_006182.2 proliferation-associated protein 2G4 [Homo sapiens]</t>
  </si>
  <si>
    <t>PABPC1 NP_002559.2 polyadenylate-binding protein 1 [Homo sapiens]</t>
  </si>
  <si>
    <t>PABPC4 XP_005271362.1 PREDICTED: polyadenylate-binding protein 4 isoform X1 [Homo sapiens]</t>
  </si>
  <si>
    <t>PAFAH1B1 NP_000421.1 platelet-activating factor acetylhydrolase IB subunit alpha [Homo sapiens]</t>
  </si>
  <si>
    <t>PAFAH1B2 NP_002563.1 platelet-activating factor acetylhydrolase IB subunit beta isoform a [Homo sapiens]</t>
  </si>
  <si>
    <t>PAFAH1B3 NP_002564.1 platelet-activating factor acetylhydrolase IB subunit gamma [Homo sapiens]</t>
  </si>
  <si>
    <t>PAICS XP_005265769.1 PREDICTED: multifunctional protein ADE2 isoform X2 [Homo sapiens]</t>
  </si>
  <si>
    <t>PAIP2 XP_005272056.1 PREDICTED: polyadenylate-binding protein-interacting protein 2 isoform X2 [Homo sapiens]</t>
  </si>
  <si>
    <t>PAK1IP1 XP_005249261.1 PREDICTED: p21-activated protein kinase-interacting protein 1 isoform X1 [Homo sapiens]</t>
  </si>
  <si>
    <t>PAK2 NP_002568.2 serine/threonine-protein kinase PAK 2 [Homo sapiens]</t>
  </si>
  <si>
    <t>PAK4 NP_001014831.1 serine/threonine-protein kinase PAK 4 isoform 1 [Homo sapiens]</t>
  </si>
  <si>
    <t>PAPOLA NP_116021.2 poly(A) polymerase alpha isoform 1 [Homo sapiens]</t>
  </si>
  <si>
    <t>PAPSS1 NP_005434.4 bifunctional 3'-phosphoadenosine 5'-phosphosulfate synthase 1 [Homo sapiens]</t>
  </si>
  <si>
    <t>PARK7 NP_001116849.1 protein DJ-1 [Homo sapiens]</t>
  </si>
  <si>
    <t>PARP1 NP_001609.2 poly [ADP-ribose] polymerase 1 [Homo sapiens]</t>
  </si>
  <si>
    <t>PAWR NP_002574.2 PRKC apoptosis WT1 regulator protein [Homo sapiens]</t>
  </si>
  <si>
    <t>PBDC1 NP_057584.2 protein PBDC1 [Homo sapiens]</t>
  </si>
  <si>
    <t>PBRM1 XP_005265332.1 PREDICTED: protein polybromo-1 isoform X1 [Homo sapiens]</t>
  </si>
  <si>
    <t>PC NP_071504.2 pyruvate carboxylase, mitochondrial precursor [Homo sapiens]</t>
  </si>
  <si>
    <t>PCBP1 XP_005264398.1 PREDICTED: poly(rC)-binding protein 1 isoform X1 [Homo sapiens]</t>
  </si>
  <si>
    <t>PCBP2 NP_005007.2 poly(rC)-binding protein 2 isoform a [Homo sapiens]</t>
  </si>
  <si>
    <t>PCBP2 NP_114366.1 poly(rC)-binding protein 2 isoform b [Homo sapiens]</t>
  </si>
  <si>
    <t>PCMT1 NP_001238978.1 protein-L-isoaspartate(D-aspartate) O-methyltransferase isoform 2 [Homo sapiens]</t>
  </si>
  <si>
    <t>PCNA NP_872590.1 proliferating cell nuclear antigen [Homo sapiens]</t>
  </si>
  <si>
    <t>PCNP NP_065090.1 PEST proteolytic signal-containing nuclear protein [Homo sapiens]</t>
  </si>
  <si>
    <t>PCYOX1L NP_076933.3 prenylcysteine oxidase-like precursor [Homo sapiens]</t>
  </si>
  <si>
    <t>PCYT1A XP_005269400.1 PREDICTED: choline-phosphate cytidylyltransferase A isoform X2 [Homo sapiens]</t>
  </si>
  <si>
    <t>PDAP1 NP_055706.1 28 kDa heat- and acid-stable phosphoprotein [Homo sapiens]</t>
  </si>
  <si>
    <t>PDCD11 XP_005269704.1 PREDICTED: protein RRP5 homolog isoform X1 [Homo sapiens]</t>
  </si>
  <si>
    <t>PDCD5 NP_004699.1 programmed cell death protein 5 [Homo sapiens]</t>
  </si>
  <si>
    <t>PDCD6 NP_037364.1 programmed cell death protein 6 isoform 1 [Homo sapiens]</t>
  </si>
  <si>
    <t>PDCD6IP NP_001155901.1 programmed cell death 6-interacting protein isoform 2 [Homo sapiens]</t>
  </si>
  <si>
    <t>PDCL3 NP_076970.1 phosducin-like protein 3 [Homo sapiens]</t>
  </si>
  <si>
    <t>PDE4DIP XP_005277499.1 PREDICTED: myomegalin isoform X1 [Homo sapiens]</t>
  </si>
  <si>
    <t>PDHA1 NP_001166925.1 pyruvate dehydrogenase E1 component subunit alpha, somatic form, mitochondrial isoform 2 precursor [Homo sapiens]</t>
  </si>
  <si>
    <t>PDHB NP_000916.2 pyruvate dehydrogenase E1 component subunit beta, mitochondrial isoform 1 precursor [Homo sapiens]</t>
  </si>
  <si>
    <t>PDHX NP_003468.2 pyruvate dehydrogenase protein X component, mitochondrial isoform 1 precursor [Homo sapiens]</t>
  </si>
  <si>
    <t>PDIA3 NP_005304.3 protein disulfide-isomerase A3 precursor [Homo sapiens]</t>
  </si>
  <si>
    <t>PDIA4 NP_004902.1 protein disulfide-isomerase A4 precursor [Homo sapiens]</t>
  </si>
  <si>
    <t>PDIA6 NP_001269633.1 protein disulfide-isomerase A6 isoform a [Homo sapiens]</t>
  </si>
  <si>
    <t>PDLIM1 NP_066272.1 PDZ and LIM domain protein 1 [Homo sapiens]</t>
  </si>
  <si>
    <t>PDLIM5 XP_005262750.1 PREDICTED: PDZ and LIM domain protein 5 isoform X1 [Homo sapiens]</t>
  </si>
  <si>
    <t>PDLIM7 NP_005442.2 PDZ and LIM domain protein 7 isoform 1 [Homo sapiens]</t>
  </si>
  <si>
    <t>PDRG1 NP_110442.1 p53 and DNA damage-regulated protein 1 [Homo sapiens]</t>
  </si>
  <si>
    <t>PDS5A NP_001093869.1 sister chromatid cohesion protein PDS5 homolog A isoform 1 [Homo sapiens]</t>
  </si>
  <si>
    <t>PDXK XP_005261252.1 PREDICTED: pyridoxal kinase isoform X1 [Homo sapiens]</t>
  </si>
  <si>
    <t>PEA15 XP_005245619.1 PREDICTED: astrocytic phosphoprotein PEA-15 isoform X1 [Homo sapiens]</t>
  </si>
  <si>
    <t>PEBP1 NP_002558.1 phosphatidylethanolamine-binding protein 1 preproprotein [Homo sapiens]</t>
  </si>
  <si>
    <t>PELO NP_057030.3 protein pelota homolog [Homo sapiens]</t>
  </si>
  <si>
    <t>PELP1 NP_055204.3 proline-, glutamic acid- and leucine-rich protein 1 isoform 1 [Homo sapiens]</t>
  </si>
  <si>
    <t>PEPD NP_000276.2 xaa-Pro dipeptidase isoform 1 [Homo sapiens]</t>
  </si>
  <si>
    <t>PES1 NP_055118.1 pescadillo homolog isoform 1 [Homo sapiens]</t>
  </si>
  <si>
    <t>PEX14 NP_004556.1 peroxisomal membrane protein PEX14 [Homo sapiens]</t>
  </si>
  <si>
    <t>PFAS XP_005256748.1 PREDICTED: phosphoribosylformylglycinamidine synthase isoform X1 [Homo sapiens]</t>
  </si>
  <si>
    <t>PFDN1 NP_002613.2 prefoldin subunit 1 [Homo sapiens]</t>
  </si>
  <si>
    <t>PFDN2 NP_036526.2 prefoldin subunit 2 [Homo sapiens]</t>
  </si>
  <si>
    <t>PFDN4 NP_002614.2 prefoldin subunit 4 [Homo sapiens]</t>
  </si>
  <si>
    <t>PFDN5 NP_002615.2 prefoldin subunit 5 isoform alpha [Homo sapiens]</t>
  </si>
  <si>
    <t>PFDN6 NP_001252525.1 prefoldin subunit 6 [Homo sapiens]</t>
  </si>
  <si>
    <t>PFKL XP_005261192.1 PREDICTED: 6-phosphofructokinase, liver type isoform X2 [Homo sapiens]</t>
  </si>
  <si>
    <t>PFKM XP_005269033.1 PREDICTED: 6-phosphofructokinase, muscle type isoform X3 [Homo sapiens]</t>
  </si>
  <si>
    <t>PFKP XP_005252522.1 PREDICTED: 6-phosphofructokinase type C isoform X1 [Homo sapiens]</t>
  </si>
  <si>
    <t>PFN1 NP_005013.1 profilin-1 [Homo sapiens]</t>
  </si>
  <si>
    <t>PFN2 XP_005247584.1 PREDICTED: profilin-2 isoform X1 [Homo sapiens]</t>
  </si>
  <si>
    <t>PGAM1 NP_002620.1 phosphoglycerate mutase 1 [Homo sapiens]</t>
  </si>
  <si>
    <t>PGAM5 NP_001164014.1 serine/threonine-protein phosphatase PGAM5, mitochondrial isoform 1 [Homo sapiens]</t>
  </si>
  <si>
    <t>PGD NP_002622.2 6-phosphogluconate dehydrogenase, decarboxylating [Homo sapiens]</t>
  </si>
  <si>
    <t>PGK1 NP_000282.1 phosphoglycerate kinase 1 [Homo sapiens]</t>
  </si>
  <si>
    <t>PGLS NP_036220.1 6-phosphogluconolactonase [Homo sapiens]</t>
  </si>
  <si>
    <t>PGM1 NP_001166289.1 phosphoglucomutase-1 isoform 2 [Homo sapiens]</t>
  </si>
  <si>
    <t>PGM2 NP_060760.2 phosphoglucomutase-2 [Homo sapiens]</t>
  </si>
  <si>
    <t>PGP NP_001035830.1 phosphoglycolate phosphatase [Homo sapiens]</t>
  </si>
  <si>
    <t>PGRMC1 NP_006658.1 membrane-associated progesterone receptor component 1 isoform 1 [Homo sapiens]</t>
  </si>
  <si>
    <t>PHB NP_002625.1 prohibitin isoform 1 [Homo sapiens]</t>
  </si>
  <si>
    <t>PHB2 NP_001138303.1 prohibitin-2 isoform 1 [Homo sapiens]</t>
  </si>
  <si>
    <t>PHF5A NP_116147.1 PHD finger-like domain-containing protein 5A [Homo sapiens]</t>
  </si>
  <si>
    <t>PHF6 XP_005262536.1 PREDICTED: PHD finger protein 6 isoform X1 [Homo sapiens]</t>
  </si>
  <si>
    <t>PHGDH NP_006614.2 D-3-phosphoglycerate dehydrogenase [Homo sapiens]</t>
  </si>
  <si>
    <t>PHPT1 NP_054891.2 14 kDa phosphohistidine phosphatase isoform 3 [Homo sapiens]</t>
  </si>
  <si>
    <t>PICALM XP_005274379.1 PREDICTED: phosphatidylinositol-binding clathrin assembly protein isoform X1 [Homo sapiens]</t>
  </si>
  <si>
    <t>PIGS NP_149975.1 GPI transamidase component PIG-S [Homo sapiens]</t>
  </si>
  <si>
    <t>PIGU NP_536724.1 phosphatidylinositol glycan anchor biosynthesis class U protein precursor [Homo sapiens]</t>
  </si>
  <si>
    <t>PIH1D1 NP_060386.1 PIH1 domain-containing protein 1 [Homo sapiens]</t>
  </si>
  <si>
    <t>PIN1 NP_006212.1 peptidyl-prolyl cis-trans isomerase NIMA-interacting 1 [Homo sapiens]</t>
  </si>
  <si>
    <t>PIN4 NP_006214.2 peptidyl-prolyl cis-trans isomerase NIMA-interacting 4 isoform 1 [Homo sapiens]</t>
  </si>
  <si>
    <t>PIR NP_003653.1 pirin [Homo sapiens]</t>
  </si>
  <si>
    <t>PITPNB XP_005261509.1 PREDICTED: phosphatidylinositol transfer protein beta isoform isoform X1 [Homo sapiens]</t>
  </si>
  <si>
    <t>PKM XP_005254500.1 PREDICTED: pyruvate kinase PKM isoform X1 [Homo sapiens]</t>
  </si>
  <si>
    <t>PKN1 NP_998725.1 serine/threonine-protein kinase N1 isoform 1 [Homo sapiens]</t>
  </si>
  <si>
    <t>PLAA NP_001026859.1 phospholipase A-2-activating protein [Homo sapiens]</t>
  </si>
  <si>
    <t>PLCB3 NP_000923.1 1-phosphatidylinositol 4,5-bisphosphate phosphodiesterase beta-3 isoform 1 [Homo sapiens]</t>
  </si>
  <si>
    <t>PLEC XP_005276883.1 PREDICTED: plectin isoform X1 [Homo sapiens]</t>
  </si>
  <si>
    <t>PLIN3 NP_005808.3 perilipin-3 isoform 1 [Homo sapiens]</t>
  </si>
  <si>
    <t>PLOD1 XP_005263531.1 PREDICTED: procollagen-lysine,2-oxoglutarate 5-dioxygenase 1 isoform X1 [Homo sapiens]</t>
  </si>
  <si>
    <t>PLOD3 NP_001075.1 procollagen-lysine,2-oxoglutarate 5-dioxygenase 3 precursor [Homo sapiens]</t>
  </si>
  <si>
    <t>PLP2 NP_002659.1 proteolipid protein 2 [Homo sapiens]</t>
  </si>
  <si>
    <t>PLS1 NP_002661.2 plastin-1 [Homo sapiens]</t>
  </si>
  <si>
    <t>PLS3 XP_005268401.1 PREDICTED: plastin-3 isoform X1 [Homo sapiens]</t>
  </si>
  <si>
    <t>PM20D2 NP_001010853.1 peptidase M20 domain-containing protein 2 [Homo sapiens]</t>
  </si>
  <si>
    <t>PMPCA NP_055975.1 mitochondrial-processing peptidase subunit alpha isoform 1 precursor [Homo sapiens]</t>
  </si>
  <si>
    <t>PMPCB XP_005250774.1 PREDICTED: mitochondrial-processing peptidase subunit beta isoform X1 [Homo sapiens]</t>
  </si>
  <si>
    <t>PMVK NP_006547.1 phosphomevalonate kinase [Homo sapiens]</t>
  </si>
  <si>
    <t>PNN NP_002678.2 pinin [Homo sapiens]</t>
  </si>
  <si>
    <t>PNO1 NP_064528.1 RNA-binding protein PNO1 [Homo sapiens]</t>
  </si>
  <si>
    <t>PNP NP_000261.2 purine nucleoside phosphorylase [Homo sapiens]</t>
  </si>
  <si>
    <t>PNPT1 NP_149100.2 polyribonucleotide nucleotidyltransferase 1, mitochondrial precursor [Homo sapiens]</t>
  </si>
  <si>
    <t>POFUT1 NP_056167.1 GDP-fucose protein O-fucosyltransferase 1 isoform 1 precursor [Homo sapiens]</t>
  </si>
  <si>
    <t>POGLUT1 NP_689518.1 protein O-glucosyltransferase 1 precursor [Homo sapiens]</t>
  </si>
  <si>
    <t>POLA1 XP_005274609.1 PREDICTED: DNA polymerase alpha catalytic subunit isoform X1 [Homo sapiens]</t>
  </si>
  <si>
    <t>POLDIP2 NP_056399.1 polymerase delta-interacting protein 2 [Homo sapiens]</t>
  </si>
  <si>
    <t>POLDIP3 NP_001265586.1 polymerase delta-interacting protein 3 isoform 3 [Homo sapiens]</t>
  </si>
  <si>
    <t>POLE3 NP_001265184.1 DNA polymerase epsilon subunit 3 [Homo sapiens]</t>
  </si>
  <si>
    <t>POLR1A NP_056240.2 DNA-directed RNA polymerase I subunit RPA1 [Homo sapiens]</t>
  </si>
  <si>
    <t>POLR1B NP_001269701.1 DNA-directed RNA polymerase I subunit RPA2 isoform 3 [Homo sapiens]</t>
  </si>
  <si>
    <t>POLR1C NP_976035.1 DNA-directed RNA polymerases I and III subunit RPAC1 [Homo sapiens]</t>
  </si>
  <si>
    <t>POLR1E XP_005251604.1 PREDICTED: DNA-directed RNA polymerase I subunit RPA49 isoform X1 [Homo sapiens]</t>
  </si>
  <si>
    <t>POLR2A NP_000928.1 DNA-directed RNA polymerase II subunit RPB1 [Homo sapiens]</t>
  </si>
  <si>
    <t>POLR2D NP_004796.1 DNA-directed RNA polymerase II subunit RPB4 [Homo sapiens]</t>
  </si>
  <si>
    <t>POLR2E NP_002686.2 DNA-directed RNA polymerases I, II, and III subunit RPABC1 [Homo sapiens]</t>
  </si>
  <si>
    <t>POLR2H NP_006223.2 DNA-directed RNA polymerases I, II, and III subunit RPABC3 isoform 2 [Homo sapiens]</t>
  </si>
  <si>
    <t>POLR2L NP_066951.1 DNA-directed RNA polymerases I, II, and III subunit RPABC5 [Homo sapiens]</t>
  </si>
  <si>
    <t>POLR3C XP_005272983.1 PREDICTED: DNA-directed RNA polymerase III subunit RPC3 isoform X1 [Homo sapiens]</t>
  </si>
  <si>
    <t>POLRMT XP_005259637.1 PREDICTED: DNA-directed RNA polymerase, mitochondrial isoform X1 [Homo sapiens]</t>
  </si>
  <si>
    <t>POP1 NP_001139332.1 ribonucleases P/MRP protein subunit POP1 [Homo sapiens]</t>
  </si>
  <si>
    <t>POR NP_000932.3 NADPH--cytochrome P450 reductase [Homo sapiens]</t>
  </si>
  <si>
    <t>POTEJ NP_001264012.1 POTE ankyrin domain family member J [Homo sapiens]</t>
  </si>
  <si>
    <t>PPA1 NP_066952.1 inorganic pyrophosphatase [Homo sapiens]</t>
  </si>
  <si>
    <t>PPA2 NP_789845.1 inorganic pyrophosphatase 2, mitochondrial isoform 1 precursor [Homo sapiens]</t>
  </si>
  <si>
    <t>PPAN-P2RY11 NP_001035754.1 PPAN-P2RY11 protein isoform 1 [Homo sapiens]</t>
  </si>
  <si>
    <t>PPAT NP_002694.3 amidophosphoribosyltransferase proprotein [Homo sapiens]</t>
  </si>
  <si>
    <t>PPHLN1 NP_057572.5 periphilin-1 isoform 1 [Homo sapiens]</t>
  </si>
  <si>
    <t>PPIA NP_066953.1 peptidyl-prolyl cis-trans isomerase A [Homo sapiens]</t>
  </si>
  <si>
    <t>PPIAL4G NP_001116540.1 peptidyl-prolyl cis-trans isomerase A-like 4G [Homo sapiens]</t>
  </si>
  <si>
    <t>PPIB NP_000933.1 peptidyl-prolyl cis-trans isomerase B precursor [Homo sapiens]</t>
  </si>
  <si>
    <t>PPID NP_005029.1 peptidyl-prolyl cis-trans isomerase D [Homo sapiens]</t>
  </si>
  <si>
    <t>PPIF NP_005720.1 peptidyl-prolyl cis-trans isomerase F, mitochondrial precursor [Homo sapiens]</t>
  </si>
  <si>
    <t>PPIG XP_005247023.1 PREDICTED: peptidyl-prolyl cis-trans isomerase G isoform X1 [Homo sapiens]</t>
  </si>
  <si>
    <t>PPIH NP_006338.1 peptidyl-prolyl cis-trans isomerase H [Homo sapiens]</t>
  </si>
  <si>
    <t>PPIL1 NP_057143.1 peptidyl-prolyl cis-trans isomerase-like 1 [Homo sapiens]</t>
  </si>
  <si>
    <t>PPIL4 NP_624311.1 peptidyl-prolyl cis-trans isomerase-like 4 [Homo sapiens]</t>
  </si>
  <si>
    <t>PPIP5K1 XP_005254859.1 PREDICTED: inositol hexakisphosphate and diphosphoinositol-pentakisphosphate kinase 1 isoform X2 [Homo sapiens]</t>
  </si>
  <si>
    <t>PPM1F NP_055449.1 protein phosphatase 1F [Homo sapiens]</t>
  </si>
  <si>
    <t>PPM1G NP_817092.1 protein phosphatase 1G [Homo sapiens]</t>
  </si>
  <si>
    <t>PPP1CA NP_002699.1 serine/threonine-protein phosphatase PP1-alpha catalytic subunit isoform 1 [Homo sapiens]</t>
  </si>
  <si>
    <t>PPP1CB NP_002700.1 serine/threonine-protein phosphatase PP1-beta catalytic subunit isoform 1 [Homo sapiens]</t>
  </si>
  <si>
    <t>PPP1CC NP_001231903.1 serine/threonine-protein phosphatase PP1-gamma catalytic subunit isoform 2 [Homo sapiens]</t>
  </si>
  <si>
    <t>PPP1R10 NP_002705.2 serine/threonine-protein phosphatase 1 regulatory subunit 10 [Homo sapiens]</t>
  </si>
  <si>
    <t>PPP1R12A XP_005268942.1 PREDICTED: protein phosphatase 1 regulatory subunit 12A isoform X1 [Homo sapiens]</t>
  </si>
  <si>
    <t>PPP1R14B NP_619634.1 protein phosphatase 1 regulatory subunit 14B [Homo sapiens]</t>
  </si>
  <si>
    <t>PPP1R18 NP_001128342.1 phostensin [Homo sapiens]</t>
  </si>
  <si>
    <t>PPP1R7 NP_002703.1 protein phosphatase 1 regulatory subunit 7 isoform 1 [Homo sapiens]</t>
  </si>
  <si>
    <t>PPP2CA NP_002706.1 serine/threonine-protein phosphatase 2A catalytic subunit alpha isoform [Homo sapiens]</t>
  </si>
  <si>
    <t>PPP2R1A NP_055040.2 serine/threonine-protein phosphatase 2A 65 kDa regulatory subunit A alpha isoform [Homo sapiens]</t>
  </si>
  <si>
    <t>PPP2R1B NP_859050.1 serine/threonine-protein phosphatase 2A 65 kDa regulatory subunit A beta isoform isoform b [Homo sapiens]</t>
  </si>
  <si>
    <t>PPP2R2A NP_001171062.1 serine/threonine-protein phosphatase 2A 55 kDa regulatory subunit B alpha isoform isoform 2 [Homo sapiens]</t>
  </si>
  <si>
    <t>PPP2R4 XP_005252136.1 PREDICTED: serine/threonine-protein phosphatase 2A activator isoform X1 [Homo sapiens]</t>
  </si>
  <si>
    <t>PPP2R5C XP_005267876.1 PREDICTED: serine/threonine-protein phosphatase 2A 56 kDa regulatory subunit gamma isoform isoform X1 [Homo sapiens]</t>
  </si>
  <si>
    <t>PPP2R5D XP_005249266.1 PREDICTED: serine/threonine-protein phosphatase 2A 56 kDa regulatory subunit delta isoform isoform X2 [Homo sapiens]</t>
  </si>
  <si>
    <t>PPP4R2 NP_777567.1 serine/threonine-protein phosphatase 4 regulatory subunit 2 [Homo sapiens]</t>
  </si>
  <si>
    <t>PPP5C NP_006238.1 serine/threonine-protein phosphatase 5 isoform 1 [Homo sapiens]</t>
  </si>
  <si>
    <t>PPP6C NP_001116827.1 serine/threonine-protein phosphatase 6 catalytic subunit isoform a [Homo sapiens]</t>
  </si>
  <si>
    <t>PPP6R3 XP_005274138.1 PREDICTED: serine/threonine-protein phosphatase 6 regulatory subunit 3 isoform X1 [Homo sapiens]</t>
  </si>
  <si>
    <t>PPT1 NP_000301.1 palmitoyl-protein thioesterase 1 isoform 1 precursor [Homo sapiens]</t>
  </si>
  <si>
    <t>PQBP1 NP_001027553.1 polyglutamine-binding protein 1 isoform 1 [Homo sapiens]</t>
  </si>
  <si>
    <t>PRDX1 NP_001189360.1 peroxiredoxin-1 [Homo sapiens]</t>
  </si>
  <si>
    <t>PRDX2 NP_005800.3 peroxiredoxin-2 [Homo sapiens]</t>
  </si>
  <si>
    <t>PRDX3 NP_006784.1 thioredoxin-dependent peroxide reductase, mitochondrial isoform a precursor [Homo sapiens]</t>
  </si>
  <si>
    <t>PRDX4 NP_006397.1 peroxiredoxin-4 precursor [Homo sapiens]</t>
  </si>
  <si>
    <t>PRDX5 NP_036226.1 peroxiredoxin-5, mitochondrial isoform a precursor [Homo sapiens]</t>
  </si>
  <si>
    <t>PRDX6 NP_004896.1 peroxiredoxin-6 [Homo sapiens]</t>
  </si>
  <si>
    <t>PREP NP_002717.3 prolyl endopeptidase [Homo sapiens]</t>
  </si>
  <si>
    <t>PRKACA XP_005260041.1 PREDICTED: cAMP-dependent protein kinase catalytic subunit alpha isoform X1 [Homo sapiens]</t>
  </si>
  <si>
    <t>PRKAR1A NP_001263218.1 cAMP-dependent protein kinase type I-alpha regulatory subunit isoform a [Homo sapiens]</t>
  </si>
  <si>
    <t>PRKAR2A XP_005265370.1 PREDICTED: cAMP-dependent protein kinase type II-alpha regulatory subunit isoform X1 [Homo sapiens]</t>
  </si>
  <si>
    <t>PRKCB NP_002729.2 protein kinase C beta type isoform 2 [Homo sapiens]</t>
  </si>
  <si>
    <t>PRKCSH XP_005260044.1 PREDICTED: glucosidase 2 subunit beta isoform X1 [Homo sapiens]</t>
  </si>
  <si>
    <t>PRKDC NP_008835.5 DNA-dependent protein kinase catalytic subunit isoform 1 [Homo sapiens]</t>
  </si>
  <si>
    <t>PRMT1 NP_001527.3 protein arginine N-methyltransferase 1 isoform 1 [Homo sapiens]</t>
  </si>
  <si>
    <t>PRMT5 NP_006100.2 protein arginine N-methyltransferase 5 isoform a [Homo sapiens]</t>
  </si>
  <si>
    <t>PROSC NP_009129.1 proline synthase co-transcribed bacterial homolog protein [Homo sapiens]</t>
  </si>
  <si>
    <t>PRPF19 NP_055317.1 pre-mRNA-processing factor 19 [Homo sapiens]</t>
  </si>
  <si>
    <t>PRPF3 NP_004689.1 U4/U6 small nuclear ribonucleoprotein Prp3 [Homo sapiens]</t>
  </si>
  <si>
    <t>PRPF31 NP_056444.3 U4/U6 small nuclear ribonucleoprotein Prp31 [Homo sapiens]</t>
  </si>
  <si>
    <t>PRPF38A NP_116253.2 pre-mRNA-splicing factor 38A [Homo sapiens]</t>
  </si>
  <si>
    <t>PRPF4 NP_004688.2 U4/U6 small nuclear ribonucleoprotein Prp4 isoform 1 [Homo sapiens]</t>
  </si>
  <si>
    <t>PRPF40A XP_005246732.1 PREDICTED: pre-mRNA-processing factor 40 homolog A isoform X1 [Homo sapiens]</t>
  </si>
  <si>
    <t>PRPF6 NP_036601.2 pre-mRNA-processing factor 6 [Homo sapiens]</t>
  </si>
  <si>
    <t>PRPF8 NP_006436.3 pre-mRNA-processing-splicing factor 8 [Homo sapiens]</t>
  </si>
  <si>
    <t>PRPS1 NP_002755.1 ribose-phosphate pyrophosphokinase 1 isoform 1 [Homo sapiens]</t>
  </si>
  <si>
    <t>PRPS2 NP_001034180.1 ribose-phosphate pyrophosphokinase 2 isoform 1 [Homo sapiens]</t>
  </si>
  <si>
    <t>PRPSAP2 NP_002758.1 phosphoribosyl pyrophosphate synthase-associated protein 2 isoform 1 [Homo sapiens]</t>
  </si>
  <si>
    <t>PSAP NP_001035930.1 proactivator polypeptide isoform b preproprotein [Homo sapiens]</t>
  </si>
  <si>
    <t>PSAT1 NP_478059.1 phosphoserine aminotransferase isoform 1 [Homo sapiens]</t>
  </si>
  <si>
    <t>PSIP1 NP_001121689.1 PC4 and SFRS1-interacting protein isoform 2 [Homo sapiens]</t>
  </si>
  <si>
    <t>PSMA1 NP_683877.1 proteasome subunit alpha type-1 isoform 1 [Homo sapiens]</t>
  </si>
  <si>
    <t>PSMA2 NP_002778.1 proteasome subunit alpha type-2 [Homo sapiens]</t>
  </si>
  <si>
    <t>PSMA3 NP_002779.1 proteasome subunit alpha type-3 isoform 1 [Homo sapiens]</t>
  </si>
  <si>
    <t>PSMA4 NP_001096137.1 proteasome subunit alpha type-4 isoform 1 [Homo sapiens]</t>
  </si>
  <si>
    <t>PSMA5 NP_002781.2 proteasome subunit alpha type-5 isoform 1 [Homo sapiens]</t>
  </si>
  <si>
    <t>PSMA6 NP_002782.1 proteasome subunit alpha type-6 isoform a [Homo sapiens]</t>
  </si>
  <si>
    <t>PSMA7 NP_002783.1 proteasome subunit alpha type-7 [Homo sapiens]</t>
  </si>
  <si>
    <t>PSMB1 NP_002784.1 proteasome subunit beta type-1 [Homo sapiens]</t>
  </si>
  <si>
    <t>PSMB2 NP_002785.1 proteasome subunit beta type-2 isoform 1 [Homo sapiens]</t>
  </si>
  <si>
    <t>PSMB3 NP_002786.2 proteasome subunit beta type-3 [Homo sapiens]</t>
  </si>
  <si>
    <t>PSMB4 NP_002787.2 proteasome subunit beta type-4 [Homo sapiens]</t>
  </si>
  <si>
    <t>PSMB5 NP_002788.1 proteasome subunit beta type-5 isoform 1 [Homo sapiens]</t>
  </si>
  <si>
    <t>PSMB6 NP_002789.1 proteasome subunit beta type-6 isoform 1 proprotein [Homo sapiens]</t>
  </si>
  <si>
    <t>PSMB7 NP_002790.1 proteasome subunit beta type-7 proprotein [Homo sapiens]</t>
  </si>
  <si>
    <t>PSMC1 NP_002793.2 26S protease regulatory subunit 4 [Homo sapiens]</t>
  </si>
  <si>
    <t>PSMC2 NP_002794.1 26S protease regulatory subunit 7 isoform 1 [Homo sapiens]</t>
  </si>
  <si>
    <t>PSMC3 NP_002795.2 26S protease regulatory subunit 6A [Homo sapiens]</t>
  </si>
  <si>
    <t>PSMC4 NP_006494.1 26S protease regulatory subunit 6B isoform 1 [Homo sapiens]</t>
  </si>
  <si>
    <t>PSMC5 NP_002796.4 26S protease regulatory subunit 8 isoform 1 [Homo sapiens]</t>
  </si>
  <si>
    <t>PSMC6 NP_002797.3 26S protease regulatory subunit 10B [Homo sapiens]</t>
  </si>
  <si>
    <t>PSMD1 NP_002798.2 26S proteasome non-ATPase regulatory subunit 1 isoform 1 [Homo sapiens]</t>
  </si>
  <si>
    <t>PSMD10 NP_002805.1 26S proteasome non-ATPase regulatory subunit 10 isoform 1 [Homo sapiens]</t>
  </si>
  <si>
    <t>PSMD11 NP_001257411.1 26S proteasome non-ATPase regulatory subunit 11 [Homo sapiens]</t>
  </si>
  <si>
    <t>PSMD12 NP_002807.1 26S proteasome non-ATPase regulatory subunit 12 isoform 1 [Homo sapiens]</t>
  </si>
  <si>
    <t>PSMD13 NP_002808.3 26S proteasome non-ATPase regulatory subunit 13 isoform 1 [Homo sapiens]</t>
  </si>
  <si>
    <t>PSMD14 NP_005796.1 26S proteasome non-ATPase regulatory subunit 14 [Homo sapiens]</t>
  </si>
  <si>
    <t>PSMD2 NP_002799.3 26S proteasome non-ATPase regulatory subunit 2 isoform 1 [Homo sapiens]</t>
  </si>
  <si>
    <t>PSMD3 NP_002800.2 26S proteasome non-ATPase regulatory subunit 3 [Homo sapiens]</t>
  </si>
  <si>
    <t>PSMD4 NP_002801.1 26S proteasome non-ATPase regulatory subunit 4 [Homo sapiens]</t>
  </si>
  <si>
    <t>PSMD5 NP_005038.1 26S proteasome non-ATPase regulatory subunit 5 isoform 1 [Homo sapiens]</t>
  </si>
  <si>
    <t>PSMD6 NP_001258708.1 26S proteasome non-ATPase regulatory subunit 6 isoform 1 [Homo sapiens]</t>
  </si>
  <si>
    <t>PSMD7 NP_002802.2 26S proteasome non-ATPase regulatory subunit 7 [Homo sapiens]</t>
  </si>
  <si>
    <t>PSMD8 NP_002803.2 26S proteasome non-ATPase regulatory subunit 8 [Homo sapiens]</t>
  </si>
  <si>
    <t>PSME1 NP_006254.1 proteasome activator complex subunit 1 isoform 1 [Homo sapiens]</t>
  </si>
  <si>
    <t>PSME2 NP_002809.2 proteasome activator complex subunit 2 [Homo sapiens]</t>
  </si>
  <si>
    <t>PSME3 NP_789839.1 proteasome activator complex subunit 3 isoform 2 [Homo sapiens]</t>
  </si>
  <si>
    <t>PSME4 NP_055429.2 proteasome activator complex subunit 4 [Homo sapiens]</t>
  </si>
  <si>
    <t>PSMF1 NP_006805.2 proteasome inhibitor PI31 subunit [Homo sapiens]</t>
  </si>
  <si>
    <t>PSMG1 NP_003711.1 proteasome assembly chaperone 1 isoform a [Homo sapiens]</t>
  </si>
  <si>
    <t>PSPC1 NP_001035879.1 paraspeckle component 1 [Homo sapiens]</t>
  </si>
  <si>
    <t>PTBP1 NP_002810.1 polypyrimidine tract-binding protein 1 isoform a [Homo sapiens]</t>
  </si>
  <si>
    <t>PTCD3 NP_060422.4 pentatricopeptide repeat domain-containing protein 3, mitochondrial precursor [Homo sapiens]</t>
  </si>
  <si>
    <t>PTGES2 NP_079348.1 prostaglandin E synthase 2 isoform 1 [Homo sapiens]</t>
  </si>
  <si>
    <t>PTGES3 NP_006592.3 prostaglandin E synthase 3 isoform a [Homo sapiens]</t>
  </si>
  <si>
    <t>PTGES3L-AARSD1 NP_001129514.2 PTGES3L-AARSD1 protein isoform 1 [Homo sapiens]</t>
  </si>
  <si>
    <t>PTMA NP_001092755.1 prothymosin alpha isoform 1 [Homo sapiens]</t>
  </si>
  <si>
    <t>PTMS NP_002815.3 parathymosin [Homo sapiens]</t>
  </si>
  <si>
    <t>PTP4A2 XP_005271285.1 PREDICTED: protein tyrosine phosphatase type IVA 2 isoform X1 [Homo sapiens]</t>
  </si>
  <si>
    <t>PTPLAD1 NP_057479.2 very-long-chain (3R)-3-hydroxyacyl-[acyl-carrier protein] dehydratase 3 [Homo sapiens]</t>
  </si>
  <si>
    <t>PTPLB NP_940684.1 very-long-chain (3R)-3-hydroxyacyl-[acyl-carrier protein] dehydratase 2 [Homo sapiens]</t>
  </si>
  <si>
    <t>PTPN1 NP_002818.1 tyrosine-protein phosphatase non-receptor type 1 isoform 1 [Homo sapiens]</t>
  </si>
  <si>
    <t>PTPN11 NP_002825.3 tyrosine-protein phosphatase non-receptor type 11 isoform 1 [Homo sapiens]</t>
  </si>
  <si>
    <t>PTPN23 XP_005265088.1 PREDICTED: tyrosine-protein phosphatase non-receptor type 23 isoform X1 [Homo sapiens]</t>
  </si>
  <si>
    <t>PTRF NP_036364.2 polymerase I and transcript release factor [Homo sapiens]</t>
  </si>
  <si>
    <t>PTRH2 NP_057161.1 peptidyl-tRNA hydrolase 2, mitochondrial precursor [Homo sapiens]</t>
  </si>
  <si>
    <t>PUF60 NP_510965.1 poly(U)-binding-splicing factor PUF60 isoform a [Homo sapiens]</t>
  </si>
  <si>
    <t>PUM1 XP_005271414.1 PREDICTED: pumilio homolog 1 isoform X1 [Homo sapiens]</t>
  </si>
  <si>
    <t>PWP2 NP_005040.2 periodic tryptophan protein 2 homolog [Homo sapiens]</t>
  </si>
  <si>
    <t>PXN XP_005253967.1 PREDICTED: paxillin isoform X1 [Homo sapiens]</t>
  </si>
  <si>
    <t>PYCR1 NP_001269210.1 pyrroline-5-carboxylate reductase 1, mitochondrial isoform 5 [Homo sapiens]</t>
  </si>
  <si>
    <t>PYCR2 NP_037460.2 pyrroline-5-carboxylate reductase 2 isoform 1 [Homo sapiens]</t>
  </si>
  <si>
    <t>PYCRL NP_075566.2 pyrroline-5-carboxylate reductase 3 [Homo sapiens]</t>
  </si>
  <si>
    <t>PYGB NP_002853.2 glycogen phosphorylase, brain form [Homo sapiens]</t>
  </si>
  <si>
    <t>PYGL NP_002854.3 glycogen phosphorylase, liver form isoform 1 [Homo sapiens]</t>
  </si>
  <si>
    <t>PYGM NP_005600.1 glycogen phosphorylase, muscle form isoform 1 [Homo sapiens]</t>
  </si>
  <si>
    <t>QARS NP_005042.1 glutamine--tRNA ligase isoform a [Homo sapiens]</t>
  </si>
  <si>
    <t>QDPR NP_000311.2 dihydropteridine reductase [Homo sapiens]</t>
  </si>
  <si>
    <t>QKI NP_006766.1 protein quaking isoform HQK-5 [Homo sapiens]</t>
  </si>
  <si>
    <t>RAB10 NP_057215.3 ras-related protein Rab-10 [Homo sapiens]</t>
  </si>
  <si>
    <t>RAB11B NP_004209.2 ras-related protein Rab-11B [Homo sapiens]</t>
  </si>
  <si>
    <t>RAB13 NP_002861.1 ras-related protein Rab-13 isoform 1 [Homo sapiens]</t>
  </si>
  <si>
    <t>RAB14 NP_057406.2 ras-related protein Rab-14 [Homo sapiens]</t>
  </si>
  <si>
    <t>RAB1A NP_004152.1 ras-related protein Rab-1A isoform 1 [Homo sapiens]</t>
  </si>
  <si>
    <t>RAB1B NP_112243.1 ras-related protein Rab-1B [Homo sapiens]</t>
  </si>
  <si>
    <t>RAB21 NP_055814.1 ras-related protein Rab-21 [Homo sapiens]</t>
  </si>
  <si>
    <t>RAB27B XP_005266790.1 PREDICTED: ras-related protein Rab-27B isoform X1 [Homo sapiens]</t>
  </si>
  <si>
    <t>RAB2A NP_002856.1 ras-related protein Rab-2A isoform a [Homo sapiens]</t>
  </si>
  <si>
    <t>RAB35 NP_006852.1 ras-related protein Rab-35 isoform 1 [Homo sapiens]</t>
  </si>
  <si>
    <t>RAB3C NP_612462.1 ras-related protein Rab-3C [Homo sapiens]</t>
  </si>
  <si>
    <t>RAB5B NP_002859.1 ras-related protein Rab-5B isoform 1 [Homo sapiens]</t>
  </si>
  <si>
    <t>RAB5C NP_001238968.1 ras-related protein Rab-5C isoform b [Homo sapiens]</t>
  </si>
  <si>
    <t>RAB7A NP_004628.4 ras-related protein Rab-7a [Homo sapiens]</t>
  </si>
  <si>
    <t>RAB8A NP_005361.2 ras-related protein Rab-8A [Homo sapiens]</t>
  </si>
  <si>
    <t>RAC1 NP_061485.1 ras-related C3 botulinum toxin substrate 1 isoform Rac1b [Homo sapiens]</t>
  </si>
  <si>
    <t>RAD21 XP_005251074.1 PREDICTED: double-strand-break repair protein rad21 homolog isoform X1 [Homo sapiens]</t>
  </si>
  <si>
    <t>RAD23A NP_005044.1 UV excision repair protein RAD23 homolog A isoform 1 [Homo sapiens]</t>
  </si>
  <si>
    <t>RAD23B NP_002865.1 UV excision repair protein RAD23 homolog B isoform 1 [Homo sapiens]</t>
  </si>
  <si>
    <t>RAD50 NP_005723.2 DNA repair protein RAD50 [Homo sapiens]</t>
  </si>
  <si>
    <t>RAE1 XP_005260639.1 PREDICTED: mRNA export factor isoform X1 [Homo sapiens]</t>
  </si>
  <si>
    <t>RALY NP_057951.1 RNA-binding protein Raly isoform 1 [Homo sapiens]</t>
  </si>
  <si>
    <t>RAN NP_006316.1 GTP-binding nuclear protein Ran [Homo sapiens]</t>
  </si>
  <si>
    <t>RANBP1 NP_001265568.1 ran-specific GTPase-activating protein isoform 1 [Homo sapiens]</t>
  </si>
  <si>
    <t>RANBP2 XP_005264059.1 PREDICTED: E3 SUMO-protein ligase RanBP2 isoform X1 [Homo sapiens]</t>
  </si>
  <si>
    <t>RANGAP1 XP_005261752.1 PREDICTED: ran GTPase-activating protein 1 isoform X1 [Homo sapiens]</t>
  </si>
  <si>
    <t>RAP1B NP_001010942.1 ras-related protein Rap-1b isoform 1 precursor [Homo sapiens]</t>
  </si>
  <si>
    <t>RAP1GDS1 NP_001093896.1 rap1 GTPase-GDP dissociation stimulator 1 isoform 1 [Homo sapiens]</t>
  </si>
  <si>
    <t>RARS NP_002878.2 arginine--tRNA ligase, cytoplasmic [Homo sapiens]</t>
  </si>
  <si>
    <t>RARS2 NP_064716.2 probable arginine--tRNA ligase, mitochondrial precursor [Homo sapiens]</t>
  </si>
  <si>
    <t>RAVER1 NP_597709.2 ribonucleoprotein PTB-binding 1 [Homo sapiens]</t>
  </si>
  <si>
    <t>RBBP4 NP_005601.1 histone-binding protein RBBP4 isoform a [Homo sapiens]</t>
  </si>
  <si>
    <t>RBBP5 XP_005245455.1 PREDICTED: retinoblastoma-binding protein 5 isoform X1 [Homo sapiens]</t>
  </si>
  <si>
    <t>RBBP7 NP_002884.1 histone-binding protein RBBP7 isoform 2 [Homo sapiens]</t>
  </si>
  <si>
    <t>RBFOX1 XP_005255435.1 PREDICTED: RNA binding protein fox-1 homolog 1 isoform X1 [Homo sapiens]</t>
  </si>
  <si>
    <t>RBM10 NP_001191397.1 RNA-binding protein 10 isoform 5 [Homo sapiens]</t>
  </si>
  <si>
    <t>RBM12 NP_690051.1 RNA-binding protein 12 [Homo sapiens]</t>
  </si>
  <si>
    <t>RBM12B XP_005250973.1 PREDICTED: RNA-binding protein 12B isoform X2 [Homo sapiens]</t>
  </si>
  <si>
    <t>RBM14 NP_006319.1 RNA-binding protein 14 isoform 1 [Homo sapiens]</t>
  </si>
  <si>
    <t>RBM22 XP_005268536.1 PREDICTED: pre-mRNA-splicing factor RBM22 isoform X1 [Homo sapiens]</t>
  </si>
  <si>
    <t>RBM25 NP_067062.1 RNA-binding protein 25 [Homo sapiens]</t>
  </si>
  <si>
    <t>RBM26 XP_005266548.1 PREDICTED: RNA-binding protein 26 isoform X1 [Homo sapiens]</t>
  </si>
  <si>
    <t>RBM27 XP_005268523.1 PREDICTED: RNA-binding protein 27 isoform X1 [Homo sapiens]</t>
  </si>
  <si>
    <t>RBM28 XP_005250540.1 PREDICTED: RNA-binding protein 28 isoform X1 [Homo sapiens]</t>
  </si>
  <si>
    <t>RBM3 NP_006734.1 putative RNA-binding protein 3 [Homo sapiens]</t>
  </si>
  <si>
    <t>RBM34 NP_055829.2 RNA-binding protein 34 isoform 1 [Homo sapiens]</t>
  </si>
  <si>
    <t>RBM39 NP_909122.1 RNA-binding protein 39 isoform a [Homo sapiens]</t>
  </si>
  <si>
    <t>RBM4 NP_002887.2 RNA-binding protein 4 isoform 1 [Homo sapiens]</t>
  </si>
  <si>
    <t>RBM42 NP_077297.2 RNA-binding protein 42 [Homo sapiens]</t>
  </si>
  <si>
    <t>RBM8A NP_005096.1 RNA-binding protein 8A [Homo sapiens]</t>
  </si>
  <si>
    <t>RBMX NP_002130.2 RNA-binding motif protein, X chromosome isoform 1 [Homo sapiens]</t>
  </si>
  <si>
    <t>RCC1 NP_001041659.1 regulator of chromosome condensation isoform a [Homo sapiens]</t>
  </si>
  <si>
    <t>RCC2 NP_001129676.1 protein RCC2 [Homo sapiens]</t>
  </si>
  <si>
    <t>RCL1 NP_005763.3 RNA 3'-terminal phosphate cyclase-like protein [Homo sapiens]</t>
  </si>
  <si>
    <t>RCN1 NP_002892.1 reticulocalbin-1 precursor [Homo sapiens]</t>
  </si>
  <si>
    <t>RCN2 NP_001258766.1 reticulocalbin-2 isoform b precursor [Homo sapiens]</t>
  </si>
  <si>
    <t>RDH11 NP_057110.3 retinol dehydrogenase 11 isoform 1 precursor [Homo sapiens]</t>
  </si>
  <si>
    <t>RDX NP_001247421.1 radixin isoform 1 [Homo sapiens]</t>
  </si>
  <si>
    <t>RECQL XP_005253518.1 PREDICTED: ATP-dependent DNA helicase Q1 isoform X1 [Homo sapiens]</t>
  </si>
  <si>
    <t>REEP5 NP_005660.4 receptor expression-enhancing protein 5 [Homo sapiens]</t>
  </si>
  <si>
    <t>REPS1 NP_001273540.1 ralBP1-associated Eps domain-containing protein 1 isoform c [Homo sapiens]</t>
  </si>
  <si>
    <t>RER1 NP_008964.3 protein RER1 [Homo sapiens]</t>
  </si>
  <si>
    <t>REXO2 NP_056338.2 oligoribonuclease, mitochondrial precursor [Homo sapiens]</t>
  </si>
  <si>
    <t>REXO4 NP_065118.2 RNA exonuclease 4 isoform 1 [Homo sapiens]</t>
  </si>
  <si>
    <t>RFC1 NP_001191676.1 replication factor C subunit 1 isoform 2 [Homo sapiens]</t>
  </si>
  <si>
    <t>RFC2 NP_852136.1 replication factor C subunit 2 isoform 1 [Homo sapiens]</t>
  </si>
  <si>
    <t>RFC3 NP_002906.1 replication factor C subunit 3 isoform 1 [Homo sapiens]</t>
  </si>
  <si>
    <t>RFC4 NP_853551.1 replication factor C subunit 4 [Homo sapiens]</t>
  </si>
  <si>
    <t>RFC5 NP_031396.1 replication factor C subunit 5 isoform 1 [Homo sapiens]</t>
  </si>
  <si>
    <t>RHEB NP_005605.1 GTP-binding protein Rheb [Homo sapiens]</t>
  </si>
  <si>
    <t>RHOA NP_001655.1 transforming protein RhoA precursor [Homo sapiens]</t>
  </si>
  <si>
    <t>RHOB NP_004031.1 rho-related GTP-binding protein RhoB precursor [Homo sapiens]</t>
  </si>
  <si>
    <t>RHOC NP_001036143.1 rho-related GTP-binding protein RhoC precursor [Homo sapiens]</t>
  </si>
  <si>
    <t>RIC8A NP_068751.4 synembryn-A isoform 1 [Homo sapiens]</t>
  </si>
  <si>
    <t>RIF1 XP_005246722.1 PREDICTED: telomere-associated protein RIF1 isoform X1 [Homo sapiens]</t>
  </si>
  <si>
    <t>RMDN1 XP_005251001.1 PREDICTED: regulator of microtubule dynamics protein 1 isoform X1 [Homo sapiens]</t>
  </si>
  <si>
    <t>RNASEH2B NP_078846.2 ribonuclease H2 subunit B isoform 1 [Homo sapiens]</t>
  </si>
  <si>
    <t>RNF214 XP_005271554.1 PREDICTED: RING finger protein 214 isoform X1 [Homo sapiens]</t>
  </si>
  <si>
    <t>RNF40 XP_005255785.1 PREDICTED: E3 ubiquitin-protein ligase BRE1B isoform X2 [Homo sapiens]</t>
  </si>
  <si>
    <t>RNH1 NP_976323.1 ribonuclease inhibitor [Homo sapiens]</t>
  </si>
  <si>
    <t>RNMT XP_005258218.1 PREDICTED: mRNA cap guanine-N7 methyltransferase isoform X2 [Homo sapiens]</t>
  </si>
  <si>
    <t>RNMTL1 NP_060616.1 RNA methyltransferase-like protein 1 [Homo sapiens]</t>
  </si>
  <si>
    <t>RNPEP NP_064601.3 aminopeptidase B [Homo sapiens]</t>
  </si>
  <si>
    <t>RNPS1 NP_001273554.1 RNA-binding protein with serine-rich domain 1 isoform a [Homo sapiens]</t>
  </si>
  <si>
    <t>RPA1 NP_002936.1 replication protein A 70 kDa DNA-binding subunit [Homo sapiens]</t>
  </si>
  <si>
    <t>RPA2 XP_005246022.1 PREDICTED: replication protein A 32 kDa subunit isoform X1 [Homo sapiens]</t>
  </si>
  <si>
    <t>RPA3 NP_002938.1 replication protein A 14 kDa subunit [Homo sapiens]</t>
  </si>
  <si>
    <t>RPAP3 NP_078880.2 RNA polymerase II-associated protein 3 isoform 1 [Homo sapiens]</t>
  </si>
  <si>
    <t>RPE XP_005246800.1 PREDICTED: ribulose-phosphate 3-epimerase isoform X1 [Homo sapiens]</t>
  </si>
  <si>
    <t>RPF2 NP_115570.1 ribosome production factor 2 homolog [Homo sapiens]</t>
  </si>
  <si>
    <t>RPL10 XP_005274778.1 PREDICTED: 60S ribosomal protein L10 isoform X2 [Homo sapiens]</t>
  </si>
  <si>
    <t>RPL10A NP_009035.3 60S ribosomal protein L10a [Homo sapiens]</t>
  </si>
  <si>
    <t>RPL10L NP_542784.1 60S ribosomal protein L10-like [Homo sapiens]</t>
  </si>
  <si>
    <t>RPL11 NP_000966.2 60S ribosomal protein L11 isoform 1 [Homo sapiens]</t>
  </si>
  <si>
    <t>RPL12 NP_000967.1 60S ribosomal protein L12 [Homo sapiens]</t>
  </si>
  <si>
    <t>RPL13 NP_000968.2 60S ribosomal protein L13 isoform 1 [Homo sapiens]</t>
  </si>
  <si>
    <t>RPL13A NP_036555.1 60S ribosomal protein L13a isoform 1 [Homo sapiens]</t>
  </si>
  <si>
    <t>RPL14 NP_003964.3 60S ribosomal protein L14 [Homo sapiens]</t>
  </si>
  <si>
    <t>RPL15 NP_001240308.1 60S ribosomal protein L15 isoform 1 [Homo sapiens]</t>
  </si>
  <si>
    <t>RPL17-C18orf32 NP_001186284.1 RPL17-C18orf32 protein isoform 1 [Homo sapiens]</t>
  </si>
  <si>
    <t>RPL18 NP_000970.1 60S ribosomal protein L18 isoform 1 [Homo sapiens]</t>
  </si>
  <si>
    <t>RPL18A NP_000971.1 60S ribosomal protein L18a [Homo sapiens]</t>
  </si>
  <si>
    <t>RPL19 NP_000972.1 60S ribosomal protein L19 [Homo sapiens]</t>
  </si>
  <si>
    <t>RPL21 NP_000973.2 60S ribosomal protein L21 [Homo sapiens]</t>
  </si>
  <si>
    <t>RPL22 XP_005263545.1 PREDICTED: 60S ribosomal protein L22 isoform X1 [Homo sapiens]</t>
  </si>
  <si>
    <t>RPL23 NP_000969.1 60S ribosomal protein L23 [Homo sapiens]</t>
  </si>
  <si>
    <t>RPL23A XP_005258075.1 PREDICTED: 60S ribosomal protein L23a isoform X2 [Homo sapiens]</t>
  </si>
  <si>
    <t>RPL24 NP_000977.1 60S ribosomal protein L24 [Homo sapiens]</t>
  </si>
  <si>
    <t>RPL26 XP_005256807.1 PREDICTED: 60S ribosomal protein L26 isoform X2 [Homo sapiens]</t>
  </si>
  <si>
    <t>RPL26L1 XP_005265978.1 PREDICTED: ribosomal protein L26-like 1 isoform X1 [Homo sapiens]</t>
  </si>
  <si>
    <t>RPL27 NP_000979.1 60S ribosomal protein L27 [Homo sapiens]</t>
  </si>
  <si>
    <t>RPL27A NP_000981.1 60S ribosomal protein L27a [Homo sapiens]</t>
  </si>
  <si>
    <t>RPL28 NP_000982.2 60S ribosomal protein L28 isoform 2 [Homo sapiens]</t>
  </si>
  <si>
    <t>RPL29 NP_000983.1 60S ribosomal protein L29 [Homo sapiens]</t>
  </si>
  <si>
    <t>RPL3 NP_000958.1 60S ribosomal protein L3 isoform a [Homo sapiens]</t>
  </si>
  <si>
    <t>RPL30 NP_000980.1 60S ribosomal protein L30 [Homo sapiens]</t>
  </si>
  <si>
    <t>RPL31 NP_000984.1 60S ribosomal protein L31 isoform 1 [Homo sapiens]</t>
  </si>
  <si>
    <t>RPL32 NP_000985.1 60S ribosomal protein L32 [Homo sapiens]</t>
  </si>
  <si>
    <t>RPL34 NP_000986.2 60S ribosomal protein L34 [Homo sapiens]</t>
  </si>
  <si>
    <t>RPL35 NP_009140.1 60S ribosomal protein L35 [Homo sapiens]</t>
  </si>
  <si>
    <t>RPL35A XP_005269407.1 PREDICTED: 60S ribosomal protein L35a isoform X1 [Homo sapiens]</t>
  </si>
  <si>
    <t>RPL36 NP_056229.2 60S ribosomal protein L36 [Homo sapiens]</t>
  </si>
  <si>
    <t>RPL36A-HNRNPH2 NP_001186902.1 RPL36A-HNRNPH2 protein isoform a [Homo sapiens]</t>
  </si>
  <si>
    <t>RPL36AL NP_000992.1 60S ribosomal protein L36a-like [Homo sapiens]</t>
  </si>
  <si>
    <t>RPL37 NP_000988.1 60S ribosomal protein L37 [Homo sapiens]</t>
  </si>
  <si>
    <t>RPL37A NP_000989.1 60S ribosomal protein L37a [Homo sapiens]</t>
  </si>
  <si>
    <t>RPL38 NP_001030335.1 60S ribosomal protein L38 [Homo sapiens]</t>
  </si>
  <si>
    <t>RPL4 NP_000959.2 60S ribosomal protein L4 [Homo sapiens]</t>
  </si>
  <si>
    <t>RPL5 NP_000960.2 60S ribosomal protein L5 [Homo sapiens]</t>
  </si>
  <si>
    <t>RPL6 NP_001019833.1 60S ribosomal protein L6 [Homo sapiens]</t>
  </si>
  <si>
    <t>RPL7 NP_000962.2 60S ribosomal protein L7 [Homo sapiens]</t>
  </si>
  <si>
    <t>RPL7A NP_000963.1 60S ribosomal protein L7a [Homo sapiens]</t>
  </si>
  <si>
    <t>RPL7L1 XP_005249083.1 PREDICTED: ribosomal protein L7-like 1 isoform X1 [Homo sapiens]</t>
  </si>
  <si>
    <t>RPL8 NP_000964.1 60S ribosomal protein L8 [Homo sapiens]</t>
  </si>
  <si>
    <t>RPL9 NP_000652.2 60S ribosomal protein L9 [Homo sapiens]</t>
  </si>
  <si>
    <t>RPLP0 NP_000993.1 60S acidic ribosomal protein P0 [Homo sapiens]</t>
  </si>
  <si>
    <t>RPLP1 NP_000994.1 60S acidic ribosomal protein P1 isoform 1 [Homo sapiens]</t>
  </si>
  <si>
    <t>RPLP2 NP_000995.1 60S acidic ribosomal protein P2 [Homo sapiens]</t>
  </si>
  <si>
    <t>RPN1 NP_002941.1 dolichyl-diphosphooligosaccharide--protein glycosyltransferase subunit 1 precursor [Homo sapiens]</t>
  </si>
  <si>
    <t>RPN2 XP_005260548.1 PREDICTED: dolichyl-diphosphooligosaccharide--protein glycosyltransferase subunit 2 isoform X1 [Homo sapiens]</t>
  </si>
  <si>
    <t>RPP30 NP_001098016.1 ribonuclease P protein subunit p30 isoform a [Homo sapiens]</t>
  </si>
  <si>
    <t>RPRD1A XP_005258349.1 PREDICTED: regulation of nuclear pre-mRNA domain-containing protein 1A isoform X1 [Homo sapiens]</t>
  </si>
  <si>
    <t>RPRD1B NP_067038.1 regulation of nuclear pre-mRNA domain-containing protein 1B [Homo sapiens]</t>
  </si>
  <si>
    <t>RPRD2 NP_056018.2 regulation of nuclear pre-mRNA domain-containing protein 2 [Homo sapiens]</t>
  </si>
  <si>
    <t>RPS10 NP_001005.1 40S ribosomal protein S10 [Homo sapiens]</t>
  </si>
  <si>
    <t>RPS11 NP_001006.1 40S ribosomal protein S11 [Homo sapiens]</t>
  </si>
  <si>
    <t>RPS12 NP_001007.2 40S ribosomal protein S12 [Homo sapiens]</t>
  </si>
  <si>
    <t>RPS13 NP_001008.1 40S ribosomal protein S13 [Homo sapiens]</t>
  </si>
  <si>
    <t>RPS14 NP_001020242.1 40S ribosomal protein S14 [Homo sapiens]</t>
  </si>
  <si>
    <t>RPS15 XP_005259670.1 PREDICTED: 40S ribosomal protein S15 isoform X1 [Homo sapiens]</t>
  </si>
  <si>
    <t>RPS15A XP_005255522.1 PREDICTED: 40S ribosomal protein S15a isoform X1 [Homo sapiens]</t>
  </si>
  <si>
    <t>RPS16 NP_001011.1 40S ribosomal protein S16 [Homo sapiens]</t>
  </si>
  <si>
    <t>RPS17L XP_005272474.1 PREDICTED: ribosomal protein S17-like isoform X1 [Homo sapiens]</t>
  </si>
  <si>
    <t>RPS18 NP_072045.1 40S ribosomal protein S18 [Homo sapiens]</t>
  </si>
  <si>
    <t>RPS19 NP_001013.1 40S ribosomal protein S19 [Homo sapiens]</t>
  </si>
  <si>
    <t>RPS2 NP_002943.2 40S ribosomal protein S2 [Homo sapiens]</t>
  </si>
  <si>
    <t>RPS20 NP_001139699.1 40S ribosomal protein S20 isoform 1 [Homo sapiens]</t>
  </si>
  <si>
    <t>RPS21 NP_001015.1 40S ribosomal protein S21 [Homo sapiens]</t>
  </si>
  <si>
    <t>RPS23 NP_001016.1 40S ribosomal protein S23 [Homo sapiens]</t>
  </si>
  <si>
    <t>RPS24 NP_001135757.1 40S ribosomal protein S24 isoform d [Homo sapiens]</t>
  </si>
  <si>
    <t>RPS25 NP_001019.1 40S ribosomal protein S25 [Homo sapiens]</t>
  </si>
  <si>
    <t>RPS26 NP_001020.2 40S ribosomal protein S26 [Homo sapiens]</t>
  </si>
  <si>
    <t>RPS27 NP_001021.1 40S ribosomal protein S27 [Homo sapiens]</t>
  </si>
  <si>
    <t>RPS27A NP_001170884.1 ubiquitin-40S ribosomal protein S27a precursor [Homo sapiens]</t>
  </si>
  <si>
    <t>RPS28 NP_001022.1 40S ribosomal protein S28 [Homo sapiens]</t>
  </si>
  <si>
    <t>RPS29 NP_001023.1 40S ribosomal protein S29 isoform 1 [Homo sapiens]</t>
  </si>
  <si>
    <t>RPS3 NP_000996.2 40S ribosomal protein S3 isoform 1 [Homo sapiens]</t>
  </si>
  <si>
    <t>RPS3A NP_000997.1 40S ribosomal protein S3a isoform 1 [Homo sapiens]</t>
  </si>
  <si>
    <t>RPS4X NP_000998.1 40S ribosomal protein S4, X isoform X isoform [Homo sapiens]</t>
  </si>
  <si>
    <t>RPS5 NP_001000.2 40S ribosomal protein S5 [Homo sapiens]</t>
  </si>
  <si>
    <t>RPS6 NP_001001.2 40S ribosomal protein S6 [Homo sapiens]</t>
  </si>
  <si>
    <t>RPS7 NP_001002.1 40S ribosomal protein S7 [Homo sapiens]</t>
  </si>
  <si>
    <t>RPS8 NP_001003.1 40S ribosomal protein S8 [Homo sapiens]</t>
  </si>
  <si>
    <t>RPS9 XP_005277141.1 PREDICTED: 40S ribosomal protein S9 isoform X1 [Homo sapiens]</t>
  </si>
  <si>
    <t>RPSA XP_005265185.1 PREDICTED: 40S ribosomal protein SA isoform X1 [Homo sapiens]</t>
  </si>
  <si>
    <t>RRAS NP_006261.1 ras-related protein R-Ras precursor [Homo sapiens]</t>
  </si>
  <si>
    <t>RRBP1 XP_005260844.1 PREDICTED: ribosome-binding protein 1 isoform X4 [Homo sapiens]</t>
  </si>
  <si>
    <t>RRM1 NP_001024.1 ribonucleoside-diphosphate reductase large subunit [Homo sapiens]</t>
  </si>
  <si>
    <t>RRM2 NP_001159403.1 ribonucleoside-diphosphate reductase subunit M2 isoform 1 [Homo sapiens]</t>
  </si>
  <si>
    <t>RRP1 NP_003674.1 ribosomal RNA processing protein 1 homolog A [Homo sapiens]</t>
  </si>
  <si>
    <t>RRP12 NP_055994.2 RRP12-like protein isoform 1 [Homo sapiens]</t>
  </si>
  <si>
    <t>RRP15 NP_057136.2 RRP15-like protein [Homo sapiens]</t>
  </si>
  <si>
    <t>RRP1B NP_055871.1 ribosomal RNA processing protein 1 homolog B [Homo sapiens]</t>
  </si>
  <si>
    <t>RRP8 NP_056139.1 ribosomal RNA-processing protein 8 [Homo sapiens]</t>
  </si>
  <si>
    <t>RRP9 NP_004695.1 U3 small nucleolar RNA-interacting protein 2 [Homo sapiens]</t>
  </si>
  <si>
    <t>RRS1 NP_055984.1 ribosome biogenesis regulatory protein homolog [Homo sapiens]</t>
  </si>
  <si>
    <t>RSL1D1 NP_056474.2 ribosomal L1 domain-containing protein 1 [Homo sapiens]</t>
  </si>
  <si>
    <t>RSU1 XP_005252609.1 PREDICTED: ras suppressor protein 1 isoform X1 [Homo sapiens]</t>
  </si>
  <si>
    <t>RTCB NP_055121.1 tRNA-splicing ligase RtcB homolog [Homo sapiens]</t>
  </si>
  <si>
    <t>RTN4 NP_722550.1 reticulon-4 isoform B [Homo sapiens]</t>
  </si>
  <si>
    <t>RUVBL1 NP_003698.1 ruvB-like 1 [Homo sapiens]</t>
  </si>
  <si>
    <t>RUVBL2 NP_006657.1 ruvB-like 2 [Homo sapiens]</t>
  </si>
  <si>
    <t>S100A10 NP_002957.1 protein S100-A10 [Homo sapiens]</t>
  </si>
  <si>
    <t>S100A11 NP_005611.1 protein S100-A11 [Homo sapiens]</t>
  </si>
  <si>
    <t>S100A13 NP_001019382.1 protein S100-A13 [Homo sapiens]</t>
  </si>
  <si>
    <t>SACM1L NP_054735.3 phosphatidylinositide phosphatase SAC1 [Homo sapiens]</t>
  </si>
  <si>
    <t>SAE1 NP_005491.1 SUMO-activating enzyme subunit 1 isoform a [Homo sapiens]</t>
  </si>
  <si>
    <t>SAFB NP_001188267.1 scaffold attachment factor B1 isoform 1 [Homo sapiens]</t>
  </si>
  <si>
    <t>SAFB2 NP_055464.1 scaffold attachment factor B2 [Homo sapiens]</t>
  </si>
  <si>
    <t>SAMD4B NP_060498.2 protein Smaug homolog 2 [Homo sapiens]</t>
  </si>
  <si>
    <t>SAMHD1 NP_056289.2 deoxynucleoside triphosphate triphosphohydrolase SAMHD1 [Homo sapiens]</t>
  </si>
  <si>
    <t>SAP18 NP_005861.2 histone deacetylase complex subunit SAP18 [Homo sapiens]</t>
  </si>
  <si>
    <t>SAR1A NP_064535.1 GTP-binding protein SAR1a [Homo sapiens]</t>
  </si>
  <si>
    <t>SAR1B NP_057187.1 GTP-binding protein SAR1b [Homo sapiens]</t>
  </si>
  <si>
    <t>SARNP NP_149073.1 SAP domain-containing ribonucleoprotein [Homo sapiens]</t>
  </si>
  <si>
    <t>SARS NP_006504.2 serine--tRNA ligase, cytoplasmic [Homo sapiens]</t>
  </si>
  <si>
    <t>SART1 NP_005137.1 U4/U6.U5 tri-snRNP-associated protein 1 [Homo sapiens]</t>
  </si>
  <si>
    <t>SART3 XP_005269298.1 PREDICTED: squamous cell carcinoma antigen recognized by T-cells 3 isoform X1 [Homo sapiens]</t>
  </si>
  <si>
    <t>SBDS NP_057122.2 ribosome maturation protein SBDS [Homo sapiens]</t>
  </si>
  <si>
    <t>SCAF4 NP_065757.1 splicing factor, arginine/serine-rich 15 isoform 1 [Homo sapiens]</t>
  </si>
  <si>
    <t>SCAMP2 NP_005688.2 secretory carrier-associated membrane protein 2 [Homo sapiens]</t>
  </si>
  <si>
    <t>SCAMP3 NP_005689.2 secretory carrier-associated membrane protein 3 isoform 1 [Homo sapiens]</t>
  </si>
  <si>
    <t>SCAMP4 NP_524558.1 secretory carrier-associated membrane protein 4 [Homo sapiens]</t>
  </si>
  <si>
    <t>SCFD1 NP_057190.2 sec1 family domain-containing protein 1 isoform a [Homo sapiens]</t>
  </si>
  <si>
    <t>SCP2 NP_002970.2 non-specific lipid-transfer protein isoform 1 proprotein [Homo sapiens]</t>
  </si>
  <si>
    <t>SCRIB NP_874365.3 protein scribble homolog isoform a [Homo sapiens]</t>
  </si>
  <si>
    <t>SCRN1 NP_001138986.1 secernin-1 isoform b [Homo sapiens]</t>
  </si>
  <si>
    <t>SCYL2 NP_060458.3 SCY1-like protein 2 [Homo sapiens]</t>
  </si>
  <si>
    <t>SDCBP XP_005251337.1 PREDICTED: syntenin-1 isoform X1 [Homo sapiens]</t>
  </si>
  <si>
    <t>SDHA NP_004159.2 succinate dehydrogenase [ubiquinone] flavoprotein subunit, mitochondrial [Homo sapiens]</t>
  </si>
  <si>
    <t>SDHB NP_002991.2 succinate dehydrogenase [ubiquinone] iron-sulfur subunit, mitochondrial precursor [Homo sapiens]</t>
  </si>
  <si>
    <t>SDR39U1 NP_064580.2 epimerase family protein SDR39U1 [Homo sapiens]</t>
  </si>
  <si>
    <t>SEC11A NP_001258851.1 signal peptidase complex catalytic subunit SEC11A isoform 3 [Homo sapiens]</t>
  </si>
  <si>
    <t>SEC13 NP_001129498.1 protein SEC13 homolog isoform 3 [Homo sapiens]</t>
  </si>
  <si>
    <t>SEC22B NP_004883.3 vesicle-trafficking protein SEC22b precursor [Homo sapiens]</t>
  </si>
  <si>
    <t>SEC23A XP_005267319.1 PREDICTED: protein transport protein Sec23A isoform X1 [Homo sapiens]</t>
  </si>
  <si>
    <t>SEC23B NP_116780.1 protein transport protein Sec23B isoform 1 [Homo sapiens]</t>
  </si>
  <si>
    <t>SEC23IP NP_009121.1 SEC23-interacting protein [Homo sapiens]</t>
  </si>
  <si>
    <t>SEC24C XP_005270348.1 PREDICTED: protein transport protein Sec24C isoform X1 [Homo sapiens]</t>
  </si>
  <si>
    <t>SEC31A XP_005262896.1 PREDICTED: protein transport protein Sec31A isoform X1 [Homo sapiens]</t>
  </si>
  <si>
    <t>SEC61A1 XP_005247461.1 PREDICTED: protein transport protein Sec61 subunit alpha isoform 1 isoform X1 [Homo sapiens]</t>
  </si>
  <si>
    <t>SEC61B NP_006799.1 protein transport protein Sec61 subunit beta [Homo sapiens]</t>
  </si>
  <si>
    <t>SEC62 NP_003253.1 translocation protein SEC62 [Homo sapiens]</t>
  </si>
  <si>
    <t>SEC63 NP_009145.1 translocation protein SEC63 homolog [Homo sapiens]</t>
  </si>
  <si>
    <t>SEH1L NP_001013455.1 nucleoporin SEH1 isoform 1 [Homo sapiens]</t>
  </si>
  <si>
    <t>SEPT11 XP_005263177.1 PREDICTED: septin-11 isoform X1 [Homo sapiens]</t>
  </si>
  <si>
    <t>SEPT2 NP_001269901.1 septin-2 isoform b [Homo sapiens]</t>
  </si>
  <si>
    <t>SEPT7 NP_001779.3 septin-7 isoform 1 [Homo sapiens]</t>
  </si>
  <si>
    <t>SEPT9 NP_001106963.1 septin-9 isoform a [Homo sapiens]</t>
  </si>
  <si>
    <t>SERBP1 NP_001018077.1 plasminogen activator inhibitor 1 RNA-binding protein isoform 1 [Homo sapiens]</t>
  </si>
  <si>
    <t>SERF2 NP_001018118.1 small EDRK-rich factor 2 isoform c [Homo sapiens]</t>
  </si>
  <si>
    <t>SERP1 NP_055260.1 stress-associated endoplasmic reticulum protein 1 [Homo sapiens]</t>
  </si>
  <si>
    <t>SERPINB6 XP_005249238.1 PREDICTED: serpin B6 isoform X1 [Homo sapiens]</t>
  </si>
  <si>
    <t>SERPINE1 NP_000593.1 plasminogen activator inhibitor 1 precursor [Homo sapiens]</t>
  </si>
  <si>
    <t>SERPINH1 XP_005274428.1 PREDICTED: serpin H1 isoform X2 [Homo sapiens]</t>
  </si>
  <si>
    <t>SET NP_001116293.1 protein SET isoform 1 [Homo sapiens]</t>
  </si>
  <si>
    <t>SETD3 XP_005268182.1 PREDICTED: histone-lysine N-methyltransferase setd3 isoform X1 [Homo sapiens]</t>
  </si>
  <si>
    <t>SF1 NP_001171501.1 splicing factor 1 isoform 6 [Homo sapiens]</t>
  </si>
  <si>
    <t>SF3A1 NP_005868.1 splicing factor 3A subunit 1 isoform 1 [Homo sapiens]</t>
  </si>
  <si>
    <t>SF3A2 NP_009096.2 splicing factor 3A subunit 2 [Homo sapiens]</t>
  </si>
  <si>
    <t>SF3A3 NP_006793.1 splicing factor 3A subunit 3 [Homo sapiens]</t>
  </si>
  <si>
    <t>SF3B1 NP_036565.2 splicing factor 3B subunit 1 isoform 1 [Homo sapiens]</t>
  </si>
  <si>
    <t>SF3B14 NP_057131.1 pre-mRNA branch site protein p14 [Homo sapiens]</t>
  </si>
  <si>
    <t>SF3B2 NP_006833.2 splicing factor 3B subunit 2 [Homo sapiens]</t>
  </si>
  <si>
    <t>SF3B3 XP_005255930.1 PREDICTED: splicing factor 3B subunit 3 isoform X1 [Homo sapiens]</t>
  </si>
  <si>
    <t>SF3B4 NP_005841.1 splicing factor 3B subunit 4 [Homo sapiens]</t>
  </si>
  <si>
    <t>SF3B5 NP_112577.1 splicing factor 3B subunit 5 [Homo sapiens]</t>
  </si>
  <si>
    <t>SFPQ XP_005271169.1 PREDICTED: splicing factor, proline- and glutamine-rich isoform X2 [Homo sapiens]</t>
  </si>
  <si>
    <t>SFXN1 NP_073591.2 sideroflexin-1 [Homo sapiens]</t>
  </si>
  <si>
    <t>SGTA NP_003012.1 small glutamine-rich tetratricopeptide repeat-containing protein alpha [Homo sapiens]</t>
  </si>
  <si>
    <t>SH3BGRL XP_005262234.1 PREDICTED: SH3 domain binding glutamic acid-rich protein like isoform X1 [Homo sapiens]</t>
  </si>
  <si>
    <t>SH3BGRL3 NP_112576.1 SH3 domain-binding glutamic acid-rich-like protein 3 [Homo sapiens]</t>
  </si>
  <si>
    <t>SH3GL1 NP_003016.1 endophilin-A2 isoform 1 [Homo sapiens]</t>
  </si>
  <si>
    <t>SH3GL2 NP_003017.1 endophilin-A1 [Homo sapiens]</t>
  </si>
  <si>
    <t>SHMT1 XP_005256824.1 PREDICTED: serine hydroxymethyltransferase, cytosolic isoform X1 [Homo sapiens]</t>
  </si>
  <si>
    <t>SHMT2 NP_005403.2 serine hydroxymethyltransferase, mitochondrial isoform 1 precursor [Homo sapiens]</t>
  </si>
  <si>
    <t>SKIV2L2 NP_056175.3 superkiller viralicidic activity 2-like 2 [Homo sapiens]</t>
  </si>
  <si>
    <t>SKP1 XP_005272110.1 PREDICTED: S-phase kinase-associated protein 1 isoform X1 [Homo sapiens]</t>
  </si>
  <si>
    <t>SLC16A1 NP_001159968.1 monocarboxylate transporter 1 [Homo sapiens]</t>
  </si>
  <si>
    <t>SLC1A5 NP_005619.1 neutral amino acid transporter B(0) isoform 1 [Homo sapiens]</t>
  </si>
  <si>
    <t>SLC25A1 NP_001243463.1 tricarboxylate transport protein, mitochondrial isoform b [Homo sapiens]</t>
  </si>
  <si>
    <t>SLC25A11 NP_003553.2 mitochondrial 2-oxoglutarate/malate carrier protein isoform 1 [Homo sapiens]</t>
  </si>
  <si>
    <t>SLC25A13 NP_001153682.1 calcium-binding mitochondrial carrier protein Aralar2 isoform 1 [Homo sapiens]</t>
  </si>
  <si>
    <t>SLC25A3 NP_998776.1 phosphate carrier protein, mitochondrial isoform b precursor [Homo sapiens]</t>
  </si>
  <si>
    <t>SLC25A4 NP_001142.2 ADP/ATP translocase 1 [Homo sapiens]</t>
  </si>
  <si>
    <t>SLC25A5 NP_001143.2 ADP/ATP translocase 2 [Homo sapiens]</t>
  </si>
  <si>
    <t>SLC25A6 NP_001627.2 ADP/ATP translocase 3 [Homo sapiens]</t>
  </si>
  <si>
    <t>SLC39A7 NP_001070984.1 zinc transporter SLC39A7 precursor [Homo sapiens]</t>
  </si>
  <si>
    <t>SLC3A2 NP_001012680.1 4F2 cell-surface antigen heavy chain isoform b [Homo sapiens]</t>
  </si>
  <si>
    <t>SLC4A1AP NP_060628.2 kanadaptin [Homo sapiens]</t>
  </si>
  <si>
    <t>SLC4A7 XP_005265649.1 PREDICTED: sodium bicarbonate cotransporter 3 isoform X1 [Homo sapiens]</t>
  </si>
  <si>
    <t>SLC7A5 NP_003477.4 large neutral amino acids transporter small subunit 1 [Homo sapiens]</t>
  </si>
  <si>
    <t>SLC9A3R1 NP_004243.1 Na(+)/H(+) exchange regulatory cofactor NHE-RF1 [Homo sapiens]</t>
  </si>
  <si>
    <t>SLFN11 NP_001098058.1 schlafen family member 11 [Homo sapiens]</t>
  </si>
  <si>
    <t>SLIRP NP_112487.1 SRA stem-loop-interacting RNA-binding protein, mitochondrial isoform 1 precursor [Homo sapiens]</t>
  </si>
  <si>
    <t>SLIT2 XP_005248268.1 PREDICTED: slit homolog 2 protein isoform X1 [Homo sapiens]</t>
  </si>
  <si>
    <t>SLK NP_055535.2 STE20-like serine/threonine-protein kinase [Homo sapiens]</t>
  </si>
  <si>
    <t>SMAD4 NP_005350.1 mothers against decapentaplegic homolog 4 [Homo sapiens]</t>
  </si>
  <si>
    <t>SMARCA4 XP_005260082.1 PREDICTED: transcription activator BRG1 isoform X1 [Homo sapiens]</t>
  </si>
  <si>
    <t>SMARCA5 NP_003592.3 SWI/SNF-related matrix-associated actin-dependent regulator of chromatin subfamily A member 5 [Homo sapiens]</t>
  </si>
  <si>
    <t>SMARCAD1 NP_001121901.1 SWI/SNF-related matrix-associated actin-dependent regulator of chromatin subfamily A containing DEAD/H box 1 isoform a [Homo sapiens]</t>
  </si>
  <si>
    <t>SMARCC1 NP_003065.3 SWI/SNF complex subunit SMARCC1 [Homo sapiens]</t>
  </si>
  <si>
    <t>SMARCD1 XP_005269164.1 PREDICTED: SWI/SNF-related matrix-associated actin-dependent regulator of chromatin subfamily D member 1 isoform X1 [Homo sapiens]</t>
  </si>
  <si>
    <t>SMARCE1 NP_003070.3 SWI/SNF-related matrix-associated actin-dependent regulator of chromatin subfamily E member 1 [Homo sapiens]</t>
  </si>
  <si>
    <t>SMC1A NP_006297.2 structural maintenance of chromosomes protein 1A isoform 1 [Homo sapiens]</t>
  </si>
  <si>
    <t>SMC2 XP_005251718.1 PREDICTED: structural maintenance of chromosomes protein 2 isoform X2 [Homo sapiens]</t>
  </si>
  <si>
    <t>SMC3 NP_005436.1 structural maintenance of chromosomes protein 3 [Homo sapiens]</t>
  </si>
  <si>
    <t>SMC4 NP_001002800.1 structural maintenance of chromosomes protein 4 [Homo sapiens]</t>
  </si>
  <si>
    <t>SMCHD1 NP_056110.2 structural maintenance of chromosomes flexible hinge domain-containing protein 1 [Homo sapiens]</t>
  </si>
  <si>
    <t>SMEK1 XP_005267899.1 PREDICTED: serine/threonine-protein phosphatase 4 regulatory subunit 3A isoform X1 [Homo sapiens]</t>
  </si>
  <si>
    <t>SMN1 NP_000335.1 survival motor neuron protein isoform d [Homo sapiens]</t>
  </si>
  <si>
    <t>SMS NP_004586.2 spermine synthase isoform 1 [Homo sapiens]</t>
  </si>
  <si>
    <t>SMU1 NP_060695.2 WD40 repeat-containing protein SMU1 [Homo sapiens]</t>
  </si>
  <si>
    <t>SND1 NP_055205.2 staphylococcal nuclease domain-containing protein 1 [Homo sapiens]</t>
  </si>
  <si>
    <t>SNRNP200 NP_054733.2 U5 small nuclear ribonucleoprotein 200 kDa helicase [Homo sapiens]</t>
  </si>
  <si>
    <t>SNRNP40 XP_005271405.1 PREDICTED: U5 small nuclear ribonucleoprotein 40 kDa protein isoform X1 [Homo sapiens]</t>
  </si>
  <si>
    <t>SNRNP70 XP_005259233.1 PREDICTED: U1 small nuclear ribonucleoprotein 70 kDa isoform X1 [Homo sapiens]</t>
  </si>
  <si>
    <t>SNRPA NP_004587.1 U1 small nuclear ribonucleoprotein A [Homo sapiens]</t>
  </si>
  <si>
    <t>SNRPA1 NP_003081.2 U2 small nuclear ribonucleoprotein A' [Homo sapiens]</t>
  </si>
  <si>
    <t>SNRPB NP_937859.1 small nuclear ribonucleoprotein-associated proteins B and B' isoform B' [Homo sapiens]</t>
  </si>
  <si>
    <t>SNRPB2 NP_003083.1 U2 small nuclear ribonucleoprotein B'' [Homo sapiens]</t>
  </si>
  <si>
    <t>SNRPC NP_003084.1 U1 small nuclear ribonucleoprotein C [Homo sapiens]</t>
  </si>
  <si>
    <t>SNRPD1 NP_008869.1 small nuclear ribonucleoprotein Sm D1 [Homo sapiens]</t>
  </si>
  <si>
    <t>SNRPD2 NP_004588.1 small nuclear ribonucleoprotein Sm D2 isoform 1 [Homo sapiens]</t>
  </si>
  <si>
    <t>SNRPD3 NP_001265585.1 small nuclear ribonucleoprotein Sm D3 [Homo sapiens]</t>
  </si>
  <si>
    <t>SNRPE NP_003085.1 small nuclear ribonucleoprotein E [Homo sapiens]</t>
  </si>
  <si>
    <t>SNRPF NP_003086.1 small nuclear ribonucleoprotein F [Homo sapiens]</t>
  </si>
  <si>
    <t>SNRPG NP_003087.1 small nuclear ribonucleoprotein G [Homo sapiens]</t>
  </si>
  <si>
    <t>SNW1 NP_036377.1 SNW domain-containing protein 1 [Homo sapiens]</t>
  </si>
  <si>
    <t>SNX2 XP_005272123.1 PREDICTED: sorting nexin-2 isoform X1 [Homo sapiens]</t>
  </si>
  <si>
    <t>SNX27 XP_005245566.1 PREDICTED: sorting nexin-27 isoform X1 [Homo sapiens]</t>
  </si>
  <si>
    <t>SNX3 NP_003786.1 sorting nexin-3 isoform a [Homo sapiens]</t>
  </si>
  <si>
    <t>SNX5 NP_055241.1 sorting nexin-5 isoform a [Homo sapiens]</t>
  </si>
  <si>
    <t>SNX6 NP_689419.2 sorting nexin-6 isoform b [Homo sapiens]</t>
  </si>
  <si>
    <t>SNX8 NP_037453.1 sorting nexin-8 [Homo sapiens]</t>
  </si>
  <si>
    <t>SOAT1 NP_003092.4 sterol O-acyltransferase 1 isoform 1 [Homo sapiens]</t>
  </si>
  <si>
    <t>SOD1 NP_000445.1 superoxide dismutase [Cu-Zn] [Homo sapiens]</t>
  </si>
  <si>
    <t>SOD2 NP_000627.2 superoxide dismutase [Mn], mitochondrial isoform A precursor [Homo sapiens]</t>
  </si>
  <si>
    <t>SON NP_620305.2 protein SON isoform F [Homo sapiens]</t>
  </si>
  <si>
    <t>SORD NP_003095.2 sorbitol dehydrogenase [Homo sapiens]</t>
  </si>
  <si>
    <t>SPAG9 XP_005257824.1 PREDICTED: C-Jun-amino-terminal kinase-interacting protein 4 isoform X1 [Homo sapiens]</t>
  </si>
  <si>
    <t>SPATS2L XP_005246511.1 PREDICTED: spermatogenesis associated, serine-rich 2-like isoform X1 [Homo sapiens]</t>
  </si>
  <si>
    <t>SPC24 NP_872319.1 kinetochore protein Spc24 [Homo sapiens]</t>
  </si>
  <si>
    <t>SPCS1 NP_054760.3 signal peptidase complex subunit 1 [Homo sapiens]</t>
  </si>
  <si>
    <t>SPCS2 NP_055567.2 signal peptidase complex subunit 2 [Homo sapiens]</t>
  </si>
  <si>
    <t>SPCS3 NP_068747.1 signal peptidase complex subunit 3 [Homo sapiens]</t>
  </si>
  <si>
    <t>SPR NP_003115.1 sepiapterin reductase [Homo sapiens]</t>
  </si>
  <si>
    <t>SPTAN1 XP_005252202.1 PREDICTED: spectrin alpha chain, non-erythrocytic 1 isoform X1 [Homo sapiens]</t>
  </si>
  <si>
    <t>SPTBN1 NP_003119.2 spectrin beta chain, non-erythrocytic 1 isoform 1 [Homo sapiens]</t>
  </si>
  <si>
    <t>SPTLC1 NP_006406.1 serine palmitoyltransferase 1 isoform a [Homo sapiens]</t>
  </si>
  <si>
    <t>SPTLC2 NP_004854.1 serine palmitoyltransferase 2 [Homo sapiens]</t>
  </si>
  <si>
    <t>SQSTM1 NP_003891.1 sequestosome-1 isoform 1 [Homo sapiens]</t>
  </si>
  <si>
    <t>SREK1 NP_001070667.1 splicing regulatory glutamine/lysine-rich protein 1 isoform a [Homo sapiens]</t>
  </si>
  <si>
    <t>SRGAP1 NP_065813.1 SLIT-ROBO Rho GTPase-activating protein 1 [Homo sapiens]</t>
  </si>
  <si>
    <t>SRI NP_003121.1 sorcin isoform A [Homo sapiens]</t>
  </si>
  <si>
    <t>SRM NP_003123.2 spermidine synthase [Homo sapiens]</t>
  </si>
  <si>
    <t>SRP14 NP_003125.3 signal recognition particle 14 kDa protein [Homo sapiens]</t>
  </si>
  <si>
    <t>SRP19 NP_003126.1 signal recognition particle 19 kDa protein isoform 1 [Homo sapiens]</t>
  </si>
  <si>
    <t>SRP54 NP_003127.1 signal recognition particle 54 kDa protein isoform 1 [Homo sapiens]</t>
  </si>
  <si>
    <t>SRP68 NP_055045.2 signal recognition particle subunit SRP68 isoform 1 [Homo sapiens]</t>
  </si>
  <si>
    <t>SRP72 NP_008878.3 signal recognition particle subunit SRP72 isoform 1 [Homo sapiens]</t>
  </si>
  <si>
    <t>SRP9 NP_003124.1 signal recognition particle 9 kDa protein isoform 2 [Homo sapiens]</t>
  </si>
  <si>
    <t>SRPK1 NP_003128.3 SRSF protein kinase 1 [Homo sapiens]</t>
  </si>
  <si>
    <t>SRPR NP_003130.2 signal recognition particle receptor subunit alpha isoform 1 [Homo sapiens]</t>
  </si>
  <si>
    <t>SRPRB NP_067026.3 signal recognition particle receptor subunit beta [Homo sapiens]</t>
  </si>
  <si>
    <t>SRRM1 XP_005245774.1 PREDICTED: serine/arginine repetitive matrix protein 1 isoform X1 [Homo sapiens]</t>
  </si>
  <si>
    <t>SRRM2 XP_005255282.1 PREDICTED: serine/arginine repetitive matrix protein 2 isoform X1 [Homo sapiens]</t>
  </si>
  <si>
    <t>SRRT XP_005250461.1 PREDICTED: serrate RNA effector molecule homolog isoform X1 [Homo sapiens]</t>
  </si>
  <si>
    <t>SRSF1 NP_008855.1 serine/arginine-rich splicing factor 1 isoform 1 [Homo sapiens]</t>
  </si>
  <si>
    <t>SRSF11 XP_005271396.1 PREDICTED: serine/arginine-rich splicing factor 11 isoform X2 [Homo sapiens]</t>
  </si>
  <si>
    <t>SRSF2 NP_001182356.1 serine/arginine-rich splicing factor 2 [Homo sapiens]</t>
  </si>
  <si>
    <t>SRSF3 NP_003008.1 serine/arginine-rich splicing factor 3 [Homo sapiens]</t>
  </si>
  <si>
    <t>SRSF4 NP_005617.2 serine/arginine-rich splicing factor 4 [Homo sapiens]</t>
  </si>
  <si>
    <t>SRSF5 XP_005268055.1 PREDICTED: serine/arginine-rich splicing factor 5 isoform X1 [Homo sapiens]</t>
  </si>
  <si>
    <t>SRSF6 NP_006266.2 serine/arginine-rich splicing factor 6 [Homo sapiens]</t>
  </si>
  <si>
    <t>SRSF7 NP_001026854.1 serine/arginine-rich splicing factor 7 isoform 1 [Homo sapiens]</t>
  </si>
  <si>
    <t>SRSF9 NP_003760.1 serine/arginine-rich splicing factor 9 [Homo sapiens]</t>
  </si>
  <si>
    <t>SSB NP_003133.1 lupus La protein [Homo sapiens]</t>
  </si>
  <si>
    <t>SSBP1 XP_005250108.1 PREDICTED: single-stranded DNA-binding protein, mitochondrial isoform X4 [Homo sapiens]</t>
  </si>
  <si>
    <t>SSR1 XP_005249386.1 PREDICTED: translocon-associated protein subunit alpha isoform X1 [Homo sapiens]</t>
  </si>
  <si>
    <t>SSR3 XP_005247786.1 PREDICTED: translocon-associated protein subunit gamma isoform X1 [Homo sapiens]</t>
  </si>
  <si>
    <t>SSRP1 XP_005274251.1 PREDICTED: FACT complex subunit SSRP1 isoform X1 [Homo sapiens]</t>
  </si>
  <si>
    <t>SSU72 NP_054907.1 RNA polymerase II subunit A C-terminal domain phosphatase SSU72 [Homo sapiens]</t>
  </si>
  <si>
    <t>ST13 NP_003923.2 hsc70-interacting protein isoform 1 [Homo sapiens]</t>
  </si>
  <si>
    <t>STAG2 XP_005262414.1 PREDICTED: cohesin subunit SA-2 isoform X1 [Homo sapiens]</t>
  </si>
  <si>
    <t>STAT3 XP_005257670.1 PREDICTED: signal transducer and activator of transcription 3 isoform X1 [Homo sapiens]</t>
  </si>
  <si>
    <t>STAU1 XP_005260581.1 PREDICTED: double-stranded RNA-binding protein Staufen homolog 1 isoform X1 [Homo sapiens]</t>
  </si>
  <si>
    <t>STAU2 XP_005251266.1 PREDICTED: double-stranded RNA-binding protein Staufen homolog 2 isoform X2 [Homo sapiens]</t>
  </si>
  <si>
    <t>STIM2 NP_001162589.1 stromal interaction molecule 2 isoform 1 precursor [Homo sapiens]</t>
  </si>
  <si>
    <t>STIP1 NP_006810.1 stress-induced-phosphoprotein 1 isoform b [Homo sapiens]</t>
  </si>
  <si>
    <t>STK4 XP_005260587.1 PREDICTED: serine/threonine-protein kinase 4 isoform X1 [Homo sapiens]</t>
  </si>
  <si>
    <t>STMN1 NP_981946.1 stathmin isoform a [Homo sapiens]</t>
  </si>
  <si>
    <t>STOML2 NP_038470.1 stomatin-like protein 2, mitochondrial [Homo sapiens]</t>
  </si>
  <si>
    <t>STRAP XP_005253350.1 PREDICTED: serine-threonine kinase receptor-associated protein isoform X1 [Homo sapiens]</t>
  </si>
  <si>
    <t>STRBP NP_060857.2 spermatid perinuclear RNA-binding protein isoform 1 [Homo sapiens]</t>
  </si>
  <si>
    <t>STT3A NP_689926.1 dolichyl-diphosphooligosaccharide--protein glycosyltransferase subunit STT3A isoform a [Homo sapiens]</t>
  </si>
  <si>
    <t>STT3B NP_849193.1 dolichyl-diphosphooligosaccharide--protein glycosyltransferase subunit STT3B [Homo sapiens]</t>
  </si>
  <si>
    <t>STUB1 NP_005852.2 E3 ubiquitin-protein ligase CHIP [Homo sapiens]</t>
  </si>
  <si>
    <t>STX5 NP_003155.2 syntaxin-5 isoform 1 [Homo sapiens]</t>
  </si>
  <si>
    <t>STX7 NP_003560.2 syntaxin-7 [Homo sapiens]</t>
  </si>
  <si>
    <t>SUB1 XP_005248289.1 PREDICTED: activated RNA polymerase II transcriptional coactivator p15 isoform X1 [Homo sapiens]</t>
  </si>
  <si>
    <t>SUCLA2 NP_003841.1 succinyl-CoA ligase [ADP-forming] subunit beta, mitochondrial precursor [Homo sapiens]</t>
  </si>
  <si>
    <t>SUCLG1 NP_003840.2 succinyl-CoA ligase [ADP/GDP-forming] subunit alpha, mitochondrial precursor [Homo sapiens]</t>
  </si>
  <si>
    <t>SUCLG2 NP_003839.2 succinyl-CoA ligase [GDP-forming] subunit beta, mitochondrial isoform 2 precursor [Homo sapiens]</t>
  </si>
  <si>
    <t>SUGT1 NP_001124384.1 suppressor of G2 allele of SKP1 homolog isoform SGT1B [Homo sapiens]</t>
  </si>
  <si>
    <t>SUMO1 NP_003343.1 small ubiquitin-related modifier 1 isoform a precursor [Homo sapiens]</t>
  </si>
  <si>
    <t>SUMO2 NP_008868.3 small ubiquitin-related modifier 2 isoform a precursor [Homo sapiens]</t>
  </si>
  <si>
    <t>SUPT16H NP_009123.1 FACT complex subunit SPT16 [Homo sapiens]</t>
  </si>
  <si>
    <t>SUPT5H NP_003160.2 transcription elongation factor SPT5 isoform a [Homo sapiens]</t>
  </si>
  <si>
    <t>SUPT6H NP_003161.2 transcription elongation factor SPT6 [Homo sapiens]</t>
  </si>
  <si>
    <t>SURF4 NP_149351.1 surfeit locus protein 4 isoform 1 [Homo sapiens]</t>
  </si>
  <si>
    <t>SYAP1 NP_116185.2 synapse-associated protein 1 [Homo sapiens]</t>
  </si>
  <si>
    <t>SYMPK XP_005259343.1 PREDICTED: symplekin isoform X1 [Homo sapiens]</t>
  </si>
  <si>
    <t>SYNCRIP XP_005248694.1 PREDICTED: heterogeneous nuclear ribonucleoprotein Q isoform X3 [Homo sapiens]</t>
  </si>
  <si>
    <t>SYNJ2BP-COX16 NP_001189476.1 SYNJ2BP-COX16 protein isoform 1 [Homo sapiens]</t>
  </si>
  <si>
    <t>TAF15 NP_631961.1 TATA-binding protein-associated factor 2N isoform 1 [Homo sapiens]</t>
  </si>
  <si>
    <t>TAGLN2 NP_001264153.1 transgelin-2 isoform a [Homo sapiens]</t>
  </si>
  <si>
    <t>TALDO1 NP_006746.1 transaldolase [Homo sapiens]</t>
  </si>
  <si>
    <t>TARDBP NP_031401.1 TAR DNA-binding protein 43 [Homo sapiens]</t>
  </si>
  <si>
    <t>TARS NP_001245366.1 threonine--tRNA ligase, cytoplasmic isoform 1 [Homo sapiens]</t>
  </si>
  <si>
    <t>TARS2 NP_079426.2 threonine--tRNA ligase, mitochondrial isoform a [Homo sapiens]</t>
  </si>
  <si>
    <t>TBCA NP_004598.1 tubulin-specific chaperone A [Homo sapiens]</t>
  </si>
  <si>
    <t>TBCB NP_001272.2 tubulin-folding cofactor B [Homo sapiens]</t>
  </si>
  <si>
    <t>TBCD XP_005256452.1 PREDICTED: tubulin-specific chaperone D isoform X1 [Homo sapiens]</t>
  </si>
  <si>
    <t>TBCE XP_005273292.1 PREDICTED: tubulin-specific chaperone E isoform X1 [Homo sapiens]</t>
  </si>
  <si>
    <t>TBL3 NP_006444.2 transducin beta-like protein 3 [Homo sapiens]</t>
  </si>
  <si>
    <t>TBRG4 NP_001248763.1 protein TBRG4 isoform 3 [Homo sapiens]</t>
  </si>
  <si>
    <t>TCEA1 NP_006747.1 transcription elongation factor A protein 1 isoform 1 [Homo sapiens]</t>
  </si>
  <si>
    <t>TCEB1 NP_001191786.1 transcription elongation factor B polypeptide 1 isoform a [Homo sapiens]</t>
  </si>
  <si>
    <t>TCEB2 NP_996896.1 transcription elongation factor B polypeptide 2 isoform b [Homo sapiens]</t>
  </si>
  <si>
    <t>TCERG1 XP_005268422.1 PREDICTED: transcription elongation regulator 1 isoform X1 [Homo sapiens]</t>
  </si>
  <si>
    <t>TCOF1 XP_005268559.1 PREDICTED: treacle protein isoform X1 [Homo sapiens]</t>
  </si>
  <si>
    <t>TCP1 XP_005267172.1 PREDICTED: T-complex protein 1 subunit alpha isoform X1 [Homo sapiens]</t>
  </si>
  <si>
    <t>TECR NP_612510.1 very-long-chain enoyl-CoA reductase [Homo sapiens]</t>
  </si>
  <si>
    <t>TEX10 XP_005252121.1 PREDICTED: testis-expressed sequence 10 protein isoform X1 [Homo sapiens]</t>
  </si>
  <si>
    <t>TFAM NP_003192.1 transcription factor A, mitochondrial isoform 1 precursor [Homo sapiens]</t>
  </si>
  <si>
    <t>TFRC NP_001121620.1 transferrin receptor protein 1 [Homo sapiens]</t>
  </si>
  <si>
    <t>TGM2 NP_004604.2 protein-glutamine gamma-glutamyltransferase 2 isoform a [Homo sapiens]</t>
  </si>
  <si>
    <t>THEM6 NP_057731.1 protein THEM6 precursor [Homo sapiens]</t>
  </si>
  <si>
    <t>THOC2 XP_005262504.1 PREDICTED: THO complex subunit 2 isoform X1 [Homo sapiens]</t>
  </si>
  <si>
    <t>THOC6 NP_077315.2 THO complex subunit 6 homolog isoform 1 [Homo sapiens]</t>
  </si>
  <si>
    <t>THOP1 XP_005259690.1 PREDICTED: thimet oligopeptidase isoform X1 [Homo sapiens]</t>
  </si>
  <si>
    <t>THRAP3 XP_005271427.1 PREDICTED: thyroid hormone receptor-associated protein 3 isoform X1 [Homo sapiens]</t>
  </si>
  <si>
    <t>THYN1 XP_005271584.1 PREDICTED: thymocyte nuclear protein 1 isoform X1 [Homo sapiens]</t>
  </si>
  <si>
    <t>TIAL1 NP_001029097.1 nucleolysin TIAR isoform 2 [Homo sapiens]</t>
  </si>
  <si>
    <t>TIMM13 NP_036590.1 mitochondrial import inner membrane translocase subunit Tim13 [Homo sapiens]</t>
  </si>
  <si>
    <t>TIMM44 NP_006342.2 mitochondrial import inner membrane translocase subunit TIM44 [Homo sapiens]</t>
  </si>
  <si>
    <t>TIMM50 NP_001001563.1 mitochondrial import inner membrane translocase subunit TIM50 [Homo sapiens]</t>
  </si>
  <si>
    <t>TIMM8A NP_004076.1 mitochondrial import inner membrane translocase subunit Tim8 A isoform 1 [Homo sapiens]</t>
  </si>
  <si>
    <t>TIMM8B NP_036591.2 mitochondrial import inner membrane translocase subunit Tim8 B [Homo sapiens]</t>
  </si>
  <si>
    <t>TIMM9 NP_036592.1 mitochondrial import inner membrane translocase subunit Tim9 [Homo sapiens]</t>
  </si>
  <si>
    <t>TIPRL NP_690866.1 TIP41-like protein isoform 1 [Homo sapiens]</t>
  </si>
  <si>
    <t>TJP1 XP_005254673.1 PREDICTED: tight junction protein ZO-1 isoform X1 [Homo sapiens]</t>
  </si>
  <si>
    <t>TK1 NP_003249.3 thymidine kinase, cytosolic [Homo sapiens]</t>
  </si>
  <si>
    <t>TKT NP_001244957.1 transketolase isoform 2 [Homo sapiens]</t>
  </si>
  <si>
    <t>TLE3 XP_005254689.1 PREDICTED: transducin-like enhancer protein 3 isoform X11 [Homo sapiens]</t>
  </si>
  <si>
    <t>TLN1 NP_006280.3 talin-1 [Homo sapiens]</t>
  </si>
  <si>
    <t>TM9SF2 NP_004791.1 transmembrane 9 superfamily member 2 precursor [Homo sapiens]</t>
  </si>
  <si>
    <t>TM9SF4 NP_055557.2 transmembrane 9 superfamily member 4 precursor [Homo sapiens]</t>
  </si>
  <si>
    <t>TMA16 NP_060822.2 translation machinery-associated protein 16 [Homo sapiens]</t>
  </si>
  <si>
    <t>TMA7 NP_057017.1 translation machinery-associated protein 7 [Homo sapiens]</t>
  </si>
  <si>
    <t>TMED10 NP_006818.3 transmembrane emp24 domain-containing protein 10 precursor [Homo sapiens]</t>
  </si>
  <si>
    <t>TMED5 NP_057124.3 transmembrane emp24 domain-containing protein 5 isoform 1 precursor [Homo sapiens]</t>
  </si>
  <si>
    <t>TMED9 NP_059980.2 transmembrane emp24 domain-containing protein 9 precursor [Homo sapiens]</t>
  </si>
  <si>
    <t>TMEM109 NP_076997.1 transmembrane protein 109 precursor [Homo sapiens]</t>
  </si>
  <si>
    <t>TMEM11 NP_003867.1 transmembrane protein 11, mitochondrial [Homo sapiens]</t>
  </si>
  <si>
    <t>TMEM189-UBE2V1 NP_954673.1 TMEM189-UBE2V1 fusion protein [Homo sapiens]</t>
  </si>
  <si>
    <t>TMEM205 XP_005259959.1 PREDICTED: transmembrane protein 205 isoform X5 [Homo sapiens]</t>
  </si>
  <si>
    <t>TMEM33 XP_005248174.1 PREDICTED: transmembrane protein 33 isoform X2 [Homo sapiens]</t>
  </si>
  <si>
    <t>TMEM43 NP_077310.1 transmembrane protein 43 [Homo sapiens]</t>
  </si>
  <si>
    <t>TMOD3 NP_055362.1 tropomodulin-3 [Homo sapiens]</t>
  </si>
  <si>
    <t>TMPO NP_001027454.1 thymopoietin isoform beta [Homo sapiens]</t>
  </si>
  <si>
    <t>TMPO NP_003267.1 thymopoietin isoform alpha [Homo sapiens]</t>
  </si>
  <si>
    <t>TMSB10 NP_066926.1 thymosin beta-10 [Homo sapiens]</t>
  </si>
  <si>
    <t>TMTC3 NP_861448.2 transmembrane and TPR repeat-containing protein 3 [Homo sapiens]</t>
  </si>
  <si>
    <t>TMX1 NP_110382.3 thioredoxin-related transmembrane protein 1 precursor [Homo sapiens]</t>
  </si>
  <si>
    <t>TNPO1 NP_002261.3 transportin-1 isoform 1 [Homo sapiens]</t>
  </si>
  <si>
    <t>TNPO2 XP_005259940.1 PREDICTED: transportin-2 isoform X5 [Homo sapiens]</t>
  </si>
  <si>
    <t>TNPO3 NP_036602.1 transportin-3 isoform 1 [Homo sapiens]</t>
  </si>
  <si>
    <t>TNRC18 NP_001073964.2 trinucleotide repeat-containing gene 18 protein [Homo sapiens]</t>
  </si>
  <si>
    <t>TOMM20 NP_055580.1 mitochondrial import receptor subunit TOM20 homolog [Homo sapiens]</t>
  </si>
  <si>
    <t>TOMM22 NP_064628.1 mitochondrial import receptor subunit TOM22 homolog [Homo sapiens]</t>
  </si>
  <si>
    <t>TOMM34 NP_006800.2 mitochondrial import receptor subunit TOM34 [Homo sapiens]</t>
  </si>
  <si>
    <t>TOMM40 NP_006105.1 mitochondrial import receptor subunit TOM40 homolog [Homo sapiens]</t>
  </si>
  <si>
    <t>TOMM5 NP_001127956.1 mitochondrial import receptor subunit TOM5 homolog isoform 3 [Homo sapiens]</t>
  </si>
  <si>
    <t>TOMM6 NP_001127965.1 mitochondrial import receptor subunit TOM6 homolog [Homo sapiens]</t>
  </si>
  <si>
    <t>TOMM70A NP_055635.3 mitochondrial import receptor subunit TOM70 [Homo sapiens]</t>
  </si>
  <si>
    <t>TOP1 NP_003277.1 DNA topoisomerase 1 [Homo sapiens]</t>
  </si>
  <si>
    <t>TOP2A NP_001058.2 DNA topoisomerase 2-alpha [Homo sapiens]</t>
  </si>
  <si>
    <t>TOP2B XP_005265484.1 PREDICTED: DNA topoisomerase 2-beta isoform X1 [Homo sapiens]</t>
  </si>
  <si>
    <t>TOR1A NP_000104.1 torsin-1A precursor [Homo sapiens]</t>
  </si>
  <si>
    <t>TOR1AIP1 NP_001254507.1 torsin-1A-interacting protein 1 isoform 1 [Homo sapiens]</t>
  </si>
  <si>
    <t>TP53 NP_001119584.1 cellular tumor antigen p53 isoform a [Homo sapiens]</t>
  </si>
  <si>
    <t>TPD52 XP_005251350.1 PREDICTED: tumor protein D52 isoform X1 [Homo sapiens]</t>
  </si>
  <si>
    <t>TPD52L2 NP_955392.1 tumor protein D54 isoform a [Homo sapiens]</t>
  </si>
  <si>
    <t>TPI1 NP_001152759.1 triosephosphate isomerase isoform 2 [Homo sapiens]</t>
  </si>
  <si>
    <t>TPM1 NP_001018006.1 tropomyosin alpha-1 chain isoform 4 [Homo sapiens]</t>
  </si>
  <si>
    <t>TPM1 XP_005254709.1 PREDICTED: tropomyosin alpha-1 chain isoform X17 [Homo sapiens]</t>
  </si>
  <si>
    <t>TPM2 NP_003280.2 tropomyosin beta chain isoform 1 [Homo sapiens]</t>
  </si>
  <si>
    <t>TPM3 NP_705935.1 tropomyosin alpha-3 chain isoform 2 [Homo sapiens]</t>
  </si>
  <si>
    <t>TPM4 NP_003281.1 tropomyosin alpha-4 chain isoform 2 [Homo sapiens]</t>
  </si>
  <si>
    <t>TPP1 NP_000382.3 tripeptidyl-peptidase 1 preproprotein [Homo sapiens]</t>
  </si>
  <si>
    <t>TPP2 XP_005254127.1 PREDICTED: tripeptidyl-peptidase 2 isoform X1 [Homo sapiens]</t>
  </si>
  <si>
    <t>TPR XP_005245528.1 PREDICTED: nucleoprotein TPR isoform X1 [Homo sapiens]</t>
  </si>
  <si>
    <t>TPT1 NP_003286.1 translationally-controlled tumor protein isoform 2 [Homo sapiens]</t>
  </si>
  <si>
    <t>TPX2 XP_005260396.1 PREDICTED: targeting protein for Xklp2 isoform X1 [Homo sapiens]</t>
  </si>
  <si>
    <t>TRA2A NP_037425.1 transformer-2 protein homolog alpha isoform 1 [Homo sapiens]</t>
  </si>
  <si>
    <t>TRA2B NP_004584.1 transformer-2 protein homolog beta isoform 1 [Homo sapiens]</t>
  </si>
  <si>
    <t>TRAP1 NP_057376.2 heat shock protein 75 kDa, mitochondrial isoform 1 precursor [Homo sapiens]</t>
  </si>
  <si>
    <t>TRAPPC3 NP_001257823.1 trafficking protein particle complex subunit 3 isoform 2 [Homo sapiens]</t>
  </si>
  <si>
    <t>TRIAP1 NP_057483.1 TP53-regulated inhibitor of apoptosis 1 [Homo sapiens]</t>
  </si>
  <si>
    <t>TRIM25 NP_005073.2 E3 ubiquitin/ISG15 ligase TRIM25 [Homo sapiens]</t>
  </si>
  <si>
    <t>TRIM28 NP_005753.1 transcription intermediary factor 1-beta [Homo sapiens]</t>
  </si>
  <si>
    <t>TRIP10 XP_005259738.1 PREDICTED: cdc42-interacting protein 4 isoform X1 [Homo sapiens]</t>
  </si>
  <si>
    <t>TRIP12 XP_005247012.1 PREDICTED: E3 ubiquitin-protein ligase TRIP12 isoform X2 [Homo sapiens]</t>
  </si>
  <si>
    <t>TRIP13 NP_004228.1 pachytene checkpoint protein 2 homolog isoform 1 [Homo sapiens]</t>
  </si>
  <si>
    <t>TRMT1 NP_001129507.1 tRNA (guanine(26)-N(2))-dimethyltransferase isoform 1 [Homo sapiens]</t>
  </si>
  <si>
    <t>TRMT10C NP_060289.2 mitochondrial ribonuclease P protein 1 precursor [Homo sapiens]</t>
  </si>
  <si>
    <t>TRMT112 NP_057488.1 tRNA methyltransferase 112 homolog isoform 1 [Homo sapiens]</t>
  </si>
  <si>
    <t>TRMT6 NP_057023.2 tRNA (adenine(58)-N(1))-methyltransferase non-catalytic subunit TRM6 isoform 1 [Homo sapiens]</t>
  </si>
  <si>
    <t>TRMT61A NP_689520.2 tRNA (adenine(58)-N(1))-methyltransferase catalytic subunit TRMT61A [Homo sapiens]</t>
  </si>
  <si>
    <t>TSFM NP_005717.3 elongation factor Ts, mitochondrial isoform 2 precursor [Homo sapiens]</t>
  </si>
  <si>
    <t>TSN NP_004613.1 translin isoform 1 [Homo sapiens]</t>
  </si>
  <si>
    <t>TSNAX NP_005990.1 translin-associated protein X [Homo sapiens]</t>
  </si>
  <si>
    <t>TSPYL5 NP_277047.2 testis-specific Y-encoded-like protein 5 [Homo sapiens]</t>
  </si>
  <si>
    <t>TSR1 NP_060598.3 pre-rRNA-processing protein TSR1 homolog [Homo sapiens]</t>
  </si>
  <si>
    <t>TSR2 NP_477511.1 pre-rRNA-processing protein TSR2 homolog [Homo sapiens]</t>
  </si>
  <si>
    <t>TSTA3 XP_005251107.1 PREDICTED: GDP-L-fucose synthase isoform X1 [Homo sapiens]</t>
  </si>
  <si>
    <t>TTC1 NP_003305.1 tetratricopeptide repeat protein 1 [Homo sapiens]</t>
  </si>
  <si>
    <t>TTC37 NP_055454.1 tetratricopeptide repeat protein 37 [Homo sapiens]</t>
  </si>
  <si>
    <t>TTI1 NP_055472.1 TELO2-interacting protein 1 homolog [Homo sapiens]</t>
  </si>
  <si>
    <t>TTLL12 NP_055955.1 tubulin--tyrosine ligase-like protein 12 [Homo sapiens]</t>
  </si>
  <si>
    <t>TUBA1A NP_006000.2 tubulin alpha-1A chain isoform 1 [Homo sapiens]</t>
  </si>
  <si>
    <t>TUBA1B NP_006073.2 tubulin alpha-1B chain [Homo sapiens]</t>
  </si>
  <si>
    <t>TUBA1C XP_005269252.1 PREDICTED: tubulin alpha-1C chain isoform X1 [Homo sapiens]</t>
  </si>
  <si>
    <t>TUBAL3 NP_079079.1 tubulin alpha chain-like 3 isoform 1 [Homo sapiens]</t>
  </si>
  <si>
    <t>TUBB NP_821133.1 tubulin beta chain [Homo sapiens]</t>
  </si>
  <si>
    <t>TUBB2A NP_001060.1 tubulin beta-2A chain [Homo sapiens]</t>
  </si>
  <si>
    <t>TUBB2B NP_821080.1 tubulin beta-2B chain [Homo sapiens]</t>
  </si>
  <si>
    <t>TUBB3 NP_006077.2 tubulin beta-3 chain isoform 1 [Homo sapiens]</t>
  </si>
  <si>
    <t>TUBB4A NP_006078.2 tubulin beta-4A chain [Homo sapiens]</t>
  </si>
  <si>
    <t>TUBB4B NP_006079.1 tubulin beta-4B chain [Homo sapiens]</t>
  </si>
  <si>
    <t>TUBB6 NP_115914.1 tubulin beta-6 chain [Homo sapiens]</t>
  </si>
  <si>
    <t>TUBG2 XP_005257279.1 PREDICTED: tubulin gamma-2 chain isoform X1 [Homo sapiens]</t>
  </si>
  <si>
    <t>TUBGCP2 NP_001243546.1 gamma-tubulin complex component 2 isoform 1 [Homo sapiens]</t>
  </si>
  <si>
    <t>TUFM NP_003312.3 elongation factor Tu, mitochondrial precursor [Homo sapiens]</t>
  </si>
  <si>
    <t>TWF1 NP_002813.3 twinfilin-1 isoform 2 [Homo sapiens]</t>
  </si>
  <si>
    <t>TWF2 NP_009215.1 twinfilin-2 [Homo sapiens]</t>
  </si>
  <si>
    <t>TXLNA NP_787048.1 alpha-taxilin [Homo sapiens]</t>
  </si>
  <si>
    <t>TXN NP_003320.2 thioredoxin isoform 1 [Homo sapiens]</t>
  </si>
  <si>
    <t>TXNDC12 NP_056997.1 thioredoxin domain-containing protein 12 precursor [Homo sapiens]</t>
  </si>
  <si>
    <t>TXNDC17 NP_116120.1 thioredoxin domain-containing protein 17 [Homo sapiens]</t>
  </si>
  <si>
    <t>TXNDC5 NP_110437.2 thioredoxin domain-containing protein 5 isoform 1 precursor [Homo sapiens]</t>
  </si>
  <si>
    <t>TXNL1 NP_004777.1 thioredoxin-like protein 1 [Homo sapiens]</t>
  </si>
  <si>
    <t>TXNRD1 NP_001087240.1 thioredoxin reductase 1, cytoplasmic isoform 3 [Homo sapiens]</t>
  </si>
  <si>
    <t>TYMS NP_001062.1 thymidylate synthase [Homo sapiens]</t>
  </si>
  <si>
    <t>U2AF1 NP_006749.1 splicing factor U2AF 35 kDa subunit isoform a [Homo sapiens]</t>
  </si>
  <si>
    <t>U2AF2 NP_009210.1 splicing factor U2AF 65 kDa subunit isoform a [Homo sapiens]</t>
  </si>
  <si>
    <t>U2SURP NP_001073884.1 U2 snRNP-associated SURP motif-containing protein [Homo sapiens]</t>
  </si>
  <si>
    <t>UAP1 XP_005245519.1 PREDICTED: UDP-N-acetylhexosamine pyrophosphorylase isoform X1 [Homo sapiens]</t>
  </si>
  <si>
    <t>UBA1 XP_005272705.1 PREDICTED: ubiquitin-like modifier activating enzyme 1 isoform X1 [Homo sapiens]</t>
  </si>
  <si>
    <t>UBA2 NP_005490.1 SUMO-activating enzyme subunit 2 [Homo sapiens]</t>
  </si>
  <si>
    <t>UBA3 NP_003959.3 NEDD8-activating enzyme E1 catalytic subunit isoform 1 [Homo sapiens]</t>
  </si>
  <si>
    <t>UBA52 XP_005260111.1 PREDICTED: ubiquitin-60S ribosomal protein L40 isoform X5 [Homo sapiens]</t>
  </si>
  <si>
    <t>UBA6 NP_060697.4 ubiquitin-like modifier-activating enzyme 6 [Homo sapiens]</t>
  </si>
  <si>
    <t>UBAP2L XP_005245718.1 PREDICTED: ubiquitin associated protein 2-like isoform X4 [Homo sapiens]</t>
  </si>
  <si>
    <t>UBE2A NP_003327.2 ubiquitin-conjugating enzyme E2 A isoform 1 [Homo sapiens]</t>
  </si>
  <si>
    <t>UBE2C NP_008950.1 ubiquitin-conjugating enzyme E2 C isoform 1 [Homo sapiens]</t>
  </si>
  <si>
    <t>UBE2D3 NP_871622.1 ubiquitin-conjugating enzyme E2 D3 isoform 3 [Homo sapiens]</t>
  </si>
  <si>
    <t>UBE2I NP_003336.1 SUMO-conjugating enzyme UBC9 [Homo sapiens]</t>
  </si>
  <si>
    <t>UBE2K NP_005330.1 ubiquitin-conjugating enzyme E2 K isoform 1 [Homo sapiens]</t>
  </si>
  <si>
    <t>UBE2L3 NP_001243284.1 ubiquitin-conjugating enzyme E2 L3 isoform 4 [Homo sapiens]</t>
  </si>
  <si>
    <t>UBE2M NP_003960.1 NEDD8-conjugating enzyme Ubc12 [Homo sapiens]</t>
  </si>
  <si>
    <t>UBE2N NP_003339.1 ubiquitin-conjugating enzyme E2 N [Homo sapiens]</t>
  </si>
  <si>
    <t>UBE2S NP_055316.2 ubiquitin-conjugating enzyme E2 S [Homo sapiens]</t>
  </si>
  <si>
    <t>UBE2V2 NP_003341.1 ubiquitin-conjugating enzyme E2 variant 2 [Homo sapiens]</t>
  </si>
  <si>
    <t>UBE4B XP_005263479.1 PREDICTED: ubiquitin conjugation factor E4 B isoform X1 [Homo sapiens]</t>
  </si>
  <si>
    <t>UBLCP1 NP_659486.2 ubiquitin-like domain-containing CTD phosphatase 1 [Homo sapiens]</t>
  </si>
  <si>
    <t>UBQLN1 NP_038466.2 ubiquilin-1 isoform 1 [Homo sapiens]</t>
  </si>
  <si>
    <t>UBQLN2 NP_038472.2 ubiquilin-2 [Homo sapiens]</t>
  </si>
  <si>
    <t>UBQLN4 NP_064516.2 ubiquilin-4 [Homo sapiens]</t>
  </si>
  <si>
    <t>UBR4 XP_005245855.1 PREDICTED: E3 ubiquitin-protein ligase UBR4 isoform X1 [Homo sapiens]</t>
  </si>
  <si>
    <t>UBTF NP_055048.1 nucleolar transcription factor 1 isoform a [Homo sapiens]</t>
  </si>
  <si>
    <t>UBXN4 NP_055422.1 UBX domain-containing protein 4 [Homo sapiens]</t>
  </si>
  <si>
    <t>UCHL1 NP_004172.2 ubiquitin carboxyl-terminal hydrolase isozyme L1 [Homo sapiens]</t>
  </si>
  <si>
    <t>UCHL3 XP_005266571.1 PREDICTED: ubiquitin carboxyl-terminal hydrolase isozyme L3 isoform X1 [Homo sapiens]</t>
  </si>
  <si>
    <t>UCHL5 XP_005245301.1 PREDICTED: ubiquitin carboxyl-terminal hydrolase isozyme L5 isoform X1 [Homo sapiens]</t>
  </si>
  <si>
    <t>UFC1 NP_057490.2 ubiquitin-fold modifier-conjugating enzyme 1 [Homo sapiens]</t>
  </si>
  <si>
    <t>UFL1 NP_056138.1 E3 UFM1-protein ligase 1 [Homo sapiens]</t>
  </si>
  <si>
    <t>UGDH XP_005262724.1 PREDICTED: UDP-glucose 6-dehydrogenase isoform X1 [Homo sapiens]</t>
  </si>
  <si>
    <t>UGGT1 NP_064505.1 UDP-glucose:glycoprotein glucosyltransferase 1 precursor [Homo sapiens]</t>
  </si>
  <si>
    <t>UGP2 XP_005264593.1 PREDICTED: UTP--glucose-1-phosphate uridylyltransferase isoform X1 [Homo sapiens]</t>
  </si>
  <si>
    <t>UHRF1 NP_037414.3 E3 ubiquitin-protein ligase UHRF1 isoform 2 [Homo sapiens]</t>
  </si>
  <si>
    <t>UMPS NP_000364.1 uridine 5'-monophosphate synthase [Homo sapiens]</t>
  </si>
  <si>
    <t>UNC45A NP_061141.2 protein unc-45 homolog A isoform 2 [Homo sapiens]</t>
  </si>
  <si>
    <t>UPF1 XP_005260072.1 PREDICTED: regulator of nonsense transcripts 1 isoform X1 [Homo sapiens]</t>
  </si>
  <si>
    <t>UQCC XP_005260497.1 PREDICTED: ubiquinol-cytochrome c reductase complex chaperone CBP3 homolog isoform X1 [Homo sapiens]</t>
  </si>
  <si>
    <t>UQCC2 NP_115716.1 mitochondrial nucleoid factor 1 [Homo sapiens]</t>
  </si>
  <si>
    <t>UQCR10 NP_037519.2 cytochrome b-c1 complex subunit 9 isoform a [Homo sapiens]</t>
  </si>
  <si>
    <t>UQCRB NP_006285.1 cytochrome b-c1 complex subunit 7 isoform 1 [Homo sapiens]</t>
  </si>
  <si>
    <t>UQCRC1 NP_003356.2 cytochrome b-c1 complex subunit 1, mitochondrial precursor [Homo sapiens]</t>
  </si>
  <si>
    <t>UQCRC2 NP_003357.2 cytochrome b-c1 complex subunit 2, mitochondrial precursor [Homo sapiens]</t>
  </si>
  <si>
    <t>UQCRFS1 NP_005994.2 cytochrome b-c1 complex subunit Rieske, mitochondrial [Homo sapiens]</t>
  </si>
  <si>
    <t>UQCRH NP_005995.2 cytochrome b-c1 complex subunit 6, mitochondrial [Homo sapiens]</t>
  </si>
  <si>
    <t>URB1 NP_055640.2 nucleolar pre-ribosomal-associated protein 1 [Homo sapiens]</t>
  </si>
  <si>
    <t>UROD NP_000365.3 uroporphyrinogen decarboxylase [Homo sapiens]</t>
  </si>
  <si>
    <t>USO1 NP_003706.1 general vesicular transport factor p115 [Homo sapiens]</t>
  </si>
  <si>
    <t>USP10 NP_001259004.1 ubiquitin carboxyl-terminal hydrolase 10 isoform 1 [Homo sapiens]</t>
  </si>
  <si>
    <t>USP14 NP_005142.1 ubiquitin carboxyl-terminal hydrolase 14 isoform a [Homo sapiens]</t>
  </si>
  <si>
    <t>USP16 NP_001027582.1 ubiquitin carboxyl-terminal hydrolase 16 isoform a [Homo sapiens]</t>
  </si>
  <si>
    <t>USP25 NP_001269970.1 ubiquitin carboxyl-terminal hydrolase 25 isoform USP25m [Homo sapiens]</t>
  </si>
  <si>
    <t>USP39 NP_001243654.1 U4/U6.U5 tri-snRNP-associated protein 2 isoform 1 [Homo sapiens]</t>
  </si>
  <si>
    <t>USP5 NP_001092006.1 ubiquitin carboxyl-terminal hydrolase 5 isoform 1 [Homo sapiens]</t>
  </si>
  <si>
    <t>USP7 NP_003461.2 ubiquitin carboxyl-terminal hydrolase 7 isoform 1 [Homo sapiens]</t>
  </si>
  <si>
    <t>UTP14A NP_006640.2 U3 small nucleolar RNA-associated protein 14 homolog A isoform 1 [Homo sapiens]</t>
  </si>
  <si>
    <t>UTP15 NP_115551.2 U3 small nucleolar RNA-associated protein 15 homolog isoform 1 [Homo sapiens]</t>
  </si>
  <si>
    <t>UTP18 NP_057085.2 U3 small nucleolar RNA-associated protein 18 homolog [Homo sapiens]</t>
  </si>
  <si>
    <t>UTP3 NP_065101.1 something about silencing protein 10 [Homo sapiens]</t>
  </si>
  <si>
    <t>UTP6 NP_060898.2 U3 small nucleolar RNA-associated protein 6 homolog [Homo sapiens]</t>
  </si>
  <si>
    <t>VAMP3 NP_004772.1 vesicle-associated membrane protein 3 [Homo sapiens]</t>
  </si>
  <si>
    <t>VAPA NP_919415.2 vesicle-associated membrane protein-associated protein A isoform 2 [Homo sapiens]</t>
  </si>
  <si>
    <t>VAPB NP_004729.1 vesicle-associated membrane protein-associated protein B/C isoform 1 [Homo sapiens]</t>
  </si>
  <si>
    <t>VARS NP_006286.1 valine--tRNA ligase [Homo sapiens]</t>
  </si>
  <si>
    <t>VASP NP_003361.1 vasodilator-stimulated phosphoprotein [Homo sapiens]</t>
  </si>
  <si>
    <t>VAT1 NP_006364.2 synaptic vesicle membrane protein VAT-1 homolog [Homo sapiens]</t>
  </si>
  <si>
    <t>VBP1 NP_003363.1 prefoldin subunit 3 [Homo sapiens]</t>
  </si>
  <si>
    <t>VCL XP_005270199.1 PREDICTED: vinculin isoform X1 [Homo sapiens]</t>
  </si>
  <si>
    <t>VCP NP_009057.1 transitional endoplasmic reticulum ATPase [Homo sapiens]</t>
  </si>
  <si>
    <t>VDAC1 XP_005272132.1 PREDICTED: voltage-dependent anion-selective channel protein 1 isoform X3 [Homo sapiens]</t>
  </si>
  <si>
    <t>VDAC2 NP_001171712.1 voltage-dependent anion-selective channel protein 2 isoform 1 [Homo sapiens]</t>
  </si>
  <si>
    <t>VDAC3 NP_001129166.1 voltage-dependent anion-selective channel protein 3 isoform 2 [Homo sapiens]</t>
  </si>
  <si>
    <t>VIM NP_003371.2 vimentin [Homo sapiens]</t>
  </si>
  <si>
    <t>VMA21 NP_001017980.1 vacuolar ATPase assembly integral membrane protein VMA21 [Homo sapiens]</t>
  </si>
  <si>
    <t>VPS26A NP_004887.2 vacuolar protein sorting-associated protein 26A isoform 1 [Homo sapiens]</t>
  </si>
  <si>
    <t>VPS29 NP_001269079.1 vacuolar protein sorting-associated protein 29 isoform 3 [Homo sapiens]</t>
  </si>
  <si>
    <t>VPS35 NP_060676.2 vacuolar protein sorting-associated protein 35 [Homo sapiens]</t>
  </si>
  <si>
    <t>VRK1 XP_005268097.1 PREDICTED: serine/threonine-protein kinase VRK1 isoform X1 [Homo sapiens]</t>
  </si>
  <si>
    <t>VTA1 NP_057569.2 vacuolar protein sorting-associated protein VTA1 homolog isoform a [Homo sapiens]</t>
  </si>
  <si>
    <t>WAPAL NP_055860.1 wings apart-like protein homolog [Homo sapiens]</t>
  </si>
  <si>
    <t>WARS XP_005268101.1 PREDICTED: tryptophan--tRNA ligase, cytoplasmic isoform X3 [Homo sapiens]</t>
  </si>
  <si>
    <t>WBP11 NP_057396.1 WW domain-binding protein 11 [Homo sapiens]</t>
  </si>
  <si>
    <t>WDR1 NP_059830.1 WD repeat-containing protein 1 isoform 1 [Homo sapiens]</t>
  </si>
  <si>
    <t>WDR12 NP_060726.3 ribosome biogenesis protein WDR12 [Homo sapiens]</t>
  </si>
  <si>
    <t>WDR18 NP_077005.2 WD repeat-containing protein 18 [Homo sapiens]</t>
  </si>
  <si>
    <t>WDR3 NP_006775.1 WD repeat-containing protein 3 [Homo sapiens]</t>
  </si>
  <si>
    <t>WDR36 NP_644810.1 WD repeat-containing protein 36 [Homo sapiens]</t>
  </si>
  <si>
    <t>WDR43 NP_055946.1 WD repeat-containing protein 43 [Homo sapiens]</t>
  </si>
  <si>
    <t>WDR61 XP_005254755.1 PREDICTED: WD repeat-containing protein 61 isoform X2 [Homo sapiens]</t>
  </si>
  <si>
    <t>WDR75 NP_115544.1 WD repeat-containing protein 75 [Homo sapiens]</t>
  </si>
  <si>
    <t>WDR77 NP_077007.1 methylosome protein 50 [Homo sapiens]</t>
  </si>
  <si>
    <t>WIBG NP_115721.1 partner of Y14 and mago isoform 1 [Homo sapiens]</t>
  </si>
  <si>
    <t>WNK1 XP_005253790.1 PREDICTED: serine/threonine-protein kinase WNK1 isoform X1 [Homo sapiens]</t>
  </si>
  <si>
    <t>WTAP XP_005267289.1 PREDICTED: pre-mRNA-splicing regulator WTAP isoform X1 [Homo sapiens]</t>
  </si>
  <si>
    <t>XAB2 NP_064581.2 pre-mRNA-splicing factor SYF1 [Homo sapiens]</t>
  </si>
  <si>
    <t>XP_003846472.1 PREDICTED: serine/arginine-rich splicing factor 10-like isoform X1 [Homo sapiens]</t>
  </si>
  <si>
    <t>XP_933305.6 PREDICTED: protein KASH5-like [Homo sapiens]</t>
  </si>
  <si>
    <t>XPNPEP1 NP_065116.3 xaa-Pro aminopeptidase 1 isoform 1 [Homo sapiens]</t>
  </si>
  <si>
    <t>XPO1 NP_003391.1 exportin-1 [Homo sapiens]</t>
  </si>
  <si>
    <t>XPO5 NP_065801.1 exportin-5 [Homo sapiens]</t>
  </si>
  <si>
    <t>XPO7 NP_055839.3 exportin-7 [Homo sapiens]</t>
  </si>
  <si>
    <t>XPOT NP_009166.2 exportin-T [Homo sapiens]</t>
  </si>
  <si>
    <t>XRCC5 XP_005246893.1 PREDICTED: X-ray repair cross-complementing protein 5 isoform X1 [Homo sapiens]</t>
  </si>
  <si>
    <t>XRCC6 XP_005261544.1 PREDICTED: X-ray repair cross-complementing protein 6 isoform X1 [Homo sapiens]</t>
  </si>
  <si>
    <t>XRN2 XP_005260731.1 PREDICTED: 5'-3' exoribonuclease 2 isoform X1 [Homo sapiens]</t>
  </si>
  <si>
    <t>YARS NP_003671.1 tyrosine--tRNA ligase, cytoplasmic [Homo sapiens]</t>
  </si>
  <si>
    <t>YARS2 NP_001035526.1 tyrosine--tRNA ligase, mitochondrial precursor [Homo sapiens]</t>
  </si>
  <si>
    <t>YBX1 NP_004550.2 nuclease-sensitive element-binding protein 1 [Homo sapiens]</t>
  </si>
  <si>
    <t>YBX3 NP_003642.3 Y-box-binding protein 3 isoform a [Homo sapiens]</t>
  </si>
  <si>
    <t>YKT6 NP_006546.1 synaptobrevin homolog YKT6 [Homo sapiens]</t>
  </si>
  <si>
    <t>YLPM1 NP_062535.2 YLP motif-containing protein 1 [Homo sapiens]</t>
  </si>
  <si>
    <t>YME1L1 NP_647473.1 ATP-dependent zinc metalloprotease YME1L1 isoform 1 [Homo sapiens]</t>
  </si>
  <si>
    <t>YTHDF2 NP_057342.2 YTH domain family protein 2 isoform 1 [Homo sapiens]</t>
  </si>
  <si>
    <t>YTHDF3 NP_001264742.1 YTH domain family protein 3 isoform b [Homo sapiens]</t>
  </si>
  <si>
    <t>YWHAB NP_647539.1 14-3-3 protein beta/alpha [Homo sapiens]</t>
  </si>
  <si>
    <t>YWHAE NP_006752.1 14-3-3 protein epsilon [Homo sapiens]</t>
  </si>
  <si>
    <t>YWHAG NP_036611.2 14-3-3 protein gamma [Homo sapiens]</t>
  </si>
  <si>
    <t>YWHAH NP_003396.1 14-3-3 protein eta [Homo sapiens]</t>
  </si>
  <si>
    <t>YWHAQ XP_005246205.1 PREDICTED: 14-3-3 protein theta isoform X1 [Homo sapiens]</t>
  </si>
  <si>
    <t>YWHAZ XP_005251117.1 PREDICTED: 14-3-3 protein zeta/delta isoform X1 [Homo sapiens]</t>
  </si>
  <si>
    <t>ZC3H14 NP_079100.2 zinc finger CCCH domain-containing protein 14 isoform 1 [Homo sapiens]</t>
  </si>
  <si>
    <t>ZC3H15 NP_060941.2 zinc finger CCCH domain-containing protein 15 [Homo sapiens]</t>
  </si>
  <si>
    <t>ZC3H18 XP_005256338.1 PREDICTED: zinc finger CCCH domain-containing protein 18 isoform X1 [Homo sapiens]</t>
  </si>
  <si>
    <t>ZC3HAV1 XP_005250558.1 PREDICTED: zinc finger CCCH-type antiviral protein 1 isoform X1 [Homo sapiens]</t>
  </si>
  <si>
    <t>ZFP91 NP_444251.1 E3 ubiquitin-protein ligase ZFP91 isoform 1 [Homo sapiens]</t>
  </si>
  <si>
    <t>ZFR NP_057191.2 zinc finger RNA-binding protein [Homo sapiens]</t>
  </si>
  <si>
    <t>ZMPSTE24 NP_005848.2 CAAX prenyl protease 1 homolog [Homo sapiens]</t>
  </si>
  <si>
    <t>ZNF207 XP_005258085.1 PREDICTED: zinc finger protein 207 isoform X1 [Homo sapiens]</t>
  </si>
  <si>
    <t>ZNF259 NP_003895.1 zinc finger protein ZPR1 [Homo sapiens]</t>
  </si>
  <si>
    <t>ZNF318 NP_055160.2 zinc finger protein 318 [Homo sapiens]</t>
  </si>
  <si>
    <t>ZNF326 NP_892021.1 DBIRD complex subunit ZNF326 isoform 1 [Homo sapiens]</t>
  </si>
  <si>
    <t>ZNF624 NP_065838.2 zinc finger protein 624 [Homo sapiens]</t>
  </si>
  <si>
    <t>ZRANB2 NP_976225.1 zinc finger Ran-binding domain-containing protein 2 isoform 1 [Homo sapiens]</t>
  </si>
  <si>
    <t>ZW10 NP_004715.1 centromere/kinetochore protein zw10 homolog [Homo sapiens]</t>
  </si>
  <si>
    <t>ZYX XP_005250109.1 PREDICTED: zyxin isoform X1 [Homo sapiens]</t>
  </si>
  <si>
    <t>Top Area Log 2 Ratio H/L</t>
  </si>
  <si>
    <t>AAAS</t>
  </si>
  <si>
    <t>NP_056480.1</t>
  </si>
  <si>
    <t>AAGAB</t>
  </si>
  <si>
    <t>NP_078942.3</t>
  </si>
  <si>
    <t>AAMDC</t>
  </si>
  <si>
    <t>NP_078960.1</t>
  </si>
  <si>
    <t>AAMP</t>
  </si>
  <si>
    <t>XP_005246382.1</t>
  </si>
  <si>
    <t>AARS</t>
  </si>
  <si>
    <t>NP_001596.2</t>
  </si>
  <si>
    <t>AARS2</t>
  </si>
  <si>
    <t>NP_065796.1</t>
  </si>
  <si>
    <t>AASDHPPT</t>
  </si>
  <si>
    <t>NP_056238.2</t>
  </si>
  <si>
    <t>ABCD3</t>
  </si>
  <si>
    <t>XP_005271144.1</t>
  </si>
  <si>
    <t>ABCE1</t>
  </si>
  <si>
    <t>NP_001035809.1</t>
  </si>
  <si>
    <t>ABCF1</t>
  </si>
  <si>
    <t>NP_001020262.1</t>
  </si>
  <si>
    <t>ABCF2</t>
  </si>
  <si>
    <t>NP_005683.2</t>
  </si>
  <si>
    <t>ABHD10</t>
  </si>
  <si>
    <t>NP_060864.1</t>
  </si>
  <si>
    <t>ABHD11</t>
  </si>
  <si>
    <t>NP_683710.1</t>
  </si>
  <si>
    <t>ABRACL</t>
  </si>
  <si>
    <t>NP_067066.1</t>
  </si>
  <si>
    <t>ACAA1</t>
  </si>
  <si>
    <t>NP_001598.1</t>
  </si>
  <si>
    <t>ACAA2</t>
  </si>
  <si>
    <t>NP_006102.2</t>
  </si>
  <si>
    <t>ACAD9</t>
  </si>
  <si>
    <t>NP_054768.2</t>
  </si>
  <si>
    <t>ACADM</t>
  </si>
  <si>
    <t>NP_001272972.1</t>
  </si>
  <si>
    <t>ACADVL</t>
  </si>
  <si>
    <t>NP_001257376.1</t>
  </si>
  <si>
    <t>ACAT1</t>
  </si>
  <si>
    <t>NP_000010.1</t>
  </si>
  <si>
    <t>ACAT2</t>
  </si>
  <si>
    <t>NP_005882.2</t>
  </si>
  <si>
    <t>ACBD3</t>
  </si>
  <si>
    <t>NP_073572.2</t>
  </si>
  <si>
    <t>ACIN1</t>
  </si>
  <si>
    <t>NP_055792.1</t>
  </si>
  <si>
    <t>ACLY</t>
  </si>
  <si>
    <t>XP_005277080.1</t>
  </si>
  <si>
    <t>ACO1</t>
  </si>
  <si>
    <t>XP_005251533.1</t>
  </si>
  <si>
    <t>ACO2</t>
  </si>
  <si>
    <t>NP_001089.1</t>
  </si>
  <si>
    <t>ACOT13</t>
  </si>
  <si>
    <t>NP_060943.1</t>
  </si>
  <si>
    <t>ACOT7</t>
  </si>
  <si>
    <t>NP_863654.1</t>
  </si>
  <si>
    <t>ACP1</t>
  </si>
  <si>
    <t>NP_004291.1</t>
  </si>
  <si>
    <t>ACSL3</t>
  </si>
  <si>
    <t>NP_976251.1</t>
  </si>
  <si>
    <t>ACSL4</t>
  </si>
  <si>
    <t>XP_005262165.1</t>
  </si>
  <si>
    <t>ACTC1</t>
  </si>
  <si>
    <t>NP_005150.1</t>
  </si>
  <si>
    <t>ACTG1</t>
  </si>
  <si>
    <t>NP_001186883.1</t>
  </si>
  <si>
    <t>ACTL6A</t>
  </si>
  <si>
    <t>NP_004292.1</t>
  </si>
  <si>
    <t>ACTN1</t>
  </si>
  <si>
    <t>NP_001093.1</t>
  </si>
  <si>
    <t>ACTN4</t>
  </si>
  <si>
    <t>NP_004915.2</t>
  </si>
  <si>
    <t>ACTR1A</t>
  </si>
  <si>
    <t>NP_005727.1</t>
  </si>
  <si>
    <t>ACTR2</t>
  </si>
  <si>
    <t>NP_005713.1</t>
  </si>
  <si>
    <t>ACTR3</t>
  </si>
  <si>
    <t>NP_005712.1</t>
  </si>
  <si>
    <t>ADAR</t>
  </si>
  <si>
    <t>NP_001102.2</t>
  </si>
  <si>
    <t>ADD1</t>
  </si>
  <si>
    <t>XP_005247991.1</t>
  </si>
  <si>
    <t>ADH5</t>
  </si>
  <si>
    <t>NP_000662.3</t>
  </si>
  <si>
    <t>ADI1</t>
  </si>
  <si>
    <t>NP_060739.2</t>
  </si>
  <si>
    <t>ADPGK</t>
  </si>
  <si>
    <t>NP_112574.3</t>
  </si>
  <si>
    <t>ADRM1</t>
  </si>
  <si>
    <t>NP_008933.2</t>
  </si>
  <si>
    <t>ADSL</t>
  </si>
  <si>
    <t>XP_005261434.1</t>
  </si>
  <si>
    <t>ADSS</t>
  </si>
  <si>
    <t>NP_001117.2</t>
  </si>
  <si>
    <t>AGK</t>
  </si>
  <si>
    <t>XP_005250078.1</t>
  </si>
  <si>
    <t>AGPAT1</t>
  </si>
  <si>
    <t>XP_005275561.1</t>
  </si>
  <si>
    <t>AGPS</t>
  </si>
  <si>
    <t>NP_003650.1</t>
  </si>
  <si>
    <t>AHCY</t>
  </si>
  <si>
    <t>XP_005260372.1</t>
  </si>
  <si>
    <t>AHNAK</t>
  </si>
  <si>
    <t>XP_005274298.1</t>
  </si>
  <si>
    <t>AHNAK2</t>
  </si>
  <si>
    <t>NP_612429.2</t>
  </si>
  <si>
    <t>AHSA1</t>
  </si>
  <si>
    <t>NP_036243.1</t>
  </si>
  <si>
    <t>AHSG</t>
  </si>
  <si>
    <t>NP_001613.2</t>
  </si>
  <si>
    <t>AIFM1</t>
  </si>
  <si>
    <t>NP_004199.1</t>
  </si>
  <si>
    <t>AIG1</t>
  </si>
  <si>
    <t>XP_005267067.1</t>
  </si>
  <si>
    <t>AIMP1</t>
  </si>
  <si>
    <t>NP_001135888.1</t>
  </si>
  <si>
    <t>AIMP2</t>
  </si>
  <si>
    <t>NP_006294.2</t>
  </si>
  <si>
    <t>AIP</t>
  </si>
  <si>
    <t>NP_003968.2</t>
  </si>
  <si>
    <t>AK1</t>
  </si>
  <si>
    <t>XP_005251843.1</t>
  </si>
  <si>
    <t>AK2</t>
  </si>
  <si>
    <t>NP_001616.1</t>
  </si>
  <si>
    <t>AK3</t>
  </si>
  <si>
    <t>NP_057366.2</t>
  </si>
  <si>
    <t>AKAP12</t>
  </si>
  <si>
    <t>XP_005267290.1</t>
  </si>
  <si>
    <t>AKAP8</t>
  </si>
  <si>
    <t>NP_005849.1</t>
  </si>
  <si>
    <t>AKR1A1</t>
  </si>
  <si>
    <t>NP_001189343.1</t>
  </si>
  <si>
    <t>AKR1B1</t>
  </si>
  <si>
    <t>NP_001619.1</t>
  </si>
  <si>
    <t>AKR7A2</t>
  </si>
  <si>
    <t>NP_003680.2</t>
  </si>
  <si>
    <t>AKT1S1</t>
  </si>
  <si>
    <t>NP_115751.3</t>
  </si>
  <si>
    <t>ALB</t>
  </si>
  <si>
    <t>NP_000468.1</t>
  </si>
  <si>
    <t>ALDH18A1</t>
  </si>
  <si>
    <t>NP_002851.2</t>
  </si>
  <si>
    <t>ALDH1B1</t>
  </si>
  <si>
    <t>XP_005251463.1</t>
  </si>
  <si>
    <t>ALDH3A2</t>
  </si>
  <si>
    <t>NP_001026976.1</t>
  </si>
  <si>
    <t>ALDH7A1</t>
  </si>
  <si>
    <t>XP_005272050.1</t>
  </si>
  <si>
    <t>ALDH9A1</t>
  </si>
  <si>
    <t>NP_000687.3</t>
  </si>
  <si>
    <t>ALDOA</t>
  </si>
  <si>
    <t>NP_908932.1</t>
  </si>
  <si>
    <t>ALDOC</t>
  </si>
  <si>
    <t>XP_005258004.1</t>
  </si>
  <si>
    <t>ALYREF</t>
  </si>
  <si>
    <t>NP_005773.3</t>
  </si>
  <si>
    <t>ANAPC4</t>
  </si>
  <si>
    <t>XP_005248215.1</t>
  </si>
  <si>
    <t>ANAPC7</t>
  </si>
  <si>
    <t>NP_057322.2</t>
  </si>
  <si>
    <t>ANLN</t>
  </si>
  <si>
    <t>NP_061155.2</t>
  </si>
  <si>
    <t>ANP32A</t>
  </si>
  <si>
    <t>NP_006296.1</t>
  </si>
  <si>
    <t>ANP32B</t>
  </si>
  <si>
    <t>XP_005251715.1</t>
  </si>
  <si>
    <t>ANP32E</t>
  </si>
  <si>
    <t>XP_005277483.1</t>
  </si>
  <si>
    <t>ANXA1</t>
  </si>
  <si>
    <t>XP_005252007.1</t>
  </si>
  <si>
    <t>ANXA11</t>
  </si>
  <si>
    <t>XP_005269798.1</t>
  </si>
  <si>
    <t>ANXA2</t>
  </si>
  <si>
    <t>XP_005254384.1</t>
  </si>
  <si>
    <t>ANXA4</t>
  </si>
  <si>
    <t>XP_005264334.1</t>
  </si>
  <si>
    <t>ANXA5</t>
  </si>
  <si>
    <t>NP_001145.1</t>
  </si>
  <si>
    <t>ANXA6</t>
  </si>
  <si>
    <t>XP_005268488.1</t>
  </si>
  <si>
    <t>ANXA7</t>
  </si>
  <si>
    <t>NP_004025.1</t>
  </si>
  <si>
    <t>AP1B1</t>
  </si>
  <si>
    <t>XP_005261435.1</t>
  </si>
  <si>
    <t>AP1G1</t>
  </si>
  <si>
    <t>XP_005255878.1</t>
  </si>
  <si>
    <t>AP2A1</t>
  </si>
  <si>
    <t>XP_005258630.1</t>
  </si>
  <si>
    <t>AP2A2</t>
  </si>
  <si>
    <t>NP_001229766.1</t>
  </si>
  <si>
    <t>AP2B1</t>
  </si>
  <si>
    <t>XP_005257995.1</t>
  </si>
  <si>
    <t>AP2M1</t>
  </si>
  <si>
    <t>XP_005247154.1</t>
  </si>
  <si>
    <t>AP3B1</t>
  </si>
  <si>
    <t>NP_003655.3</t>
  </si>
  <si>
    <t>AP3D1</t>
  </si>
  <si>
    <t>NP_001248755.1</t>
  </si>
  <si>
    <t>AP3S1</t>
  </si>
  <si>
    <t>NP_001275.1</t>
  </si>
  <si>
    <t>APEH</t>
  </si>
  <si>
    <t>NP_001631.3</t>
  </si>
  <si>
    <t>APEX1</t>
  </si>
  <si>
    <t>NP_542380.1</t>
  </si>
  <si>
    <t>API5</t>
  </si>
  <si>
    <t>NP_001136402.1</t>
  </si>
  <si>
    <t>APMAP</t>
  </si>
  <si>
    <t>NP_065392.1</t>
  </si>
  <si>
    <t>APOA1BP</t>
  </si>
  <si>
    <t>NP_658985.2</t>
  </si>
  <si>
    <t>APRT</t>
  </si>
  <si>
    <t>NP_000476.1</t>
  </si>
  <si>
    <t>ARCN1</t>
  </si>
  <si>
    <t>NP_001646.2</t>
  </si>
  <si>
    <t>ARF1</t>
  </si>
  <si>
    <t>NP_001019397.1</t>
  </si>
  <si>
    <t>ARF4</t>
  </si>
  <si>
    <t>NP_001651.1</t>
  </si>
  <si>
    <t>ARF5</t>
  </si>
  <si>
    <t>NP_001653.1</t>
  </si>
  <si>
    <t>ARF6</t>
  </si>
  <si>
    <t>NP_001654.1</t>
  </si>
  <si>
    <t>ARFIP1</t>
  </si>
  <si>
    <t>XP_005262985.1</t>
  </si>
  <si>
    <t>ARHGDIA</t>
  </si>
  <si>
    <t>XP_005256422.1</t>
  </si>
  <si>
    <t>ARHGEF10L</t>
  </si>
  <si>
    <t>XP_005245978.1</t>
  </si>
  <si>
    <t>ARID1A</t>
  </si>
  <si>
    <t>NP_006006.3</t>
  </si>
  <si>
    <t>ARID3B</t>
  </si>
  <si>
    <t>XP_005254186.1</t>
  </si>
  <si>
    <t>ARL1</t>
  </si>
  <si>
    <t>NP_001168.1</t>
  </si>
  <si>
    <t>ARL3</t>
  </si>
  <si>
    <t>NP_004302.1</t>
  </si>
  <si>
    <t>ARL6IP1</t>
  </si>
  <si>
    <t>NP_055976.1</t>
  </si>
  <si>
    <t>ARL6IP5</t>
  </si>
  <si>
    <t>NP_006398.1</t>
  </si>
  <si>
    <t>ARL8B</t>
  </si>
  <si>
    <t>XP_005265350.1</t>
  </si>
  <si>
    <t>ARPC1B</t>
  </si>
  <si>
    <t>XP_005250154.1</t>
  </si>
  <si>
    <t>ARPC2</t>
  </si>
  <si>
    <t>NP_690601.1</t>
  </si>
  <si>
    <t>ARPC4</t>
  </si>
  <si>
    <t>XP_005264838.1</t>
  </si>
  <si>
    <t>ARPC5</t>
  </si>
  <si>
    <t>NP_001257368.1</t>
  </si>
  <si>
    <t>ASNA1</t>
  </si>
  <si>
    <t>NP_004308.2</t>
  </si>
  <si>
    <t>ASNS</t>
  </si>
  <si>
    <t>NP_597680.2</t>
  </si>
  <si>
    <t>ASPDH</t>
  </si>
  <si>
    <t>XP_005259102.1</t>
  </si>
  <si>
    <t>ASPH</t>
  </si>
  <si>
    <t>XP_005251292.1</t>
  </si>
  <si>
    <t>ASPSCR1</t>
  </si>
  <si>
    <t>NP_001238817.1</t>
  </si>
  <si>
    <t>ATAD1</t>
  </si>
  <si>
    <t>NP_116199.2</t>
  </si>
  <si>
    <t>ATAD3A</t>
  </si>
  <si>
    <t>NP_001164006.1</t>
  </si>
  <si>
    <t>ATAD3B</t>
  </si>
  <si>
    <t>NP_114127.3</t>
  </si>
  <si>
    <t>ATG3</t>
  </si>
  <si>
    <t>NP_071933.2</t>
  </si>
  <si>
    <t>ATIC</t>
  </si>
  <si>
    <t>NP_004035.2</t>
  </si>
  <si>
    <t>ATL3</t>
  </si>
  <si>
    <t>XP_005273947.1</t>
  </si>
  <si>
    <t>ATOX1</t>
  </si>
  <si>
    <t>NP_004036.1</t>
  </si>
  <si>
    <t>ATP1A1</t>
  </si>
  <si>
    <t>XP_005270947.1</t>
  </si>
  <si>
    <t>ATP1A3</t>
  </si>
  <si>
    <t>XP_005259010.1</t>
  </si>
  <si>
    <t>ATP1B3</t>
  </si>
  <si>
    <t>NP_001670.1</t>
  </si>
  <si>
    <t>ATP2A2</t>
  </si>
  <si>
    <t>NP_733765.1</t>
  </si>
  <si>
    <t>ATP5A1</t>
  </si>
  <si>
    <t>XP_005258339.1</t>
  </si>
  <si>
    <t>ATP5B</t>
  </si>
  <si>
    <t>NP_001677.2</t>
  </si>
  <si>
    <t>ATP5C1</t>
  </si>
  <si>
    <t>NP_001001973.1</t>
  </si>
  <si>
    <t>ATP5D</t>
  </si>
  <si>
    <t>NP_001678.1</t>
  </si>
  <si>
    <t>ATP5E</t>
  </si>
  <si>
    <t>NP_008817.1</t>
  </si>
  <si>
    <t>ATP5F1</t>
  </si>
  <si>
    <t>XP_005270986.1</t>
  </si>
  <si>
    <t>ATP5G2</t>
  </si>
  <si>
    <t>NP_005167.2</t>
  </si>
  <si>
    <t>ATP5H</t>
  </si>
  <si>
    <t>NP_006347.1</t>
  </si>
  <si>
    <t>ATP5I</t>
  </si>
  <si>
    <t>NP_009031.1</t>
  </si>
  <si>
    <t>ATP5J</t>
  </si>
  <si>
    <t>NP_001003701.1</t>
  </si>
  <si>
    <t>ATP5J2-PTCD1</t>
  </si>
  <si>
    <t>NP_001185808.1</t>
  </si>
  <si>
    <t>ATP5L</t>
  </si>
  <si>
    <t>NP_006467.4</t>
  </si>
  <si>
    <t>ATP5O</t>
  </si>
  <si>
    <t>NP_001688.1</t>
  </si>
  <si>
    <t>ATP6</t>
  </si>
  <si>
    <t>YP_003024031.1</t>
  </si>
  <si>
    <t>ATP6V0D1</t>
  </si>
  <si>
    <t>XP_005256288.1</t>
  </si>
  <si>
    <t>ATP6V1A</t>
  </si>
  <si>
    <t>NP_001681.2</t>
  </si>
  <si>
    <t>ATP6V1B2</t>
  </si>
  <si>
    <t>NP_001684.2</t>
  </si>
  <si>
    <t>ATP6V1C1</t>
  </si>
  <si>
    <t>NP_001686.1</t>
  </si>
  <si>
    <t>ATP6V1D</t>
  </si>
  <si>
    <t>NP_057078.1</t>
  </si>
  <si>
    <t>ATP6V1E1</t>
  </si>
  <si>
    <t>NP_001687.1</t>
  </si>
  <si>
    <t>ATP6V1G1</t>
  </si>
  <si>
    <t>NP_004879.1</t>
  </si>
  <si>
    <t>YP_003024030.1</t>
  </si>
  <si>
    <t>ATPIF1</t>
  </si>
  <si>
    <t>NP_057395.1</t>
  </si>
  <si>
    <t>ATXN10</t>
  </si>
  <si>
    <t>NP_037368.1</t>
  </si>
  <si>
    <t>ATXN2L</t>
  </si>
  <si>
    <t>XP_005255122.1</t>
  </si>
  <si>
    <t>ATXN7L3B</t>
  </si>
  <si>
    <t>NP_001129734.1</t>
  </si>
  <si>
    <t>AXL</t>
  </si>
  <si>
    <t>NP_068713.2</t>
  </si>
  <si>
    <t>BAG2</t>
  </si>
  <si>
    <t>NP_004273.1</t>
  </si>
  <si>
    <t>BAG5</t>
  </si>
  <si>
    <t>NP_001015049.1</t>
  </si>
  <si>
    <t>BAG6</t>
  </si>
  <si>
    <t>XP_005249451.1</t>
  </si>
  <si>
    <t>BANF1</t>
  </si>
  <si>
    <t>NP_003851.1</t>
  </si>
  <si>
    <t>BASP1</t>
  </si>
  <si>
    <t>NP_001258535.1</t>
  </si>
  <si>
    <t>BAZ1B</t>
  </si>
  <si>
    <t>NP_115784.1</t>
  </si>
  <si>
    <t>BCAP31</t>
  </si>
  <si>
    <t>NP_001132929.1</t>
  </si>
  <si>
    <t>BCAT1</t>
  </si>
  <si>
    <t>NP_001171564.1</t>
  </si>
  <si>
    <t>BCCIP</t>
  </si>
  <si>
    <t>NP_057651.1</t>
  </si>
  <si>
    <t>BCL2L2-PABPN1</t>
  </si>
  <si>
    <t>NP_001186793.1</t>
  </si>
  <si>
    <t>BCLAF1</t>
  </si>
  <si>
    <t>NP_055554.1</t>
  </si>
  <si>
    <t>BCS1L</t>
  </si>
  <si>
    <t>NP_001073335.1</t>
  </si>
  <si>
    <t>BDH2</t>
  </si>
  <si>
    <t>NP_064524.3</t>
  </si>
  <si>
    <t>BICD2</t>
  </si>
  <si>
    <t>NP_001003800.1</t>
  </si>
  <si>
    <t>BID</t>
  </si>
  <si>
    <t>NP_932070.1</t>
  </si>
  <si>
    <t>BLMH</t>
  </si>
  <si>
    <t>NP_000377.1</t>
  </si>
  <si>
    <t>BLVRA</t>
  </si>
  <si>
    <t>NP_000703.2</t>
  </si>
  <si>
    <t>BLVRB</t>
  </si>
  <si>
    <t>NP_000704.1</t>
  </si>
  <si>
    <t>BMS1</t>
  </si>
  <si>
    <t>XP_005271903.1</t>
  </si>
  <si>
    <t>BOLA2</t>
  </si>
  <si>
    <t>NP_001026997.1</t>
  </si>
  <si>
    <t>BOP1</t>
  </si>
  <si>
    <t>NP_056016.1</t>
  </si>
  <si>
    <t>BPNT1</t>
  </si>
  <si>
    <t>NP_006076.4</t>
  </si>
  <si>
    <t>BPTF</t>
  </si>
  <si>
    <t>XP_005257207.1</t>
  </si>
  <si>
    <t>BRAT1</t>
  </si>
  <si>
    <t>XP_005249700.1</t>
  </si>
  <si>
    <t>BRIX1</t>
  </si>
  <si>
    <t>NP_060791.3</t>
  </si>
  <si>
    <t>BROX</t>
  </si>
  <si>
    <t>XP_005273122.1</t>
  </si>
  <si>
    <t>BSG</t>
  </si>
  <si>
    <t>NP_001719.2</t>
  </si>
  <si>
    <t>BTF3</t>
  </si>
  <si>
    <t>NP_001198.2</t>
  </si>
  <si>
    <t>BUB3</t>
  </si>
  <si>
    <t>NP_004716.1</t>
  </si>
  <si>
    <t>BUD31</t>
  </si>
  <si>
    <t>XP_005250731.1</t>
  </si>
  <si>
    <t>BYSL</t>
  </si>
  <si>
    <t>NP_004044.3</t>
  </si>
  <si>
    <t>BZW1</t>
  </si>
  <si>
    <t>NP_001193997.1</t>
  </si>
  <si>
    <t>BZW2</t>
  </si>
  <si>
    <t>NP_001153239.1</t>
  </si>
  <si>
    <t>C11orf58</t>
  </si>
  <si>
    <t>NP_055082.1</t>
  </si>
  <si>
    <t>C12orf10</t>
  </si>
  <si>
    <t>NP_067653.3</t>
  </si>
  <si>
    <t>C12orf5</t>
  </si>
  <si>
    <t>NP_065108.1</t>
  </si>
  <si>
    <t>C14orf166</t>
  </si>
  <si>
    <t>NP_057123.1</t>
  </si>
  <si>
    <t>C14orf2</t>
  </si>
  <si>
    <t>NP_001120865.1</t>
  </si>
  <si>
    <t>C15orf48</t>
  </si>
  <si>
    <t>NP_115789.1</t>
  </si>
  <si>
    <t>C16orf80</t>
  </si>
  <si>
    <t>NP_037374.1</t>
  </si>
  <si>
    <t>C17orf75</t>
  </si>
  <si>
    <t>NP_071739.2</t>
  </si>
  <si>
    <t>C17orf85</t>
  </si>
  <si>
    <t>XP_005256774.1</t>
  </si>
  <si>
    <t>C19orf10</t>
  </si>
  <si>
    <t>NP_061980.1</t>
  </si>
  <si>
    <t>C19orf43</t>
  </si>
  <si>
    <t>NP_076943.1</t>
  </si>
  <si>
    <t>C19orf47</t>
  </si>
  <si>
    <t>NP_001243369.1</t>
  </si>
  <si>
    <t>C19orf53</t>
  </si>
  <si>
    <t>NP_054766.1</t>
  </si>
  <si>
    <t>C19orf70</t>
  </si>
  <si>
    <t>XP_005259542.1</t>
  </si>
  <si>
    <t>C1QBP</t>
  </si>
  <si>
    <t>NP_001203.1</t>
  </si>
  <si>
    <t>C20orf27</t>
  </si>
  <si>
    <t>NP_001034229.1</t>
  </si>
  <si>
    <t>C21orf33</t>
  </si>
  <si>
    <t>NP_004640.3</t>
  </si>
  <si>
    <t>C2orf47</t>
  </si>
  <si>
    <t>NP_078796.2</t>
  </si>
  <si>
    <t>C4orf27</t>
  </si>
  <si>
    <t>NP_060337.2</t>
  </si>
  <si>
    <t>C6orf211</t>
  </si>
  <si>
    <t>NP_078849.1</t>
  </si>
  <si>
    <t>C7orf50</t>
  </si>
  <si>
    <t>NP_001127868.1</t>
  </si>
  <si>
    <t>C7orf55-LUC7L2</t>
  </si>
  <si>
    <t>NP_001231513.1</t>
  </si>
  <si>
    <t>C8orf33</t>
  </si>
  <si>
    <t>XP_005272390.1</t>
  </si>
  <si>
    <t>C9orf114</t>
  </si>
  <si>
    <t>XP_005252102.1</t>
  </si>
  <si>
    <t>CACYBP</t>
  </si>
  <si>
    <t>NP_055227.1</t>
  </si>
  <si>
    <t>CAD</t>
  </si>
  <si>
    <t>XP_005264612.1</t>
  </si>
  <si>
    <t>CALD1</t>
  </si>
  <si>
    <t>XP_005250666.1</t>
  </si>
  <si>
    <t>CALM2</t>
  </si>
  <si>
    <t>XP_005264633.1</t>
  </si>
  <si>
    <t>CALR</t>
  </si>
  <si>
    <t>NP_004334.1</t>
  </si>
  <si>
    <t>CALU</t>
  </si>
  <si>
    <t>NP_001186600.1</t>
  </si>
  <si>
    <t>CAND1</t>
  </si>
  <si>
    <t>NP_060918.2</t>
  </si>
  <si>
    <t>CANX</t>
  </si>
  <si>
    <t>XP_005266054.1</t>
  </si>
  <si>
    <t>CAP1</t>
  </si>
  <si>
    <t>NP_001099000.1</t>
  </si>
  <si>
    <t>XP_005270430.1</t>
  </si>
  <si>
    <t>CAPN2</t>
  </si>
  <si>
    <t>NP_001739.2</t>
  </si>
  <si>
    <t>CAPNS1</t>
  </si>
  <si>
    <t>XP_005259353.1</t>
  </si>
  <si>
    <t>CAPRIN1</t>
  </si>
  <si>
    <t>XP_005252988.1</t>
  </si>
  <si>
    <t>CAPZA1</t>
  </si>
  <si>
    <t>NP_006126.1</t>
  </si>
  <si>
    <t>CAPZA2</t>
  </si>
  <si>
    <t>NP_006127.1</t>
  </si>
  <si>
    <t>CAPZB</t>
  </si>
  <si>
    <t>NP_001269091.1</t>
  </si>
  <si>
    <t>CARHSP1</t>
  </si>
  <si>
    <t>XP_005255285.1</t>
  </si>
  <si>
    <t>CARM1</t>
  </si>
  <si>
    <t>NP_954592.1</t>
  </si>
  <si>
    <t>CARS</t>
  </si>
  <si>
    <t>NP_001014437.1</t>
  </si>
  <si>
    <t>CASP3</t>
  </si>
  <si>
    <t>NP_004337.2</t>
  </si>
  <si>
    <t>CAST</t>
  </si>
  <si>
    <t>NP_001035905.1</t>
  </si>
  <si>
    <t>NP_001177371.1</t>
  </si>
  <si>
    <t>CAV1</t>
  </si>
  <si>
    <t>NP_001744.2</t>
  </si>
  <si>
    <t>CBR1</t>
  </si>
  <si>
    <t>NP_001748.1</t>
  </si>
  <si>
    <t>CBS</t>
  </si>
  <si>
    <t>NP_001171480.1</t>
  </si>
  <si>
    <t>CBX1</t>
  </si>
  <si>
    <t>NP_006798.1</t>
  </si>
  <si>
    <t>CBX3</t>
  </si>
  <si>
    <t>NP_057671.2</t>
  </si>
  <si>
    <t>CBX5</t>
  </si>
  <si>
    <t>NP_001120794.1</t>
  </si>
  <si>
    <t>CCAR1</t>
  </si>
  <si>
    <t>NP_060707.2</t>
  </si>
  <si>
    <t>CCAR2</t>
  </si>
  <si>
    <t>NP_066997.3</t>
  </si>
  <si>
    <t>CCDC124</t>
  </si>
  <si>
    <t>NP_612451.1</t>
  </si>
  <si>
    <t>CCDC43</t>
  </si>
  <si>
    <t>XP_005257099.1</t>
  </si>
  <si>
    <t>CCDC47</t>
  </si>
  <si>
    <t>XP_005257584.1</t>
  </si>
  <si>
    <t>CCDC86</t>
  </si>
  <si>
    <t>NP_077003.1</t>
  </si>
  <si>
    <t>CCNB1</t>
  </si>
  <si>
    <t>NP_114172.1</t>
  </si>
  <si>
    <t>CCT2</t>
  </si>
  <si>
    <t>NP_006422.1</t>
  </si>
  <si>
    <t>CCT3</t>
  </si>
  <si>
    <t>NP_005989.3</t>
  </si>
  <si>
    <t>CCT4</t>
  </si>
  <si>
    <t>NP_006421.2</t>
  </si>
  <si>
    <t>CCT5</t>
  </si>
  <si>
    <t>NP_036205.1</t>
  </si>
  <si>
    <t>CCT6A</t>
  </si>
  <si>
    <t>NP_001753.1</t>
  </si>
  <si>
    <t>CCT7</t>
  </si>
  <si>
    <t>NP_006420.1</t>
  </si>
  <si>
    <t>CCT8</t>
  </si>
  <si>
    <t>NP_006576.2</t>
  </si>
  <si>
    <t>CD151</t>
  </si>
  <si>
    <t>NP_004348.2</t>
  </si>
  <si>
    <t>CD2AP</t>
  </si>
  <si>
    <t>NP_036252.1</t>
  </si>
  <si>
    <t>CD2BP2</t>
  </si>
  <si>
    <t>NP_006101.1</t>
  </si>
  <si>
    <t>CD3EAP</t>
  </si>
  <si>
    <t>XP_005258482.1</t>
  </si>
  <si>
    <t>CD44</t>
  </si>
  <si>
    <t>XP_005253288.1</t>
  </si>
  <si>
    <t>CD59</t>
  </si>
  <si>
    <t>XP_005253314.1</t>
  </si>
  <si>
    <t>CD99</t>
  </si>
  <si>
    <t>XP_005274848.1</t>
  </si>
  <si>
    <t>CDC123</t>
  </si>
  <si>
    <t>NP_006014.2</t>
  </si>
  <si>
    <t>CDC37</t>
  </si>
  <si>
    <t>NP_008996.1</t>
  </si>
  <si>
    <t>CDC42</t>
  </si>
  <si>
    <t>XP_005246100.1</t>
  </si>
  <si>
    <t>CDC5L</t>
  </si>
  <si>
    <t>NP_001244.1</t>
  </si>
  <si>
    <t>CDC73</t>
  </si>
  <si>
    <t>NP_078805.3</t>
  </si>
  <si>
    <t>CDK1</t>
  </si>
  <si>
    <t>NP_001777.1</t>
  </si>
  <si>
    <t>CDK11A</t>
  </si>
  <si>
    <t>XP_005244838.1</t>
  </si>
  <si>
    <t>CDK13</t>
  </si>
  <si>
    <t>NP_003709.3</t>
  </si>
  <si>
    <t>CDK2</t>
  </si>
  <si>
    <t>NP_001789.2</t>
  </si>
  <si>
    <t>CDK2AP1</t>
  </si>
  <si>
    <t>NP_004633.1</t>
  </si>
  <si>
    <t>CDK4</t>
  </si>
  <si>
    <t>NP_000066.1</t>
  </si>
  <si>
    <t>CDK5RAP3</t>
  </si>
  <si>
    <t>NP_001265126.1</t>
  </si>
  <si>
    <t>CDK6</t>
  </si>
  <si>
    <t>NP_001250.1</t>
  </si>
  <si>
    <t>CDKN2A</t>
  </si>
  <si>
    <t>XP_005251398.1</t>
  </si>
  <si>
    <t>CDV3</t>
  </si>
  <si>
    <t>XP_005247645.1</t>
  </si>
  <si>
    <t>CEBPZ</t>
  </si>
  <si>
    <t>NP_005751.2</t>
  </si>
  <si>
    <t>CECR5</t>
  </si>
  <si>
    <t>NP_149061.1</t>
  </si>
  <si>
    <t>CENPV</t>
  </si>
  <si>
    <t>NP_859067.2</t>
  </si>
  <si>
    <t>CEP135</t>
  </si>
  <si>
    <t>NP_079285.2</t>
  </si>
  <si>
    <t>CEP170</t>
  </si>
  <si>
    <t>XP_005273418.1</t>
  </si>
  <si>
    <t>CERS2</t>
  </si>
  <si>
    <t>XP_005245164.1</t>
  </si>
  <si>
    <t>CETN2</t>
  </si>
  <si>
    <t>NP_004335.1</t>
  </si>
  <si>
    <t>CFL1</t>
  </si>
  <si>
    <t>NP_005498.1</t>
  </si>
  <si>
    <t>CFL2</t>
  </si>
  <si>
    <t>NP_619579.1</t>
  </si>
  <si>
    <t>CGGBP1</t>
  </si>
  <si>
    <t>NP_001182237.1</t>
  </si>
  <si>
    <t>CHAF1B</t>
  </si>
  <si>
    <t>NP_005432.1</t>
  </si>
  <si>
    <t>CHCHD2</t>
  </si>
  <si>
    <t>NP_057223.1</t>
  </si>
  <si>
    <t>CHCHD3</t>
  </si>
  <si>
    <t>XP_005250528.1</t>
  </si>
  <si>
    <t>CHD1</t>
  </si>
  <si>
    <t>XP_005271923.1</t>
  </si>
  <si>
    <t>CHD4</t>
  </si>
  <si>
    <t>NP_001264.2</t>
  </si>
  <si>
    <t>CHERP</t>
  </si>
  <si>
    <t>XP_005259766.1</t>
  </si>
  <si>
    <t>CHID1</t>
  </si>
  <si>
    <t>XP_005253128.1</t>
  </si>
  <si>
    <t>CHMP1A</t>
  </si>
  <si>
    <t>NP_002759.2</t>
  </si>
  <si>
    <t>CHMP4A</t>
  </si>
  <si>
    <t>NP_054888.2</t>
  </si>
  <si>
    <t>CHMP4B</t>
  </si>
  <si>
    <t>NP_789782.1</t>
  </si>
  <si>
    <t>CHMP5</t>
  </si>
  <si>
    <t>NP_057494.3</t>
  </si>
  <si>
    <t>CHORDC1</t>
  </si>
  <si>
    <t>NP_036256.2</t>
  </si>
  <si>
    <t>CHP1</t>
  </si>
  <si>
    <t>NP_009167.1</t>
  </si>
  <si>
    <t>CHTOP</t>
  </si>
  <si>
    <t>XP_005245142.1</t>
  </si>
  <si>
    <t>CIAPIN1</t>
  </si>
  <si>
    <t>NP_064709.2</t>
  </si>
  <si>
    <t>CIRBP</t>
  </si>
  <si>
    <t>NP_001271.1</t>
  </si>
  <si>
    <t>CIRH1A</t>
  </si>
  <si>
    <t>NP_116219.2</t>
  </si>
  <si>
    <t>CISD1</t>
  </si>
  <si>
    <t>NP_060934.1</t>
  </si>
  <si>
    <t>CIT</t>
  </si>
  <si>
    <t>NP_001193928.1</t>
  </si>
  <si>
    <t>CKAP4</t>
  </si>
  <si>
    <t>NP_006816.2</t>
  </si>
  <si>
    <t>CKAP5</t>
  </si>
  <si>
    <t>NP_001008938.1</t>
  </si>
  <si>
    <t>CKB</t>
  </si>
  <si>
    <t>NP_001814.2</t>
  </si>
  <si>
    <t>CKMT1B</t>
  </si>
  <si>
    <t>XP_005254205.1</t>
  </si>
  <si>
    <t>CLASP1</t>
  </si>
  <si>
    <t>NP_056097.1</t>
  </si>
  <si>
    <t>CLIC1</t>
  </si>
  <si>
    <t>XP_005275270.1</t>
  </si>
  <si>
    <t>CLIC4</t>
  </si>
  <si>
    <t>NP_039234.1</t>
  </si>
  <si>
    <t>CLIC5</t>
  </si>
  <si>
    <t>NP_001107558.1</t>
  </si>
  <si>
    <t>CLINT1</t>
  </si>
  <si>
    <t>XP_005266070.1</t>
  </si>
  <si>
    <t>CLPB</t>
  </si>
  <si>
    <t>NP_110440.1</t>
  </si>
  <si>
    <t>CLPTM1</t>
  </si>
  <si>
    <t>NP_001285.1</t>
  </si>
  <si>
    <t>CLPX</t>
  </si>
  <si>
    <t>NP_006651.2</t>
  </si>
  <si>
    <t>CLTA</t>
  </si>
  <si>
    <t>NP_001824.1</t>
  </si>
  <si>
    <t>CLTB</t>
  </si>
  <si>
    <t>NP_001825.1</t>
  </si>
  <si>
    <t>CLTC</t>
  </si>
  <si>
    <t>XP_005257068.1</t>
  </si>
  <si>
    <t>CLUH</t>
  </si>
  <si>
    <t>XP_005256622.1</t>
  </si>
  <si>
    <t>CMC2</t>
  </si>
  <si>
    <t>XP_005256113.1</t>
  </si>
  <si>
    <t>CMPK1</t>
  </si>
  <si>
    <t>NP_057392.1</t>
  </si>
  <si>
    <t>CMSS1</t>
  </si>
  <si>
    <t>NP_115735.2</t>
  </si>
  <si>
    <t>CNBP</t>
  </si>
  <si>
    <t>NP_001120665.1</t>
  </si>
  <si>
    <t>NP_003409.1</t>
  </si>
  <si>
    <t>CNDP2</t>
  </si>
  <si>
    <t>XP_005266784.1</t>
  </si>
  <si>
    <t>CNN2</t>
  </si>
  <si>
    <t>XP_005259551.1</t>
  </si>
  <si>
    <t>CNN3</t>
  </si>
  <si>
    <t>NP_001830.1</t>
  </si>
  <si>
    <t>CNOT1</t>
  </si>
  <si>
    <t>XP_005255903.1</t>
  </si>
  <si>
    <t>CNP</t>
  </si>
  <si>
    <t>XP_005277062.1</t>
  </si>
  <si>
    <t>CNPY2</t>
  </si>
  <si>
    <t>NP_055070.1</t>
  </si>
  <si>
    <t>CNPY3</t>
  </si>
  <si>
    <t>XP_005248872.1</t>
  </si>
  <si>
    <t>COA3</t>
  </si>
  <si>
    <t>NP_001035521.1</t>
  </si>
  <si>
    <t>COASY</t>
  </si>
  <si>
    <t>XP_005257759.1</t>
  </si>
  <si>
    <t>COIL</t>
  </si>
  <si>
    <t>NP_004636.1</t>
  </si>
  <si>
    <t>COL22A1</t>
  </si>
  <si>
    <t>NP_690848.1</t>
  </si>
  <si>
    <t>COL27A1</t>
  </si>
  <si>
    <t>NP_116277.2</t>
  </si>
  <si>
    <t>COLGALT1</t>
  </si>
  <si>
    <t>NP_078932.2</t>
  </si>
  <si>
    <t>COMMD4</t>
  </si>
  <si>
    <t>XP_005254566.1</t>
  </si>
  <si>
    <t>COMMD9</t>
  </si>
  <si>
    <t>NP_054905.2</t>
  </si>
  <si>
    <t>COMT</t>
  </si>
  <si>
    <t>NP_000745.1</t>
  </si>
  <si>
    <t>COPA</t>
  </si>
  <si>
    <t>NP_001091868.1</t>
  </si>
  <si>
    <t>COPB1</t>
  </si>
  <si>
    <t>NP_001137533.1</t>
  </si>
  <si>
    <t>COPB2</t>
  </si>
  <si>
    <t>NP_004757.1</t>
  </si>
  <si>
    <t>COPE</t>
  </si>
  <si>
    <t>NP_009194.2</t>
  </si>
  <si>
    <t>COPG1</t>
  </si>
  <si>
    <t>NP_057212.1</t>
  </si>
  <si>
    <t>COPG2</t>
  </si>
  <si>
    <t>NP_036265.3</t>
  </si>
  <si>
    <t>COPS2</t>
  </si>
  <si>
    <t>NP_001137359.1</t>
  </si>
  <si>
    <t>COPS3</t>
  </si>
  <si>
    <t>NP_003644.2</t>
  </si>
  <si>
    <t>COPS4</t>
  </si>
  <si>
    <t>NP_057213.2</t>
  </si>
  <si>
    <t>COPS5</t>
  </si>
  <si>
    <t>XP_005251194.1</t>
  </si>
  <si>
    <t>COPS6</t>
  </si>
  <si>
    <t>NP_006824.2</t>
  </si>
  <si>
    <t>COPS7A</t>
  </si>
  <si>
    <t>NP_057403.1</t>
  </si>
  <si>
    <t>COPS8</t>
  </si>
  <si>
    <t>NP_006701.1</t>
  </si>
  <si>
    <t>COPZ1</t>
  </si>
  <si>
    <t>NP_057141.1</t>
  </si>
  <si>
    <t>CORO1B</t>
  </si>
  <si>
    <t>XP_005274174.1</t>
  </si>
  <si>
    <t>CORO1C</t>
  </si>
  <si>
    <t>NP_001098707.1</t>
  </si>
  <si>
    <t>CORO7-PAM16</t>
  </si>
  <si>
    <t>NP_001188408.1</t>
  </si>
  <si>
    <t>COTL1</t>
  </si>
  <si>
    <t>NP_066972.1</t>
  </si>
  <si>
    <t>COX11</t>
  </si>
  <si>
    <t>NP_004366.1</t>
  </si>
  <si>
    <t>YP_003024029.1</t>
  </si>
  <si>
    <t>COX4I1</t>
  </si>
  <si>
    <t>XP_005255855.1</t>
  </si>
  <si>
    <t>COX5A</t>
  </si>
  <si>
    <t>NP_004246.2</t>
  </si>
  <si>
    <t>COX5B</t>
  </si>
  <si>
    <t>NP_001853.2</t>
  </si>
  <si>
    <t>COX6A1</t>
  </si>
  <si>
    <t>NP_004364.2</t>
  </si>
  <si>
    <t>COX6B1</t>
  </si>
  <si>
    <t>NP_001854.1</t>
  </si>
  <si>
    <t>COX7A2</t>
  </si>
  <si>
    <t>NP_001856.2</t>
  </si>
  <si>
    <t>COX7C</t>
  </si>
  <si>
    <t>NP_001858.1</t>
  </si>
  <si>
    <t>CPD</t>
  </si>
  <si>
    <t>NP_001295.2</t>
  </si>
  <si>
    <t>CPNE1</t>
  </si>
  <si>
    <t>NP_003906.2</t>
  </si>
  <si>
    <t>CPNE3</t>
  </si>
  <si>
    <t>NP_003900.1</t>
  </si>
  <si>
    <t>CPOX</t>
  </si>
  <si>
    <t>NP_000088.3</t>
  </si>
  <si>
    <t>CPSF1</t>
  </si>
  <si>
    <t>NP_037423.2</t>
  </si>
  <si>
    <t>CPSF2</t>
  </si>
  <si>
    <t>XP_005267824.1</t>
  </si>
  <si>
    <t>CPSF6</t>
  </si>
  <si>
    <t>XP_005268645.1</t>
  </si>
  <si>
    <t>CPSF7</t>
  </si>
  <si>
    <t>NP_079087.3</t>
  </si>
  <si>
    <t>CPT2</t>
  </si>
  <si>
    <t>NP_000089.1</t>
  </si>
  <si>
    <t>CRIP2</t>
  </si>
  <si>
    <t>NP_001257766.1</t>
  </si>
  <si>
    <t>CRK</t>
  </si>
  <si>
    <t>NP_058431.2</t>
  </si>
  <si>
    <t>CRKL</t>
  </si>
  <si>
    <t>NP_005198.1</t>
  </si>
  <si>
    <t>CS</t>
  </si>
  <si>
    <t>NP_004068.2</t>
  </si>
  <si>
    <t>CSDE1</t>
  </si>
  <si>
    <t>NP_001229820.1</t>
  </si>
  <si>
    <t>CSE1L</t>
  </si>
  <si>
    <t>NP_001307.2</t>
  </si>
  <si>
    <t>CSNK1A1L</t>
  </si>
  <si>
    <t>NP_660204.2</t>
  </si>
  <si>
    <t>CSNK2A1</t>
  </si>
  <si>
    <t>NP_808227.1</t>
  </si>
  <si>
    <t>CSNK2A2</t>
  </si>
  <si>
    <t>NP_001887.1</t>
  </si>
  <si>
    <t>CSNK2B</t>
  </si>
  <si>
    <t>XP_005275570.1</t>
  </si>
  <si>
    <t>CSTF1</t>
  </si>
  <si>
    <t>NP_001028694.1</t>
  </si>
  <si>
    <t>CSTF2</t>
  </si>
  <si>
    <t>XP_005262141.1</t>
  </si>
  <si>
    <t>CSTF3</t>
  </si>
  <si>
    <t>NP_001317.1</t>
  </si>
  <si>
    <t>CTAG1B</t>
  </si>
  <si>
    <t>NP_001318.1</t>
  </si>
  <si>
    <t>CTBP1</t>
  </si>
  <si>
    <t>XP_005272316.1</t>
  </si>
  <si>
    <t>CTBP2</t>
  </si>
  <si>
    <t>NP_073713.2</t>
  </si>
  <si>
    <t>CTCF</t>
  </si>
  <si>
    <t>NP_006556.1</t>
  </si>
  <si>
    <t>CTNNA1</t>
  </si>
  <si>
    <t>NP_001894.2</t>
  </si>
  <si>
    <t>CTNNB1</t>
  </si>
  <si>
    <t>XP_005264945.1</t>
  </si>
  <si>
    <t>CTNNBL1</t>
  </si>
  <si>
    <t>NP_110517.2</t>
  </si>
  <si>
    <t>CTPS1</t>
  </si>
  <si>
    <t>XP_005270592.1</t>
  </si>
  <si>
    <t>CTSA</t>
  </si>
  <si>
    <t>NP_000299.2</t>
  </si>
  <si>
    <t>CTSC</t>
  </si>
  <si>
    <t>NP_001805.3</t>
  </si>
  <si>
    <t>CTSD</t>
  </si>
  <si>
    <t>NP_001900.1</t>
  </si>
  <si>
    <t>CTTN</t>
  </si>
  <si>
    <t>NP_005222.2</t>
  </si>
  <si>
    <t>CUL1</t>
  </si>
  <si>
    <t>XP_005250117.1</t>
  </si>
  <si>
    <t>CUL3</t>
  </si>
  <si>
    <t>NP_001244127.1</t>
  </si>
  <si>
    <t>CUL4A</t>
  </si>
  <si>
    <t>NP_001008895.1</t>
  </si>
  <si>
    <t>CUL4B</t>
  </si>
  <si>
    <t>XP_005262538.1</t>
  </si>
  <si>
    <t>CUTA</t>
  </si>
  <si>
    <t>NP_001014433.1</t>
  </si>
  <si>
    <t>CWC22</t>
  </si>
  <si>
    <t>NP_065994.1</t>
  </si>
  <si>
    <t>CXorf57</t>
  </si>
  <si>
    <t>NP_060485.4</t>
  </si>
  <si>
    <t>CYB5A</t>
  </si>
  <si>
    <t>NP_683725.1</t>
  </si>
  <si>
    <t>CYB5B</t>
  </si>
  <si>
    <t>NP_085056.2</t>
  </si>
  <si>
    <t>CYB5R3</t>
  </si>
  <si>
    <t>NP_001165131.1</t>
  </si>
  <si>
    <t>CYC1</t>
  </si>
  <si>
    <t>NP_001907.2</t>
  </si>
  <si>
    <t>CYCS</t>
  </si>
  <si>
    <t>NP_061820.1</t>
  </si>
  <si>
    <t>CYFIP2</t>
  </si>
  <si>
    <t>XP_005265942.1</t>
  </si>
  <si>
    <t>CYR61</t>
  </si>
  <si>
    <t>NP_001545.2</t>
  </si>
  <si>
    <t>DAD1</t>
  </si>
  <si>
    <t>NP_001335.1</t>
  </si>
  <si>
    <t>DAP3</t>
  </si>
  <si>
    <t>NP_387506.1</t>
  </si>
  <si>
    <t>DARS</t>
  </si>
  <si>
    <t>NP_001340.2</t>
  </si>
  <si>
    <t>DARS2</t>
  </si>
  <si>
    <t>NP_060592.2</t>
  </si>
  <si>
    <t>DAZAP1</t>
  </si>
  <si>
    <t>NP_061832.2</t>
  </si>
  <si>
    <t>DBI</t>
  </si>
  <si>
    <t>NP_001171488.1</t>
  </si>
  <si>
    <t>DBN1</t>
  </si>
  <si>
    <t>XP_005265884.1</t>
  </si>
  <si>
    <t>DBNL</t>
  </si>
  <si>
    <t>NP_001116428.1</t>
  </si>
  <si>
    <t>DCAKD</t>
  </si>
  <si>
    <t>NP_001122103.1</t>
  </si>
  <si>
    <t>DCPS</t>
  </si>
  <si>
    <t>NP_054745.1</t>
  </si>
  <si>
    <t>DCTN1</t>
  </si>
  <si>
    <t>NP_004073.2</t>
  </si>
  <si>
    <t>DCTN2</t>
  </si>
  <si>
    <t>NP_006391.1</t>
  </si>
  <si>
    <t>DCTN3</t>
  </si>
  <si>
    <t>NP_009165.1</t>
  </si>
  <si>
    <t>DCTPP1</t>
  </si>
  <si>
    <t>NP_077001.1</t>
  </si>
  <si>
    <t>DDB1</t>
  </si>
  <si>
    <t>XP_005273861.1</t>
  </si>
  <si>
    <t>DDI2</t>
  </si>
  <si>
    <t>XP_005246074.1</t>
  </si>
  <si>
    <t>DDOST</t>
  </si>
  <si>
    <t>NP_005207.2</t>
  </si>
  <si>
    <t>DDRGK1</t>
  </si>
  <si>
    <t>NP_076424.1</t>
  </si>
  <si>
    <t>DDT</t>
  </si>
  <si>
    <t>NP_001346.1</t>
  </si>
  <si>
    <t>DDX1</t>
  </si>
  <si>
    <t>NP_004930.1</t>
  </si>
  <si>
    <t>DDX17</t>
  </si>
  <si>
    <t>NP_001091974.1</t>
  </si>
  <si>
    <t>DDX18</t>
  </si>
  <si>
    <t>NP_006764.3</t>
  </si>
  <si>
    <t>DDX19A</t>
  </si>
  <si>
    <t>NP_060802.1</t>
  </si>
  <si>
    <t>DDX20</t>
  </si>
  <si>
    <t>NP_009135.4</t>
  </si>
  <si>
    <t>DDX21</t>
  </si>
  <si>
    <t>NP_004719.2</t>
  </si>
  <si>
    <t>DDX23</t>
  </si>
  <si>
    <t>NP_004809.2</t>
  </si>
  <si>
    <t>DDX24</t>
  </si>
  <si>
    <t>NP_065147.1</t>
  </si>
  <si>
    <t>DDX27</t>
  </si>
  <si>
    <t>NP_060365.7</t>
  </si>
  <si>
    <t>DDX39A</t>
  </si>
  <si>
    <t>NP_005795.2</t>
  </si>
  <si>
    <t>DDX39B</t>
  </si>
  <si>
    <t>NP_542165.1</t>
  </si>
  <si>
    <t>DDX3X</t>
  </si>
  <si>
    <t>XP_005272647.1</t>
  </si>
  <si>
    <t>DDX42</t>
  </si>
  <si>
    <t>NP_987095.1</t>
  </si>
  <si>
    <t>DDX46</t>
  </si>
  <si>
    <t>XP_005272199.1</t>
  </si>
  <si>
    <t>DDX47</t>
  </si>
  <si>
    <t>NP_057439.2</t>
  </si>
  <si>
    <t>DDX5</t>
  </si>
  <si>
    <t>XP_005276927.1</t>
  </si>
  <si>
    <t>DDX50</t>
  </si>
  <si>
    <t>NP_076950.1</t>
  </si>
  <si>
    <t>DDX54</t>
  </si>
  <si>
    <t>NP_001104792.1</t>
  </si>
  <si>
    <t>DDX56</t>
  </si>
  <si>
    <t>NP_061955.1</t>
  </si>
  <si>
    <t>DDX6</t>
  </si>
  <si>
    <t>NP_004388.2</t>
  </si>
  <si>
    <t>DECR1</t>
  </si>
  <si>
    <t>NP_001350.1</t>
  </si>
  <si>
    <t>DEK</t>
  </si>
  <si>
    <t>NP_003463.1</t>
  </si>
  <si>
    <t>DENR</t>
  </si>
  <si>
    <t>NP_003668.2</t>
  </si>
  <si>
    <t>DFFA</t>
  </si>
  <si>
    <t>NP_004392.1</t>
  </si>
  <si>
    <t>DHCR7</t>
  </si>
  <si>
    <t>NP_001351.2</t>
  </si>
  <si>
    <t>DHFR</t>
  </si>
  <si>
    <t>NP_000782.1</t>
  </si>
  <si>
    <t>DHRS7B</t>
  </si>
  <si>
    <t>XP_005256652.1</t>
  </si>
  <si>
    <t>NP_001349.2</t>
  </si>
  <si>
    <t>DHX30</t>
  </si>
  <si>
    <t>NP_619520.1</t>
  </si>
  <si>
    <t>DHX37</t>
  </si>
  <si>
    <t>XP_005253647.1</t>
  </si>
  <si>
    <t>DHX38</t>
  </si>
  <si>
    <t>XP_005256325.1</t>
  </si>
  <si>
    <t>DHX40</t>
  </si>
  <si>
    <t>NP_078888.4</t>
  </si>
  <si>
    <t>DHX9</t>
  </si>
  <si>
    <t>NP_001348.2</t>
  </si>
  <si>
    <t>DIABLO</t>
  </si>
  <si>
    <t>NP_063940.1</t>
  </si>
  <si>
    <t>DIAPH1</t>
  </si>
  <si>
    <t>NP_005210.3</t>
  </si>
  <si>
    <t>DICER1</t>
  </si>
  <si>
    <t>NP_803187.1</t>
  </si>
  <si>
    <t>DIMT1</t>
  </si>
  <si>
    <t>NP_055288.1</t>
  </si>
  <si>
    <t>DIS3</t>
  </si>
  <si>
    <t>NP_055768.3</t>
  </si>
  <si>
    <t>DKC1</t>
  </si>
  <si>
    <t>NP_001354.1</t>
  </si>
  <si>
    <t>DLAT</t>
  </si>
  <si>
    <t>NP_001922.2</t>
  </si>
  <si>
    <t>DLD</t>
  </si>
  <si>
    <t>NP_000099.2</t>
  </si>
  <si>
    <t>DLST</t>
  </si>
  <si>
    <t>NP_001924.2</t>
  </si>
  <si>
    <t>DNAJA1</t>
  </si>
  <si>
    <t>NP_001530.1</t>
  </si>
  <si>
    <t>DNAJA2</t>
  </si>
  <si>
    <t>NP_005871.1</t>
  </si>
  <si>
    <t>DNAJB1</t>
  </si>
  <si>
    <t>NP_006136.1</t>
  </si>
  <si>
    <t>DNAJB11</t>
  </si>
  <si>
    <t>NP_057390.1</t>
  </si>
  <si>
    <t>DNAJC11</t>
  </si>
  <si>
    <t>NP_060668.2</t>
  </si>
  <si>
    <t>DNAJC3</t>
  </si>
  <si>
    <t>NP_006251.1</t>
  </si>
  <si>
    <t>DNAJC7</t>
  </si>
  <si>
    <t>NP_003306.3</t>
  </si>
  <si>
    <t>DNAJC8</t>
  </si>
  <si>
    <t>NP_055095.2</t>
  </si>
  <si>
    <t>DNAJC9</t>
  </si>
  <si>
    <t>NP_056005.1</t>
  </si>
  <si>
    <t>DNM1L</t>
  </si>
  <si>
    <t>NP_001265393.1</t>
  </si>
  <si>
    <t>DNM2</t>
  </si>
  <si>
    <t>XP_005259860.1</t>
  </si>
  <si>
    <t>DNMT1</t>
  </si>
  <si>
    <t>XP_005259868.1</t>
  </si>
  <si>
    <t>DNPH1</t>
  </si>
  <si>
    <t>NP_006434.1</t>
  </si>
  <si>
    <t>DPM1</t>
  </si>
  <si>
    <t>XP_005260657.1</t>
  </si>
  <si>
    <t>DPP3</t>
  </si>
  <si>
    <t>XP_005273763.1</t>
  </si>
  <si>
    <t>DPY30</t>
  </si>
  <si>
    <t>NP_115963.1</t>
  </si>
  <si>
    <t>DPYSL2</t>
  </si>
  <si>
    <t>NP_001184222.1</t>
  </si>
  <si>
    <t>DR1</t>
  </si>
  <si>
    <t>NP_001929.1</t>
  </si>
  <si>
    <t>DRAP1</t>
  </si>
  <si>
    <t>NP_006433.2</t>
  </si>
  <si>
    <t>DRG1</t>
  </si>
  <si>
    <t>NP_004138.1</t>
  </si>
  <si>
    <t>DRG2</t>
  </si>
  <si>
    <t>XP_005256556.1</t>
  </si>
  <si>
    <t>DSTN</t>
  </si>
  <si>
    <t>NP_006861.1</t>
  </si>
  <si>
    <t>DTYMK</t>
  </si>
  <si>
    <t>NP_036277.2</t>
  </si>
  <si>
    <t>DUS1L</t>
  </si>
  <si>
    <t>XP_005256450.1</t>
  </si>
  <si>
    <t>DUSP3</t>
  </si>
  <si>
    <t>XP_005257172.1</t>
  </si>
  <si>
    <t>DUT</t>
  </si>
  <si>
    <t>XP_005254268.1</t>
  </si>
  <si>
    <t>DYNC1H1</t>
  </si>
  <si>
    <t>NP_001367.2</t>
  </si>
  <si>
    <t>DYNC1I2</t>
  </si>
  <si>
    <t>XP_005246421.1</t>
  </si>
  <si>
    <t>DYNC1LI1</t>
  </si>
  <si>
    <t>NP_057225.2</t>
  </si>
  <si>
    <t>DYNC1LI2</t>
  </si>
  <si>
    <t>NP_006132.1</t>
  </si>
  <si>
    <t>DYNLL1</t>
  </si>
  <si>
    <t>NP_003737.1</t>
  </si>
  <si>
    <t>DYNLL2</t>
  </si>
  <si>
    <t>NP_542408.1</t>
  </si>
  <si>
    <t>DYNLRB1</t>
  </si>
  <si>
    <t>XP_005260625.1</t>
  </si>
  <si>
    <t>DYNLT1</t>
  </si>
  <si>
    <t>NP_006510.1</t>
  </si>
  <si>
    <t>EBNA1BP2</t>
  </si>
  <si>
    <t>NP_001153408.1</t>
  </si>
  <si>
    <t>ECH1</t>
  </si>
  <si>
    <t>NP_001389.2</t>
  </si>
  <si>
    <t>ECHDC1</t>
  </si>
  <si>
    <t>NP_001132982.1</t>
  </si>
  <si>
    <t>ECHS1</t>
  </si>
  <si>
    <t>NP_004083.3</t>
  </si>
  <si>
    <t>ECI1</t>
  </si>
  <si>
    <t>NP_001910.2</t>
  </si>
  <si>
    <t>ECI2</t>
  </si>
  <si>
    <t>NP_996667.2</t>
  </si>
  <si>
    <t>EDC3</t>
  </si>
  <si>
    <t>NP_001135916.1</t>
  </si>
  <si>
    <t>EDC4</t>
  </si>
  <si>
    <t>NP_055144.3</t>
  </si>
  <si>
    <t>EDF1</t>
  </si>
  <si>
    <t>NP_003783.1</t>
  </si>
  <si>
    <t>EEF1A1</t>
  </si>
  <si>
    <t>NP_001393.1</t>
  </si>
  <si>
    <t>EEF1A2</t>
  </si>
  <si>
    <t>NP_001949.1</t>
  </si>
  <si>
    <t>EEF1B2</t>
  </si>
  <si>
    <t>NP_066944.1</t>
  </si>
  <si>
    <t>EEF1D</t>
  </si>
  <si>
    <t>XP_005250877.1</t>
  </si>
  <si>
    <t>EEF1E1</t>
  </si>
  <si>
    <t>XP_005249543.1</t>
  </si>
  <si>
    <t>EEF1G</t>
  </si>
  <si>
    <t>NP_001395.1</t>
  </si>
  <si>
    <t>EEF2</t>
  </si>
  <si>
    <t>NP_001952.1</t>
  </si>
  <si>
    <t>EFHD2</t>
  </si>
  <si>
    <t>NP_077305.2</t>
  </si>
  <si>
    <t>EFTUD2</t>
  </si>
  <si>
    <t>NP_001245282.1</t>
  </si>
  <si>
    <t>EHD1</t>
  </si>
  <si>
    <t>NP_001269374.1</t>
  </si>
  <si>
    <t>EIF1</t>
  </si>
  <si>
    <t>NP_005792.1</t>
  </si>
  <si>
    <t>EIF1AY</t>
  </si>
  <si>
    <t>NP_004672.2</t>
  </si>
  <si>
    <t>EIF2A</t>
  </si>
  <si>
    <t>NP_114414.2</t>
  </si>
  <si>
    <t>EIF2AK2</t>
  </si>
  <si>
    <t>NP_001129123.1</t>
  </si>
  <si>
    <t>EIF2B1</t>
  </si>
  <si>
    <t>NP_001405.1</t>
  </si>
  <si>
    <t>EIF2B2</t>
  </si>
  <si>
    <t>NP_055054.1</t>
  </si>
  <si>
    <t>EIF2S1</t>
  </si>
  <si>
    <t>XP_005267447.1</t>
  </si>
  <si>
    <t>EIF2S2</t>
  </si>
  <si>
    <t>NP_003899.2</t>
  </si>
  <si>
    <t>EIF2S3</t>
  </si>
  <si>
    <t>NP_001406.1</t>
  </si>
  <si>
    <t>EIF3A</t>
  </si>
  <si>
    <t>XP_005270316.1</t>
  </si>
  <si>
    <t>EIF3B</t>
  </si>
  <si>
    <t>NP_001032360.1</t>
  </si>
  <si>
    <t>EIF3C</t>
  </si>
  <si>
    <t>NP_001254503.1</t>
  </si>
  <si>
    <t>EIF3D</t>
  </si>
  <si>
    <t>NP_003744.1</t>
  </si>
  <si>
    <t>EIF3E</t>
  </si>
  <si>
    <t>NP_001559.1</t>
  </si>
  <si>
    <t>EIF3F</t>
  </si>
  <si>
    <t>NP_003745.1</t>
  </si>
  <si>
    <t>EIF3G</t>
  </si>
  <si>
    <t>NP_003746.2</t>
  </si>
  <si>
    <t>EIF3H</t>
  </si>
  <si>
    <t>XP_005251147.1</t>
  </si>
  <si>
    <t>EIF3I</t>
  </si>
  <si>
    <t>NP_003748.1</t>
  </si>
  <si>
    <t>EIF3J</t>
  </si>
  <si>
    <t>NP_003749.2</t>
  </si>
  <si>
    <t>EIF3K</t>
  </si>
  <si>
    <t>NP_037366.1</t>
  </si>
  <si>
    <t>EIF3L</t>
  </si>
  <si>
    <t>NP_057175.1</t>
  </si>
  <si>
    <t>EIF3M</t>
  </si>
  <si>
    <t>NP_006351.2</t>
  </si>
  <si>
    <t>EIF4A1</t>
  </si>
  <si>
    <t>NP_001407.1</t>
  </si>
  <si>
    <t>EIF4A3</t>
  </si>
  <si>
    <t>NP_055555.1</t>
  </si>
  <si>
    <t>EIF4B</t>
  </si>
  <si>
    <t>XP_005268766.1</t>
  </si>
  <si>
    <t>EIF4E</t>
  </si>
  <si>
    <t>NP_001124151.1</t>
  </si>
  <si>
    <t>EIF4G1</t>
  </si>
  <si>
    <t>XP_005247243.1</t>
  </si>
  <si>
    <t>EIF4G2</t>
  </si>
  <si>
    <t>XP_005252874.1</t>
  </si>
  <si>
    <t>EIF4G3</t>
  </si>
  <si>
    <t>NP_001185730.1</t>
  </si>
  <si>
    <t>EIF4H</t>
  </si>
  <si>
    <t>NP_071496.1</t>
  </si>
  <si>
    <t>EIF5</t>
  </si>
  <si>
    <t>NP_001960.2</t>
  </si>
  <si>
    <t>EIF5A</t>
  </si>
  <si>
    <t>NP_001137232.1</t>
  </si>
  <si>
    <t>EIF5B</t>
  </si>
  <si>
    <t>NP_056988.3</t>
  </si>
  <si>
    <t>EIF6</t>
  </si>
  <si>
    <t>NP_002203.1</t>
  </si>
  <si>
    <t>ELAC2</t>
  </si>
  <si>
    <t>NP_060597.4</t>
  </si>
  <si>
    <t>ELAVL1</t>
  </si>
  <si>
    <t>XP_005272518.1</t>
  </si>
  <si>
    <t>ELOVL1</t>
  </si>
  <si>
    <t>NP_001243328.1</t>
  </si>
  <si>
    <t>ELOVL5</t>
  </si>
  <si>
    <t>NP_001229757.1</t>
  </si>
  <si>
    <t>ELP4</t>
  </si>
  <si>
    <t>XP_005252920.1</t>
  </si>
  <si>
    <t>EMC1</t>
  </si>
  <si>
    <t>XP_005245844.1</t>
  </si>
  <si>
    <t>EMC2</t>
  </si>
  <si>
    <t>NP_055488.1</t>
  </si>
  <si>
    <t>EMC8</t>
  </si>
  <si>
    <t>NP_006058.1</t>
  </si>
  <si>
    <t>EMD</t>
  </si>
  <si>
    <t>NP_000108.1</t>
  </si>
  <si>
    <t>EMG1</t>
  </si>
  <si>
    <t>NP_006322.4</t>
  </si>
  <si>
    <t>EML4</t>
  </si>
  <si>
    <t>XP_005264324.1</t>
  </si>
  <si>
    <t>ENAH</t>
  </si>
  <si>
    <t>XP_005273238.1</t>
  </si>
  <si>
    <t>ENO1</t>
  </si>
  <si>
    <t>NP_001419.1</t>
  </si>
  <si>
    <t>ENO3</t>
  </si>
  <si>
    <t>XP_005256578.1</t>
  </si>
  <si>
    <t>ENSA</t>
  </si>
  <si>
    <t>XP_005245009.1</t>
  </si>
  <si>
    <t>ENY2</t>
  </si>
  <si>
    <t>NP_064574.1</t>
  </si>
  <si>
    <t>EPB41</t>
  </si>
  <si>
    <t>XP_005245810.1</t>
  </si>
  <si>
    <t>EPB41L2</t>
  </si>
  <si>
    <t>XP_005266897.1</t>
  </si>
  <si>
    <t>EPB41L3</t>
  </si>
  <si>
    <t>XP_005258141.1</t>
  </si>
  <si>
    <t>EPHA2</t>
  </si>
  <si>
    <t>NP_004422.2</t>
  </si>
  <si>
    <t>EPPK1</t>
  </si>
  <si>
    <t>NP_112598.3</t>
  </si>
  <si>
    <t>EPRS</t>
  </si>
  <si>
    <t>XP_005273143.1</t>
  </si>
  <si>
    <t>ERAP1</t>
  </si>
  <si>
    <t>XP_005272072.1</t>
  </si>
  <si>
    <t>ERBB2IP</t>
  </si>
  <si>
    <t>XP_005248611.1</t>
  </si>
  <si>
    <t>ERH</t>
  </si>
  <si>
    <t>NP_004441.1</t>
  </si>
  <si>
    <t>ERLIN1</t>
  </si>
  <si>
    <t>NP_001094096.1</t>
  </si>
  <si>
    <t>ERLIN2</t>
  </si>
  <si>
    <t>XP_005273448.1</t>
  </si>
  <si>
    <t>ERO1L</t>
  </si>
  <si>
    <t>NP_055399.1</t>
  </si>
  <si>
    <t>ERP29</t>
  </si>
  <si>
    <t>NP_006808.1</t>
  </si>
  <si>
    <t>ERP44</t>
  </si>
  <si>
    <t>NP_055866.1</t>
  </si>
  <si>
    <t>ESD</t>
  </si>
  <si>
    <t>XP_005266335.1</t>
  </si>
  <si>
    <t>ESYT1</t>
  </si>
  <si>
    <t>NP_001171725.1</t>
  </si>
  <si>
    <t>ETF1</t>
  </si>
  <si>
    <t>NP_004721.1</t>
  </si>
  <si>
    <t>ETFA</t>
  </si>
  <si>
    <t>NP_000117.1</t>
  </si>
  <si>
    <t>ETFB</t>
  </si>
  <si>
    <t>NP_001976.1</t>
  </si>
  <si>
    <t>ETFDH</t>
  </si>
  <si>
    <t>NP_004444.2</t>
  </si>
  <si>
    <t>ETHE1</t>
  </si>
  <si>
    <t>XP_005258743.1</t>
  </si>
  <si>
    <t>ETNK1</t>
  </si>
  <si>
    <t>NP_061108.2</t>
  </si>
  <si>
    <t>EWSR1</t>
  </si>
  <si>
    <t>NP_053733.2</t>
  </si>
  <si>
    <t>EXOSC1</t>
  </si>
  <si>
    <t>NP_057130.1</t>
  </si>
  <si>
    <t>EXOSC10</t>
  </si>
  <si>
    <t>XP_005263532.1</t>
  </si>
  <si>
    <t>EXOSC2</t>
  </si>
  <si>
    <t>NP_055100.2</t>
  </si>
  <si>
    <t>EXOSC5</t>
  </si>
  <si>
    <t>NP_064543.3</t>
  </si>
  <si>
    <t>EXOSC6</t>
  </si>
  <si>
    <t>NP_478126.1</t>
  </si>
  <si>
    <t>EXOSC7</t>
  </si>
  <si>
    <t>NP_055819.2</t>
  </si>
  <si>
    <t>EXOSC8</t>
  </si>
  <si>
    <t>NP_852480.1</t>
  </si>
  <si>
    <t>EXOSC9</t>
  </si>
  <si>
    <t>NP_001029366.1</t>
  </si>
  <si>
    <t>EZR</t>
  </si>
  <si>
    <t>NP_001104547.1</t>
  </si>
  <si>
    <t>FABP5</t>
  </si>
  <si>
    <t>NP_001435.1</t>
  </si>
  <si>
    <t>FAF1</t>
  </si>
  <si>
    <t>XP_005270455.1</t>
  </si>
  <si>
    <t>FAF2</t>
  </si>
  <si>
    <t>NP_055428.1</t>
  </si>
  <si>
    <t>FAM114A2</t>
  </si>
  <si>
    <t>XP_005268416.1</t>
  </si>
  <si>
    <t>FAM129B</t>
  </si>
  <si>
    <t>NP_073744.2</t>
  </si>
  <si>
    <t>FAM136A</t>
  </si>
  <si>
    <t>XP_005264676.1</t>
  </si>
  <si>
    <t>FAM203B</t>
  </si>
  <si>
    <t>XP_001126758.1</t>
  </si>
  <si>
    <t>FAM208A</t>
  </si>
  <si>
    <t>XP_005265056.1</t>
  </si>
  <si>
    <t>FAM49B</t>
  </si>
  <si>
    <t>NP_001243692.1</t>
  </si>
  <si>
    <t>FAM50A</t>
  </si>
  <si>
    <t>NP_004690.1</t>
  </si>
  <si>
    <t>FAM91A1</t>
  </si>
  <si>
    <t>NP_659400.2</t>
  </si>
  <si>
    <t>FAM96B</t>
  </si>
  <si>
    <t>NP_057146.1</t>
  </si>
  <si>
    <t>FAM98B</t>
  </si>
  <si>
    <t>NP_775882.2</t>
  </si>
  <si>
    <t>FANCI</t>
  </si>
  <si>
    <t>XP_005255003.1</t>
  </si>
  <si>
    <t>FARSA</t>
  </si>
  <si>
    <t>NP_004452.1</t>
  </si>
  <si>
    <t>FARSB</t>
  </si>
  <si>
    <t>NP_005678.3</t>
  </si>
  <si>
    <t>FASN</t>
  </si>
  <si>
    <t>NP_004095.4</t>
  </si>
  <si>
    <t>FAU</t>
  </si>
  <si>
    <t>NP_001988.1</t>
  </si>
  <si>
    <t>FBL</t>
  </si>
  <si>
    <t>NP_001427.2</t>
  </si>
  <si>
    <t>FBXO17</t>
  </si>
  <si>
    <t>NP_680474.1</t>
  </si>
  <si>
    <t>FBXW11</t>
  </si>
  <si>
    <t>XP_005265912.1</t>
  </si>
  <si>
    <t>FDPS</t>
  </si>
  <si>
    <t>NP_001129293.1</t>
  </si>
  <si>
    <t>FDX1</t>
  </si>
  <si>
    <t>NP_004100.1</t>
  </si>
  <si>
    <t>FEN1</t>
  </si>
  <si>
    <t>NP_004102.1</t>
  </si>
  <si>
    <t>FERMT2</t>
  </si>
  <si>
    <t>XP_005267342.1</t>
  </si>
  <si>
    <t>FH</t>
  </si>
  <si>
    <t>NP_000134.2</t>
  </si>
  <si>
    <t>FHL1</t>
  </si>
  <si>
    <t>NP_001153173.1</t>
  </si>
  <si>
    <t>FIS1</t>
  </si>
  <si>
    <t>NP_057152.2</t>
  </si>
  <si>
    <t>FKBP10</t>
  </si>
  <si>
    <t>XP_005257620.1</t>
  </si>
  <si>
    <t>FKBP1A</t>
  </si>
  <si>
    <t>XP_005260730.1</t>
  </si>
  <si>
    <t>FKBP2</t>
  </si>
  <si>
    <t>NP_004461.2</t>
  </si>
  <si>
    <t>FKBP3</t>
  </si>
  <si>
    <t>NP_002004.1</t>
  </si>
  <si>
    <t>FKBP4</t>
  </si>
  <si>
    <t>NP_002005.1</t>
  </si>
  <si>
    <t>FKBP5</t>
  </si>
  <si>
    <t>NP_001139248.1</t>
  </si>
  <si>
    <t>FKBP8</t>
  </si>
  <si>
    <t>XP_005259898.1</t>
  </si>
  <si>
    <t>FLNA</t>
  </si>
  <si>
    <t>NP_001104026.1</t>
  </si>
  <si>
    <t>FLNB</t>
  </si>
  <si>
    <t>NP_001157789.1</t>
  </si>
  <si>
    <t>FLNC</t>
  </si>
  <si>
    <t>NP_001449.3</t>
  </si>
  <si>
    <t>FLOT1</t>
  </si>
  <si>
    <t>XP_005248837.1</t>
  </si>
  <si>
    <t>FMR1</t>
  </si>
  <si>
    <t>NP_002015.1</t>
  </si>
  <si>
    <t>FNTA</t>
  </si>
  <si>
    <t>NP_002018.1</t>
  </si>
  <si>
    <t>FOSL1</t>
  </si>
  <si>
    <t>NP_005429.1</t>
  </si>
  <si>
    <t>FRG1</t>
  </si>
  <si>
    <t>NP_004468.1</t>
  </si>
  <si>
    <t>FRYL</t>
  </si>
  <si>
    <t>XP_005248139.1</t>
  </si>
  <si>
    <t>FSCN1</t>
  </si>
  <si>
    <t>NP_003079.1</t>
  </si>
  <si>
    <t>FTSJ3</t>
  </si>
  <si>
    <t>NP_060117.3</t>
  </si>
  <si>
    <t>FUBP1</t>
  </si>
  <si>
    <t>XP_005271367.1</t>
  </si>
  <si>
    <t>FUBP3</t>
  </si>
  <si>
    <t>NP_003925.1</t>
  </si>
  <si>
    <t>FUS</t>
  </si>
  <si>
    <t>NP_004951.1</t>
  </si>
  <si>
    <t>FXR1</t>
  </si>
  <si>
    <t>XP_005247870.1</t>
  </si>
  <si>
    <t>G3BP1</t>
  </si>
  <si>
    <t>NP_005745.1</t>
  </si>
  <si>
    <t>G3BP2</t>
  </si>
  <si>
    <t>NP_987101.1</t>
  </si>
  <si>
    <t>G6PD</t>
  </si>
  <si>
    <t>XP_005274714.1</t>
  </si>
  <si>
    <t>GABARAPL2</t>
  </si>
  <si>
    <t>NP_009216.1</t>
  </si>
  <si>
    <t>GADD45GIP1</t>
  </si>
  <si>
    <t>NP_443082.2</t>
  </si>
  <si>
    <t>GAGE2D</t>
  </si>
  <si>
    <t>NP_001091877.1</t>
  </si>
  <si>
    <t>GAGE4</t>
  </si>
  <si>
    <t>NP_001465.1</t>
  </si>
  <si>
    <t>GAGE5</t>
  </si>
  <si>
    <t>NP_001466.1</t>
  </si>
  <si>
    <t>GAK</t>
  </si>
  <si>
    <t>NP_005246.2</t>
  </si>
  <si>
    <t>GALK1</t>
  </si>
  <si>
    <t>NP_000145.1</t>
  </si>
  <si>
    <t>GANAB</t>
  </si>
  <si>
    <t>NP_938148.1</t>
  </si>
  <si>
    <t>GAPDH</t>
  </si>
  <si>
    <t>NP_002037.2</t>
  </si>
  <si>
    <t>GAPVD1</t>
  </si>
  <si>
    <t>XP_005251956.1</t>
  </si>
  <si>
    <t>GAR1</t>
  </si>
  <si>
    <t>NP_127460.1</t>
  </si>
  <si>
    <t>GARS</t>
  </si>
  <si>
    <t>NP_002038.2</t>
  </si>
  <si>
    <t>GART</t>
  </si>
  <si>
    <t>NP_001129478.1</t>
  </si>
  <si>
    <t>GATAD2A</t>
  </si>
  <si>
    <t>XP_005260011.1</t>
  </si>
  <si>
    <t>GATSL3</t>
  </si>
  <si>
    <t>XP_005261767.1</t>
  </si>
  <si>
    <t>GCDH</t>
  </si>
  <si>
    <t>NP_000150.1</t>
  </si>
  <si>
    <t>GCLC</t>
  </si>
  <si>
    <t>NP_001489.1</t>
  </si>
  <si>
    <t>GCN1L1</t>
  </si>
  <si>
    <t>NP_006827.1</t>
  </si>
  <si>
    <t>GCSH</t>
  </si>
  <si>
    <t>NP_004474.2</t>
  </si>
  <si>
    <t>GDI2</t>
  </si>
  <si>
    <t>XP_005252501.1</t>
  </si>
  <si>
    <t>GEMIN5</t>
  </si>
  <si>
    <t>NP_056280.2</t>
  </si>
  <si>
    <t>GET4</t>
  </si>
  <si>
    <t>XP_005249828.1</t>
  </si>
  <si>
    <t>GFAP</t>
  </si>
  <si>
    <t>NP_002046.1</t>
  </si>
  <si>
    <t>GFPT1</t>
  </si>
  <si>
    <t>NP_001231639.1</t>
  </si>
  <si>
    <t>GGCT</t>
  </si>
  <si>
    <t>NP_076956.1</t>
  </si>
  <si>
    <t>GGH</t>
  </si>
  <si>
    <t>NP_003869.1</t>
  </si>
  <si>
    <t>GIGYF2</t>
  </si>
  <si>
    <t>NP_001096617.1</t>
  </si>
  <si>
    <t>GINS4</t>
  </si>
  <si>
    <t>XP_005273716.1</t>
  </si>
  <si>
    <t>GIT1</t>
  </si>
  <si>
    <t>NP_001078923.1</t>
  </si>
  <si>
    <t>GLA</t>
  </si>
  <si>
    <t>NP_000160.1</t>
  </si>
  <si>
    <t>GLG1</t>
  </si>
  <si>
    <t>NP_036333.2</t>
  </si>
  <si>
    <t>GLO1</t>
  </si>
  <si>
    <t>NP_006699.2</t>
  </si>
  <si>
    <t>GLOD4</t>
  </si>
  <si>
    <t>NP_057164.3</t>
  </si>
  <si>
    <t>GLRX3</t>
  </si>
  <si>
    <t>NP_001186797.1</t>
  </si>
  <si>
    <t>GLRX5</t>
  </si>
  <si>
    <t>NP_057501.2</t>
  </si>
  <si>
    <t>GLS</t>
  </si>
  <si>
    <t>NP_055720.3</t>
  </si>
  <si>
    <t>GLTSCR2</t>
  </si>
  <si>
    <t>NP_056525.2</t>
  </si>
  <si>
    <t>GLUD1</t>
  </si>
  <si>
    <t>NP_005262.1</t>
  </si>
  <si>
    <t>GLYR1</t>
  </si>
  <si>
    <t>XP_005255694.1</t>
  </si>
  <si>
    <t>GMFB</t>
  </si>
  <si>
    <t>XP_005267598.1</t>
  </si>
  <si>
    <t>GMPS</t>
  </si>
  <si>
    <t>NP_003866.1</t>
  </si>
  <si>
    <t>GNAI2</t>
  </si>
  <si>
    <t>NP_002061.1</t>
  </si>
  <si>
    <t>GNAI3</t>
  </si>
  <si>
    <t>NP_006487.1</t>
  </si>
  <si>
    <t>GNAO1</t>
  </si>
  <si>
    <t>NP_066268.1</t>
  </si>
  <si>
    <t>GNAS</t>
  </si>
  <si>
    <t>NP_536350.2</t>
  </si>
  <si>
    <t>GNB1</t>
  </si>
  <si>
    <t>XP_005244799.1</t>
  </si>
  <si>
    <t>GNB2</t>
  </si>
  <si>
    <t>NP_005264.2</t>
  </si>
  <si>
    <t>GNB2L1</t>
  </si>
  <si>
    <t>NP_006089.1</t>
  </si>
  <si>
    <t>GNG12</t>
  </si>
  <si>
    <t>NP_061329.3</t>
  </si>
  <si>
    <t>GNG5</t>
  </si>
  <si>
    <t>NP_005265.1</t>
  </si>
  <si>
    <t>GNL3</t>
  </si>
  <si>
    <t>NP_055181.3</t>
  </si>
  <si>
    <t>GNPDA1</t>
  </si>
  <si>
    <t>XP_005268405.1</t>
  </si>
  <si>
    <t>GNS</t>
  </si>
  <si>
    <t>XP_005268857.1</t>
  </si>
  <si>
    <t>GOLGA2</t>
  </si>
  <si>
    <t>XP_005251987.1</t>
  </si>
  <si>
    <t>GOLPH3</t>
  </si>
  <si>
    <t>NP_071413.1</t>
  </si>
  <si>
    <t>GORASP2</t>
  </si>
  <si>
    <t>XP_005246507.1</t>
  </si>
  <si>
    <t>GOT1</t>
  </si>
  <si>
    <t>NP_002070.1</t>
  </si>
  <si>
    <t>GOT2</t>
  </si>
  <si>
    <t>NP_002071.2</t>
  </si>
  <si>
    <t>GPD2</t>
  </si>
  <si>
    <t>NP_000399.3</t>
  </si>
  <si>
    <t>GPI</t>
  </si>
  <si>
    <t>XP_005258820.1</t>
  </si>
  <si>
    <t>GPS1</t>
  </si>
  <si>
    <t>XP_005256407.1</t>
  </si>
  <si>
    <t>GPX1</t>
  </si>
  <si>
    <t>NP_000572.2</t>
  </si>
  <si>
    <t>GRB2</t>
  </si>
  <si>
    <t>NP_002077.1</t>
  </si>
  <si>
    <t>GRHPR</t>
  </si>
  <si>
    <t>NP_036335.1</t>
  </si>
  <si>
    <t>GRPEL1</t>
  </si>
  <si>
    <t>NP_079472.1</t>
  </si>
  <si>
    <t>GRSF1</t>
  </si>
  <si>
    <t>XP_005265738.1</t>
  </si>
  <si>
    <t>GRWD1</t>
  </si>
  <si>
    <t>NP_113673.3</t>
  </si>
  <si>
    <t>GSN</t>
  </si>
  <si>
    <t>NP_000168.1</t>
  </si>
  <si>
    <t>GSPT1</t>
  </si>
  <si>
    <t>NP_002085.2</t>
  </si>
  <si>
    <t>GSR</t>
  </si>
  <si>
    <t>NP_000628.2</t>
  </si>
  <si>
    <t>GSTK1</t>
  </si>
  <si>
    <t>NP_001137151.1</t>
  </si>
  <si>
    <t>GSTM3</t>
  </si>
  <si>
    <t>NP_000840.2</t>
  </si>
  <si>
    <t>GSTO1</t>
  </si>
  <si>
    <t>NP_004823.1</t>
  </si>
  <si>
    <t>GSTP1</t>
  </si>
  <si>
    <t>NP_000843.1</t>
  </si>
  <si>
    <t>GSTZ1</t>
  </si>
  <si>
    <t>XP_005267614.1</t>
  </si>
  <si>
    <t>GTF2A2</t>
  </si>
  <si>
    <t>NP_004483.1</t>
  </si>
  <si>
    <t>GTF2F1</t>
  </si>
  <si>
    <t>NP_002087.2</t>
  </si>
  <si>
    <t>GTF2I</t>
  </si>
  <si>
    <t>XP_005277619.1</t>
  </si>
  <si>
    <t>GTF3C1</t>
  </si>
  <si>
    <t>NP_001511.2</t>
  </si>
  <si>
    <t>GTF3C3</t>
  </si>
  <si>
    <t>NP_036218.1</t>
  </si>
  <si>
    <t>GTF3C4</t>
  </si>
  <si>
    <t>NP_036336.2</t>
  </si>
  <si>
    <t>GTPBP4</t>
  </si>
  <si>
    <t>NP_036473.2</t>
  </si>
  <si>
    <t>H1F0</t>
  </si>
  <si>
    <t>NP_005309.1</t>
  </si>
  <si>
    <t>H1FX</t>
  </si>
  <si>
    <t>NP_006017.1</t>
  </si>
  <si>
    <t>H2AFB1</t>
  </si>
  <si>
    <t>NP_001017990.1</t>
  </si>
  <si>
    <t>H2AFX</t>
  </si>
  <si>
    <t>NP_002096.1</t>
  </si>
  <si>
    <t>H2AFY</t>
  </si>
  <si>
    <t>XP_005272187.1</t>
  </si>
  <si>
    <t>H2AFZ</t>
  </si>
  <si>
    <t>NP_002097.1</t>
  </si>
  <si>
    <t>H3F3A</t>
  </si>
  <si>
    <t>NP_002098.1</t>
  </si>
  <si>
    <t>HADH</t>
  </si>
  <si>
    <t>NP_001171634.2</t>
  </si>
  <si>
    <t>HADHA</t>
  </si>
  <si>
    <t>NP_000173.2</t>
  </si>
  <si>
    <t>HADHB</t>
  </si>
  <si>
    <t>NP_000174.1</t>
  </si>
  <si>
    <t>HARS</t>
  </si>
  <si>
    <t>NP_002100.2</t>
  </si>
  <si>
    <t>HAT1</t>
  </si>
  <si>
    <t>NP_003633.1</t>
  </si>
  <si>
    <t>HBS1L</t>
  </si>
  <si>
    <t>NP_006611.1</t>
  </si>
  <si>
    <t>HCCS</t>
  </si>
  <si>
    <t>NP_001116080.1</t>
  </si>
  <si>
    <t>HCFC1</t>
  </si>
  <si>
    <t>XP_005274721.1</t>
  </si>
  <si>
    <t>HDAC1</t>
  </si>
  <si>
    <t>NP_004955.2</t>
  </si>
  <si>
    <t>HDAC2</t>
  </si>
  <si>
    <t>NP_001518.3</t>
  </si>
  <si>
    <t>HDAC6</t>
  </si>
  <si>
    <t>XP_005278067.1</t>
  </si>
  <si>
    <t>HDDC2</t>
  </si>
  <si>
    <t>NP_057147.2</t>
  </si>
  <si>
    <t>HDGF</t>
  </si>
  <si>
    <t>NP_004485.1</t>
  </si>
  <si>
    <t>HDGFRP2</t>
  </si>
  <si>
    <t>NP_001001520.1</t>
  </si>
  <si>
    <t>HDLBP</t>
  </si>
  <si>
    <t>NP_976221.1</t>
  </si>
  <si>
    <t>HEATR1</t>
  </si>
  <si>
    <t>NP_060542.4</t>
  </si>
  <si>
    <t>HEATR2</t>
  </si>
  <si>
    <t>NP_060272.3</t>
  </si>
  <si>
    <t>HEBP2</t>
  </si>
  <si>
    <t>NP_055135.1</t>
  </si>
  <si>
    <t>HEXA</t>
  </si>
  <si>
    <t>XP_005254386.1</t>
  </si>
  <si>
    <t>HEXB</t>
  </si>
  <si>
    <t>NP_000512.1</t>
  </si>
  <si>
    <t>HGS</t>
  </si>
  <si>
    <t>NP_004703.1</t>
  </si>
  <si>
    <t>HIBCH</t>
  </si>
  <si>
    <t>XP_005246518.1</t>
  </si>
  <si>
    <t>HIGD1A</t>
  </si>
  <si>
    <t>NP_001093138.1</t>
  </si>
  <si>
    <t>HINT1</t>
  </si>
  <si>
    <t>NP_005331.1</t>
  </si>
  <si>
    <t>HINT2</t>
  </si>
  <si>
    <t>NP_115982.1</t>
  </si>
  <si>
    <t>HIST1H1B</t>
  </si>
  <si>
    <t>NP_005313.1</t>
  </si>
  <si>
    <t>HIST1H1C</t>
  </si>
  <si>
    <t>NP_005310.1</t>
  </si>
  <si>
    <t>HIST1H1D</t>
  </si>
  <si>
    <t>NP_005311.1</t>
  </si>
  <si>
    <t>HIST1H1E</t>
  </si>
  <si>
    <t>NP_005312.1</t>
  </si>
  <si>
    <t>HIST1H2AD</t>
  </si>
  <si>
    <t>NP_066409.1</t>
  </si>
  <si>
    <t>HIST1H2BB</t>
  </si>
  <si>
    <t>NP_066406.1</t>
  </si>
  <si>
    <t>HIST1H3I</t>
  </si>
  <si>
    <t>NP_003524.1</t>
  </si>
  <si>
    <t>HIST1H4E</t>
  </si>
  <si>
    <t>NP_003536.1</t>
  </si>
  <si>
    <t>HIST2H2BF</t>
  </si>
  <si>
    <t>XP_005245233.1</t>
  </si>
  <si>
    <t>HIST2H3C</t>
  </si>
  <si>
    <t>NP_066403.2</t>
  </si>
  <si>
    <t>HIST3H2BB</t>
  </si>
  <si>
    <t>NP_778225.1</t>
  </si>
  <si>
    <t>HK1</t>
  </si>
  <si>
    <t>NP_000179.2</t>
  </si>
  <si>
    <t>HK2</t>
  </si>
  <si>
    <t>XP_005264337.1</t>
  </si>
  <si>
    <t>HLA-A</t>
  </si>
  <si>
    <t>NP_001229687.1</t>
  </si>
  <si>
    <t>HLA-B</t>
  </si>
  <si>
    <t>XP_005275157.1</t>
  </si>
  <si>
    <t>HLA-C</t>
  </si>
  <si>
    <t>NP_001229971.1</t>
  </si>
  <si>
    <t>HLTF</t>
  </si>
  <si>
    <t>NP_620636.1</t>
  </si>
  <si>
    <t>HM13</t>
  </si>
  <si>
    <t>NP_110416.1</t>
  </si>
  <si>
    <t>HMBS</t>
  </si>
  <si>
    <t>NP_000181.2</t>
  </si>
  <si>
    <t>HMG20A</t>
  </si>
  <si>
    <t>XP_005254180.1</t>
  </si>
  <si>
    <t>HMGA1</t>
  </si>
  <si>
    <t>XP_005249116.1</t>
  </si>
  <si>
    <t>HMGA2</t>
  </si>
  <si>
    <t>XP_005269221.1</t>
  </si>
  <si>
    <t>HMGB1</t>
  </si>
  <si>
    <t>XP_005266420.1</t>
  </si>
  <si>
    <t>HMGB2</t>
  </si>
  <si>
    <t>NP_002120.1</t>
  </si>
  <si>
    <t>HMGB3</t>
  </si>
  <si>
    <t>XP_005278233.1</t>
  </si>
  <si>
    <t>HMGN1</t>
  </si>
  <si>
    <t>NP_004956.5</t>
  </si>
  <si>
    <t>HMGN2</t>
  </si>
  <si>
    <t>NP_005508.1</t>
  </si>
  <si>
    <t>HMGN3</t>
  </si>
  <si>
    <t>NP_001188292.1</t>
  </si>
  <si>
    <t>HMGN4</t>
  </si>
  <si>
    <t>NP_006344.1</t>
  </si>
  <si>
    <t>HMGN5</t>
  </si>
  <si>
    <t>NP_110390.1</t>
  </si>
  <si>
    <t>HMOX2</t>
  </si>
  <si>
    <t>NP_001273196.1</t>
  </si>
  <si>
    <t>HN1</t>
  </si>
  <si>
    <t>NP_001002032.1</t>
  </si>
  <si>
    <t>HN1L</t>
  </si>
  <si>
    <t>XP_005255728.1</t>
  </si>
  <si>
    <t>HNRNPA0</t>
  </si>
  <si>
    <t>NP_006796.1</t>
  </si>
  <si>
    <t>HNRNPA1</t>
  </si>
  <si>
    <t>NP_002127.1</t>
  </si>
  <si>
    <t>HNRNPA2B1</t>
  </si>
  <si>
    <t>NP_112533.1</t>
  </si>
  <si>
    <t>HNRNPA3</t>
  </si>
  <si>
    <t>XP_005246437.1</t>
  </si>
  <si>
    <t>XP_005246438.1</t>
  </si>
  <si>
    <t>HNRNPAB</t>
  </si>
  <si>
    <t>NP_004490.2</t>
  </si>
  <si>
    <t>HNRNPC</t>
  </si>
  <si>
    <t>XP_005267634.1</t>
  </si>
  <si>
    <t>HNRNPCL1</t>
  </si>
  <si>
    <t>NP_001013653.1</t>
  </si>
  <si>
    <t>HNRNPD</t>
  </si>
  <si>
    <t>NP_112737.1</t>
  </si>
  <si>
    <t>NP_112738.1</t>
  </si>
  <si>
    <t>HNRNPDL</t>
  </si>
  <si>
    <t>NP_112740.1</t>
  </si>
  <si>
    <t>HNRNPF</t>
  </si>
  <si>
    <t>NP_001091675.1</t>
  </si>
  <si>
    <t>HNRNPH1</t>
  </si>
  <si>
    <t>XP_005265953.1</t>
  </si>
  <si>
    <t>HNRNPH2</t>
  </si>
  <si>
    <t>NP_062543.1</t>
  </si>
  <si>
    <t>HNRNPH3</t>
  </si>
  <si>
    <t>NP_036339.1</t>
  </si>
  <si>
    <t>HNRNPK</t>
  </si>
  <si>
    <t>XP_005252017.1</t>
  </si>
  <si>
    <t>XP_005252021.1</t>
  </si>
  <si>
    <t>HNRNPL</t>
  </si>
  <si>
    <t>NP_001524.2</t>
  </si>
  <si>
    <t>HNRNPLL</t>
  </si>
  <si>
    <t>XP_005264696.1</t>
  </si>
  <si>
    <t>HNRNPM</t>
  </si>
  <si>
    <t>NP_005959.2</t>
  </si>
  <si>
    <t>HNRNPR</t>
  </si>
  <si>
    <t>XP_005245768.1</t>
  </si>
  <si>
    <t>HNRNPU</t>
  </si>
  <si>
    <t>NP_004492.2</t>
  </si>
  <si>
    <t>NP_114032.2</t>
  </si>
  <si>
    <t>HNRNPUL1</t>
  </si>
  <si>
    <t>XP_005258516.1</t>
  </si>
  <si>
    <t>HNRNPUL2</t>
  </si>
  <si>
    <t>NP_001073027.1</t>
  </si>
  <si>
    <t>HP1BP3</t>
  </si>
  <si>
    <t>XP_005245935.1</t>
  </si>
  <si>
    <t>HPRT1</t>
  </si>
  <si>
    <t>NP_000185.1</t>
  </si>
  <si>
    <t>HRSP12</t>
  </si>
  <si>
    <t>NP_005827.1</t>
  </si>
  <si>
    <t>HSBP1</t>
  </si>
  <si>
    <t>NP_001528.1</t>
  </si>
  <si>
    <t>HSD17B10</t>
  </si>
  <si>
    <t>NP_004484.1</t>
  </si>
  <si>
    <t>HSD17B11</t>
  </si>
  <si>
    <t>NP_057329.2</t>
  </si>
  <si>
    <t>HSD17B12</t>
  </si>
  <si>
    <t>NP_057226.1</t>
  </si>
  <si>
    <t>HSD17B4</t>
  </si>
  <si>
    <t>NP_000405.1</t>
  </si>
  <si>
    <t>HSDL2</t>
  </si>
  <si>
    <t>NP_115679.2</t>
  </si>
  <si>
    <t>HSP90AA1</t>
  </si>
  <si>
    <t>NP_001017963.2</t>
  </si>
  <si>
    <t>HSP90AB1</t>
  </si>
  <si>
    <t>NP_001258899.1</t>
  </si>
  <si>
    <t>HSP90B1</t>
  </si>
  <si>
    <t>NP_003290.1</t>
  </si>
  <si>
    <t>HSPA1B</t>
  </si>
  <si>
    <t>XP_005275454.1</t>
  </si>
  <si>
    <t>HSPA2</t>
  </si>
  <si>
    <t>NP_068814.2</t>
  </si>
  <si>
    <t>HSPA4</t>
  </si>
  <si>
    <t>NP_002145.3</t>
  </si>
  <si>
    <t>HSPA4L</t>
  </si>
  <si>
    <t>NP_055093.2</t>
  </si>
  <si>
    <t>HSPA5</t>
  </si>
  <si>
    <t>NP_005338.1</t>
  </si>
  <si>
    <t>HSPA6</t>
  </si>
  <si>
    <t>NP_002146.2</t>
  </si>
  <si>
    <t>HSPA8</t>
  </si>
  <si>
    <t>XP_005271592.1</t>
  </si>
  <si>
    <t>HSPA9</t>
  </si>
  <si>
    <t>NP_004125.3</t>
  </si>
  <si>
    <t>HSPB1</t>
  </si>
  <si>
    <t>NP_001531.1</t>
  </si>
  <si>
    <t>HSPBP1</t>
  </si>
  <si>
    <t>XP_005258758.1</t>
  </si>
  <si>
    <t>HSPD1</t>
  </si>
  <si>
    <t>NP_002147.2</t>
  </si>
  <si>
    <t>HSPE1</t>
  </si>
  <si>
    <t>NP_002148.1</t>
  </si>
  <si>
    <t>HSPE1-MOB4</t>
  </si>
  <si>
    <t>NP_001189414.1</t>
  </si>
  <si>
    <t>HSPH1</t>
  </si>
  <si>
    <t>NP_006635.2</t>
  </si>
  <si>
    <t>HTRA2</t>
  </si>
  <si>
    <t>NP_037379.1</t>
  </si>
  <si>
    <t>HUWE1</t>
  </si>
  <si>
    <t>XP_005278019.1</t>
  </si>
  <si>
    <t>HYOU1</t>
  </si>
  <si>
    <t>XP_005271446.1</t>
  </si>
  <si>
    <t>HYPK</t>
  </si>
  <si>
    <t>NP_057484.3</t>
  </si>
  <si>
    <t>IARS</t>
  </si>
  <si>
    <t>NP_038203.2</t>
  </si>
  <si>
    <t>IARS2</t>
  </si>
  <si>
    <t>NP_060530.3</t>
  </si>
  <si>
    <t>IDE</t>
  </si>
  <si>
    <t>NP_004960.2</t>
  </si>
  <si>
    <t>IDH1</t>
  </si>
  <si>
    <t>NP_001269315.1</t>
  </si>
  <si>
    <t>IDH3A</t>
  </si>
  <si>
    <t>NP_005521.1</t>
  </si>
  <si>
    <t>IDH3B</t>
  </si>
  <si>
    <t>XP_005260773.1</t>
  </si>
  <si>
    <t>IFT27</t>
  </si>
  <si>
    <t>NP_001171172.1</t>
  </si>
  <si>
    <t>IGBP1</t>
  </si>
  <si>
    <t>NP_001542.1</t>
  </si>
  <si>
    <t>IGF2BP1</t>
  </si>
  <si>
    <t>NP_006537.3</t>
  </si>
  <si>
    <t>IGF2BP2</t>
  </si>
  <si>
    <t>NP_006539.3</t>
  </si>
  <si>
    <t>IGF2BP3</t>
  </si>
  <si>
    <t>NP_006538.2</t>
  </si>
  <si>
    <t>IGF2R</t>
  </si>
  <si>
    <t>NP_000867.2</t>
  </si>
  <si>
    <t>IK</t>
  </si>
  <si>
    <t>NP_006074.2</t>
  </si>
  <si>
    <t>IL13RA2</t>
  </si>
  <si>
    <t>NP_000631.1</t>
  </si>
  <si>
    <t>ILF2</t>
  </si>
  <si>
    <t>NP_004506.2</t>
  </si>
  <si>
    <t>ILF3</t>
  </si>
  <si>
    <t>NP_060090.2</t>
  </si>
  <si>
    <t>ILKAP</t>
  </si>
  <si>
    <t>NP_110395.1</t>
  </si>
  <si>
    <t>ILVBL</t>
  </si>
  <si>
    <t>NP_006835.2</t>
  </si>
  <si>
    <t>IMMT</t>
  </si>
  <si>
    <t>NP_006830.2</t>
  </si>
  <si>
    <t>IMP3</t>
  </si>
  <si>
    <t>XP_005254591.1</t>
  </si>
  <si>
    <t>IMPA1</t>
  </si>
  <si>
    <t>NP_001138350.1</t>
  </si>
  <si>
    <t>IMPDH2</t>
  </si>
  <si>
    <t>NP_000875.2</t>
  </si>
  <si>
    <t>INA</t>
  </si>
  <si>
    <t>NP_116116.1</t>
  </si>
  <si>
    <t>INF2</t>
  </si>
  <si>
    <t>XP_005268061.1</t>
  </si>
  <si>
    <t>INTS3</t>
  </si>
  <si>
    <t>XP_005245516.1</t>
  </si>
  <si>
    <t>INTS9</t>
  </si>
  <si>
    <t>NP_060720.2</t>
  </si>
  <si>
    <t>IPO11</t>
  </si>
  <si>
    <t>XP_005248584.1</t>
  </si>
  <si>
    <t>IPO4</t>
  </si>
  <si>
    <t>NP_078934.3</t>
  </si>
  <si>
    <t>IPO5</t>
  </si>
  <si>
    <t>NP_002262.3</t>
  </si>
  <si>
    <t>IPO7</t>
  </si>
  <si>
    <t>NP_006382.1</t>
  </si>
  <si>
    <t>IPO8</t>
  </si>
  <si>
    <t>NP_006381.2</t>
  </si>
  <si>
    <t>IPO9</t>
  </si>
  <si>
    <t>NP_060555.2</t>
  </si>
  <si>
    <t>IQGAP1</t>
  </si>
  <si>
    <t>NP_003861.1</t>
  </si>
  <si>
    <t>IRS4</t>
  </si>
  <si>
    <t>NP_003595.1</t>
  </si>
  <si>
    <t>ISOC1</t>
  </si>
  <si>
    <t>NP_057132.2</t>
  </si>
  <si>
    <t>ISYNA1</t>
  </si>
  <si>
    <t>NP_057452.1</t>
  </si>
  <si>
    <t>ITGA10</t>
  </si>
  <si>
    <t>XP_005277489.1</t>
  </si>
  <si>
    <t>ITGA3</t>
  </si>
  <si>
    <t>NP_005492.1</t>
  </si>
  <si>
    <t>ITGA6</t>
  </si>
  <si>
    <t>NP_001073286.1</t>
  </si>
  <si>
    <t>ITGB1</t>
  </si>
  <si>
    <t>NP_596867.1</t>
  </si>
  <si>
    <t>ITPA</t>
  </si>
  <si>
    <t>NP_258412.1</t>
  </si>
  <si>
    <t>IVD</t>
  </si>
  <si>
    <t>XP_005254410.1</t>
  </si>
  <si>
    <t>JUP</t>
  </si>
  <si>
    <t>XP_005257370.1</t>
  </si>
  <si>
    <t>KANSL1</t>
  </si>
  <si>
    <t>NP_056258.1</t>
  </si>
  <si>
    <t>KARS</t>
  </si>
  <si>
    <t>NP_001123561.1</t>
  </si>
  <si>
    <t>KAT2A</t>
  </si>
  <si>
    <t>NP_066564.2</t>
  </si>
  <si>
    <t>KCMF1</t>
  </si>
  <si>
    <t>NP_064507.3</t>
  </si>
  <si>
    <t>KCTD12</t>
  </si>
  <si>
    <t>NP_612453.1</t>
  </si>
  <si>
    <t>KDM1A</t>
  </si>
  <si>
    <t>NP_001009999.1</t>
  </si>
  <si>
    <t>KHDRBS1</t>
  </si>
  <si>
    <t>NP_006550.1</t>
  </si>
  <si>
    <t>KHSRP</t>
  </si>
  <si>
    <t>XP_005259725.1</t>
  </si>
  <si>
    <t>KIAA0020</t>
  </si>
  <si>
    <t>NP_055693.4</t>
  </si>
  <si>
    <t>KIAA0368</t>
  </si>
  <si>
    <t>NP_001073867.1</t>
  </si>
  <si>
    <t>KIAA1279</t>
  </si>
  <si>
    <t>NP_056449.1</t>
  </si>
  <si>
    <t>KIAA1429</t>
  </si>
  <si>
    <t>NP_056311.2</t>
  </si>
  <si>
    <t>KIF18B</t>
  </si>
  <si>
    <t>NP_001252506.1</t>
  </si>
  <si>
    <t>KIF23</t>
  </si>
  <si>
    <t>XP_005254853.1</t>
  </si>
  <si>
    <t>KIF2A</t>
  </si>
  <si>
    <t>NP_001091981.1</t>
  </si>
  <si>
    <t>KIF3C</t>
  </si>
  <si>
    <t>NP_002245.4</t>
  </si>
  <si>
    <t>KIF5B</t>
  </si>
  <si>
    <t>NP_004512.1</t>
  </si>
  <si>
    <t>KIF5C</t>
  </si>
  <si>
    <t>NP_004513.1</t>
  </si>
  <si>
    <t>KLC1</t>
  </si>
  <si>
    <t>XP_005267656.1</t>
  </si>
  <si>
    <t>KPNA1</t>
  </si>
  <si>
    <t>NP_002255.3</t>
  </si>
  <si>
    <t>KPNA2</t>
  </si>
  <si>
    <t>XP_005257399.1</t>
  </si>
  <si>
    <t>KPNA3</t>
  </si>
  <si>
    <t>NP_002258.2</t>
  </si>
  <si>
    <t>KPNA4</t>
  </si>
  <si>
    <t>NP_002259.1</t>
  </si>
  <si>
    <t>KPNA6</t>
  </si>
  <si>
    <t>XP_005270768.1</t>
  </si>
  <si>
    <t>KPNB1</t>
  </si>
  <si>
    <t>NP_002256.2</t>
  </si>
  <si>
    <t>KRI1</t>
  </si>
  <si>
    <t>NP_075384.3</t>
  </si>
  <si>
    <t>KRR1</t>
  </si>
  <si>
    <t>NP_008974.5</t>
  </si>
  <si>
    <t>KRT1</t>
  </si>
  <si>
    <t>NP_006112.3</t>
  </si>
  <si>
    <t>KRT10</t>
  </si>
  <si>
    <t>XP_005257400.1</t>
  </si>
  <si>
    <t>KRT18</t>
  </si>
  <si>
    <t>NP_000215.1</t>
  </si>
  <si>
    <t>KRT2</t>
  </si>
  <si>
    <t>NP_000414.2</t>
  </si>
  <si>
    <t>KRT8</t>
  </si>
  <si>
    <t>NP_001243211.1</t>
  </si>
  <si>
    <t>KRT9</t>
  </si>
  <si>
    <t>NP_000217.2</t>
  </si>
  <si>
    <t>KTN1</t>
  </si>
  <si>
    <t>NP_001072989.1</t>
  </si>
  <si>
    <t>LACTB</t>
  </si>
  <si>
    <t>NP_116246.2</t>
  </si>
  <si>
    <t>LACTB2</t>
  </si>
  <si>
    <t>NP_057111.1</t>
  </si>
  <si>
    <t>LAGE3</t>
  </si>
  <si>
    <t>NP_006005.2</t>
  </si>
  <si>
    <t>LAMP1</t>
  </si>
  <si>
    <t>NP_005552.3</t>
  </si>
  <si>
    <t>LAMTOR1</t>
  </si>
  <si>
    <t>NP_060377.1</t>
  </si>
  <si>
    <t>LAP3</t>
  </si>
  <si>
    <t>NP_056991.2</t>
  </si>
  <si>
    <t>LARP1</t>
  </si>
  <si>
    <t>XP_005268461.1</t>
  </si>
  <si>
    <t>LARP4</t>
  </si>
  <si>
    <t>XP_005268666.1</t>
  </si>
  <si>
    <t>LARP7</t>
  </si>
  <si>
    <t>XP_005263113.1</t>
  </si>
  <si>
    <t>LARS</t>
  </si>
  <si>
    <t>NP_064502.9</t>
  </si>
  <si>
    <t>LAS1L</t>
  </si>
  <si>
    <t>NP_112483.1</t>
  </si>
  <si>
    <t>LASP1</t>
  </si>
  <si>
    <t>NP_006139.1</t>
  </si>
  <si>
    <t>LBR</t>
  </si>
  <si>
    <t>NP_002287.2</t>
  </si>
  <si>
    <t>LDHA</t>
  </si>
  <si>
    <t>NP_001158886.1</t>
  </si>
  <si>
    <t>LDHB</t>
  </si>
  <si>
    <t>NP_002291.1</t>
  </si>
  <si>
    <t>LDLR</t>
  </si>
  <si>
    <t>NP_000518.1</t>
  </si>
  <si>
    <t>LETM1</t>
  </si>
  <si>
    <t>NP_036450.1</t>
  </si>
  <si>
    <t>LGALS1</t>
  </si>
  <si>
    <t>NP_002296.1</t>
  </si>
  <si>
    <t>LGMN</t>
  </si>
  <si>
    <t>NP_001008530.1</t>
  </si>
  <si>
    <t>LHCGR</t>
  </si>
  <si>
    <t>NP_000224.2</t>
  </si>
  <si>
    <t>LIG3</t>
  </si>
  <si>
    <t>XP_005258027.1</t>
  </si>
  <si>
    <t>LIMA1</t>
  </si>
  <si>
    <t>NP_057441.1</t>
  </si>
  <si>
    <t>LIMS1</t>
  </si>
  <si>
    <t>XP_005264004.1</t>
  </si>
  <si>
    <t>LIN28B</t>
  </si>
  <si>
    <t>XP_005267032.1</t>
  </si>
  <si>
    <t>LLGL1</t>
  </si>
  <si>
    <t>NP_004131.3</t>
  </si>
  <si>
    <t>LMAN2</t>
  </si>
  <si>
    <t>NP_006807.1</t>
  </si>
  <si>
    <t>LMNA</t>
  </si>
  <si>
    <t>NP_733821.1</t>
  </si>
  <si>
    <t>LMNB1</t>
  </si>
  <si>
    <t>NP_005564.1</t>
  </si>
  <si>
    <t>LMNB2</t>
  </si>
  <si>
    <t>NP_116126.3</t>
  </si>
  <si>
    <t>LMO7</t>
  </si>
  <si>
    <t>XP_005266435.1</t>
  </si>
  <si>
    <t>LONP1</t>
  </si>
  <si>
    <t>NP_004784.2</t>
  </si>
  <si>
    <t>LPCAT1</t>
  </si>
  <si>
    <t>NP_079106.3</t>
  </si>
  <si>
    <t>LRPPRC</t>
  </si>
  <si>
    <t>NP_573566.2</t>
  </si>
  <si>
    <t>LRRC47</t>
  </si>
  <si>
    <t>NP_065761.1</t>
  </si>
  <si>
    <t>LRRC59</t>
  </si>
  <si>
    <t>NP_060979.2</t>
  </si>
  <si>
    <t>LSG1</t>
  </si>
  <si>
    <t>NP_060855.2</t>
  </si>
  <si>
    <t>LSM1</t>
  </si>
  <si>
    <t>NP_055277.1</t>
  </si>
  <si>
    <t>LSM12</t>
  </si>
  <si>
    <t>NP_689557.1</t>
  </si>
  <si>
    <t>LSM14A</t>
  </si>
  <si>
    <t>XP_005277005.1</t>
  </si>
  <si>
    <t>LSM2</t>
  </si>
  <si>
    <t>NP_067000.1</t>
  </si>
  <si>
    <t>LSM3</t>
  </si>
  <si>
    <t>NP_055278.1</t>
  </si>
  <si>
    <t>LSM4</t>
  </si>
  <si>
    <t>NP_036453.1</t>
  </si>
  <si>
    <t>LSM6</t>
  </si>
  <si>
    <t>NP_009011.1</t>
  </si>
  <si>
    <t>LSM7</t>
  </si>
  <si>
    <t>NP_057283.1</t>
  </si>
  <si>
    <t>LTA4H</t>
  </si>
  <si>
    <t>NP_000886.1</t>
  </si>
  <si>
    <t>LTV1</t>
  </si>
  <si>
    <t>NP_116249.2</t>
  </si>
  <si>
    <t>LUC7L3</t>
  </si>
  <si>
    <t>XP_005257505.1</t>
  </si>
  <si>
    <t>LYAR</t>
  </si>
  <si>
    <t>NP_060286.1</t>
  </si>
  <si>
    <t>LYPLA1</t>
  </si>
  <si>
    <t>NP_006321.1</t>
  </si>
  <si>
    <t>LYPLA2</t>
  </si>
  <si>
    <t>XP_005245785.1</t>
  </si>
  <si>
    <t>LZIC</t>
  </si>
  <si>
    <t>XP_005263561.1</t>
  </si>
  <si>
    <t>M6PR</t>
  </si>
  <si>
    <t>XP_005253433.1</t>
  </si>
  <si>
    <t>MACF1</t>
  </si>
  <si>
    <t>XP_005270751.1</t>
  </si>
  <si>
    <t>MAD2L1</t>
  </si>
  <si>
    <t>NP_002349.1</t>
  </si>
  <si>
    <t>MAGEA1</t>
  </si>
  <si>
    <t>NP_004979.3</t>
  </si>
  <si>
    <t>MAGEA10</t>
  </si>
  <si>
    <t>NP_001011543.2</t>
  </si>
  <si>
    <t>MAGEA4</t>
  </si>
  <si>
    <t>XP_005274734.1</t>
  </si>
  <si>
    <t>MAGED2</t>
  </si>
  <si>
    <t>NP_055414.2</t>
  </si>
  <si>
    <t>MAGOHB</t>
  </si>
  <si>
    <t>NP_060518.1</t>
  </si>
  <si>
    <t>MANF</t>
  </si>
  <si>
    <t>NP_006001.3</t>
  </si>
  <si>
    <t>MAP1S</t>
  </si>
  <si>
    <t>NP_060644.4</t>
  </si>
  <si>
    <t>MAP2K1</t>
  </si>
  <si>
    <t>NP_002746.1</t>
  </si>
  <si>
    <t>MAP2K2</t>
  </si>
  <si>
    <t>NP_109587.1</t>
  </si>
  <si>
    <t>MAP2K3</t>
  </si>
  <si>
    <t>XP_005256777.1</t>
  </si>
  <si>
    <t>MAP4</t>
  </si>
  <si>
    <t>XP_005265191.1</t>
  </si>
  <si>
    <t>MAPK1</t>
  </si>
  <si>
    <t>NP_002736.3</t>
  </si>
  <si>
    <t>MAPK14</t>
  </si>
  <si>
    <t>NP_620581.1</t>
  </si>
  <si>
    <t>MAPRE1</t>
  </si>
  <si>
    <t>XP_005260394.1</t>
  </si>
  <si>
    <t>MARCKS</t>
  </si>
  <si>
    <t>NP_002347.5</t>
  </si>
  <si>
    <t>MARCKSL1</t>
  </si>
  <si>
    <t>NP_075385.1</t>
  </si>
  <si>
    <t>MARS</t>
  </si>
  <si>
    <t>NP_004981.2</t>
  </si>
  <si>
    <t>MAT2A</t>
  </si>
  <si>
    <t>NP_005902.1</t>
  </si>
  <si>
    <t>MAT2B</t>
  </si>
  <si>
    <t>NP_037415.1</t>
  </si>
  <si>
    <t>MATR3</t>
  </si>
  <si>
    <t>NP_954659.1</t>
  </si>
  <si>
    <t>MBD3</t>
  </si>
  <si>
    <t>NP_001268382.1</t>
  </si>
  <si>
    <t>MCCC2</t>
  </si>
  <si>
    <t>NP_071415.1</t>
  </si>
  <si>
    <t>MCM2</t>
  </si>
  <si>
    <t>NP_004517.2</t>
  </si>
  <si>
    <t>MCM3</t>
  </si>
  <si>
    <t>NP_002379.3</t>
  </si>
  <si>
    <t>MCM4</t>
  </si>
  <si>
    <t>NP_005905.2</t>
  </si>
  <si>
    <t>MCM5</t>
  </si>
  <si>
    <t>NP_006730.2</t>
  </si>
  <si>
    <t>MCM6</t>
  </si>
  <si>
    <t>NP_005906.2</t>
  </si>
  <si>
    <t>MCM7</t>
  </si>
  <si>
    <t>NP_005907.3</t>
  </si>
  <si>
    <t>MCMBP</t>
  </si>
  <si>
    <t>NP_079110.1</t>
  </si>
  <si>
    <t>MCTS1</t>
  </si>
  <si>
    <t>NP_001131026.1</t>
  </si>
  <si>
    <t>MDC1</t>
  </si>
  <si>
    <t>XP_005275122.1</t>
  </si>
  <si>
    <t>MDH1</t>
  </si>
  <si>
    <t>NP_001186040.1</t>
  </si>
  <si>
    <t>MDH2</t>
  </si>
  <si>
    <t>NP_005909.2</t>
  </si>
  <si>
    <t>MDN1</t>
  </si>
  <si>
    <t>NP_055426.1</t>
  </si>
  <si>
    <t>ME1</t>
  </si>
  <si>
    <t>NP_002386.1</t>
  </si>
  <si>
    <t>ME2</t>
  </si>
  <si>
    <t>NP_002387.1</t>
  </si>
  <si>
    <t>MED23</t>
  </si>
  <si>
    <t>XP_005267280.1</t>
  </si>
  <si>
    <t>MED8</t>
  </si>
  <si>
    <t>NP_443109.2</t>
  </si>
  <si>
    <t>METAP1</t>
  </si>
  <si>
    <t>NP_055958.2</t>
  </si>
  <si>
    <t>MFAP1</t>
  </si>
  <si>
    <t>NP_005917.2</t>
  </si>
  <si>
    <t>MGEA5</t>
  </si>
  <si>
    <t>XP_005269509.1</t>
  </si>
  <si>
    <t>MGST2</t>
  </si>
  <si>
    <t>NP_002404.1</t>
  </si>
  <si>
    <t>MICU1</t>
  </si>
  <si>
    <t>XP_005269440.1</t>
  </si>
  <si>
    <t>MIF</t>
  </si>
  <si>
    <t>NP_002406.1</t>
  </si>
  <si>
    <t>MKI67</t>
  </si>
  <si>
    <t>NP_002408.3</t>
  </si>
  <si>
    <t>MLLT11</t>
  </si>
  <si>
    <t>NP_006809.1</t>
  </si>
  <si>
    <t>MLLT4</t>
  </si>
  <si>
    <t>XP_005267050.1</t>
  </si>
  <si>
    <t>MME</t>
  </si>
  <si>
    <t>NP_009218.2</t>
  </si>
  <si>
    <t>MMP28</t>
  </si>
  <si>
    <t>NP_077278.1</t>
  </si>
  <si>
    <t>MMS19</t>
  </si>
  <si>
    <t>XP_005270087.1</t>
  </si>
  <si>
    <t>MOGS</t>
  </si>
  <si>
    <t>NP_006293.2</t>
  </si>
  <si>
    <t>MORF4L1</t>
  </si>
  <si>
    <t>NP_996670.1</t>
  </si>
  <si>
    <t>MOV10</t>
  </si>
  <si>
    <t>XP_005270925.1</t>
  </si>
  <si>
    <t>MPDU1</t>
  </si>
  <si>
    <t>NP_004861.2</t>
  </si>
  <si>
    <t>MPST</t>
  </si>
  <si>
    <t>NP_066949.2</t>
  </si>
  <si>
    <t>MRE11A</t>
  </si>
  <si>
    <t>XP_005274063.1</t>
  </si>
  <si>
    <t>MRFAP1</t>
  </si>
  <si>
    <t>NP_150638.1</t>
  </si>
  <si>
    <t>MRI1</t>
  </si>
  <si>
    <t>NP_001026897.1</t>
  </si>
  <si>
    <t>MRPL1</t>
  </si>
  <si>
    <t>NP_064621.3</t>
  </si>
  <si>
    <t>MRPL10</t>
  </si>
  <si>
    <t>NP_683685.1</t>
  </si>
  <si>
    <t>MRPL11</t>
  </si>
  <si>
    <t>NP_057134.1</t>
  </si>
  <si>
    <t>MRPL12</t>
  </si>
  <si>
    <t>NP_002940.2</t>
  </si>
  <si>
    <t>MRPL13</t>
  </si>
  <si>
    <t>NP_054797.2</t>
  </si>
  <si>
    <t>MRPL14</t>
  </si>
  <si>
    <t>XP_005249356.1</t>
  </si>
  <si>
    <t>MRPL2</t>
  </si>
  <si>
    <t>NP_057034.2</t>
  </si>
  <si>
    <t>MRPL21</t>
  </si>
  <si>
    <t>XP_005273880.1</t>
  </si>
  <si>
    <t>MRPL22</t>
  </si>
  <si>
    <t>NP_054899.2</t>
  </si>
  <si>
    <t>MRPL23</t>
  </si>
  <si>
    <t>XP_005253111.1</t>
  </si>
  <si>
    <t>MRPL24</t>
  </si>
  <si>
    <t>NP_663781.1</t>
  </si>
  <si>
    <t>MRPL28</t>
  </si>
  <si>
    <t>XP_005255097.1</t>
  </si>
  <si>
    <t>MRPL3</t>
  </si>
  <si>
    <t>XP_005247141.1</t>
  </si>
  <si>
    <t>MRPL33</t>
  </si>
  <si>
    <t>NP_004882.1</t>
  </si>
  <si>
    <t>MRPL39</t>
  </si>
  <si>
    <t>NP_542984.2</t>
  </si>
  <si>
    <t>MRPL4</t>
  </si>
  <si>
    <t>NP_666499.1</t>
  </si>
  <si>
    <t>MRPL41</t>
  </si>
  <si>
    <t>NP_115866.1</t>
  </si>
  <si>
    <t>MRPL44</t>
  </si>
  <si>
    <t>NP_075066.1</t>
  </si>
  <si>
    <t>MRPL46</t>
  </si>
  <si>
    <t>NP_071446.2</t>
  </si>
  <si>
    <t>MRPL48</t>
  </si>
  <si>
    <t>NP_057139.1</t>
  </si>
  <si>
    <t>MRPL49</t>
  </si>
  <si>
    <t>NP_004918.1</t>
  </si>
  <si>
    <t>MRPL50</t>
  </si>
  <si>
    <t>NP_061924.1</t>
  </si>
  <si>
    <t>MRPL53</t>
  </si>
  <si>
    <t>NP_444278.1</t>
  </si>
  <si>
    <t>MRPL9</t>
  </si>
  <si>
    <t>NP_113608.1</t>
  </si>
  <si>
    <t>MRPS14</t>
  </si>
  <si>
    <t>NP_071383.1</t>
  </si>
  <si>
    <t>MRPS16</t>
  </si>
  <si>
    <t>NP_057149.1</t>
  </si>
  <si>
    <t>MRPS17</t>
  </si>
  <si>
    <t>NP_057053.1</t>
  </si>
  <si>
    <t>MRPS18B</t>
  </si>
  <si>
    <t>NP_054765.1</t>
  </si>
  <si>
    <t>MRPS21</t>
  </si>
  <si>
    <t>NP_061870.1</t>
  </si>
  <si>
    <t>MRPS22</t>
  </si>
  <si>
    <t>NP_064576.1</t>
  </si>
  <si>
    <t>MRPS23</t>
  </si>
  <si>
    <t>NP_057154.2</t>
  </si>
  <si>
    <t>MRPS26</t>
  </si>
  <si>
    <t>NP_110438.1</t>
  </si>
  <si>
    <t>MRPS27</t>
  </si>
  <si>
    <t>XP_005248528.1</t>
  </si>
  <si>
    <t>MRPS30</t>
  </si>
  <si>
    <t>NP_057724.2</t>
  </si>
  <si>
    <t>MRPS31</t>
  </si>
  <si>
    <t>NP_005821.2</t>
  </si>
  <si>
    <t>MRPS34</t>
  </si>
  <si>
    <t>XP_005255568.1</t>
  </si>
  <si>
    <t>MRPS35</t>
  </si>
  <si>
    <t>NP_068593.2</t>
  </si>
  <si>
    <t>MRPS5</t>
  </si>
  <si>
    <t>NP_114108.1</t>
  </si>
  <si>
    <t>MRPS7</t>
  </si>
  <si>
    <t>NP_057055.2</t>
  </si>
  <si>
    <t>MRPS9</t>
  </si>
  <si>
    <t>NP_872578.1</t>
  </si>
  <si>
    <t>MRRF</t>
  </si>
  <si>
    <t>XP_005252359.1</t>
  </si>
  <si>
    <t>MRTO4</t>
  </si>
  <si>
    <t>NP_057267.2</t>
  </si>
  <si>
    <t>MSH2</t>
  </si>
  <si>
    <t>NP_000242.1</t>
  </si>
  <si>
    <t>MSH6</t>
  </si>
  <si>
    <t>NP_000170.1</t>
  </si>
  <si>
    <t>MSL1</t>
  </si>
  <si>
    <t>XP_005257355.1</t>
  </si>
  <si>
    <t>MSN</t>
  </si>
  <si>
    <t>XP_005262326.1</t>
  </si>
  <si>
    <t>MT1G</t>
  </si>
  <si>
    <t>NP_005941.1</t>
  </si>
  <si>
    <t>MTA2</t>
  </si>
  <si>
    <t>NP_004730.2</t>
  </si>
  <si>
    <t>MTAP</t>
  </si>
  <si>
    <t>XP_005251520.1</t>
  </si>
  <si>
    <t>MTCH2</t>
  </si>
  <si>
    <t>NP_055157.1</t>
  </si>
  <si>
    <t>MTDH</t>
  </si>
  <si>
    <t>NP_848927.2</t>
  </si>
  <si>
    <t>MTHFD1</t>
  </si>
  <si>
    <t>XP_005267750.1</t>
  </si>
  <si>
    <t>MTHFD1L</t>
  </si>
  <si>
    <t>XP_005266967.1</t>
  </si>
  <si>
    <t>MTHFD2</t>
  </si>
  <si>
    <t>NP_006627.2</t>
  </si>
  <si>
    <t>MTPAP</t>
  </si>
  <si>
    <t>NP_060579.3</t>
  </si>
  <si>
    <t>MTPN</t>
  </si>
  <si>
    <t>NP_665807.1</t>
  </si>
  <si>
    <t>MTX1</t>
  </si>
  <si>
    <t>NP_002446.2</t>
  </si>
  <si>
    <t>MTX2</t>
  </si>
  <si>
    <t>NP_006545.1</t>
  </si>
  <si>
    <t>MVP</t>
  </si>
  <si>
    <t>NP_059447.2</t>
  </si>
  <si>
    <t>MXRA7</t>
  </si>
  <si>
    <t>XP_005257441.1</t>
  </si>
  <si>
    <t>MYBBP1A</t>
  </si>
  <si>
    <t>NP_001099008.1</t>
  </si>
  <si>
    <t>MYCBP</t>
  </si>
  <si>
    <t>NP_036465.2</t>
  </si>
  <si>
    <t>MYH10</t>
  </si>
  <si>
    <t>NP_001242941.1</t>
  </si>
  <si>
    <t>MYH9</t>
  </si>
  <si>
    <t>XP_005261671.1</t>
  </si>
  <si>
    <t>MYL12A</t>
  </si>
  <si>
    <t>XP_005258134.1</t>
  </si>
  <si>
    <t>MYL6</t>
  </si>
  <si>
    <t>XP_005268934.1</t>
  </si>
  <si>
    <t>MYO1B</t>
  </si>
  <si>
    <t>XP_005246625.1</t>
  </si>
  <si>
    <t>MYO1C</t>
  </si>
  <si>
    <t>NP_001074248.1</t>
  </si>
  <si>
    <t>MYOF</t>
  </si>
  <si>
    <t>XP_005269750.1</t>
  </si>
  <si>
    <t>NAA10</t>
  </si>
  <si>
    <t>NP_003482.1</t>
  </si>
  <si>
    <t>NAA15</t>
  </si>
  <si>
    <t>NP_476516.1</t>
  </si>
  <si>
    <t>NAA38</t>
  </si>
  <si>
    <t>NP_057284.1</t>
  </si>
  <si>
    <t>NAA50</t>
  </si>
  <si>
    <t>NP_079422.1</t>
  </si>
  <si>
    <t>NACA</t>
  </si>
  <si>
    <t>NP_001106674.2</t>
  </si>
  <si>
    <t>NAE1</t>
  </si>
  <si>
    <t>NP_001273429.1</t>
  </si>
  <si>
    <t>NAF1</t>
  </si>
  <si>
    <t>NP_612395.2</t>
  </si>
  <si>
    <t>NAMPT</t>
  </si>
  <si>
    <t>XP_005250158.1</t>
  </si>
  <si>
    <t>NANS</t>
  </si>
  <si>
    <t>NP_061819.2</t>
  </si>
  <si>
    <t>NAP1L1</t>
  </si>
  <si>
    <t>XP_005268954.1</t>
  </si>
  <si>
    <t>NAP1L4</t>
  </si>
  <si>
    <t>XP_005252992.1</t>
  </si>
  <si>
    <t>NAPA</t>
  </si>
  <si>
    <t>NP_003818.2</t>
  </si>
  <si>
    <t>NARS</t>
  </si>
  <si>
    <t>NP_004530.1</t>
  </si>
  <si>
    <t>NASP</t>
  </si>
  <si>
    <t>XP_005270945.1</t>
  </si>
  <si>
    <t>NAT10</t>
  </si>
  <si>
    <t>NP_078938.2</t>
  </si>
  <si>
    <t>NBAS</t>
  </si>
  <si>
    <t>NP_056993.2</t>
  </si>
  <si>
    <t>NCAPD2</t>
  </si>
  <si>
    <t>NP_055680.3</t>
  </si>
  <si>
    <t>NCAPD3</t>
  </si>
  <si>
    <t>NP_056076.1</t>
  </si>
  <si>
    <t>NCAPG</t>
  </si>
  <si>
    <t>NP_071741.2</t>
  </si>
  <si>
    <t>NCAPH</t>
  </si>
  <si>
    <t>NP_056156.2</t>
  </si>
  <si>
    <t>NCBP1</t>
  </si>
  <si>
    <t>NP_002477.1</t>
  </si>
  <si>
    <t>NCEH1</t>
  </si>
  <si>
    <t>NP_001139748.1</t>
  </si>
  <si>
    <t>NCF2</t>
  </si>
  <si>
    <t>NP_000424.2</t>
  </si>
  <si>
    <t>NCL</t>
  </si>
  <si>
    <t>NP_005372.2</t>
  </si>
  <si>
    <t>NCLN</t>
  </si>
  <si>
    <t>NP_064555.2</t>
  </si>
  <si>
    <t>NDC80</t>
  </si>
  <si>
    <t>NP_006092.1</t>
  </si>
  <si>
    <t>NDRG3</t>
  </si>
  <si>
    <t>NP_114402.1</t>
  </si>
  <si>
    <t>NDUFA12</t>
  </si>
  <si>
    <t>NP_061326.1</t>
  </si>
  <si>
    <t>NDUFA13</t>
  </si>
  <si>
    <t>XP_005259982.1</t>
  </si>
  <si>
    <t>NDUFA2</t>
  </si>
  <si>
    <t>NP_002479.1</t>
  </si>
  <si>
    <t>NDUFA4</t>
  </si>
  <si>
    <t>NP_002480.1</t>
  </si>
  <si>
    <t>NDUFA5</t>
  </si>
  <si>
    <t>NP_004991.1</t>
  </si>
  <si>
    <t>NDUFA6</t>
  </si>
  <si>
    <t>NP_002481.2</t>
  </si>
  <si>
    <t>NDUFA7</t>
  </si>
  <si>
    <t>NP_004992.2</t>
  </si>
  <si>
    <t>NDUFA8</t>
  </si>
  <si>
    <t>NP_055037.1</t>
  </si>
  <si>
    <t>NDUFA9</t>
  </si>
  <si>
    <t>NP_004993.1</t>
  </si>
  <si>
    <t>NDUFAB1</t>
  </si>
  <si>
    <t>NP_004994.1</t>
  </si>
  <si>
    <t>NDUFAF3</t>
  </si>
  <si>
    <t>NP_951032.1</t>
  </si>
  <si>
    <t>NDUFAF4</t>
  </si>
  <si>
    <t>NP_054884.1</t>
  </si>
  <si>
    <t>NDUFB1</t>
  </si>
  <si>
    <t>NP_004536.2</t>
  </si>
  <si>
    <t>NDUFB10</t>
  </si>
  <si>
    <t>NP_004539.1</t>
  </si>
  <si>
    <t>NDUFB11</t>
  </si>
  <si>
    <t>NP_061929.2</t>
  </si>
  <si>
    <t>NDUFB3</t>
  </si>
  <si>
    <t>NP_001244031.1</t>
  </si>
  <si>
    <t>NDUFB7</t>
  </si>
  <si>
    <t>NP_004137.2</t>
  </si>
  <si>
    <t>NDUFS1</t>
  </si>
  <si>
    <t>NP_001186913.1</t>
  </si>
  <si>
    <t>NDUFS2</t>
  </si>
  <si>
    <t>XP_005245265.1</t>
  </si>
  <si>
    <t>NDUFS3</t>
  </si>
  <si>
    <t>NP_004542.1</t>
  </si>
  <si>
    <t>NDUFS7</t>
  </si>
  <si>
    <t>XP_005259612.1</t>
  </si>
  <si>
    <t>NDUFS8</t>
  </si>
  <si>
    <t>XP_005274071.1</t>
  </si>
  <si>
    <t>NDUFV1</t>
  </si>
  <si>
    <t>NP_009034.2</t>
  </si>
  <si>
    <t>NDUFV2</t>
  </si>
  <si>
    <t>NP_066552.2</t>
  </si>
  <si>
    <t>NEDD8</t>
  </si>
  <si>
    <t>NP_006147.1</t>
  </si>
  <si>
    <t>NEDD8-MDP1</t>
  </si>
  <si>
    <t>NP_001186752.1</t>
  </si>
  <si>
    <t>NEFM</t>
  </si>
  <si>
    <t>NP_005373.2</t>
  </si>
  <si>
    <t>NELFA</t>
  </si>
  <si>
    <t>NP_005654.3</t>
  </si>
  <si>
    <t>NELFB</t>
  </si>
  <si>
    <t>NP_056271.2</t>
  </si>
  <si>
    <t>NELFCD</t>
  </si>
  <si>
    <t>NP_945327.2</t>
  </si>
  <si>
    <t>NFKB2</t>
  </si>
  <si>
    <t>XP_005269918.1</t>
  </si>
  <si>
    <t>NFU1</t>
  </si>
  <si>
    <t>NP_001002755.1</t>
  </si>
  <si>
    <t>NFYB</t>
  </si>
  <si>
    <t>XP_005268966.1</t>
  </si>
  <si>
    <t>NFYC</t>
  </si>
  <si>
    <t>XP_005270948.1</t>
  </si>
  <si>
    <t>NGDN</t>
  </si>
  <si>
    <t>NP_001036100.1</t>
  </si>
  <si>
    <t>NHP2</t>
  </si>
  <si>
    <t>NP_060308.1</t>
  </si>
  <si>
    <t>NHP2L1</t>
  </si>
  <si>
    <t>XP_005261677.1</t>
  </si>
  <si>
    <t>NIF3L1</t>
  </si>
  <si>
    <t>NP_001129511.1</t>
  </si>
  <si>
    <t>NIFK</t>
  </si>
  <si>
    <t>NP_115766.3</t>
  </si>
  <si>
    <t>NIP7</t>
  </si>
  <si>
    <t>NP_057185.1</t>
  </si>
  <si>
    <t>NIPSNAP1</t>
  </si>
  <si>
    <t>NP_003625.2</t>
  </si>
  <si>
    <t>NLE1</t>
  </si>
  <si>
    <t>NP_060566.2</t>
  </si>
  <si>
    <t>NMD3</t>
  </si>
  <si>
    <t>NP_057022.2</t>
  </si>
  <si>
    <t>NME1</t>
  </si>
  <si>
    <t>NP_937818.1</t>
  </si>
  <si>
    <t>NME1-NME2</t>
  </si>
  <si>
    <t>NP_001018146.1</t>
  </si>
  <si>
    <t>NME4</t>
  </si>
  <si>
    <t>NP_005000.1</t>
  </si>
  <si>
    <t>NMT1</t>
  </si>
  <si>
    <t>XP_005257479.1</t>
  </si>
  <si>
    <t>NOC2L</t>
  </si>
  <si>
    <t>XP_005244796.1</t>
  </si>
  <si>
    <t>NOC3L</t>
  </si>
  <si>
    <t>NP_071896.8</t>
  </si>
  <si>
    <t>NOC4L</t>
  </si>
  <si>
    <t>NP_076983.1</t>
  </si>
  <si>
    <t>NOL10</t>
  </si>
  <si>
    <t>NP_079170.2</t>
  </si>
  <si>
    <t>NOL11</t>
  </si>
  <si>
    <t>NP_056277.2</t>
  </si>
  <si>
    <t>NOL6</t>
  </si>
  <si>
    <t>NP_075068.2</t>
  </si>
  <si>
    <t>NOL7</t>
  </si>
  <si>
    <t>XP_005249230.1</t>
  </si>
  <si>
    <t>NOL9</t>
  </si>
  <si>
    <t>NP_078930.3</t>
  </si>
  <si>
    <t>NOLC1</t>
  </si>
  <si>
    <t>NP_001271317.1</t>
  </si>
  <si>
    <t>NOM1</t>
  </si>
  <si>
    <t>XP_005249617.1</t>
  </si>
  <si>
    <t>NOMO2</t>
  </si>
  <si>
    <t>NP_001004060.1</t>
  </si>
  <si>
    <t>NONO</t>
  </si>
  <si>
    <t>NP_001138881.1</t>
  </si>
  <si>
    <t>NOP10</t>
  </si>
  <si>
    <t>NP_061118.1</t>
  </si>
  <si>
    <t>NOP14</t>
  </si>
  <si>
    <t>NP_003694.1</t>
  </si>
  <si>
    <t>NOP16</t>
  </si>
  <si>
    <t>NP_057475.2</t>
  </si>
  <si>
    <t>NOP2</t>
  </si>
  <si>
    <t>NP_001245238.1</t>
  </si>
  <si>
    <t>NP_006161.2</t>
  </si>
  <si>
    <t>NOP56</t>
  </si>
  <si>
    <t>NP_006383.2</t>
  </si>
  <si>
    <t>NOP58</t>
  </si>
  <si>
    <t>NP_057018.1</t>
  </si>
  <si>
    <t>NOSIP</t>
  </si>
  <si>
    <t>XP_005259021.1</t>
  </si>
  <si>
    <t>NPC2</t>
  </si>
  <si>
    <t>XP_005267327.1</t>
  </si>
  <si>
    <t>NPEPPS</t>
  </si>
  <si>
    <t>NP_006301.3</t>
  </si>
  <si>
    <t>NPLOC4</t>
  </si>
  <si>
    <t>NP_060391.2</t>
  </si>
  <si>
    <t>NPM1</t>
  </si>
  <si>
    <t>NP_002511.1</t>
  </si>
  <si>
    <t>NPM3</t>
  </si>
  <si>
    <t>NP_008924.1</t>
  </si>
  <si>
    <t>NQO1</t>
  </si>
  <si>
    <t>NP_000894.1</t>
  </si>
  <si>
    <t>NRBP1</t>
  </si>
  <si>
    <t>XP_005264331.1</t>
  </si>
  <si>
    <t>NSA2</t>
  </si>
  <si>
    <t>NP_055701.1</t>
  </si>
  <si>
    <t>NSDHL</t>
  </si>
  <si>
    <t>NP_057006.1</t>
  </si>
  <si>
    <t>NSF</t>
  </si>
  <si>
    <t>NP_006169.2</t>
  </si>
  <si>
    <t>NSFL1C</t>
  </si>
  <si>
    <t>NP_001193665.1</t>
  </si>
  <si>
    <t>NSUN2</t>
  </si>
  <si>
    <t>NP_060225.4</t>
  </si>
  <si>
    <t>NSUN5</t>
  </si>
  <si>
    <t>NP_001161819.1</t>
  </si>
  <si>
    <t>NT5C</t>
  </si>
  <si>
    <t>NP_055410.1</t>
  </si>
  <si>
    <t>NT5C2</t>
  </si>
  <si>
    <t>XP_005269691.1</t>
  </si>
  <si>
    <t>NT5DC1</t>
  </si>
  <si>
    <t>NP_689942.2</t>
  </si>
  <si>
    <t>NT5DC2</t>
  </si>
  <si>
    <t>NP_001127703.1</t>
  </si>
  <si>
    <t>NT5E</t>
  </si>
  <si>
    <t>NP_002517.1</t>
  </si>
  <si>
    <t>NTMT1</t>
  </si>
  <si>
    <t>XP_005251994.1</t>
  </si>
  <si>
    <t>NTPCR</t>
  </si>
  <si>
    <t>NP_115700.1</t>
  </si>
  <si>
    <t>NUBP2</t>
  </si>
  <si>
    <t>NP_036357.1</t>
  </si>
  <si>
    <t>NUCB1</t>
  </si>
  <si>
    <t>NP_006175.2</t>
  </si>
  <si>
    <t>NUCKS1</t>
  </si>
  <si>
    <t>NP_073568.2</t>
  </si>
  <si>
    <t>NUDC</t>
  </si>
  <si>
    <t>XP_005245783.1</t>
  </si>
  <si>
    <t>NUDCD1</t>
  </si>
  <si>
    <t>NP_116258.2</t>
  </si>
  <si>
    <t>NUDCD2</t>
  </si>
  <si>
    <t>NP_660309.1</t>
  </si>
  <si>
    <t>NUDT1</t>
  </si>
  <si>
    <t>NP_945190.1</t>
  </si>
  <si>
    <t>NUDT19</t>
  </si>
  <si>
    <t>NP_001099040.1</t>
  </si>
  <si>
    <t>NUDT21</t>
  </si>
  <si>
    <t>NP_008937.1</t>
  </si>
  <si>
    <t>NUDT4</t>
  </si>
  <si>
    <t>NP_950241.1</t>
  </si>
  <si>
    <t>NUDT5</t>
  </si>
  <si>
    <t>NP_054861.2</t>
  </si>
  <si>
    <t>NUFIP2</t>
  </si>
  <si>
    <t>NP_065823.1</t>
  </si>
  <si>
    <t>NUMA1</t>
  </si>
  <si>
    <t>NP_006176.2</t>
  </si>
  <si>
    <t>NUP107</t>
  </si>
  <si>
    <t>NP_065134.1</t>
  </si>
  <si>
    <t>NUP133</t>
  </si>
  <si>
    <t>NP_060700.2</t>
  </si>
  <si>
    <t>NUP155</t>
  </si>
  <si>
    <t>NP_705618.1</t>
  </si>
  <si>
    <t>NUP160</t>
  </si>
  <si>
    <t>NP_056046.1</t>
  </si>
  <si>
    <t>NUP188</t>
  </si>
  <si>
    <t>NP_056169.1</t>
  </si>
  <si>
    <t>NUP205</t>
  </si>
  <si>
    <t>NP_055950.1</t>
  </si>
  <si>
    <t>NUP210</t>
  </si>
  <si>
    <t>NP_079199.2</t>
  </si>
  <si>
    <t>NUP214</t>
  </si>
  <si>
    <t>XP_005272273.1</t>
  </si>
  <si>
    <t>NUP35</t>
  </si>
  <si>
    <t>XP_005246341.1</t>
  </si>
  <si>
    <t>NUP37</t>
  </si>
  <si>
    <t>NP_076962.2</t>
  </si>
  <si>
    <t>NUP43</t>
  </si>
  <si>
    <t>NP_942590.1</t>
  </si>
  <si>
    <t>NUP54</t>
  </si>
  <si>
    <t>NP_059122.2</t>
  </si>
  <si>
    <t>NUP62</t>
  </si>
  <si>
    <t>XP_005258755.1</t>
  </si>
  <si>
    <t>NUP85</t>
  </si>
  <si>
    <t>NP_079120.1</t>
  </si>
  <si>
    <t>NUP88</t>
  </si>
  <si>
    <t>XP_005256716.1</t>
  </si>
  <si>
    <t>NUP93</t>
  </si>
  <si>
    <t>XP_005256320.1</t>
  </si>
  <si>
    <t>NUP98</t>
  </si>
  <si>
    <t>XP_005253007.1</t>
  </si>
  <si>
    <t>NUTF2</t>
  </si>
  <si>
    <t>NP_005787.1</t>
  </si>
  <si>
    <t>NXF1</t>
  </si>
  <si>
    <t>XP_005273769.1</t>
  </si>
  <si>
    <t>OAT</t>
  </si>
  <si>
    <t>NP_000265.1</t>
  </si>
  <si>
    <t>OCIAD1</t>
  </si>
  <si>
    <t>NP_001161726.1</t>
  </si>
  <si>
    <t>OCRL</t>
  </si>
  <si>
    <t>NP_000267.2</t>
  </si>
  <si>
    <t>OGDH</t>
  </si>
  <si>
    <t>XP_005249816.1</t>
  </si>
  <si>
    <t>OGT</t>
  </si>
  <si>
    <t>NP_858058.1</t>
  </si>
  <si>
    <t>OLA1</t>
  </si>
  <si>
    <t>NP_037473.3</t>
  </si>
  <si>
    <t>OPA1</t>
  </si>
  <si>
    <t>NP_570850.2</t>
  </si>
  <si>
    <t>ORC3</t>
  </si>
  <si>
    <t>NP_862820.1</t>
  </si>
  <si>
    <t>OSBPL9</t>
  </si>
  <si>
    <t>NP_683707.3</t>
  </si>
  <si>
    <t>OSTC</t>
  </si>
  <si>
    <t>NP_001254747.1</t>
  </si>
  <si>
    <t>OTUB1</t>
  </si>
  <si>
    <t>NP_060140.2</t>
  </si>
  <si>
    <t>OXSR1</t>
  </si>
  <si>
    <t>NP_005100.1</t>
  </si>
  <si>
    <t>P4HB</t>
  </si>
  <si>
    <t>NP_000909.2</t>
  </si>
  <si>
    <t>PA2G4</t>
  </si>
  <si>
    <t>NP_006182.2</t>
  </si>
  <si>
    <t>PABPC1</t>
  </si>
  <si>
    <t>NP_002559.2</t>
  </si>
  <si>
    <t>PABPC4</t>
  </si>
  <si>
    <t>XP_005271362.1</t>
  </si>
  <si>
    <t>PAFAH1B1</t>
  </si>
  <si>
    <t>NP_000421.1</t>
  </si>
  <si>
    <t>PAFAH1B2</t>
  </si>
  <si>
    <t>NP_002563.1</t>
  </si>
  <si>
    <t>PAFAH1B3</t>
  </si>
  <si>
    <t>NP_002564.1</t>
  </si>
  <si>
    <t>PAICS</t>
  </si>
  <si>
    <t>XP_005265769.1</t>
  </si>
  <si>
    <t>PAIP2</t>
  </si>
  <si>
    <t>XP_005272056.1</t>
  </si>
  <si>
    <t>PAK1IP1</t>
  </si>
  <si>
    <t>XP_005249261.1</t>
  </si>
  <si>
    <t>PAK2</t>
  </si>
  <si>
    <t>NP_002568.2</t>
  </si>
  <si>
    <t>PAK4</t>
  </si>
  <si>
    <t>NP_001014831.1</t>
  </si>
  <si>
    <t>PAPOLA</t>
  </si>
  <si>
    <t>NP_116021.2</t>
  </si>
  <si>
    <t>PAPSS1</t>
  </si>
  <si>
    <t>NP_005434.4</t>
  </si>
  <si>
    <t>PARK7</t>
  </si>
  <si>
    <t>NP_001116849.1</t>
  </si>
  <si>
    <t>PARP1</t>
  </si>
  <si>
    <t>NP_001609.2</t>
  </si>
  <si>
    <t>PAWR</t>
  </si>
  <si>
    <t>NP_002574.2</t>
  </si>
  <si>
    <t>PBDC1</t>
  </si>
  <si>
    <t>NP_057584.2</t>
  </si>
  <si>
    <t>PBRM1</t>
  </si>
  <si>
    <t>XP_005265332.1</t>
  </si>
  <si>
    <t>PC</t>
  </si>
  <si>
    <t>NP_071504.2</t>
  </si>
  <si>
    <t>PCBP1</t>
  </si>
  <si>
    <t>XP_005264398.1</t>
  </si>
  <si>
    <t>PCBP2</t>
  </si>
  <si>
    <t>NP_005007.2</t>
  </si>
  <si>
    <t>NP_114366.1</t>
  </si>
  <si>
    <t>PCMT1</t>
  </si>
  <si>
    <t>NP_001238978.1</t>
  </si>
  <si>
    <t>PCNA</t>
  </si>
  <si>
    <t>NP_872590.1</t>
  </si>
  <si>
    <t>PCNP</t>
  </si>
  <si>
    <t>NP_065090.1</t>
  </si>
  <si>
    <t>PCYOX1L</t>
  </si>
  <si>
    <t>NP_076933.3</t>
  </si>
  <si>
    <t>PCYT1A</t>
  </si>
  <si>
    <t>XP_005269400.1</t>
  </si>
  <si>
    <t>PDAP1</t>
  </si>
  <si>
    <t>NP_055706.1</t>
  </si>
  <si>
    <t>PDCD11</t>
  </si>
  <si>
    <t>XP_005269704.1</t>
  </si>
  <si>
    <t>PDCD5</t>
  </si>
  <si>
    <t>NP_004699.1</t>
  </si>
  <si>
    <t>PDCD6</t>
  </si>
  <si>
    <t>NP_037364.1</t>
  </si>
  <si>
    <t>PDCD6IP</t>
  </si>
  <si>
    <t>NP_001155901.1</t>
  </si>
  <si>
    <t>PDCL3</t>
  </si>
  <si>
    <t>NP_076970.1</t>
  </si>
  <si>
    <t>PDE4DIP</t>
  </si>
  <si>
    <t>XP_005277499.1</t>
  </si>
  <si>
    <t>PDHA1</t>
  </si>
  <si>
    <t>NP_001166925.1</t>
  </si>
  <si>
    <t>PDHB</t>
  </si>
  <si>
    <t>NP_000916.2</t>
  </si>
  <si>
    <t>PDHX</t>
  </si>
  <si>
    <t>NP_003468.2</t>
  </si>
  <si>
    <t>PDIA3</t>
  </si>
  <si>
    <t>NP_005304.3</t>
  </si>
  <si>
    <t>PDIA4</t>
  </si>
  <si>
    <t>NP_004902.1</t>
  </si>
  <si>
    <t>PDIA6</t>
  </si>
  <si>
    <t>NP_001269633.1</t>
  </si>
  <si>
    <t>PDLIM1</t>
  </si>
  <si>
    <t>NP_066272.1</t>
  </si>
  <si>
    <t>PDLIM5</t>
  </si>
  <si>
    <t>XP_005262750.1</t>
  </si>
  <si>
    <t>PDLIM7</t>
  </si>
  <si>
    <t>NP_005442.2</t>
  </si>
  <si>
    <t>PDRG1</t>
  </si>
  <si>
    <t>NP_110442.1</t>
  </si>
  <si>
    <t>PDS5A</t>
  </si>
  <si>
    <t>NP_001093869.1</t>
  </si>
  <si>
    <t>PDXK</t>
  </si>
  <si>
    <t>XP_005261252.1</t>
  </si>
  <si>
    <t>PEA15</t>
  </si>
  <si>
    <t>XP_005245619.1</t>
  </si>
  <si>
    <t>PEBP1</t>
  </si>
  <si>
    <t>NP_002558.1</t>
  </si>
  <si>
    <t>PELO</t>
  </si>
  <si>
    <t>NP_057030.3</t>
  </si>
  <si>
    <t>PELP1</t>
  </si>
  <si>
    <t>NP_055204.3</t>
  </si>
  <si>
    <t>PEPD</t>
  </si>
  <si>
    <t>NP_000276.2</t>
  </si>
  <si>
    <t>PES1</t>
  </si>
  <si>
    <t>NP_055118.1</t>
  </si>
  <si>
    <t>PEX14</t>
  </si>
  <si>
    <t>NP_004556.1</t>
  </si>
  <si>
    <t>PFAS</t>
  </si>
  <si>
    <t>XP_005256748.1</t>
  </si>
  <si>
    <t>PFDN1</t>
  </si>
  <si>
    <t>NP_002613.2</t>
  </si>
  <si>
    <t>PFDN2</t>
  </si>
  <si>
    <t>NP_036526.2</t>
  </si>
  <si>
    <t>PFDN4</t>
  </si>
  <si>
    <t>NP_002614.2</t>
  </si>
  <si>
    <t>PFDN5</t>
  </si>
  <si>
    <t>NP_002615.2</t>
  </si>
  <si>
    <t>PFDN6</t>
  </si>
  <si>
    <t>NP_001252525.1</t>
  </si>
  <si>
    <t>PFKL</t>
  </si>
  <si>
    <t>XP_005261192.1</t>
  </si>
  <si>
    <t>PFKM</t>
  </si>
  <si>
    <t>XP_005269033.1</t>
  </si>
  <si>
    <t>PFKP</t>
  </si>
  <si>
    <t>XP_005252522.1</t>
  </si>
  <si>
    <t>PFN1</t>
  </si>
  <si>
    <t>NP_005013.1</t>
  </si>
  <si>
    <t>PFN2</t>
  </si>
  <si>
    <t>XP_005247584.1</t>
  </si>
  <si>
    <t>PGAM1</t>
  </si>
  <si>
    <t>NP_002620.1</t>
  </si>
  <si>
    <t>PGAM5</t>
  </si>
  <si>
    <t>NP_001164014.1</t>
  </si>
  <si>
    <t>PGD</t>
  </si>
  <si>
    <t>NP_002622.2</t>
  </si>
  <si>
    <t>PGK1</t>
  </si>
  <si>
    <t>NP_000282.1</t>
  </si>
  <si>
    <t>PGLS</t>
  </si>
  <si>
    <t>NP_036220.1</t>
  </si>
  <si>
    <t>PGM1</t>
  </si>
  <si>
    <t>NP_001166289.1</t>
  </si>
  <si>
    <t>PGM2</t>
  </si>
  <si>
    <t>NP_060760.2</t>
  </si>
  <si>
    <t>PGP</t>
  </si>
  <si>
    <t>NP_001035830.1</t>
  </si>
  <si>
    <t>PGRMC1</t>
  </si>
  <si>
    <t>NP_006658.1</t>
  </si>
  <si>
    <t>PHB</t>
  </si>
  <si>
    <t>NP_002625.1</t>
  </si>
  <si>
    <t>PHB2</t>
  </si>
  <si>
    <t>NP_001138303.1</t>
  </si>
  <si>
    <t>PHF5A</t>
  </si>
  <si>
    <t>NP_116147.1</t>
  </si>
  <si>
    <t>PHF6</t>
  </si>
  <si>
    <t>XP_005262536.1</t>
  </si>
  <si>
    <t>PHGDH</t>
  </si>
  <si>
    <t>NP_006614.2</t>
  </si>
  <si>
    <t>PHPT1</t>
  </si>
  <si>
    <t>NP_054891.2</t>
  </si>
  <si>
    <t>PICALM</t>
  </si>
  <si>
    <t>XP_005274379.1</t>
  </si>
  <si>
    <t>PIGS</t>
  </si>
  <si>
    <t>NP_149975.1</t>
  </si>
  <si>
    <t>PIGU</t>
  </si>
  <si>
    <t>NP_536724.1</t>
  </si>
  <si>
    <t>PIH1D1</t>
  </si>
  <si>
    <t>NP_060386.1</t>
  </si>
  <si>
    <t>PIN1</t>
  </si>
  <si>
    <t>NP_006212.1</t>
  </si>
  <si>
    <t>PIN4</t>
  </si>
  <si>
    <t>NP_006214.2</t>
  </si>
  <si>
    <t>PIR</t>
  </si>
  <si>
    <t>NP_003653.1</t>
  </si>
  <si>
    <t>PITPNB</t>
  </si>
  <si>
    <t>XP_005261509.1</t>
  </si>
  <si>
    <t>PKM</t>
  </si>
  <si>
    <t>XP_005254500.1</t>
  </si>
  <si>
    <t>PKN1</t>
  </si>
  <si>
    <t>NP_998725.1</t>
  </si>
  <si>
    <t>PLAA</t>
  </si>
  <si>
    <t>NP_001026859.1</t>
  </si>
  <si>
    <t>PLCB3</t>
  </si>
  <si>
    <t>NP_000923.1</t>
  </si>
  <si>
    <t>PLEC</t>
  </si>
  <si>
    <t>XP_005276883.1</t>
  </si>
  <si>
    <t>PLIN3</t>
  </si>
  <si>
    <t>NP_005808.3</t>
  </si>
  <si>
    <t>PLOD1</t>
  </si>
  <si>
    <t>XP_005263531.1</t>
  </si>
  <si>
    <t>PLOD3</t>
  </si>
  <si>
    <t>NP_001075.1</t>
  </si>
  <si>
    <t>PLP2</t>
  </si>
  <si>
    <t>NP_002659.1</t>
  </si>
  <si>
    <t>PLS1</t>
  </si>
  <si>
    <t>NP_002661.2</t>
  </si>
  <si>
    <t>PLS3</t>
  </si>
  <si>
    <t>XP_005268401.1</t>
  </si>
  <si>
    <t>PM20D2</t>
  </si>
  <si>
    <t>NP_001010853.1</t>
  </si>
  <si>
    <t>PMPCA</t>
  </si>
  <si>
    <t>NP_055975.1</t>
  </si>
  <si>
    <t>PMPCB</t>
  </si>
  <si>
    <t>XP_005250774.1</t>
  </si>
  <si>
    <t>PMVK</t>
  </si>
  <si>
    <t>NP_006547.1</t>
  </si>
  <si>
    <t>PNN</t>
  </si>
  <si>
    <t>NP_002678.2</t>
  </si>
  <si>
    <t>PNO1</t>
  </si>
  <si>
    <t>NP_064528.1</t>
  </si>
  <si>
    <t>PNP</t>
  </si>
  <si>
    <t>NP_000261.2</t>
  </si>
  <si>
    <t>PNPT1</t>
  </si>
  <si>
    <t>NP_149100.2</t>
  </si>
  <si>
    <t>POFUT1</t>
  </si>
  <si>
    <t>NP_056167.1</t>
  </si>
  <si>
    <t>POGLUT1</t>
  </si>
  <si>
    <t>NP_689518.1</t>
  </si>
  <si>
    <t>POLA1</t>
  </si>
  <si>
    <t>XP_005274609.1</t>
  </si>
  <si>
    <t>POLDIP2</t>
  </si>
  <si>
    <t>NP_056399.1</t>
  </si>
  <si>
    <t>POLDIP3</t>
  </si>
  <si>
    <t>NP_001265586.1</t>
  </si>
  <si>
    <t>POLE3</t>
  </si>
  <si>
    <t>NP_001265184.1</t>
  </si>
  <si>
    <t>POLR1A</t>
  </si>
  <si>
    <t>NP_056240.2</t>
  </si>
  <si>
    <t>POLR1B</t>
  </si>
  <si>
    <t>NP_001269701.1</t>
  </si>
  <si>
    <t>POLR1C</t>
  </si>
  <si>
    <t>NP_976035.1</t>
  </si>
  <si>
    <t>POLR1E</t>
  </si>
  <si>
    <t>XP_005251604.1</t>
  </si>
  <si>
    <t>POLR2A</t>
  </si>
  <si>
    <t>NP_000928.1</t>
  </si>
  <si>
    <t>POLR2D</t>
  </si>
  <si>
    <t>NP_004796.1</t>
  </si>
  <si>
    <t>POLR2E</t>
  </si>
  <si>
    <t>NP_002686.2</t>
  </si>
  <si>
    <t>POLR2H</t>
  </si>
  <si>
    <t>NP_006223.2</t>
  </si>
  <si>
    <t>POLR2L</t>
  </si>
  <si>
    <t>NP_066951.1</t>
  </si>
  <si>
    <t>POLR3C</t>
  </si>
  <si>
    <t>XP_005272983.1</t>
  </si>
  <si>
    <t>POLRMT</t>
  </si>
  <si>
    <t>XP_005259637.1</t>
  </si>
  <si>
    <t>POP1</t>
  </si>
  <si>
    <t>NP_001139332.1</t>
  </si>
  <si>
    <t>POR</t>
  </si>
  <si>
    <t>NP_000932.3</t>
  </si>
  <si>
    <t>POTEJ</t>
  </si>
  <si>
    <t>NP_001264012.1</t>
  </si>
  <si>
    <t>PPA1</t>
  </si>
  <si>
    <t>NP_066952.1</t>
  </si>
  <si>
    <t>PPA2</t>
  </si>
  <si>
    <t>NP_789845.1</t>
  </si>
  <si>
    <t>PPAN-P2RY11</t>
  </si>
  <si>
    <t>NP_001035754.1</t>
  </si>
  <si>
    <t>PPAT</t>
  </si>
  <si>
    <t>NP_002694.3</t>
  </si>
  <si>
    <t>PPHLN1</t>
  </si>
  <si>
    <t>NP_057572.5</t>
  </si>
  <si>
    <t>PPIA</t>
  </si>
  <si>
    <t>NP_066953.1</t>
  </si>
  <si>
    <t>PPIAL4G</t>
  </si>
  <si>
    <t>NP_001116540.1</t>
  </si>
  <si>
    <t>PPIB</t>
  </si>
  <si>
    <t>NP_000933.1</t>
  </si>
  <si>
    <t>PPID</t>
  </si>
  <si>
    <t>NP_005029.1</t>
  </si>
  <si>
    <t>PPIF</t>
  </si>
  <si>
    <t>NP_005720.1</t>
  </si>
  <si>
    <t>PPIG</t>
  </si>
  <si>
    <t>XP_005247023.1</t>
  </si>
  <si>
    <t>PPIH</t>
  </si>
  <si>
    <t>NP_006338.1</t>
  </si>
  <si>
    <t>PPIL1</t>
  </si>
  <si>
    <t>NP_057143.1</t>
  </si>
  <si>
    <t>PPIL4</t>
  </si>
  <si>
    <t>NP_624311.1</t>
  </si>
  <si>
    <t>PPIP5K1</t>
  </si>
  <si>
    <t>XP_005254859.1</t>
  </si>
  <si>
    <t>PPM1F</t>
  </si>
  <si>
    <t>NP_055449.1</t>
  </si>
  <si>
    <t>PPM1G</t>
  </si>
  <si>
    <t>NP_817092.1</t>
  </si>
  <si>
    <t>PPP1CA</t>
  </si>
  <si>
    <t>NP_002699.1</t>
  </si>
  <si>
    <t>PPP1CB</t>
  </si>
  <si>
    <t>NP_002700.1</t>
  </si>
  <si>
    <t>PPP1CC</t>
  </si>
  <si>
    <t>NP_001231903.1</t>
  </si>
  <si>
    <t>PPP1R10</t>
  </si>
  <si>
    <t>NP_002705.2</t>
  </si>
  <si>
    <t>PPP1R12A</t>
  </si>
  <si>
    <t>XP_005268942.1</t>
  </si>
  <si>
    <t>PPP1R14B</t>
  </si>
  <si>
    <t>NP_619634.1</t>
  </si>
  <si>
    <t>PPP1R18</t>
  </si>
  <si>
    <t>NP_001128342.1</t>
  </si>
  <si>
    <t>PPP1R7</t>
  </si>
  <si>
    <t>NP_002703.1</t>
  </si>
  <si>
    <t>PPP2CA</t>
  </si>
  <si>
    <t>NP_002706.1</t>
  </si>
  <si>
    <t>PPP2R1A</t>
  </si>
  <si>
    <t>NP_055040.2</t>
  </si>
  <si>
    <t>PPP2R1B</t>
  </si>
  <si>
    <t>NP_859050.1</t>
  </si>
  <si>
    <t>PPP2R2A</t>
  </si>
  <si>
    <t>NP_001171062.1</t>
  </si>
  <si>
    <t>PPP2R4</t>
  </si>
  <si>
    <t>XP_005252136.1</t>
  </si>
  <si>
    <t>PPP2R5C</t>
  </si>
  <si>
    <t>XP_005267876.1</t>
  </si>
  <si>
    <t>PPP2R5D</t>
  </si>
  <si>
    <t>XP_005249266.1</t>
  </si>
  <si>
    <t>PPP4R2</t>
  </si>
  <si>
    <t>NP_777567.1</t>
  </si>
  <si>
    <t>PPP5C</t>
  </si>
  <si>
    <t>NP_006238.1</t>
  </si>
  <si>
    <t>PPP6C</t>
  </si>
  <si>
    <t>NP_001116827.1</t>
  </si>
  <si>
    <t>PPP6R3</t>
  </si>
  <si>
    <t>XP_005274138.1</t>
  </si>
  <si>
    <t>PPT1</t>
  </si>
  <si>
    <t>NP_000301.1</t>
  </si>
  <si>
    <t>PQBP1</t>
  </si>
  <si>
    <t>NP_001027553.1</t>
  </si>
  <si>
    <t>PRDX1</t>
  </si>
  <si>
    <t>NP_001189360.1</t>
  </si>
  <si>
    <t>PRDX2</t>
  </si>
  <si>
    <t>NP_005800.3</t>
  </si>
  <si>
    <t>PRDX3</t>
  </si>
  <si>
    <t>NP_006784.1</t>
  </si>
  <si>
    <t>PRDX4</t>
  </si>
  <si>
    <t>NP_006397.1</t>
  </si>
  <si>
    <t>PRDX5</t>
  </si>
  <si>
    <t>NP_036226.1</t>
  </si>
  <si>
    <t>PRDX6</t>
  </si>
  <si>
    <t>NP_004896.1</t>
  </si>
  <si>
    <t>PREP</t>
  </si>
  <si>
    <t>NP_002717.3</t>
  </si>
  <si>
    <t>PRKACA</t>
  </si>
  <si>
    <t>XP_005260041.1</t>
  </si>
  <si>
    <t>PRKAR1A</t>
  </si>
  <si>
    <t>NP_001263218.1</t>
  </si>
  <si>
    <t>PRKAR2A</t>
  </si>
  <si>
    <t>XP_005265370.1</t>
  </si>
  <si>
    <t>PRKCB</t>
  </si>
  <si>
    <t>NP_002729.2</t>
  </si>
  <si>
    <t>PRKCSH</t>
  </si>
  <si>
    <t>XP_005260044.1</t>
  </si>
  <si>
    <t>PRKDC</t>
  </si>
  <si>
    <t>NP_008835.5</t>
  </si>
  <si>
    <t>PRMT1</t>
  </si>
  <si>
    <t>NP_001527.3</t>
  </si>
  <si>
    <t>PRMT5</t>
  </si>
  <si>
    <t>NP_006100.2</t>
  </si>
  <si>
    <t>PROSC</t>
  </si>
  <si>
    <t>NP_009129.1</t>
  </si>
  <si>
    <t>PRPF19</t>
  </si>
  <si>
    <t>NP_055317.1</t>
  </si>
  <si>
    <t>PRPF3</t>
  </si>
  <si>
    <t>NP_004689.1</t>
  </si>
  <si>
    <t>PRPF31</t>
  </si>
  <si>
    <t>NP_056444.3</t>
  </si>
  <si>
    <t>PRPF38A</t>
  </si>
  <si>
    <t>NP_116253.2</t>
  </si>
  <si>
    <t>PRPF4</t>
  </si>
  <si>
    <t>NP_004688.2</t>
  </si>
  <si>
    <t>PRPF40A</t>
  </si>
  <si>
    <t>XP_005246732.1</t>
  </si>
  <si>
    <t>PRPF6</t>
  </si>
  <si>
    <t>NP_036601.2</t>
  </si>
  <si>
    <t>PRPF8</t>
  </si>
  <si>
    <t>NP_006436.3</t>
  </si>
  <si>
    <t>PRPS1</t>
  </si>
  <si>
    <t>NP_002755.1</t>
  </si>
  <si>
    <t>PRPS2</t>
  </si>
  <si>
    <t>NP_001034180.1</t>
  </si>
  <si>
    <t>PRPSAP2</t>
  </si>
  <si>
    <t>NP_002758.1</t>
  </si>
  <si>
    <t>PSAP</t>
  </si>
  <si>
    <t>NP_001035930.1</t>
  </si>
  <si>
    <t>PSAT1</t>
  </si>
  <si>
    <t>NP_478059.1</t>
  </si>
  <si>
    <t>PSIP1</t>
  </si>
  <si>
    <t>NP_001121689.1</t>
  </si>
  <si>
    <t>PSMA1</t>
  </si>
  <si>
    <t>NP_683877.1</t>
  </si>
  <si>
    <t>PSMA2</t>
  </si>
  <si>
    <t>NP_002778.1</t>
  </si>
  <si>
    <t>PSMA3</t>
  </si>
  <si>
    <t>NP_002779.1</t>
  </si>
  <si>
    <t>PSMA4</t>
  </si>
  <si>
    <t>NP_001096137.1</t>
  </si>
  <si>
    <t>PSMA5</t>
  </si>
  <si>
    <t>NP_002781.2</t>
  </si>
  <si>
    <t>PSMA6</t>
  </si>
  <si>
    <t>NP_002782.1</t>
  </si>
  <si>
    <t>PSMA7</t>
  </si>
  <si>
    <t>NP_002783.1</t>
  </si>
  <si>
    <t>PSMB1</t>
  </si>
  <si>
    <t>NP_002784.1</t>
  </si>
  <si>
    <t>PSMB2</t>
  </si>
  <si>
    <t>NP_002785.1</t>
  </si>
  <si>
    <t>PSMB3</t>
  </si>
  <si>
    <t>NP_002786.2</t>
  </si>
  <si>
    <t>PSMB4</t>
  </si>
  <si>
    <t>NP_002787.2</t>
  </si>
  <si>
    <t>PSMB5</t>
  </si>
  <si>
    <t>NP_002788.1</t>
  </si>
  <si>
    <t>PSMB6</t>
  </si>
  <si>
    <t>NP_002789.1</t>
  </si>
  <si>
    <t>PSMB7</t>
  </si>
  <si>
    <t>NP_002790.1</t>
  </si>
  <si>
    <t>PSMC1</t>
  </si>
  <si>
    <t>NP_002793.2</t>
  </si>
  <si>
    <t>PSMC2</t>
  </si>
  <si>
    <t>NP_002794.1</t>
  </si>
  <si>
    <t>PSMC3</t>
  </si>
  <si>
    <t>NP_002795.2</t>
  </si>
  <si>
    <t>PSMC4</t>
  </si>
  <si>
    <t>NP_006494.1</t>
  </si>
  <si>
    <t>PSMC5</t>
  </si>
  <si>
    <t>NP_002796.4</t>
  </si>
  <si>
    <t>PSMC6</t>
  </si>
  <si>
    <t>NP_002797.3</t>
  </si>
  <si>
    <t>PSMD1</t>
  </si>
  <si>
    <t>NP_002798.2</t>
  </si>
  <si>
    <t>PSMD10</t>
  </si>
  <si>
    <t>NP_002805.1</t>
  </si>
  <si>
    <t>PSMD11</t>
  </si>
  <si>
    <t>NP_001257411.1</t>
  </si>
  <si>
    <t>PSMD12</t>
  </si>
  <si>
    <t>NP_002807.1</t>
  </si>
  <si>
    <t>PSMD13</t>
  </si>
  <si>
    <t>NP_002808.3</t>
  </si>
  <si>
    <t>PSMD14</t>
  </si>
  <si>
    <t>NP_005796.1</t>
  </si>
  <si>
    <t>PSMD2</t>
  </si>
  <si>
    <t>NP_002799.3</t>
  </si>
  <si>
    <t>PSMD3</t>
  </si>
  <si>
    <t>NP_002800.2</t>
  </si>
  <si>
    <t>PSMD4</t>
  </si>
  <si>
    <t>NP_002801.1</t>
  </si>
  <si>
    <t>PSMD5</t>
  </si>
  <si>
    <t>NP_005038.1</t>
  </si>
  <si>
    <t>PSMD6</t>
  </si>
  <si>
    <t>NP_001258708.1</t>
  </si>
  <si>
    <t>PSMD7</t>
  </si>
  <si>
    <t>NP_002802.2</t>
  </si>
  <si>
    <t>PSMD8</t>
  </si>
  <si>
    <t>NP_002803.2</t>
  </si>
  <si>
    <t>PSME1</t>
  </si>
  <si>
    <t>NP_006254.1</t>
  </si>
  <si>
    <t>PSME2</t>
  </si>
  <si>
    <t>NP_002809.2</t>
  </si>
  <si>
    <t>PSME3</t>
  </si>
  <si>
    <t>NP_789839.1</t>
  </si>
  <si>
    <t>PSME4</t>
  </si>
  <si>
    <t>NP_055429.2</t>
  </si>
  <si>
    <t>PSMF1</t>
  </si>
  <si>
    <t>NP_006805.2</t>
  </si>
  <si>
    <t>PSMG1</t>
  </si>
  <si>
    <t>NP_003711.1</t>
  </si>
  <si>
    <t>PSPC1</t>
  </si>
  <si>
    <t>NP_001035879.1</t>
  </si>
  <si>
    <t>PTBP1</t>
  </si>
  <si>
    <t>NP_002810.1</t>
  </si>
  <si>
    <t>PTCD3</t>
  </si>
  <si>
    <t>NP_060422.4</t>
  </si>
  <si>
    <t>PTGES2</t>
  </si>
  <si>
    <t>NP_079348.1</t>
  </si>
  <si>
    <t>PTGES3</t>
  </si>
  <si>
    <t>NP_006592.3</t>
  </si>
  <si>
    <t>PTGES3L-AARSD1</t>
  </si>
  <si>
    <t>NP_001129514.2</t>
  </si>
  <si>
    <t>PTMA</t>
  </si>
  <si>
    <t>NP_001092755.1</t>
  </si>
  <si>
    <t>PTMS</t>
  </si>
  <si>
    <t>NP_002815.3</t>
  </si>
  <si>
    <t>PTP4A2</t>
  </si>
  <si>
    <t>XP_005271285.1</t>
  </si>
  <si>
    <t>PTPLAD1</t>
  </si>
  <si>
    <t>NP_057479.2</t>
  </si>
  <si>
    <t>PTPLB</t>
  </si>
  <si>
    <t>NP_940684.1</t>
  </si>
  <si>
    <t>PTPN1</t>
  </si>
  <si>
    <t>NP_002818.1</t>
  </si>
  <si>
    <t>PTPN11</t>
  </si>
  <si>
    <t>NP_002825.3</t>
  </si>
  <si>
    <t>PTPN23</t>
  </si>
  <si>
    <t>XP_005265088.1</t>
  </si>
  <si>
    <t>PTRF</t>
  </si>
  <si>
    <t>NP_036364.2</t>
  </si>
  <si>
    <t>PTRH2</t>
  </si>
  <si>
    <t>NP_057161.1</t>
  </si>
  <si>
    <t>PUF60</t>
  </si>
  <si>
    <t>NP_510965.1</t>
  </si>
  <si>
    <t>PUM1</t>
  </si>
  <si>
    <t>XP_005271414.1</t>
  </si>
  <si>
    <t>PWP2</t>
  </si>
  <si>
    <t>NP_005040.2</t>
  </si>
  <si>
    <t>PXN</t>
  </si>
  <si>
    <t>XP_005253967.1</t>
  </si>
  <si>
    <t>PYCR1</t>
  </si>
  <si>
    <t>NP_001269210.1</t>
  </si>
  <si>
    <t>PYCR2</t>
  </si>
  <si>
    <t>NP_037460.2</t>
  </si>
  <si>
    <t>PYCRL</t>
  </si>
  <si>
    <t>NP_075566.2</t>
  </si>
  <si>
    <t>PYGB</t>
  </si>
  <si>
    <t>NP_002853.2</t>
  </si>
  <si>
    <t>PYGL</t>
  </si>
  <si>
    <t>NP_002854.3</t>
  </si>
  <si>
    <t>PYGM</t>
  </si>
  <si>
    <t>NP_005600.1</t>
  </si>
  <si>
    <t>QARS</t>
  </si>
  <si>
    <t>NP_005042.1</t>
  </si>
  <si>
    <t>QDPR</t>
  </si>
  <si>
    <t>NP_000311.2</t>
  </si>
  <si>
    <t>QKI</t>
  </si>
  <si>
    <t>NP_006766.1</t>
  </si>
  <si>
    <t>RAB10</t>
  </si>
  <si>
    <t>NP_057215.3</t>
  </si>
  <si>
    <t>RAB11B</t>
  </si>
  <si>
    <t>NP_004209.2</t>
  </si>
  <si>
    <t>RAB13</t>
  </si>
  <si>
    <t>NP_002861.1</t>
  </si>
  <si>
    <t>RAB14</t>
  </si>
  <si>
    <t>NP_057406.2</t>
  </si>
  <si>
    <t>RAB1A</t>
  </si>
  <si>
    <t>NP_004152.1</t>
  </si>
  <si>
    <t>RAB1B</t>
  </si>
  <si>
    <t>NP_112243.1</t>
  </si>
  <si>
    <t>RAB21</t>
  </si>
  <si>
    <t>NP_055814.1</t>
  </si>
  <si>
    <t>RAB27B</t>
  </si>
  <si>
    <t>XP_005266790.1</t>
  </si>
  <si>
    <t>RAB2A</t>
  </si>
  <si>
    <t>NP_002856.1</t>
  </si>
  <si>
    <t>RAB35</t>
  </si>
  <si>
    <t>NP_006852.1</t>
  </si>
  <si>
    <t>RAB3C</t>
  </si>
  <si>
    <t>NP_612462.1</t>
  </si>
  <si>
    <t>RAB5B</t>
  </si>
  <si>
    <t>NP_002859.1</t>
  </si>
  <si>
    <t>RAB5C</t>
  </si>
  <si>
    <t>NP_001238968.1</t>
  </si>
  <si>
    <t>RAB7A</t>
  </si>
  <si>
    <t>NP_004628.4</t>
  </si>
  <si>
    <t>RAB8A</t>
  </si>
  <si>
    <t>NP_005361.2</t>
  </si>
  <si>
    <t>RAC1</t>
  </si>
  <si>
    <t>NP_061485.1</t>
  </si>
  <si>
    <t>RAD21</t>
  </si>
  <si>
    <t>XP_005251074.1</t>
  </si>
  <si>
    <t>RAD23A</t>
  </si>
  <si>
    <t>NP_005044.1</t>
  </si>
  <si>
    <t>RAD23B</t>
  </si>
  <si>
    <t>NP_002865.1</t>
  </si>
  <si>
    <t>RAD50</t>
  </si>
  <si>
    <t>NP_005723.2</t>
  </si>
  <si>
    <t>RAE1</t>
  </si>
  <si>
    <t>XP_005260639.1</t>
  </si>
  <si>
    <t>RALY</t>
  </si>
  <si>
    <t>NP_057951.1</t>
  </si>
  <si>
    <t>RAN</t>
  </si>
  <si>
    <t>NP_006316.1</t>
  </si>
  <si>
    <t>RANBP1</t>
  </si>
  <si>
    <t>NP_001265568.1</t>
  </si>
  <si>
    <t>RANBP2</t>
  </si>
  <si>
    <t>XP_005264059.1</t>
  </si>
  <si>
    <t>RANGAP1</t>
  </si>
  <si>
    <t>XP_005261752.1</t>
  </si>
  <si>
    <t>RAP1B</t>
  </si>
  <si>
    <t>NP_001010942.1</t>
  </si>
  <si>
    <t>RAP1GDS1</t>
  </si>
  <si>
    <t>NP_001093896.1</t>
  </si>
  <si>
    <t>RARS</t>
  </si>
  <si>
    <t>NP_002878.2</t>
  </si>
  <si>
    <t>RARS2</t>
  </si>
  <si>
    <t>NP_064716.2</t>
  </si>
  <si>
    <t>RAVER1</t>
  </si>
  <si>
    <t>NP_597709.2</t>
  </si>
  <si>
    <t>RBBP4</t>
  </si>
  <si>
    <t>NP_005601.1</t>
  </si>
  <si>
    <t>RBBP5</t>
  </si>
  <si>
    <t>XP_005245455.1</t>
  </si>
  <si>
    <t>RBBP7</t>
  </si>
  <si>
    <t>NP_002884.1</t>
  </si>
  <si>
    <t>RBFOX1</t>
  </si>
  <si>
    <t>XP_005255435.1</t>
  </si>
  <si>
    <t>RBM10</t>
  </si>
  <si>
    <t>NP_001191397.1</t>
  </si>
  <si>
    <t>RBM12</t>
  </si>
  <si>
    <t>NP_690051.1</t>
  </si>
  <si>
    <t>RBM12B</t>
  </si>
  <si>
    <t>XP_005250973.1</t>
  </si>
  <si>
    <t>RBM14</t>
  </si>
  <si>
    <t>NP_006319.1</t>
  </si>
  <si>
    <t>RBM22</t>
  </si>
  <si>
    <t>XP_005268536.1</t>
  </si>
  <si>
    <t>RBM25</t>
  </si>
  <si>
    <t>NP_067062.1</t>
  </si>
  <si>
    <t>RBM26</t>
  </si>
  <si>
    <t>XP_005266548.1</t>
  </si>
  <si>
    <t>RBM27</t>
  </si>
  <si>
    <t>XP_005268523.1</t>
  </si>
  <si>
    <t>RBM28</t>
  </si>
  <si>
    <t>XP_005250540.1</t>
  </si>
  <si>
    <t>RBM3</t>
  </si>
  <si>
    <t>NP_006734.1</t>
  </si>
  <si>
    <t>RBM34</t>
  </si>
  <si>
    <t>NP_055829.2</t>
  </si>
  <si>
    <t>RBM39</t>
  </si>
  <si>
    <t>NP_909122.1</t>
  </si>
  <si>
    <t>RBM4</t>
  </si>
  <si>
    <t>NP_002887.2</t>
  </si>
  <si>
    <t>RBM42</t>
  </si>
  <si>
    <t>NP_077297.2</t>
  </si>
  <si>
    <t>RBM8A</t>
  </si>
  <si>
    <t>NP_005096.1</t>
  </si>
  <si>
    <t>RBMX</t>
  </si>
  <si>
    <t>NP_002130.2</t>
  </si>
  <si>
    <t>RCC1</t>
  </si>
  <si>
    <t>NP_001041659.1</t>
  </si>
  <si>
    <t>RCC2</t>
  </si>
  <si>
    <t>NP_001129676.1</t>
  </si>
  <si>
    <t>RCL1</t>
  </si>
  <si>
    <t>NP_005763.3</t>
  </si>
  <si>
    <t>RCN1</t>
  </si>
  <si>
    <t>NP_002892.1</t>
  </si>
  <si>
    <t>RCN2</t>
  </si>
  <si>
    <t>NP_001258766.1</t>
  </si>
  <si>
    <t>RDH11</t>
  </si>
  <si>
    <t>NP_057110.3</t>
  </si>
  <si>
    <t>RDX</t>
  </si>
  <si>
    <t>NP_001247421.1</t>
  </si>
  <si>
    <t>RECQL</t>
  </si>
  <si>
    <t>XP_005253518.1</t>
  </si>
  <si>
    <t>REEP5</t>
  </si>
  <si>
    <t>NP_005660.4</t>
  </si>
  <si>
    <t>REPS1</t>
  </si>
  <si>
    <t>NP_001273540.1</t>
  </si>
  <si>
    <t>RER1</t>
  </si>
  <si>
    <t>NP_008964.3</t>
  </si>
  <si>
    <t>REXO2</t>
  </si>
  <si>
    <t>NP_056338.2</t>
  </si>
  <si>
    <t>REXO4</t>
  </si>
  <si>
    <t>NP_065118.2</t>
  </si>
  <si>
    <t>RFC1</t>
  </si>
  <si>
    <t>NP_001191676.1</t>
  </si>
  <si>
    <t>RFC2</t>
  </si>
  <si>
    <t>NP_852136.1</t>
  </si>
  <si>
    <t>RFC3</t>
  </si>
  <si>
    <t>NP_002906.1</t>
  </si>
  <si>
    <t>RFC4</t>
  </si>
  <si>
    <t>NP_853551.1</t>
  </si>
  <si>
    <t>RFC5</t>
  </si>
  <si>
    <t>NP_031396.1</t>
  </si>
  <si>
    <t>RHEB</t>
  </si>
  <si>
    <t>NP_005605.1</t>
  </si>
  <si>
    <t>RHOA</t>
  </si>
  <si>
    <t>NP_001655.1</t>
  </si>
  <si>
    <t>RHOB</t>
  </si>
  <si>
    <t>NP_004031.1</t>
  </si>
  <si>
    <t>RHOC</t>
  </si>
  <si>
    <t>NP_001036143.1</t>
  </si>
  <si>
    <t>RIC8A</t>
  </si>
  <si>
    <t>NP_068751.4</t>
  </si>
  <si>
    <t>RIF1</t>
  </si>
  <si>
    <t>XP_005246722.1</t>
  </si>
  <si>
    <t>RMDN1</t>
  </si>
  <si>
    <t>XP_005251001.1</t>
  </si>
  <si>
    <t>RNASEH2B</t>
  </si>
  <si>
    <t>NP_078846.2</t>
  </si>
  <si>
    <t>RNF214</t>
  </si>
  <si>
    <t>XP_005271554.1</t>
  </si>
  <si>
    <t>RNF40</t>
  </si>
  <si>
    <t>XP_005255785.1</t>
  </si>
  <si>
    <t>RNH1</t>
  </si>
  <si>
    <t>NP_976323.1</t>
  </si>
  <si>
    <t>RNMT</t>
  </si>
  <si>
    <t>XP_005258218.1</t>
  </si>
  <si>
    <t>RNMTL1</t>
  </si>
  <si>
    <t>NP_060616.1</t>
  </si>
  <si>
    <t>RNPEP</t>
  </si>
  <si>
    <t>NP_064601.3</t>
  </si>
  <si>
    <t>RNPS1</t>
  </si>
  <si>
    <t>NP_001273554.1</t>
  </si>
  <si>
    <t>RPA1</t>
  </si>
  <si>
    <t>NP_002936.1</t>
  </si>
  <si>
    <t>RPA2</t>
  </si>
  <si>
    <t>XP_005246022.1</t>
  </si>
  <si>
    <t>RPA3</t>
  </si>
  <si>
    <t>NP_002938.1</t>
  </si>
  <si>
    <t>RPAP3</t>
  </si>
  <si>
    <t>NP_078880.2</t>
  </si>
  <si>
    <t>RPE</t>
  </si>
  <si>
    <t>XP_005246800.1</t>
  </si>
  <si>
    <t>RPF2</t>
  </si>
  <si>
    <t>NP_115570.1</t>
  </si>
  <si>
    <t>RPL10</t>
  </si>
  <si>
    <t>XP_005274778.1</t>
  </si>
  <si>
    <t>RPL10A</t>
  </si>
  <si>
    <t>NP_009035.3</t>
  </si>
  <si>
    <t>RPL10L</t>
  </si>
  <si>
    <t>NP_542784.1</t>
  </si>
  <si>
    <t>RPL11</t>
  </si>
  <si>
    <t>NP_000966.2</t>
  </si>
  <si>
    <t>RPL12</t>
  </si>
  <si>
    <t>NP_000967.1</t>
  </si>
  <si>
    <t>RPL13</t>
  </si>
  <si>
    <t>NP_000968.2</t>
  </si>
  <si>
    <t>RPL13A</t>
  </si>
  <si>
    <t>NP_036555.1</t>
  </si>
  <si>
    <t>RPL14</t>
  </si>
  <si>
    <t>NP_003964.3</t>
  </si>
  <si>
    <t>RPL15</t>
  </si>
  <si>
    <t>NP_001240308.1</t>
  </si>
  <si>
    <t>RPL17-C18orf32</t>
  </si>
  <si>
    <t>NP_001186284.1</t>
  </si>
  <si>
    <t>RPL18</t>
  </si>
  <si>
    <t>NP_000970.1</t>
  </si>
  <si>
    <t>RPL18A</t>
  </si>
  <si>
    <t>NP_000971.1</t>
  </si>
  <si>
    <t>RPL19</t>
  </si>
  <si>
    <t>NP_000972.1</t>
  </si>
  <si>
    <t>RPL21</t>
  </si>
  <si>
    <t>NP_000973.2</t>
  </si>
  <si>
    <t>RPL22</t>
  </si>
  <si>
    <t>XP_005263545.1</t>
  </si>
  <si>
    <t>RPL23</t>
  </si>
  <si>
    <t>NP_000969.1</t>
  </si>
  <si>
    <t>RPL23A</t>
  </si>
  <si>
    <t>XP_005258075.1</t>
  </si>
  <si>
    <t>RPL24</t>
  </si>
  <si>
    <t>NP_000977.1</t>
  </si>
  <si>
    <t>RPL26</t>
  </si>
  <si>
    <t>XP_005256807.1</t>
  </si>
  <si>
    <t>RPL26L1</t>
  </si>
  <si>
    <t>XP_005265978.1</t>
  </si>
  <si>
    <t>RPL27</t>
  </si>
  <si>
    <t>NP_000979.1</t>
  </si>
  <si>
    <t>RPL27A</t>
  </si>
  <si>
    <t>NP_000981.1</t>
  </si>
  <si>
    <t>RPL28</t>
  </si>
  <si>
    <t>NP_000982.2</t>
  </si>
  <si>
    <t>RPL29</t>
  </si>
  <si>
    <t>NP_000983.1</t>
  </si>
  <si>
    <t>RPL3</t>
  </si>
  <si>
    <t>NP_000958.1</t>
  </si>
  <si>
    <t>RPL30</t>
  </si>
  <si>
    <t>NP_000980.1</t>
  </si>
  <si>
    <t>RPL31</t>
  </si>
  <si>
    <t>NP_000984.1</t>
  </si>
  <si>
    <t>RPL32</t>
  </si>
  <si>
    <t>NP_000985.1</t>
  </si>
  <si>
    <t>RPL34</t>
  </si>
  <si>
    <t>NP_000986.2</t>
  </si>
  <si>
    <t>RPL35</t>
  </si>
  <si>
    <t>NP_009140.1</t>
  </si>
  <si>
    <t>RPL35A</t>
  </si>
  <si>
    <t>XP_005269407.1</t>
  </si>
  <si>
    <t>RPL36</t>
  </si>
  <si>
    <t>NP_056229.2</t>
  </si>
  <si>
    <t>RPL36A-HNRNPH2</t>
  </si>
  <si>
    <t>NP_001186902.1</t>
  </si>
  <si>
    <t>RPL36AL</t>
  </si>
  <si>
    <t>NP_000992.1</t>
  </si>
  <si>
    <t>RPL37</t>
  </si>
  <si>
    <t>NP_000988.1</t>
  </si>
  <si>
    <t>RPL37A</t>
  </si>
  <si>
    <t>NP_000989.1</t>
  </si>
  <si>
    <t>RPL38</t>
  </si>
  <si>
    <t>NP_001030335.1</t>
  </si>
  <si>
    <t>RPL4</t>
  </si>
  <si>
    <t>NP_000959.2</t>
  </si>
  <si>
    <t>RPL5</t>
  </si>
  <si>
    <t>NP_000960.2</t>
  </si>
  <si>
    <t>RPL6</t>
  </si>
  <si>
    <t>NP_001019833.1</t>
  </si>
  <si>
    <t>RPL7</t>
  </si>
  <si>
    <t>NP_000962.2</t>
  </si>
  <si>
    <t>RPL7A</t>
  </si>
  <si>
    <t>NP_000963.1</t>
  </si>
  <si>
    <t>RPL7L1</t>
  </si>
  <si>
    <t>XP_005249083.1</t>
  </si>
  <si>
    <t>RPL8</t>
  </si>
  <si>
    <t>NP_000964.1</t>
  </si>
  <si>
    <t>RPL9</t>
  </si>
  <si>
    <t>NP_000652.2</t>
  </si>
  <si>
    <t>RPLP0</t>
  </si>
  <si>
    <t>NP_000993.1</t>
  </si>
  <si>
    <t>RPLP1</t>
  </si>
  <si>
    <t>NP_000994.1</t>
  </si>
  <si>
    <t>RPLP2</t>
  </si>
  <si>
    <t>NP_000995.1</t>
  </si>
  <si>
    <t>RPN1</t>
  </si>
  <si>
    <t>NP_002941.1</t>
  </si>
  <si>
    <t>RPN2</t>
  </si>
  <si>
    <t>XP_005260548.1</t>
  </si>
  <si>
    <t>RPP30</t>
  </si>
  <si>
    <t>NP_001098016.1</t>
  </si>
  <si>
    <t>RPRD1A</t>
  </si>
  <si>
    <t>XP_005258349.1</t>
  </si>
  <si>
    <t>RPRD1B</t>
  </si>
  <si>
    <t>NP_067038.1</t>
  </si>
  <si>
    <t>RPRD2</t>
  </si>
  <si>
    <t>NP_056018.2</t>
  </si>
  <si>
    <t>RPS10</t>
  </si>
  <si>
    <t>NP_001005.1</t>
  </si>
  <si>
    <t>RPS11</t>
  </si>
  <si>
    <t>NP_001006.1</t>
  </si>
  <si>
    <t>RPS12</t>
  </si>
  <si>
    <t>NP_001007.2</t>
  </si>
  <si>
    <t>RPS13</t>
  </si>
  <si>
    <t>NP_001008.1</t>
  </si>
  <si>
    <t>RPS14</t>
  </si>
  <si>
    <t>NP_001020242.1</t>
  </si>
  <si>
    <t>RPS15</t>
  </si>
  <si>
    <t>XP_005259670.1</t>
  </si>
  <si>
    <t>RPS15A</t>
  </si>
  <si>
    <t>XP_005255522.1</t>
  </si>
  <si>
    <t>RPS16</t>
  </si>
  <si>
    <t>NP_001011.1</t>
  </si>
  <si>
    <t>RPS17L</t>
  </si>
  <si>
    <t>XP_005272474.1</t>
  </si>
  <si>
    <t>RPS18</t>
  </si>
  <si>
    <t>NP_072045.1</t>
  </si>
  <si>
    <t>RPS19</t>
  </si>
  <si>
    <t>NP_001013.1</t>
  </si>
  <si>
    <t>RPS2</t>
  </si>
  <si>
    <t>NP_002943.2</t>
  </si>
  <si>
    <t>RPS20</t>
  </si>
  <si>
    <t>NP_001139699.1</t>
  </si>
  <si>
    <t>RPS21</t>
  </si>
  <si>
    <t>NP_001015.1</t>
  </si>
  <si>
    <t>RPS23</t>
  </si>
  <si>
    <t>NP_001016.1</t>
  </si>
  <si>
    <t>RPS24</t>
  </si>
  <si>
    <t>NP_001135757.1</t>
  </si>
  <si>
    <t>RPS25</t>
  </si>
  <si>
    <t>NP_001019.1</t>
  </si>
  <si>
    <t>RPS26</t>
  </si>
  <si>
    <t>NP_001020.2</t>
  </si>
  <si>
    <t>RPS27</t>
  </si>
  <si>
    <t>NP_001021.1</t>
  </si>
  <si>
    <t>RPS27A</t>
  </si>
  <si>
    <t>NP_001170884.1</t>
  </si>
  <si>
    <t>RPS28</t>
  </si>
  <si>
    <t>NP_001022.1</t>
  </si>
  <si>
    <t>RPS29</t>
  </si>
  <si>
    <t>NP_001023.1</t>
  </si>
  <si>
    <t>RPS3</t>
  </si>
  <si>
    <t>NP_000996.2</t>
  </si>
  <si>
    <t>RPS3A</t>
  </si>
  <si>
    <t>NP_000997.1</t>
  </si>
  <si>
    <t>RPS4X</t>
  </si>
  <si>
    <t>NP_000998.1</t>
  </si>
  <si>
    <t>RPS5</t>
  </si>
  <si>
    <t>NP_001000.2</t>
  </si>
  <si>
    <t>RPS6</t>
  </si>
  <si>
    <t>NP_001001.2</t>
  </si>
  <si>
    <t>RPS7</t>
  </si>
  <si>
    <t>NP_001002.1</t>
  </si>
  <si>
    <t>RPS8</t>
  </si>
  <si>
    <t>NP_001003.1</t>
  </si>
  <si>
    <t>RPS9</t>
  </si>
  <si>
    <t>XP_005277141.1</t>
  </si>
  <si>
    <t>RPSA</t>
  </si>
  <si>
    <t>XP_005265185.1</t>
  </si>
  <si>
    <t>RRAS</t>
  </si>
  <si>
    <t>NP_006261.1</t>
  </si>
  <si>
    <t>RRBP1</t>
  </si>
  <si>
    <t>XP_005260844.1</t>
  </si>
  <si>
    <t>RRM1</t>
  </si>
  <si>
    <t>NP_001024.1</t>
  </si>
  <si>
    <t>RRM2</t>
  </si>
  <si>
    <t>NP_001159403.1</t>
  </si>
  <si>
    <t>RRP1</t>
  </si>
  <si>
    <t>NP_003674.1</t>
  </si>
  <si>
    <t>RRP12</t>
  </si>
  <si>
    <t>NP_055994.2</t>
  </si>
  <si>
    <t>RRP15</t>
  </si>
  <si>
    <t>NP_057136.2</t>
  </si>
  <si>
    <t>RRP1B</t>
  </si>
  <si>
    <t>NP_055871.1</t>
  </si>
  <si>
    <t>RRP8</t>
  </si>
  <si>
    <t>NP_056139.1</t>
  </si>
  <si>
    <t>RRP9</t>
  </si>
  <si>
    <t>NP_004695.1</t>
  </si>
  <si>
    <t>RRS1</t>
  </si>
  <si>
    <t>NP_055984.1</t>
  </si>
  <si>
    <t>RSL1D1</t>
  </si>
  <si>
    <t>NP_056474.2</t>
  </si>
  <si>
    <t>RSU1</t>
  </si>
  <si>
    <t>XP_005252609.1</t>
  </si>
  <si>
    <t>RTCB</t>
  </si>
  <si>
    <t>NP_055121.1</t>
  </si>
  <si>
    <t>RTN4</t>
  </si>
  <si>
    <t>NP_722550.1</t>
  </si>
  <si>
    <t>RUVBL1</t>
  </si>
  <si>
    <t>NP_003698.1</t>
  </si>
  <si>
    <t>RUVBL2</t>
  </si>
  <si>
    <t>NP_006657.1</t>
  </si>
  <si>
    <t>S100A10</t>
  </si>
  <si>
    <t>NP_002957.1</t>
  </si>
  <si>
    <t>S100A11</t>
  </si>
  <si>
    <t>NP_005611.1</t>
  </si>
  <si>
    <t>S100A13</t>
  </si>
  <si>
    <t>NP_001019382.1</t>
  </si>
  <si>
    <t>SACM1L</t>
  </si>
  <si>
    <t>NP_054735.3</t>
  </si>
  <si>
    <t>SAE1</t>
  </si>
  <si>
    <t>NP_005491.1</t>
  </si>
  <si>
    <t>SAFB</t>
  </si>
  <si>
    <t>NP_001188267.1</t>
  </si>
  <si>
    <t>SAFB2</t>
  </si>
  <si>
    <t>NP_055464.1</t>
  </si>
  <si>
    <t>SAMD4B</t>
  </si>
  <si>
    <t>NP_060498.2</t>
  </si>
  <si>
    <t>SAMHD1</t>
  </si>
  <si>
    <t>NP_056289.2</t>
  </si>
  <si>
    <t>SAP18</t>
  </si>
  <si>
    <t>NP_005861.2</t>
  </si>
  <si>
    <t>SAR1A</t>
  </si>
  <si>
    <t>NP_064535.1</t>
  </si>
  <si>
    <t>SAR1B</t>
  </si>
  <si>
    <t>NP_057187.1</t>
  </si>
  <si>
    <t>SARNP</t>
  </si>
  <si>
    <t>NP_149073.1</t>
  </si>
  <si>
    <t>SARS</t>
  </si>
  <si>
    <t>NP_006504.2</t>
  </si>
  <si>
    <t>SART1</t>
  </si>
  <si>
    <t>NP_005137.1</t>
  </si>
  <si>
    <t>SART3</t>
  </si>
  <si>
    <t>XP_005269298.1</t>
  </si>
  <si>
    <t>SBDS</t>
  </si>
  <si>
    <t>NP_057122.2</t>
  </si>
  <si>
    <t>SCAF4</t>
  </si>
  <si>
    <t>NP_065757.1</t>
  </si>
  <si>
    <t>SCAMP2</t>
  </si>
  <si>
    <t>NP_005688.2</t>
  </si>
  <si>
    <t>SCAMP3</t>
  </si>
  <si>
    <t>NP_005689.2</t>
  </si>
  <si>
    <t>SCAMP4</t>
  </si>
  <si>
    <t>NP_524558.1</t>
  </si>
  <si>
    <t>SCFD1</t>
  </si>
  <si>
    <t>NP_057190.2</t>
  </si>
  <si>
    <t>SCP2</t>
  </si>
  <si>
    <t>NP_002970.2</t>
  </si>
  <si>
    <t>SCRIB</t>
  </si>
  <si>
    <t>NP_874365.3</t>
  </si>
  <si>
    <t>SCRN1</t>
  </si>
  <si>
    <t>NP_001138986.1</t>
  </si>
  <si>
    <t>SCYL2</t>
  </si>
  <si>
    <t>NP_060458.3</t>
  </si>
  <si>
    <t>SDCBP</t>
  </si>
  <si>
    <t>XP_005251337.1</t>
  </si>
  <si>
    <t>SDHA</t>
  </si>
  <si>
    <t>NP_004159.2</t>
  </si>
  <si>
    <t>SDHB</t>
  </si>
  <si>
    <t>NP_002991.2</t>
  </si>
  <si>
    <t>SDR39U1</t>
  </si>
  <si>
    <t>NP_064580.2</t>
  </si>
  <si>
    <t>SEC11A</t>
  </si>
  <si>
    <t>NP_001258851.1</t>
  </si>
  <si>
    <t>SEC13</t>
  </si>
  <si>
    <t>NP_001129498.1</t>
  </si>
  <si>
    <t>SEC22B</t>
  </si>
  <si>
    <t>NP_004883.3</t>
  </si>
  <si>
    <t>SEC23A</t>
  </si>
  <si>
    <t>XP_005267319.1</t>
  </si>
  <si>
    <t>SEC23B</t>
  </si>
  <si>
    <t>NP_116780.1</t>
  </si>
  <si>
    <t>SEC23IP</t>
  </si>
  <si>
    <t>NP_009121.1</t>
  </si>
  <si>
    <t>SEC24C</t>
  </si>
  <si>
    <t>XP_005270348.1</t>
  </si>
  <si>
    <t>SEC31A</t>
  </si>
  <si>
    <t>XP_005262896.1</t>
  </si>
  <si>
    <t>SEC61A1</t>
  </si>
  <si>
    <t>XP_005247461.1</t>
  </si>
  <si>
    <t>SEC61B</t>
  </si>
  <si>
    <t>NP_006799.1</t>
  </si>
  <si>
    <t>SEC62</t>
  </si>
  <si>
    <t>NP_003253.1</t>
  </si>
  <si>
    <t>SEC63</t>
  </si>
  <si>
    <t>NP_009145.1</t>
  </si>
  <si>
    <t>SEH1L</t>
  </si>
  <si>
    <t>NP_001013455.1</t>
  </si>
  <si>
    <t>SEPT11</t>
  </si>
  <si>
    <t>XP_005263177.1</t>
  </si>
  <si>
    <t>SEPT2</t>
  </si>
  <si>
    <t>NP_001269901.1</t>
  </si>
  <si>
    <t>SEPT7</t>
  </si>
  <si>
    <t>NP_001779.3</t>
  </si>
  <si>
    <t>SEPT9</t>
  </si>
  <si>
    <t>NP_001106963.1</t>
  </si>
  <si>
    <t>SERBP1</t>
  </si>
  <si>
    <t>NP_001018077.1</t>
  </si>
  <si>
    <t>SERF2</t>
  </si>
  <si>
    <t>NP_001018118.1</t>
  </si>
  <si>
    <t>SERP1</t>
  </si>
  <si>
    <t>NP_055260.1</t>
  </si>
  <si>
    <t>SERPINB6</t>
  </si>
  <si>
    <t>XP_005249238.1</t>
  </si>
  <si>
    <t>SERPINE1</t>
  </si>
  <si>
    <t>NP_000593.1</t>
  </si>
  <si>
    <t>SERPINH1</t>
  </si>
  <si>
    <t>XP_005274428.1</t>
  </si>
  <si>
    <t>SET</t>
  </si>
  <si>
    <t>NP_001116293.1</t>
  </si>
  <si>
    <t>SETD3</t>
  </si>
  <si>
    <t>XP_005268182.1</t>
  </si>
  <si>
    <t>SF1</t>
  </si>
  <si>
    <t>NP_001171501.1</t>
  </si>
  <si>
    <t>SF3A1</t>
  </si>
  <si>
    <t>NP_005868.1</t>
  </si>
  <si>
    <t>SF3A2</t>
  </si>
  <si>
    <t>NP_009096.2</t>
  </si>
  <si>
    <t>SF3A3</t>
  </si>
  <si>
    <t>NP_006793.1</t>
  </si>
  <si>
    <t>SF3B1</t>
  </si>
  <si>
    <t>NP_036565.2</t>
  </si>
  <si>
    <t>SF3B14</t>
  </si>
  <si>
    <t>NP_057131.1</t>
  </si>
  <si>
    <t>SF3B2</t>
  </si>
  <si>
    <t>NP_006833.2</t>
  </si>
  <si>
    <t>SF3B3</t>
  </si>
  <si>
    <t>XP_005255930.1</t>
  </si>
  <si>
    <t>SF3B4</t>
  </si>
  <si>
    <t>NP_005841.1</t>
  </si>
  <si>
    <t>SF3B5</t>
  </si>
  <si>
    <t>NP_112577.1</t>
  </si>
  <si>
    <t>SFPQ</t>
  </si>
  <si>
    <t>XP_005271169.1</t>
  </si>
  <si>
    <t>SFXN1</t>
  </si>
  <si>
    <t>NP_073591.2</t>
  </si>
  <si>
    <t>SGTA</t>
  </si>
  <si>
    <t>NP_003012.1</t>
  </si>
  <si>
    <t>SH3BGRL</t>
  </si>
  <si>
    <t>XP_005262234.1</t>
  </si>
  <si>
    <t>SH3BGRL3</t>
  </si>
  <si>
    <t>NP_112576.1</t>
  </si>
  <si>
    <t>SH3GL1</t>
  </si>
  <si>
    <t>NP_003016.1</t>
  </si>
  <si>
    <t>SH3GL2</t>
  </si>
  <si>
    <t>NP_003017.1</t>
  </si>
  <si>
    <t>SHMT1</t>
  </si>
  <si>
    <t>XP_005256824.1</t>
  </si>
  <si>
    <t>SHMT2</t>
  </si>
  <si>
    <t>NP_005403.2</t>
  </si>
  <si>
    <t>SKIV2L2</t>
  </si>
  <si>
    <t>NP_056175.3</t>
  </si>
  <si>
    <t>SKP1</t>
  </si>
  <si>
    <t>XP_005272110.1</t>
  </si>
  <si>
    <t>SLC16A1</t>
  </si>
  <si>
    <t>NP_001159968.1</t>
  </si>
  <si>
    <t>SLC1A5</t>
  </si>
  <si>
    <t>NP_005619.1</t>
  </si>
  <si>
    <t>SLC25A1</t>
  </si>
  <si>
    <t>NP_001243463.1</t>
  </si>
  <si>
    <t>SLC25A11</t>
  </si>
  <si>
    <t>NP_003553.2</t>
  </si>
  <si>
    <t>SLC25A13</t>
  </si>
  <si>
    <t>NP_001153682.1</t>
  </si>
  <si>
    <t>SLC25A3</t>
  </si>
  <si>
    <t>NP_998776.1</t>
  </si>
  <si>
    <t>SLC25A4</t>
  </si>
  <si>
    <t>NP_001142.2</t>
  </si>
  <si>
    <t>SLC25A5</t>
  </si>
  <si>
    <t>NP_001143.2</t>
  </si>
  <si>
    <t>SLC25A6</t>
  </si>
  <si>
    <t>NP_001627.2</t>
  </si>
  <si>
    <t>SLC39A7</t>
  </si>
  <si>
    <t>NP_001070984.1</t>
  </si>
  <si>
    <t>SLC3A2</t>
  </si>
  <si>
    <t>NP_001012680.1</t>
  </si>
  <si>
    <t>SLC4A1AP</t>
  </si>
  <si>
    <t>NP_060628.2</t>
  </si>
  <si>
    <t>SLC4A7</t>
  </si>
  <si>
    <t>XP_005265649.1</t>
  </si>
  <si>
    <t>SLC7A5</t>
  </si>
  <si>
    <t>NP_003477.4</t>
  </si>
  <si>
    <t>SLC9A3R1</t>
  </si>
  <si>
    <t>NP_004243.1</t>
  </si>
  <si>
    <t>SLFN11</t>
  </si>
  <si>
    <t>NP_001098058.1</t>
  </si>
  <si>
    <t>SLIRP</t>
  </si>
  <si>
    <t>NP_112487.1</t>
  </si>
  <si>
    <t>SLIT2</t>
  </si>
  <si>
    <t>XP_005248268.1</t>
  </si>
  <si>
    <t>SLK</t>
  </si>
  <si>
    <t>NP_055535.2</t>
  </si>
  <si>
    <t>SMAD4</t>
  </si>
  <si>
    <t>NP_005350.1</t>
  </si>
  <si>
    <t>SMARCA4</t>
  </si>
  <si>
    <t>XP_005260082.1</t>
  </si>
  <si>
    <t>SMARCA5</t>
  </si>
  <si>
    <t>NP_003592.3</t>
  </si>
  <si>
    <t>SMARCAD1</t>
  </si>
  <si>
    <t>NP_001121901.1</t>
  </si>
  <si>
    <t>SMARCC1</t>
  </si>
  <si>
    <t>NP_003065.3</t>
  </si>
  <si>
    <t>SMARCD1</t>
  </si>
  <si>
    <t>XP_005269164.1</t>
  </si>
  <si>
    <t>SMARCE1</t>
  </si>
  <si>
    <t>NP_003070.3</t>
  </si>
  <si>
    <t>SMC1A</t>
  </si>
  <si>
    <t>NP_006297.2</t>
  </si>
  <si>
    <t>SMC2</t>
  </si>
  <si>
    <t>XP_005251718.1</t>
  </si>
  <si>
    <t>SMC3</t>
  </si>
  <si>
    <t>NP_005436.1</t>
  </si>
  <si>
    <t>SMC4</t>
  </si>
  <si>
    <t>NP_001002800.1</t>
  </si>
  <si>
    <t>SMCHD1</t>
  </si>
  <si>
    <t>NP_056110.2</t>
  </si>
  <si>
    <t>SMEK1</t>
  </si>
  <si>
    <t>XP_005267899.1</t>
  </si>
  <si>
    <t>SMN1</t>
  </si>
  <si>
    <t>NP_000335.1</t>
  </si>
  <si>
    <t>SMS</t>
  </si>
  <si>
    <t>NP_004586.2</t>
  </si>
  <si>
    <t>SMU1</t>
  </si>
  <si>
    <t>NP_060695.2</t>
  </si>
  <si>
    <t>SND1</t>
  </si>
  <si>
    <t>NP_055205.2</t>
  </si>
  <si>
    <t>SNRNP200</t>
  </si>
  <si>
    <t>NP_054733.2</t>
  </si>
  <si>
    <t>SNRNP40</t>
  </si>
  <si>
    <t>XP_005271405.1</t>
  </si>
  <si>
    <t>SNRNP70</t>
  </si>
  <si>
    <t>XP_005259233.1</t>
  </si>
  <si>
    <t>SNRPA</t>
  </si>
  <si>
    <t>NP_004587.1</t>
  </si>
  <si>
    <t>SNRPA1</t>
  </si>
  <si>
    <t>NP_003081.2</t>
  </si>
  <si>
    <t>SNRPB</t>
  </si>
  <si>
    <t>NP_937859.1</t>
  </si>
  <si>
    <t>SNRPB2</t>
  </si>
  <si>
    <t>NP_003083.1</t>
  </si>
  <si>
    <t>SNRPC</t>
  </si>
  <si>
    <t>NP_003084.1</t>
  </si>
  <si>
    <t>SNRPD1</t>
  </si>
  <si>
    <t>NP_008869.1</t>
  </si>
  <si>
    <t>SNRPD2</t>
  </si>
  <si>
    <t>NP_004588.1</t>
  </si>
  <si>
    <t>SNRPD3</t>
  </si>
  <si>
    <t>NP_001265585.1</t>
  </si>
  <si>
    <t>SNRPE</t>
  </si>
  <si>
    <t>NP_003085.1</t>
  </si>
  <si>
    <t>SNRPF</t>
  </si>
  <si>
    <t>NP_003086.1</t>
  </si>
  <si>
    <t>SNRPG</t>
  </si>
  <si>
    <t>NP_003087.1</t>
  </si>
  <si>
    <t>SNW1</t>
  </si>
  <si>
    <t>NP_036377.1</t>
  </si>
  <si>
    <t>SNX2</t>
  </si>
  <si>
    <t>XP_005272123.1</t>
  </si>
  <si>
    <t>SNX27</t>
  </si>
  <si>
    <t>XP_005245566.1</t>
  </si>
  <si>
    <t>SNX3</t>
  </si>
  <si>
    <t>NP_003786.1</t>
  </si>
  <si>
    <t>SNX5</t>
  </si>
  <si>
    <t>NP_055241.1</t>
  </si>
  <si>
    <t>SNX6</t>
  </si>
  <si>
    <t>NP_689419.2</t>
  </si>
  <si>
    <t>SNX8</t>
  </si>
  <si>
    <t>NP_037453.1</t>
  </si>
  <si>
    <t>SOAT1</t>
  </si>
  <si>
    <t>NP_003092.4</t>
  </si>
  <si>
    <t>SOD1</t>
  </si>
  <si>
    <t>NP_000445.1</t>
  </si>
  <si>
    <t>SOD2</t>
  </si>
  <si>
    <t>NP_000627.2</t>
  </si>
  <si>
    <t>SON</t>
  </si>
  <si>
    <t>NP_620305.2</t>
  </si>
  <si>
    <t>SORD</t>
  </si>
  <si>
    <t>NP_003095.2</t>
  </si>
  <si>
    <t>SPAG9</t>
  </si>
  <si>
    <t>XP_005257824.1</t>
  </si>
  <si>
    <t>SPATS2L</t>
  </si>
  <si>
    <t>XP_005246511.1</t>
  </si>
  <si>
    <t>SPC24</t>
  </si>
  <si>
    <t>NP_872319.1</t>
  </si>
  <si>
    <t>SPCS1</t>
  </si>
  <si>
    <t>NP_054760.3</t>
  </si>
  <si>
    <t>SPCS2</t>
  </si>
  <si>
    <t>NP_055567.2</t>
  </si>
  <si>
    <t>SPCS3</t>
  </si>
  <si>
    <t>NP_068747.1</t>
  </si>
  <si>
    <t>SPR</t>
  </si>
  <si>
    <t>NP_003115.1</t>
  </si>
  <si>
    <t>SPTAN1</t>
  </si>
  <si>
    <t>XP_005252202.1</t>
  </si>
  <si>
    <t>SPTBN1</t>
  </si>
  <si>
    <t>NP_003119.2</t>
  </si>
  <si>
    <t>SPTLC1</t>
  </si>
  <si>
    <t>NP_006406.1</t>
  </si>
  <si>
    <t>SPTLC2</t>
  </si>
  <si>
    <t>NP_004854.1</t>
  </si>
  <si>
    <t>SQSTM1</t>
  </si>
  <si>
    <t>NP_003891.1</t>
  </si>
  <si>
    <t>SREK1</t>
  </si>
  <si>
    <t>NP_001070667.1</t>
  </si>
  <si>
    <t>SRGAP1</t>
  </si>
  <si>
    <t>NP_065813.1</t>
  </si>
  <si>
    <t>SRI</t>
  </si>
  <si>
    <t>NP_003121.1</t>
  </si>
  <si>
    <t>SRM</t>
  </si>
  <si>
    <t>NP_003123.2</t>
  </si>
  <si>
    <t>SRP14</t>
  </si>
  <si>
    <t>NP_003125.3</t>
  </si>
  <si>
    <t>SRP19</t>
  </si>
  <si>
    <t>NP_003126.1</t>
  </si>
  <si>
    <t>SRP54</t>
  </si>
  <si>
    <t>NP_003127.1</t>
  </si>
  <si>
    <t>SRP68</t>
  </si>
  <si>
    <t>NP_055045.2</t>
  </si>
  <si>
    <t>SRP72</t>
  </si>
  <si>
    <t>NP_008878.3</t>
  </si>
  <si>
    <t>SRP9</t>
  </si>
  <si>
    <t>NP_003124.1</t>
  </si>
  <si>
    <t>SRPK1</t>
  </si>
  <si>
    <t>NP_003128.3</t>
  </si>
  <si>
    <t>SRPR</t>
  </si>
  <si>
    <t>NP_003130.2</t>
  </si>
  <si>
    <t>SRPRB</t>
  </si>
  <si>
    <t>NP_067026.3</t>
  </si>
  <si>
    <t>SRRM1</t>
  </si>
  <si>
    <t>XP_005245774.1</t>
  </si>
  <si>
    <t>SRRM2</t>
  </si>
  <si>
    <t>XP_005255282.1</t>
  </si>
  <si>
    <t>SRRT</t>
  </si>
  <si>
    <t>XP_005250461.1</t>
  </si>
  <si>
    <t>SRSF1</t>
  </si>
  <si>
    <t>NP_008855.1</t>
  </si>
  <si>
    <t>SRSF11</t>
  </si>
  <si>
    <t>XP_005271396.1</t>
  </si>
  <si>
    <t>SRSF2</t>
  </si>
  <si>
    <t>NP_001182356.1</t>
  </si>
  <si>
    <t>SRSF3</t>
  </si>
  <si>
    <t>NP_003008.1</t>
  </si>
  <si>
    <t>SRSF4</t>
  </si>
  <si>
    <t>NP_005617.2</t>
  </si>
  <si>
    <t>SRSF5</t>
  </si>
  <si>
    <t>XP_005268055.1</t>
  </si>
  <si>
    <t>SRSF6</t>
  </si>
  <si>
    <t>NP_006266.2</t>
  </si>
  <si>
    <t>SRSF7</t>
  </si>
  <si>
    <t>NP_001026854.1</t>
  </si>
  <si>
    <t>SRSF9</t>
  </si>
  <si>
    <t>NP_003760.1</t>
  </si>
  <si>
    <t>SSB</t>
  </si>
  <si>
    <t>NP_003133.1</t>
  </si>
  <si>
    <t>SSBP1</t>
  </si>
  <si>
    <t>XP_005250108.1</t>
  </si>
  <si>
    <t>SSR1</t>
  </si>
  <si>
    <t>XP_005249386.1</t>
  </si>
  <si>
    <t>SSR3</t>
  </si>
  <si>
    <t>XP_005247786.1</t>
  </si>
  <si>
    <t>SSRP1</t>
  </si>
  <si>
    <t>XP_005274251.1</t>
  </si>
  <si>
    <t>SSU72</t>
  </si>
  <si>
    <t>NP_054907.1</t>
  </si>
  <si>
    <t>ST13</t>
  </si>
  <si>
    <t>NP_003923.2</t>
  </si>
  <si>
    <t>STAG2</t>
  </si>
  <si>
    <t>XP_005262414.1</t>
  </si>
  <si>
    <t>STAT3</t>
  </si>
  <si>
    <t>XP_005257670.1</t>
  </si>
  <si>
    <t>STAU1</t>
  </si>
  <si>
    <t>XP_005260581.1</t>
  </si>
  <si>
    <t>STAU2</t>
  </si>
  <si>
    <t>XP_005251266.1</t>
  </si>
  <si>
    <t>STIM2</t>
  </si>
  <si>
    <t>NP_001162589.1</t>
  </si>
  <si>
    <t>STIP1</t>
  </si>
  <si>
    <t>NP_006810.1</t>
  </si>
  <si>
    <t>STK4</t>
  </si>
  <si>
    <t>XP_005260587.1</t>
  </si>
  <si>
    <t>STMN1</t>
  </si>
  <si>
    <t>NP_981946.1</t>
  </si>
  <si>
    <t>STOML2</t>
  </si>
  <si>
    <t>NP_038470.1</t>
  </si>
  <si>
    <t>STRAP</t>
  </si>
  <si>
    <t>XP_005253350.1</t>
  </si>
  <si>
    <t>STRBP</t>
  </si>
  <si>
    <t>NP_060857.2</t>
  </si>
  <si>
    <t>STT3A</t>
  </si>
  <si>
    <t>NP_689926.1</t>
  </si>
  <si>
    <t>STT3B</t>
  </si>
  <si>
    <t>NP_849193.1</t>
  </si>
  <si>
    <t>STUB1</t>
  </si>
  <si>
    <t>NP_005852.2</t>
  </si>
  <si>
    <t>STX5</t>
  </si>
  <si>
    <t>NP_003155.2</t>
  </si>
  <si>
    <t>STX7</t>
  </si>
  <si>
    <t>NP_003560.2</t>
  </si>
  <si>
    <t>SUB1</t>
  </si>
  <si>
    <t>XP_005248289.1</t>
  </si>
  <si>
    <t>SUCLA2</t>
  </si>
  <si>
    <t>NP_003841.1</t>
  </si>
  <si>
    <t>SUCLG1</t>
  </si>
  <si>
    <t>NP_003840.2</t>
  </si>
  <si>
    <t>SUCLG2</t>
  </si>
  <si>
    <t>NP_003839.2</t>
  </si>
  <si>
    <t>SUGT1</t>
  </si>
  <si>
    <t>NP_001124384.1</t>
  </si>
  <si>
    <t>SUMO1</t>
  </si>
  <si>
    <t>NP_003343.1</t>
  </si>
  <si>
    <t>SUMO2</t>
  </si>
  <si>
    <t>NP_008868.3</t>
  </si>
  <si>
    <t>SUPT16H</t>
  </si>
  <si>
    <t>NP_009123.1</t>
  </si>
  <si>
    <t>SUPT5H</t>
  </si>
  <si>
    <t>NP_003160.2</t>
  </si>
  <si>
    <t>SUPT6H</t>
  </si>
  <si>
    <t>NP_003161.2</t>
  </si>
  <si>
    <t>SURF4</t>
  </si>
  <si>
    <t>NP_149351.1</t>
  </si>
  <si>
    <t>SYAP1</t>
  </si>
  <si>
    <t>NP_116185.2</t>
  </si>
  <si>
    <t>SYMPK</t>
  </si>
  <si>
    <t>XP_005259343.1</t>
  </si>
  <si>
    <t>SYNCRIP</t>
  </si>
  <si>
    <t>XP_005248694.1</t>
  </si>
  <si>
    <t>SYNJ2BP-COX16</t>
  </si>
  <si>
    <t>NP_001189476.1</t>
  </si>
  <si>
    <t>TAF15</t>
  </si>
  <si>
    <t>NP_631961.1</t>
  </si>
  <si>
    <t>TAGLN2</t>
  </si>
  <si>
    <t>NP_001264153.1</t>
  </si>
  <si>
    <t>TALDO1</t>
  </si>
  <si>
    <t>NP_006746.1</t>
  </si>
  <si>
    <t>TARDBP</t>
  </si>
  <si>
    <t>NP_031401.1</t>
  </si>
  <si>
    <t>TARS</t>
  </si>
  <si>
    <t>NP_001245366.1</t>
  </si>
  <si>
    <t>TARS2</t>
  </si>
  <si>
    <t>NP_079426.2</t>
  </si>
  <si>
    <t>TBCA</t>
  </si>
  <si>
    <t>NP_004598.1</t>
  </si>
  <si>
    <t>TBCB</t>
  </si>
  <si>
    <t>NP_001272.2</t>
  </si>
  <si>
    <t>TBCD</t>
  </si>
  <si>
    <t>XP_005256452.1</t>
  </si>
  <si>
    <t>TBCE</t>
  </si>
  <si>
    <t>XP_005273292.1</t>
  </si>
  <si>
    <t>TBL3</t>
  </si>
  <si>
    <t>NP_006444.2</t>
  </si>
  <si>
    <t>TBRG4</t>
  </si>
  <si>
    <t>NP_001248763.1</t>
  </si>
  <si>
    <t>TCEA1</t>
  </si>
  <si>
    <t>NP_006747.1</t>
  </si>
  <si>
    <t>TCEB1</t>
  </si>
  <si>
    <t>NP_001191786.1</t>
  </si>
  <si>
    <t>TCEB2</t>
  </si>
  <si>
    <t>NP_996896.1</t>
  </si>
  <si>
    <t>TCERG1</t>
  </si>
  <si>
    <t>XP_005268422.1</t>
  </si>
  <si>
    <t>TCOF1</t>
  </si>
  <si>
    <t>XP_005268559.1</t>
  </si>
  <si>
    <t>TCP1</t>
  </si>
  <si>
    <t>XP_005267172.1</t>
  </si>
  <si>
    <t>TECR</t>
  </si>
  <si>
    <t>NP_612510.1</t>
  </si>
  <si>
    <t>TEX10</t>
  </si>
  <si>
    <t>XP_005252121.1</t>
  </si>
  <si>
    <t>TFAM</t>
  </si>
  <si>
    <t>NP_003192.1</t>
  </si>
  <si>
    <t>TFRC</t>
  </si>
  <si>
    <t>NP_001121620.1</t>
  </si>
  <si>
    <t>TGM2</t>
  </si>
  <si>
    <t>NP_004604.2</t>
  </si>
  <si>
    <t>THEM6</t>
  </si>
  <si>
    <t>NP_057731.1</t>
  </si>
  <si>
    <t>THOC2</t>
  </si>
  <si>
    <t>XP_005262504.1</t>
  </si>
  <si>
    <t>THOC6</t>
  </si>
  <si>
    <t>NP_077315.2</t>
  </si>
  <si>
    <t>THOP1</t>
  </si>
  <si>
    <t>XP_005259690.1</t>
  </si>
  <si>
    <t>THRAP3</t>
  </si>
  <si>
    <t>XP_005271427.1</t>
  </si>
  <si>
    <t>THYN1</t>
  </si>
  <si>
    <t>XP_005271584.1</t>
  </si>
  <si>
    <t>TIAL1</t>
  </si>
  <si>
    <t>NP_001029097.1</t>
  </si>
  <si>
    <t>TIMM13</t>
  </si>
  <si>
    <t>NP_036590.1</t>
  </si>
  <si>
    <t>TIMM44</t>
  </si>
  <si>
    <t>NP_006342.2</t>
  </si>
  <si>
    <t>TIMM50</t>
  </si>
  <si>
    <t>NP_001001563.1</t>
  </si>
  <si>
    <t>TIMM8A</t>
  </si>
  <si>
    <t>NP_004076.1</t>
  </si>
  <si>
    <t>TIMM8B</t>
  </si>
  <si>
    <t>NP_036591.2</t>
  </si>
  <si>
    <t>TIMM9</t>
  </si>
  <si>
    <t>NP_036592.1</t>
  </si>
  <si>
    <t>TIPRL</t>
  </si>
  <si>
    <t>NP_690866.1</t>
  </si>
  <si>
    <t>TJP1</t>
  </si>
  <si>
    <t>XP_005254673.1</t>
  </si>
  <si>
    <t>TK1</t>
  </si>
  <si>
    <t>NP_003249.3</t>
  </si>
  <si>
    <t>TKT</t>
  </si>
  <si>
    <t>NP_001244957.1</t>
  </si>
  <si>
    <t>TLE3</t>
  </si>
  <si>
    <t>XP_005254689.1</t>
  </si>
  <si>
    <t>TLN1</t>
  </si>
  <si>
    <t>NP_006280.3</t>
  </si>
  <si>
    <t>TM9SF2</t>
  </si>
  <si>
    <t>NP_004791.1</t>
  </si>
  <si>
    <t>TM9SF4</t>
  </si>
  <si>
    <t>NP_055557.2</t>
  </si>
  <si>
    <t>TMA16</t>
  </si>
  <si>
    <t>NP_060822.2</t>
  </si>
  <si>
    <t>TMA7</t>
  </si>
  <si>
    <t>NP_057017.1</t>
  </si>
  <si>
    <t>TMED10</t>
  </si>
  <si>
    <t>NP_006818.3</t>
  </si>
  <si>
    <t>TMED5</t>
  </si>
  <si>
    <t>NP_057124.3</t>
  </si>
  <si>
    <t>TMED9</t>
  </si>
  <si>
    <t>NP_059980.2</t>
  </si>
  <si>
    <t>TMEM109</t>
  </si>
  <si>
    <t>NP_076997.1</t>
  </si>
  <si>
    <t>TMEM11</t>
  </si>
  <si>
    <t>NP_003867.1</t>
  </si>
  <si>
    <t>TMEM189-UBE2V1</t>
  </si>
  <si>
    <t>NP_954673.1</t>
  </si>
  <si>
    <t>TMEM205</t>
  </si>
  <si>
    <t>XP_005259959.1</t>
  </si>
  <si>
    <t>TMEM33</t>
  </si>
  <si>
    <t>XP_005248174.1</t>
  </si>
  <si>
    <t>TMEM43</t>
  </si>
  <si>
    <t>NP_077310.1</t>
  </si>
  <si>
    <t>TMOD3</t>
  </si>
  <si>
    <t>NP_055362.1</t>
  </si>
  <si>
    <t>TMPO</t>
  </si>
  <si>
    <t>NP_001027454.1</t>
  </si>
  <si>
    <t>NP_003267.1</t>
  </si>
  <si>
    <t>TMSB10</t>
  </si>
  <si>
    <t>NP_066926.1</t>
  </si>
  <si>
    <t>TMTC3</t>
  </si>
  <si>
    <t>NP_861448.2</t>
  </si>
  <si>
    <t>TMX1</t>
  </si>
  <si>
    <t>NP_110382.3</t>
  </si>
  <si>
    <t>TNPO1</t>
  </si>
  <si>
    <t>NP_002261.3</t>
  </si>
  <si>
    <t>TNPO2</t>
  </si>
  <si>
    <t>XP_005259940.1</t>
  </si>
  <si>
    <t>TNPO3</t>
  </si>
  <si>
    <t>NP_036602.1</t>
  </si>
  <si>
    <t>TNRC18</t>
  </si>
  <si>
    <t>NP_001073964.2</t>
  </si>
  <si>
    <t>TOMM20</t>
  </si>
  <si>
    <t>NP_055580.1</t>
  </si>
  <si>
    <t>TOMM22</t>
  </si>
  <si>
    <t>NP_064628.1</t>
  </si>
  <si>
    <t>TOMM34</t>
  </si>
  <si>
    <t>NP_006800.2</t>
  </si>
  <si>
    <t>TOMM40</t>
  </si>
  <si>
    <t>NP_006105.1</t>
  </si>
  <si>
    <t>TOMM5</t>
  </si>
  <si>
    <t>NP_001127956.1</t>
  </si>
  <si>
    <t>TOMM6</t>
  </si>
  <si>
    <t>NP_001127965.1</t>
  </si>
  <si>
    <t>TOMM70A</t>
  </si>
  <si>
    <t>NP_055635.3</t>
  </si>
  <si>
    <t>TOP1</t>
  </si>
  <si>
    <t>NP_003277.1</t>
  </si>
  <si>
    <t>TOP2A</t>
  </si>
  <si>
    <t>NP_001058.2</t>
  </si>
  <si>
    <t>TOP2B</t>
  </si>
  <si>
    <t>XP_005265484.1</t>
  </si>
  <si>
    <t>TOR1A</t>
  </si>
  <si>
    <t>NP_000104.1</t>
  </si>
  <si>
    <t>TOR1AIP1</t>
  </si>
  <si>
    <t>NP_001254507.1</t>
  </si>
  <si>
    <t>TP53</t>
  </si>
  <si>
    <t>NP_001119584.1</t>
  </si>
  <si>
    <t>TPD52</t>
  </si>
  <si>
    <t>XP_005251350.1</t>
  </si>
  <si>
    <t>TPD52L2</t>
  </si>
  <si>
    <t>NP_955392.1</t>
  </si>
  <si>
    <t>TPI1</t>
  </si>
  <si>
    <t>NP_001152759.1</t>
  </si>
  <si>
    <t>TPM1</t>
  </si>
  <si>
    <t>NP_001018006.1</t>
  </si>
  <si>
    <t>XP_005254709.1</t>
  </si>
  <si>
    <t>TPM2</t>
  </si>
  <si>
    <t>NP_003280.2</t>
  </si>
  <si>
    <t>TPM3</t>
  </si>
  <si>
    <t>NP_705935.1</t>
  </si>
  <si>
    <t>TPM4</t>
  </si>
  <si>
    <t>NP_003281.1</t>
  </si>
  <si>
    <t>TPP1</t>
  </si>
  <si>
    <t>NP_000382.3</t>
  </si>
  <si>
    <t>TPP2</t>
  </si>
  <si>
    <t>XP_005254127.1</t>
  </si>
  <si>
    <t>TPR</t>
  </si>
  <si>
    <t>XP_005245528.1</t>
  </si>
  <si>
    <t>TPT1</t>
  </si>
  <si>
    <t>NP_003286.1</t>
  </si>
  <si>
    <t>TPX2</t>
  </si>
  <si>
    <t>XP_005260396.1</t>
  </si>
  <si>
    <t>TRA2A</t>
  </si>
  <si>
    <t>NP_037425.1</t>
  </si>
  <si>
    <t>TRA2B</t>
  </si>
  <si>
    <t>NP_004584.1</t>
  </si>
  <si>
    <t>TRAP1</t>
  </si>
  <si>
    <t>NP_057376.2</t>
  </si>
  <si>
    <t>TRAPPC3</t>
  </si>
  <si>
    <t>NP_001257823.1</t>
  </si>
  <si>
    <t>TRIAP1</t>
  </si>
  <si>
    <t>NP_057483.1</t>
  </si>
  <si>
    <t>TRIM25</t>
  </si>
  <si>
    <t>NP_005073.2</t>
  </si>
  <si>
    <t>TRIM28</t>
  </si>
  <si>
    <t>NP_005753.1</t>
  </si>
  <si>
    <t>TRIP10</t>
  </si>
  <si>
    <t>XP_005259738.1</t>
  </si>
  <si>
    <t>TRIP12</t>
  </si>
  <si>
    <t>XP_005247012.1</t>
  </si>
  <si>
    <t>TRIP13</t>
  </si>
  <si>
    <t>NP_004228.1</t>
  </si>
  <si>
    <t>TRMT1</t>
  </si>
  <si>
    <t>NP_001129507.1</t>
  </si>
  <si>
    <t>TRMT10C</t>
  </si>
  <si>
    <t>NP_060289.2</t>
  </si>
  <si>
    <t>TRMT112</t>
  </si>
  <si>
    <t>NP_057488.1</t>
  </si>
  <si>
    <t>TRMT6</t>
  </si>
  <si>
    <t>NP_057023.2</t>
  </si>
  <si>
    <t>TRMT61A</t>
  </si>
  <si>
    <t>NP_689520.2</t>
  </si>
  <si>
    <t>TSFM</t>
  </si>
  <si>
    <t>NP_005717.3</t>
  </si>
  <si>
    <t>TSN</t>
  </si>
  <si>
    <t>NP_004613.1</t>
  </si>
  <si>
    <t>TSNAX</t>
  </si>
  <si>
    <t>NP_005990.1</t>
  </si>
  <si>
    <t>TSPYL5</t>
  </si>
  <si>
    <t>NP_277047.2</t>
  </si>
  <si>
    <t>TSR1</t>
  </si>
  <si>
    <t>NP_060598.3</t>
  </si>
  <si>
    <t>TSR2</t>
  </si>
  <si>
    <t>NP_477511.1</t>
  </si>
  <si>
    <t>TSTA3</t>
  </si>
  <si>
    <t>XP_005251107.1</t>
  </si>
  <si>
    <t>TTC1</t>
  </si>
  <si>
    <t>NP_003305.1</t>
  </si>
  <si>
    <t>TTC37</t>
  </si>
  <si>
    <t>NP_055454.1</t>
  </si>
  <si>
    <t>TTI1</t>
  </si>
  <si>
    <t>NP_055472.1</t>
  </si>
  <si>
    <t>TTLL12</t>
  </si>
  <si>
    <t>NP_055955.1</t>
  </si>
  <si>
    <t>TUBA1A</t>
  </si>
  <si>
    <t>NP_006000.2</t>
  </si>
  <si>
    <t>TUBA1B</t>
  </si>
  <si>
    <t>NP_006073.2</t>
  </si>
  <si>
    <t>TUBA1C</t>
  </si>
  <si>
    <t>XP_005269252.1</t>
  </si>
  <si>
    <t>TUBAL3</t>
  </si>
  <si>
    <t>NP_079079.1</t>
  </si>
  <si>
    <t>TUBB</t>
  </si>
  <si>
    <t>NP_821133.1</t>
  </si>
  <si>
    <t>TUBB2A</t>
  </si>
  <si>
    <t>NP_001060.1</t>
  </si>
  <si>
    <t>TUBB2B</t>
  </si>
  <si>
    <t>NP_821080.1</t>
  </si>
  <si>
    <t>TUBB3</t>
  </si>
  <si>
    <t>NP_006077.2</t>
  </si>
  <si>
    <t>TUBB4A</t>
  </si>
  <si>
    <t>NP_006078.2</t>
  </si>
  <si>
    <t>TUBB4B</t>
  </si>
  <si>
    <t>NP_006079.1</t>
  </si>
  <si>
    <t>TUBB6</t>
  </si>
  <si>
    <t>NP_115914.1</t>
  </si>
  <si>
    <t>TUBG2</t>
  </si>
  <si>
    <t>XP_005257279.1</t>
  </si>
  <si>
    <t>TUBGCP2</t>
  </si>
  <si>
    <t>NP_001243546.1</t>
  </si>
  <si>
    <t>TUFM</t>
  </si>
  <si>
    <t>NP_003312.3</t>
  </si>
  <si>
    <t>TWF1</t>
  </si>
  <si>
    <t>NP_002813.3</t>
  </si>
  <si>
    <t>TWF2</t>
  </si>
  <si>
    <t>NP_009215.1</t>
  </si>
  <si>
    <t>TXLNA</t>
  </si>
  <si>
    <t>NP_787048.1</t>
  </si>
  <si>
    <t>TXN</t>
  </si>
  <si>
    <t>NP_003320.2</t>
  </si>
  <si>
    <t>TXNDC12</t>
  </si>
  <si>
    <t>NP_056997.1</t>
  </si>
  <si>
    <t>TXNDC17</t>
  </si>
  <si>
    <t>NP_116120.1</t>
  </si>
  <si>
    <t>TXNDC5</t>
  </si>
  <si>
    <t>NP_110437.2</t>
  </si>
  <si>
    <t>TXNL1</t>
  </si>
  <si>
    <t>NP_004777.1</t>
  </si>
  <si>
    <t>TXNRD1</t>
  </si>
  <si>
    <t>NP_001087240.1</t>
  </si>
  <si>
    <t>TYMS</t>
  </si>
  <si>
    <t>NP_001062.1</t>
  </si>
  <si>
    <t>U2AF1</t>
  </si>
  <si>
    <t>NP_006749.1</t>
  </si>
  <si>
    <t>U2AF2</t>
  </si>
  <si>
    <t>NP_009210.1</t>
  </si>
  <si>
    <t>U2SURP</t>
  </si>
  <si>
    <t>NP_001073884.1</t>
  </si>
  <si>
    <t>UAP1</t>
  </si>
  <si>
    <t>XP_005245519.1</t>
  </si>
  <si>
    <t>UBA1</t>
  </si>
  <si>
    <t>XP_005272705.1</t>
  </si>
  <si>
    <t>UBA2</t>
  </si>
  <si>
    <t>NP_005490.1</t>
  </si>
  <si>
    <t>UBA3</t>
  </si>
  <si>
    <t>NP_003959.3</t>
  </si>
  <si>
    <t>UBA52</t>
  </si>
  <si>
    <t>XP_005260111.1</t>
  </si>
  <si>
    <t>UBA6</t>
  </si>
  <si>
    <t>NP_060697.4</t>
  </si>
  <si>
    <t>UBAP2L</t>
  </si>
  <si>
    <t>XP_005245718.1</t>
  </si>
  <si>
    <t>UBE2A</t>
  </si>
  <si>
    <t>NP_003327.2</t>
  </si>
  <si>
    <t>UBE2C</t>
  </si>
  <si>
    <t>NP_008950.1</t>
  </si>
  <si>
    <t>UBE2D3</t>
  </si>
  <si>
    <t>NP_871622.1</t>
  </si>
  <si>
    <t>UBE2I</t>
  </si>
  <si>
    <t>NP_003336.1</t>
  </si>
  <si>
    <t>UBE2K</t>
  </si>
  <si>
    <t>NP_005330.1</t>
  </si>
  <si>
    <t>UBE2L3</t>
  </si>
  <si>
    <t>NP_001243284.1</t>
  </si>
  <si>
    <t>UBE2M</t>
  </si>
  <si>
    <t>NP_003960.1</t>
  </si>
  <si>
    <t>UBE2N</t>
  </si>
  <si>
    <t>NP_003339.1</t>
  </si>
  <si>
    <t>UBE2S</t>
  </si>
  <si>
    <t>NP_055316.2</t>
  </si>
  <si>
    <t>UBE2V2</t>
  </si>
  <si>
    <t>NP_003341.1</t>
  </si>
  <si>
    <t>UBE4B</t>
  </si>
  <si>
    <t>XP_005263479.1</t>
  </si>
  <si>
    <t>UBLCP1</t>
  </si>
  <si>
    <t>NP_659486.2</t>
  </si>
  <si>
    <t>UBQLN1</t>
  </si>
  <si>
    <t>NP_038466.2</t>
  </si>
  <si>
    <t>UBQLN2</t>
  </si>
  <si>
    <t>NP_038472.2</t>
  </si>
  <si>
    <t>UBQLN4</t>
  </si>
  <si>
    <t>NP_064516.2</t>
  </si>
  <si>
    <t>UBR4</t>
  </si>
  <si>
    <t>XP_005245855.1</t>
  </si>
  <si>
    <t>UBTF</t>
  </si>
  <si>
    <t>NP_055048.1</t>
  </si>
  <si>
    <t>UBXN4</t>
  </si>
  <si>
    <t>NP_055422.1</t>
  </si>
  <si>
    <t>UCHL1</t>
  </si>
  <si>
    <t>NP_004172.2</t>
  </si>
  <si>
    <t>UCHL3</t>
  </si>
  <si>
    <t>XP_005266571.1</t>
  </si>
  <si>
    <t>UCHL5</t>
  </si>
  <si>
    <t>XP_005245301.1</t>
  </si>
  <si>
    <t>UFC1</t>
  </si>
  <si>
    <t>NP_057490.2</t>
  </si>
  <si>
    <t>UFL1</t>
  </si>
  <si>
    <t>NP_056138.1</t>
  </si>
  <si>
    <t>UGDH</t>
  </si>
  <si>
    <t>XP_005262724.1</t>
  </si>
  <si>
    <t>UGGT1</t>
  </si>
  <si>
    <t>NP_064505.1</t>
  </si>
  <si>
    <t>UGP2</t>
  </si>
  <si>
    <t>XP_005264593.1</t>
  </si>
  <si>
    <t>UHRF1</t>
  </si>
  <si>
    <t>NP_037414.3</t>
  </si>
  <si>
    <t>UMPS</t>
  </si>
  <si>
    <t>NP_000364.1</t>
  </si>
  <si>
    <t>UNC45A</t>
  </si>
  <si>
    <t>NP_061141.2</t>
  </si>
  <si>
    <t>UPF1</t>
  </si>
  <si>
    <t>XP_005260072.1</t>
  </si>
  <si>
    <t>UQCC</t>
  </si>
  <si>
    <t>XP_005260497.1</t>
  </si>
  <si>
    <t>UQCC2</t>
  </si>
  <si>
    <t>NP_115716.1</t>
  </si>
  <si>
    <t>UQCR10</t>
  </si>
  <si>
    <t>NP_037519.2</t>
  </si>
  <si>
    <t>UQCRB</t>
  </si>
  <si>
    <t>NP_006285.1</t>
  </si>
  <si>
    <t>UQCRC1</t>
  </si>
  <si>
    <t>NP_003356.2</t>
  </si>
  <si>
    <t>UQCRC2</t>
  </si>
  <si>
    <t>NP_003357.2</t>
  </si>
  <si>
    <t>UQCRFS1</t>
  </si>
  <si>
    <t>NP_005994.2</t>
  </si>
  <si>
    <t>UQCRH</t>
  </si>
  <si>
    <t>NP_005995.2</t>
  </si>
  <si>
    <t>URB1</t>
  </si>
  <si>
    <t>NP_055640.2</t>
  </si>
  <si>
    <t>UROD</t>
  </si>
  <si>
    <t>NP_000365.3</t>
  </si>
  <si>
    <t>USO1</t>
  </si>
  <si>
    <t>NP_003706.1</t>
  </si>
  <si>
    <t>USP10</t>
  </si>
  <si>
    <t>NP_001259004.1</t>
  </si>
  <si>
    <t>USP14</t>
  </si>
  <si>
    <t>NP_005142.1</t>
  </si>
  <si>
    <t>USP16</t>
  </si>
  <si>
    <t>NP_001027582.1</t>
  </si>
  <si>
    <t>USP25</t>
  </si>
  <si>
    <t>NP_001269970.1</t>
  </si>
  <si>
    <t>USP39</t>
  </si>
  <si>
    <t>NP_001243654.1</t>
  </si>
  <si>
    <t>USP5</t>
  </si>
  <si>
    <t>NP_001092006.1</t>
  </si>
  <si>
    <t>USP7</t>
  </si>
  <si>
    <t>NP_003461.2</t>
  </si>
  <si>
    <t>UTP14A</t>
  </si>
  <si>
    <t>NP_006640.2</t>
  </si>
  <si>
    <t>UTP15</t>
  </si>
  <si>
    <t>NP_115551.2</t>
  </si>
  <si>
    <t>UTP18</t>
  </si>
  <si>
    <t>NP_057085.2</t>
  </si>
  <si>
    <t>UTP3</t>
  </si>
  <si>
    <t>NP_065101.1</t>
  </si>
  <si>
    <t>UTP6</t>
  </si>
  <si>
    <t>NP_060898.2</t>
  </si>
  <si>
    <t>VAMP3</t>
  </si>
  <si>
    <t>NP_004772.1</t>
  </si>
  <si>
    <t>VAPA</t>
  </si>
  <si>
    <t>NP_919415.2</t>
  </si>
  <si>
    <t>VAPB</t>
  </si>
  <si>
    <t>NP_004729.1</t>
  </si>
  <si>
    <t>VARS</t>
  </si>
  <si>
    <t>NP_006286.1</t>
  </si>
  <si>
    <t>VASP</t>
  </si>
  <si>
    <t>NP_003361.1</t>
  </si>
  <si>
    <t>VAT1</t>
  </si>
  <si>
    <t>NP_006364.2</t>
  </si>
  <si>
    <t>VBP1</t>
  </si>
  <si>
    <t>NP_003363.1</t>
  </si>
  <si>
    <t>VCL</t>
  </si>
  <si>
    <t>XP_005270199.1</t>
  </si>
  <si>
    <t>VCP</t>
  </si>
  <si>
    <t>NP_009057.1</t>
  </si>
  <si>
    <t>VDAC1</t>
  </si>
  <si>
    <t>XP_005272132.1</t>
  </si>
  <si>
    <t>VDAC2</t>
  </si>
  <si>
    <t>NP_001171712.1</t>
  </si>
  <si>
    <t>VDAC3</t>
  </si>
  <si>
    <t>NP_001129166.1</t>
  </si>
  <si>
    <t>VIM</t>
  </si>
  <si>
    <t>NP_003371.2</t>
  </si>
  <si>
    <t>VMA21</t>
  </si>
  <si>
    <t>NP_001017980.1</t>
  </si>
  <si>
    <t>VPS26A</t>
  </si>
  <si>
    <t>NP_004887.2</t>
  </si>
  <si>
    <t>VPS29</t>
  </si>
  <si>
    <t>NP_001269079.1</t>
  </si>
  <si>
    <t>VPS35</t>
  </si>
  <si>
    <t>NP_060676.2</t>
  </si>
  <si>
    <t>VRK1</t>
  </si>
  <si>
    <t>XP_005268097.1</t>
  </si>
  <si>
    <t>VTA1</t>
  </si>
  <si>
    <t>NP_057569.2</t>
  </si>
  <si>
    <t>WAPAL</t>
  </si>
  <si>
    <t>NP_055860.1</t>
  </si>
  <si>
    <t>WARS</t>
  </si>
  <si>
    <t>XP_005268101.1</t>
  </si>
  <si>
    <t>WBP11</t>
  </si>
  <si>
    <t>NP_057396.1</t>
  </si>
  <si>
    <t>WDR1</t>
  </si>
  <si>
    <t>NP_059830.1</t>
  </si>
  <si>
    <t>WDR12</t>
  </si>
  <si>
    <t>NP_060726.3</t>
  </si>
  <si>
    <t>WDR18</t>
  </si>
  <si>
    <t>NP_077005.2</t>
  </si>
  <si>
    <t>WDR3</t>
  </si>
  <si>
    <t>NP_006775.1</t>
  </si>
  <si>
    <t>WDR36</t>
  </si>
  <si>
    <t>NP_644810.1</t>
  </si>
  <si>
    <t>WDR43</t>
  </si>
  <si>
    <t>NP_055946.1</t>
  </si>
  <si>
    <t>WDR61</t>
  </si>
  <si>
    <t>XP_005254755.1</t>
  </si>
  <si>
    <t>WDR75</t>
  </si>
  <si>
    <t>NP_115544.1</t>
  </si>
  <si>
    <t>WDR77</t>
  </si>
  <si>
    <t>NP_077007.1</t>
  </si>
  <si>
    <t>WIBG</t>
  </si>
  <si>
    <t>NP_115721.1</t>
  </si>
  <si>
    <t>WNK1</t>
  </si>
  <si>
    <t>XP_005253790.1</t>
  </si>
  <si>
    <t>WTAP</t>
  </si>
  <si>
    <t>XP_005267289.1</t>
  </si>
  <si>
    <t>XAB2</t>
  </si>
  <si>
    <t>NP_064581.2</t>
  </si>
  <si>
    <t>XP_003846472.1</t>
  </si>
  <si>
    <t>XP_933305.6</t>
  </si>
  <si>
    <t>XPNPEP1</t>
  </si>
  <si>
    <t>NP_065116.3</t>
  </si>
  <si>
    <t>XPO1</t>
  </si>
  <si>
    <t>NP_003391.1</t>
  </si>
  <si>
    <t>XPO5</t>
  </si>
  <si>
    <t>NP_065801.1</t>
  </si>
  <si>
    <t>XPO7</t>
  </si>
  <si>
    <t>NP_055839.3</t>
  </si>
  <si>
    <t>XPOT</t>
  </si>
  <si>
    <t>NP_009166.2</t>
  </si>
  <si>
    <t>XRCC5</t>
  </si>
  <si>
    <t>XP_005246893.1</t>
  </si>
  <si>
    <t>XRCC6</t>
  </si>
  <si>
    <t>XP_005261544.1</t>
  </si>
  <si>
    <t>XRN2</t>
  </si>
  <si>
    <t>XP_005260731.1</t>
  </si>
  <si>
    <t>YARS</t>
  </si>
  <si>
    <t>NP_003671.1</t>
  </si>
  <si>
    <t>YARS2</t>
  </si>
  <si>
    <t>NP_001035526.1</t>
  </si>
  <si>
    <t>YBX1</t>
  </si>
  <si>
    <t>NP_004550.2</t>
  </si>
  <si>
    <t>YBX3</t>
  </si>
  <si>
    <t>NP_003642.3</t>
  </si>
  <si>
    <t>YKT6</t>
  </si>
  <si>
    <t>NP_006546.1</t>
  </si>
  <si>
    <t>YLPM1</t>
  </si>
  <si>
    <t>NP_062535.2</t>
  </si>
  <si>
    <t>YME1L1</t>
  </si>
  <si>
    <t>NP_647473.1</t>
  </si>
  <si>
    <t>YTHDF2</t>
  </si>
  <si>
    <t>NP_057342.2</t>
  </si>
  <si>
    <t>YTHDF3</t>
  </si>
  <si>
    <t>NP_001264742.1</t>
  </si>
  <si>
    <t>YWHAB</t>
  </si>
  <si>
    <t>NP_647539.1</t>
  </si>
  <si>
    <t>YWHAE</t>
  </si>
  <si>
    <t>NP_006752.1</t>
  </si>
  <si>
    <t>YWHAG</t>
  </si>
  <si>
    <t>NP_036611.2</t>
  </si>
  <si>
    <t>YWHAH</t>
  </si>
  <si>
    <t>NP_003396.1</t>
  </si>
  <si>
    <t>YWHAQ</t>
  </si>
  <si>
    <t>XP_005246205.1</t>
  </si>
  <si>
    <t>YWHAZ</t>
  </si>
  <si>
    <t>XP_005251117.1</t>
  </si>
  <si>
    <t>ZC3H14</t>
  </si>
  <si>
    <t>NP_079100.2</t>
  </si>
  <si>
    <t>ZC3H15</t>
  </si>
  <si>
    <t>NP_060941.2</t>
  </si>
  <si>
    <t>ZC3H18</t>
  </si>
  <si>
    <t>XP_005256338.1</t>
  </si>
  <si>
    <t>ZC3HAV1</t>
  </si>
  <si>
    <t>XP_005250558.1</t>
  </si>
  <si>
    <t>ZFP91</t>
  </si>
  <si>
    <t>NP_444251.1</t>
  </si>
  <si>
    <t>ZFR</t>
  </si>
  <si>
    <t>NP_057191.2</t>
  </si>
  <si>
    <t>ZMPSTE24</t>
  </si>
  <si>
    <t>NP_005848.2</t>
  </si>
  <si>
    <t>ZNF207</t>
  </si>
  <si>
    <t>XP_005258085.1</t>
  </si>
  <si>
    <t>ZNF259</t>
  </si>
  <si>
    <t>NP_003895.1</t>
  </si>
  <si>
    <t>ZNF318</t>
  </si>
  <si>
    <t>NP_055160.2</t>
  </si>
  <si>
    <t>ZNF326</t>
  </si>
  <si>
    <t>NP_892021.1</t>
  </si>
  <si>
    <t>ZNF624</t>
  </si>
  <si>
    <t>NP_065838.2</t>
  </si>
  <si>
    <t>ZRANB2</t>
  </si>
  <si>
    <t>NP_976225.1</t>
  </si>
  <si>
    <t>ZW10</t>
  </si>
  <si>
    <t>NP_004715.1</t>
  </si>
  <si>
    <t>ZYX</t>
  </si>
  <si>
    <t>XP_005250109.1</t>
  </si>
  <si>
    <t>extracellular exosome</t>
  </si>
  <si>
    <t>extracellular region</t>
  </si>
  <si>
    <t>cell surface</t>
  </si>
  <si>
    <t>vesicle</t>
  </si>
  <si>
    <t>adherens junction</t>
  </si>
  <si>
    <t>cell junction</t>
  </si>
  <si>
    <t>cell periphery</t>
  </si>
  <si>
    <t>membrane-bounded vesicle</t>
  </si>
  <si>
    <t>upload_1 (over/under)</t>
  </si>
  <si>
    <t>upload_1 (fold Enrichment)</t>
  </si>
  <si>
    <t>upload_1 (P-value)</t>
  </si>
  <si>
    <t>+</t>
  </si>
  <si>
    <t>extracellular vesicle</t>
  </si>
  <si>
    <t>extracellular membrane-bounded organelle</t>
  </si>
  <si>
    <t>extracellular region part</t>
  </si>
  <si>
    <t>cell-substrate adherens junction</t>
  </si>
  <si>
    <t>cell-substrate junction</t>
  </si>
  <si>
    <t>anchoring junction</t>
  </si>
  <si>
    <t>membrane region</t>
  </si>
  <si>
    <t>endomembrane system</t>
  </si>
  <si>
    <t>organelle membrane</t>
  </si>
  <si>
    <t>GO cellular component complete</t>
  </si>
  <si>
    <t>Homo sapiens - REFLIST (21804)</t>
  </si>
  <si>
    <t>upload_1 (expected)</t>
  </si>
  <si>
    <t>upload_1 (114)</t>
  </si>
  <si>
    <t>GENE</t>
  </si>
  <si>
    <t xml:space="preserve">Supplementary Data 3. Raw data of quantitative global proteomics from human H1299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49" fontId="0" fillId="0" borderId="0" xfId="0" applyNumberForma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human_mtraq_b_TargetProteinGroup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P2246"/>
  <sheetViews>
    <sheetView tabSelected="1" zoomScale="85" zoomScaleNormal="85" workbookViewId="0"/>
  </sheetViews>
  <sheetFormatPr defaultRowHeight="15" x14ac:dyDescent="0.25"/>
  <cols>
    <col min="1" max="1" width="15.85546875" bestFit="1" customWidth="1"/>
    <col min="2" max="2" width="9.85546875" bestFit="1" customWidth="1"/>
    <col min="3" max="3" width="17.42578125" bestFit="1" customWidth="1"/>
    <col min="4" max="4" width="10.28515625" bestFit="1" customWidth="1"/>
    <col min="5" max="5" width="7.140625" bestFit="1" customWidth="1"/>
    <col min="6" max="6" width="17" bestFit="1" customWidth="1"/>
    <col min="7" max="7" width="15.28515625" bestFit="1" customWidth="1"/>
    <col min="8" max="8" width="59.5703125" customWidth="1"/>
    <col min="9" max="9" width="11.28515625" bestFit="1" customWidth="1"/>
    <col min="10" max="10" width="12.42578125" bestFit="1" customWidth="1"/>
    <col min="11" max="11" width="14.140625" bestFit="1" customWidth="1"/>
    <col min="12" max="12" width="22.5703125" bestFit="1" customWidth="1"/>
    <col min="13" max="13" width="17.28515625" bestFit="1" customWidth="1"/>
    <col min="14" max="14" width="12.140625" bestFit="1" customWidth="1"/>
    <col min="15" max="15" width="14.28515625" bestFit="1" customWidth="1"/>
    <col min="16" max="16" width="15.42578125" bestFit="1" customWidth="1"/>
  </cols>
  <sheetData>
    <row r="1" spans="1:16" x14ac:dyDescent="0.25">
      <c r="A1" t="s">
        <v>6765</v>
      </c>
    </row>
    <row r="2" spans="1:1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s="2" t="s">
        <v>21</v>
      </c>
      <c r="G2" s="2" t="s">
        <v>20</v>
      </c>
      <c r="H2" t="s">
        <v>14</v>
      </c>
      <c r="I2" t="s">
        <v>9</v>
      </c>
      <c r="J2" t="s">
        <v>10</v>
      </c>
      <c r="K2" t="s">
        <v>15</v>
      </c>
      <c r="L2" t="s">
        <v>2266</v>
      </c>
      <c r="M2" t="s">
        <v>8</v>
      </c>
      <c r="N2" t="s">
        <v>11</v>
      </c>
      <c r="O2" t="s">
        <v>12</v>
      </c>
      <c r="P2" t="s">
        <v>13</v>
      </c>
    </row>
    <row r="3" spans="1:16" x14ac:dyDescent="0.25">
      <c r="A3">
        <v>2376</v>
      </c>
      <c r="B3">
        <v>1</v>
      </c>
      <c r="C3">
        <v>2</v>
      </c>
      <c r="D3">
        <v>2</v>
      </c>
      <c r="E3">
        <v>2</v>
      </c>
      <c r="F3" s="2" t="s">
        <v>2271</v>
      </c>
      <c r="G3" s="2" t="s">
        <v>2272</v>
      </c>
      <c r="H3" t="s">
        <v>24</v>
      </c>
      <c r="I3" t="s">
        <v>7</v>
      </c>
      <c r="J3" t="s">
        <v>5</v>
      </c>
      <c r="K3" t="e">
        <f>IF(OR(L3&lt;#REF!,L3&gt;#REF!), 1, 0)</f>
        <v>#REF!</v>
      </c>
      <c r="L3">
        <f t="shared" ref="L3:L66" si="0">IFERROR(LOG($P3/$O3,2),IF($P3=0,LOG(0.01,2),LOG(99,2)))</f>
        <v>6.6293566200796095</v>
      </c>
      <c r="P3" s="1">
        <v>21000000</v>
      </c>
    </row>
    <row r="4" spans="1:16" hidden="1" x14ac:dyDescent="0.25">
      <c r="A4">
        <v>1618</v>
      </c>
      <c r="B4">
        <v>3</v>
      </c>
      <c r="C4">
        <v>38</v>
      </c>
      <c r="D4">
        <v>52</v>
      </c>
      <c r="E4">
        <v>545</v>
      </c>
      <c r="F4" s="2" t="s">
        <v>3983</v>
      </c>
      <c r="G4" s="2" t="s">
        <v>3984</v>
      </c>
      <c r="H4" t="s">
        <v>885</v>
      </c>
      <c r="I4" t="s">
        <v>5</v>
      </c>
      <c r="J4" t="s">
        <v>5</v>
      </c>
      <c r="K4" t="e">
        <f>IF(OR(L4&lt;#REF!,L4&gt;#REF!), 1, 0)</f>
        <v>#REF!</v>
      </c>
      <c r="L4">
        <f t="shared" si="0"/>
        <v>2.2188346019232585</v>
      </c>
      <c r="M4">
        <v>36.200000000000003</v>
      </c>
      <c r="N4">
        <v>52</v>
      </c>
      <c r="O4" s="1">
        <v>5800000000</v>
      </c>
      <c r="P4" s="1">
        <v>27000000000</v>
      </c>
    </row>
    <row r="5" spans="1:16" x14ac:dyDescent="0.25">
      <c r="A5">
        <v>1896</v>
      </c>
      <c r="B5">
        <v>2</v>
      </c>
      <c r="C5">
        <v>2</v>
      </c>
      <c r="D5">
        <v>2</v>
      </c>
      <c r="E5">
        <v>3</v>
      </c>
      <c r="F5" s="2" t="s">
        <v>2323</v>
      </c>
      <c r="G5" s="2" t="s">
        <v>2324</v>
      </c>
      <c r="H5" t="s">
        <v>50</v>
      </c>
      <c r="I5" t="s">
        <v>7</v>
      </c>
      <c r="J5" t="s">
        <v>5</v>
      </c>
      <c r="K5" t="e">
        <f>IF(OR(L5&lt;#REF!,L5&gt;#REF!), 1, 0)</f>
        <v>#REF!</v>
      </c>
      <c r="L5">
        <f t="shared" si="0"/>
        <v>6.6293566200796095</v>
      </c>
      <c r="P5" s="1">
        <v>2300000</v>
      </c>
    </row>
    <row r="6" spans="1:16" x14ac:dyDescent="0.25">
      <c r="A6">
        <v>896</v>
      </c>
      <c r="B6">
        <v>1</v>
      </c>
      <c r="C6">
        <v>1</v>
      </c>
      <c r="D6">
        <v>2</v>
      </c>
      <c r="E6">
        <v>2</v>
      </c>
      <c r="F6" s="2" t="s">
        <v>2397</v>
      </c>
      <c r="G6" s="2" t="s">
        <v>2398</v>
      </c>
      <c r="H6" t="s">
        <v>87</v>
      </c>
      <c r="I6" t="s">
        <v>7</v>
      </c>
      <c r="J6" t="s">
        <v>5</v>
      </c>
      <c r="K6" t="e">
        <f>IF(OR(L6&lt;#REF!,L6&gt;#REF!), 1, 0)</f>
        <v>#REF!</v>
      </c>
      <c r="L6">
        <f t="shared" si="0"/>
        <v>6.6293566200796095</v>
      </c>
      <c r="P6" s="1">
        <v>10000000</v>
      </c>
    </row>
    <row r="7" spans="1:16" x14ac:dyDescent="0.25">
      <c r="A7">
        <v>1665</v>
      </c>
      <c r="B7">
        <v>5</v>
      </c>
      <c r="C7">
        <v>3</v>
      </c>
      <c r="D7">
        <v>3</v>
      </c>
      <c r="E7">
        <v>4</v>
      </c>
      <c r="F7" s="2" t="s">
        <v>2838</v>
      </c>
      <c r="G7" s="2" t="s">
        <v>2839</v>
      </c>
      <c r="H7" t="s">
        <v>309</v>
      </c>
      <c r="I7" t="s">
        <v>7</v>
      </c>
      <c r="J7" t="s">
        <v>5</v>
      </c>
      <c r="K7" t="e">
        <f>IF(OR(L7&lt;#REF!,L7&gt;#REF!), 1, 0)</f>
        <v>#REF!</v>
      </c>
      <c r="L7">
        <f t="shared" si="0"/>
        <v>6.6293566200796095</v>
      </c>
      <c r="P7" s="1">
        <v>94000000</v>
      </c>
    </row>
    <row r="8" spans="1:16" x14ac:dyDescent="0.25">
      <c r="A8">
        <v>570</v>
      </c>
      <c r="B8">
        <v>3</v>
      </c>
      <c r="C8">
        <v>3</v>
      </c>
      <c r="D8">
        <v>3</v>
      </c>
      <c r="E8">
        <v>3</v>
      </c>
      <c r="F8" s="2" t="s">
        <v>2846</v>
      </c>
      <c r="G8" s="2" t="s">
        <v>2847</v>
      </c>
      <c r="H8" t="s">
        <v>313</v>
      </c>
      <c r="I8" t="s">
        <v>7</v>
      </c>
      <c r="J8" t="s">
        <v>5</v>
      </c>
      <c r="K8" t="e">
        <f>IF(OR(L8&lt;#REF!,L8&gt;#REF!), 1, 0)</f>
        <v>#REF!</v>
      </c>
      <c r="L8">
        <f t="shared" si="0"/>
        <v>6.6293566200796095</v>
      </c>
      <c r="P8" s="1">
        <v>22000000</v>
      </c>
    </row>
    <row r="9" spans="1:16" x14ac:dyDescent="0.25">
      <c r="A9">
        <v>383</v>
      </c>
      <c r="B9">
        <v>4</v>
      </c>
      <c r="C9">
        <v>4</v>
      </c>
      <c r="D9">
        <v>4</v>
      </c>
      <c r="E9">
        <v>5</v>
      </c>
      <c r="F9" s="2" t="s">
        <v>2949</v>
      </c>
      <c r="G9" s="2" t="s">
        <v>2950</v>
      </c>
      <c r="H9" t="s">
        <v>365</v>
      </c>
      <c r="I9" t="s">
        <v>7</v>
      </c>
      <c r="J9" t="s">
        <v>5</v>
      </c>
      <c r="K9" t="e">
        <f>IF(OR(L9&lt;#REF!,L9&gt;#REF!), 1, 0)</f>
        <v>#REF!</v>
      </c>
      <c r="L9">
        <f t="shared" si="0"/>
        <v>6.6293566200796095</v>
      </c>
      <c r="P9" s="1">
        <v>15000000</v>
      </c>
    </row>
    <row r="10" spans="1:16" x14ac:dyDescent="0.25">
      <c r="A10">
        <v>775</v>
      </c>
      <c r="B10">
        <v>2</v>
      </c>
      <c r="C10">
        <v>2</v>
      </c>
      <c r="D10">
        <v>2</v>
      </c>
      <c r="E10">
        <v>2</v>
      </c>
      <c r="F10" s="2" t="s">
        <v>2957</v>
      </c>
      <c r="G10" s="2" t="s">
        <v>2958</v>
      </c>
      <c r="H10" t="s">
        <v>369</v>
      </c>
      <c r="I10" t="s">
        <v>7</v>
      </c>
      <c r="J10" t="s">
        <v>5</v>
      </c>
      <c r="K10" t="e">
        <f>IF(OR(L10&lt;#REF!,L10&gt;#REF!), 1, 0)</f>
        <v>#REF!</v>
      </c>
      <c r="L10">
        <f t="shared" si="0"/>
        <v>6.6293566200796095</v>
      </c>
      <c r="P10" s="1">
        <v>25000000</v>
      </c>
    </row>
    <row r="11" spans="1:16" x14ac:dyDescent="0.25">
      <c r="A11">
        <v>2483</v>
      </c>
      <c r="B11">
        <v>6</v>
      </c>
      <c r="C11">
        <v>2</v>
      </c>
      <c r="D11">
        <v>2</v>
      </c>
      <c r="E11">
        <v>2</v>
      </c>
      <c r="F11" s="2" t="s">
        <v>3072</v>
      </c>
      <c r="G11" s="2" t="s">
        <v>3073</v>
      </c>
      <c r="H11" t="s">
        <v>427</v>
      </c>
      <c r="I11" t="s">
        <v>5</v>
      </c>
      <c r="J11" t="s">
        <v>5</v>
      </c>
      <c r="K11" t="e">
        <f>IF(OR(L11&lt;#REF!,L11&gt;#REF!), 1, 0)</f>
        <v>#REF!</v>
      </c>
      <c r="L11">
        <f t="shared" si="0"/>
        <v>6.6293566200796095</v>
      </c>
      <c r="P11" s="1">
        <v>2000000</v>
      </c>
    </row>
    <row r="12" spans="1:16" x14ac:dyDescent="0.25">
      <c r="A12">
        <v>795</v>
      </c>
      <c r="B12">
        <v>2</v>
      </c>
      <c r="C12">
        <v>4</v>
      </c>
      <c r="D12">
        <v>4</v>
      </c>
      <c r="E12">
        <v>4</v>
      </c>
      <c r="F12" s="2" t="s">
        <v>3106</v>
      </c>
      <c r="G12" s="2" t="s">
        <v>3107</v>
      </c>
      <c r="H12" t="s">
        <v>444</v>
      </c>
      <c r="I12" t="s">
        <v>7</v>
      </c>
      <c r="J12" t="s">
        <v>5</v>
      </c>
      <c r="K12" t="e">
        <f>IF(OR(L12&lt;#REF!,L12&gt;#REF!), 1, 0)</f>
        <v>#REF!</v>
      </c>
      <c r="L12">
        <f t="shared" si="0"/>
        <v>6.6293566200796095</v>
      </c>
      <c r="P12" s="1">
        <v>27000000</v>
      </c>
    </row>
    <row r="13" spans="1:16" hidden="1" x14ac:dyDescent="0.25">
      <c r="A13">
        <v>2481</v>
      </c>
      <c r="B13">
        <v>1</v>
      </c>
      <c r="C13">
        <v>6</v>
      </c>
      <c r="D13">
        <v>6</v>
      </c>
      <c r="E13">
        <v>6</v>
      </c>
      <c r="F13" s="2" t="s">
        <v>5109</v>
      </c>
      <c r="G13" s="2" t="s">
        <v>5110</v>
      </c>
      <c r="H13" t="s">
        <v>1449</v>
      </c>
      <c r="I13" t="s">
        <v>6</v>
      </c>
      <c r="J13" t="s">
        <v>5</v>
      </c>
      <c r="K13" t="e">
        <f>IF(OR(L13&lt;#REF!,L13&gt;#REF!), 1, 0)</f>
        <v>#REF!</v>
      </c>
      <c r="L13">
        <f t="shared" si="0"/>
        <v>2.3423921974470781</v>
      </c>
      <c r="M13">
        <v>11.05</v>
      </c>
      <c r="N13">
        <v>1</v>
      </c>
      <c r="O13" s="1">
        <v>14000000</v>
      </c>
      <c r="P13" s="1">
        <v>71000000</v>
      </c>
    </row>
    <row r="14" spans="1:16" x14ac:dyDescent="0.25">
      <c r="A14">
        <v>76</v>
      </c>
      <c r="B14">
        <v>3</v>
      </c>
      <c r="C14">
        <v>2</v>
      </c>
      <c r="D14">
        <v>2</v>
      </c>
      <c r="E14">
        <v>2</v>
      </c>
      <c r="F14" s="2" t="s">
        <v>3152</v>
      </c>
      <c r="G14" s="2" t="s">
        <v>3153</v>
      </c>
      <c r="H14" t="s">
        <v>467</v>
      </c>
      <c r="I14" t="s">
        <v>7</v>
      </c>
      <c r="J14" t="s">
        <v>5</v>
      </c>
      <c r="K14" t="e">
        <f>IF(OR(L14&lt;#REF!,L14&gt;#REF!), 1, 0)</f>
        <v>#REF!</v>
      </c>
      <c r="L14">
        <f t="shared" si="0"/>
        <v>6.6293566200796095</v>
      </c>
      <c r="P14" s="1">
        <v>22000000</v>
      </c>
    </row>
    <row r="15" spans="1:16" x14ac:dyDescent="0.25">
      <c r="A15">
        <v>2024</v>
      </c>
      <c r="B15">
        <v>1</v>
      </c>
      <c r="C15">
        <v>2</v>
      </c>
      <c r="D15">
        <v>2</v>
      </c>
      <c r="E15">
        <v>3</v>
      </c>
      <c r="F15" s="2" t="s">
        <v>3208</v>
      </c>
      <c r="G15" s="2" t="s">
        <v>3209</v>
      </c>
      <c r="H15" t="s">
        <v>495</v>
      </c>
      <c r="I15" t="s">
        <v>5</v>
      </c>
      <c r="J15" t="s">
        <v>5</v>
      </c>
      <c r="K15" t="e">
        <f>IF(OR(L15&lt;#REF!,L15&gt;#REF!), 1, 0)</f>
        <v>#REF!</v>
      </c>
      <c r="L15">
        <f t="shared" si="0"/>
        <v>6.6293566200796095</v>
      </c>
      <c r="P15" s="1">
        <v>13000000</v>
      </c>
    </row>
    <row r="16" spans="1:16" x14ac:dyDescent="0.25">
      <c r="A16">
        <v>1774</v>
      </c>
      <c r="B16">
        <v>1</v>
      </c>
      <c r="C16">
        <v>1</v>
      </c>
      <c r="D16">
        <v>2</v>
      </c>
      <c r="E16">
        <v>3</v>
      </c>
      <c r="F16" s="2" t="s">
        <v>3305</v>
      </c>
      <c r="G16" s="2" t="s">
        <v>3306</v>
      </c>
      <c r="H16" t="s">
        <v>544</v>
      </c>
      <c r="I16" t="s">
        <v>7</v>
      </c>
      <c r="J16" t="s">
        <v>5</v>
      </c>
      <c r="K16" t="e">
        <f>IF(OR(L16&lt;#REF!,L16&gt;#REF!), 1, 0)</f>
        <v>#REF!</v>
      </c>
      <c r="L16">
        <f t="shared" si="0"/>
        <v>6.6293566200796095</v>
      </c>
      <c r="P16" s="1">
        <v>11000000</v>
      </c>
    </row>
    <row r="17" spans="1:16" x14ac:dyDescent="0.25">
      <c r="A17">
        <v>1867</v>
      </c>
      <c r="B17">
        <v>2</v>
      </c>
      <c r="C17">
        <v>2</v>
      </c>
      <c r="D17">
        <v>2</v>
      </c>
      <c r="E17">
        <v>2</v>
      </c>
      <c r="F17" s="2" t="s">
        <v>3447</v>
      </c>
      <c r="G17" s="2" t="s">
        <v>3448</v>
      </c>
      <c r="H17" t="s">
        <v>615</v>
      </c>
      <c r="I17" t="s">
        <v>5</v>
      </c>
      <c r="J17" t="s">
        <v>6</v>
      </c>
      <c r="K17" t="e">
        <f>IF(OR(L17&lt;#REF!,L17&gt;#REF!), 1, 0)</f>
        <v>#REF!</v>
      </c>
      <c r="L17">
        <f t="shared" si="0"/>
        <v>6.6293566200796095</v>
      </c>
      <c r="P17" s="1">
        <v>49000000</v>
      </c>
    </row>
    <row r="18" spans="1:16" x14ac:dyDescent="0.25">
      <c r="A18">
        <v>1011</v>
      </c>
      <c r="B18">
        <v>5</v>
      </c>
      <c r="C18">
        <v>3</v>
      </c>
      <c r="D18">
        <v>3</v>
      </c>
      <c r="E18">
        <v>3</v>
      </c>
      <c r="F18" s="2" t="s">
        <v>3565</v>
      </c>
      <c r="G18" s="2" t="s">
        <v>3566</v>
      </c>
      <c r="H18" t="s">
        <v>674</v>
      </c>
      <c r="I18" t="s">
        <v>7</v>
      </c>
      <c r="J18" t="s">
        <v>5</v>
      </c>
      <c r="K18" t="e">
        <f>IF(OR(L18&lt;#REF!,L18&gt;#REF!), 1, 0)</f>
        <v>#REF!</v>
      </c>
      <c r="L18">
        <f t="shared" si="0"/>
        <v>6.6293566200796095</v>
      </c>
      <c r="P18" s="1">
        <v>34000000</v>
      </c>
    </row>
    <row r="19" spans="1:16" x14ac:dyDescent="0.25">
      <c r="A19">
        <v>117</v>
      </c>
      <c r="B19">
        <v>7</v>
      </c>
      <c r="C19">
        <v>2</v>
      </c>
      <c r="D19">
        <v>2</v>
      </c>
      <c r="E19">
        <v>2</v>
      </c>
      <c r="F19" s="2" t="s">
        <v>3629</v>
      </c>
      <c r="G19" s="2" t="s">
        <v>3630</v>
      </c>
      <c r="H19" t="s">
        <v>706</v>
      </c>
      <c r="I19" t="s">
        <v>5</v>
      </c>
      <c r="J19" t="s">
        <v>5</v>
      </c>
      <c r="K19" t="e">
        <f>IF(OR(L19&lt;#REF!,L19&gt;#REF!), 1, 0)</f>
        <v>#REF!</v>
      </c>
      <c r="L19">
        <f t="shared" si="0"/>
        <v>6.6293566200796095</v>
      </c>
      <c r="P19" s="1">
        <v>12000000</v>
      </c>
    </row>
    <row r="20" spans="1:16" x14ac:dyDescent="0.25">
      <c r="A20">
        <v>1716</v>
      </c>
      <c r="B20">
        <v>1</v>
      </c>
      <c r="C20">
        <v>2</v>
      </c>
      <c r="D20">
        <v>2</v>
      </c>
      <c r="E20">
        <v>2</v>
      </c>
      <c r="F20" s="2" t="s">
        <v>3631</v>
      </c>
      <c r="G20" s="2" t="s">
        <v>3632</v>
      </c>
      <c r="H20" t="s">
        <v>707</v>
      </c>
      <c r="I20" t="s">
        <v>7</v>
      </c>
      <c r="J20" t="s">
        <v>5</v>
      </c>
      <c r="K20" t="e">
        <f>IF(OR(L20&lt;#REF!,L20&gt;#REF!), 1, 0)</f>
        <v>#REF!</v>
      </c>
      <c r="L20">
        <f t="shared" si="0"/>
        <v>6.6293566200796095</v>
      </c>
      <c r="P20" s="1">
        <v>4100000</v>
      </c>
    </row>
    <row r="21" spans="1:16" hidden="1" x14ac:dyDescent="0.25">
      <c r="A21">
        <v>2326</v>
      </c>
      <c r="B21">
        <v>3</v>
      </c>
      <c r="C21">
        <v>3</v>
      </c>
      <c r="D21">
        <v>3</v>
      </c>
      <c r="E21">
        <v>3</v>
      </c>
      <c r="F21" s="2" t="s">
        <v>3210</v>
      </c>
      <c r="G21" s="2" t="s">
        <v>3211</v>
      </c>
      <c r="H21" t="s">
        <v>496</v>
      </c>
      <c r="I21" t="s">
        <v>6</v>
      </c>
      <c r="J21" t="s">
        <v>5</v>
      </c>
      <c r="K21" t="e">
        <f>IF(OR(L21&lt;#REF!,L21&gt;#REF!), 1, 0)</f>
        <v>#REF!</v>
      </c>
      <c r="L21">
        <f t="shared" si="0"/>
        <v>2.2730184944064158</v>
      </c>
      <c r="M21">
        <v>8.82</v>
      </c>
      <c r="N21">
        <v>1</v>
      </c>
      <c r="O21" s="1">
        <v>12000000</v>
      </c>
      <c r="P21" s="1">
        <v>58000000</v>
      </c>
    </row>
    <row r="22" spans="1:16" x14ac:dyDescent="0.25">
      <c r="A22">
        <v>458</v>
      </c>
      <c r="B22">
        <v>2</v>
      </c>
      <c r="C22">
        <v>2</v>
      </c>
      <c r="D22">
        <v>2</v>
      </c>
      <c r="E22">
        <v>2</v>
      </c>
      <c r="F22" s="2" t="s">
        <v>3649</v>
      </c>
      <c r="G22" s="2" t="s">
        <v>3650</v>
      </c>
      <c r="H22" t="s">
        <v>716</v>
      </c>
      <c r="I22" t="s">
        <v>7</v>
      </c>
      <c r="J22" t="s">
        <v>5</v>
      </c>
      <c r="K22" t="e">
        <f>IF(OR(L22&lt;#REF!,L22&gt;#REF!), 1, 0)</f>
        <v>#REF!</v>
      </c>
      <c r="L22">
        <f t="shared" si="0"/>
        <v>6.6293566200796095</v>
      </c>
      <c r="P22" s="1">
        <v>10000000</v>
      </c>
    </row>
    <row r="23" spans="1:16" x14ac:dyDescent="0.25">
      <c r="A23">
        <v>746</v>
      </c>
      <c r="B23">
        <v>1</v>
      </c>
      <c r="C23">
        <v>5</v>
      </c>
      <c r="D23">
        <v>5</v>
      </c>
      <c r="E23">
        <v>5</v>
      </c>
      <c r="F23" s="2" t="s">
        <v>3677</v>
      </c>
      <c r="G23" s="2" t="s">
        <v>3678</v>
      </c>
      <c r="H23" t="s">
        <v>730</v>
      </c>
      <c r="I23" t="s">
        <v>7</v>
      </c>
      <c r="J23" t="s">
        <v>5</v>
      </c>
      <c r="K23" t="e">
        <f>IF(OR(L23&lt;#REF!,L23&gt;#REF!), 1, 0)</f>
        <v>#REF!</v>
      </c>
      <c r="L23">
        <f t="shared" si="0"/>
        <v>6.6293566200796095</v>
      </c>
      <c r="P23" s="1">
        <v>42000000</v>
      </c>
    </row>
    <row r="24" spans="1:16" x14ac:dyDescent="0.25">
      <c r="A24">
        <v>2390</v>
      </c>
      <c r="B24">
        <v>1</v>
      </c>
      <c r="C24">
        <v>2</v>
      </c>
      <c r="D24">
        <v>2</v>
      </c>
      <c r="E24">
        <v>2</v>
      </c>
      <c r="F24" s="2" t="s">
        <v>3905</v>
      </c>
      <c r="G24" s="2" t="s">
        <v>3906</v>
      </c>
      <c r="H24" t="s">
        <v>844</v>
      </c>
      <c r="I24" t="s">
        <v>7</v>
      </c>
      <c r="J24" t="s">
        <v>5</v>
      </c>
      <c r="K24" t="e">
        <f>IF(OR(L24&lt;#REF!,L24&gt;#REF!), 1, 0)</f>
        <v>#REF!</v>
      </c>
      <c r="L24">
        <f t="shared" si="0"/>
        <v>6.6293566200796095</v>
      </c>
      <c r="P24" s="1">
        <v>14000000</v>
      </c>
    </row>
    <row r="25" spans="1:16" x14ac:dyDescent="0.25">
      <c r="A25">
        <v>503</v>
      </c>
      <c r="B25">
        <v>3</v>
      </c>
      <c r="C25">
        <v>2</v>
      </c>
      <c r="D25">
        <v>2</v>
      </c>
      <c r="E25">
        <v>2</v>
      </c>
      <c r="F25" s="2" t="s">
        <v>4213</v>
      </c>
      <c r="G25" s="2" t="s">
        <v>4214</v>
      </c>
      <c r="H25" t="s">
        <v>1000</v>
      </c>
      <c r="I25" t="s">
        <v>7</v>
      </c>
      <c r="J25" t="s">
        <v>5</v>
      </c>
      <c r="K25" t="e">
        <f>IF(OR(L25&lt;#REF!,L25&gt;#REF!), 1, 0)</f>
        <v>#REF!</v>
      </c>
      <c r="L25">
        <f t="shared" si="0"/>
        <v>6.6293566200796095</v>
      </c>
      <c r="P25" s="1">
        <v>17000000</v>
      </c>
    </row>
    <row r="26" spans="1:16" x14ac:dyDescent="0.25">
      <c r="A26">
        <v>1474</v>
      </c>
      <c r="B26">
        <v>3</v>
      </c>
      <c r="C26">
        <v>2</v>
      </c>
      <c r="D26">
        <v>2</v>
      </c>
      <c r="E26">
        <v>2</v>
      </c>
      <c r="F26" s="2" t="s">
        <v>4411</v>
      </c>
      <c r="G26" s="2" t="s">
        <v>4412</v>
      </c>
      <c r="H26" t="s">
        <v>1099</v>
      </c>
      <c r="I26" t="s">
        <v>7</v>
      </c>
      <c r="J26" t="s">
        <v>5</v>
      </c>
      <c r="K26" t="e">
        <f>IF(OR(L26&lt;#REF!,L26&gt;#REF!), 1, 0)</f>
        <v>#REF!</v>
      </c>
      <c r="L26">
        <f t="shared" si="0"/>
        <v>6.6293566200796095</v>
      </c>
      <c r="P26" s="1">
        <v>21000000</v>
      </c>
    </row>
    <row r="27" spans="1:16" x14ac:dyDescent="0.25">
      <c r="A27">
        <v>899</v>
      </c>
      <c r="B27">
        <v>1</v>
      </c>
      <c r="C27">
        <v>3</v>
      </c>
      <c r="D27">
        <v>3</v>
      </c>
      <c r="E27">
        <v>4</v>
      </c>
      <c r="F27" s="2" t="s">
        <v>4469</v>
      </c>
      <c r="G27" s="2" t="s">
        <v>4470</v>
      </c>
      <c r="H27" t="s">
        <v>1128</v>
      </c>
      <c r="I27" t="s">
        <v>5</v>
      </c>
      <c r="J27" t="s">
        <v>5</v>
      </c>
      <c r="K27" t="e">
        <f>IF(OR(L27&lt;#REF!,L27&gt;#REF!), 1, 0)</f>
        <v>#REF!</v>
      </c>
      <c r="L27">
        <f t="shared" si="0"/>
        <v>6.6293566200796095</v>
      </c>
      <c r="P27" s="1">
        <v>10000000</v>
      </c>
    </row>
    <row r="28" spans="1:16" x14ac:dyDescent="0.25">
      <c r="A28">
        <v>1307</v>
      </c>
      <c r="B28">
        <v>2</v>
      </c>
      <c r="C28">
        <v>2</v>
      </c>
      <c r="D28">
        <v>2</v>
      </c>
      <c r="E28">
        <v>2</v>
      </c>
      <c r="F28" s="2" t="s">
        <v>4505</v>
      </c>
      <c r="G28" s="2" t="s">
        <v>4506</v>
      </c>
      <c r="H28" t="s">
        <v>1146</v>
      </c>
      <c r="I28" t="s">
        <v>7</v>
      </c>
      <c r="J28" t="s">
        <v>5</v>
      </c>
      <c r="K28" t="e">
        <f>IF(OR(L28&lt;#REF!,L28&gt;#REF!), 1, 0)</f>
        <v>#REF!</v>
      </c>
      <c r="L28">
        <f t="shared" si="0"/>
        <v>6.6293566200796095</v>
      </c>
      <c r="P28" s="1">
        <v>4600000</v>
      </c>
    </row>
    <row r="29" spans="1:16" x14ac:dyDescent="0.25">
      <c r="A29">
        <v>1484</v>
      </c>
      <c r="B29">
        <v>3</v>
      </c>
      <c r="C29">
        <v>2</v>
      </c>
      <c r="D29">
        <v>2</v>
      </c>
      <c r="E29">
        <v>2</v>
      </c>
      <c r="F29" s="2" t="s">
        <v>4609</v>
      </c>
      <c r="G29" s="2" t="s">
        <v>4610</v>
      </c>
      <c r="H29" t="s">
        <v>1198</v>
      </c>
      <c r="I29" t="s">
        <v>7</v>
      </c>
      <c r="J29" t="s">
        <v>5</v>
      </c>
      <c r="K29" t="e">
        <f>IF(OR(L29&lt;#REF!,L29&gt;#REF!), 1, 0)</f>
        <v>#REF!</v>
      </c>
      <c r="L29">
        <f t="shared" si="0"/>
        <v>6.6293566200796095</v>
      </c>
      <c r="P29" s="1">
        <v>38000000</v>
      </c>
    </row>
    <row r="30" spans="1:16" x14ac:dyDescent="0.25">
      <c r="A30">
        <v>1792</v>
      </c>
      <c r="B30">
        <v>4</v>
      </c>
      <c r="C30">
        <v>2</v>
      </c>
      <c r="D30">
        <v>2</v>
      </c>
      <c r="E30">
        <v>3</v>
      </c>
      <c r="F30" s="2" t="s">
        <v>4671</v>
      </c>
      <c r="G30" s="2" t="s">
        <v>4672</v>
      </c>
      <c r="H30" t="s">
        <v>1229</v>
      </c>
      <c r="I30" t="s">
        <v>5</v>
      </c>
      <c r="J30" t="s">
        <v>5</v>
      </c>
      <c r="K30" t="e">
        <f>IF(OR(L30&lt;#REF!,L30&gt;#REF!), 1, 0)</f>
        <v>#REF!</v>
      </c>
      <c r="L30">
        <f t="shared" si="0"/>
        <v>6.6293566200796095</v>
      </c>
      <c r="P30" s="1">
        <v>23000000</v>
      </c>
    </row>
    <row r="31" spans="1:16" x14ac:dyDescent="0.25">
      <c r="A31">
        <v>404</v>
      </c>
      <c r="B31">
        <v>1</v>
      </c>
      <c r="C31">
        <v>2</v>
      </c>
      <c r="D31">
        <v>2</v>
      </c>
      <c r="E31">
        <v>2</v>
      </c>
      <c r="F31" s="2" t="s">
        <v>4784</v>
      </c>
      <c r="G31" s="2" t="s">
        <v>4785</v>
      </c>
      <c r="H31" t="s">
        <v>1286</v>
      </c>
      <c r="I31" t="s">
        <v>7</v>
      </c>
      <c r="J31" t="s">
        <v>5</v>
      </c>
      <c r="K31" t="e">
        <f>IF(OR(L31&lt;#REF!,L31&gt;#REF!), 1, 0)</f>
        <v>#REF!</v>
      </c>
      <c r="L31">
        <f t="shared" si="0"/>
        <v>6.6293566200796095</v>
      </c>
      <c r="P31" s="1">
        <v>5000000</v>
      </c>
    </row>
    <row r="32" spans="1:16" x14ac:dyDescent="0.25">
      <c r="A32">
        <v>248</v>
      </c>
      <c r="B32">
        <v>3</v>
      </c>
      <c r="C32">
        <v>3</v>
      </c>
      <c r="D32">
        <v>3</v>
      </c>
      <c r="E32">
        <v>3</v>
      </c>
      <c r="F32" s="2" t="s">
        <v>4816</v>
      </c>
      <c r="G32" s="2" t="s">
        <v>4817</v>
      </c>
      <c r="H32" t="s">
        <v>1302</v>
      </c>
      <c r="I32" t="s">
        <v>7</v>
      </c>
      <c r="J32" t="s">
        <v>5</v>
      </c>
      <c r="K32" t="e">
        <f>IF(OR(L32&lt;#REF!,L32&gt;#REF!), 1, 0)</f>
        <v>#REF!</v>
      </c>
      <c r="L32">
        <f t="shared" si="0"/>
        <v>6.6293566200796095</v>
      </c>
      <c r="P32" s="1">
        <v>12000000</v>
      </c>
    </row>
    <row r="33" spans="1:16" x14ac:dyDescent="0.25">
      <c r="A33">
        <v>221</v>
      </c>
      <c r="B33">
        <v>5</v>
      </c>
      <c r="C33">
        <v>2</v>
      </c>
      <c r="D33">
        <v>2</v>
      </c>
      <c r="E33">
        <v>3</v>
      </c>
      <c r="F33" s="2" t="s">
        <v>4872</v>
      </c>
      <c r="G33" s="2" t="s">
        <v>4873</v>
      </c>
      <c r="H33" t="s">
        <v>1330</v>
      </c>
      <c r="I33" t="s">
        <v>5</v>
      </c>
      <c r="J33" t="s">
        <v>5</v>
      </c>
      <c r="K33" t="e">
        <f>IF(OR(L33&lt;#REF!,L33&gt;#REF!), 1, 0)</f>
        <v>#REF!</v>
      </c>
      <c r="L33">
        <f t="shared" si="0"/>
        <v>6.6293566200796095</v>
      </c>
      <c r="P33" s="1">
        <v>6400000</v>
      </c>
    </row>
    <row r="34" spans="1:16" x14ac:dyDescent="0.25">
      <c r="A34">
        <v>511</v>
      </c>
      <c r="B34">
        <v>8</v>
      </c>
      <c r="C34">
        <v>2</v>
      </c>
      <c r="D34">
        <v>2</v>
      </c>
      <c r="E34">
        <v>2</v>
      </c>
      <c r="F34" s="2" t="s">
        <v>4874</v>
      </c>
      <c r="G34" s="2" t="s">
        <v>4875</v>
      </c>
      <c r="H34" t="s">
        <v>1331</v>
      </c>
      <c r="I34" t="s">
        <v>7</v>
      </c>
      <c r="J34" t="s">
        <v>5</v>
      </c>
      <c r="K34" t="e">
        <f>IF(OR(L34&lt;#REF!,L34&gt;#REF!), 1, 0)</f>
        <v>#REF!</v>
      </c>
      <c r="L34">
        <f t="shared" si="0"/>
        <v>6.6293566200796095</v>
      </c>
      <c r="P34" s="1">
        <v>21000000</v>
      </c>
    </row>
    <row r="35" spans="1:16" x14ac:dyDescent="0.25">
      <c r="A35">
        <v>1537</v>
      </c>
      <c r="B35">
        <v>2</v>
      </c>
      <c r="C35">
        <v>3</v>
      </c>
      <c r="D35">
        <v>3</v>
      </c>
      <c r="E35">
        <v>3</v>
      </c>
      <c r="F35" s="2" t="s">
        <v>4931</v>
      </c>
      <c r="G35" s="2" t="s">
        <v>4932</v>
      </c>
      <c r="H35" t="s">
        <v>1360</v>
      </c>
      <c r="I35" t="s">
        <v>7</v>
      </c>
      <c r="J35" t="s">
        <v>5</v>
      </c>
      <c r="K35" t="e">
        <f>IF(OR(L35&lt;#REF!,L35&gt;#REF!), 1, 0)</f>
        <v>#REF!</v>
      </c>
      <c r="L35">
        <f t="shared" si="0"/>
        <v>6.6293566200796095</v>
      </c>
      <c r="P35" s="1">
        <v>23000000</v>
      </c>
    </row>
    <row r="36" spans="1:16" hidden="1" x14ac:dyDescent="0.25">
      <c r="A36">
        <v>185</v>
      </c>
      <c r="B36">
        <v>1</v>
      </c>
      <c r="C36">
        <v>4</v>
      </c>
      <c r="D36">
        <v>4</v>
      </c>
      <c r="E36">
        <v>4</v>
      </c>
      <c r="F36" s="2" t="s">
        <v>4279</v>
      </c>
      <c r="G36" s="2" t="s">
        <v>4280</v>
      </c>
      <c r="H36" t="s">
        <v>1033</v>
      </c>
      <c r="I36" t="s">
        <v>6</v>
      </c>
      <c r="J36" t="s">
        <v>5</v>
      </c>
      <c r="K36" t="e">
        <f>IF(OR(L36&lt;#REF!,L36&gt;#REF!), 1, 0)</f>
        <v>#REF!</v>
      </c>
      <c r="L36">
        <f t="shared" si="0"/>
        <v>2.0995356735509145</v>
      </c>
      <c r="M36">
        <v>5.82</v>
      </c>
      <c r="N36">
        <v>2</v>
      </c>
      <c r="O36" s="1">
        <v>28000000</v>
      </c>
      <c r="P36" s="1">
        <v>120000000</v>
      </c>
    </row>
    <row r="37" spans="1:16" x14ac:dyDescent="0.25">
      <c r="A37">
        <v>2037</v>
      </c>
      <c r="B37">
        <v>1</v>
      </c>
      <c r="C37">
        <v>2</v>
      </c>
      <c r="D37">
        <v>2</v>
      </c>
      <c r="E37">
        <v>2</v>
      </c>
      <c r="F37" s="2" t="s">
        <v>4947</v>
      </c>
      <c r="G37" s="2" t="s">
        <v>4948</v>
      </c>
      <c r="H37" t="s">
        <v>1368</v>
      </c>
      <c r="I37" t="s">
        <v>7</v>
      </c>
      <c r="J37" t="s">
        <v>5</v>
      </c>
      <c r="K37" t="e">
        <f>IF(OR(L37&lt;#REF!,L37&gt;#REF!), 1, 0)</f>
        <v>#REF!</v>
      </c>
      <c r="L37">
        <f t="shared" si="0"/>
        <v>6.6293566200796095</v>
      </c>
      <c r="P37" s="1">
        <v>24000000</v>
      </c>
    </row>
    <row r="38" spans="1:16" hidden="1" x14ac:dyDescent="0.25">
      <c r="A38">
        <v>2378</v>
      </c>
      <c r="B38">
        <v>10</v>
      </c>
      <c r="C38">
        <v>4</v>
      </c>
      <c r="D38">
        <v>4</v>
      </c>
      <c r="E38">
        <v>4</v>
      </c>
      <c r="F38" s="2" t="s">
        <v>3439</v>
      </c>
      <c r="G38" s="2" t="s">
        <v>3440</v>
      </c>
      <c r="H38" t="s">
        <v>611</v>
      </c>
      <c r="I38" t="s">
        <v>6</v>
      </c>
      <c r="J38" t="s">
        <v>5</v>
      </c>
      <c r="K38" t="e">
        <f>IF(OR(L38&lt;#REF!,L38&gt;#REF!), 1, 0)</f>
        <v>#REF!</v>
      </c>
      <c r="L38">
        <f t="shared" si="0"/>
        <v>1.8712666858777973</v>
      </c>
      <c r="M38">
        <v>5.75</v>
      </c>
      <c r="N38">
        <v>1</v>
      </c>
      <c r="O38" s="1">
        <v>8200000</v>
      </c>
      <c r="P38" s="1">
        <v>30000000</v>
      </c>
    </row>
    <row r="39" spans="1:16" x14ac:dyDescent="0.25">
      <c r="A39">
        <v>2506</v>
      </c>
      <c r="B39">
        <v>2</v>
      </c>
      <c r="C39">
        <v>2</v>
      </c>
      <c r="D39">
        <v>2</v>
      </c>
      <c r="E39">
        <v>2</v>
      </c>
      <c r="F39" s="2" t="s">
        <v>4987</v>
      </c>
      <c r="G39" s="2" t="s">
        <v>4988</v>
      </c>
      <c r="H39" t="s">
        <v>1388</v>
      </c>
      <c r="I39" t="s">
        <v>7</v>
      </c>
      <c r="J39" t="s">
        <v>5</v>
      </c>
      <c r="K39" t="e">
        <f>IF(OR(L39&lt;#REF!,L39&gt;#REF!), 1, 0)</f>
        <v>#REF!</v>
      </c>
      <c r="L39">
        <f t="shared" si="0"/>
        <v>6.6293566200796095</v>
      </c>
      <c r="P39" s="1">
        <v>52000000</v>
      </c>
    </row>
    <row r="40" spans="1:16" hidden="1" x14ac:dyDescent="0.25">
      <c r="A40">
        <v>331</v>
      </c>
      <c r="B40">
        <v>3</v>
      </c>
      <c r="C40">
        <v>6</v>
      </c>
      <c r="D40">
        <v>6</v>
      </c>
      <c r="E40">
        <v>6</v>
      </c>
      <c r="F40" s="2" t="s">
        <v>3233</v>
      </c>
      <c r="G40" s="2" t="s">
        <v>3234</v>
      </c>
      <c r="H40" t="s">
        <v>508</v>
      </c>
      <c r="I40" t="s">
        <v>6</v>
      </c>
      <c r="J40" t="s">
        <v>5</v>
      </c>
      <c r="K40" t="e">
        <f>IF(OR(L40&lt;#REF!,L40&gt;#REF!), 1, 0)</f>
        <v>#REF!</v>
      </c>
      <c r="L40">
        <f t="shared" si="0"/>
        <v>1.8365012677171209</v>
      </c>
      <c r="M40">
        <v>5.64</v>
      </c>
      <c r="N40">
        <v>1</v>
      </c>
      <c r="O40" s="1">
        <v>14000000</v>
      </c>
      <c r="P40" s="1">
        <v>50000000</v>
      </c>
    </row>
    <row r="41" spans="1:16" hidden="1" x14ac:dyDescent="0.25">
      <c r="A41">
        <v>874</v>
      </c>
      <c r="B41">
        <v>3</v>
      </c>
      <c r="C41">
        <v>6</v>
      </c>
      <c r="D41">
        <v>6</v>
      </c>
      <c r="E41">
        <v>16</v>
      </c>
      <c r="F41" s="2" t="s">
        <v>3084</v>
      </c>
      <c r="G41" s="2" t="s">
        <v>3085</v>
      </c>
      <c r="H41" t="s">
        <v>433</v>
      </c>
      <c r="I41" t="s">
        <v>5</v>
      </c>
      <c r="J41" t="s">
        <v>5</v>
      </c>
      <c r="K41" t="e">
        <f>IF(OR(L41&lt;#REF!,L41&gt;#REF!), 1, 0)</f>
        <v>#REF!</v>
      </c>
      <c r="L41">
        <f t="shared" si="0"/>
        <v>1.4104647694890198</v>
      </c>
      <c r="M41">
        <v>5.58</v>
      </c>
      <c r="N41">
        <v>4</v>
      </c>
      <c r="O41" s="1">
        <v>79000000</v>
      </c>
      <c r="P41" s="1">
        <v>210000000</v>
      </c>
    </row>
    <row r="42" spans="1:16" x14ac:dyDescent="0.25">
      <c r="A42">
        <v>1360</v>
      </c>
      <c r="B42">
        <v>3</v>
      </c>
      <c r="C42">
        <v>2</v>
      </c>
      <c r="D42">
        <v>2</v>
      </c>
      <c r="E42">
        <v>3</v>
      </c>
      <c r="F42" s="2" t="s">
        <v>4989</v>
      </c>
      <c r="G42" s="2" t="s">
        <v>4990</v>
      </c>
      <c r="H42" t="s">
        <v>1389</v>
      </c>
      <c r="I42" t="s">
        <v>5</v>
      </c>
      <c r="J42" t="s">
        <v>5</v>
      </c>
      <c r="K42" t="e">
        <f>IF(OR(L42&lt;#REF!,L42&gt;#REF!), 1, 0)</f>
        <v>#REF!</v>
      </c>
      <c r="L42">
        <f t="shared" si="0"/>
        <v>6.6293566200796095</v>
      </c>
      <c r="P42" s="1">
        <v>5900000</v>
      </c>
    </row>
    <row r="43" spans="1:16" hidden="1" x14ac:dyDescent="0.25">
      <c r="A43">
        <v>712</v>
      </c>
      <c r="B43">
        <v>5</v>
      </c>
      <c r="C43">
        <v>3</v>
      </c>
      <c r="D43">
        <v>3</v>
      </c>
      <c r="E43">
        <v>4</v>
      </c>
      <c r="F43" s="2" t="s">
        <v>6203</v>
      </c>
      <c r="G43" s="2" t="s">
        <v>6204</v>
      </c>
      <c r="H43" t="s">
        <v>1996</v>
      </c>
      <c r="I43" t="s">
        <v>5</v>
      </c>
      <c r="J43" t="s">
        <v>5</v>
      </c>
      <c r="K43" t="e">
        <f>IF(OR(L43&lt;#REF!,L43&gt;#REF!), 1, 0)</f>
        <v>#REF!</v>
      </c>
      <c r="L43">
        <f t="shared" si="0"/>
        <v>1.506959988719883</v>
      </c>
      <c r="M43">
        <v>5.5</v>
      </c>
      <c r="N43">
        <v>1</v>
      </c>
      <c r="O43" s="1">
        <v>19000000</v>
      </c>
      <c r="P43" s="1">
        <v>54000000</v>
      </c>
    </row>
    <row r="44" spans="1:16" hidden="1" x14ac:dyDescent="0.25">
      <c r="A44">
        <v>1834</v>
      </c>
      <c r="B44">
        <v>7</v>
      </c>
      <c r="C44">
        <v>22</v>
      </c>
      <c r="D44">
        <v>22</v>
      </c>
      <c r="E44">
        <v>34</v>
      </c>
      <c r="F44" s="2" t="s">
        <v>5045</v>
      </c>
      <c r="G44" s="2" t="s">
        <v>5046</v>
      </c>
      <c r="H44" t="s">
        <v>1417</v>
      </c>
      <c r="I44" t="s">
        <v>5</v>
      </c>
      <c r="J44" t="s">
        <v>5</v>
      </c>
      <c r="K44" t="e">
        <f>IF(OR(L44&lt;#REF!,L44&gt;#REF!), 1, 0)</f>
        <v>#REF!</v>
      </c>
      <c r="L44">
        <f t="shared" si="0"/>
        <v>2.2016338611696504</v>
      </c>
      <c r="M44">
        <v>5.49</v>
      </c>
      <c r="N44">
        <v>15</v>
      </c>
      <c r="O44" s="1">
        <v>100000000</v>
      </c>
      <c r="P44" s="1">
        <v>460000000</v>
      </c>
    </row>
    <row r="45" spans="1:16" hidden="1" x14ac:dyDescent="0.25">
      <c r="A45">
        <v>1331</v>
      </c>
      <c r="B45">
        <v>1</v>
      </c>
      <c r="C45">
        <v>10</v>
      </c>
      <c r="D45">
        <v>10</v>
      </c>
      <c r="E45">
        <v>20</v>
      </c>
      <c r="F45" s="2" t="s">
        <v>2610</v>
      </c>
      <c r="G45" s="2" t="s">
        <v>2611</v>
      </c>
      <c r="H45" t="s">
        <v>194</v>
      </c>
      <c r="I45" t="s">
        <v>5</v>
      </c>
      <c r="J45" t="s">
        <v>5</v>
      </c>
      <c r="K45" t="e">
        <f>IF(OR(L45&lt;#REF!,L45&gt;#REF!), 1, 0)</f>
        <v>#REF!</v>
      </c>
      <c r="L45">
        <f t="shared" si="0"/>
        <v>1.7210240502971845</v>
      </c>
      <c r="M45">
        <v>5.44</v>
      </c>
      <c r="N45">
        <v>7</v>
      </c>
      <c r="O45" s="1">
        <v>91000000</v>
      </c>
      <c r="P45" s="1">
        <v>300000000</v>
      </c>
    </row>
    <row r="46" spans="1:16" x14ac:dyDescent="0.25">
      <c r="A46">
        <v>1426</v>
      </c>
      <c r="B46">
        <v>1</v>
      </c>
      <c r="C46">
        <v>2</v>
      </c>
      <c r="D46">
        <v>2</v>
      </c>
      <c r="E46">
        <v>3</v>
      </c>
      <c r="F46" s="2" t="s">
        <v>4993</v>
      </c>
      <c r="G46" s="2" t="s">
        <v>4994</v>
      </c>
      <c r="H46" t="s">
        <v>1391</v>
      </c>
      <c r="I46" t="s">
        <v>7</v>
      </c>
      <c r="J46" t="s">
        <v>5</v>
      </c>
      <c r="K46" t="e">
        <f>IF(OR(L46&lt;#REF!,L46&gt;#REF!), 1, 0)</f>
        <v>#REF!</v>
      </c>
      <c r="L46">
        <f t="shared" si="0"/>
        <v>6.6293566200796095</v>
      </c>
      <c r="P46" s="1">
        <v>14000000</v>
      </c>
    </row>
    <row r="47" spans="1:16" x14ac:dyDescent="0.25">
      <c r="A47">
        <v>268</v>
      </c>
      <c r="B47">
        <v>2</v>
      </c>
      <c r="C47">
        <v>2</v>
      </c>
      <c r="D47">
        <v>2</v>
      </c>
      <c r="E47">
        <v>2</v>
      </c>
      <c r="F47" s="2" t="s">
        <v>5027</v>
      </c>
      <c r="G47" s="2" t="s">
        <v>5028</v>
      </c>
      <c r="H47" t="s">
        <v>1408</v>
      </c>
      <c r="I47" t="s">
        <v>7</v>
      </c>
      <c r="J47" t="s">
        <v>5</v>
      </c>
      <c r="K47" t="e">
        <f>IF(OR(L47&lt;#REF!,L47&gt;#REF!), 1, 0)</f>
        <v>#REF!</v>
      </c>
      <c r="L47">
        <f t="shared" si="0"/>
        <v>6.6293566200796095</v>
      </c>
      <c r="P47" s="1">
        <v>35000000</v>
      </c>
    </row>
    <row r="48" spans="1:16" hidden="1" x14ac:dyDescent="0.25">
      <c r="A48">
        <v>1470</v>
      </c>
      <c r="B48">
        <v>1</v>
      </c>
      <c r="C48">
        <v>3</v>
      </c>
      <c r="D48">
        <v>3</v>
      </c>
      <c r="E48">
        <v>3</v>
      </c>
      <c r="F48" s="2" t="s">
        <v>6399</v>
      </c>
      <c r="G48" s="2" t="s">
        <v>6400</v>
      </c>
      <c r="H48" t="s">
        <v>2095</v>
      </c>
      <c r="I48" t="s">
        <v>6</v>
      </c>
      <c r="J48" t="s">
        <v>5</v>
      </c>
      <c r="K48" t="e">
        <f>IF(OR(L48&lt;#REF!,L48&gt;#REF!), 1, 0)</f>
        <v>#REF!</v>
      </c>
      <c r="L48">
        <f t="shared" si="0"/>
        <v>0.44745897697122117</v>
      </c>
      <c r="M48">
        <v>5.1100000000000003</v>
      </c>
      <c r="N48">
        <v>2</v>
      </c>
      <c r="O48" s="1">
        <v>110000000</v>
      </c>
      <c r="P48" s="1">
        <v>150000000</v>
      </c>
    </row>
    <row r="49" spans="1:16" hidden="1" x14ac:dyDescent="0.25">
      <c r="A49">
        <v>1273</v>
      </c>
      <c r="B49">
        <v>10</v>
      </c>
      <c r="C49">
        <v>2</v>
      </c>
      <c r="D49">
        <v>2</v>
      </c>
      <c r="E49">
        <v>2</v>
      </c>
      <c r="F49" s="2" t="s">
        <v>6525</v>
      </c>
      <c r="G49" s="2" t="s">
        <v>6526</v>
      </c>
      <c r="H49" t="s">
        <v>2158</v>
      </c>
      <c r="I49" t="s">
        <v>6</v>
      </c>
      <c r="J49" t="s">
        <v>5</v>
      </c>
      <c r="K49" t="e">
        <f>IF(OR(L49&lt;#REF!,L49&gt;#REF!), 1, 0)</f>
        <v>#REF!</v>
      </c>
      <c r="L49">
        <f t="shared" si="0"/>
        <v>2.1738294558982285</v>
      </c>
      <c r="M49">
        <v>4.88</v>
      </c>
      <c r="N49">
        <v>1</v>
      </c>
      <c r="O49" s="1">
        <v>8200000</v>
      </c>
      <c r="P49" s="1">
        <v>37000000</v>
      </c>
    </row>
    <row r="50" spans="1:16" hidden="1" x14ac:dyDescent="0.25">
      <c r="A50">
        <v>938</v>
      </c>
      <c r="B50">
        <v>2</v>
      </c>
      <c r="C50">
        <v>1</v>
      </c>
      <c r="D50">
        <v>1</v>
      </c>
      <c r="E50">
        <v>1</v>
      </c>
      <c r="F50" s="2" t="s">
        <v>3138</v>
      </c>
      <c r="G50" s="2" t="s">
        <v>3139</v>
      </c>
      <c r="H50" t="s">
        <v>460</v>
      </c>
      <c r="I50" t="s">
        <v>6</v>
      </c>
      <c r="J50" t="s">
        <v>5</v>
      </c>
      <c r="K50" t="e">
        <f>IF(OR(L50&lt;#REF!,L50&gt;#REF!), 1, 0)</f>
        <v>#REF!</v>
      </c>
      <c r="L50">
        <f t="shared" si="0"/>
        <v>2.2548138990288256</v>
      </c>
      <c r="M50">
        <v>4.84</v>
      </c>
      <c r="N50">
        <v>1</v>
      </c>
      <c r="O50" s="1">
        <v>4400000</v>
      </c>
      <c r="P50" s="1">
        <v>21000000</v>
      </c>
    </row>
    <row r="51" spans="1:16" hidden="1" x14ac:dyDescent="0.25">
      <c r="A51">
        <v>1993</v>
      </c>
      <c r="B51">
        <v>2</v>
      </c>
      <c r="C51">
        <v>13</v>
      </c>
      <c r="D51">
        <v>18</v>
      </c>
      <c r="E51">
        <v>22</v>
      </c>
      <c r="F51" s="2" t="s">
        <v>5365</v>
      </c>
      <c r="G51" s="2" t="s">
        <v>5366</v>
      </c>
      <c r="H51" t="s">
        <v>1577</v>
      </c>
      <c r="I51" t="s">
        <v>6</v>
      </c>
      <c r="J51" t="s">
        <v>5</v>
      </c>
      <c r="K51" t="e">
        <f>IF(OR(L51&lt;#REF!,L51&gt;#REF!), 1, 0)</f>
        <v>#REF!</v>
      </c>
      <c r="L51">
        <f t="shared" si="0"/>
        <v>1.5493385909904347</v>
      </c>
      <c r="M51">
        <v>4.8</v>
      </c>
      <c r="N51">
        <v>9</v>
      </c>
      <c r="O51" s="1">
        <v>82000000</v>
      </c>
      <c r="P51" s="1">
        <v>240000000</v>
      </c>
    </row>
    <row r="52" spans="1:16" x14ac:dyDescent="0.25">
      <c r="A52">
        <v>873</v>
      </c>
      <c r="B52">
        <v>3</v>
      </c>
      <c r="C52">
        <v>2</v>
      </c>
      <c r="D52">
        <v>2</v>
      </c>
      <c r="E52">
        <v>2</v>
      </c>
      <c r="F52" s="2" t="s">
        <v>5095</v>
      </c>
      <c r="G52" s="2" t="s">
        <v>5096</v>
      </c>
      <c r="H52" t="s">
        <v>1442</v>
      </c>
      <c r="I52" t="s">
        <v>5</v>
      </c>
      <c r="J52" t="s">
        <v>6</v>
      </c>
      <c r="K52" t="e">
        <f>IF(OR(L52&lt;#REF!,L52&gt;#REF!), 1, 0)</f>
        <v>#REF!</v>
      </c>
      <c r="L52">
        <f t="shared" si="0"/>
        <v>6.6293566200796095</v>
      </c>
      <c r="P52" s="1">
        <v>550000</v>
      </c>
    </row>
    <row r="53" spans="1:16" hidden="1" x14ac:dyDescent="0.25">
      <c r="A53">
        <v>1099</v>
      </c>
      <c r="B53">
        <v>5</v>
      </c>
      <c r="C53">
        <v>2</v>
      </c>
      <c r="D53">
        <v>2</v>
      </c>
      <c r="E53">
        <v>2</v>
      </c>
      <c r="F53" s="2" t="s">
        <v>2447</v>
      </c>
      <c r="G53" s="2" t="s">
        <v>2448</v>
      </c>
      <c r="H53" t="s">
        <v>112</v>
      </c>
      <c r="I53" t="s">
        <v>6</v>
      </c>
      <c r="J53" t="s">
        <v>5</v>
      </c>
      <c r="K53" t="e">
        <f>IF(OR(L53&lt;#REF!,L53&gt;#REF!), 1, 0)</f>
        <v>#REF!</v>
      </c>
      <c r="L53">
        <f t="shared" si="0"/>
        <v>2.3219280948873622</v>
      </c>
      <c r="M53">
        <v>4.7300000000000004</v>
      </c>
      <c r="N53">
        <v>2</v>
      </c>
      <c r="O53" s="1">
        <v>11000000</v>
      </c>
      <c r="P53" s="1">
        <v>55000000</v>
      </c>
    </row>
    <row r="54" spans="1:16" hidden="1" x14ac:dyDescent="0.25">
      <c r="A54">
        <v>128</v>
      </c>
      <c r="B54">
        <v>4</v>
      </c>
      <c r="C54">
        <v>1</v>
      </c>
      <c r="D54">
        <v>1</v>
      </c>
      <c r="E54">
        <v>1</v>
      </c>
      <c r="F54" s="2" t="s">
        <v>5527</v>
      </c>
      <c r="G54" s="2" t="s">
        <v>5528</v>
      </c>
      <c r="H54" t="s">
        <v>1658</v>
      </c>
      <c r="I54" t="s">
        <v>6</v>
      </c>
      <c r="J54" t="s">
        <v>5</v>
      </c>
      <c r="K54" t="e">
        <f>IF(OR(L54&lt;#REF!,L54&gt;#REF!), 1, 0)</f>
        <v>#REF!</v>
      </c>
      <c r="L54">
        <f t="shared" si="0"/>
        <v>2.2300056054463235</v>
      </c>
      <c r="M54">
        <v>4.6500000000000004</v>
      </c>
      <c r="N54">
        <v>1</v>
      </c>
      <c r="O54" s="1">
        <v>8100000</v>
      </c>
      <c r="P54" s="1">
        <v>38000000</v>
      </c>
    </row>
    <row r="55" spans="1:16" hidden="1" x14ac:dyDescent="0.25">
      <c r="A55">
        <v>1077</v>
      </c>
      <c r="B55">
        <v>2</v>
      </c>
      <c r="C55">
        <v>1</v>
      </c>
      <c r="D55">
        <v>1</v>
      </c>
      <c r="E55">
        <v>1</v>
      </c>
      <c r="F55" s="2" t="s">
        <v>6653</v>
      </c>
      <c r="G55" s="2" t="s">
        <v>6654</v>
      </c>
      <c r="H55" t="s">
        <v>2222</v>
      </c>
      <c r="I55" t="s">
        <v>6</v>
      </c>
      <c r="J55" t="s">
        <v>5</v>
      </c>
      <c r="K55" t="e">
        <f>IF(OR(L55&lt;#REF!,L55&gt;#REF!), 1, 0)</f>
        <v>#REF!</v>
      </c>
      <c r="L55">
        <f t="shared" si="0"/>
        <v>2.2307802068291673</v>
      </c>
      <c r="M55">
        <v>4.6399999999999997</v>
      </c>
      <c r="N55">
        <v>1</v>
      </c>
      <c r="O55" s="1">
        <v>4900000</v>
      </c>
      <c r="P55" s="1">
        <v>23000000</v>
      </c>
    </row>
    <row r="56" spans="1:16" hidden="1" x14ac:dyDescent="0.25">
      <c r="A56">
        <v>354</v>
      </c>
      <c r="B56">
        <v>1</v>
      </c>
      <c r="C56">
        <v>1</v>
      </c>
      <c r="D56">
        <v>1</v>
      </c>
      <c r="E56">
        <v>1</v>
      </c>
      <c r="F56" s="2" t="s">
        <v>2598</v>
      </c>
      <c r="G56" s="2" t="s">
        <v>2599</v>
      </c>
      <c r="H56" t="s">
        <v>188</v>
      </c>
      <c r="I56" t="s">
        <v>6</v>
      </c>
      <c r="J56" t="s">
        <v>5</v>
      </c>
      <c r="K56" t="e">
        <f>IF(OR(L56&lt;#REF!,L56&gt;#REF!), 1, 0)</f>
        <v>#REF!</v>
      </c>
      <c r="L56">
        <f t="shared" si="0"/>
        <v>2.2094533656289501</v>
      </c>
      <c r="M56">
        <v>4.63</v>
      </c>
      <c r="N56">
        <v>1</v>
      </c>
      <c r="O56" s="1">
        <v>8000000</v>
      </c>
      <c r="P56" s="1">
        <v>37000000</v>
      </c>
    </row>
    <row r="57" spans="1:16" hidden="1" x14ac:dyDescent="0.25">
      <c r="A57">
        <v>1488</v>
      </c>
      <c r="B57">
        <v>1</v>
      </c>
      <c r="C57">
        <v>4</v>
      </c>
      <c r="D57">
        <v>4</v>
      </c>
      <c r="E57">
        <v>4</v>
      </c>
      <c r="F57" s="2" t="s">
        <v>6669</v>
      </c>
      <c r="G57" s="2" t="s">
        <v>6670</v>
      </c>
      <c r="H57" t="s">
        <v>2231</v>
      </c>
      <c r="I57" t="s">
        <v>6</v>
      </c>
      <c r="J57" t="s">
        <v>5</v>
      </c>
      <c r="K57" t="e">
        <f>IF(OR(L57&lt;#REF!,L57&gt;#REF!), 1, 0)</f>
        <v>#REF!</v>
      </c>
      <c r="L57">
        <f t="shared" si="0"/>
        <v>1.5849625007211563</v>
      </c>
      <c r="M57">
        <v>4.58</v>
      </c>
      <c r="N57">
        <v>3</v>
      </c>
      <c r="O57" s="1">
        <v>18000000</v>
      </c>
      <c r="P57" s="1">
        <v>54000000</v>
      </c>
    </row>
    <row r="58" spans="1:16" x14ac:dyDescent="0.25">
      <c r="A58">
        <v>459</v>
      </c>
      <c r="B58">
        <v>1</v>
      </c>
      <c r="C58">
        <v>3</v>
      </c>
      <c r="D58">
        <v>3</v>
      </c>
      <c r="E58">
        <v>3</v>
      </c>
      <c r="F58" s="2" t="s">
        <v>5129</v>
      </c>
      <c r="G58" s="2" t="s">
        <v>5130</v>
      </c>
      <c r="H58" t="s">
        <v>1459</v>
      </c>
      <c r="I58" t="s">
        <v>7</v>
      </c>
      <c r="J58" t="s">
        <v>5</v>
      </c>
      <c r="K58" t="e">
        <f>IF(OR(L58&lt;#REF!,L58&gt;#REF!), 1, 0)</f>
        <v>#REF!</v>
      </c>
      <c r="L58">
        <f t="shared" si="0"/>
        <v>6.6293566200796095</v>
      </c>
      <c r="P58" s="1">
        <v>16000000</v>
      </c>
    </row>
    <row r="59" spans="1:16" hidden="1" x14ac:dyDescent="0.25">
      <c r="A59">
        <v>556</v>
      </c>
      <c r="B59">
        <v>3</v>
      </c>
      <c r="C59">
        <v>2</v>
      </c>
      <c r="D59">
        <v>2</v>
      </c>
      <c r="E59">
        <v>3</v>
      </c>
      <c r="F59" s="2" t="s">
        <v>3319</v>
      </c>
      <c r="G59" s="2" t="s">
        <v>3320</v>
      </c>
      <c r="H59" t="s">
        <v>551</v>
      </c>
      <c r="I59" t="s">
        <v>5</v>
      </c>
      <c r="J59" t="s">
        <v>5</v>
      </c>
      <c r="K59" t="e">
        <f>IF(OR(L59&lt;#REF!,L59&gt;#REF!), 1, 0)</f>
        <v>#REF!</v>
      </c>
      <c r="L59">
        <f t="shared" si="0"/>
        <v>1.1255308820838588</v>
      </c>
      <c r="M59">
        <v>4.47</v>
      </c>
      <c r="N59">
        <v>2</v>
      </c>
      <c r="O59" s="1">
        <v>33000000</v>
      </c>
      <c r="P59" s="1">
        <v>72000000</v>
      </c>
    </row>
    <row r="60" spans="1:16" hidden="1" x14ac:dyDescent="0.25">
      <c r="A60">
        <v>239</v>
      </c>
      <c r="B60">
        <v>3</v>
      </c>
      <c r="C60">
        <v>1</v>
      </c>
      <c r="D60">
        <v>1</v>
      </c>
      <c r="E60">
        <v>1</v>
      </c>
      <c r="F60" s="2" t="s">
        <v>2467</v>
      </c>
      <c r="G60" s="2" t="s">
        <v>2468</v>
      </c>
      <c r="H60" t="s">
        <v>122</v>
      </c>
      <c r="I60" t="s">
        <v>6</v>
      </c>
      <c r="J60" t="s">
        <v>5</v>
      </c>
      <c r="K60" t="e">
        <f>IF(OR(L60&lt;#REF!,L60&gt;#REF!), 1, 0)</f>
        <v>#REF!</v>
      </c>
      <c r="L60">
        <f t="shared" si="0"/>
        <v>2.1202942337177118</v>
      </c>
      <c r="M60">
        <v>4.46</v>
      </c>
      <c r="N60">
        <v>1</v>
      </c>
      <c r="O60" s="1">
        <v>4600000</v>
      </c>
      <c r="P60" s="1">
        <v>20000000</v>
      </c>
    </row>
    <row r="61" spans="1:16" hidden="1" x14ac:dyDescent="0.25">
      <c r="A61">
        <v>381</v>
      </c>
      <c r="B61">
        <v>6</v>
      </c>
      <c r="C61">
        <v>31</v>
      </c>
      <c r="D61">
        <v>31</v>
      </c>
      <c r="E61">
        <v>56</v>
      </c>
      <c r="F61" s="2" t="s">
        <v>2313</v>
      </c>
      <c r="G61" s="2" t="s">
        <v>2314</v>
      </c>
      <c r="H61" t="s">
        <v>45</v>
      </c>
      <c r="I61" t="s">
        <v>5</v>
      </c>
      <c r="J61" t="s">
        <v>5</v>
      </c>
      <c r="K61" t="e">
        <f>IF(OR(L61&lt;#REF!,L61&gt;#REF!), 1, 0)</f>
        <v>#REF!</v>
      </c>
      <c r="L61">
        <f t="shared" si="0"/>
        <v>1.7951802081115018</v>
      </c>
      <c r="M61">
        <v>4.45</v>
      </c>
      <c r="N61">
        <v>25</v>
      </c>
      <c r="O61" s="1">
        <v>170000000</v>
      </c>
      <c r="P61" s="1">
        <v>590000000</v>
      </c>
    </row>
    <row r="62" spans="1:16" hidden="1" x14ac:dyDescent="0.25">
      <c r="A62">
        <v>407</v>
      </c>
      <c r="B62">
        <v>1</v>
      </c>
      <c r="C62">
        <v>1</v>
      </c>
      <c r="D62">
        <v>1</v>
      </c>
      <c r="E62">
        <v>1</v>
      </c>
      <c r="F62" s="2" t="s">
        <v>5029</v>
      </c>
      <c r="G62" s="2" t="s">
        <v>5030</v>
      </c>
      <c r="H62" t="s">
        <v>1409</v>
      </c>
      <c r="I62" t="s">
        <v>5</v>
      </c>
      <c r="J62" t="s">
        <v>6</v>
      </c>
      <c r="K62" t="e">
        <f>IF(OR(L62&lt;#REF!,L62&gt;#REF!), 1, 0)</f>
        <v>#REF!</v>
      </c>
      <c r="L62">
        <f t="shared" si="0"/>
        <v>2.1226192866639555</v>
      </c>
      <c r="M62">
        <v>4.4000000000000004</v>
      </c>
      <c r="N62">
        <v>1</v>
      </c>
      <c r="O62" s="1">
        <v>6200000</v>
      </c>
      <c r="P62" s="1">
        <v>27000000</v>
      </c>
    </row>
    <row r="63" spans="1:16" hidden="1" x14ac:dyDescent="0.25">
      <c r="A63">
        <v>1540</v>
      </c>
      <c r="B63">
        <v>2</v>
      </c>
      <c r="C63">
        <v>1</v>
      </c>
      <c r="D63">
        <v>1</v>
      </c>
      <c r="E63">
        <v>1</v>
      </c>
      <c r="F63" s="2" t="s">
        <v>6733</v>
      </c>
      <c r="G63" s="2" t="s">
        <v>6734</v>
      </c>
      <c r="H63" t="s">
        <v>2263</v>
      </c>
      <c r="I63" t="s">
        <v>6</v>
      </c>
      <c r="J63" t="s">
        <v>5</v>
      </c>
      <c r="K63" t="e">
        <f>IF(OR(L63&lt;#REF!,L63&gt;#REF!), 1, 0)</f>
        <v>#REF!</v>
      </c>
      <c r="L63">
        <f t="shared" si="0"/>
        <v>2.1375035237499351</v>
      </c>
      <c r="M63">
        <v>4.3099999999999996</v>
      </c>
      <c r="N63">
        <v>1</v>
      </c>
      <c r="O63" s="1">
        <v>10000000</v>
      </c>
      <c r="P63" s="1">
        <v>44000000</v>
      </c>
    </row>
    <row r="64" spans="1:16" hidden="1" x14ac:dyDescent="0.25">
      <c r="A64">
        <v>801</v>
      </c>
      <c r="B64">
        <v>2</v>
      </c>
      <c r="C64">
        <v>3</v>
      </c>
      <c r="D64">
        <v>3</v>
      </c>
      <c r="E64">
        <v>3</v>
      </c>
      <c r="F64" s="2" t="s">
        <v>3525</v>
      </c>
      <c r="G64" s="2" t="s">
        <v>3526</v>
      </c>
      <c r="H64" t="s">
        <v>654</v>
      </c>
      <c r="I64" t="s">
        <v>6</v>
      </c>
      <c r="J64" t="s">
        <v>5</v>
      </c>
      <c r="K64" t="e">
        <f>IF(OR(L64&lt;#REF!,L64&gt;#REF!), 1, 0)</f>
        <v>#REF!</v>
      </c>
      <c r="L64">
        <f t="shared" si="0"/>
        <v>1.9708536543404835</v>
      </c>
      <c r="M64">
        <v>4.3</v>
      </c>
      <c r="N64">
        <v>1</v>
      </c>
      <c r="O64" s="1">
        <v>2500000</v>
      </c>
      <c r="P64" s="1">
        <v>9800000</v>
      </c>
    </row>
    <row r="65" spans="1:16" hidden="1" x14ac:dyDescent="0.25">
      <c r="A65">
        <v>2210</v>
      </c>
      <c r="B65">
        <v>2</v>
      </c>
      <c r="C65">
        <v>1</v>
      </c>
      <c r="D65">
        <v>6</v>
      </c>
      <c r="E65">
        <v>7</v>
      </c>
      <c r="F65" s="2" t="s">
        <v>5367</v>
      </c>
      <c r="G65" s="2" t="s">
        <v>5368</v>
      </c>
      <c r="H65" t="s">
        <v>1578</v>
      </c>
      <c r="I65" t="s">
        <v>7</v>
      </c>
      <c r="J65" t="s">
        <v>7</v>
      </c>
      <c r="K65" t="e">
        <f>IF(OR(L65&lt;#REF!,L65&gt;#REF!), 1, 0)</f>
        <v>#REF!</v>
      </c>
      <c r="L65">
        <f t="shared" si="0"/>
        <v>1.4879380463262915</v>
      </c>
      <c r="M65">
        <v>4.28</v>
      </c>
      <c r="N65">
        <v>6</v>
      </c>
      <c r="O65" s="1">
        <v>82000000</v>
      </c>
      <c r="P65" s="1">
        <v>230000000</v>
      </c>
    </row>
    <row r="66" spans="1:16" hidden="1" x14ac:dyDescent="0.25">
      <c r="A66">
        <v>1032</v>
      </c>
      <c r="B66">
        <v>1</v>
      </c>
      <c r="C66">
        <v>3</v>
      </c>
      <c r="D66">
        <v>3</v>
      </c>
      <c r="E66">
        <v>5</v>
      </c>
      <c r="F66" s="2" t="s">
        <v>4311</v>
      </c>
      <c r="G66" s="2" t="s">
        <v>4312</v>
      </c>
      <c r="H66" t="s">
        <v>1049</v>
      </c>
      <c r="I66" t="s">
        <v>5</v>
      </c>
      <c r="J66" t="s">
        <v>5</v>
      </c>
      <c r="K66" t="e">
        <f>IF(OR(L66&lt;#REF!,L66&gt;#REF!), 1, 0)</f>
        <v>#REF!</v>
      </c>
      <c r="L66">
        <f t="shared" si="0"/>
        <v>1.6620035364849841</v>
      </c>
      <c r="M66">
        <v>4.26</v>
      </c>
      <c r="N66">
        <v>1</v>
      </c>
      <c r="O66" s="1">
        <v>79000000</v>
      </c>
      <c r="P66" s="1">
        <v>250000000</v>
      </c>
    </row>
    <row r="67" spans="1:16" hidden="1" x14ac:dyDescent="0.25">
      <c r="A67">
        <v>1622</v>
      </c>
      <c r="B67">
        <v>2</v>
      </c>
      <c r="C67">
        <v>1</v>
      </c>
      <c r="D67">
        <v>1</v>
      </c>
      <c r="E67">
        <v>1</v>
      </c>
      <c r="F67" s="2" t="s">
        <v>2782</v>
      </c>
      <c r="G67" s="2" t="s">
        <v>2783</v>
      </c>
      <c r="H67" t="s">
        <v>281</v>
      </c>
      <c r="I67" t="s">
        <v>6</v>
      </c>
      <c r="J67" t="s">
        <v>5</v>
      </c>
      <c r="K67" t="e">
        <f>IF(OR(L67&lt;#REF!,L67&gt;#REF!), 1, 0)</f>
        <v>#REF!</v>
      </c>
      <c r="L67">
        <f t="shared" ref="L67:L130" si="1">IFERROR(LOG($P67/$O67,2),IF($P67=0,LOG(0.01,2),LOG(99,2)))</f>
        <v>2.0837683576925978</v>
      </c>
      <c r="M67">
        <v>4.2300000000000004</v>
      </c>
      <c r="N67">
        <v>1</v>
      </c>
      <c r="O67" s="1">
        <v>9200000</v>
      </c>
      <c r="P67" s="1">
        <v>39000000</v>
      </c>
    </row>
    <row r="68" spans="1:16" hidden="1" x14ac:dyDescent="0.25">
      <c r="A68">
        <v>889</v>
      </c>
      <c r="B68">
        <v>1</v>
      </c>
      <c r="C68">
        <v>4</v>
      </c>
      <c r="D68">
        <v>4</v>
      </c>
      <c r="E68">
        <v>5</v>
      </c>
      <c r="F68" s="2" t="s">
        <v>3281</v>
      </c>
      <c r="G68" s="2" t="s">
        <v>3282</v>
      </c>
      <c r="H68" t="s">
        <v>532</v>
      </c>
      <c r="I68" t="s">
        <v>5</v>
      </c>
      <c r="J68" t="s">
        <v>5</v>
      </c>
      <c r="K68" t="e">
        <f>IF(OR(L68&lt;#REF!,L68&gt;#REF!), 1, 0)</f>
        <v>#REF!</v>
      </c>
      <c r="L68">
        <f t="shared" si="1"/>
        <v>1.0588936890535687</v>
      </c>
      <c r="M68">
        <v>4.1900000000000004</v>
      </c>
      <c r="N68">
        <v>3</v>
      </c>
      <c r="O68" s="1">
        <v>48000000</v>
      </c>
      <c r="P68" s="1">
        <v>100000000</v>
      </c>
    </row>
    <row r="69" spans="1:16" hidden="1" x14ac:dyDescent="0.25">
      <c r="A69">
        <v>1894</v>
      </c>
      <c r="B69">
        <v>4</v>
      </c>
      <c r="C69">
        <v>1</v>
      </c>
      <c r="D69">
        <v>1</v>
      </c>
      <c r="E69">
        <v>1</v>
      </c>
      <c r="F69" s="2" t="s">
        <v>4547</v>
      </c>
      <c r="G69" s="2" t="s">
        <v>4548</v>
      </c>
      <c r="H69" t="s">
        <v>1167</v>
      </c>
      <c r="I69" t="s">
        <v>6</v>
      </c>
      <c r="J69" t="s">
        <v>5</v>
      </c>
      <c r="K69" t="e">
        <f>IF(OR(L69&lt;#REF!,L69&gt;#REF!), 1, 0)</f>
        <v>#REF!</v>
      </c>
      <c r="L69">
        <f t="shared" si="1"/>
        <v>2.0655883416275769</v>
      </c>
      <c r="M69">
        <v>4.18</v>
      </c>
      <c r="N69">
        <v>1</v>
      </c>
      <c r="O69" s="1">
        <v>8600000</v>
      </c>
      <c r="P69" s="1">
        <v>36000000</v>
      </c>
    </row>
    <row r="70" spans="1:16" hidden="1" x14ac:dyDescent="0.25">
      <c r="A70">
        <v>408</v>
      </c>
      <c r="B70">
        <v>3</v>
      </c>
      <c r="C70">
        <v>1</v>
      </c>
      <c r="D70">
        <v>1</v>
      </c>
      <c r="E70">
        <v>1</v>
      </c>
      <c r="F70" s="2" t="s">
        <v>2425</v>
      </c>
      <c r="G70" s="2" t="s">
        <v>2426</v>
      </c>
      <c r="H70" t="s">
        <v>101</v>
      </c>
      <c r="I70" t="s">
        <v>6</v>
      </c>
      <c r="J70" t="s">
        <v>5</v>
      </c>
      <c r="K70" t="e">
        <f>IF(OR(L70&lt;#REF!,L70&gt;#REF!), 1, 0)</f>
        <v>#REF!</v>
      </c>
      <c r="L70">
        <f t="shared" si="1"/>
        <v>2.031026895620625</v>
      </c>
      <c r="M70">
        <v>4.12</v>
      </c>
      <c r="N70">
        <v>1</v>
      </c>
      <c r="O70" s="1">
        <v>2300000</v>
      </c>
      <c r="P70" s="1">
        <v>9400000</v>
      </c>
    </row>
    <row r="71" spans="1:16" hidden="1" x14ac:dyDescent="0.25">
      <c r="A71">
        <v>2072</v>
      </c>
      <c r="B71">
        <v>2</v>
      </c>
      <c r="C71">
        <v>8</v>
      </c>
      <c r="D71">
        <v>8</v>
      </c>
      <c r="E71">
        <v>27</v>
      </c>
      <c r="F71" s="2" t="s">
        <v>6451</v>
      </c>
      <c r="G71" s="2" t="s">
        <v>6452</v>
      </c>
      <c r="H71" t="s">
        <v>2121</v>
      </c>
      <c r="I71" t="s">
        <v>5</v>
      </c>
      <c r="J71" t="s">
        <v>5</v>
      </c>
      <c r="K71" t="e">
        <f>IF(OR(L71&lt;#REF!,L71&gt;#REF!), 1, 0)</f>
        <v>#REF!</v>
      </c>
      <c r="L71">
        <f t="shared" si="1"/>
        <v>1.6316125940199775</v>
      </c>
      <c r="M71">
        <v>4.0999999999999996</v>
      </c>
      <c r="N71">
        <v>9</v>
      </c>
      <c r="O71" s="1">
        <v>710000000</v>
      </c>
      <c r="P71" s="1">
        <v>2200000000</v>
      </c>
    </row>
    <row r="72" spans="1:16" hidden="1" x14ac:dyDescent="0.25">
      <c r="A72">
        <v>669</v>
      </c>
      <c r="B72">
        <v>2</v>
      </c>
      <c r="C72">
        <v>1</v>
      </c>
      <c r="D72">
        <v>1</v>
      </c>
      <c r="E72">
        <v>1</v>
      </c>
      <c r="F72" s="2" t="s">
        <v>4653</v>
      </c>
      <c r="G72" s="2" t="s">
        <v>4654</v>
      </c>
      <c r="H72" t="s">
        <v>1220</v>
      </c>
      <c r="I72" t="s">
        <v>6</v>
      </c>
      <c r="J72" t="s">
        <v>5</v>
      </c>
      <c r="K72" t="e">
        <f>IF(OR(L72&lt;#REF!,L72&gt;#REF!), 1, 0)</f>
        <v>#REF!</v>
      </c>
      <c r="L72">
        <f t="shared" si="1"/>
        <v>2.0588936890535687</v>
      </c>
      <c r="M72">
        <v>4.09</v>
      </c>
      <c r="N72">
        <v>1</v>
      </c>
      <c r="O72" s="1">
        <v>6000000</v>
      </c>
      <c r="P72" s="1">
        <v>25000000</v>
      </c>
    </row>
    <row r="73" spans="1:16" hidden="1" x14ac:dyDescent="0.25">
      <c r="A73">
        <v>2489</v>
      </c>
      <c r="B73">
        <v>1</v>
      </c>
      <c r="C73">
        <v>1</v>
      </c>
      <c r="D73">
        <v>1</v>
      </c>
      <c r="E73">
        <v>1</v>
      </c>
      <c r="F73" s="2" t="s">
        <v>3963</v>
      </c>
      <c r="G73" s="2" t="s">
        <v>3964</v>
      </c>
      <c r="H73" t="s">
        <v>875</v>
      </c>
      <c r="I73" t="s">
        <v>6</v>
      </c>
      <c r="J73" t="s">
        <v>5</v>
      </c>
      <c r="K73" t="e">
        <f>IF(OR(L73&lt;#REF!,L73&gt;#REF!), 1, 0)</f>
        <v>#REF!</v>
      </c>
      <c r="L73">
        <f t="shared" si="1"/>
        <v>2.0356239097307212</v>
      </c>
      <c r="M73">
        <v>4.04</v>
      </c>
      <c r="N73">
        <v>1</v>
      </c>
      <c r="O73" s="1">
        <v>10000000</v>
      </c>
      <c r="P73" s="1">
        <v>41000000</v>
      </c>
    </row>
    <row r="74" spans="1:16" hidden="1" x14ac:dyDescent="0.25">
      <c r="A74">
        <v>887</v>
      </c>
      <c r="B74">
        <v>1</v>
      </c>
      <c r="C74">
        <v>2</v>
      </c>
      <c r="D74">
        <v>2</v>
      </c>
      <c r="E74">
        <v>2</v>
      </c>
      <c r="F74" s="2" t="s">
        <v>2820</v>
      </c>
      <c r="G74" s="2" t="s">
        <v>2821</v>
      </c>
      <c r="H74" t="s">
        <v>300</v>
      </c>
      <c r="I74" t="s">
        <v>5</v>
      </c>
      <c r="J74" t="s">
        <v>5</v>
      </c>
      <c r="K74" t="e">
        <f>IF(OR(L74&lt;#REF!,L74&gt;#REF!), 1, 0)</f>
        <v>#REF!</v>
      </c>
      <c r="L74">
        <f t="shared" si="1"/>
        <v>2.0951572330403403</v>
      </c>
      <c r="M74">
        <v>4.01</v>
      </c>
      <c r="N74">
        <v>2</v>
      </c>
      <c r="O74" s="1">
        <v>11000000</v>
      </c>
      <c r="P74" s="1">
        <v>47000000</v>
      </c>
    </row>
    <row r="75" spans="1:16" hidden="1" x14ac:dyDescent="0.25">
      <c r="A75">
        <v>2187</v>
      </c>
      <c r="B75">
        <v>6</v>
      </c>
      <c r="C75">
        <v>4</v>
      </c>
      <c r="D75">
        <v>4</v>
      </c>
      <c r="E75">
        <v>5</v>
      </c>
      <c r="F75" s="2" t="s">
        <v>5231</v>
      </c>
      <c r="G75" s="2" t="s">
        <v>5232</v>
      </c>
      <c r="H75" t="s">
        <v>1510</v>
      </c>
      <c r="I75" t="s">
        <v>5</v>
      </c>
      <c r="J75" t="s">
        <v>5</v>
      </c>
      <c r="K75" t="e">
        <f>IF(OR(L75&lt;#REF!,L75&gt;#REF!), 1, 0)</f>
        <v>#REF!</v>
      </c>
      <c r="L75">
        <f t="shared" si="1"/>
        <v>1.3785116232537298</v>
      </c>
      <c r="M75">
        <v>4.01</v>
      </c>
      <c r="N75">
        <v>3</v>
      </c>
      <c r="O75" s="1">
        <v>50000000</v>
      </c>
      <c r="P75" s="1">
        <v>130000000</v>
      </c>
    </row>
    <row r="76" spans="1:16" hidden="1" x14ac:dyDescent="0.25">
      <c r="A76">
        <v>2124</v>
      </c>
      <c r="B76">
        <v>4</v>
      </c>
      <c r="C76">
        <v>2</v>
      </c>
      <c r="D76">
        <v>2</v>
      </c>
      <c r="E76">
        <v>2</v>
      </c>
      <c r="F76" s="2" t="s">
        <v>4337</v>
      </c>
      <c r="G76" s="2" t="s">
        <v>4338</v>
      </c>
      <c r="H76" t="s">
        <v>1062</v>
      </c>
      <c r="I76" t="s">
        <v>6</v>
      </c>
      <c r="J76" t="s">
        <v>5</v>
      </c>
      <c r="K76" t="e">
        <f>IF(OR(L76&lt;#REF!,L76&gt;#REF!), 1, 0)</f>
        <v>#REF!</v>
      </c>
      <c r="L76">
        <f t="shared" si="1"/>
        <v>2.0138057995250307</v>
      </c>
      <c r="M76">
        <v>3.98</v>
      </c>
      <c r="N76">
        <v>1</v>
      </c>
      <c r="O76" s="1">
        <v>5200000</v>
      </c>
      <c r="P76" s="1">
        <v>21000000</v>
      </c>
    </row>
    <row r="77" spans="1:16" hidden="1" x14ac:dyDescent="0.25">
      <c r="A77">
        <v>707</v>
      </c>
      <c r="B77">
        <v>2</v>
      </c>
      <c r="C77">
        <v>4</v>
      </c>
      <c r="D77">
        <v>4</v>
      </c>
      <c r="E77">
        <v>4</v>
      </c>
      <c r="F77" s="2" t="s">
        <v>6729</v>
      </c>
      <c r="G77" s="2" t="s">
        <v>6730</v>
      </c>
      <c r="H77" t="s">
        <v>2261</v>
      </c>
      <c r="I77" t="s">
        <v>6</v>
      </c>
      <c r="J77" t="s">
        <v>5</v>
      </c>
      <c r="K77" t="e">
        <f>IF(OR(L77&lt;#REF!,L77&gt;#REF!), 1, 0)</f>
        <v>#REF!</v>
      </c>
      <c r="L77">
        <f t="shared" si="1"/>
        <v>1.84799690655495</v>
      </c>
      <c r="M77">
        <v>3.98</v>
      </c>
      <c r="N77">
        <v>2</v>
      </c>
      <c r="O77" s="1">
        <v>15000000</v>
      </c>
      <c r="P77" s="1">
        <v>54000000</v>
      </c>
    </row>
    <row r="78" spans="1:16" hidden="1" x14ac:dyDescent="0.25">
      <c r="A78">
        <v>1533</v>
      </c>
      <c r="B78">
        <v>2</v>
      </c>
      <c r="C78">
        <v>9</v>
      </c>
      <c r="D78">
        <v>9</v>
      </c>
      <c r="E78">
        <v>23</v>
      </c>
      <c r="F78" s="2" t="s">
        <v>2477</v>
      </c>
      <c r="G78" s="2" t="s">
        <v>2478</v>
      </c>
      <c r="H78" t="s">
        <v>127</v>
      </c>
      <c r="I78" t="s">
        <v>5</v>
      </c>
      <c r="J78" t="s">
        <v>5</v>
      </c>
      <c r="K78" t="e">
        <f>IF(OR(L78&lt;#REF!,L78&gt;#REF!), 1, 0)</f>
        <v>#REF!</v>
      </c>
      <c r="L78">
        <f t="shared" si="1"/>
        <v>1.2868811477881617</v>
      </c>
      <c r="M78">
        <v>3.97</v>
      </c>
      <c r="N78">
        <v>8</v>
      </c>
      <c r="O78" s="1">
        <v>250000000</v>
      </c>
      <c r="P78" s="1">
        <v>610000000</v>
      </c>
    </row>
    <row r="79" spans="1:16" hidden="1" x14ac:dyDescent="0.25">
      <c r="A79">
        <v>2140</v>
      </c>
      <c r="B79">
        <v>5</v>
      </c>
      <c r="C79">
        <v>4</v>
      </c>
      <c r="D79">
        <v>4</v>
      </c>
      <c r="E79">
        <v>6</v>
      </c>
      <c r="F79" s="2" t="s">
        <v>4895</v>
      </c>
      <c r="G79" s="2" t="s">
        <v>4896</v>
      </c>
      <c r="H79" t="s">
        <v>1342</v>
      </c>
      <c r="I79" t="s">
        <v>5</v>
      </c>
      <c r="J79" t="s">
        <v>5</v>
      </c>
      <c r="K79" t="e">
        <f>IF(OR(L79&lt;#REF!,L79&gt;#REF!), 1, 0)</f>
        <v>#REF!</v>
      </c>
      <c r="L79">
        <f t="shared" si="1"/>
        <v>2.031026895620625</v>
      </c>
      <c r="M79">
        <v>3.96</v>
      </c>
      <c r="N79">
        <v>3</v>
      </c>
      <c r="O79" s="1">
        <v>23000000</v>
      </c>
      <c r="P79" s="1">
        <v>94000000</v>
      </c>
    </row>
    <row r="80" spans="1:16" hidden="1" x14ac:dyDescent="0.25">
      <c r="A80">
        <v>21</v>
      </c>
      <c r="B80">
        <v>4</v>
      </c>
      <c r="C80">
        <v>2</v>
      </c>
      <c r="D80">
        <v>2</v>
      </c>
      <c r="E80">
        <v>2</v>
      </c>
      <c r="F80" s="2" t="s">
        <v>5003</v>
      </c>
      <c r="G80" s="2" t="s">
        <v>5004</v>
      </c>
      <c r="H80" t="s">
        <v>1396</v>
      </c>
      <c r="I80" t="s">
        <v>6</v>
      </c>
      <c r="J80" t="s">
        <v>5</v>
      </c>
      <c r="K80" t="e">
        <f>IF(OR(L80&lt;#REF!,L80&gt;#REF!), 1, 0)</f>
        <v>#REF!</v>
      </c>
      <c r="L80">
        <f t="shared" si="1"/>
        <v>1.965784284662087</v>
      </c>
      <c r="M80">
        <v>3.96</v>
      </c>
      <c r="N80">
        <v>1</v>
      </c>
      <c r="O80" s="1">
        <v>6400000</v>
      </c>
      <c r="P80" s="1">
        <v>25000000</v>
      </c>
    </row>
    <row r="81" spans="1:16" hidden="1" x14ac:dyDescent="0.25">
      <c r="A81">
        <v>692</v>
      </c>
      <c r="B81">
        <v>2</v>
      </c>
      <c r="C81">
        <v>1</v>
      </c>
      <c r="D81">
        <v>1</v>
      </c>
      <c r="E81">
        <v>1</v>
      </c>
      <c r="F81" s="2" t="s">
        <v>5209</v>
      </c>
      <c r="G81" s="2" t="s">
        <v>5210</v>
      </c>
      <c r="H81" t="s">
        <v>1499</v>
      </c>
      <c r="I81" t="s">
        <v>5</v>
      </c>
      <c r="J81" t="s">
        <v>6</v>
      </c>
      <c r="K81" t="e">
        <f>IF(OR(L81&lt;#REF!,L81&gt;#REF!), 1, 0)</f>
        <v>#REF!</v>
      </c>
      <c r="L81">
        <f t="shared" si="1"/>
        <v>1.9142701259741162</v>
      </c>
      <c r="M81">
        <v>3.93</v>
      </c>
      <c r="N81">
        <v>1</v>
      </c>
      <c r="O81" s="1">
        <v>13000000</v>
      </c>
      <c r="P81" s="1">
        <v>49000000</v>
      </c>
    </row>
    <row r="82" spans="1:16" hidden="1" x14ac:dyDescent="0.25">
      <c r="A82">
        <v>339</v>
      </c>
      <c r="B82">
        <v>1</v>
      </c>
      <c r="C82">
        <v>2</v>
      </c>
      <c r="D82">
        <v>2</v>
      </c>
      <c r="E82">
        <v>2</v>
      </c>
      <c r="F82" s="2" t="s">
        <v>3579</v>
      </c>
      <c r="G82" s="2" t="s">
        <v>3580</v>
      </c>
      <c r="H82" t="s">
        <v>681</v>
      </c>
      <c r="I82" t="s">
        <v>6</v>
      </c>
      <c r="J82" t="s">
        <v>5</v>
      </c>
      <c r="K82" t="e">
        <f>IF(OR(L82&lt;#REF!,L82&gt;#REF!), 1, 0)</f>
        <v>#REF!</v>
      </c>
      <c r="L82">
        <f t="shared" si="1"/>
        <v>2.1584293626044833</v>
      </c>
      <c r="M82">
        <v>3.86</v>
      </c>
      <c r="N82">
        <v>1</v>
      </c>
      <c r="O82" s="1">
        <v>5600000</v>
      </c>
      <c r="P82" s="1">
        <v>25000000</v>
      </c>
    </row>
    <row r="83" spans="1:16" hidden="1" x14ac:dyDescent="0.25">
      <c r="A83">
        <v>2149</v>
      </c>
      <c r="B83">
        <v>3</v>
      </c>
      <c r="C83">
        <v>4</v>
      </c>
      <c r="D83">
        <v>4</v>
      </c>
      <c r="E83">
        <v>5</v>
      </c>
      <c r="F83" s="2" t="s">
        <v>2387</v>
      </c>
      <c r="G83" s="2" t="s">
        <v>2388</v>
      </c>
      <c r="H83" t="s">
        <v>82</v>
      </c>
      <c r="I83" t="s">
        <v>6</v>
      </c>
      <c r="J83" t="s">
        <v>5</v>
      </c>
      <c r="K83" t="e">
        <f>IF(OR(L83&lt;#REF!,L83&gt;#REF!), 1, 0)</f>
        <v>#REF!</v>
      </c>
      <c r="L83">
        <f t="shared" si="1"/>
        <v>2.2587342684001683</v>
      </c>
      <c r="M83">
        <v>3.83</v>
      </c>
      <c r="N83">
        <v>2</v>
      </c>
      <c r="O83" s="1">
        <v>14000000</v>
      </c>
      <c r="P83" s="1">
        <v>67000000</v>
      </c>
    </row>
    <row r="84" spans="1:16" hidden="1" x14ac:dyDescent="0.25">
      <c r="A84">
        <v>1878</v>
      </c>
      <c r="B84">
        <v>1</v>
      </c>
      <c r="C84">
        <v>9</v>
      </c>
      <c r="D84">
        <v>9</v>
      </c>
      <c r="E84">
        <v>10</v>
      </c>
      <c r="F84" s="2" t="s">
        <v>5059</v>
      </c>
      <c r="G84" s="2" t="s">
        <v>5060</v>
      </c>
      <c r="H84" t="s">
        <v>1424</v>
      </c>
      <c r="I84" t="s">
        <v>6</v>
      </c>
      <c r="J84" t="s">
        <v>5</v>
      </c>
      <c r="K84" t="e">
        <f>IF(OR(L84&lt;#REF!,L84&gt;#REF!), 1, 0)</f>
        <v>#REF!</v>
      </c>
      <c r="L84">
        <f t="shared" si="1"/>
        <v>1.6683785089087937</v>
      </c>
      <c r="M84">
        <v>3.79</v>
      </c>
      <c r="N84">
        <v>5</v>
      </c>
      <c r="O84" s="1">
        <v>28000000</v>
      </c>
      <c r="P84" s="1">
        <v>89000000</v>
      </c>
    </row>
    <row r="85" spans="1:16" hidden="1" x14ac:dyDescent="0.25">
      <c r="A85">
        <v>1371</v>
      </c>
      <c r="B85">
        <v>2</v>
      </c>
      <c r="C85">
        <v>6</v>
      </c>
      <c r="D85">
        <v>6</v>
      </c>
      <c r="E85">
        <v>8</v>
      </c>
      <c r="F85" s="2" t="s">
        <v>3206</v>
      </c>
      <c r="G85" s="2" t="s">
        <v>3207</v>
      </c>
      <c r="H85" t="s">
        <v>494</v>
      </c>
      <c r="I85" t="s">
        <v>5</v>
      </c>
      <c r="J85" t="s">
        <v>5</v>
      </c>
      <c r="K85" t="e">
        <f>IF(OR(L85&lt;#REF!,L85&gt;#REF!), 1, 0)</f>
        <v>#REF!</v>
      </c>
      <c r="L85">
        <f t="shared" si="1"/>
        <v>1.9643760902692786</v>
      </c>
      <c r="M85">
        <v>3.78</v>
      </c>
      <c r="N85">
        <v>4</v>
      </c>
      <c r="O85" s="1">
        <v>41000000</v>
      </c>
      <c r="P85" s="1">
        <v>160000000</v>
      </c>
    </row>
    <row r="86" spans="1:16" hidden="1" x14ac:dyDescent="0.25">
      <c r="A86">
        <v>1752</v>
      </c>
      <c r="B86">
        <v>5</v>
      </c>
      <c r="C86">
        <v>1</v>
      </c>
      <c r="D86">
        <v>1</v>
      </c>
      <c r="E86">
        <v>1</v>
      </c>
      <c r="F86" s="2" t="s">
        <v>3767</v>
      </c>
      <c r="G86" s="2" t="s">
        <v>3768</v>
      </c>
      <c r="H86" t="s">
        <v>775</v>
      </c>
      <c r="I86" t="s">
        <v>6</v>
      </c>
      <c r="J86" t="s">
        <v>5</v>
      </c>
      <c r="K86" t="e">
        <f>IF(OR(L86&lt;#REF!,L86&gt;#REF!), 1, 0)</f>
        <v>#REF!</v>
      </c>
      <c r="L86">
        <f t="shared" si="1"/>
        <v>1.8981203859807865</v>
      </c>
      <c r="M86">
        <v>3.76</v>
      </c>
      <c r="N86">
        <v>1</v>
      </c>
      <c r="O86" s="1">
        <v>11000000</v>
      </c>
      <c r="P86" s="1">
        <v>41000000</v>
      </c>
    </row>
    <row r="87" spans="1:16" hidden="1" x14ac:dyDescent="0.25">
      <c r="A87">
        <v>388</v>
      </c>
      <c r="B87">
        <v>2</v>
      </c>
      <c r="C87">
        <v>4</v>
      </c>
      <c r="D87">
        <v>4</v>
      </c>
      <c r="E87">
        <v>6</v>
      </c>
      <c r="F87" s="2" t="s">
        <v>6563</v>
      </c>
      <c r="G87" s="2" t="s">
        <v>6564</v>
      </c>
      <c r="H87" t="s">
        <v>2177</v>
      </c>
      <c r="I87" t="s">
        <v>6</v>
      </c>
      <c r="J87" t="s">
        <v>5</v>
      </c>
      <c r="K87" t="e">
        <f>IF(OR(L87&lt;#REF!,L87&gt;#REF!), 1, 0)</f>
        <v>#REF!</v>
      </c>
      <c r="L87">
        <f t="shared" si="1"/>
        <v>2.0099840885726219</v>
      </c>
      <c r="M87">
        <v>3.76</v>
      </c>
      <c r="N87">
        <v>2</v>
      </c>
      <c r="O87" s="1">
        <v>7200000</v>
      </c>
      <c r="P87" s="1">
        <v>29000000</v>
      </c>
    </row>
    <row r="88" spans="1:16" hidden="1" x14ac:dyDescent="0.25">
      <c r="A88">
        <v>1177</v>
      </c>
      <c r="B88">
        <v>1</v>
      </c>
      <c r="C88">
        <v>7</v>
      </c>
      <c r="D88">
        <v>7</v>
      </c>
      <c r="E88">
        <v>8</v>
      </c>
      <c r="F88" s="2" t="s">
        <v>2359</v>
      </c>
      <c r="G88" s="2" t="s">
        <v>2360</v>
      </c>
      <c r="H88" t="s">
        <v>68</v>
      </c>
      <c r="I88" t="s">
        <v>5</v>
      </c>
      <c r="J88" t="s">
        <v>5</v>
      </c>
      <c r="K88" t="e">
        <f>IF(OR(L88&lt;#REF!,L88&gt;#REF!), 1, 0)</f>
        <v>#REF!</v>
      </c>
      <c r="L88">
        <f t="shared" si="1"/>
        <v>1.6201519291834563</v>
      </c>
      <c r="M88">
        <v>3.72</v>
      </c>
      <c r="N88">
        <v>4</v>
      </c>
      <c r="O88" s="1">
        <v>27000000</v>
      </c>
      <c r="P88" s="1">
        <v>83000000</v>
      </c>
    </row>
    <row r="89" spans="1:16" hidden="1" x14ac:dyDescent="0.25">
      <c r="A89">
        <v>1314</v>
      </c>
      <c r="B89">
        <v>1</v>
      </c>
      <c r="C89">
        <v>14</v>
      </c>
      <c r="D89">
        <v>14</v>
      </c>
      <c r="E89">
        <v>25</v>
      </c>
      <c r="F89" s="2" t="s">
        <v>2283</v>
      </c>
      <c r="G89" s="2" t="s">
        <v>2284</v>
      </c>
      <c r="H89" t="s">
        <v>30</v>
      </c>
      <c r="I89" t="s">
        <v>5</v>
      </c>
      <c r="J89" t="s">
        <v>5</v>
      </c>
      <c r="K89" t="e">
        <f>IF(OR(L89&lt;#REF!,L89&gt;#REF!), 1, 0)</f>
        <v>#REF!</v>
      </c>
      <c r="L89">
        <f t="shared" si="1"/>
        <v>1.9926204696344028</v>
      </c>
      <c r="M89">
        <v>3.71</v>
      </c>
      <c r="N89">
        <v>12</v>
      </c>
      <c r="O89" s="1">
        <v>98000000</v>
      </c>
      <c r="P89" s="1">
        <v>390000000</v>
      </c>
    </row>
    <row r="90" spans="1:16" hidden="1" x14ac:dyDescent="0.25">
      <c r="A90">
        <v>94</v>
      </c>
      <c r="B90">
        <v>2</v>
      </c>
      <c r="C90">
        <v>1</v>
      </c>
      <c r="D90">
        <v>1</v>
      </c>
      <c r="E90">
        <v>1</v>
      </c>
      <c r="F90" s="2" t="s">
        <v>3042</v>
      </c>
      <c r="G90" s="2" t="s">
        <v>3043</v>
      </c>
      <c r="H90" t="s">
        <v>412</v>
      </c>
      <c r="I90" t="s">
        <v>6</v>
      </c>
      <c r="J90" t="s">
        <v>5</v>
      </c>
      <c r="K90" t="e">
        <f>IF(OR(L90&lt;#REF!,L90&gt;#REF!), 1, 0)</f>
        <v>#REF!</v>
      </c>
      <c r="L90">
        <f t="shared" si="1"/>
        <v>1.8953026213333068</v>
      </c>
      <c r="M90">
        <v>3.71</v>
      </c>
      <c r="N90">
        <v>1</v>
      </c>
      <c r="O90" s="1">
        <v>2500000</v>
      </c>
      <c r="P90" s="1">
        <v>9300000</v>
      </c>
    </row>
    <row r="91" spans="1:16" x14ac:dyDescent="0.25">
      <c r="A91">
        <v>168</v>
      </c>
      <c r="B91">
        <v>5</v>
      </c>
      <c r="C91">
        <v>4</v>
      </c>
      <c r="D91">
        <v>5</v>
      </c>
      <c r="E91">
        <v>6</v>
      </c>
      <c r="F91" s="2" t="s">
        <v>5359</v>
      </c>
      <c r="G91" s="2" t="s">
        <v>5360</v>
      </c>
      <c r="H91" t="s">
        <v>1574</v>
      </c>
      <c r="I91" t="s">
        <v>7</v>
      </c>
      <c r="J91" t="s">
        <v>5</v>
      </c>
      <c r="K91" t="e">
        <f>IF(OR(L91&lt;#REF!,L91&gt;#REF!), 1, 0)</f>
        <v>#REF!</v>
      </c>
      <c r="L91">
        <f t="shared" si="1"/>
        <v>6.6293566200796095</v>
      </c>
      <c r="P91" s="1">
        <v>80000000</v>
      </c>
    </row>
    <row r="92" spans="1:16" hidden="1" x14ac:dyDescent="0.25">
      <c r="A92">
        <v>2030</v>
      </c>
      <c r="B92">
        <v>1</v>
      </c>
      <c r="C92">
        <v>1</v>
      </c>
      <c r="D92">
        <v>1</v>
      </c>
      <c r="E92">
        <v>1</v>
      </c>
      <c r="F92" s="2" t="s">
        <v>6659</v>
      </c>
      <c r="G92" s="2" t="s">
        <v>6660</v>
      </c>
      <c r="H92" t="s">
        <v>2225</v>
      </c>
      <c r="I92" t="s">
        <v>6</v>
      </c>
      <c r="J92" t="s">
        <v>5</v>
      </c>
      <c r="K92" t="e">
        <f>IF(OR(L92&lt;#REF!,L92&gt;#REF!), 1, 0)</f>
        <v>#REF!</v>
      </c>
      <c r="L92">
        <f t="shared" si="1"/>
        <v>1.8813555035013809</v>
      </c>
      <c r="M92">
        <v>3.64</v>
      </c>
      <c r="N92">
        <v>1</v>
      </c>
      <c r="O92" s="1">
        <v>7600000</v>
      </c>
      <c r="P92" s="1">
        <v>28000000</v>
      </c>
    </row>
    <row r="93" spans="1:16" hidden="1" x14ac:dyDescent="0.25">
      <c r="A93">
        <v>1764</v>
      </c>
      <c r="B93">
        <v>3</v>
      </c>
      <c r="C93">
        <v>2</v>
      </c>
      <c r="D93">
        <v>2</v>
      </c>
      <c r="E93">
        <v>2</v>
      </c>
      <c r="F93" s="2" t="s">
        <v>6071</v>
      </c>
      <c r="G93" s="2" t="s">
        <v>6072</v>
      </c>
      <c r="H93" t="s">
        <v>1930</v>
      </c>
      <c r="I93" t="s">
        <v>5</v>
      </c>
      <c r="J93" t="s">
        <v>6</v>
      </c>
      <c r="K93" t="e">
        <f>IF(OR(L93&lt;#REF!,L93&gt;#REF!), 1, 0)</f>
        <v>#REF!</v>
      </c>
      <c r="L93">
        <f t="shared" si="1"/>
        <v>1.6674246609131294</v>
      </c>
      <c r="M93">
        <v>3.63</v>
      </c>
      <c r="N93">
        <v>2</v>
      </c>
      <c r="O93" s="1">
        <v>17000000</v>
      </c>
      <c r="P93" s="1">
        <v>54000000</v>
      </c>
    </row>
    <row r="94" spans="1:16" hidden="1" x14ac:dyDescent="0.25">
      <c r="A94">
        <v>2427</v>
      </c>
      <c r="B94">
        <v>4</v>
      </c>
      <c r="C94">
        <v>14</v>
      </c>
      <c r="D94">
        <v>14</v>
      </c>
      <c r="E94">
        <v>21</v>
      </c>
      <c r="F94" s="2" t="s">
        <v>2445</v>
      </c>
      <c r="G94" s="2" t="s">
        <v>2446</v>
      </c>
      <c r="H94" t="s">
        <v>111</v>
      </c>
      <c r="I94" t="s">
        <v>5</v>
      </c>
      <c r="J94" t="s">
        <v>5</v>
      </c>
      <c r="K94" t="e">
        <f>IF(OR(L94&lt;#REF!,L94&gt;#REF!), 1, 0)</f>
        <v>#REF!</v>
      </c>
      <c r="L94">
        <f t="shared" si="1"/>
        <v>1.5849625007211563</v>
      </c>
      <c r="M94">
        <v>3.61</v>
      </c>
      <c r="N94">
        <v>10</v>
      </c>
      <c r="O94" s="1">
        <v>130000000</v>
      </c>
      <c r="P94" s="1">
        <v>390000000</v>
      </c>
    </row>
    <row r="95" spans="1:16" hidden="1" x14ac:dyDescent="0.25">
      <c r="A95">
        <v>264</v>
      </c>
      <c r="B95">
        <v>1</v>
      </c>
      <c r="C95">
        <v>4</v>
      </c>
      <c r="D95">
        <v>7</v>
      </c>
      <c r="E95">
        <v>16</v>
      </c>
      <c r="F95" s="2" t="s">
        <v>3893</v>
      </c>
      <c r="G95" s="2" t="s">
        <v>3894</v>
      </c>
      <c r="H95" t="s">
        <v>838</v>
      </c>
      <c r="I95" t="s">
        <v>5</v>
      </c>
      <c r="J95" t="s">
        <v>5</v>
      </c>
      <c r="K95" t="e">
        <f>IF(OR(L95&lt;#REF!,L95&gt;#REF!), 1, 0)</f>
        <v>#REF!</v>
      </c>
      <c r="L95">
        <f t="shared" si="1"/>
        <v>1.1375035237499351</v>
      </c>
      <c r="M95">
        <v>3.61</v>
      </c>
      <c r="N95">
        <v>7</v>
      </c>
      <c r="O95" s="1">
        <v>500000000</v>
      </c>
      <c r="P95" s="1">
        <v>1100000000</v>
      </c>
    </row>
    <row r="96" spans="1:16" hidden="1" x14ac:dyDescent="0.25">
      <c r="A96">
        <v>1101</v>
      </c>
      <c r="B96">
        <v>6</v>
      </c>
      <c r="C96">
        <v>13</v>
      </c>
      <c r="D96">
        <v>13</v>
      </c>
      <c r="E96">
        <v>21</v>
      </c>
      <c r="F96" s="2" t="s">
        <v>3973</v>
      </c>
      <c r="G96" s="2" t="s">
        <v>3974</v>
      </c>
      <c r="H96" t="s">
        <v>880</v>
      </c>
      <c r="I96" t="s">
        <v>5</v>
      </c>
      <c r="J96" t="s">
        <v>5</v>
      </c>
      <c r="K96" t="e">
        <f>IF(OR(L96&lt;#REF!,L96&gt;#REF!), 1, 0)</f>
        <v>#REF!</v>
      </c>
      <c r="L96">
        <f t="shared" si="1"/>
        <v>1.5698556083309478</v>
      </c>
      <c r="M96">
        <v>3.61</v>
      </c>
      <c r="N96">
        <v>8</v>
      </c>
      <c r="O96" s="1">
        <v>64000000</v>
      </c>
      <c r="P96" s="1">
        <v>190000000</v>
      </c>
    </row>
    <row r="97" spans="1:16" hidden="1" x14ac:dyDescent="0.25">
      <c r="A97">
        <v>520</v>
      </c>
      <c r="B97">
        <v>2</v>
      </c>
      <c r="C97">
        <v>12</v>
      </c>
      <c r="D97">
        <v>12</v>
      </c>
      <c r="E97">
        <v>27</v>
      </c>
      <c r="F97" s="2" t="s">
        <v>5103</v>
      </c>
      <c r="G97" s="2" t="s">
        <v>5104</v>
      </c>
      <c r="H97" t="s">
        <v>1446</v>
      </c>
      <c r="I97" t="s">
        <v>5</v>
      </c>
      <c r="J97" t="s">
        <v>5</v>
      </c>
      <c r="K97" t="e">
        <f>IF(OR(L97&lt;#REF!,L97&gt;#REF!), 1, 0)</f>
        <v>#REF!</v>
      </c>
      <c r="L97">
        <f t="shared" si="1"/>
        <v>1.6300503902496943</v>
      </c>
      <c r="M97">
        <v>3.6</v>
      </c>
      <c r="N97">
        <v>10</v>
      </c>
      <c r="O97" s="1">
        <v>210000000</v>
      </c>
      <c r="P97" s="1">
        <v>650000000</v>
      </c>
    </row>
    <row r="98" spans="1:16" hidden="1" x14ac:dyDescent="0.25">
      <c r="A98">
        <v>2043</v>
      </c>
      <c r="B98">
        <v>3</v>
      </c>
      <c r="C98">
        <v>3</v>
      </c>
      <c r="D98">
        <v>3</v>
      </c>
      <c r="E98">
        <v>3</v>
      </c>
      <c r="F98" s="2" t="s">
        <v>6383</v>
      </c>
      <c r="G98" s="2" t="s">
        <v>6384</v>
      </c>
      <c r="H98" t="s">
        <v>2087</v>
      </c>
      <c r="I98" t="s">
        <v>5</v>
      </c>
      <c r="J98" t="s">
        <v>5</v>
      </c>
      <c r="K98" t="e">
        <f>IF(OR(L98&lt;#REF!,L98&gt;#REF!), 1, 0)</f>
        <v>#REF!</v>
      </c>
      <c r="L98">
        <f t="shared" si="1"/>
        <v>1.106915203916512</v>
      </c>
      <c r="M98">
        <v>3.57</v>
      </c>
      <c r="N98">
        <v>1</v>
      </c>
      <c r="O98" s="1">
        <v>13000000</v>
      </c>
      <c r="P98" s="1">
        <v>28000000</v>
      </c>
    </row>
    <row r="99" spans="1:16" hidden="1" x14ac:dyDescent="0.25">
      <c r="A99">
        <v>560</v>
      </c>
      <c r="B99">
        <v>1</v>
      </c>
      <c r="C99">
        <v>9</v>
      </c>
      <c r="D99">
        <v>9</v>
      </c>
      <c r="E99">
        <v>11</v>
      </c>
      <c r="F99" s="2" t="s">
        <v>3683</v>
      </c>
      <c r="G99" s="2" t="s">
        <v>3684</v>
      </c>
      <c r="H99" t="s">
        <v>733</v>
      </c>
      <c r="I99" t="s">
        <v>5</v>
      </c>
      <c r="J99" t="s">
        <v>5</v>
      </c>
      <c r="K99" t="e">
        <f>IF(OR(L99&lt;#REF!,L99&gt;#REF!), 1, 0)</f>
        <v>#REF!</v>
      </c>
      <c r="L99">
        <f t="shared" si="1"/>
        <v>1.3388019134517586</v>
      </c>
      <c r="M99">
        <v>3.55</v>
      </c>
      <c r="N99">
        <v>7</v>
      </c>
      <c r="O99" s="1">
        <v>34000000</v>
      </c>
      <c r="P99" s="1">
        <v>86000000</v>
      </c>
    </row>
    <row r="100" spans="1:16" hidden="1" x14ac:dyDescent="0.25">
      <c r="A100">
        <v>671</v>
      </c>
      <c r="B100">
        <v>1</v>
      </c>
      <c r="C100">
        <v>2</v>
      </c>
      <c r="D100">
        <v>2</v>
      </c>
      <c r="E100">
        <v>2</v>
      </c>
      <c r="F100" s="2" t="s">
        <v>4257</v>
      </c>
      <c r="G100" s="2" t="s">
        <v>4258</v>
      </c>
      <c r="H100" t="s">
        <v>1022</v>
      </c>
      <c r="I100" t="s">
        <v>6</v>
      </c>
      <c r="J100" t="s">
        <v>5</v>
      </c>
      <c r="K100" t="e">
        <f>IF(OR(L100&lt;#REF!,L100&gt;#REF!), 1, 0)</f>
        <v>#REF!</v>
      </c>
      <c r="L100">
        <f t="shared" si="1"/>
        <v>1.6438561897747248</v>
      </c>
      <c r="M100">
        <v>3.55</v>
      </c>
      <c r="N100">
        <v>1</v>
      </c>
      <c r="O100" s="1">
        <v>16000000</v>
      </c>
      <c r="P100" s="1">
        <v>50000000</v>
      </c>
    </row>
    <row r="101" spans="1:16" hidden="1" x14ac:dyDescent="0.25">
      <c r="A101">
        <v>2367</v>
      </c>
      <c r="B101">
        <v>7</v>
      </c>
      <c r="C101">
        <v>4</v>
      </c>
      <c r="D101">
        <v>4</v>
      </c>
      <c r="E101">
        <v>8</v>
      </c>
      <c r="F101" s="2" t="s">
        <v>2433</v>
      </c>
      <c r="G101" s="2" t="s">
        <v>2434</v>
      </c>
      <c r="H101" t="s">
        <v>105</v>
      </c>
      <c r="I101" t="s">
        <v>5</v>
      </c>
      <c r="J101" t="s">
        <v>5</v>
      </c>
      <c r="K101" t="e">
        <f>IF(OR(L101&lt;#REF!,L101&gt;#REF!), 1, 0)</f>
        <v>#REF!</v>
      </c>
      <c r="L101">
        <f t="shared" si="1"/>
        <v>1.0995356735509143</v>
      </c>
      <c r="M101">
        <v>3.53</v>
      </c>
      <c r="N101">
        <v>2</v>
      </c>
      <c r="O101" s="1">
        <v>70000000</v>
      </c>
      <c r="P101" s="1">
        <v>150000000</v>
      </c>
    </row>
    <row r="102" spans="1:16" hidden="1" x14ac:dyDescent="0.25">
      <c r="A102">
        <v>968</v>
      </c>
      <c r="B102">
        <v>1</v>
      </c>
      <c r="C102">
        <v>4</v>
      </c>
      <c r="D102">
        <v>4</v>
      </c>
      <c r="E102">
        <v>4</v>
      </c>
      <c r="F102" s="2" t="s">
        <v>4043</v>
      </c>
      <c r="G102" s="2" t="s">
        <v>4044</v>
      </c>
      <c r="H102" t="s">
        <v>915</v>
      </c>
      <c r="I102" t="s">
        <v>6</v>
      </c>
      <c r="J102" t="s">
        <v>5</v>
      </c>
      <c r="K102" t="e">
        <f>IF(OR(L102&lt;#REF!,L102&gt;#REF!), 1, 0)</f>
        <v>#REF!</v>
      </c>
      <c r="L102">
        <f t="shared" si="1"/>
        <v>0.84799690655495008</v>
      </c>
      <c r="M102">
        <v>3.52</v>
      </c>
      <c r="N102">
        <v>1</v>
      </c>
      <c r="O102" s="1">
        <v>15000000</v>
      </c>
      <c r="P102" s="1">
        <v>27000000</v>
      </c>
    </row>
    <row r="103" spans="1:16" hidden="1" x14ac:dyDescent="0.25">
      <c r="A103">
        <v>569</v>
      </c>
      <c r="B103">
        <v>2</v>
      </c>
      <c r="C103">
        <v>2</v>
      </c>
      <c r="D103">
        <v>2</v>
      </c>
      <c r="E103">
        <v>4</v>
      </c>
      <c r="F103" s="2" t="s">
        <v>4197</v>
      </c>
      <c r="G103" s="2" t="s">
        <v>4198</v>
      </c>
      <c r="H103" t="s">
        <v>992</v>
      </c>
      <c r="I103" t="s">
        <v>5</v>
      </c>
      <c r="J103" t="s">
        <v>5</v>
      </c>
      <c r="K103" t="e">
        <f>IF(OR(L103&lt;#REF!,L103&gt;#REF!), 1, 0)</f>
        <v>#REF!</v>
      </c>
      <c r="L103">
        <f t="shared" si="1"/>
        <v>1.0223678130284546</v>
      </c>
      <c r="M103">
        <v>3.52</v>
      </c>
      <c r="N103">
        <v>1</v>
      </c>
      <c r="O103" s="1">
        <v>64000000</v>
      </c>
      <c r="P103" s="1">
        <v>130000000</v>
      </c>
    </row>
    <row r="104" spans="1:16" x14ac:dyDescent="0.25">
      <c r="A104">
        <v>1577</v>
      </c>
      <c r="B104">
        <v>3</v>
      </c>
      <c r="C104">
        <v>2</v>
      </c>
      <c r="D104">
        <v>2</v>
      </c>
      <c r="E104">
        <v>2</v>
      </c>
      <c r="F104" s="2" t="s">
        <v>5415</v>
      </c>
      <c r="G104" s="2" t="s">
        <v>5416</v>
      </c>
      <c r="H104" t="s">
        <v>1602</v>
      </c>
      <c r="I104" t="s">
        <v>7</v>
      </c>
      <c r="J104" t="s">
        <v>5</v>
      </c>
      <c r="K104" t="e">
        <f>IF(OR(L104&lt;#REF!,L104&gt;#REF!), 1, 0)</f>
        <v>#REF!</v>
      </c>
      <c r="L104">
        <f t="shared" si="1"/>
        <v>6.6293566200796095</v>
      </c>
      <c r="P104" s="1">
        <v>9700000</v>
      </c>
    </row>
    <row r="105" spans="1:16" hidden="1" x14ac:dyDescent="0.25">
      <c r="A105">
        <v>140</v>
      </c>
      <c r="B105">
        <v>5</v>
      </c>
      <c r="C105">
        <v>18</v>
      </c>
      <c r="D105">
        <v>18</v>
      </c>
      <c r="E105">
        <v>24</v>
      </c>
      <c r="F105" s="2" t="s">
        <v>4537</v>
      </c>
      <c r="G105" s="2" t="s">
        <v>4538</v>
      </c>
      <c r="H105" t="s">
        <v>1162</v>
      </c>
      <c r="I105" t="s">
        <v>5</v>
      </c>
      <c r="J105" t="s">
        <v>5</v>
      </c>
      <c r="K105" t="e">
        <f>IF(OR(L105&lt;#REF!,L105&gt;#REF!), 1, 0)</f>
        <v>#REF!</v>
      </c>
      <c r="L105">
        <f t="shared" si="1"/>
        <v>0.6438561897747247</v>
      </c>
      <c r="M105">
        <v>3.49</v>
      </c>
      <c r="N105">
        <v>13</v>
      </c>
      <c r="O105" s="1">
        <v>160000000</v>
      </c>
      <c r="P105" s="1">
        <v>250000000</v>
      </c>
    </row>
    <row r="106" spans="1:16" hidden="1" x14ac:dyDescent="0.25">
      <c r="A106">
        <v>1909</v>
      </c>
      <c r="B106">
        <v>1</v>
      </c>
      <c r="C106">
        <v>2</v>
      </c>
      <c r="D106">
        <v>2</v>
      </c>
      <c r="E106">
        <v>2</v>
      </c>
      <c r="F106" s="2" t="s">
        <v>3779</v>
      </c>
      <c r="G106" s="2" t="s">
        <v>3780</v>
      </c>
      <c r="H106" t="s">
        <v>781</v>
      </c>
      <c r="I106" t="s">
        <v>6</v>
      </c>
      <c r="J106" t="s">
        <v>5</v>
      </c>
      <c r="K106" t="e">
        <f>IF(OR(L106&lt;#REF!,L106&gt;#REF!), 1, 0)</f>
        <v>#REF!</v>
      </c>
      <c r="L106">
        <f t="shared" si="1"/>
        <v>0.90689059560851848</v>
      </c>
      <c r="M106">
        <v>3.48</v>
      </c>
      <c r="N106">
        <v>1</v>
      </c>
      <c r="O106" s="1">
        <v>16000000</v>
      </c>
      <c r="P106" s="1">
        <v>30000000</v>
      </c>
    </row>
    <row r="107" spans="1:16" hidden="1" x14ac:dyDescent="0.25">
      <c r="A107">
        <v>1170</v>
      </c>
      <c r="B107">
        <v>1</v>
      </c>
      <c r="C107">
        <v>19</v>
      </c>
      <c r="D107">
        <v>24</v>
      </c>
      <c r="E107">
        <v>56</v>
      </c>
      <c r="F107" s="2" t="s">
        <v>5155</v>
      </c>
      <c r="G107" s="2" t="s">
        <v>5156</v>
      </c>
      <c r="H107" t="s">
        <v>1472</v>
      </c>
      <c r="I107" t="s">
        <v>5</v>
      </c>
      <c r="J107" t="s">
        <v>5</v>
      </c>
      <c r="K107" t="e">
        <f>IF(OR(L107&lt;#REF!,L107&gt;#REF!), 1, 0)</f>
        <v>#REF!</v>
      </c>
      <c r="L107">
        <f t="shared" si="1"/>
        <v>1.3219280948873624</v>
      </c>
      <c r="M107">
        <v>3.47</v>
      </c>
      <c r="N107">
        <v>19</v>
      </c>
      <c r="O107" s="1">
        <v>260000000</v>
      </c>
      <c r="P107" s="1">
        <v>650000000</v>
      </c>
    </row>
    <row r="108" spans="1:16" hidden="1" x14ac:dyDescent="0.25">
      <c r="A108">
        <v>198</v>
      </c>
      <c r="B108">
        <v>1</v>
      </c>
      <c r="C108">
        <v>3</v>
      </c>
      <c r="D108">
        <v>3</v>
      </c>
      <c r="E108">
        <v>4</v>
      </c>
      <c r="F108" s="2" t="s">
        <v>6173</v>
      </c>
      <c r="G108" s="2" t="s">
        <v>6174</v>
      </c>
      <c r="H108" t="s">
        <v>1981</v>
      </c>
      <c r="I108" t="s">
        <v>6</v>
      </c>
      <c r="J108" t="s">
        <v>5</v>
      </c>
      <c r="K108" t="e">
        <f>IF(OR(L108&lt;#REF!,L108&gt;#REF!), 1, 0)</f>
        <v>#REF!</v>
      </c>
      <c r="L108">
        <f t="shared" si="1"/>
        <v>1.5025003405291835</v>
      </c>
      <c r="M108">
        <v>3.46</v>
      </c>
      <c r="N108">
        <v>2</v>
      </c>
      <c r="O108" s="1">
        <v>18000000</v>
      </c>
      <c r="P108" s="1">
        <v>51000000</v>
      </c>
    </row>
    <row r="109" spans="1:16" hidden="1" x14ac:dyDescent="0.25">
      <c r="A109">
        <v>82</v>
      </c>
      <c r="B109">
        <v>2</v>
      </c>
      <c r="C109">
        <v>9</v>
      </c>
      <c r="D109">
        <v>9</v>
      </c>
      <c r="E109">
        <v>20</v>
      </c>
      <c r="F109" s="2" t="s">
        <v>2469</v>
      </c>
      <c r="G109" s="2" t="s">
        <v>2470</v>
      </c>
      <c r="H109" t="s">
        <v>123</v>
      </c>
      <c r="I109" t="s">
        <v>5</v>
      </c>
      <c r="J109" t="s">
        <v>5</v>
      </c>
      <c r="K109" t="e">
        <f>IF(OR(L109&lt;#REF!,L109&gt;#REF!), 1, 0)</f>
        <v>#REF!</v>
      </c>
      <c r="L109">
        <f t="shared" si="1"/>
        <v>1.7004397181410922</v>
      </c>
      <c r="M109">
        <v>3.45</v>
      </c>
      <c r="N109">
        <v>8</v>
      </c>
      <c r="O109" s="1">
        <v>120000000</v>
      </c>
      <c r="P109" s="1">
        <v>390000000</v>
      </c>
    </row>
    <row r="110" spans="1:16" hidden="1" x14ac:dyDescent="0.25">
      <c r="A110">
        <v>157</v>
      </c>
      <c r="B110">
        <v>2</v>
      </c>
      <c r="C110">
        <v>2</v>
      </c>
      <c r="D110">
        <v>6</v>
      </c>
      <c r="E110">
        <v>9</v>
      </c>
      <c r="F110" s="2" t="s">
        <v>5363</v>
      </c>
      <c r="G110" s="2" t="s">
        <v>5364</v>
      </c>
      <c r="H110" t="s">
        <v>1576</v>
      </c>
      <c r="I110" t="s">
        <v>5</v>
      </c>
      <c r="J110" t="s">
        <v>5</v>
      </c>
      <c r="K110" t="e">
        <f>IF(OR(L110&lt;#REF!,L110&gt;#REF!), 1, 0)</f>
        <v>#REF!</v>
      </c>
      <c r="L110">
        <f t="shared" si="1"/>
        <v>1.4879380463262915</v>
      </c>
      <c r="M110">
        <v>3.43</v>
      </c>
      <c r="N110">
        <v>6</v>
      </c>
      <c r="O110" s="1">
        <v>82000000</v>
      </c>
      <c r="P110" s="1">
        <v>230000000</v>
      </c>
    </row>
    <row r="111" spans="1:16" hidden="1" x14ac:dyDescent="0.25">
      <c r="A111">
        <v>1776</v>
      </c>
      <c r="B111">
        <v>1</v>
      </c>
      <c r="C111">
        <v>7</v>
      </c>
      <c r="D111">
        <v>7</v>
      </c>
      <c r="E111">
        <v>8</v>
      </c>
      <c r="F111" s="2" t="s">
        <v>3575</v>
      </c>
      <c r="G111" s="2" t="s">
        <v>3576</v>
      </c>
      <c r="H111" t="s">
        <v>679</v>
      </c>
      <c r="I111" t="s">
        <v>5</v>
      </c>
      <c r="J111" t="s">
        <v>5</v>
      </c>
      <c r="K111" t="e">
        <f>IF(OR(L111&lt;#REF!,L111&gt;#REF!), 1, 0)</f>
        <v>#REF!</v>
      </c>
      <c r="L111">
        <f t="shared" si="1"/>
        <v>2</v>
      </c>
      <c r="M111">
        <v>3.42</v>
      </c>
      <c r="N111">
        <v>3</v>
      </c>
      <c r="O111" s="1">
        <v>65000000</v>
      </c>
      <c r="P111" s="1">
        <v>260000000</v>
      </c>
    </row>
    <row r="112" spans="1:16" hidden="1" x14ac:dyDescent="0.25">
      <c r="A112">
        <v>292</v>
      </c>
      <c r="B112">
        <v>2</v>
      </c>
      <c r="C112">
        <v>7</v>
      </c>
      <c r="D112">
        <v>7</v>
      </c>
      <c r="E112">
        <v>9</v>
      </c>
      <c r="F112" s="2" t="s">
        <v>4551</v>
      </c>
      <c r="G112" s="2" t="s">
        <v>4552</v>
      </c>
      <c r="H112" t="s">
        <v>1169</v>
      </c>
      <c r="I112" t="s">
        <v>5</v>
      </c>
      <c r="J112" t="s">
        <v>5</v>
      </c>
      <c r="K112" t="e">
        <f>IF(OR(L112&lt;#REF!,L112&gt;#REF!), 1, 0)</f>
        <v>#REF!</v>
      </c>
      <c r="L112">
        <f t="shared" si="1"/>
        <v>1.6966078565500653</v>
      </c>
      <c r="M112">
        <v>3.4</v>
      </c>
      <c r="N112">
        <v>3</v>
      </c>
      <c r="O112" s="1">
        <v>29000000</v>
      </c>
      <c r="P112" s="1">
        <v>94000000</v>
      </c>
    </row>
    <row r="113" spans="1:16" hidden="1" x14ac:dyDescent="0.25">
      <c r="A113">
        <v>2039</v>
      </c>
      <c r="B113">
        <v>2</v>
      </c>
      <c r="C113">
        <v>6</v>
      </c>
      <c r="D113">
        <v>8</v>
      </c>
      <c r="E113">
        <v>14</v>
      </c>
      <c r="F113" s="2" t="s">
        <v>4555</v>
      </c>
      <c r="G113" s="2" t="s">
        <v>4556</v>
      </c>
      <c r="H113" t="s">
        <v>1171</v>
      </c>
      <c r="I113" t="s">
        <v>5</v>
      </c>
      <c r="J113" t="s">
        <v>5</v>
      </c>
      <c r="K113" t="e">
        <f>IF(OR(L113&lt;#REF!,L113&gt;#REF!), 1, 0)</f>
        <v>#REF!</v>
      </c>
      <c r="L113">
        <f t="shared" si="1"/>
        <v>0.26303440583379378</v>
      </c>
      <c r="M113">
        <v>3.38</v>
      </c>
      <c r="N113">
        <v>6</v>
      </c>
      <c r="O113" s="1">
        <v>400000000</v>
      </c>
      <c r="P113" s="1">
        <v>480000000</v>
      </c>
    </row>
    <row r="114" spans="1:16" hidden="1" x14ac:dyDescent="0.25">
      <c r="A114">
        <v>726</v>
      </c>
      <c r="B114">
        <v>1</v>
      </c>
      <c r="C114">
        <v>2</v>
      </c>
      <c r="D114">
        <v>2</v>
      </c>
      <c r="E114">
        <v>2</v>
      </c>
      <c r="F114" s="2" t="s">
        <v>3885</v>
      </c>
      <c r="G114" s="2" t="s">
        <v>3886</v>
      </c>
      <c r="H114" t="s">
        <v>834</v>
      </c>
      <c r="I114" t="s">
        <v>5</v>
      </c>
      <c r="J114" t="s">
        <v>5</v>
      </c>
      <c r="K114" t="e">
        <f>IF(OR(L114&lt;#REF!,L114&gt;#REF!), 1, 0)</f>
        <v>#REF!</v>
      </c>
      <c r="L114">
        <f t="shared" si="1"/>
        <v>0.96437609026927873</v>
      </c>
      <c r="M114">
        <v>3.36</v>
      </c>
      <c r="N114">
        <v>1</v>
      </c>
      <c r="O114" s="1">
        <v>8200000</v>
      </c>
      <c r="P114" s="1">
        <v>16000000</v>
      </c>
    </row>
    <row r="115" spans="1:16" hidden="1" x14ac:dyDescent="0.25">
      <c r="A115">
        <v>1391</v>
      </c>
      <c r="B115">
        <v>2</v>
      </c>
      <c r="C115">
        <v>2</v>
      </c>
      <c r="D115">
        <v>2</v>
      </c>
      <c r="E115">
        <v>2</v>
      </c>
      <c r="F115" s="2" t="s">
        <v>4995</v>
      </c>
      <c r="G115" s="2" t="s">
        <v>4996</v>
      </c>
      <c r="H115" t="s">
        <v>1392</v>
      </c>
      <c r="I115" t="s">
        <v>6</v>
      </c>
      <c r="J115" t="s">
        <v>5</v>
      </c>
      <c r="K115" t="e">
        <f>IF(OR(L115&lt;#REF!,L115&gt;#REF!), 1, 0)</f>
        <v>#REF!</v>
      </c>
      <c r="L115">
        <f t="shared" si="1"/>
        <v>1.4071753815058734</v>
      </c>
      <c r="M115">
        <v>3.36</v>
      </c>
      <c r="N115">
        <v>2</v>
      </c>
      <c r="O115" s="1">
        <v>23000000</v>
      </c>
      <c r="P115" s="1">
        <v>61000000</v>
      </c>
    </row>
    <row r="116" spans="1:16" hidden="1" x14ac:dyDescent="0.25">
      <c r="A116">
        <v>2110</v>
      </c>
      <c r="B116">
        <v>2</v>
      </c>
      <c r="C116">
        <v>1</v>
      </c>
      <c r="D116">
        <v>1</v>
      </c>
      <c r="E116">
        <v>1</v>
      </c>
      <c r="F116" s="2" t="s">
        <v>2361</v>
      </c>
      <c r="G116" s="2" t="s">
        <v>2362</v>
      </c>
      <c r="H116" t="s">
        <v>69</v>
      </c>
      <c r="I116" t="s">
        <v>5</v>
      </c>
      <c r="J116" t="s">
        <v>6</v>
      </c>
      <c r="K116" t="e">
        <f>IF(OR(L116&lt;#REF!,L116&gt;#REF!), 1, 0)</f>
        <v>#REF!</v>
      </c>
      <c r="L116">
        <f t="shared" si="1"/>
        <v>1.7220152527002348</v>
      </c>
      <c r="M116">
        <v>3.35</v>
      </c>
      <c r="N116">
        <v>1</v>
      </c>
      <c r="O116" s="1">
        <v>9700000</v>
      </c>
      <c r="P116" s="1">
        <v>32000000</v>
      </c>
    </row>
    <row r="117" spans="1:16" hidden="1" x14ac:dyDescent="0.25">
      <c r="A117">
        <v>611</v>
      </c>
      <c r="B117">
        <v>5</v>
      </c>
      <c r="C117">
        <v>7</v>
      </c>
      <c r="D117">
        <v>7</v>
      </c>
      <c r="E117">
        <v>19</v>
      </c>
      <c r="F117" s="2" t="s">
        <v>4481</v>
      </c>
      <c r="G117" s="2" t="s">
        <v>4482</v>
      </c>
      <c r="H117" t="s">
        <v>1134</v>
      </c>
      <c r="I117" t="s">
        <v>5</v>
      </c>
      <c r="J117" t="s">
        <v>5</v>
      </c>
      <c r="K117" t="e">
        <f>IF(OR(L117&lt;#REF!,L117&gt;#REF!), 1, 0)</f>
        <v>#REF!</v>
      </c>
      <c r="L117">
        <f t="shared" si="1"/>
        <v>0.62515159083685512</v>
      </c>
      <c r="M117">
        <v>3.34</v>
      </c>
      <c r="N117">
        <v>6</v>
      </c>
      <c r="O117" s="1">
        <v>59000000</v>
      </c>
      <c r="P117" s="1">
        <v>91000000</v>
      </c>
    </row>
    <row r="118" spans="1:16" hidden="1" x14ac:dyDescent="0.25">
      <c r="A118">
        <v>845</v>
      </c>
      <c r="B118">
        <v>2</v>
      </c>
      <c r="C118">
        <v>4</v>
      </c>
      <c r="D118">
        <v>4</v>
      </c>
      <c r="E118">
        <v>5</v>
      </c>
      <c r="F118" s="2" t="s">
        <v>5047</v>
      </c>
      <c r="G118" s="2" t="s">
        <v>5048</v>
      </c>
      <c r="H118" t="s">
        <v>1418</v>
      </c>
      <c r="I118" t="s">
        <v>5</v>
      </c>
      <c r="J118" t="s">
        <v>5</v>
      </c>
      <c r="K118" t="e">
        <f>IF(OR(L118&lt;#REF!,L118&gt;#REF!), 1, 0)</f>
        <v>#REF!</v>
      </c>
      <c r="L118">
        <f t="shared" si="1"/>
        <v>1.297680548640685</v>
      </c>
      <c r="M118">
        <v>3.34</v>
      </c>
      <c r="N118">
        <v>2</v>
      </c>
      <c r="O118" s="1">
        <v>24000000</v>
      </c>
      <c r="P118" s="1">
        <v>59000000</v>
      </c>
    </row>
    <row r="119" spans="1:16" hidden="1" x14ac:dyDescent="0.25">
      <c r="A119">
        <v>1901</v>
      </c>
      <c r="B119">
        <v>1</v>
      </c>
      <c r="C119">
        <v>1</v>
      </c>
      <c r="D119">
        <v>1</v>
      </c>
      <c r="E119">
        <v>1</v>
      </c>
      <c r="F119" s="2" t="s">
        <v>2860</v>
      </c>
      <c r="G119" s="2" t="s">
        <v>2861</v>
      </c>
      <c r="H119" t="s">
        <v>320</v>
      </c>
      <c r="I119" t="s">
        <v>6</v>
      </c>
      <c r="J119" t="s">
        <v>5</v>
      </c>
      <c r="K119" t="e">
        <f>IF(OR(L119&lt;#REF!,L119&gt;#REF!), 1, 0)</f>
        <v>#REF!</v>
      </c>
      <c r="L119">
        <f t="shared" si="1"/>
        <v>1.6918777046376683</v>
      </c>
      <c r="M119">
        <v>3.33</v>
      </c>
      <c r="N119">
        <v>1</v>
      </c>
      <c r="O119" s="1">
        <v>13000000</v>
      </c>
      <c r="P119" s="1">
        <v>42000000</v>
      </c>
    </row>
    <row r="120" spans="1:16" hidden="1" x14ac:dyDescent="0.25">
      <c r="A120">
        <v>271</v>
      </c>
      <c r="B120">
        <v>1</v>
      </c>
      <c r="C120">
        <v>9</v>
      </c>
      <c r="D120">
        <v>9</v>
      </c>
      <c r="E120">
        <v>22</v>
      </c>
      <c r="F120" s="2" t="s">
        <v>2674</v>
      </c>
      <c r="G120" s="2" t="s">
        <v>2675</v>
      </c>
      <c r="H120" t="s">
        <v>226</v>
      </c>
      <c r="I120" t="s">
        <v>5</v>
      </c>
      <c r="J120" t="s">
        <v>5</v>
      </c>
      <c r="K120" t="e">
        <f>IF(OR(L120&lt;#REF!,L120&gt;#REF!), 1, 0)</f>
        <v>#REF!</v>
      </c>
      <c r="L120">
        <f t="shared" si="1"/>
        <v>1.3692338096657193</v>
      </c>
      <c r="M120">
        <v>3.32</v>
      </c>
      <c r="N120">
        <v>7</v>
      </c>
      <c r="O120" s="1">
        <v>120000000</v>
      </c>
      <c r="P120" s="1">
        <v>310000000</v>
      </c>
    </row>
    <row r="121" spans="1:16" hidden="1" x14ac:dyDescent="0.25">
      <c r="A121">
        <v>1337</v>
      </c>
      <c r="B121">
        <v>2</v>
      </c>
      <c r="C121">
        <v>3</v>
      </c>
      <c r="D121">
        <v>3</v>
      </c>
      <c r="E121">
        <v>4</v>
      </c>
      <c r="F121" s="2" t="s">
        <v>6491</v>
      </c>
      <c r="G121" s="2" t="s">
        <v>6492</v>
      </c>
      <c r="H121" t="s">
        <v>2141</v>
      </c>
      <c r="I121" t="s">
        <v>5</v>
      </c>
      <c r="J121" t="s">
        <v>5</v>
      </c>
      <c r="K121" t="e">
        <f>IF(OR(L121&lt;#REF!,L121&gt;#REF!), 1, 0)</f>
        <v>#REF!</v>
      </c>
      <c r="L121">
        <f t="shared" si="1"/>
        <v>1.1413558492455416</v>
      </c>
      <c r="M121">
        <v>3.31</v>
      </c>
      <c r="N121">
        <v>2</v>
      </c>
      <c r="O121" s="1">
        <v>68000000</v>
      </c>
      <c r="P121" s="1">
        <v>150000000</v>
      </c>
    </row>
    <row r="122" spans="1:16" hidden="1" x14ac:dyDescent="0.25">
      <c r="A122">
        <v>817</v>
      </c>
      <c r="B122">
        <v>1</v>
      </c>
      <c r="C122">
        <v>2</v>
      </c>
      <c r="D122">
        <v>2</v>
      </c>
      <c r="E122">
        <v>2</v>
      </c>
      <c r="F122" s="2" t="s">
        <v>6355</v>
      </c>
      <c r="G122" s="2" t="s">
        <v>6356</v>
      </c>
      <c r="H122" t="s">
        <v>2073</v>
      </c>
      <c r="I122" t="s">
        <v>5</v>
      </c>
      <c r="J122" t="s">
        <v>5</v>
      </c>
      <c r="K122" t="e">
        <f>IF(OR(L122&lt;#REF!,L122&gt;#REF!), 1, 0)</f>
        <v>#REF!</v>
      </c>
      <c r="L122">
        <f t="shared" si="1"/>
        <v>1.4947646917495783</v>
      </c>
      <c r="M122">
        <v>3.3</v>
      </c>
      <c r="N122">
        <v>1</v>
      </c>
      <c r="O122" s="1">
        <v>11000000</v>
      </c>
      <c r="P122" s="1">
        <v>31000000</v>
      </c>
    </row>
    <row r="123" spans="1:16" hidden="1" x14ac:dyDescent="0.25">
      <c r="A123">
        <v>2495</v>
      </c>
      <c r="B123">
        <v>3</v>
      </c>
      <c r="C123">
        <v>4</v>
      </c>
      <c r="D123">
        <v>4</v>
      </c>
      <c r="E123">
        <v>6</v>
      </c>
      <c r="F123" s="2" t="s">
        <v>5281</v>
      </c>
      <c r="G123" s="2" t="s">
        <v>5282</v>
      </c>
      <c r="H123" t="s">
        <v>1535</v>
      </c>
      <c r="I123" t="s">
        <v>5</v>
      </c>
      <c r="J123" t="s">
        <v>5</v>
      </c>
      <c r="K123" t="e">
        <f>IF(OR(L123&lt;#REF!,L123&gt;#REF!), 1, 0)</f>
        <v>#REF!</v>
      </c>
      <c r="L123">
        <f t="shared" si="1"/>
        <v>-3.5189428462299985E-2</v>
      </c>
      <c r="M123">
        <v>3.29</v>
      </c>
      <c r="N123">
        <v>3</v>
      </c>
      <c r="O123" s="1">
        <v>83000000</v>
      </c>
      <c r="P123" s="1">
        <v>81000000</v>
      </c>
    </row>
    <row r="124" spans="1:16" hidden="1" x14ac:dyDescent="0.25">
      <c r="A124">
        <v>2196</v>
      </c>
      <c r="B124">
        <v>6</v>
      </c>
      <c r="C124">
        <v>4</v>
      </c>
      <c r="D124">
        <v>4</v>
      </c>
      <c r="E124">
        <v>6</v>
      </c>
      <c r="F124" s="2" t="s">
        <v>4573</v>
      </c>
      <c r="G124" s="2" t="s">
        <v>4574</v>
      </c>
      <c r="H124" t="s">
        <v>1180</v>
      </c>
      <c r="I124" t="s">
        <v>6</v>
      </c>
      <c r="J124" t="s">
        <v>5</v>
      </c>
      <c r="K124" t="e">
        <f>IF(OR(L124&lt;#REF!,L124&gt;#REF!), 1, 0)</f>
        <v>#REF!</v>
      </c>
      <c r="L124">
        <f t="shared" si="1"/>
        <v>1.5849625007211563</v>
      </c>
      <c r="M124">
        <v>3.25</v>
      </c>
      <c r="N124">
        <v>2</v>
      </c>
      <c r="O124" s="1">
        <v>14000000</v>
      </c>
      <c r="P124" s="1">
        <v>42000000</v>
      </c>
    </row>
    <row r="125" spans="1:16" hidden="1" x14ac:dyDescent="0.25">
      <c r="A125">
        <v>590</v>
      </c>
      <c r="B125">
        <v>2</v>
      </c>
      <c r="C125">
        <v>4</v>
      </c>
      <c r="D125">
        <v>4</v>
      </c>
      <c r="E125">
        <v>6</v>
      </c>
      <c r="F125" s="2" t="s">
        <v>5191</v>
      </c>
      <c r="G125" s="2" t="s">
        <v>5192</v>
      </c>
      <c r="H125" t="s">
        <v>1490</v>
      </c>
      <c r="I125" t="s">
        <v>5</v>
      </c>
      <c r="J125" t="s">
        <v>5</v>
      </c>
      <c r="K125" t="e">
        <f>IF(OR(L125&lt;#REF!,L125&gt;#REF!), 1, 0)</f>
        <v>#REF!</v>
      </c>
      <c r="L125">
        <f t="shared" si="1"/>
        <v>1.7776075786635521</v>
      </c>
      <c r="M125">
        <v>3.23</v>
      </c>
      <c r="N125">
        <v>3</v>
      </c>
      <c r="O125" s="1">
        <v>21000000</v>
      </c>
      <c r="P125" s="1">
        <v>72000000</v>
      </c>
    </row>
    <row r="126" spans="1:16" hidden="1" x14ac:dyDescent="0.25">
      <c r="A126">
        <v>823</v>
      </c>
      <c r="B126">
        <v>6</v>
      </c>
      <c r="C126">
        <v>2</v>
      </c>
      <c r="D126">
        <v>2</v>
      </c>
      <c r="E126">
        <v>2</v>
      </c>
      <c r="F126" s="2" t="s">
        <v>2908</v>
      </c>
      <c r="G126" s="2" t="s">
        <v>2909</v>
      </c>
      <c r="H126" t="s">
        <v>344</v>
      </c>
      <c r="I126" t="s">
        <v>5</v>
      </c>
      <c r="J126" t="s">
        <v>5</v>
      </c>
      <c r="K126" t="e">
        <f>IF(OR(L126&lt;#REF!,L126&gt;#REF!), 1, 0)</f>
        <v>#REF!</v>
      </c>
      <c r="L126">
        <f t="shared" si="1"/>
        <v>1.7612131404128835</v>
      </c>
      <c r="M126">
        <v>3.2</v>
      </c>
      <c r="N126">
        <v>2</v>
      </c>
      <c r="O126" s="1">
        <v>5900000</v>
      </c>
      <c r="P126" s="1">
        <v>20000000</v>
      </c>
    </row>
    <row r="127" spans="1:16" hidden="1" x14ac:dyDescent="0.25">
      <c r="A127">
        <v>1904</v>
      </c>
      <c r="B127">
        <v>3</v>
      </c>
      <c r="C127">
        <v>3</v>
      </c>
      <c r="D127">
        <v>3</v>
      </c>
      <c r="E127">
        <v>3</v>
      </c>
      <c r="F127" s="2" t="s">
        <v>3325</v>
      </c>
      <c r="G127" s="2" t="s">
        <v>3326</v>
      </c>
      <c r="H127" t="s">
        <v>554</v>
      </c>
      <c r="I127" t="s">
        <v>6</v>
      </c>
      <c r="J127" t="s">
        <v>5</v>
      </c>
      <c r="K127" t="e">
        <f>IF(OR(L127&lt;#REF!,L127&gt;#REF!), 1, 0)</f>
        <v>#REF!</v>
      </c>
      <c r="L127">
        <f t="shared" si="1"/>
        <v>1.7369655941662063</v>
      </c>
      <c r="M127">
        <v>3.2</v>
      </c>
      <c r="N127">
        <v>2</v>
      </c>
      <c r="O127" s="1">
        <v>5100000</v>
      </c>
      <c r="P127" s="1">
        <v>17000000</v>
      </c>
    </row>
    <row r="128" spans="1:16" hidden="1" x14ac:dyDescent="0.25">
      <c r="A128">
        <v>357</v>
      </c>
      <c r="B128">
        <v>1</v>
      </c>
      <c r="C128">
        <v>3</v>
      </c>
      <c r="D128">
        <v>3</v>
      </c>
      <c r="E128">
        <v>3</v>
      </c>
      <c r="F128" s="2" t="s">
        <v>5069</v>
      </c>
      <c r="G128" s="2" t="s">
        <v>5070</v>
      </c>
      <c r="H128" t="s">
        <v>1429</v>
      </c>
      <c r="I128" t="s">
        <v>6</v>
      </c>
      <c r="J128" t="s">
        <v>5</v>
      </c>
      <c r="K128" t="e">
        <f>IF(OR(L128&lt;#REF!,L128&gt;#REF!), 1, 0)</f>
        <v>#REF!</v>
      </c>
      <c r="L128">
        <f t="shared" si="1"/>
        <v>1.0641303374197155</v>
      </c>
      <c r="M128">
        <v>3.19</v>
      </c>
      <c r="N128">
        <v>2</v>
      </c>
      <c r="O128" s="1">
        <v>11000000</v>
      </c>
      <c r="P128" s="1">
        <v>23000000</v>
      </c>
    </row>
    <row r="129" spans="1:16" hidden="1" x14ac:dyDescent="0.25">
      <c r="A129">
        <v>189</v>
      </c>
      <c r="B129">
        <v>2</v>
      </c>
      <c r="C129">
        <v>2</v>
      </c>
      <c r="D129">
        <v>2</v>
      </c>
      <c r="E129">
        <v>2</v>
      </c>
      <c r="F129" s="2" t="s">
        <v>4393</v>
      </c>
      <c r="G129" s="2" t="s">
        <v>4394</v>
      </c>
      <c r="H129" t="s">
        <v>1090</v>
      </c>
      <c r="I129" t="s">
        <v>6</v>
      </c>
      <c r="J129" t="s">
        <v>5</v>
      </c>
      <c r="K129" t="e">
        <f>IF(OR(L129&lt;#REF!,L129&gt;#REF!), 1, 0)</f>
        <v>#REF!</v>
      </c>
      <c r="L129">
        <f t="shared" si="1"/>
        <v>0.82312223791592076</v>
      </c>
      <c r="M129">
        <v>3.18</v>
      </c>
      <c r="N129">
        <v>1</v>
      </c>
      <c r="O129" s="1">
        <v>13000000</v>
      </c>
      <c r="P129" s="1">
        <v>23000000</v>
      </c>
    </row>
    <row r="130" spans="1:16" hidden="1" x14ac:dyDescent="0.25">
      <c r="A130">
        <v>322</v>
      </c>
      <c r="B130">
        <v>2</v>
      </c>
      <c r="C130">
        <v>2</v>
      </c>
      <c r="D130">
        <v>2</v>
      </c>
      <c r="E130">
        <v>3</v>
      </c>
      <c r="F130" s="2" t="s">
        <v>2277</v>
      </c>
      <c r="G130" s="2" t="s">
        <v>2278</v>
      </c>
      <c r="H130" t="s">
        <v>27</v>
      </c>
      <c r="I130" t="s">
        <v>5</v>
      </c>
      <c r="J130" t="s">
        <v>5</v>
      </c>
      <c r="K130" t="e">
        <f>IF(OR(L130&lt;#REF!,L130&gt;#REF!), 1, 0)</f>
        <v>#REF!</v>
      </c>
      <c r="L130">
        <f t="shared" si="1"/>
        <v>1.6189098326444942</v>
      </c>
      <c r="M130">
        <v>3.17</v>
      </c>
      <c r="N130">
        <v>1</v>
      </c>
      <c r="O130" s="1">
        <v>14000000</v>
      </c>
      <c r="P130" s="1">
        <v>43000000</v>
      </c>
    </row>
    <row r="131" spans="1:16" hidden="1" x14ac:dyDescent="0.25">
      <c r="A131">
        <v>45</v>
      </c>
      <c r="B131">
        <v>3</v>
      </c>
      <c r="C131">
        <v>3</v>
      </c>
      <c r="D131">
        <v>3</v>
      </c>
      <c r="E131">
        <v>4</v>
      </c>
      <c r="F131" s="2" t="s">
        <v>4766</v>
      </c>
      <c r="G131" s="2" t="s">
        <v>4767</v>
      </c>
      <c r="H131" t="s">
        <v>1277</v>
      </c>
      <c r="I131" t="s">
        <v>5</v>
      </c>
      <c r="J131" t="s">
        <v>5</v>
      </c>
      <c r="K131" t="e">
        <f>IF(OR(L131&lt;#REF!,L131&gt;#REF!), 1, 0)</f>
        <v>#REF!</v>
      </c>
      <c r="L131">
        <f t="shared" ref="L131:L194" si="2">IFERROR(LOG($P131/$O131,2),IF($P131=0,LOG(0.01,2),LOG(99,2)))</f>
        <v>1.5025003405291835</v>
      </c>
      <c r="M131">
        <v>3.14</v>
      </c>
      <c r="N131">
        <v>3</v>
      </c>
      <c r="O131" s="1">
        <v>24000000</v>
      </c>
      <c r="P131" s="1">
        <v>68000000</v>
      </c>
    </row>
    <row r="132" spans="1:16" hidden="1" x14ac:dyDescent="0.25">
      <c r="A132">
        <v>2245</v>
      </c>
      <c r="B132">
        <v>1</v>
      </c>
      <c r="C132">
        <v>1</v>
      </c>
      <c r="D132">
        <v>1</v>
      </c>
      <c r="E132">
        <v>2</v>
      </c>
      <c r="F132" s="2" t="s">
        <v>3571</v>
      </c>
      <c r="G132" s="2" t="s">
        <v>3572</v>
      </c>
      <c r="H132" t="s">
        <v>677</v>
      </c>
      <c r="I132" t="s">
        <v>6</v>
      </c>
      <c r="J132" t="s">
        <v>5</v>
      </c>
      <c r="K132" t="e">
        <f>IF(OR(L132&lt;#REF!,L132&gt;#REF!), 1, 0)</f>
        <v>#REF!</v>
      </c>
      <c r="L132">
        <f t="shared" si="2"/>
        <v>1.6394102847435328</v>
      </c>
      <c r="M132">
        <v>3.12</v>
      </c>
      <c r="N132">
        <v>1</v>
      </c>
      <c r="O132" s="1">
        <v>26000000</v>
      </c>
      <c r="P132" s="1">
        <v>81000000</v>
      </c>
    </row>
    <row r="133" spans="1:16" hidden="1" x14ac:dyDescent="0.25">
      <c r="A133">
        <v>582</v>
      </c>
      <c r="B133">
        <v>2</v>
      </c>
      <c r="C133">
        <v>10</v>
      </c>
      <c r="D133">
        <v>10</v>
      </c>
      <c r="E133">
        <v>28</v>
      </c>
      <c r="F133" s="2" t="s">
        <v>3681</v>
      </c>
      <c r="G133" s="2" t="s">
        <v>3682</v>
      </c>
      <c r="H133" t="s">
        <v>732</v>
      </c>
      <c r="I133" t="s">
        <v>5</v>
      </c>
      <c r="J133" t="s">
        <v>5</v>
      </c>
      <c r="K133" t="e">
        <f>IF(OR(L133&lt;#REF!,L133&gt;#REF!), 1, 0)</f>
        <v>#REF!</v>
      </c>
      <c r="L133">
        <f t="shared" si="2"/>
        <v>1.5443205162238103</v>
      </c>
      <c r="M133">
        <v>3.1</v>
      </c>
      <c r="N133">
        <v>12</v>
      </c>
      <c r="O133" s="1">
        <v>480000000</v>
      </c>
      <c r="P133" s="1">
        <v>1400000000</v>
      </c>
    </row>
    <row r="134" spans="1:16" hidden="1" x14ac:dyDescent="0.25">
      <c r="A134">
        <v>1510</v>
      </c>
      <c r="B134">
        <v>2</v>
      </c>
      <c r="C134">
        <v>1</v>
      </c>
      <c r="D134">
        <v>2</v>
      </c>
      <c r="E134">
        <v>2</v>
      </c>
      <c r="F134" s="2" t="s">
        <v>3060</v>
      </c>
      <c r="G134" s="2" t="s">
        <v>3061</v>
      </c>
      <c r="H134" t="s">
        <v>421</v>
      </c>
      <c r="I134" t="s">
        <v>6</v>
      </c>
      <c r="J134" t="s">
        <v>5</v>
      </c>
      <c r="K134" t="e">
        <f>IF(OR(L134&lt;#REF!,L134&gt;#REF!), 1, 0)</f>
        <v>#REF!</v>
      </c>
      <c r="L134">
        <f t="shared" si="2"/>
        <v>1.4043902550793355</v>
      </c>
      <c r="M134">
        <v>3.09</v>
      </c>
      <c r="N134">
        <v>2</v>
      </c>
      <c r="O134" s="1">
        <v>68000000</v>
      </c>
      <c r="P134" s="1">
        <v>180000000</v>
      </c>
    </row>
    <row r="135" spans="1:16" hidden="1" x14ac:dyDescent="0.25">
      <c r="A135">
        <v>2221</v>
      </c>
      <c r="B135">
        <v>1</v>
      </c>
      <c r="C135">
        <v>7</v>
      </c>
      <c r="D135">
        <v>7</v>
      </c>
      <c r="E135">
        <v>13</v>
      </c>
      <c r="F135" s="2" t="s">
        <v>4571</v>
      </c>
      <c r="G135" s="2" t="s">
        <v>4572</v>
      </c>
      <c r="H135" t="s">
        <v>1179</v>
      </c>
      <c r="I135" t="s">
        <v>5</v>
      </c>
      <c r="J135" t="s">
        <v>5</v>
      </c>
      <c r="K135" t="e">
        <f>IF(OR(L135&lt;#REF!,L135&gt;#REF!), 1, 0)</f>
        <v>#REF!</v>
      </c>
      <c r="L135">
        <f t="shared" si="2"/>
        <v>0.92961067210860204</v>
      </c>
      <c r="M135">
        <v>3.08</v>
      </c>
      <c r="N135">
        <v>7</v>
      </c>
      <c r="O135" s="1">
        <v>63000000</v>
      </c>
      <c r="P135" s="1">
        <v>120000000</v>
      </c>
    </row>
    <row r="136" spans="1:16" hidden="1" x14ac:dyDescent="0.25">
      <c r="A136">
        <v>649</v>
      </c>
      <c r="B136">
        <v>2</v>
      </c>
      <c r="C136">
        <v>1</v>
      </c>
      <c r="D136">
        <v>1</v>
      </c>
      <c r="E136">
        <v>1</v>
      </c>
      <c r="F136" s="2" t="s">
        <v>2423</v>
      </c>
      <c r="G136" s="2" t="s">
        <v>2424</v>
      </c>
      <c r="H136" t="s">
        <v>100</v>
      </c>
      <c r="I136" t="s">
        <v>6</v>
      </c>
      <c r="J136" t="s">
        <v>5</v>
      </c>
      <c r="K136" t="e">
        <f>IF(OR(L136&lt;#REF!,L136&gt;#REF!), 1, 0)</f>
        <v>#REF!</v>
      </c>
      <c r="L136">
        <f t="shared" si="2"/>
        <v>1.5925756848310313</v>
      </c>
      <c r="M136">
        <v>3.07</v>
      </c>
      <c r="N136">
        <v>1</v>
      </c>
      <c r="O136" s="1">
        <v>6300000</v>
      </c>
      <c r="P136" s="1">
        <v>19000000</v>
      </c>
    </row>
    <row r="137" spans="1:16" hidden="1" x14ac:dyDescent="0.25">
      <c r="A137">
        <v>706</v>
      </c>
      <c r="B137">
        <v>3</v>
      </c>
      <c r="C137">
        <v>4</v>
      </c>
      <c r="D137">
        <v>4</v>
      </c>
      <c r="E137">
        <v>4</v>
      </c>
      <c r="F137" s="2" t="s">
        <v>4099</v>
      </c>
      <c r="G137" s="2" t="s">
        <v>4100</v>
      </c>
      <c r="H137" t="s">
        <v>943</v>
      </c>
      <c r="I137" t="s">
        <v>6</v>
      </c>
      <c r="J137" t="s">
        <v>5</v>
      </c>
      <c r="K137" t="e">
        <f>IF(OR(L137&lt;#REF!,L137&gt;#REF!), 1, 0)</f>
        <v>#REF!</v>
      </c>
      <c r="L137">
        <f t="shared" si="2"/>
        <v>0.53343220008107417</v>
      </c>
      <c r="M137">
        <v>3.06</v>
      </c>
      <c r="N137">
        <v>2</v>
      </c>
      <c r="O137" s="1">
        <v>38000000</v>
      </c>
      <c r="P137" s="1">
        <v>55000000</v>
      </c>
    </row>
    <row r="138" spans="1:16" hidden="1" x14ac:dyDescent="0.25">
      <c r="A138">
        <v>542</v>
      </c>
      <c r="B138">
        <v>3</v>
      </c>
      <c r="C138">
        <v>5</v>
      </c>
      <c r="D138">
        <v>5</v>
      </c>
      <c r="E138">
        <v>9</v>
      </c>
      <c r="F138" s="2" t="s">
        <v>3797</v>
      </c>
      <c r="G138" s="2" t="s">
        <v>3798</v>
      </c>
      <c r="H138" t="s">
        <v>790</v>
      </c>
      <c r="I138" t="s">
        <v>5</v>
      </c>
      <c r="J138" t="s">
        <v>5</v>
      </c>
      <c r="K138" t="e">
        <f>IF(OR(L138&lt;#REF!,L138&gt;#REF!), 1, 0)</f>
        <v>#REF!</v>
      </c>
      <c r="L138">
        <f t="shared" si="2"/>
        <v>2.0350469470992008</v>
      </c>
      <c r="M138">
        <v>3.05</v>
      </c>
      <c r="N138">
        <v>4</v>
      </c>
      <c r="O138" s="1">
        <v>61000000</v>
      </c>
      <c r="P138" s="1">
        <v>250000000</v>
      </c>
    </row>
    <row r="139" spans="1:16" hidden="1" x14ac:dyDescent="0.25">
      <c r="A139">
        <v>492</v>
      </c>
      <c r="B139">
        <v>1</v>
      </c>
      <c r="C139">
        <v>1</v>
      </c>
      <c r="D139">
        <v>1</v>
      </c>
      <c r="E139">
        <v>1</v>
      </c>
      <c r="F139" s="2" t="s">
        <v>2279</v>
      </c>
      <c r="G139" s="2" t="s">
        <v>2280</v>
      </c>
      <c r="H139" t="s">
        <v>28</v>
      </c>
      <c r="I139" t="s">
        <v>6</v>
      </c>
      <c r="J139" t="s">
        <v>5</v>
      </c>
      <c r="K139" t="e">
        <f>IF(OR(L139&lt;#REF!,L139&gt;#REF!), 1, 0)</f>
        <v>#REF!</v>
      </c>
      <c r="L139">
        <f t="shared" si="2"/>
        <v>1.5145731728297582</v>
      </c>
      <c r="M139">
        <v>3.03</v>
      </c>
      <c r="N139">
        <v>1</v>
      </c>
      <c r="O139" s="1">
        <v>35000000</v>
      </c>
      <c r="P139" s="1">
        <v>100000000</v>
      </c>
    </row>
    <row r="140" spans="1:16" hidden="1" x14ac:dyDescent="0.25">
      <c r="A140">
        <v>1339</v>
      </c>
      <c r="B140">
        <v>2</v>
      </c>
      <c r="C140">
        <v>1</v>
      </c>
      <c r="D140">
        <v>1</v>
      </c>
      <c r="E140">
        <v>1</v>
      </c>
      <c r="F140" s="2" t="s">
        <v>2273</v>
      </c>
      <c r="G140" s="2" t="s">
        <v>2274</v>
      </c>
      <c r="H140" t="s">
        <v>25</v>
      </c>
      <c r="I140" t="s">
        <v>6</v>
      </c>
      <c r="J140" t="s">
        <v>5</v>
      </c>
      <c r="K140" t="e">
        <f>IF(OR(L140&lt;#REF!,L140&gt;#REF!), 1, 0)</f>
        <v>#REF!</v>
      </c>
      <c r="L140">
        <f t="shared" si="2"/>
        <v>1.5849625007211563</v>
      </c>
      <c r="M140">
        <v>3.02</v>
      </c>
      <c r="N140">
        <v>1</v>
      </c>
      <c r="O140" s="1">
        <v>10000000</v>
      </c>
      <c r="P140" s="1">
        <v>30000000</v>
      </c>
    </row>
    <row r="141" spans="1:16" hidden="1" x14ac:dyDescent="0.25">
      <c r="A141">
        <v>567</v>
      </c>
      <c r="B141">
        <v>6</v>
      </c>
      <c r="C141">
        <v>2</v>
      </c>
      <c r="D141">
        <v>2</v>
      </c>
      <c r="E141">
        <v>2</v>
      </c>
      <c r="F141" s="2" t="s">
        <v>2644</v>
      </c>
      <c r="G141" s="2" t="s">
        <v>2645</v>
      </c>
      <c r="H141" t="s">
        <v>211</v>
      </c>
      <c r="I141" t="s">
        <v>6</v>
      </c>
      <c r="J141" t="s">
        <v>5</v>
      </c>
      <c r="K141" t="e">
        <f>IF(OR(L141&lt;#REF!,L141&gt;#REF!), 1, 0)</f>
        <v>#REF!</v>
      </c>
      <c r="L141">
        <f t="shared" si="2"/>
        <v>0.75899190049620513</v>
      </c>
      <c r="M141">
        <v>2.98</v>
      </c>
      <c r="N141">
        <v>1</v>
      </c>
      <c r="O141" s="1">
        <v>13000000</v>
      </c>
      <c r="P141" s="1">
        <v>22000000</v>
      </c>
    </row>
    <row r="142" spans="1:16" hidden="1" x14ac:dyDescent="0.25">
      <c r="A142">
        <v>613</v>
      </c>
      <c r="B142">
        <v>3</v>
      </c>
      <c r="C142">
        <v>2</v>
      </c>
      <c r="D142">
        <v>3</v>
      </c>
      <c r="E142">
        <v>3</v>
      </c>
      <c r="F142" s="2" t="s">
        <v>5825</v>
      </c>
      <c r="G142" s="2" t="s">
        <v>5826</v>
      </c>
      <c r="H142" t="s">
        <v>1807</v>
      </c>
      <c r="I142" t="s">
        <v>7</v>
      </c>
      <c r="J142" t="s">
        <v>7</v>
      </c>
      <c r="K142" t="e">
        <f>IF(OR(L142&lt;#REF!,L142&gt;#REF!), 1, 0)</f>
        <v>#REF!</v>
      </c>
      <c r="L142">
        <f t="shared" si="2"/>
        <v>1.5501970825604796</v>
      </c>
      <c r="M142">
        <v>2.98</v>
      </c>
      <c r="N142">
        <v>1</v>
      </c>
      <c r="O142" s="1">
        <v>14000000</v>
      </c>
      <c r="P142" s="1">
        <v>41000000</v>
      </c>
    </row>
    <row r="143" spans="1:16" hidden="1" x14ac:dyDescent="0.25">
      <c r="A143">
        <v>361</v>
      </c>
      <c r="B143">
        <v>2</v>
      </c>
      <c r="C143">
        <v>1</v>
      </c>
      <c r="D143">
        <v>2</v>
      </c>
      <c r="E143">
        <v>2</v>
      </c>
      <c r="F143" s="2" t="s">
        <v>5827</v>
      </c>
      <c r="G143" s="2" t="s">
        <v>5828</v>
      </c>
      <c r="H143" t="s">
        <v>1808</v>
      </c>
      <c r="I143" t="s">
        <v>7</v>
      </c>
      <c r="J143" t="s">
        <v>7</v>
      </c>
      <c r="K143" t="e">
        <f>IF(OR(L143&lt;#REF!,L143&gt;#REF!), 1, 0)</f>
        <v>#REF!</v>
      </c>
      <c r="L143">
        <f t="shared" si="2"/>
        <v>1.5501970825604796</v>
      </c>
      <c r="M143">
        <v>2.98</v>
      </c>
      <c r="N143">
        <v>1</v>
      </c>
      <c r="O143" s="1">
        <v>14000000</v>
      </c>
      <c r="P143" s="1">
        <v>41000000</v>
      </c>
    </row>
    <row r="144" spans="1:16" hidden="1" x14ac:dyDescent="0.25">
      <c r="A144">
        <v>860</v>
      </c>
      <c r="B144">
        <v>1</v>
      </c>
      <c r="C144">
        <v>1</v>
      </c>
      <c r="D144">
        <v>1</v>
      </c>
      <c r="E144">
        <v>1</v>
      </c>
      <c r="F144" s="2" t="s">
        <v>6647</v>
      </c>
      <c r="G144" s="2" t="s">
        <v>6648</v>
      </c>
      <c r="H144" t="s">
        <v>2219</v>
      </c>
      <c r="I144" t="s">
        <v>5</v>
      </c>
      <c r="J144" t="s">
        <v>6</v>
      </c>
      <c r="K144" t="e">
        <f>IF(OR(L144&lt;#REF!,L144&gt;#REF!), 1, 0)</f>
        <v>#REF!</v>
      </c>
      <c r="L144">
        <f t="shared" si="2"/>
        <v>1.5629361943911573</v>
      </c>
      <c r="M144">
        <v>2.98</v>
      </c>
      <c r="N144">
        <v>1</v>
      </c>
      <c r="O144" s="1">
        <v>44000000</v>
      </c>
      <c r="P144" s="1">
        <v>130000000</v>
      </c>
    </row>
    <row r="145" spans="1:16" hidden="1" x14ac:dyDescent="0.25">
      <c r="A145">
        <v>1917</v>
      </c>
      <c r="B145">
        <v>1</v>
      </c>
      <c r="C145">
        <v>3</v>
      </c>
      <c r="D145">
        <v>3</v>
      </c>
      <c r="E145">
        <v>5</v>
      </c>
      <c r="F145" s="2" t="s">
        <v>4087</v>
      </c>
      <c r="G145" s="2" t="s">
        <v>4088</v>
      </c>
      <c r="H145" t="s">
        <v>937</v>
      </c>
      <c r="I145" t="s">
        <v>5</v>
      </c>
      <c r="J145" t="s">
        <v>5</v>
      </c>
      <c r="K145" t="e">
        <f>IF(OR(L145&lt;#REF!,L145&gt;#REF!), 1, 0)</f>
        <v>#REF!</v>
      </c>
      <c r="L145">
        <f t="shared" si="2"/>
        <v>1.2313255461064558</v>
      </c>
      <c r="M145">
        <v>2.97</v>
      </c>
      <c r="N145">
        <v>2</v>
      </c>
      <c r="O145" s="1">
        <v>23000000</v>
      </c>
      <c r="P145" s="1">
        <v>54000000</v>
      </c>
    </row>
    <row r="146" spans="1:16" hidden="1" x14ac:dyDescent="0.25">
      <c r="A146">
        <v>428</v>
      </c>
      <c r="B146">
        <v>5</v>
      </c>
      <c r="C146">
        <v>3</v>
      </c>
      <c r="D146">
        <v>3</v>
      </c>
      <c r="E146">
        <v>4</v>
      </c>
      <c r="F146" s="2" t="s">
        <v>2918</v>
      </c>
      <c r="G146" s="2" t="s">
        <v>2919</v>
      </c>
      <c r="H146" t="s">
        <v>349</v>
      </c>
      <c r="I146" t="s">
        <v>6</v>
      </c>
      <c r="J146" t="s">
        <v>5</v>
      </c>
      <c r="K146" t="e">
        <f>IF(OR(L146&lt;#REF!,L146&gt;#REF!), 1, 0)</f>
        <v>#REF!</v>
      </c>
      <c r="L146">
        <f t="shared" si="2"/>
        <v>0.57190634789570982</v>
      </c>
      <c r="M146">
        <v>2.95</v>
      </c>
      <c r="N146">
        <v>1</v>
      </c>
      <c r="O146" s="1">
        <v>7400000</v>
      </c>
      <c r="P146" s="1">
        <v>11000000</v>
      </c>
    </row>
    <row r="147" spans="1:16" hidden="1" x14ac:dyDescent="0.25">
      <c r="A147">
        <v>902</v>
      </c>
      <c r="B147">
        <v>5</v>
      </c>
      <c r="C147">
        <v>5</v>
      </c>
      <c r="D147">
        <v>5</v>
      </c>
      <c r="E147">
        <v>5</v>
      </c>
      <c r="F147" s="2" t="s">
        <v>4557</v>
      </c>
      <c r="G147" s="2" t="s">
        <v>4558</v>
      </c>
      <c r="H147" t="s">
        <v>1172</v>
      </c>
      <c r="I147" t="s">
        <v>6</v>
      </c>
      <c r="J147" t="s">
        <v>5</v>
      </c>
      <c r="K147" t="e">
        <f>IF(OR(L147&lt;#REF!,L147&gt;#REF!), 1, 0)</f>
        <v>#REF!</v>
      </c>
      <c r="L147">
        <f t="shared" si="2"/>
        <v>1.0995356735509143</v>
      </c>
      <c r="M147">
        <v>2.94</v>
      </c>
      <c r="N147">
        <v>2</v>
      </c>
      <c r="O147" s="1">
        <v>21000000</v>
      </c>
      <c r="P147" s="1">
        <v>45000000</v>
      </c>
    </row>
    <row r="148" spans="1:16" hidden="1" x14ac:dyDescent="0.25">
      <c r="A148">
        <v>781</v>
      </c>
      <c r="B148">
        <v>8</v>
      </c>
      <c r="C148">
        <v>1</v>
      </c>
      <c r="D148">
        <v>1</v>
      </c>
      <c r="E148">
        <v>1</v>
      </c>
      <c r="F148" s="2" t="s">
        <v>2947</v>
      </c>
      <c r="G148" s="2" t="s">
        <v>2948</v>
      </c>
      <c r="H148" t="s">
        <v>364</v>
      </c>
      <c r="I148" t="s">
        <v>6</v>
      </c>
      <c r="J148" t="s">
        <v>5</v>
      </c>
      <c r="K148" t="e">
        <f>IF(OR(L148&lt;#REF!,L148&gt;#REF!), 1, 0)</f>
        <v>#REF!</v>
      </c>
      <c r="L148">
        <f t="shared" si="2"/>
        <v>1.5305147166987798</v>
      </c>
      <c r="M148">
        <v>2.91</v>
      </c>
      <c r="N148">
        <v>1</v>
      </c>
      <c r="O148" s="1">
        <v>4500000</v>
      </c>
      <c r="P148" s="1">
        <v>13000000</v>
      </c>
    </row>
    <row r="149" spans="1:16" hidden="1" x14ac:dyDescent="0.25">
      <c r="A149">
        <v>2400</v>
      </c>
      <c r="B149">
        <v>4</v>
      </c>
      <c r="C149">
        <v>2</v>
      </c>
      <c r="D149">
        <v>2</v>
      </c>
      <c r="E149">
        <v>2</v>
      </c>
      <c r="F149" s="2" t="s">
        <v>4391</v>
      </c>
      <c r="G149" s="2" t="s">
        <v>4392</v>
      </c>
      <c r="H149" t="s">
        <v>1089</v>
      </c>
      <c r="I149" t="s">
        <v>6</v>
      </c>
      <c r="J149" t="s">
        <v>5</v>
      </c>
      <c r="K149" t="e">
        <f>IF(OR(L149&lt;#REF!,L149&gt;#REF!), 1, 0)</f>
        <v>#REF!</v>
      </c>
      <c r="L149">
        <f t="shared" si="2"/>
        <v>1.5145731728297582</v>
      </c>
      <c r="M149">
        <v>2.91</v>
      </c>
      <c r="N149">
        <v>1</v>
      </c>
      <c r="O149" s="1">
        <v>9100000</v>
      </c>
      <c r="P149" s="1">
        <v>26000000</v>
      </c>
    </row>
    <row r="150" spans="1:16" hidden="1" x14ac:dyDescent="0.25">
      <c r="A150">
        <v>1318</v>
      </c>
      <c r="B150">
        <v>1</v>
      </c>
      <c r="C150">
        <v>2</v>
      </c>
      <c r="D150">
        <v>2</v>
      </c>
      <c r="E150">
        <v>2</v>
      </c>
      <c r="F150" s="2" t="s">
        <v>2668</v>
      </c>
      <c r="G150" s="2" t="s">
        <v>2669</v>
      </c>
      <c r="H150" t="s">
        <v>223</v>
      </c>
      <c r="I150" t="s">
        <v>6</v>
      </c>
      <c r="J150" t="s">
        <v>5</v>
      </c>
      <c r="K150" t="e">
        <f>IF(OR(L150&lt;#REF!,L150&gt;#REF!), 1, 0)</f>
        <v>#REF!</v>
      </c>
      <c r="L150">
        <f t="shared" si="2"/>
        <v>1.7004397181410922</v>
      </c>
      <c r="M150">
        <v>2.9</v>
      </c>
      <c r="N150">
        <v>2</v>
      </c>
      <c r="O150" s="1">
        <v>20000000</v>
      </c>
      <c r="P150" s="1">
        <v>65000000</v>
      </c>
    </row>
    <row r="151" spans="1:16" hidden="1" x14ac:dyDescent="0.25">
      <c r="A151">
        <v>708</v>
      </c>
      <c r="B151">
        <v>3</v>
      </c>
      <c r="C151">
        <v>1</v>
      </c>
      <c r="D151">
        <v>1</v>
      </c>
      <c r="E151">
        <v>3</v>
      </c>
      <c r="F151" s="2" t="s">
        <v>4209</v>
      </c>
      <c r="G151" s="2" t="s">
        <v>4210</v>
      </c>
      <c r="H151" t="s">
        <v>998</v>
      </c>
      <c r="I151" t="s">
        <v>6</v>
      </c>
      <c r="J151" t="s">
        <v>5</v>
      </c>
      <c r="K151" t="e">
        <f>IF(OR(L151&lt;#REF!,L151&gt;#REF!), 1, 0)</f>
        <v>#REF!</v>
      </c>
      <c r="L151">
        <f t="shared" si="2"/>
        <v>1.4854268271702415</v>
      </c>
      <c r="M151">
        <v>2.89</v>
      </c>
      <c r="N151">
        <v>1</v>
      </c>
      <c r="O151" s="1">
        <v>5000000</v>
      </c>
      <c r="P151" s="1">
        <v>14000000</v>
      </c>
    </row>
    <row r="152" spans="1:16" hidden="1" x14ac:dyDescent="0.25">
      <c r="A152">
        <v>2007</v>
      </c>
      <c r="B152">
        <v>2</v>
      </c>
      <c r="C152">
        <v>8</v>
      </c>
      <c r="D152">
        <v>8</v>
      </c>
      <c r="E152">
        <v>17</v>
      </c>
      <c r="F152" s="2" t="s">
        <v>6189</v>
      </c>
      <c r="G152" s="2" t="s">
        <v>6190</v>
      </c>
      <c r="H152" t="s">
        <v>1989</v>
      </c>
      <c r="I152" t="s">
        <v>5</v>
      </c>
      <c r="J152" t="s">
        <v>5</v>
      </c>
      <c r="K152" t="e">
        <f>IF(OR(L152&lt;#REF!,L152&gt;#REF!), 1, 0)</f>
        <v>#REF!</v>
      </c>
      <c r="L152">
        <f t="shared" si="2"/>
        <v>1.5501970825604796</v>
      </c>
      <c r="M152">
        <v>2.88</v>
      </c>
      <c r="N152">
        <v>11</v>
      </c>
      <c r="O152" s="1">
        <v>140000000</v>
      </c>
      <c r="P152" s="1">
        <v>410000000</v>
      </c>
    </row>
    <row r="153" spans="1:16" hidden="1" x14ac:dyDescent="0.25">
      <c r="A153">
        <v>1056</v>
      </c>
      <c r="B153">
        <v>3</v>
      </c>
      <c r="C153">
        <v>4</v>
      </c>
      <c r="D153">
        <v>4</v>
      </c>
      <c r="E153">
        <v>4</v>
      </c>
      <c r="F153" s="2" t="s">
        <v>2357</v>
      </c>
      <c r="G153" s="2" t="s">
        <v>2358</v>
      </c>
      <c r="H153" t="s">
        <v>67</v>
      </c>
      <c r="I153" t="s">
        <v>6</v>
      </c>
      <c r="J153" t="s">
        <v>5</v>
      </c>
      <c r="K153" t="e">
        <f>IF(OR(L153&lt;#REF!,L153&gt;#REF!), 1, 0)</f>
        <v>#REF!</v>
      </c>
      <c r="L153">
        <f t="shared" si="2"/>
        <v>7.2149785755835416E-2</v>
      </c>
      <c r="M153">
        <v>2.86</v>
      </c>
      <c r="N153">
        <v>3</v>
      </c>
      <c r="O153" s="1">
        <v>39000000</v>
      </c>
      <c r="P153" s="1">
        <v>41000000</v>
      </c>
    </row>
    <row r="154" spans="1:16" hidden="1" x14ac:dyDescent="0.25">
      <c r="A154">
        <v>386</v>
      </c>
      <c r="B154">
        <v>5</v>
      </c>
      <c r="C154">
        <v>9</v>
      </c>
      <c r="D154">
        <v>10</v>
      </c>
      <c r="E154">
        <v>19</v>
      </c>
      <c r="F154" s="2" t="s">
        <v>5153</v>
      </c>
      <c r="G154" s="2" t="s">
        <v>5154</v>
      </c>
      <c r="H154" t="s">
        <v>1471</v>
      </c>
      <c r="I154" t="s">
        <v>5</v>
      </c>
      <c r="J154" t="s">
        <v>5</v>
      </c>
      <c r="K154" t="e">
        <f>IF(OR(L154&lt;#REF!,L154&gt;#REF!), 1, 0)</f>
        <v>#REF!</v>
      </c>
      <c r="L154">
        <f t="shared" si="2"/>
        <v>1.2223924213364481</v>
      </c>
      <c r="M154">
        <v>2.85</v>
      </c>
      <c r="N154">
        <v>8</v>
      </c>
      <c r="O154" s="1">
        <v>150000000</v>
      </c>
      <c r="P154" s="1">
        <v>350000000</v>
      </c>
    </row>
    <row r="155" spans="1:16" hidden="1" x14ac:dyDescent="0.25">
      <c r="A155">
        <v>2188</v>
      </c>
      <c r="B155">
        <v>4</v>
      </c>
      <c r="C155">
        <v>10</v>
      </c>
      <c r="D155">
        <v>10</v>
      </c>
      <c r="E155">
        <v>11</v>
      </c>
      <c r="F155" s="2" t="s">
        <v>4957</v>
      </c>
      <c r="G155" s="2" t="s">
        <v>4958</v>
      </c>
      <c r="H155" t="s">
        <v>1373</v>
      </c>
      <c r="I155" t="s">
        <v>5</v>
      </c>
      <c r="J155" t="s">
        <v>5</v>
      </c>
      <c r="K155" t="e">
        <f>IF(OR(L155&lt;#REF!,L155&gt;#REF!), 1, 0)</f>
        <v>#REF!</v>
      </c>
      <c r="L155">
        <f t="shared" si="2"/>
        <v>1.0874628412503395</v>
      </c>
      <c r="M155">
        <v>2.83</v>
      </c>
      <c r="N155">
        <v>5</v>
      </c>
      <c r="O155" s="1">
        <v>32000000</v>
      </c>
      <c r="P155" s="1">
        <v>68000000</v>
      </c>
    </row>
    <row r="156" spans="1:16" hidden="1" x14ac:dyDescent="0.25">
      <c r="A156">
        <v>1676</v>
      </c>
      <c r="B156">
        <v>3</v>
      </c>
      <c r="C156">
        <v>5</v>
      </c>
      <c r="D156">
        <v>10</v>
      </c>
      <c r="E156">
        <v>30</v>
      </c>
      <c r="F156" s="2" t="s">
        <v>5227</v>
      </c>
      <c r="G156" s="2" t="s">
        <v>5228</v>
      </c>
      <c r="H156" t="s">
        <v>1508</v>
      </c>
      <c r="I156" t="s">
        <v>5</v>
      </c>
      <c r="J156" t="s">
        <v>5</v>
      </c>
      <c r="K156" t="e">
        <f>IF(OR(L156&lt;#REF!,L156&gt;#REF!), 1, 0)</f>
        <v>#REF!</v>
      </c>
      <c r="L156">
        <f t="shared" si="2"/>
        <v>1.3388019134517586</v>
      </c>
      <c r="M156">
        <v>2.83</v>
      </c>
      <c r="N156">
        <v>8</v>
      </c>
      <c r="O156" s="1">
        <v>170000000</v>
      </c>
      <c r="P156" s="1">
        <v>430000000</v>
      </c>
    </row>
    <row r="157" spans="1:16" hidden="1" x14ac:dyDescent="0.25">
      <c r="A157">
        <v>757</v>
      </c>
      <c r="B157">
        <v>13</v>
      </c>
      <c r="C157">
        <v>2</v>
      </c>
      <c r="D157">
        <v>2</v>
      </c>
      <c r="E157">
        <v>5</v>
      </c>
      <c r="F157" s="2" t="s">
        <v>2281</v>
      </c>
      <c r="G157" s="2" t="s">
        <v>2282</v>
      </c>
      <c r="H157" t="s">
        <v>29</v>
      </c>
      <c r="I157" t="s">
        <v>5</v>
      </c>
      <c r="J157" t="s">
        <v>5</v>
      </c>
      <c r="K157" t="e">
        <f>IF(OR(L157&lt;#REF!,L157&gt;#REF!), 1, 0)</f>
        <v>#REF!</v>
      </c>
      <c r="L157">
        <f t="shared" si="2"/>
        <v>1.3439544012173612</v>
      </c>
      <c r="M157">
        <v>2.82</v>
      </c>
      <c r="N157">
        <v>1</v>
      </c>
      <c r="O157" s="1">
        <v>13000000</v>
      </c>
      <c r="P157" s="1">
        <v>33000000</v>
      </c>
    </row>
    <row r="158" spans="1:16" hidden="1" x14ac:dyDescent="0.25">
      <c r="A158">
        <v>1667</v>
      </c>
      <c r="B158">
        <v>2</v>
      </c>
      <c r="C158">
        <v>17</v>
      </c>
      <c r="D158">
        <v>17</v>
      </c>
      <c r="E158">
        <v>33</v>
      </c>
      <c r="F158" s="2" t="s">
        <v>6263</v>
      </c>
      <c r="G158" s="2" t="s">
        <v>6264</v>
      </c>
      <c r="H158" t="s">
        <v>2026</v>
      </c>
      <c r="I158" t="s">
        <v>5</v>
      </c>
      <c r="J158" t="s">
        <v>5</v>
      </c>
      <c r="K158" t="e">
        <f>IF(OR(L158&lt;#REF!,L158&gt;#REF!), 1, 0)</f>
        <v>#REF!</v>
      </c>
      <c r="L158">
        <f t="shared" si="2"/>
        <v>1.1622714288988771</v>
      </c>
      <c r="M158">
        <v>2.81</v>
      </c>
      <c r="N158">
        <v>12</v>
      </c>
      <c r="O158" s="1">
        <v>210000000</v>
      </c>
      <c r="P158" s="1">
        <v>470000000</v>
      </c>
    </row>
    <row r="159" spans="1:16" hidden="1" x14ac:dyDescent="0.25">
      <c r="A159">
        <v>1184</v>
      </c>
      <c r="B159">
        <v>2</v>
      </c>
      <c r="C159">
        <v>1</v>
      </c>
      <c r="D159">
        <v>1</v>
      </c>
      <c r="E159">
        <v>1</v>
      </c>
      <c r="F159" s="2" t="s">
        <v>3769</v>
      </c>
      <c r="G159" s="2" t="s">
        <v>3770</v>
      </c>
      <c r="H159" t="s">
        <v>776</v>
      </c>
      <c r="I159" t="s">
        <v>5</v>
      </c>
      <c r="J159" t="s">
        <v>6</v>
      </c>
      <c r="K159" t="e">
        <f>IF(OR(L159&lt;#REF!,L159&gt;#REF!), 1, 0)</f>
        <v>#REF!</v>
      </c>
      <c r="L159">
        <f t="shared" si="2"/>
        <v>1.4506614090095651</v>
      </c>
      <c r="M159">
        <v>2.79</v>
      </c>
      <c r="N159">
        <v>1</v>
      </c>
      <c r="O159" s="1">
        <v>15000000</v>
      </c>
      <c r="P159" s="1">
        <v>41000000</v>
      </c>
    </row>
    <row r="160" spans="1:16" x14ac:dyDescent="0.25">
      <c r="A160">
        <v>1923</v>
      </c>
      <c r="B160">
        <v>1</v>
      </c>
      <c r="C160">
        <v>2</v>
      </c>
      <c r="D160">
        <v>2</v>
      </c>
      <c r="E160">
        <v>3</v>
      </c>
      <c r="F160" s="2" t="s">
        <v>5447</v>
      </c>
      <c r="G160" s="2" t="s">
        <v>5448</v>
      </c>
      <c r="H160" t="s">
        <v>1618</v>
      </c>
      <c r="I160" t="s">
        <v>7</v>
      </c>
      <c r="J160" t="s">
        <v>5</v>
      </c>
      <c r="K160" t="e">
        <f>IF(OR(L160&lt;#REF!,L160&gt;#REF!), 1, 0)</f>
        <v>#REF!</v>
      </c>
      <c r="L160">
        <f t="shared" si="2"/>
        <v>6.6293566200796095</v>
      </c>
      <c r="P160" s="1">
        <v>13000000</v>
      </c>
    </row>
    <row r="161" spans="1:16" hidden="1" x14ac:dyDescent="0.25">
      <c r="A161">
        <v>1609</v>
      </c>
      <c r="B161">
        <v>2</v>
      </c>
      <c r="C161">
        <v>9</v>
      </c>
      <c r="D161">
        <v>9</v>
      </c>
      <c r="E161">
        <v>15</v>
      </c>
      <c r="F161" s="2" t="s">
        <v>3485</v>
      </c>
      <c r="G161" s="2" t="s">
        <v>3486</v>
      </c>
      <c r="H161" t="s">
        <v>634</v>
      </c>
      <c r="I161" t="s">
        <v>5</v>
      </c>
      <c r="J161" t="s">
        <v>5</v>
      </c>
      <c r="K161" t="e">
        <f>IF(OR(L161&lt;#REF!,L161&gt;#REF!), 1, 0)</f>
        <v>#REF!</v>
      </c>
      <c r="L161">
        <f t="shared" si="2"/>
        <v>1.0995356735509143</v>
      </c>
      <c r="M161">
        <v>2.77</v>
      </c>
      <c r="N161">
        <v>9</v>
      </c>
      <c r="O161" s="1">
        <v>140000000</v>
      </c>
      <c r="P161" s="1">
        <v>300000000</v>
      </c>
    </row>
    <row r="162" spans="1:16" hidden="1" x14ac:dyDescent="0.25">
      <c r="A162">
        <v>2353</v>
      </c>
      <c r="B162">
        <v>3</v>
      </c>
      <c r="C162">
        <v>9</v>
      </c>
      <c r="D162">
        <v>10</v>
      </c>
      <c r="E162">
        <v>18</v>
      </c>
      <c r="F162" s="2" t="s">
        <v>5181</v>
      </c>
      <c r="G162" s="2" t="s">
        <v>5182</v>
      </c>
      <c r="H162" t="s">
        <v>1485</v>
      </c>
      <c r="I162" t="s">
        <v>6</v>
      </c>
      <c r="J162" t="s">
        <v>5</v>
      </c>
      <c r="K162" t="e">
        <f>IF(OR(L162&lt;#REF!,L162&gt;#REF!), 1, 0)</f>
        <v>#REF!</v>
      </c>
      <c r="L162">
        <f t="shared" si="2"/>
        <v>1.8255022687678635</v>
      </c>
      <c r="M162">
        <v>2.77</v>
      </c>
      <c r="N162">
        <v>4</v>
      </c>
      <c r="O162" s="1">
        <v>790000000</v>
      </c>
      <c r="P162" s="1">
        <v>2800000000</v>
      </c>
    </row>
    <row r="163" spans="1:16" hidden="1" x14ac:dyDescent="0.25">
      <c r="A163">
        <v>862</v>
      </c>
      <c r="B163">
        <v>2</v>
      </c>
      <c r="C163">
        <v>6</v>
      </c>
      <c r="D163">
        <v>6</v>
      </c>
      <c r="E163">
        <v>8</v>
      </c>
      <c r="F163" s="2" t="s">
        <v>2545</v>
      </c>
      <c r="G163" s="2" t="s">
        <v>2546</v>
      </c>
      <c r="H163" t="s">
        <v>161</v>
      </c>
      <c r="I163" t="s">
        <v>5</v>
      </c>
      <c r="J163" t="s">
        <v>5</v>
      </c>
      <c r="K163" t="e">
        <f>IF(OR(L163&lt;#REF!,L163&gt;#REF!), 1, 0)</f>
        <v>#REF!</v>
      </c>
      <c r="L163">
        <f t="shared" si="2"/>
        <v>0.8408014051507462</v>
      </c>
      <c r="M163">
        <v>2.75</v>
      </c>
      <c r="N163">
        <v>1</v>
      </c>
      <c r="O163" s="1">
        <v>67000000</v>
      </c>
      <c r="P163" s="1">
        <v>120000000</v>
      </c>
    </row>
    <row r="164" spans="1:16" hidden="1" x14ac:dyDescent="0.25">
      <c r="A164">
        <v>1018</v>
      </c>
      <c r="B164">
        <v>2</v>
      </c>
      <c r="C164">
        <v>10</v>
      </c>
      <c r="D164">
        <v>10</v>
      </c>
      <c r="E164">
        <v>21</v>
      </c>
      <c r="F164" s="2" t="s">
        <v>6121</v>
      </c>
      <c r="G164" s="2" t="s">
        <v>6122</v>
      </c>
      <c r="H164" t="s">
        <v>1955</v>
      </c>
      <c r="I164" t="s">
        <v>5</v>
      </c>
      <c r="J164" t="s">
        <v>5</v>
      </c>
      <c r="K164" t="e">
        <f>IF(OR(L164&lt;#REF!,L164&gt;#REF!), 1, 0)</f>
        <v>#REF!</v>
      </c>
      <c r="L164">
        <f t="shared" si="2"/>
        <v>1.1030934929641039</v>
      </c>
      <c r="M164">
        <v>2.73</v>
      </c>
      <c r="N164">
        <v>14</v>
      </c>
      <c r="O164" s="1">
        <v>270000000</v>
      </c>
      <c r="P164" s="1">
        <v>580000000</v>
      </c>
    </row>
    <row r="165" spans="1:16" hidden="1" x14ac:dyDescent="0.25">
      <c r="A165">
        <v>1416</v>
      </c>
      <c r="B165">
        <v>1</v>
      </c>
      <c r="C165">
        <v>2</v>
      </c>
      <c r="D165">
        <v>2</v>
      </c>
      <c r="E165">
        <v>2</v>
      </c>
      <c r="F165" s="2" t="s">
        <v>5017</v>
      </c>
      <c r="G165" s="2" t="s">
        <v>5018</v>
      </c>
      <c r="H165" t="s">
        <v>1403</v>
      </c>
      <c r="I165" t="s">
        <v>6</v>
      </c>
      <c r="J165" t="s">
        <v>5</v>
      </c>
      <c r="K165" t="e">
        <f>IF(OR(L165&lt;#REF!,L165&gt;#REF!), 1, 0)</f>
        <v>#REF!</v>
      </c>
      <c r="L165">
        <f t="shared" si="2"/>
        <v>1.3911907573244759</v>
      </c>
      <c r="M165">
        <v>2.7</v>
      </c>
      <c r="N165">
        <v>2</v>
      </c>
      <c r="O165" s="1">
        <v>61000000</v>
      </c>
      <c r="P165" s="1">
        <v>160000000</v>
      </c>
    </row>
    <row r="166" spans="1:16" hidden="1" x14ac:dyDescent="0.25">
      <c r="A166">
        <v>1248</v>
      </c>
      <c r="B166">
        <v>1</v>
      </c>
      <c r="C166">
        <v>4</v>
      </c>
      <c r="D166">
        <v>4</v>
      </c>
      <c r="E166">
        <v>4</v>
      </c>
      <c r="F166" s="2" t="s">
        <v>3148</v>
      </c>
      <c r="G166" s="2" t="s">
        <v>3149</v>
      </c>
      <c r="H166" t="s">
        <v>465</v>
      </c>
      <c r="I166" t="s">
        <v>6</v>
      </c>
      <c r="J166" t="s">
        <v>5</v>
      </c>
      <c r="K166" t="e">
        <f>IF(OR(L166&lt;#REF!,L166&gt;#REF!), 1, 0)</f>
        <v>#REF!</v>
      </c>
      <c r="L166">
        <f t="shared" si="2"/>
        <v>1.3561438102252754</v>
      </c>
      <c r="M166">
        <v>2.68</v>
      </c>
      <c r="N166">
        <v>2</v>
      </c>
      <c r="O166" s="1">
        <v>25000000</v>
      </c>
      <c r="P166" s="1">
        <v>64000000</v>
      </c>
    </row>
    <row r="167" spans="1:16" hidden="1" x14ac:dyDescent="0.25">
      <c r="A167">
        <v>246</v>
      </c>
      <c r="B167">
        <v>1</v>
      </c>
      <c r="C167">
        <v>1</v>
      </c>
      <c r="D167">
        <v>1</v>
      </c>
      <c r="E167">
        <v>4</v>
      </c>
      <c r="F167" s="2" t="s">
        <v>4367</v>
      </c>
      <c r="G167" s="2" t="s">
        <v>4368</v>
      </c>
      <c r="H167" t="s">
        <v>1077</v>
      </c>
      <c r="I167" t="s">
        <v>5</v>
      </c>
      <c r="J167" t="s">
        <v>5</v>
      </c>
      <c r="K167" t="e">
        <f>IF(OR(L167&lt;#REF!,L167&gt;#REF!), 1, 0)</f>
        <v>#REF!</v>
      </c>
      <c r="L167">
        <f t="shared" si="2"/>
        <v>1.3999306068886355</v>
      </c>
      <c r="M167">
        <v>2.68</v>
      </c>
      <c r="N167">
        <v>1</v>
      </c>
      <c r="O167" s="1">
        <v>720000000</v>
      </c>
      <c r="P167" s="1">
        <v>1900000000</v>
      </c>
    </row>
    <row r="168" spans="1:16" hidden="1" x14ac:dyDescent="0.25">
      <c r="A168">
        <v>1345</v>
      </c>
      <c r="B168">
        <v>8</v>
      </c>
      <c r="C168">
        <v>2</v>
      </c>
      <c r="D168">
        <v>2</v>
      </c>
      <c r="E168">
        <v>3</v>
      </c>
      <c r="F168" s="2" t="s">
        <v>4373</v>
      </c>
      <c r="G168" s="2" t="s">
        <v>4374</v>
      </c>
      <c r="H168" t="s">
        <v>1080</v>
      </c>
      <c r="I168" t="s">
        <v>5</v>
      </c>
      <c r="J168" t="s">
        <v>5</v>
      </c>
      <c r="K168" t="e">
        <f>IF(OR(L168&lt;#REF!,L168&gt;#REF!), 1, 0)</f>
        <v>#REF!</v>
      </c>
      <c r="L168">
        <f t="shared" si="2"/>
        <v>1.3479233034203069</v>
      </c>
      <c r="M168">
        <v>2.68</v>
      </c>
      <c r="N168">
        <v>2</v>
      </c>
      <c r="O168" s="1">
        <v>11000000</v>
      </c>
      <c r="P168" s="1">
        <v>28000000</v>
      </c>
    </row>
    <row r="169" spans="1:16" hidden="1" x14ac:dyDescent="0.25">
      <c r="A169">
        <v>777</v>
      </c>
      <c r="B169">
        <v>1</v>
      </c>
      <c r="C169">
        <v>5</v>
      </c>
      <c r="D169">
        <v>5</v>
      </c>
      <c r="E169">
        <v>9</v>
      </c>
      <c r="F169" s="2" t="s">
        <v>6027</v>
      </c>
      <c r="G169" s="2" t="s">
        <v>6028</v>
      </c>
      <c r="H169" t="s">
        <v>1908</v>
      </c>
      <c r="I169" t="s">
        <v>5</v>
      </c>
      <c r="J169" t="s">
        <v>5</v>
      </c>
      <c r="K169" t="e">
        <f>IF(OR(L169&lt;#REF!,L169&gt;#REF!), 1, 0)</f>
        <v>#REF!</v>
      </c>
      <c r="L169">
        <f t="shared" si="2"/>
        <v>0.93945845806494921</v>
      </c>
      <c r="M169">
        <v>2.67</v>
      </c>
      <c r="N169">
        <v>4</v>
      </c>
      <c r="O169" s="1">
        <v>73000000</v>
      </c>
      <c r="P169" s="1">
        <v>140000000</v>
      </c>
    </row>
    <row r="170" spans="1:16" hidden="1" x14ac:dyDescent="0.25">
      <c r="A170">
        <v>972</v>
      </c>
      <c r="B170">
        <v>3</v>
      </c>
      <c r="C170">
        <v>7</v>
      </c>
      <c r="D170">
        <v>7</v>
      </c>
      <c r="E170">
        <v>10</v>
      </c>
      <c r="F170" s="2" t="s">
        <v>6075</v>
      </c>
      <c r="G170" s="2" t="s">
        <v>6076</v>
      </c>
      <c r="H170" t="s">
        <v>1932</v>
      </c>
      <c r="I170" t="s">
        <v>5</v>
      </c>
      <c r="J170" t="s">
        <v>5</v>
      </c>
      <c r="K170" t="e">
        <f>IF(OR(L170&lt;#REF!,L170&gt;#REF!), 1, 0)</f>
        <v>#REF!</v>
      </c>
      <c r="L170">
        <f t="shared" si="2"/>
        <v>1.1502426355806128</v>
      </c>
      <c r="M170">
        <v>2.67</v>
      </c>
      <c r="N170">
        <v>7</v>
      </c>
      <c r="O170" s="1">
        <v>41000000</v>
      </c>
      <c r="P170" s="1">
        <v>91000000</v>
      </c>
    </row>
    <row r="171" spans="1:16" hidden="1" x14ac:dyDescent="0.25">
      <c r="A171">
        <v>1749</v>
      </c>
      <c r="B171">
        <v>2</v>
      </c>
      <c r="C171">
        <v>1</v>
      </c>
      <c r="D171">
        <v>1</v>
      </c>
      <c r="E171">
        <v>1</v>
      </c>
      <c r="F171" s="2" t="s">
        <v>3743</v>
      </c>
      <c r="G171" s="2" t="s">
        <v>3744</v>
      </c>
      <c r="H171" t="s">
        <v>763</v>
      </c>
      <c r="I171" t="s">
        <v>6</v>
      </c>
      <c r="J171" t="s">
        <v>5</v>
      </c>
      <c r="K171" t="e">
        <f>IF(OR(L171&lt;#REF!,L171&gt;#REF!), 1, 0)</f>
        <v>#REF!</v>
      </c>
      <c r="L171">
        <f t="shared" si="2"/>
        <v>1.4098757941630649</v>
      </c>
      <c r="M171">
        <v>2.66</v>
      </c>
      <c r="N171">
        <v>1</v>
      </c>
      <c r="O171" s="1">
        <v>35000000</v>
      </c>
      <c r="P171" s="1">
        <v>93000000</v>
      </c>
    </row>
    <row r="172" spans="1:16" hidden="1" x14ac:dyDescent="0.25">
      <c r="A172">
        <v>1100</v>
      </c>
      <c r="B172">
        <v>2</v>
      </c>
      <c r="C172">
        <v>10</v>
      </c>
      <c r="D172">
        <v>10</v>
      </c>
      <c r="E172">
        <v>25</v>
      </c>
      <c r="F172" s="2" t="s">
        <v>6117</v>
      </c>
      <c r="G172" s="2" t="s">
        <v>6118</v>
      </c>
      <c r="H172" t="s">
        <v>1953</v>
      </c>
      <c r="I172" t="s">
        <v>5</v>
      </c>
      <c r="J172" t="s">
        <v>5</v>
      </c>
      <c r="K172" t="e">
        <f>IF(OR(L172&lt;#REF!,L172&gt;#REF!), 1, 0)</f>
        <v>#REF!</v>
      </c>
      <c r="L172">
        <f t="shared" si="2"/>
        <v>1.3923174227787602</v>
      </c>
      <c r="M172">
        <v>2.63</v>
      </c>
      <c r="N172">
        <v>10</v>
      </c>
      <c r="O172" s="1">
        <v>160000000</v>
      </c>
      <c r="P172" s="1">
        <v>420000000</v>
      </c>
    </row>
    <row r="173" spans="1:16" hidden="1" x14ac:dyDescent="0.25">
      <c r="A173">
        <v>1206</v>
      </c>
      <c r="B173">
        <v>2</v>
      </c>
      <c r="C173">
        <v>1</v>
      </c>
      <c r="D173">
        <v>1</v>
      </c>
      <c r="E173">
        <v>1</v>
      </c>
      <c r="F173" s="2" t="s">
        <v>4321</v>
      </c>
      <c r="G173" s="2" t="s">
        <v>4322</v>
      </c>
      <c r="H173" t="s">
        <v>1054</v>
      </c>
      <c r="I173" t="s">
        <v>5</v>
      </c>
      <c r="J173" t="s">
        <v>6</v>
      </c>
      <c r="K173" t="e">
        <f>IF(OR(L173&lt;#REF!,L173&gt;#REF!), 1, 0)</f>
        <v>#REF!</v>
      </c>
      <c r="L173">
        <f t="shared" si="2"/>
        <v>1.4150374992788437</v>
      </c>
      <c r="M173">
        <v>2.6</v>
      </c>
      <c r="N173">
        <v>1</v>
      </c>
      <c r="O173" s="1">
        <v>18000000</v>
      </c>
      <c r="P173" s="1">
        <v>48000000</v>
      </c>
    </row>
    <row r="174" spans="1:16" hidden="1" x14ac:dyDescent="0.25">
      <c r="A174">
        <v>266</v>
      </c>
      <c r="B174">
        <v>1</v>
      </c>
      <c r="C174">
        <v>1</v>
      </c>
      <c r="D174">
        <v>1</v>
      </c>
      <c r="E174">
        <v>1</v>
      </c>
      <c r="F174" s="2" t="s">
        <v>4471</v>
      </c>
      <c r="G174" s="2" t="s">
        <v>4472</v>
      </c>
      <c r="H174" t="s">
        <v>1129</v>
      </c>
      <c r="I174" t="s">
        <v>6</v>
      </c>
      <c r="J174" t="s">
        <v>5</v>
      </c>
      <c r="K174" t="e">
        <f>IF(OR(L174&lt;#REF!,L174&gt;#REF!), 1, 0)</f>
        <v>#REF!</v>
      </c>
      <c r="L174">
        <f t="shared" si="2"/>
        <v>1.3510744405468789</v>
      </c>
      <c r="M174">
        <v>2.6</v>
      </c>
      <c r="N174">
        <v>1</v>
      </c>
      <c r="O174" s="1">
        <v>9800000</v>
      </c>
      <c r="P174" s="1">
        <v>25000000</v>
      </c>
    </row>
    <row r="175" spans="1:16" hidden="1" x14ac:dyDescent="0.25">
      <c r="A175">
        <v>1492</v>
      </c>
      <c r="B175">
        <v>6</v>
      </c>
      <c r="C175">
        <v>2</v>
      </c>
      <c r="D175">
        <v>2</v>
      </c>
      <c r="E175">
        <v>3</v>
      </c>
      <c r="F175" s="2" t="s">
        <v>4842</v>
      </c>
      <c r="G175" s="2" t="s">
        <v>4843</v>
      </c>
      <c r="H175" t="s">
        <v>1315</v>
      </c>
      <c r="I175" t="s">
        <v>5</v>
      </c>
      <c r="J175" t="s">
        <v>5</v>
      </c>
      <c r="K175" t="e">
        <f>IF(OR(L175&lt;#REF!,L175&gt;#REF!), 1, 0)</f>
        <v>#REF!</v>
      </c>
      <c r="L175">
        <f t="shared" si="2"/>
        <v>0.84799690655495008</v>
      </c>
      <c r="M175">
        <v>2.6</v>
      </c>
      <c r="N175">
        <v>1</v>
      </c>
      <c r="O175" s="1">
        <v>10000000</v>
      </c>
      <c r="P175" s="1">
        <v>18000000</v>
      </c>
    </row>
    <row r="176" spans="1:16" hidden="1" x14ac:dyDescent="0.25">
      <c r="A176">
        <v>1653</v>
      </c>
      <c r="B176">
        <v>2</v>
      </c>
      <c r="C176">
        <v>11</v>
      </c>
      <c r="D176">
        <v>11</v>
      </c>
      <c r="E176">
        <v>26</v>
      </c>
      <c r="F176" s="2" t="s">
        <v>3483</v>
      </c>
      <c r="G176" s="2" t="s">
        <v>3484</v>
      </c>
      <c r="H176" t="s">
        <v>633</v>
      </c>
      <c r="I176" t="s">
        <v>5</v>
      </c>
      <c r="J176" t="s">
        <v>5</v>
      </c>
      <c r="K176" t="e">
        <f>IF(OR(L176&lt;#REF!,L176&gt;#REF!), 1, 0)</f>
        <v>#REF!</v>
      </c>
      <c r="L176">
        <f t="shared" si="2"/>
        <v>1.4020984435713457</v>
      </c>
      <c r="M176">
        <v>2.59</v>
      </c>
      <c r="N176">
        <v>10</v>
      </c>
      <c r="O176" s="1">
        <v>140000000</v>
      </c>
      <c r="P176" s="1">
        <v>370000000</v>
      </c>
    </row>
    <row r="177" spans="1:16" hidden="1" x14ac:dyDescent="0.25">
      <c r="A177">
        <v>103</v>
      </c>
      <c r="B177">
        <v>7</v>
      </c>
      <c r="C177">
        <v>3</v>
      </c>
      <c r="D177">
        <v>3</v>
      </c>
      <c r="E177">
        <v>5</v>
      </c>
      <c r="F177" s="2" t="s">
        <v>2301</v>
      </c>
      <c r="G177" s="2" t="s">
        <v>2302</v>
      </c>
      <c r="H177" t="s">
        <v>39</v>
      </c>
      <c r="I177" t="s">
        <v>5</v>
      </c>
      <c r="J177" t="s">
        <v>5</v>
      </c>
      <c r="K177" t="e">
        <f>IF(OR(L177&lt;#REF!,L177&gt;#REF!), 1, 0)</f>
        <v>#REF!</v>
      </c>
      <c r="L177">
        <f t="shared" si="2"/>
        <v>1.5405683813627029</v>
      </c>
      <c r="M177">
        <v>2.56</v>
      </c>
      <c r="N177">
        <v>1</v>
      </c>
      <c r="O177" s="1">
        <v>5500000</v>
      </c>
      <c r="P177" s="1">
        <v>16000000</v>
      </c>
    </row>
    <row r="178" spans="1:16" hidden="1" x14ac:dyDescent="0.25">
      <c r="A178">
        <v>1518</v>
      </c>
      <c r="B178">
        <v>2</v>
      </c>
      <c r="C178">
        <v>3</v>
      </c>
      <c r="D178">
        <v>3</v>
      </c>
      <c r="E178">
        <v>5</v>
      </c>
      <c r="F178" s="2" t="s">
        <v>2882</v>
      </c>
      <c r="G178" s="2" t="s">
        <v>2883</v>
      </c>
      <c r="H178" t="s">
        <v>331</v>
      </c>
      <c r="I178" t="s">
        <v>5</v>
      </c>
      <c r="J178" t="s">
        <v>5</v>
      </c>
      <c r="K178" t="e">
        <f>IF(OR(L178&lt;#REF!,L178&gt;#REF!), 1, 0)</f>
        <v>#REF!</v>
      </c>
      <c r="L178">
        <f t="shared" si="2"/>
        <v>1.0534392589614605</v>
      </c>
      <c r="M178">
        <v>2.56</v>
      </c>
      <c r="N178">
        <v>3</v>
      </c>
      <c r="O178" s="1">
        <v>53000000</v>
      </c>
      <c r="P178" s="1">
        <v>110000000</v>
      </c>
    </row>
    <row r="179" spans="1:16" hidden="1" x14ac:dyDescent="0.25">
      <c r="A179">
        <v>1181</v>
      </c>
      <c r="B179">
        <v>2</v>
      </c>
      <c r="C179">
        <v>10</v>
      </c>
      <c r="D179">
        <v>10</v>
      </c>
      <c r="E179">
        <v>22</v>
      </c>
      <c r="F179" s="2" t="s">
        <v>4945</v>
      </c>
      <c r="G179" s="2" t="s">
        <v>4946</v>
      </c>
      <c r="H179" t="s">
        <v>1367</v>
      </c>
      <c r="I179" t="s">
        <v>5</v>
      </c>
      <c r="J179" t="s">
        <v>5</v>
      </c>
      <c r="K179" t="e">
        <f>IF(OR(L179&lt;#REF!,L179&gt;#REF!), 1, 0)</f>
        <v>#REF!</v>
      </c>
      <c r="L179">
        <f t="shared" si="2"/>
        <v>1.2552570552420748</v>
      </c>
      <c r="M179">
        <v>2.56</v>
      </c>
      <c r="N179">
        <v>9</v>
      </c>
      <c r="O179" s="1">
        <v>310000000</v>
      </c>
      <c r="P179" s="1">
        <v>740000000</v>
      </c>
    </row>
    <row r="180" spans="1:16" hidden="1" x14ac:dyDescent="0.25">
      <c r="A180">
        <v>236</v>
      </c>
      <c r="B180">
        <v>1</v>
      </c>
      <c r="C180">
        <v>1</v>
      </c>
      <c r="D180">
        <v>1</v>
      </c>
      <c r="E180">
        <v>2</v>
      </c>
      <c r="F180" s="2" t="s">
        <v>2854</v>
      </c>
      <c r="G180" s="2" t="s">
        <v>2855</v>
      </c>
      <c r="H180" t="s">
        <v>317</v>
      </c>
      <c r="I180" t="s">
        <v>5</v>
      </c>
      <c r="J180" t="s">
        <v>5</v>
      </c>
      <c r="K180" t="e">
        <f>IF(OR(L180&lt;#REF!,L180&gt;#REF!), 1, 0)</f>
        <v>#REF!</v>
      </c>
      <c r="L180">
        <f t="shared" si="2"/>
        <v>1.3959286763311394</v>
      </c>
      <c r="M180">
        <v>2.5499999999999998</v>
      </c>
      <c r="N180">
        <v>1</v>
      </c>
      <c r="O180" s="1">
        <v>7600000</v>
      </c>
      <c r="P180" s="1">
        <v>20000000</v>
      </c>
    </row>
    <row r="181" spans="1:16" hidden="1" x14ac:dyDescent="0.25">
      <c r="A181">
        <v>2101</v>
      </c>
      <c r="B181">
        <v>1</v>
      </c>
      <c r="C181">
        <v>7</v>
      </c>
      <c r="D181">
        <v>7</v>
      </c>
      <c r="E181">
        <v>10</v>
      </c>
      <c r="F181" s="2" t="s">
        <v>3559</v>
      </c>
      <c r="G181" s="2" t="s">
        <v>3560</v>
      </c>
      <c r="H181" t="s">
        <v>671</v>
      </c>
      <c r="I181" t="s">
        <v>5</v>
      </c>
      <c r="J181" t="s">
        <v>5</v>
      </c>
      <c r="K181" t="e">
        <f>IF(OR(L181&lt;#REF!,L181&gt;#REF!), 1, 0)</f>
        <v>#REF!</v>
      </c>
      <c r="L181">
        <f t="shared" si="2"/>
        <v>1.1926450779423958</v>
      </c>
      <c r="M181">
        <v>2.5499999999999998</v>
      </c>
      <c r="N181">
        <v>8</v>
      </c>
      <c r="O181" s="1">
        <v>140000000</v>
      </c>
      <c r="P181" s="1">
        <v>320000000</v>
      </c>
    </row>
    <row r="182" spans="1:16" hidden="1" x14ac:dyDescent="0.25">
      <c r="A182">
        <v>2094</v>
      </c>
      <c r="B182">
        <v>19</v>
      </c>
      <c r="C182">
        <v>1</v>
      </c>
      <c r="D182">
        <v>1</v>
      </c>
      <c r="E182">
        <v>1</v>
      </c>
      <c r="F182" s="2" t="s">
        <v>5131</v>
      </c>
      <c r="G182" s="2" t="s">
        <v>5132</v>
      </c>
      <c r="H182" t="s">
        <v>1460</v>
      </c>
      <c r="I182" t="s">
        <v>6</v>
      </c>
      <c r="J182" t="s">
        <v>5</v>
      </c>
      <c r="K182" t="e">
        <f>IF(OR(L182&lt;#REF!,L182&gt;#REF!), 1, 0)</f>
        <v>#REF!</v>
      </c>
      <c r="L182">
        <f t="shared" si="2"/>
        <v>1.3625700793847084</v>
      </c>
      <c r="M182">
        <v>2.5499999999999998</v>
      </c>
      <c r="N182">
        <v>1</v>
      </c>
      <c r="O182" s="1">
        <v>2100000</v>
      </c>
      <c r="P182" s="1">
        <v>5400000</v>
      </c>
    </row>
    <row r="183" spans="1:16" hidden="1" x14ac:dyDescent="0.25">
      <c r="A183">
        <v>728</v>
      </c>
      <c r="B183">
        <v>1</v>
      </c>
      <c r="C183">
        <v>5</v>
      </c>
      <c r="D183">
        <v>5</v>
      </c>
      <c r="E183">
        <v>5</v>
      </c>
      <c r="F183" s="2" t="s">
        <v>3477</v>
      </c>
      <c r="G183" s="2" t="s">
        <v>3478</v>
      </c>
      <c r="H183" t="s">
        <v>630</v>
      </c>
      <c r="I183" t="s">
        <v>6</v>
      </c>
      <c r="J183" t="s">
        <v>5</v>
      </c>
      <c r="K183" t="e">
        <f>IF(OR(L183&lt;#REF!,L183&gt;#REF!), 1, 0)</f>
        <v>#REF!</v>
      </c>
      <c r="L183">
        <f t="shared" si="2"/>
        <v>1.2381597371947646</v>
      </c>
      <c r="M183">
        <v>2.5099999999999998</v>
      </c>
      <c r="N183">
        <v>2</v>
      </c>
      <c r="O183" s="1">
        <v>39000000</v>
      </c>
      <c r="P183" s="1">
        <v>92000000</v>
      </c>
    </row>
    <row r="184" spans="1:16" hidden="1" x14ac:dyDescent="0.25">
      <c r="A184">
        <v>1900</v>
      </c>
      <c r="B184">
        <v>2</v>
      </c>
      <c r="C184">
        <v>1</v>
      </c>
      <c r="D184">
        <v>1</v>
      </c>
      <c r="E184">
        <v>1</v>
      </c>
      <c r="F184" s="2" t="s">
        <v>6523</v>
      </c>
      <c r="G184" s="2" t="s">
        <v>6524</v>
      </c>
      <c r="H184" t="s">
        <v>2157</v>
      </c>
      <c r="I184" t="s">
        <v>6</v>
      </c>
      <c r="J184" t="s">
        <v>5</v>
      </c>
      <c r="K184" t="e">
        <f>IF(OR(L184&lt;#REF!,L184&gt;#REF!), 1, 0)</f>
        <v>#REF!</v>
      </c>
      <c r="L184">
        <f t="shared" si="2"/>
        <v>1.3030690676360466</v>
      </c>
      <c r="M184">
        <v>2.5099999999999998</v>
      </c>
      <c r="N184">
        <v>1</v>
      </c>
      <c r="O184" s="1">
        <v>77000000</v>
      </c>
      <c r="P184" s="1">
        <v>190000000</v>
      </c>
    </row>
    <row r="185" spans="1:16" hidden="1" x14ac:dyDescent="0.25">
      <c r="A185">
        <v>1269</v>
      </c>
      <c r="B185">
        <v>2</v>
      </c>
      <c r="C185">
        <v>1</v>
      </c>
      <c r="D185">
        <v>1</v>
      </c>
      <c r="E185">
        <v>1</v>
      </c>
      <c r="F185" s="2" t="s">
        <v>5167</v>
      </c>
      <c r="G185" s="2" t="s">
        <v>5168</v>
      </c>
      <c r="H185" t="s">
        <v>1478</v>
      </c>
      <c r="I185" t="s">
        <v>6</v>
      </c>
      <c r="J185" t="s">
        <v>5</v>
      </c>
      <c r="K185" t="e">
        <f>IF(OR(L185&lt;#REF!,L185&gt;#REF!), 1, 0)</f>
        <v>#REF!</v>
      </c>
      <c r="L185">
        <f t="shared" si="2"/>
        <v>1.3020285374496576</v>
      </c>
      <c r="M185">
        <v>2.4900000000000002</v>
      </c>
      <c r="N185">
        <v>1</v>
      </c>
      <c r="O185" s="1">
        <v>7300000</v>
      </c>
      <c r="P185" s="1">
        <v>18000000</v>
      </c>
    </row>
    <row r="186" spans="1:16" hidden="1" x14ac:dyDescent="0.25">
      <c r="A186">
        <v>143</v>
      </c>
      <c r="B186">
        <v>3</v>
      </c>
      <c r="C186">
        <v>7</v>
      </c>
      <c r="D186">
        <v>7</v>
      </c>
      <c r="E186">
        <v>10</v>
      </c>
      <c r="F186" s="2" t="s">
        <v>6197</v>
      </c>
      <c r="G186" s="2" t="s">
        <v>6198</v>
      </c>
      <c r="H186" t="s">
        <v>1993</v>
      </c>
      <c r="I186" t="s">
        <v>5</v>
      </c>
      <c r="J186" t="s">
        <v>5</v>
      </c>
      <c r="K186" t="e">
        <f>IF(OR(L186&lt;#REF!,L186&gt;#REF!), 1, 0)</f>
        <v>#REF!</v>
      </c>
      <c r="L186">
        <f t="shared" si="2"/>
        <v>1.2552570552420748</v>
      </c>
      <c r="M186">
        <v>2.4900000000000002</v>
      </c>
      <c r="N186">
        <v>6</v>
      </c>
      <c r="O186" s="1">
        <v>310000000</v>
      </c>
      <c r="P186" s="1">
        <v>740000000</v>
      </c>
    </row>
    <row r="187" spans="1:16" hidden="1" x14ac:dyDescent="0.25">
      <c r="A187">
        <v>1589</v>
      </c>
      <c r="B187">
        <v>3</v>
      </c>
      <c r="C187">
        <v>6</v>
      </c>
      <c r="D187">
        <v>6</v>
      </c>
      <c r="E187">
        <v>6</v>
      </c>
      <c r="F187" s="2" t="s">
        <v>3529</v>
      </c>
      <c r="G187" s="2" t="s">
        <v>3530</v>
      </c>
      <c r="H187" t="s">
        <v>656</v>
      </c>
      <c r="I187" t="s">
        <v>6</v>
      </c>
      <c r="J187" t="s">
        <v>5</v>
      </c>
      <c r="K187" t="e">
        <f>IF(OR(L187&lt;#REF!,L187&gt;#REF!), 1, 0)</f>
        <v>#REF!</v>
      </c>
      <c r="L187">
        <f t="shared" si="2"/>
        <v>1.841302253980942</v>
      </c>
      <c r="M187">
        <v>2.48</v>
      </c>
      <c r="N187">
        <v>3</v>
      </c>
      <c r="O187" s="1">
        <v>24000000</v>
      </c>
      <c r="P187" s="1">
        <v>86000000</v>
      </c>
    </row>
    <row r="188" spans="1:16" hidden="1" x14ac:dyDescent="0.25">
      <c r="A188">
        <v>372</v>
      </c>
      <c r="B188">
        <v>2</v>
      </c>
      <c r="C188">
        <v>8</v>
      </c>
      <c r="D188">
        <v>8</v>
      </c>
      <c r="E188">
        <v>10</v>
      </c>
      <c r="F188" s="2" t="s">
        <v>3255</v>
      </c>
      <c r="G188" s="2" t="s">
        <v>3256</v>
      </c>
      <c r="H188" t="s">
        <v>519</v>
      </c>
      <c r="I188" t="s">
        <v>6</v>
      </c>
      <c r="J188" t="s">
        <v>5</v>
      </c>
      <c r="K188" t="e">
        <f>IF(OR(L188&lt;#REF!,L188&gt;#REF!), 1, 0)</f>
        <v>#REF!</v>
      </c>
      <c r="L188">
        <f t="shared" si="2"/>
        <v>1.3219280948873624</v>
      </c>
      <c r="M188">
        <v>2.4700000000000002</v>
      </c>
      <c r="N188">
        <v>4</v>
      </c>
      <c r="O188" s="1">
        <v>34000000</v>
      </c>
      <c r="P188" s="1">
        <v>85000000</v>
      </c>
    </row>
    <row r="189" spans="1:16" hidden="1" x14ac:dyDescent="0.25">
      <c r="A189">
        <v>2348</v>
      </c>
      <c r="B189">
        <v>2</v>
      </c>
      <c r="C189">
        <v>4</v>
      </c>
      <c r="D189">
        <v>4</v>
      </c>
      <c r="E189">
        <v>6</v>
      </c>
      <c r="F189" s="2" t="s">
        <v>2499</v>
      </c>
      <c r="G189" s="2" t="s">
        <v>2500</v>
      </c>
      <c r="H189" t="s">
        <v>138</v>
      </c>
      <c r="I189" t="s">
        <v>5</v>
      </c>
      <c r="J189" t="s">
        <v>5</v>
      </c>
      <c r="K189" t="e">
        <f>IF(OR(L189&lt;#REF!,L189&gt;#REF!), 1, 0)</f>
        <v>#REF!</v>
      </c>
      <c r="L189">
        <f t="shared" si="2"/>
        <v>1.0430687218918859</v>
      </c>
      <c r="M189">
        <v>2.46</v>
      </c>
      <c r="N189">
        <v>3</v>
      </c>
      <c r="O189" s="1">
        <v>33000000</v>
      </c>
      <c r="P189" s="1">
        <v>68000000</v>
      </c>
    </row>
    <row r="190" spans="1:16" hidden="1" x14ac:dyDescent="0.25">
      <c r="A190">
        <v>2145</v>
      </c>
      <c r="B190">
        <v>3</v>
      </c>
      <c r="C190">
        <v>3</v>
      </c>
      <c r="D190">
        <v>3</v>
      </c>
      <c r="E190">
        <v>3</v>
      </c>
      <c r="F190" s="2" t="s">
        <v>5917</v>
      </c>
      <c r="G190" s="2" t="s">
        <v>5918</v>
      </c>
      <c r="H190" t="s">
        <v>1853</v>
      </c>
      <c r="I190" t="s">
        <v>6</v>
      </c>
      <c r="J190" t="s">
        <v>5</v>
      </c>
      <c r="K190" t="e">
        <f>IF(OR(L190&lt;#REF!,L190&gt;#REF!), 1, 0)</f>
        <v>#REF!</v>
      </c>
      <c r="L190">
        <f t="shared" si="2"/>
        <v>0.54862065365743584</v>
      </c>
      <c r="M190">
        <v>2.46</v>
      </c>
      <c r="N190">
        <v>2</v>
      </c>
      <c r="O190" s="1">
        <v>67000000</v>
      </c>
      <c r="P190" s="1">
        <v>98000000</v>
      </c>
    </row>
    <row r="191" spans="1:16" hidden="1" x14ac:dyDescent="0.25">
      <c r="A191">
        <v>16</v>
      </c>
      <c r="B191">
        <v>6</v>
      </c>
      <c r="C191">
        <v>1</v>
      </c>
      <c r="D191">
        <v>1</v>
      </c>
      <c r="E191">
        <v>1</v>
      </c>
      <c r="F191" s="2" t="s">
        <v>2379</v>
      </c>
      <c r="G191" s="2" t="s">
        <v>2380</v>
      </c>
      <c r="H191" t="s">
        <v>78</v>
      </c>
      <c r="I191" t="s">
        <v>6</v>
      </c>
      <c r="J191" t="s">
        <v>5</v>
      </c>
      <c r="K191" t="e">
        <f>IF(OR(L191&lt;#REF!,L191&gt;#REF!), 1, 0)</f>
        <v>#REF!</v>
      </c>
      <c r="L191">
        <f t="shared" si="2"/>
        <v>1.2969817377571318</v>
      </c>
      <c r="M191">
        <v>2.4500000000000002</v>
      </c>
      <c r="N191">
        <v>1</v>
      </c>
      <c r="O191" s="1">
        <v>3500000</v>
      </c>
      <c r="P191" s="1">
        <v>8600000</v>
      </c>
    </row>
    <row r="192" spans="1:16" hidden="1" x14ac:dyDescent="0.25">
      <c r="A192">
        <v>1220</v>
      </c>
      <c r="B192">
        <v>4</v>
      </c>
      <c r="C192">
        <v>20</v>
      </c>
      <c r="D192">
        <v>20</v>
      </c>
      <c r="E192">
        <v>54</v>
      </c>
      <c r="F192" s="2" t="s">
        <v>4864</v>
      </c>
      <c r="G192" s="2" t="s">
        <v>4865</v>
      </c>
      <c r="H192" t="s">
        <v>1326</v>
      </c>
      <c r="I192" t="s">
        <v>5</v>
      </c>
      <c r="J192" t="s">
        <v>5</v>
      </c>
      <c r="K192" t="e">
        <f>IF(OR(L192&lt;#REF!,L192&gt;#REF!), 1, 0)</f>
        <v>#REF!</v>
      </c>
      <c r="L192">
        <f t="shared" si="2"/>
        <v>1.060541541935051</v>
      </c>
      <c r="M192">
        <v>2.44</v>
      </c>
      <c r="N192">
        <v>18</v>
      </c>
      <c r="O192" s="1">
        <v>350000000</v>
      </c>
      <c r="P192" s="1">
        <v>730000000</v>
      </c>
    </row>
    <row r="193" spans="1:16" hidden="1" x14ac:dyDescent="0.25">
      <c r="A193">
        <v>2335</v>
      </c>
      <c r="B193">
        <v>1</v>
      </c>
      <c r="C193">
        <v>4</v>
      </c>
      <c r="D193">
        <v>4</v>
      </c>
      <c r="E193">
        <v>4</v>
      </c>
      <c r="F193" s="2" t="s">
        <v>5911</v>
      </c>
      <c r="G193" s="2" t="s">
        <v>5912</v>
      </c>
      <c r="H193" t="s">
        <v>1850</v>
      </c>
      <c r="I193" t="s">
        <v>5</v>
      </c>
      <c r="J193" t="s">
        <v>5</v>
      </c>
      <c r="K193" t="e">
        <f>IF(OR(L193&lt;#REF!,L193&gt;#REF!), 1, 0)</f>
        <v>#REF!</v>
      </c>
      <c r="L193">
        <f t="shared" si="2"/>
        <v>2.2954558835261714</v>
      </c>
      <c r="M193">
        <v>2.44</v>
      </c>
      <c r="N193">
        <v>1</v>
      </c>
      <c r="O193" s="1">
        <v>11000000</v>
      </c>
      <c r="P193" s="1">
        <v>54000000</v>
      </c>
    </row>
    <row r="194" spans="1:16" hidden="1" x14ac:dyDescent="0.25">
      <c r="A194">
        <v>2508</v>
      </c>
      <c r="B194">
        <v>3</v>
      </c>
      <c r="C194">
        <v>4</v>
      </c>
      <c r="D194">
        <v>4</v>
      </c>
      <c r="E194">
        <v>4</v>
      </c>
      <c r="F194" s="2" t="s">
        <v>3777</v>
      </c>
      <c r="G194" s="2" t="s">
        <v>3778</v>
      </c>
      <c r="H194" t="s">
        <v>780</v>
      </c>
      <c r="I194" t="s">
        <v>6</v>
      </c>
      <c r="J194" t="s">
        <v>5</v>
      </c>
      <c r="K194" t="e">
        <f>IF(OR(L194&lt;#REF!,L194&gt;#REF!), 1, 0)</f>
        <v>#REF!</v>
      </c>
      <c r="L194">
        <f t="shared" si="2"/>
        <v>-0.17218097538268037</v>
      </c>
      <c r="M194">
        <v>2.42</v>
      </c>
      <c r="N194">
        <v>2</v>
      </c>
      <c r="O194" s="1">
        <v>8000000</v>
      </c>
      <c r="P194" s="1">
        <v>7100000</v>
      </c>
    </row>
    <row r="195" spans="1:16" hidden="1" x14ac:dyDescent="0.25">
      <c r="A195">
        <v>1421</v>
      </c>
      <c r="B195">
        <v>3</v>
      </c>
      <c r="C195">
        <v>1</v>
      </c>
      <c r="D195">
        <v>1</v>
      </c>
      <c r="E195">
        <v>1</v>
      </c>
      <c r="F195" s="2" t="s">
        <v>4001</v>
      </c>
      <c r="G195" s="2" t="s">
        <v>4002</v>
      </c>
      <c r="H195" t="s">
        <v>894</v>
      </c>
      <c r="I195" t="s">
        <v>6</v>
      </c>
      <c r="J195" t="s">
        <v>5</v>
      </c>
      <c r="K195" t="e">
        <f>IF(OR(L195&lt;#REF!,L195&gt;#REF!), 1, 0)</f>
        <v>#REF!</v>
      </c>
      <c r="L195">
        <f t="shared" ref="L195:L258" si="3">IFERROR(LOG($P195/$O195,2),IF($P195=0,LOG(0.01,2),LOG(99,2)))</f>
        <v>1.2537565922457832</v>
      </c>
      <c r="M195">
        <v>2.41</v>
      </c>
      <c r="N195">
        <v>1</v>
      </c>
      <c r="O195" s="1">
        <v>39000000</v>
      </c>
      <c r="P195" s="1">
        <v>93000000</v>
      </c>
    </row>
    <row r="196" spans="1:16" hidden="1" x14ac:dyDescent="0.25">
      <c r="A196">
        <v>2192</v>
      </c>
      <c r="B196">
        <v>2</v>
      </c>
      <c r="C196">
        <v>2</v>
      </c>
      <c r="D196">
        <v>2</v>
      </c>
      <c r="E196">
        <v>5</v>
      </c>
      <c r="F196" s="2" t="s">
        <v>4017</v>
      </c>
      <c r="G196" s="2" t="s">
        <v>4018</v>
      </c>
      <c r="H196" t="s">
        <v>902</v>
      </c>
      <c r="I196" t="s">
        <v>5</v>
      </c>
      <c r="J196" t="s">
        <v>5</v>
      </c>
      <c r="K196" t="e">
        <f>IF(OR(L196&lt;#REF!,L196&gt;#REF!), 1, 0)</f>
        <v>#REF!</v>
      </c>
      <c r="L196">
        <f t="shared" si="3"/>
        <v>1.6818240399737454</v>
      </c>
      <c r="M196">
        <v>2.41</v>
      </c>
      <c r="N196">
        <v>2</v>
      </c>
      <c r="O196" s="1">
        <v>24000000</v>
      </c>
      <c r="P196" s="1">
        <v>77000000</v>
      </c>
    </row>
    <row r="197" spans="1:16" hidden="1" x14ac:dyDescent="0.25">
      <c r="A197">
        <v>1969</v>
      </c>
      <c r="B197">
        <v>13</v>
      </c>
      <c r="C197">
        <v>12</v>
      </c>
      <c r="D197">
        <v>12</v>
      </c>
      <c r="E197">
        <v>19</v>
      </c>
      <c r="F197" s="2" t="s">
        <v>3275</v>
      </c>
      <c r="G197" s="2" t="s">
        <v>3276</v>
      </c>
      <c r="H197" t="s">
        <v>529</v>
      </c>
      <c r="I197" t="s">
        <v>5</v>
      </c>
      <c r="J197" t="s">
        <v>5</v>
      </c>
      <c r="K197" t="e">
        <f>IF(OR(L197&lt;#REF!,L197&gt;#REF!), 1, 0)</f>
        <v>#REF!</v>
      </c>
      <c r="L197">
        <f t="shared" si="3"/>
        <v>1.2630344058337937</v>
      </c>
      <c r="M197">
        <v>2.4</v>
      </c>
      <c r="N197">
        <v>4</v>
      </c>
      <c r="O197" s="1">
        <v>100000000</v>
      </c>
      <c r="P197" s="1">
        <v>240000000</v>
      </c>
    </row>
    <row r="198" spans="1:16" hidden="1" x14ac:dyDescent="0.25">
      <c r="A198">
        <v>710</v>
      </c>
      <c r="B198">
        <v>4</v>
      </c>
      <c r="C198">
        <v>1</v>
      </c>
      <c r="D198">
        <v>1</v>
      </c>
      <c r="E198">
        <v>1</v>
      </c>
      <c r="F198" s="2" t="s">
        <v>4497</v>
      </c>
      <c r="G198" s="2" t="s">
        <v>4498</v>
      </c>
      <c r="H198" t="s">
        <v>1142</v>
      </c>
      <c r="I198" t="s">
        <v>6</v>
      </c>
      <c r="J198" t="s">
        <v>5</v>
      </c>
      <c r="K198" t="e">
        <f>IF(OR(L198&lt;#REF!,L198&gt;#REF!), 1, 0)</f>
        <v>#REF!</v>
      </c>
      <c r="L198">
        <f t="shared" si="3"/>
        <v>1.306661338234052</v>
      </c>
      <c r="M198">
        <v>2.4</v>
      </c>
      <c r="N198">
        <v>1</v>
      </c>
      <c r="O198" s="1">
        <v>19000000</v>
      </c>
      <c r="P198" s="1">
        <v>47000000</v>
      </c>
    </row>
    <row r="199" spans="1:16" hidden="1" x14ac:dyDescent="0.25">
      <c r="A199">
        <v>844</v>
      </c>
      <c r="B199">
        <v>10</v>
      </c>
      <c r="C199">
        <v>2</v>
      </c>
      <c r="D199">
        <v>2</v>
      </c>
      <c r="E199">
        <v>2</v>
      </c>
      <c r="F199" s="2" t="s">
        <v>3118</v>
      </c>
      <c r="G199" s="2" t="s">
        <v>3119</v>
      </c>
      <c r="H199" t="s">
        <v>450</v>
      </c>
      <c r="I199" t="s">
        <v>5</v>
      </c>
      <c r="J199" t="s">
        <v>5</v>
      </c>
      <c r="K199" t="e">
        <f>IF(OR(L199&lt;#REF!,L199&gt;#REF!), 1, 0)</f>
        <v>#REF!</v>
      </c>
      <c r="L199">
        <f t="shared" si="3"/>
        <v>1.1575412769864799</v>
      </c>
      <c r="M199">
        <v>2.39</v>
      </c>
      <c r="N199">
        <v>2</v>
      </c>
      <c r="O199" s="1">
        <v>13000000</v>
      </c>
      <c r="P199" s="1">
        <v>29000000</v>
      </c>
    </row>
    <row r="200" spans="1:16" hidden="1" x14ac:dyDescent="0.25">
      <c r="A200">
        <v>2375</v>
      </c>
      <c r="B200">
        <v>5</v>
      </c>
      <c r="C200">
        <v>5</v>
      </c>
      <c r="D200">
        <v>5</v>
      </c>
      <c r="E200">
        <v>10</v>
      </c>
      <c r="F200" s="2" t="s">
        <v>3285</v>
      </c>
      <c r="G200" s="2" t="s">
        <v>3286</v>
      </c>
      <c r="H200" t="s">
        <v>534</v>
      </c>
      <c r="I200" t="s">
        <v>5</v>
      </c>
      <c r="J200" t="s">
        <v>5</v>
      </c>
      <c r="K200" t="e">
        <f>IF(OR(L200&lt;#REF!,L200&gt;#REF!), 1, 0)</f>
        <v>#REF!</v>
      </c>
      <c r="L200">
        <f t="shared" si="3"/>
        <v>0.89308479608348823</v>
      </c>
      <c r="M200">
        <v>2.39</v>
      </c>
      <c r="N200">
        <v>5</v>
      </c>
      <c r="O200" s="1">
        <v>70000000</v>
      </c>
      <c r="P200" s="1">
        <v>130000000</v>
      </c>
    </row>
    <row r="201" spans="1:16" hidden="1" x14ac:dyDescent="0.25">
      <c r="A201">
        <v>2389</v>
      </c>
      <c r="B201">
        <v>2</v>
      </c>
      <c r="C201">
        <v>20</v>
      </c>
      <c r="D201">
        <v>23</v>
      </c>
      <c r="E201">
        <v>94</v>
      </c>
      <c r="F201" s="2" t="s">
        <v>6699</v>
      </c>
      <c r="G201" s="2" t="s">
        <v>6700</v>
      </c>
      <c r="H201" t="s">
        <v>2246</v>
      </c>
      <c r="I201" t="s">
        <v>5</v>
      </c>
      <c r="J201" t="s">
        <v>5</v>
      </c>
      <c r="K201" t="e">
        <f>IF(OR(L201&lt;#REF!,L201&gt;#REF!), 1, 0)</f>
        <v>#REF!</v>
      </c>
      <c r="L201">
        <f t="shared" si="3"/>
        <v>0.17508670655809139</v>
      </c>
      <c r="M201">
        <v>2.38</v>
      </c>
      <c r="N201">
        <v>32</v>
      </c>
      <c r="O201" s="1">
        <v>3100000000</v>
      </c>
      <c r="P201" s="1">
        <v>3500000000</v>
      </c>
    </row>
    <row r="202" spans="1:16" hidden="1" x14ac:dyDescent="0.25">
      <c r="A202">
        <v>2263</v>
      </c>
      <c r="B202">
        <v>3</v>
      </c>
      <c r="C202">
        <v>2</v>
      </c>
      <c r="D202">
        <v>5</v>
      </c>
      <c r="E202">
        <v>24</v>
      </c>
      <c r="F202" s="2" t="s">
        <v>2419</v>
      </c>
      <c r="G202" s="2" t="s">
        <v>2420</v>
      </c>
      <c r="H202" t="s">
        <v>98</v>
      </c>
      <c r="I202" t="s">
        <v>5</v>
      </c>
      <c r="J202" t="s">
        <v>5</v>
      </c>
      <c r="K202" t="e">
        <f>IF(OR(L202&lt;#REF!,L202&gt;#REF!), 1, 0)</f>
        <v>#REF!</v>
      </c>
      <c r="L202">
        <f t="shared" si="3"/>
        <v>0.89308479608348823</v>
      </c>
      <c r="M202">
        <v>2.37</v>
      </c>
      <c r="N202">
        <v>8</v>
      </c>
      <c r="O202" s="1">
        <v>700000000</v>
      </c>
      <c r="P202" s="1">
        <v>1300000000</v>
      </c>
    </row>
    <row r="203" spans="1:16" hidden="1" x14ac:dyDescent="0.25">
      <c r="A203">
        <v>1966</v>
      </c>
      <c r="B203">
        <v>4</v>
      </c>
      <c r="C203">
        <v>3</v>
      </c>
      <c r="D203">
        <v>3</v>
      </c>
      <c r="E203">
        <v>5</v>
      </c>
      <c r="F203" s="2" t="s">
        <v>4071</v>
      </c>
      <c r="G203" s="2" t="s">
        <v>4072</v>
      </c>
      <c r="H203" t="s">
        <v>929</v>
      </c>
      <c r="I203" t="s">
        <v>5</v>
      </c>
      <c r="J203" t="s">
        <v>5</v>
      </c>
      <c r="K203" t="e">
        <f>IF(OR(L203&lt;#REF!,L203&gt;#REF!), 1, 0)</f>
        <v>#REF!</v>
      </c>
      <c r="L203">
        <f t="shared" si="3"/>
        <v>0.15611920191728196</v>
      </c>
      <c r="M203">
        <v>2.37</v>
      </c>
      <c r="N203">
        <v>2</v>
      </c>
      <c r="O203" s="1">
        <v>35000000</v>
      </c>
      <c r="P203" s="1">
        <v>39000000</v>
      </c>
    </row>
    <row r="204" spans="1:16" hidden="1" x14ac:dyDescent="0.25">
      <c r="A204">
        <v>1743</v>
      </c>
      <c r="B204">
        <v>2</v>
      </c>
      <c r="C204">
        <v>1</v>
      </c>
      <c r="D204">
        <v>1</v>
      </c>
      <c r="E204">
        <v>2</v>
      </c>
      <c r="F204" s="2" t="s">
        <v>2812</v>
      </c>
      <c r="G204" s="2" t="s">
        <v>2813</v>
      </c>
      <c r="H204" t="s">
        <v>296</v>
      </c>
      <c r="I204" t="s">
        <v>6</v>
      </c>
      <c r="J204" t="s">
        <v>5</v>
      </c>
      <c r="K204" t="e">
        <f>IF(OR(L204&lt;#REF!,L204&gt;#REF!), 1, 0)</f>
        <v>#REF!</v>
      </c>
      <c r="L204">
        <f t="shared" si="3"/>
        <v>1.2344652536370231</v>
      </c>
      <c r="M204">
        <v>2.36</v>
      </c>
      <c r="N204">
        <v>1</v>
      </c>
      <c r="O204" s="1">
        <v>3400000</v>
      </c>
      <c r="P204" s="1">
        <v>8000000</v>
      </c>
    </row>
    <row r="205" spans="1:16" hidden="1" x14ac:dyDescent="0.25">
      <c r="A205">
        <v>1886</v>
      </c>
      <c r="B205">
        <v>1</v>
      </c>
      <c r="C205">
        <v>11</v>
      </c>
      <c r="D205">
        <v>11</v>
      </c>
      <c r="E205">
        <v>24</v>
      </c>
      <c r="F205" s="2" t="s">
        <v>4897</v>
      </c>
      <c r="G205" s="2" t="s">
        <v>4898</v>
      </c>
      <c r="H205" t="s">
        <v>1343</v>
      </c>
      <c r="I205" t="s">
        <v>5</v>
      </c>
      <c r="J205" t="s">
        <v>5</v>
      </c>
      <c r="K205" t="e">
        <f>IF(OR(L205&lt;#REF!,L205&gt;#REF!), 1, 0)</f>
        <v>#REF!</v>
      </c>
      <c r="L205">
        <f t="shared" si="3"/>
        <v>1.2593866288186495</v>
      </c>
      <c r="M205">
        <v>2.36</v>
      </c>
      <c r="N205">
        <v>10</v>
      </c>
      <c r="O205" s="1">
        <v>330000000</v>
      </c>
      <c r="P205" s="1">
        <v>790000000</v>
      </c>
    </row>
    <row r="206" spans="1:16" hidden="1" x14ac:dyDescent="0.25">
      <c r="A206">
        <v>918</v>
      </c>
      <c r="B206">
        <v>4</v>
      </c>
      <c r="C206">
        <v>1</v>
      </c>
      <c r="D206">
        <v>1</v>
      </c>
      <c r="E206">
        <v>1</v>
      </c>
      <c r="F206" s="2" t="s">
        <v>5529</v>
      </c>
      <c r="G206" s="2" t="s">
        <v>5530</v>
      </c>
      <c r="H206" t="s">
        <v>1659</v>
      </c>
      <c r="I206" t="s">
        <v>6</v>
      </c>
      <c r="J206" t="s">
        <v>5</v>
      </c>
      <c r="K206" t="e">
        <f>IF(OR(L206&lt;#REF!,L206&gt;#REF!), 1, 0)</f>
        <v>#REF!</v>
      </c>
      <c r="L206">
        <f t="shared" si="3"/>
        <v>1.273018494406416</v>
      </c>
      <c r="M206">
        <v>2.36</v>
      </c>
      <c r="N206">
        <v>1</v>
      </c>
      <c r="O206" s="1">
        <v>1200000</v>
      </c>
      <c r="P206" s="1">
        <v>2900000</v>
      </c>
    </row>
    <row r="207" spans="1:16" hidden="1" x14ac:dyDescent="0.25">
      <c r="A207">
        <v>401</v>
      </c>
      <c r="B207">
        <v>3</v>
      </c>
      <c r="C207">
        <v>4</v>
      </c>
      <c r="D207">
        <v>5</v>
      </c>
      <c r="E207">
        <v>5</v>
      </c>
      <c r="F207" s="2" t="s">
        <v>5171</v>
      </c>
      <c r="G207" s="2" t="s">
        <v>5172</v>
      </c>
      <c r="H207" t="s">
        <v>1480</v>
      </c>
      <c r="I207" t="s">
        <v>6</v>
      </c>
      <c r="J207" t="s">
        <v>5</v>
      </c>
      <c r="K207" t="e">
        <f>IF(OR(L207&lt;#REF!,L207&gt;#REF!), 1, 0)</f>
        <v>#REF!</v>
      </c>
      <c r="L207">
        <f t="shared" si="3"/>
        <v>0.62890584830875329</v>
      </c>
      <c r="M207">
        <v>2.35</v>
      </c>
      <c r="N207">
        <v>2</v>
      </c>
      <c r="O207" s="1">
        <v>9700000</v>
      </c>
      <c r="P207" s="1">
        <v>15000000</v>
      </c>
    </row>
    <row r="208" spans="1:16" hidden="1" x14ac:dyDescent="0.25">
      <c r="A208">
        <v>1725</v>
      </c>
      <c r="B208">
        <v>6</v>
      </c>
      <c r="C208">
        <v>4</v>
      </c>
      <c r="D208">
        <v>4</v>
      </c>
      <c r="E208">
        <v>4</v>
      </c>
      <c r="F208" s="2" t="s">
        <v>5207</v>
      </c>
      <c r="G208" s="2" t="s">
        <v>5208</v>
      </c>
      <c r="H208" t="s">
        <v>1498</v>
      </c>
      <c r="I208" t="s">
        <v>6</v>
      </c>
      <c r="J208" t="s">
        <v>5</v>
      </c>
      <c r="K208" t="e">
        <f>IF(OR(L208&lt;#REF!,L208&gt;#REF!), 1, 0)</f>
        <v>#REF!</v>
      </c>
      <c r="L208">
        <f t="shared" si="3"/>
        <v>1.7964666059148682</v>
      </c>
      <c r="M208">
        <v>2.35</v>
      </c>
      <c r="N208">
        <v>4</v>
      </c>
      <c r="O208" s="1">
        <v>19000000</v>
      </c>
      <c r="P208" s="1">
        <v>66000000</v>
      </c>
    </row>
    <row r="209" spans="1:16" hidden="1" x14ac:dyDescent="0.25">
      <c r="A209">
        <v>1093</v>
      </c>
      <c r="B209">
        <v>2</v>
      </c>
      <c r="C209">
        <v>13</v>
      </c>
      <c r="D209">
        <v>13</v>
      </c>
      <c r="E209">
        <v>14</v>
      </c>
      <c r="F209" s="2" t="s">
        <v>2973</v>
      </c>
      <c r="G209" s="2" t="s">
        <v>2974</v>
      </c>
      <c r="H209" t="s">
        <v>377</v>
      </c>
      <c r="I209" t="s">
        <v>5</v>
      </c>
      <c r="J209" t="s">
        <v>5</v>
      </c>
      <c r="K209" t="e">
        <f>IF(OR(L209&lt;#REF!,L209&gt;#REF!), 1, 0)</f>
        <v>#REF!</v>
      </c>
      <c r="L209">
        <f t="shared" si="3"/>
        <v>1.3008664793595326</v>
      </c>
      <c r="M209">
        <v>2.34</v>
      </c>
      <c r="N209">
        <v>6</v>
      </c>
      <c r="O209" s="1">
        <v>69000000</v>
      </c>
      <c r="P209" s="1">
        <v>170000000</v>
      </c>
    </row>
    <row r="210" spans="1:16" hidden="1" x14ac:dyDescent="0.25">
      <c r="A210">
        <v>1956</v>
      </c>
      <c r="B210">
        <v>1</v>
      </c>
      <c r="C210">
        <v>10</v>
      </c>
      <c r="D210">
        <v>10</v>
      </c>
      <c r="E210">
        <v>12</v>
      </c>
      <c r="F210" s="2" t="s">
        <v>4073</v>
      </c>
      <c r="G210" s="2" t="s">
        <v>4074</v>
      </c>
      <c r="H210" t="s">
        <v>930</v>
      </c>
      <c r="I210" t="s">
        <v>5</v>
      </c>
      <c r="J210" t="s">
        <v>5</v>
      </c>
      <c r="K210" t="e">
        <f>IF(OR(L210&lt;#REF!,L210&gt;#REF!), 1, 0)</f>
        <v>#REF!</v>
      </c>
      <c r="L210">
        <f t="shared" si="3"/>
        <v>0.95693127810811407</v>
      </c>
      <c r="M210">
        <v>2.33</v>
      </c>
      <c r="N210">
        <v>5</v>
      </c>
      <c r="O210" s="1">
        <v>34000000</v>
      </c>
      <c r="P210" s="1">
        <v>66000000</v>
      </c>
    </row>
    <row r="211" spans="1:16" hidden="1" x14ac:dyDescent="0.25">
      <c r="A211">
        <v>2005</v>
      </c>
      <c r="B211">
        <v>4</v>
      </c>
      <c r="C211">
        <v>2</v>
      </c>
      <c r="D211">
        <v>2</v>
      </c>
      <c r="E211">
        <v>2</v>
      </c>
      <c r="F211" s="2" t="s">
        <v>4305</v>
      </c>
      <c r="G211" s="2" t="s">
        <v>4306</v>
      </c>
      <c r="H211" t="s">
        <v>1046</v>
      </c>
      <c r="I211" t="s">
        <v>6</v>
      </c>
      <c r="J211" t="s">
        <v>5</v>
      </c>
      <c r="K211" t="e">
        <f>IF(OR(L211&lt;#REF!,L211&gt;#REF!), 1, 0)</f>
        <v>#REF!</v>
      </c>
      <c r="L211">
        <f t="shared" si="3"/>
        <v>1.1926450779423958</v>
      </c>
      <c r="M211">
        <v>2.33</v>
      </c>
      <c r="N211">
        <v>1</v>
      </c>
      <c r="O211" s="1">
        <v>14000000</v>
      </c>
      <c r="P211" s="1">
        <v>32000000</v>
      </c>
    </row>
    <row r="212" spans="1:16" hidden="1" x14ac:dyDescent="0.25">
      <c r="A212">
        <v>1567</v>
      </c>
      <c r="B212">
        <v>1</v>
      </c>
      <c r="C212">
        <v>3</v>
      </c>
      <c r="D212">
        <v>3</v>
      </c>
      <c r="E212">
        <v>3</v>
      </c>
      <c r="F212" s="2" t="s">
        <v>3771</v>
      </c>
      <c r="G212" s="2" t="s">
        <v>3772</v>
      </c>
      <c r="H212" t="s">
        <v>777</v>
      </c>
      <c r="I212" t="s">
        <v>6</v>
      </c>
      <c r="J212" t="s">
        <v>5</v>
      </c>
      <c r="K212" t="e">
        <f>IF(OR(L212&lt;#REF!,L212&gt;#REF!), 1, 0)</f>
        <v>#REF!</v>
      </c>
      <c r="L212">
        <f t="shared" si="3"/>
        <v>0.45456586346548133</v>
      </c>
      <c r="M212">
        <v>2.3199999999999998</v>
      </c>
      <c r="N212">
        <v>2</v>
      </c>
      <c r="O212" s="1">
        <v>27000000</v>
      </c>
      <c r="P212" s="1">
        <v>37000000</v>
      </c>
    </row>
    <row r="213" spans="1:16" hidden="1" x14ac:dyDescent="0.25">
      <c r="A213">
        <v>1972</v>
      </c>
      <c r="B213">
        <v>1</v>
      </c>
      <c r="C213">
        <v>3</v>
      </c>
      <c r="D213">
        <v>3</v>
      </c>
      <c r="E213">
        <v>4</v>
      </c>
      <c r="F213" s="2" t="s">
        <v>4752</v>
      </c>
      <c r="G213" s="2" t="s">
        <v>4753</v>
      </c>
      <c r="H213" t="s">
        <v>1270</v>
      </c>
      <c r="I213" t="s">
        <v>5</v>
      </c>
      <c r="J213" t="s">
        <v>5</v>
      </c>
      <c r="K213" t="e">
        <f>IF(OR(L213&lt;#REF!,L213&gt;#REF!), 1, 0)</f>
        <v>#REF!</v>
      </c>
      <c r="L213">
        <f t="shared" si="3"/>
        <v>1</v>
      </c>
      <c r="M213">
        <v>2.3199999999999998</v>
      </c>
      <c r="N213">
        <v>3</v>
      </c>
      <c r="O213" s="1">
        <v>14000000</v>
      </c>
      <c r="P213" s="1">
        <v>28000000</v>
      </c>
    </row>
    <row r="214" spans="1:16" hidden="1" x14ac:dyDescent="0.25">
      <c r="A214">
        <v>1557</v>
      </c>
      <c r="B214">
        <v>94</v>
      </c>
      <c r="C214">
        <v>1</v>
      </c>
      <c r="D214">
        <v>2</v>
      </c>
      <c r="E214">
        <v>5</v>
      </c>
      <c r="F214" s="2" t="s">
        <v>2826</v>
      </c>
      <c r="G214" s="2" t="s">
        <v>2827</v>
      </c>
      <c r="H214" t="s">
        <v>303</v>
      </c>
      <c r="I214" t="s">
        <v>7</v>
      </c>
      <c r="J214" t="s">
        <v>7</v>
      </c>
      <c r="K214" t="e">
        <f>IF(OR(L214&lt;#REF!,L214&gt;#REF!), 1, 0)</f>
        <v>#REF!</v>
      </c>
      <c r="L214">
        <f t="shared" si="3"/>
        <v>1.273018494406416</v>
      </c>
      <c r="M214">
        <v>2.2999999999999998</v>
      </c>
      <c r="N214">
        <v>1</v>
      </c>
      <c r="O214" s="1">
        <v>120000000</v>
      </c>
      <c r="P214" s="1">
        <v>290000000</v>
      </c>
    </row>
    <row r="215" spans="1:16" hidden="1" x14ac:dyDescent="0.25">
      <c r="A215">
        <v>552</v>
      </c>
      <c r="B215">
        <v>94</v>
      </c>
      <c r="C215">
        <v>2</v>
      </c>
      <c r="D215">
        <v>3</v>
      </c>
      <c r="E215">
        <v>6</v>
      </c>
      <c r="F215" s="2" t="s">
        <v>2832</v>
      </c>
      <c r="G215" s="2" t="s">
        <v>2833</v>
      </c>
      <c r="H215" t="s">
        <v>306</v>
      </c>
      <c r="I215" t="s">
        <v>7</v>
      </c>
      <c r="J215" t="s">
        <v>5</v>
      </c>
      <c r="K215" t="e">
        <f>IF(OR(L215&lt;#REF!,L215&gt;#REF!), 1, 0)</f>
        <v>#REF!</v>
      </c>
      <c r="L215">
        <f t="shared" si="3"/>
        <v>-0.12553088208385899</v>
      </c>
      <c r="M215">
        <v>2.2999999999999998</v>
      </c>
      <c r="N215">
        <v>1</v>
      </c>
      <c r="O215" s="1">
        <v>120000000</v>
      </c>
      <c r="P215" s="1">
        <v>110000000</v>
      </c>
    </row>
    <row r="216" spans="1:16" hidden="1" x14ac:dyDescent="0.25">
      <c r="A216">
        <v>1805</v>
      </c>
      <c r="B216">
        <v>3</v>
      </c>
      <c r="C216">
        <v>1</v>
      </c>
      <c r="D216">
        <v>1</v>
      </c>
      <c r="E216">
        <v>1</v>
      </c>
      <c r="F216" s="2" t="s">
        <v>3221</v>
      </c>
      <c r="G216" s="2" t="s">
        <v>3222</v>
      </c>
      <c r="H216" t="s">
        <v>502</v>
      </c>
      <c r="I216" t="s">
        <v>6</v>
      </c>
      <c r="J216" t="s">
        <v>5</v>
      </c>
      <c r="K216" t="e">
        <f>IF(OR(L216&lt;#REF!,L216&gt;#REF!), 1, 0)</f>
        <v>#REF!</v>
      </c>
      <c r="L216">
        <f t="shared" si="3"/>
        <v>1.1844245711374277</v>
      </c>
      <c r="M216">
        <v>2.2999999999999998</v>
      </c>
      <c r="N216">
        <v>1</v>
      </c>
      <c r="O216" s="1">
        <v>4400000</v>
      </c>
      <c r="P216" s="1">
        <v>10000000</v>
      </c>
    </row>
    <row r="217" spans="1:16" hidden="1" x14ac:dyDescent="0.25">
      <c r="A217">
        <v>115</v>
      </c>
      <c r="B217">
        <v>7</v>
      </c>
      <c r="C217">
        <v>1</v>
      </c>
      <c r="D217">
        <v>1</v>
      </c>
      <c r="E217">
        <v>1</v>
      </c>
      <c r="F217" s="2" t="s">
        <v>5429</v>
      </c>
      <c r="G217" s="2" t="s">
        <v>5430</v>
      </c>
      <c r="H217" t="s">
        <v>1609</v>
      </c>
      <c r="I217" t="s">
        <v>6</v>
      </c>
      <c r="J217" t="s">
        <v>5</v>
      </c>
      <c r="K217" t="e">
        <f>IF(OR(L217&lt;#REF!,L217&gt;#REF!), 1, 0)</f>
        <v>#REF!</v>
      </c>
      <c r="L217">
        <f t="shared" si="3"/>
        <v>1.2064508774674263</v>
      </c>
      <c r="M217">
        <v>2.29</v>
      </c>
      <c r="N217">
        <v>1</v>
      </c>
      <c r="O217" s="1">
        <v>3900000</v>
      </c>
      <c r="P217" s="1">
        <v>9000000</v>
      </c>
    </row>
    <row r="218" spans="1:16" hidden="1" x14ac:dyDescent="0.25">
      <c r="A218">
        <v>1366</v>
      </c>
      <c r="B218">
        <v>3</v>
      </c>
      <c r="C218">
        <v>2</v>
      </c>
      <c r="D218">
        <v>2</v>
      </c>
      <c r="E218">
        <v>2</v>
      </c>
      <c r="F218" s="2" t="s">
        <v>6371</v>
      </c>
      <c r="G218" s="2" t="s">
        <v>6372</v>
      </c>
      <c r="H218" t="s">
        <v>2081</v>
      </c>
      <c r="I218" t="s">
        <v>6</v>
      </c>
      <c r="J218" t="s">
        <v>5</v>
      </c>
      <c r="K218" t="e">
        <f>IF(OR(L218&lt;#REF!,L218&gt;#REF!), 1, 0)</f>
        <v>#REF!</v>
      </c>
      <c r="L218">
        <f t="shared" si="3"/>
        <v>1.2157286910554372</v>
      </c>
      <c r="M218">
        <v>2.29</v>
      </c>
      <c r="N218">
        <v>2</v>
      </c>
      <c r="O218" s="1">
        <v>31000000</v>
      </c>
      <c r="P218" s="1">
        <v>72000000</v>
      </c>
    </row>
    <row r="219" spans="1:16" hidden="1" x14ac:dyDescent="0.25">
      <c r="A219">
        <v>1183</v>
      </c>
      <c r="B219">
        <v>2</v>
      </c>
      <c r="C219">
        <v>2</v>
      </c>
      <c r="D219">
        <v>2</v>
      </c>
      <c r="E219">
        <v>2</v>
      </c>
      <c r="F219" s="2" t="s">
        <v>2287</v>
      </c>
      <c r="G219" s="2" t="s">
        <v>2288</v>
      </c>
      <c r="H219" t="s">
        <v>32</v>
      </c>
      <c r="I219" t="s">
        <v>6</v>
      </c>
      <c r="J219" t="s">
        <v>5</v>
      </c>
      <c r="K219" t="e">
        <f>IF(OR(L219&lt;#REF!,L219&gt;#REF!), 1, 0)</f>
        <v>#REF!</v>
      </c>
      <c r="L219">
        <f t="shared" si="3"/>
        <v>0.71706603672850122</v>
      </c>
      <c r="M219">
        <v>2.2799999999999998</v>
      </c>
      <c r="N219">
        <v>1</v>
      </c>
      <c r="O219" s="1">
        <v>7300000</v>
      </c>
      <c r="P219" s="1">
        <v>12000000</v>
      </c>
    </row>
    <row r="220" spans="1:16" hidden="1" x14ac:dyDescent="0.25">
      <c r="A220">
        <v>1182</v>
      </c>
      <c r="B220">
        <v>1</v>
      </c>
      <c r="C220">
        <v>1</v>
      </c>
      <c r="D220">
        <v>1</v>
      </c>
      <c r="E220">
        <v>2</v>
      </c>
      <c r="F220" s="2" t="s">
        <v>3589</v>
      </c>
      <c r="G220" s="2" t="s">
        <v>3590</v>
      </c>
      <c r="H220" t="s">
        <v>686</v>
      </c>
      <c r="I220" t="s">
        <v>6</v>
      </c>
      <c r="J220" t="s">
        <v>5</v>
      </c>
      <c r="K220" t="e">
        <f>IF(OR(L220&lt;#REF!,L220&gt;#REF!), 1, 0)</f>
        <v>#REF!</v>
      </c>
      <c r="L220">
        <f t="shared" si="3"/>
        <v>1.1468413883292712</v>
      </c>
      <c r="M220">
        <v>2.2799999999999998</v>
      </c>
      <c r="N220">
        <v>1</v>
      </c>
      <c r="O220" s="1">
        <v>14000000</v>
      </c>
      <c r="P220" s="1">
        <v>31000000</v>
      </c>
    </row>
    <row r="221" spans="1:16" hidden="1" x14ac:dyDescent="0.25">
      <c r="A221">
        <v>259</v>
      </c>
      <c r="B221">
        <v>3</v>
      </c>
      <c r="C221">
        <v>2</v>
      </c>
      <c r="D221">
        <v>2</v>
      </c>
      <c r="E221">
        <v>2</v>
      </c>
      <c r="F221" s="2" t="s">
        <v>4467</v>
      </c>
      <c r="G221" s="2" t="s">
        <v>4468</v>
      </c>
      <c r="H221" t="s">
        <v>1127</v>
      </c>
      <c r="I221" t="s">
        <v>5</v>
      </c>
      <c r="J221" t="s">
        <v>6</v>
      </c>
      <c r="K221" t="e">
        <f>IF(OR(L221&lt;#REF!,L221&gt;#REF!), 1, 0)</f>
        <v>#REF!</v>
      </c>
      <c r="L221">
        <f t="shared" si="3"/>
        <v>1.1926450779423958</v>
      </c>
      <c r="M221">
        <v>2.2799999999999998</v>
      </c>
      <c r="N221">
        <v>1</v>
      </c>
      <c r="O221" s="1">
        <v>14000000</v>
      </c>
      <c r="P221" s="1">
        <v>32000000</v>
      </c>
    </row>
    <row r="222" spans="1:16" hidden="1" x14ac:dyDescent="0.25">
      <c r="A222">
        <v>1164</v>
      </c>
      <c r="B222">
        <v>5</v>
      </c>
      <c r="C222">
        <v>43</v>
      </c>
      <c r="D222">
        <v>46</v>
      </c>
      <c r="E222">
        <v>94</v>
      </c>
      <c r="F222" s="2" t="s">
        <v>3987</v>
      </c>
      <c r="G222" s="2" t="s">
        <v>3988</v>
      </c>
      <c r="H222" t="s">
        <v>887</v>
      </c>
      <c r="I222" t="s">
        <v>5</v>
      </c>
      <c r="J222" t="s">
        <v>5</v>
      </c>
      <c r="K222" t="e">
        <f>IF(OR(L222&lt;#REF!,L222&gt;#REF!), 1, 0)</f>
        <v>#REF!</v>
      </c>
      <c r="L222">
        <f t="shared" si="3"/>
        <v>1.1408625358398496</v>
      </c>
      <c r="M222">
        <v>2.27</v>
      </c>
      <c r="N222">
        <v>40</v>
      </c>
      <c r="O222" s="1">
        <v>390000000</v>
      </c>
      <c r="P222" s="1">
        <v>860000000</v>
      </c>
    </row>
    <row r="223" spans="1:16" hidden="1" x14ac:dyDescent="0.25">
      <c r="A223">
        <v>1563</v>
      </c>
      <c r="B223">
        <v>2</v>
      </c>
      <c r="C223">
        <v>1</v>
      </c>
      <c r="D223">
        <v>1</v>
      </c>
      <c r="E223">
        <v>1</v>
      </c>
      <c r="F223" s="2" t="s">
        <v>3975</v>
      </c>
      <c r="G223" s="2" t="s">
        <v>3976</v>
      </c>
      <c r="H223" t="s">
        <v>881</v>
      </c>
      <c r="I223" t="s">
        <v>5</v>
      </c>
      <c r="J223" t="s">
        <v>6</v>
      </c>
      <c r="K223" t="e">
        <f>IF(OR(L223&lt;#REF!,L223&gt;#REF!), 1, 0)</f>
        <v>#REF!</v>
      </c>
      <c r="L223">
        <f t="shared" si="3"/>
        <v>1.1375035237499351</v>
      </c>
      <c r="M223">
        <v>2.25</v>
      </c>
      <c r="N223">
        <v>1</v>
      </c>
      <c r="O223" s="1">
        <v>50000000</v>
      </c>
      <c r="P223" s="1">
        <v>110000000</v>
      </c>
    </row>
    <row r="224" spans="1:16" hidden="1" x14ac:dyDescent="0.25">
      <c r="A224">
        <v>1297</v>
      </c>
      <c r="B224">
        <v>4</v>
      </c>
      <c r="C224">
        <v>1</v>
      </c>
      <c r="D224">
        <v>2</v>
      </c>
      <c r="E224">
        <v>3</v>
      </c>
      <c r="F224" s="2" t="s">
        <v>6513</v>
      </c>
      <c r="G224" s="2" t="s">
        <v>6514</v>
      </c>
      <c r="H224" t="s">
        <v>2152</v>
      </c>
      <c r="I224" t="s">
        <v>7</v>
      </c>
      <c r="J224" t="s">
        <v>5</v>
      </c>
      <c r="K224" t="e">
        <f>IF(OR(L224&lt;#REF!,L224&gt;#REF!), 1, 0)</f>
        <v>#REF!</v>
      </c>
      <c r="L224">
        <f t="shared" si="3"/>
        <v>0.23446525363702297</v>
      </c>
      <c r="M224">
        <v>2.2400000000000002</v>
      </c>
      <c r="N224">
        <v>1</v>
      </c>
      <c r="O224" s="1">
        <v>51000000</v>
      </c>
      <c r="P224" s="1">
        <v>60000000</v>
      </c>
    </row>
    <row r="225" spans="1:16" hidden="1" x14ac:dyDescent="0.25">
      <c r="A225">
        <v>1727</v>
      </c>
      <c r="B225">
        <v>4</v>
      </c>
      <c r="C225">
        <v>6</v>
      </c>
      <c r="D225">
        <v>6</v>
      </c>
      <c r="E225">
        <v>12</v>
      </c>
      <c r="F225" s="2" t="s">
        <v>2760</v>
      </c>
      <c r="G225" s="2" t="s">
        <v>2761</v>
      </c>
      <c r="H225" t="s">
        <v>270</v>
      </c>
      <c r="I225" t="s">
        <v>5</v>
      </c>
      <c r="J225" t="s">
        <v>5</v>
      </c>
      <c r="K225" t="e">
        <f>IF(OR(L225&lt;#REF!,L225&gt;#REF!), 1, 0)</f>
        <v>#REF!</v>
      </c>
      <c r="L225">
        <f t="shared" si="3"/>
        <v>0.68633952109623819</v>
      </c>
      <c r="M225">
        <v>2.23</v>
      </c>
      <c r="N225">
        <v>3</v>
      </c>
      <c r="O225" s="1">
        <v>87000000</v>
      </c>
      <c r="P225" s="1">
        <v>140000000</v>
      </c>
    </row>
    <row r="226" spans="1:16" hidden="1" x14ac:dyDescent="0.25">
      <c r="A226">
        <v>806</v>
      </c>
      <c r="B226">
        <v>4</v>
      </c>
      <c r="C226">
        <v>4</v>
      </c>
      <c r="D226">
        <v>4</v>
      </c>
      <c r="E226">
        <v>6</v>
      </c>
      <c r="F226" s="2" t="s">
        <v>4860</v>
      </c>
      <c r="G226" s="2" t="s">
        <v>4861</v>
      </c>
      <c r="H226" t="s">
        <v>1324</v>
      </c>
      <c r="I226" t="s">
        <v>5</v>
      </c>
      <c r="J226" t="s">
        <v>5</v>
      </c>
      <c r="K226" t="e">
        <f>IF(OR(L226&lt;#REF!,L226&gt;#REF!), 1, 0)</f>
        <v>#REF!</v>
      </c>
      <c r="L226">
        <f t="shared" si="3"/>
        <v>0.75714347610383648</v>
      </c>
      <c r="M226">
        <v>2.23</v>
      </c>
      <c r="N226">
        <v>2</v>
      </c>
      <c r="O226" s="1">
        <v>71000000</v>
      </c>
      <c r="P226" s="1">
        <v>120000000</v>
      </c>
    </row>
    <row r="227" spans="1:16" hidden="1" x14ac:dyDescent="0.25">
      <c r="A227">
        <v>2313</v>
      </c>
      <c r="B227">
        <v>1</v>
      </c>
      <c r="C227">
        <v>2</v>
      </c>
      <c r="D227">
        <v>2</v>
      </c>
      <c r="E227">
        <v>3</v>
      </c>
      <c r="F227" s="2" t="s">
        <v>6177</v>
      </c>
      <c r="G227" s="2" t="s">
        <v>6178</v>
      </c>
      <c r="H227" t="s">
        <v>1983</v>
      </c>
      <c r="I227" t="s">
        <v>5</v>
      </c>
      <c r="J227" t="s">
        <v>5</v>
      </c>
      <c r="K227" t="e">
        <f>IF(OR(L227&lt;#REF!,L227&gt;#REF!), 1, 0)</f>
        <v>#REF!</v>
      </c>
      <c r="L227">
        <f t="shared" si="3"/>
        <v>1.1154772174199359</v>
      </c>
      <c r="M227">
        <v>2.23</v>
      </c>
      <c r="N227">
        <v>1</v>
      </c>
      <c r="O227" s="1">
        <v>18000000</v>
      </c>
      <c r="P227" s="1">
        <v>39000000</v>
      </c>
    </row>
    <row r="228" spans="1:16" hidden="1" x14ac:dyDescent="0.25">
      <c r="A228">
        <v>141</v>
      </c>
      <c r="B228">
        <v>1</v>
      </c>
      <c r="C228">
        <v>2</v>
      </c>
      <c r="D228">
        <v>2</v>
      </c>
      <c r="E228">
        <v>3</v>
      </c>
      <c r="F228" s="2" t="s">
        <v>5043</v>
      </c>
      <c r="G228" s="2" t="s">
        <v>5044</v>
      </c>
      <c r="H228" t="s">
        <v>1416</v>
      </c>
      <c r="I228" t="s">
        <v>5</v>
      </c>
      <c r="J228" t="s">
        <v>5</v>
      </c>
      <c r="K228" t="e">
        <f>IF(OR(L228&lt;#REF!,L228&gt;#REF!), 1, 0)</f>
        <v>#REF!</v>
      </c>
      <c r="L228">
        <f t="shared" si="3"/>
        <v>1.2175914350726269</v>
      </c>
      <c r="M228">
        <v>2.2200000000000002</v>
      </c>
      <c r="N228">
        <v>3</v>
      </c>
      <c r="O228" s="1">
        <v>8600000</v>
      </c>
      <c r="P228" s="1">
        <v>20000000</v>
      </c>
    </row>
    <row r="229" spans="1:16" hidden="1" x14ac:dyDescent="0.25">
      <c r="A229">
        <v>172</v>
      </c>
      <c r="B229">
        <v>4</v>
      </c>
      <c r="C229">
        <v>7</v>
      </c>
      <c r="D229">
        <v>7</v>
      </c>
      <c r="E229">
        <v>12</v>
      </c>
      <c r="F229" s="2" t="s">
        <v>5261</v>
      </c>
      <c r="G229" s="2" t="s">
        <v>5262</v>
      </c>
      <c r="H229" t="s">
        <v>1525</v>
      </c>
      <c r="I229" t="s">
        <v>5</v>
      </c>
      <c r="J229" t="s">
        <v>5</v>
      </c>
      <c r="K229" t="e">
        <f>IF(OR(L229&lt;#REF!,L229&gt;#REF!), 1, 0)</f>
        <v>#REF!</v>
      </c>
      <c r="L229">
        <f t="shared" si="3"/>
        <v>0.96437609026927873</v>
      </c>
      <c r="M229">
        <v>2.2200000000000002</v>
      </c>
      <c r="N229">
        <v>3</v>
      </c>
      <c r="O229" s="1">
        <v>82000000</v>
      </c>
      <c r="P229" s="1">
        <v>160000000</v>
      </c>
    </row>
    <row r="230" spans="1:16" hidden="1" x14ac:dyDescent="0.25">
      <c r="A230">
        <v>265</v>
      </c>
      <c r="B230">
        <v>2</v>
      </c>
      <c r="C230">
        <v>2</v>
      </c>
      <c r="D230">
        <v>2</v>
      </c>
      <c r="E230">
        <v>3</v>
      </c>
      <c r="F230" s="2" t="s">
        <v>5775</v>
      </c>
      <c r="G230" s="2" t="s">
        <v>5776</v>
      </c>
      <c r="H230" t="s">
        <v>1782</v>
      </c>
      <c r="I230" t="s">
        <v>5</v>
      </c>
      <c r="J230" t="s">
        <v>5</v>
      </c>
      <c r="K230" t="e">
        <f>IF(OR(L230&lt;#REF!,L230&gt;#REF!), 1, 0)</f>
        <v>#REF!</v>
      </c>
      <c r="L230">
        <f t="shared" si="3"/>
        <v>0.93859945533585676</v>
      </c>
      <c r="M230">
        <v>2.2200000000000002</v>
      </c>
      <c r="N230">
        <v>2</v>
      </c>
      <c r="O230" s="1">
        <v>12000000</v>
      </c>
      <c r="P230" s="1">
        <v>23000000</v>
      </c>
    </row>
    <row r="231" spans="1:16" hidden="1" x14ac:dyDescent="0.25">
      <c r="A231">
        <v>1910</v>
      </c>
      <c r="B231">
        <v>10</v>
      </c>
      <c r="C231">
        <v>8</v>
      </c>
      <c r="D231">
        <v>8</v>
      </c>
      <c r="E231">
        <v>11</v>
      </c>
      <c r="F231" s="2" t="s">
        <v>2710</v>
      </c>
      <c r="G231" s="2" t="s">
        <v>2711</v>
      </c>
      <c r="H231" t="s">
        <v>244</v>
      </c>
      <c r="I231" t="s">
        <v>5</v>
      </c>
      <c r="J231" t="s">
        <v>5</v>
      </c>
      <c r="K231" t="e">
        <f>IF(OR(L231&lt;#REF!,L231&gt;#REF!), 1, 0)</f>
        <v>#REF!</v>
      </c>
      <c r="L231">
        <f t="shared" si="3"/>
        <v>1.2134036381091935</v>
      </c>
      <c r="M231">
        <v>2.2000000000000002</v>
      </c>
      <c r="N231">
        <v>4</v>
      </c>
      <c r="O231" s="1">
        <v>69000000</v>
      </c>
      <c r="P231" s="1">
        <v>160000000</v>
      </c>
    </row>
    <row r="232" spans="1:16" hidden="1" x14ac:dyDescent="0.25">
      <c r="A232">
        <v>1420</v>
      </c>
      <c r="B232">
        <v>1</v>
      </c>
      <c r="C232">
        <v>5</v>
      </c>
      <c r="D232">
        <v>5</v>
      </c>
      <c r="E232">
        <v>8</v>
      </c>
      <c r="F232" s="2" t="s">
        <v>3843</v>
      </c>
      <c r="G232" s="2" t="s">
        <v>3844</v>
      </c>
      <c r="H232" t="s">
        <v>813</v>
      </c>
      <c r="I232" t="s">
        <v>5</v>
      </c>
      <c r="J232" t="s">
        <v>5</v>
      </c>
      <c r="K232" t="e">
        <f>IF(OR(L232&lt;#REF!,L232&gt;#REF!), 1, 0)</f>
        <v>#REF!</v>
      </c>
      <c r="L232">
        <f t="shared" si="3"/>
        <v>1.0780025120012733</v>
      </c>
      <c r="M232">
        <v>2.2000000000000002</v>
      </c>
      <c r="N232">
        <v>5</v>
      </c>
      <c r="O232" s="1">
        <v>270000000</v>
      </c>
      <c r="P232" s="1">
        <v>570000000</v>
      </c>
    </row>
    <row r="233" spans="1:16" hidden="1" x14ac:dyDescent="0.25">
      <c r="A233">
        <v>672</v>
      </c>
      <c r="B233">
        <v>3</v>
      </c>
      <c r="C233">
        <v>12</v>
      </c>
      <c r="D233">
        <v>12</v>
      </c>
      <c r="E233">
        <v>17</v>
      </c>
      <c r="F233" s="2" t="s">
        <v>4343</v>
      </c>
      <c r="G233" s="2" t="s">
        <v>4344</v>
      </c>
      <c r="H233" t="s">
        <v>1065</v>
      </c>
      <c r="I233" t="s">
        <v>5</v>
      </c>
      <c r="J233" t="s">
        <v>5</v>
      </c>
      <c r="K233" t="e">
        <f>IF(OR(L233&lt;#REF!,L233&gt;#REF!), 1, 0)</f>
        <v>#REF!</v>
      </c>
      <c r="L233">
        <f t="shared" si="3"/>
        <v>1.1375035237499351</v>
      </c>
      <c r="M233">
        <v>2.2000000000000002</v>
      </c>
      <c r="N233">
        <v>10</v>
      </c>
      <c r="O233" s="1">
        <v>200000000</v>
      </c>
      <c r="P233" s="1">
        <v>440000000</v>
      </c>
    </row>
    <row r="234" spans="1:16" hidden="1" x14ac:dyDescent="0.25">
      <c r="A234">
        <v>294</v>
      </c>
      <c r="B234">
        <v>5</v>
      </c>
      <c r="C234">
        <v>2</v>
      </c>
      <c r="D234">
        <v>2</v>
      </c>
      <c r="E234">
        <v>4</v>
      </c>
      <c r="F234" s="2" t="s">
        <v>4814</v>
      </c>
      <c r="G234" s="2" t="s">
        <v>4815</v>
      </c>
      <c r="H234" t="s">
        <v>1301</v>
      </c>
      <c r="I234" t="s">
        <v>5</v>
      </c>
      <c r="J234" t="s">
        <v>5</v>
      </c>
      <c r="K234" t="e">
        <f>IF(OR(L234&lt;#REF!,L234&gt;#REF!), 1, 0)</f>
        <v>#REF!</v>
      </c>
      <c r="L234">
        <f t="shared" si="3"/>
        <v>0.76553474636297703</v>
      </c>
      <c r="M234">
        <v>2.2000000000000002</v>
      </c>
      <c r="N234">
        <v>1</v>
      </c>
      <c r="O234" s="1">
        <v>10000000</v>
      </c>
      <c r="P234" s="1">
        <v>17000000</v>
      </c>
    </row>
    <row r="235" spans="1:16" hidden="1" x14ac:dyDescent="0.25">
      <c r="A235">
        <v>2269</v>
      </c>
      <c r="B235">
        <v>10</v>
      </c>
      <c r="C235">
        <v>28</v>
      </c>
      <c r="D235">
        <v>28</v>
      </c>
      <c r="E235">
        <v>48</v>
      </c>
      <c r="F235" s="2" t="s">
        <v>6169</v>
      </c>
      <c r="G235" s="2" t="s">
        <v>6170</v>
      </c>
      <c r="H235" t="s">
        <v>1979</v>
      </c>
      <c r="I235" t="s">
        <v>5</v>
      </c>
      <c r="J235" t="s">
        <v>5</v>
      </c>
      <c r="K235" t="e">
        <f>IF(OR(L235&lt;#REF!,L235&gt;#REF!), 1, 0)</f>
        <v>#REF!</v>
      </c>
      <c r="L235">
        <f t="shared" si="3"/>
        <v>0.70043971814109218</v>
      </c>
      <c r="M235">
        <v>2.2000000000000002</v>
      </c>
      <c r="N235">
        <v>19</v>
      </c>
      <c r="O235" s="1">
        <v>160000000</v>
      </c>
      <c r="P235" s="1">
        <v>260000000</v>
      </c>
    </row>
    <row r="236" spans="1:16" hidden="1" x14ac:dyDescent="0.25">
      <c r="A236">
        <v>443</v>
      </c>
      <c r="B236">
        <v>3</v>
      </c>
      <c r="C236">
        <v>3</v>
      </c>
      <c r="D236">
        <v>3</v>
      </c>
      <c r="E236">
        <v>4</v>
      </c>
      <c r="F236" s="2" t="s">
        <v>4051</v>
      </c>
      <c r="G236" s="2" t="s">
        <v>4052</v>
      </c>
      <c r="H236" t="s">
        <v>919</v>
      </c>
      <c r="I236" t="s">
        <v>5</v>
      </c>
      <c r="J236" t="s">
        <v>5</v>
      </c>
      <c r="K236" t="e">
        <f>IF(OR(L236&lt;#REF!,L236&gt;#REF!), 1, 0)</f>
        <v>#REF!</v>
      </c>
      <c r="L236">
        <f t="shared" si="3"/>
        <v>-0.17687776208407935</v>
      </c>
      <c r="M236">
        <v>2.19</v>
      </c>
      <c r="N236">
        <v>1</v>
      </c>
      <c r="O236" s="1">
        <v>26000000</v>
      </c>
      <c r="P236" s="1">
        <v>23000000</v>
      </c>
    </row>
    <row r="237" spans="1:16" hidden="1" x14ac:dyDescent="0.25">
      <c r="A237">
        <v>2502</v>
      </c>
      <c r="B237">
        <v>2</v>
      </c>
      <c r="C237">
        <v>1</v>
      </c>
      <c r="D237">
        <v>1</v>
      </c>
      <c r="E237">
        <v>1</v>
      </c>
      <c r="F237" s="2" t="s">
        <v>4271</v>
      </c>
      <c r="G237" s="2" t="s">
        <v>4272</v>
      </c>
      <c r="H237" t="s">
        <v>1029</v>
      </c>
      <c r="I237" t="s">
        <v>6</v>
      </c>
      <c r="J237" t="s">
        <v>5</v>
      </c>
      <c r="K237" t="e">
        <f>IF(OR(L237&lt;#REF!,L237&gt;#REF!), 1, 0)</f>
        <v>#REF!</v>
      </c>
      <c r="L237">
        <f t="shared" si="3"/>
        <v>1.1292830169449666</v>
      </c>
      <c r="M237">
        <v>2.19</v>
      </c>
      <c r="N237">
        <v>1</v>
      </c>
      <c r="O237" s="1">
        <v>32000000</v>
      </c>
      <c r="P237" s="1">
        <v>70000000</v>
      </c>
    </row>
    <row r="238" spans="1:16" hidden="1" x14ac:dyDescent="0.25">
      <c r="A238">
        <v>1195</v>
      </c>
      <c r="B238">
        <v>2</v>
      </c>
      <c r="C238">
        <v>9</v>
      </c>
      <c r="D238">
        <v>9</v>
      </c>
      <c r="E238">
        <v>21</v>
      </c>
      <c r="F238" s="2" t="s">
        <v>2307</v>
      </c>
      <c r="G238" s="2" t="s">
        <v>2308</v>
      </c>
      <c r="H238" t="s">
        <v>42</v>
      </c>
      <c r="I238" t="s">
        <v>5</v>
      </c>
      <c r="J238" t="s">
        <v>5</v>
      </c>
      <c r="K238" t="e">
        <f>IF(OR(L238&lt;#REF!,L238&gt;#REF!), 1, 0)</f>
        <v>#REF!</v>
      </c>
      <c r="L238">
        <f t="shared" si="3"/>
        <v>0.82597060022495106</v>
      </c>
      <c r="M238">
        <v>2.1800000000000002</v>
      </c>
      <c r="N238">
        <v>10</v>
      </c>
      <c r="O238" s="1">
        <v>220000000</v>
      </c>
      <c r="P238" s="1">
        <v>390000000</v>
      </c>
    </row>
    <row r="239" spans="1:16" hidden="1" x14ac:dyDescent="0.25">
      <c r="A239">
        <v>1753</v>
      </c>
      <c r="B239">
        <v>4</v>
      </c>
      <c r="C239">
        <v>4</v>
      </c>
      <c r="D239">
        <v>4</v>
      </c>
      <c r="E239">
        <v>4</v>
      </c>
      <c r="F239" s="2" t="s">
        <v>2345</v>
      </c>
      <c r="G239" s="2" t="s">
        <v>2346</v>
      </c>
      <c r="H239" t="s">
        <v>61</v>
      </c>
      <c r="I239" t="s">
        <v>6</v>
      </c>
      <c r="J239" t="s">
        <v>5</v>
      </c>
      <c r="K239" t="e">
        <f>IF(OR(L239&lt;#REF!,L239&gt;#REF!), 1, 0)</f>
        <v>#REF!</v>
      </c>
      <c r="L239">
        <f t="shared" si="3"/>
        <v>1.1219905243786104</v>
      </c>
      <c r="M239">
        <v>2.1800000000000002</v>
      </c>
      <c r="N239">
        <v>3</v>
      </c>
      <c r="O239" s="1">
        <v>17000000</v>
      </c>
      <c r="P239" s="1">
        <v>37000000</v>
      </c>
    </row>
    <row r="240" spans="1:16" hidden="1" x14ac:dyDescent="0.25">
      <c r="A240">
        <v>1242</v>
      </c>
      <c r="B240">
        <v>2</v>
      </c>
      <c r="C240">
        <v>3</v>
      </c>
      <c r="D240">
        <v>3</v>
      </c>
      <c r="E240">
        <v>5</v>
      </c>
      <c r="F240" s="2" t="s">
        <v>2475</v>
      </c>
      <c r="G240" s="2" t="s">
        <v>2476</v>
      </c>
      <c r="H240" t="s">
        <v>126</v>
      </c>
      <c r="I240" t="s">
        <v>6</v>
      </c>
      <c r="J240" t="s">
        <v>5</v>
      </c>
      <c r="K240" t="e">
        <f>IF(OR(L240&lt;#REF!,L240&gt;#REF!), 1, 0)</f>
        <v>#REF!</v>
      </c>
      <c r="L240">
        <f t="shared" si="3"/>
        <v>1.0573331750659516</v>
      </c>
      <c r="M240">
        <v>2.17</v>
      </c>
      <c r="N240">
        <v>2</v>
      </c>
      <c r="O240" s="1">
        <v>37000000</v>
      </c>
      <c r="P240" s="1">
        <v>77000000</v>
      </c>
    </row>
    <row r="241" spans="1:16" hidden="1" x14ac:dyDescent="0.25">
      <c r="A241">
        <v>424</v>
      </c>
      <c r="B241">
        <v>1</v>
      </c>
      <c r="C241">
        <v>3</v>
      </c>
      <c r="D241">
        <v>3</v>
      </c>
      <c r="E241">
        <v>6</v>
      </c>
      <c r="F241" s="2" t="s">
        <v>3785</v>
      </c>
      <c r="G241" s="2" t="s">
        <v>3786</v>
      </c>
      <c r="H241" t="s">
        <v>784</v>
      </c>
      <c r="I241" t="s">
        <v>5</v>
      </c>
      <c r="J241" t="s">
        <v>5</v>
      </c>
      <c r="K241" t="e">
        <f>IF(OR(L241&lt;#REF!,L241&gt;#REF!), 1, 0)</f>
        <v>#REF!</v>
      </c>
      <c r="L241">
        <f t="shared" si="3"/>
        <v>0.62148837674627033</v>
      </c>
      <c r="M241">
        <v>2.17</v>
      </c>
      <c r="N241">
        <v>3</v>
      </c>
      <c r="O241" s="1">
        <v>130000000</v>
      </c>
      <c r="P241" s="1">
        <v>200000000</v>
      </c>
    </row>
    <row r="242" spans="1:16" hidden="1" x14ac:dyDescent="0.25">
      <c r="A242">
        <v>335</v>
      </c>
      <c r="B242">
        <v>3</v>
      </c>
      <c r="C242">
        <v>5</v>
      </c>
      <c r="D242">
        <v>5</v>
      </c>
      <c r="E242">
        <v>9</v>
      </c>
      <c r="F242" s="2" t="s">
        <v>2581</v>
      </c>
      <c r="G242" s="2" t="s">
        <v>2582</v>
      </c>
      <c r="H242" t="s">
        <v>179</v>
      </c>
      <c r="I242" t="s">
        <v>5</v>
      </c>
      <c r="J242" t="s">
        <v>5</v>
      </c>
      <c r="K242" t="e">
        <f>IF(OR(L242&lt;#REF!,L242&gt;#REF!), 1, 0)</f>
        <v>#REF!</v>
      </c>
      <c r="L242">
        <f t="shared" si="3"/>
        <v>1.3334237337251917</v>
      </c>
      <c r="M242">
        <v>2.16</v>
      </c>
      <c r="N242">
        <v>4</v>
      </c>
      <c r="O242" s="1">
        <v>25000000</v>
      </c>
      <c r="P242" s="1">
        <v>63000000</v>
      </c>
    </row>
    <row r="243" spans="1:16" hidden="1" x14ac:dyDescent="0.25">
      <c r="A243">
        <v>2232</v>
      </c>
      <c r="B243">
        <v>3</v>
      </c>
      <c r="C243">
        <v>2</v>
      </c>
      <c r="D243">
        <v>7</v>
      </c>
      <c r="E243">
        <v>23</v>
      </c>
      <c r="F243" s="2" t="s">
        <v>5229</v>
      </c>
      <c r="G243" s="2" t="s">
        <v>5230</v>
      </c>
      <c r="H243" t="s">
        <v>1509</v>
      </c>
      <c r="I243" t="s">
        <v>5</v>
      </c>
      <c r="J243" t="s">
        <v>6</v>
      </c>
      <c r="K243" t="e">
        <f>IF(OR(L243&lt;#REF!,L243&gt;#REF!), 1, 0)</f>
        <v>#REF!</v>
      </c>
      <c r="L243">
        <f t="shared" si="3"/>
        <v>1.2223924213364481</v>
      </c>
      <c r="M243">
        <v>2.16</v>
      </c>
      <c r="N243">
        <v>6</v>
      </c>
      <c r="O243" s="1">
        <v>150000000</v>
      </c>
      <c r="P243" s="1">
        <v>350000000</v>
      </c>
    </row>
    <row r="244" spans="1:16" hidden="1" x14ac:dyDescent="0.25">
      <c r="A244">
        <v>976</v>
      </c>
      <c r="B244">
        <v>1</v>
      </c>
      <c r="C244">
        <v>4</v>
      </c>
      <c r="D244">
        <v>4</v>
      </c>
      <c r="E244">
        <v>8</v>
      </c>
      <c r="F244" s="2" t="s">
        <v>3805</v>
      </c>
      <c r="G244" s="2" t="s">
        <v>3806</v>
      </c>
      <c r="H244" t="s">
        <v>794</v>
      </c>
      <c r="I244" t="s">
        <v>5</v>
      </c>
      <c r="J244" t="s">
        <v>5</v>
      </c>
      <c r="K244" t="e">
        <f>IF(OR(L244&lt;#REF!,L244&gt;#REF!), 1, 0)</f>
        <v>#REF!</v>
      </c>
      <c r="L244">
        <f t="shared" si="3"/>
        <v>0.62148837674627033</v>
      </c>
      <c r="M244">
        <v>2.15</v>
      </c>
      <c r="N244">
        <v>2</v>
      </c>
      <c r="O244" s="1">
        <v>78000000</v>
      </c>
      <c r="P244" s="1">
        <v>120000000</v>
      </c>
    </row>
    <row r="245" spans="1:16" hidden="1" x14ac:dyDescent="0.25">
      <c r="A245">
        <v>124</v>
      </c>
      <c r="B245">
        <v>2</v>
      </c>
      <c r="C245">
        <v>19</v>
      </c>
      <c r="D245">
        <v>23</v>
      </c>
      <c r="E245">
        <v>36</v>
      </c>
      <c r="F245" s="2" t="s">
        <v>6330</v>
      </c>
      <c r="G245" s="2" t="s">
        <v>6331</v>
      </c>
      <c r="H245" t="s">
        <v>2060</v>
      </c>
      <c r="I245" t="s">
        <v>5</v>
      </c>
      <c r="J245" t="s">
        <v>5</v>
      </c>
      <c r="K245" t="e">
        <f>IF(OR(L245&lt;#REF!,L245&gt;#REF!), 1, 0)</f>
        <v>#REF!</v>
      </c>
      <c r="L245">
        <f t="shared" si="3"/>
        <v>0.71989208080726463</v>
      </c>
      <c r="M245">
        <v>2.15</v>
      </c>
      <c r="N245">
        <v>11</v>
      </c>
      <c r="O245" s="1">
        <v>170000000</v>
      </c>
      <c r="P245" s="1">
        <v>280000000</v>
      </c>
    </row>
    <row r="246" spans="1:16" hidden="1" x14ac:dyDescent="0.25">
      <c r="A246">
        <v>153</v>
      </c>
      <c r="B246">
        <v>3</v>
      </c>
      <c r="C246">
        <v>4</v>
      </c>
      <c r="D246">
        <v>4</v>
      </c>
      <c r="E246">
        <v>6</v>
      </c>
      <c r="F246" s="2" t="s">
        <v>6541</v>
      </c>
      <c r="G246" s="2" t="s">
        <v>6542</v>
      </c>
      <c r="H246" t="s">
        <v>2166</v>
      </c>
      <c r="I246" t="s">
        <v>5</v>
      </c>
      <c r="J246" t="s">
        <v>5</v>
      </c>
      <c r="K246" t="e">
        <f>IF(OR(L246&lt;#REF!,L246&gt;#REF!), 1, 0)</f>
        <v>#REF!</v>
      </c>
      <c r="L246">
        <f t="shared" si="3"/>
        <v>0.561878887608115</v>
      </c>
      <c r="M246">
        <v>2.15</v>
      </c>
      <c r="N246">
        <v>2</v>
      </c>
      <c r="O246" s="1">
        <v>21000000</v>
      </c>
      <c r="P246" s="1">
        <v>31000000</v>
      </c>
    </row>
    <row r="247" spans="1:16" hidden="1" x14ac:dyDescent="0.25">
      <c r="A247">
        <v>1748</v>
      </c>
      <c r="B247">
        <v>2</v>
      </c>
      <c r="C247">
        <v>8</v>
      </c>
      <c r="D247">
        <v>10</v>
      </c>
      <c r="E247">
        <v>20</v>
      </c>
      <c r="F247" s="2" t="s">
        <v>6185</v>
      </c>
      <c r="G247" s="2" t="s">
        <v>6186</v>
      </c>
      <c r="H247" t="s">
        <v>1987</v>
      </c>
      <c r="I247" t="s">
        <v>5</v>
      </c>
      <c r="J247" t="s">
        <v>5</v>
      </c>
      <c r="K247" t="e">
        <f>IF(OR(L247&lt;#REF!,L247&gt;#REF!), 1, 0)</f>
        <v>#REF!</v>
      </c>
      <c r="L247">
        <f t="shared" si="3"/>
        <v>0.33703498727757064</v>
      </c>
      <c r="M247">
        <v>2.13</v>
      </c>
      <c r="N247">
        <v>10</v>
      </c>
      <c r="O247" s="1">
        <v>380000000</v>
      </c>
      <c r="P247" s="1">
        <v>480000000</v>
      </c>
    </row>
    <row r="248" spans="1:16" hidden="1" x14ac:dyDescent="0.25">
      <c r="A248">
        <v>813</v>
      </c>
      <c r="B248">
        <v>3</v>
      </c>
      <c r="C248">
        <v>6</v>
      </c>
      <c r="D248">
        <v>6</v>
      </c>
      <c r="E248">
        <v>6</v>
      </c>
      <c r="F248" s="2" t="s">
        <v>3807</v>
      </c>
      <c r="G248" s="2" t="s">
        <v>3808</v>
      </c>
      <c r="H248" t="s">
        <v>795</v>
      </c>
      <c r="I248" t="s">
        <v>5</v>
      </c>
      <c r="J248" t="s">
        <v>5</v>
      </c>
      <c r="K248" t="e">
        <f>IF(OR(L248&lt;#REF!,L248&gt;#REF!), 1, 0)</f>
        <v>#REF!</v>
      </c>
      <c r="L248">
        <f t="shared" si="3"/>
        <v>0.83953532780675399</v>
      </c>
      <c r="M248">
        <v>2.12</v>
      </c>
      <c r="N248">
        <v>2</v>
      </c>
      <c r="O248" s="1">
        <v>19000000</v>
      </c>
      <c r="P248" s="1">
        <v>34000000</v>
      </c>
    </row>
    <row r="249" spans="1:16" hidden="1" x14ac:dyDescent="0.25">
      <c r="A249">
        <v>679</v>
      </c>
      <c r="B249">
        <v>5</v>
      </c>
      <c r="C249">
        <v>2</v>
      </c>
      <c r="D249">
        <v>7</v>
      </c>
      <c r="E249">
        <v>19</v>
      </c>
      <c r="F249" s="2" t="s">
        <v>5157</v>
      </c>
      <c r="G249" s="2" t="s">
        <v>5158</v>
      </c>
      <c r="H249" t="s">
        <v>1473</v>
      </c>
      <c r="I249" t="s">
        <v>5</v>
      </c>
      <c r="J249" t="s">
        <v>5</v>
      </c>
      <c r="K249" t="e">
        <f>IF(OR(L249&lt;#REF!,L249&gt;#REF!), 1, 0)</f>
        <v>#REF!</v>
      </c>
      <c r="L249">
        <f t="shared" si="3"/>
        <v>1.4329594072761063</v>
      </c>
      <c r="M249">
        <v>2.12</v>
      </c>
      <c r="N249">
        <v>4</v>
      </c>
      <c r="O249" s="1">
        <v>200000000</v>
      </c>
      <c r="P249" s="1">
        <v>540000000</v>
      </c>
    </row>
    <row r="250" spans="1:16" hidden="1" x14ac:dyDescent="0.25">
      <c r="A250">
        <v>1272</v>
      </c>
      <c r="B250">
        <v>4</v>
      </c>
      <c r="C250">
        <v>8</v>
      </c>
      <c r="D250">
        <v>8</v>
      </c>
      <c r="E250">
        <v>16</v>
      </c>
      <c r="F250" s="2" t="s">
        <v>5813</v>
      </c>
      <c r="G250" s="2" t="s">
        <v>5814</v>
      </c>
      <c r="H250" t="s">
        <v>1801</v>
      </c>
      <c r="I250" t="s">
        <v>5</v>
      </c>
      <c r="J250" t="s">
        <v>5</v>
      </c>
      <c r="K250" t="e">
        <f>IF(OR(L250&lt;#REF!,L250&gt;#REF!), 1, 0)</f>
        <v>#REF!</v>
      </c>
      <c r="L250">
        <f t="shared" si="3"/>
        <v>1.5025003405291835</v>
      </c>
      <c r="M250">
        <v>2.12</v>
      </c>
      <c r="N250">
        <v>7</v>
      </c>
      <c r="O250" s="1">
        <v>120000000</v>
      </c>
      <c r="P250" s="1">
        <v>340000000</v>
      </c>
    </row>
    <row r="251" spans="1:16" hidden="1" x14ac:dyDescent="0.25">
      <c r="A251">
        <v>350</v>
      </c>
      <c r="B251">
        <v>23</v>
      </c>
      <c r="C251">
        <v>6</v>
      </c>
      <c r="D251">
        <v>6</v>
      </c>
      <c r="E251">
        <v>6</v>
      </c>
      <c r="F251" s="2" t="s">
        <v>2596</v>
      </c>
      <c r="G251" s="2" t="s">
        <v>2597</v>
      </c>
      <c r="H251" t="s">
        <v>187</v>
      </c>
      <c r="I251" t="s">
        <v>5</v>
      </c>
      <c r="J251" t="s">
        <v>5</v>
      </c>
      <c r="K251" t="e">
        <f>IF(OR(L251&lt;#REF!,L251&gt;#REF!), 1, 0)</f>
        <v>#REF!</v>
      </c>
      <c r="L251">
        <f t="shared" si="3"/>
        <v>0.7491918964994656</v>
      </c>
      <c r="M251">
        <v>2.11</v>
      </c>
      <c r="N251">
        <v>5</v>
      </c>
      <c r="O251" s="1">
        <v>47000000</v>
      </c>
      <c r="P251" s="1">
        <v>79000000</v>
      </c>
    </row>
    <row r="252" spans="1:16" hidden="1" x14ac:dyDescent="0.25">
      <c r="A252">
        <v>1536</v>
      </c>
      <c r="B252">
        <v>1</v>
      </c>
      <c r="C252">
        <v>2</v>
      </c>
      <c r="D252">
        <v>2</v>
      </c>
      <c r="E252">
        <v>2</v>
      </c>
      <c r="F252" s="2" t="s">
        <v>3323</v>
      </c>
      <c r="G252" s="2" t="s">
        <v>3324</v>
      </c>
      <c r="H252" t="s">
        <v>553</v>
      </c>
      <c r="I252" t="s">
        <v>6</v>
      </c>
      <c r="J252" t="s">
        <v>5</v>
      </c>
      <c r="K252" t="e">
        <f>IF(OR(L252&lt;#REF!,L252&gt;#REF!), 1, 0)</f>
        <v>#REF!</v>
      </c>
      <c r="L252">
        <f t="shared" si="3"/>
        <v>1.0995356735509143</v>
      </c>
      <c r="M252">
        <v>2.11</v>
      </c>
      <c r="N252">
        <v>1</v>
      </c>
      <c r="O252" s="1">
        <v>8400000</v>
      </c>
      <c r="P252" s="1">
        <v>18000000</v>
      </c>
    </row>
    <row r="253" spans="1:16" hidden="1" x14ac:dyDescent="0.25">
      <c r="A253">
        <v>165</v>
      </c>
      <c r="B253">
        <v>3</v>
      </c>
      <c r="C253">
        <v>3</v>
      </c>
      <c r="D253">
        <v>3</v>
      </c>
      <c r="E253">
        <v>4</v>
      </c>
      <c r="F253" s="2" t="s">
        <v>3515</v>
      </c>
      <c r="G253" s="2" t="s">
        <v>3516</v>
      </c>
      <c r="H253" t="s">
        <v>649</v>
      </c>
      <c r="I253" t="s">
        <v>5</v>
      </c>
      <c r="J253" t="s">
        <v>5</v>
      </c>
      <c r="K253" t="e">
        <f>IF(OR(L253&lt;#REF!,L253&gt;#REF!), 1, 0)</f>
        <v>#REF!</v>
      </c>
      <c r="L253">
        <f t="shared" si="3"/>
        <v>0.98520299807191958</v>
      </c>
      <c r="M253">
        <v>2.11</v>
      </c>
      <c r="N253">
        <v>2</v>
      </c>
      <c r="O253" s="1">
        <v>4900000</v>
      </c>
      <c r="P253" s="1">
        <v>9700000</v>
      </c>
    </row>
    <row r="254" spans="1:16" hidden="1" x14ac:dyDescent="0.25">
      <c r="A254">
        <v>11</v>
      </c>
      <c r="B254">
        <v>2</v>
      </c>
      <c r="C254">
        <v>23</v>
      </c>
      <c r="D254">
        <v>26</v>
      </c>
      <c r="E254">
        <v>89</v>
      </c>
      <c r="F254" s="2" t="s">
        <v>2417</v>
      </c>
      <c r="G254" s="2" t="s">
        <v>2418</v>
      </c>
      <c r="H254" t="s">
        <v>97</v>
      </c>
      <c r="I254" t="s">
        <v>5</v>
      </c>
      <c r="J254" t="s">
        <v>5</v>
      </c>
      <c r="K254" t="e">
        <f>IF(OR(L254&lt;#REF!,L254&gt;#REF!), 1, 0)</f>
        <v>#REF!</v>
      </c>
      <c r="L254">
        <f t="shared" si="3"/>
        <v>0.85798099512757209</v>
      </c>
      <c r="M254">
        <v>2.1</v>
      </c>
      <c r="N254">
        <v>36</v>
      </c>
      <c r="O254" s="1">
        <v>1600000000</v>
      </c>
      <c r="P254" s="1">
        <v>2900000000</v>
      </c>
    </row>
    <row r="255" spans="1:16" hidden="1" x14ac:dyDescent="0.25">
      <c r="A255">
        <v>451</v>
      </c>
      <c r="B255">
        <v>3</v>
      </c>
      <c r="C255">
        <v>3</v>
      </c>
      <c r="D255">
        <v>3</v>
      </c>
      <c r="E255">
        <v>3</v>
      </c>
      <c r="F255" s="2" t="s">
        <v>3174</v>
      </c>
      <c r="G255" s="2" t="s">
        <v>3175</v>
      </c>
      <c r="H255" t="s">
        <v>478</v>
      </c>
      <c r="I255" t="s">
        <v>5</v>
      </c>
      <c r="J255" t="s">
        <v>5</v>
      </c>
      <c r="K255" t="e">
        <f>IF(OR(L255&lt;#REF!,L255&gt;#REF!), 1, 0)</f>
        <v>#REF!</v>
      </c>
      <c r="L255">
        <f t="shared" si="3"/>
        <v>1.7152705230668874</v>
      </c>
      <c r="M255">
        <v>2.1</v>
      </c>
      <c r="N255">
        <v>1</v>
      </c>
      <c r="O255" s="1">
        <v>6700000</v>
      </c>
      <c r="P255" s="1">
        <v>22000000</v>
      </c>
    </row>
    <row r="256" spans="1:16" hidden="1" x14ac:dyDescent="0.25">
      <c r="A256">
        <v>229</v>
      </c>
      <c r="B256">
        <v>3</v>
      </c>
      <c r="C256">
        <v>3</v>
      </c>
      <c r="D256">
        <v>3</v>
      </c>
      <c r="E256">
        <v>7</v>
      </c>
      <c r="F256" s="2" t="s">
        <v>3569</v>
      </c>
      <c r="G256" s="2" t="s">
        <v>3570</v>
      </c>
      <c r="H256" t="s">
        <v>676</v>
      </c>
      <c r="I256" t="s">
        <v>5</v>
      </c>
      <c r="J256" t="s">
        <v>5</v>
      </c>
      <c r="K256" t="e">
        <f>IF(OR(L256&lt;#REF!,L256&gt;#REF!), 1, 0)</f>
        <v>#REF!</v>
      </c>
      <c r="L256">
        <f t="shared" si="3"/>
        <v>1.0740005814437767</v>
      </c>
      <c r="M256">
        <v>2.1</v>
      </c>
      <c r="N256">
        <v>3</v>
      </c>
      <c r="O256" s="1">
        <v>57000000</v>
      </c>
      <c r="P256" s="1">
        <v>120000000</v>
      </c>
    </row>
    <row r="257" spans="1:16" hidden="1" x14ac:dyDescent="0.25">
      <c r="A257">
        <v>2137</v>
      </c>
      <c r="B257">
        <v>5</v>
      </c>
      <c r="C257">
        <v>3</v>
      </c>
      <c r="D257">
        <v>3</v>
      </c>
      <c r="E257">
        <v>3</v>
      </c>
      <c r="F257" s="2" t="s">
        <v>4669</v>
      </c>
      <c r="G257" s="2" t="s">
        <v>4670</v>
      </c>
      <c r="H257" t="s">
        <v>1228</v>
      </c>
      <c r="I257" t="s">
        <v>6</v>
      </c>
      <c r="J257" t="s">
        <v>5</v>
      </c>
      <c r="K257" t="e">
        <f>IF(OR(L257&lt;#REF!,L257&gt;#REF!), 1, 0)</f>
        <v>#REF!</v>
      </c>
      <c r="L257">
        <f t="shared" si="3"/>
        <v>1.2223924213364481</v>
      </c>
      <c r="M257">
        <v>2.1</v>
      </c>
      <c r="N257">
        <v>1</v>
      </c>
      <c r="O257" s="1">
        <v>18000000</v>
      </c>
      <c r="P257" s="1">
        <v>42000000</v>
      </c>
    </row>
    <row r="258" spans="1:16" hidden="1" x14ac:dyDescent="0.25">
      <c r="A258">
        <v>1448</v>
      </c>
      <c r="B258">
        <v>1</v>
      </c>
      <c r="C258">
        <v>12</v>
      </c>
      <c r="D258">
        <v>12</v>
      </c>
      <c r="E258">
        <v>20</v>
      </c>
      <c r="F258" s="2" t="s">
        <v>5479</v>
      </c>
      <c r="G258" s="2" t="s">
        <v>5480</v>
      </c>
      <c r="H258" t="s">
        <v>1634</v>
      </c>
      <c r="I258" t="s">
        <v>5</v>
      </c>
      <c r="J258" t="s">
        <v>5</v>
      </c>
      <c r="K258" t="e">
        <f>IF(OR(L258&lt;#REF!,L258&gt;#REF!), 1, 0)</f>
        <v>#REF!</v>
      </c>
      <c r="L258">
        <f t="shared" si="3"/>
        <v>0.86673346913653571</v>
      </c>
      <c r="M258">
        <v>2.1</v>
      </c>
      <c r="N258">
        <v>11</v>
      </c>
      <c r="O258" s="1">
        <v>170000000</v>
      </c>
      <c r="P258" s="1">
        <v>310000000</v>
      </c>
    </row>
    <row r="259" spans="1:16" hidden="1" x14ac:dyDescent="0.25">
      <c r="A259">
        <v>480</v>
      </c>
      <c r="B259">
        <v>4</v>
      </c>
      <c r="C259">
        <v>7</v>
      </c>
      <c r="D259">
        <v>7</v>
      </c>
      <c r="E259">
        <v>12</v>
      </c>
      <c r="F259" s="2" t="s">
        <v>2471</v>
      </c>
      <c r="G259" s="2" t="s">
        <v>2472</v>
      </c>
      <c r="H259" t="s">
        <v>124</v>
      </c>
      <c r="I259" t="s">
        <v>5</v>
      </c>
      <c r="J259" t="s">
        <v>5</v>
      </c>
      <c r="K259" t="e">
        <f>IF(OR(L259&lt;#REF!,L259&gt;#REF!), 1, 0)</f>
        <v>#REF!</v>
      </c>
      <c r="L259">
        <f t="shared" ref="L259:L322" si="4">IFERROR(LOG($P259/$O259,2),IF($P259=0,LOG(0.01,2),LOG(99,2)))</f>
        <v>1.0641303374197155</v>
      </c>
      <c r="M259">
        <v>2.09</v>
      </c>
      <c r="N259">
        <v>8</v>
      </c>
      <c r="O259" s="1">
        <v>110000000</v>
      </c>
      <c r="P259" s="1">
        <v>230000000</v>
      </c>
    </row>
    <row r="260" spans="1:16" hidden="1" x14ac:dyDescent="0.25">
      <c r="A260">
        <v>26</v>
      </c>
      <c r="B260">
        <v>1</v>
      </c>
      <c r="C260">
        <v>3</v>
      </c>
      <c r="D260">
        <v>3</v>
      </c>
      <c r="E260">
        <v>6</v>
      </c>
      <c r="F260" s="2" t="s">
        <v>3751</v>
      </c>
      <c r="G260" s="2" t="s">
        <v>3752</v>
      </c>
      <c r="H260" t="s">
        <v>767</v>
      </c>
      <c r="I260" t="s">
        <v>5</v>
      </c>
      <c r="J260" t="s">
        <v>5</v>
      </c>
      <c r="K260" t="e">
        <f>IF(OR(L260&lt;#REF!,L260&gt;#REF!), 1, 0)</f>
        <v>#REF!</v>
      </c>
      <c r="L260">
        <f t="shared" si="4"/>
        <v>1.3219280948873624</v>
      </c>
      <c r="M260">
        <v>2.09</v>
      </c>
      <c r="N260">
        <v>1</v>
      </c>
      <c r="O260" s="1">
        <v>16000000</v>
      </c>
      <c r="P260" s="1">
        <v>40000000</v>
      </c>
    </row>
    <row r="261" spans="1:16" hidden="1" x14ac:dyDescent="0.25">
      <c r="A261">
        <v>778</v>
      </c>
      <c r="B261">
        <v>6</v>
      </c>
      <c r="C261">
        <v>3</v>
      </c>
      <c r="D261">
        <v>3</v>
      </c>
      <c r="E261">
        <v>3</v>
      </c>
      <c r="F261" s="2" t="s">
        <v>4802</v>
      </c>
      <c r="G261" s="2" t="s">
        <v>4803</v>
      </c>
      <c r="H261" t="s">
        <v>1295</v>
      </c>
      <c r="I261" t="s">
        <v>5</v>
      </c>
      <c r="J261" t="s">
        <v>6</v>
      </c>
      <c r="K261" t="e">
        <f>IF(OR(L261&lt;#REF!,L261&gt;#REF!), 1, 0)</f>
        <v>#REF!</v>
      </c>
      <c r="L261">
        <f t="shared" si="4"/>
        <v>0.76867445389354438</v>
      </c>
      <c r="M261">
        <v>2.09</v>
      </c>
      <c r="N261">
        <v>2</v>
      </c>
      <c r="O261" s="1">
        <v>27000000</v>
      </c>
      <c r="P261" s="1">
        <v>46000000</v>
      </c>
    </row>
    <row r="262" spans="1:16" hidden="1" x14ac:dyDescent="0.25">
      <c r="A262">
        <v>635</v>
      </c>
      <c r="B262">
        <v>1</v>
      </c>
      <c r="C262">
        <v>4</v>
      </c>
      <c r="D262">
        <v>4</v>
      </c>
      <c r="E262">
        <v>7</v>
      </c>
      <c r="F262" s="2" t="s">
        <v>18</v>
      </c>
      <c r="G262" s="2" t="s">
        <v>3011</v>
      </c>
      <c r="H262" t="s">
        <v>396</v>
      </c>
      <c r="I262" t="s">
        <v>5</v>
      </c>
      <c r="J262" t="s">
        <v>5</v>
      </c>
      <c r="K262" t="e">
        <f>IF(OR(L262&lt;#REF!,L262&gt;#REF!), 1, 0)</f>
        <v>#REF!</v>
      </c>
      <c r="L262">
        <f t="shared" si="4"/>
        <v>0.26303440583379378</v>
      </c>
      <c r="M262">
        <v>2.08</v>
      </c>
      <c r="N262">
        <v>2</v>
      </c>
      <c r="O262" s="1">
        <v>200000000</v>
      </c>
      <c r="P262" s="1">
        <v>240000000</v>
      </c>
    </row>
    <row r="263" spans="1:16" hidden="1" x14ac:dyDescent="0.25">
      <c r="A263">
        <v>23</v>
      </c>
      <c r="B263">
        <v>1</v>
      </c>
      <c r="C263">
        <v>22</v>
      </c>
      <c r="D263">
        <v>22</v>
      </c>
      <c r="E263">
        <v>72</v>
      </c>
      <c r="F263" s="2" t="s">
        <v>3339</v>
      </c>
      <c r="G263" s="2" t="s">
        <v>3340</v>
      </c>
      <c r="H263" t="s">
        <v>561</v>
      </c>
      <c r="I263" t="s">
        <v>5</v>
      </c>
      <c r="J263" t="s">
        <v>5</v>
      </c>
      <c r="K263" t="e">
        <f>IF(OR(L263&lt;#REF!,L263&gt;#REF!), 1, 0)</f>
        <v>#REF!</v>
      </c>
      <c r="L263">
        <f t="shared" si="4"/>
        <v>0.93859945533585676</v>
      </c>
      <c r="M263">
        <v>2.08</v>
      </c>
      <c r="N263">
        <v>31</v>
      </c>
      <c r="O263" s="1">
        <v>1200000000</v>
      </c>
      <c r="P263" s="1">
        <v>2300000000</v>
      </c>
    </row>
    <row r="264" spans="1:16" hidden="1" x14ac:dyDescent="0.25">
      <c r="A264">
        <v>1936</v>
      </c>
      <c r="B264">
        <v>2</v>
      </c>
      <c r="C264">
        <v>19</v>
      </c>
      <c r="D264">
        <v>19</v>
      </c>
      <c r="E264">
        <v>46</v>
      </c>
      <c r="F264" s="2" t="s">
        <v>3577</v>
      </c>
      <c r="G264" s="2" t="s">
        <v>3578</v>
      </c>
      <c r="H264" t="s">
        <v>680</v>
      </c>
      <c r="I264" t="s">
        <v>5</v>
      </c>
      <c r="J264" t="s">
        <v>5</v>
      </c>
      <c r="K264" t="e">
        <f>IF(OR(L264&lt;#REF!,L264&gt;#REF!), 1, 0)</f>
        <v>#REF!</v>
      </c>
      <c r="L264">
        <f t="shared" si="4"/>
        <v>0.97400479146705543</v>
      </c>
      <c r="M264">
        <v>2.0699999999999998</v>
      </c>
      <c r="N264">
        <v>22</v>
      </c>
      <c r="O264" s="1">
        <v>280000000</v>
      </c>
      <c r="P264" s="1">
        <v>550000000</v>
      </c>
    </row>
    <row r="265" spans="1:16" hidden="1" x14ac:dyDescent="0.25">
      <c r="A265">
        <v>1616</v>
      </c>
      <c r="B265">
        <v>9</v>
      </c>
      <c r="C265">
        <v>10</v>
      </c>
      <c r="D265">
        <v>10</v>
      </c>
      <c r="E265">
        <v>26</v>
      </c>
      <c r="F265" s="2" t="s">
        <v>3791</v>
      </c>
      <c r="G265" s="2" t="s">
        <v>3792</v>
      </c>
      <c r="H265" t="s">
        <v>787</v>
      </c>
      <c r="I265" t="s">
        <v>5</v>
      </c>
      <c r="J265" t="s">
        <v>5</v>
      </c>
      <c r="K265" t="e">
        <f>IF(OR(L265&lt;#REF!,L265&gt;#REF!), 1, 0)</f>
        <v>#REF!</v>
      </c>
      <c r="L265">
        <f t="shared" si="4"/>
        <v>0.89308479608348823</v>
      </c>
      <c r="M265">
        <v>2.0699999999999998</v>
      </c>
      <c r="N265">
        <v>13</v>
      </c>
      <c r="O265" s="1">
        <v>420000000</v>
      </c>
      <c r="P265" s="1">
        <v>780000000</v>
      </c>
    </row>
    <row r="266" spans="1:16" hidden="1" x14ac:dyDescent="0.25">
      <c r="A266">
        <v>170</v>
      </c>
      <c r="B266">
        <v>3</v>
      </c>
      <c r="C266">
        <v>2</v>
      </c>
      <c r="D266">
        <v>2</v>
      </c>
      <c r="E266">
        <v>4</v>
      </c>
      <c r="F266" s="2" t="s">
        <v>6651</v>
      </c>
      <c r="G266" s="2" t="s">
        <v>6652</v>
      </c>
      <c r="H266" t="s">
        <v>2221</v>
      </c>
      <c r="I266" t="s">
        <v>5</v>
      </c>
      <c r="J266" t="s">
        <v>5</v>
      </c>
      <c r="K266" t="e">
        <f>IF(OR(L266&lt;#REF!,L266&gt;#REF!), 1, 0)</f>
        <v>#REF!</v>
      </c>
      <c r="L266">
        <f t="shared" si="4"/>
        <v>0.88634321820443285</v>
      </c>
      <c r="M266">
        <v>2.0699999999999998</v>
      </c>
      <c r="N266">
        <v>2</v>
      </c>
      <c r="O266" s="1">
        <v>33000000</v>
      </c>
      <c r="P266" s="1">
        <v>61000000</v>
      </c>
    </row>
    <row r="267" spans="1:16" hidden="1" x14ac:dyDescent="0.25">
      <c r="A267">
        <v>600</v>
      </c>
      <c r="B267">
        <v>3</v>
      </c>
      <c r="C267">
        <v>7</v>
      </c>
      <c r="D267">
        <v>7</v>
      </c>
      <c r="E267">
        <v>13</v>
      </c>
      <c r="F267" s="2" t="s">
        <v>5309</v>
      </c>
      <c r="G267" s="2" t="s">
        <v>5310</v>
      </c>
      <c r="H267" t="s">
        <v>1549</v>
      </c>
      <c r="I267" t="s">
        <v>5</v>
      </c>
      <c r="J267" t="s">
        <v>5</v>
      </c>
      <c r="K267" t="e">
        <f>IF(OR(L267&lt;#REF!,L267&gt;#REF!), 1, 0)</f>
        <v>#REF!</v>
      </c>
      <c r="L267">
        <f t="shared" si="4"/>
        <v>1.3870231231092474</v>
      </c>
      <c r="M267">
        <v>2.06</v>
      </c>
      <c r="N267">
        <v>6</v>
      </c>
      <c r="O267" s="1">
        <v>130000000</v>
      </c>
      <c r="P267" s="1">
        <v>340000000</v>
      </c>
    </row>
    <row r="268" spans="1:16" hidden="1" x14ac:dyDescent="0.25">
      <c r="A268">
        <v>659</v>
      </c>
      <c r="B268">
        <v>4</v>
      </c>
      <c r="C268">
        <v>6</v>
      </c>
      <c r="D268">
        <v>11</v>
      </c>
      <c r="E268">
        <v>17</v>
      </c>
      <c r="F268" s="2" t="s">
        <v>3989</v>
      </c>
      <c r="G268" s="2" t="s">
        <v>3990</v>
      </c>
      <c r="H268" t="s">
        <v>888</v>
      </c>
      <c r="I268" t="s">
        <v>6</v>
      </c>
      <c r="J268" t="s">
        <v>5</v>
      </c>
      <c r="K268" t="e">
        <f>IF(OR(L268&lt;#REF!,L268&gt;#REF!), 1, 0)</f>
        <v>#REF!</v>
      </c>
      <c r="L268">
        <f t="shared" si="4"/>
        <v>1</v>
      </c>
      <c r="M268">
        <v>2.0499999999999998</v>
      </c>
      <c r="N268">
        <v>8</v>
      </c>
      <c r="O268" s="1">
        <v>240000000</v>
      </c>
      <c r="P268" s="1">
        <v>480000000</v>
      </c>
    </row>
    <row r="269" spans="1:16" hidden="1" x14ac:dyDescent="0.25">
      <c r="A269">
        <v>2321</v>
      </c>
      <c r="B269">
        <v>2</v>
      </c>
      <c r="C269">
        <v>2</v>
      </c>
      <c r="D269">
        <v>2</v>
      </c>
      <c r="E269">
        <v>2</v>
      </c>
      <c r="F269" s="2" t="s">
        <v>3501</v>
      </c>
      <c r="G269" s="2" t="s">
        <v>3502</v>
      </c>
      <c r="H269" t="s">
        <v>642</v>
      </c>
      <c r="I269" t="s">
        <v>5</v>
      </c>
      <c r="J269" t="s">
        <v>5</v>
      </c>
      <c r="K269" t="e">
        <f>IF(OR(L269&lt;#REF!,L269&gt;#REF!), 1, 0)</f>
        <v>#REF!</v>
      </c>
      <c r="L269">
        <f t="shared" si="4"/>
        <v>1.84799690655495</v>
      </c>
      <c r="M269">
        <v>2.04</v>
      </c>
      <c r="N269">
        <v>1</v>
      </c>
      <c r="O269" s="1">
        <v>20000000</v>
      </c>
      <c r="P269" s="1">
        <v>72000000</v>
      </c>
    </row>
    <row r="270" spans="1:16" hidden="1" x14ac:dyDescent="0.25">
      <c r="A270">
        <v>959</v>
      </c>
      <c r="B270">
        <v>1</v>
      </c>
      <c r="C270">
        <v>3</v>
      </c>
      <c r="D270">
        <v>3</v>
      </c>
      <c r="E270">
        <v>8</v>
      </c>
      <c r="F270" s="2" t="s">
        <v>5547</v>
      </c>
      <c r="G270" s="2" t="s">
        <v>5548</v>
      </c>
      <c r="H270" t="s">
        <v>1668</v>
      </c>
      <c r="I270" t="s">
        <v>5</v>
      </c>
      <c r="J270" t="s">
        <v>5</v>
      </c>
      <c r="K270" t="e">
        <f>IF(OR(L270&lt;#REF!,L270&gt;#REF!), 1, 0)</f>
        <v>#REF!</v>
      </c>
      <c r="L270">
        <f t="shared" si="4"/>
        <v>0.69187770463766818</v>
      </c>
      <c r="M270">
        <v>2.0299999999999998</v>
      </c>
      <c r="N270">
        <v>4</v>
      </c>
      <c r="O270" s="1">
        <v>130000000</v>
      </c>
      <c r="P270" s="1">
        <v>210000000</v>
      </c>
    </row>
    <row r="271" spans="1:16" hidden="1" x14ac:dyDescent="0.25">
      <c r="A271">
        <v>87</v>
      </c>
      <c r="B271">
        <v>7</v>
      </c>
      <c r="C271">
        <v>2</v>
      </c>
      <c r="D271">
        <v>2</v>
      </c>
      <c r="E271">
        <v>2</v>
      </c>
      <c r="F271" s="2" t="s">
        <v>6201</v>
      </c>
      <c r="G271" s="2" t="s">
        <v>6202</v>
      </c>
      <c r="H271" t="s">
        <v>1995</v>
      </c>
      <c r="I271" t="s">
        <v>6</v>
      </c>
      <c r="J271" t="s">
        <v>5</v>
      </c>
      <c r="K271" t="e">
        <f>IF(OR(L271&lt;#REF!,L271&gt;#REF!), 1, 0)</f>
        <v>#REF!</v>
      </c>
      <c r="L271">
        <f t="shared" si="4"/>
        <v>0.26303440583379378</v>
      </c>
      <c r="M271">
        <v>2.0299999999999998</v>
      </c>
      <c r="N271">
        <v>1</v>
      </c>
      <c r="O271" s="1">
        <v>10000000</v>
      </c>
      <c r="P271" s="1">
        <v>12000000</v>
      </c>
    </row>
    <row r="272" spans="1:16" hidden="1" x14ac:dyDescent="0.25">
      <c r="A272">
        <v>2105</v>
      </c>
      <c r="B272">
        <v>2</v>
      </c>
      <c r="C272">
        <v>3</v>
      </c>
      <c r="D272">
        <v>4</v>
      </c>
      <c r="E272">
        <v>12</v>
      </c>
      <c r="F272" s="2" t="s">
        <v>6613</v>
      </c>
      <c r="G272" s="2" t="s">
        <v>6614</v>
      </c>
      <c r="H272" t="s">
        <v>2202</v>
      </c>
      <c r="I272" t="s">
        <v>5</v>
      </c>
      <c r="J272" t="s">
        <v>5</v>
      </c>
      <c r="K272" t="e">
        <f>IF(OR(L272&lt;#REF!,L272&gt;#REF!), 1, 0)</f>
        <v>#REF!</v>
      </c>
      <c r="L272">
        <f t="shared" si="4"/>
        <v>-0.55639334852438527</v>
      </c>
      <c r="M272">
        <v>2.0299999999999998</v>
      </c>
      <c r="N272">
        <v>2</v>
      </c>
      <c r="O272" s="1">
        <v>250000000</v>
      </c>
      <c r="P272" s="1">
        <v>170000000</v>
      </c>
    </row>
    <row r="273" spans="1:16" hidden="1" x14ac:dyDescent="0.25">
      <c r="A273">
        <v>1152</v>
      </c>
      <c r="B273">
        <v>1</v>
      </c>
      <c r="C273">
        <v>1</v>
      </c>
      <c r="D273">
        <v>1</v>
      </c>
      <c r="E273">
        <v>2</v>
      </c>
      <c r="F273" s="2" t="s">
        <v>19</v>
      </c>
      <c r="G273" s="2" t="s">
        <v>2591</v>
      </c>
      <c r="H273" t="s">
        <v>184</v>
      </c>
      <c r="I273" t="s">
        <v>5</v>
      </c>
      <c r="J273" t="s">
        <v>5</v>
      </c>
      <c r="K273" t="e">
        <f>IF(OR(L273&lt;#REF!,L273&gt;#REF!), 1, 0)</f>
        <v>#REF!</v>
      </c>
      <c r="L273">
        <f t="shared" si="4"/>
        <v>1</v>
      </c>
      <c r="M273">
        <v>2.0099999999999998</v>
      </c>
      <c r="N273">
        <v>1</v>
      </c>
      <c r="O273" s="1">
        <v>50000000</v>
      </c>
      <c r="P273" s="1">
        <v>100000000</v>
      </c>
    </row>
    <row r="274" spans="1:16" hidden="1" x14ac:dyDescent="0.25">
      <c r="A274">
        <v>415</v>
      </c>
      <c r="B274">
        <v>9</v>
      </c>
      <c r="C274">
        <v>9</v>
      </c>
      <c r="D274">
        <v>9</v>
      </c>
      <c r="E274">
        <v>10</v>
      </c>
      <c r="F274" s="2" t="s">
        <v>4287</v>
      </c>
      <c r="G274" s="2" t="s">
        <v>4288</v>
      </c>
      <c r="H274" t="s">
        <v>1037</v>
      </c>
      <c r="I274" t="s">
        <v>6</v>
      </c>
      <c r="J274" t="s">
        <v>5</v>
      </c>
      <c r="K274" t="e">
        <f>IF(OR(L274&lt;#REF!,L274&gt;#REF!), 1, 0)</f>
        <v>#REF!</v>
      </c>
      <c r="L274">
        <f t="shared" si="4"/>
        <v>1.024662054234269</v>
      </c>
      <c r="M274">
        <v>2.0099999999999998</v>
      </c>
      <c r="N274">
        <v>3</v>
      </c>
      <c r="O274" s="1">
        <v>29000000</v>
      </c>
      <c r="P274" s="1">
        <v>59000000</v>
      </c>
    </row>
    <row r="275" spans="1:16" hidden="1" x14ac:dyDescent="0.25">
      <c r="A275">
        <v>1407</v>
      </c>
      <c r="B275">
        <v>1</v>
      </c>
      <c r="C275">
        <v>6</v>
      </c>
      <c r="D275">
        <v>6</v>
      </c>
      <c r="E275">
        <v>9</v>
      </c>
      <c r="F275" s="2" t="s">
        <v>5321</v>
      </c>
      <c r="G275" s="2" t="s">
        <v>5322</v>
      </c>
      <c r="H275" t="s">
        <v>1555</v>
      </c>
      <c r="I275" t="s">
        <v>5</v>
      </c>
      <c r="J275" t="s">
        <v>5</v>
      </c>
      <c r="K275" t="e">
        <f>IF(OR(L275&lt;#REF!,L275&gt;#REF!), 1, 0)</f>
        <v>#REF!</v>
      </c>
      <c r="L275">
        <f t="shared" si="4"/>
        <v>0.73696559416620622</v>
      </c>
      <c r="M275">
        <v>2.0099999999999998</v>
      </c>
      <c r="N275">
        <v>3</v>
      </c>
      <c r="O275" s="1">
        <v>15000000</v>
      </c>
      <c r="P275" s="1">
        <v>25000000</v>
      </c>
    </row>
    <row r="276" spans="1:16" hidden="1" x14ac:dyDescent="0.25">
      <c r="A276">
        <v>122</v>
      </c>
      <c r="B276">
        <v>4</v>
      </c>
      <c r="C276">
        <v>27</v>
      </c>
      <c r="D276">
        <v>27</v>
      </c>
      <c r="E276">
        <v>65</v>
      </c>
      <c r="F276" s="2" t="s">
        <v>6473</v>
      </c>
      <c r="G276" s="2" t="s">
        <v>6474</v>
      </c>
      <c r="H276" t="s">
        <v>2132</v>
      </c>
      <c r="I276" t="s">
        <v>5</v>
      </c>
      <c r="J276" t="s">
        <v>5</v>
      </c>
      <c r="K276" t="e">
        <f>IF(OR(L276&lt;#REF!,L276&gt;#REF!), 1, 0)</f>
        <v>#REF!</v>
      </c>
      <c r="L276">
        <f t="shared" si="4"/>
        <v>0.91253715874966068</v>
      </c>
      <c r="M276">
        <v>2</v>
      </c>
      <c r="N276">
        <v>26</v>
      </c>
      <c r="O276" s="1">
        <v>510000000</v>
      </c>
      <c r="P276" s="1">
        <v>960000000</v>
      </c>
    </row>
    <row r="277" spans="1:16" hidden="1" x14ac:dyDescent="0.25">
      <c r="A277">
        <v>58</v>
      </c>
      <c r="B277">
        <v>5</v>
      </c>
      <c r="C277">
        <v>2</v>
      </c>
      <c r="D277">
        <v>2</v>
      </c>
      <c r="E277">
        <v>2</v>
      </c>
      <c r="F277" s="2" t="s">
        <v>6357</v>
      </c>
      <c r="G277" s="2" t="s">
        <v>6358</v>
      </c>
      <c r="H277" t="s">
        <v>2074</v>
      </c>
      <c r="I277" t="s">
        <v>6</v>
      </c>
      <c r="J277" t="s">
        <v>5</v>
      </c>
      <c r="K277" t="e">
        <f>IF(OR(L277&lt;#REF!,L277&gt;#REF!), 1, 0)</f>
        <v>#REF!</v>
      </c>
      <c r="L277">
        <f t="shared" si="4"/>
        <v>0.96829114027266183</v>
      </c>
      <c r="M277">
        <v>1.99</v>
      </c>
      <c r="N277">
        <v>1</v>
      </c>
      <c r="O277" s="1">
        <v>23000000</v>
      </c>
      <c r="P277" s="1">
        <v>45000000</v>
      </c>
    </row>
    <row r="278" spans="1:16" hidden="1" x14ac:dyDescent="0.25">
      <c r="A278">
        <v>804</v>
      </c>
      <c r="B278">
        <v>4</v>
      </c>
      <c r="C278">
        <v>2</v>
      </c>
      <c r="D278">
        <v>2</v>
      </c>
      <c r="E278">
        <v>2</v>
      </c>
      <c r="F278" s="2" t="s">
        <v>3561</v>
      </c>
      <c r="G278" s="2" t="s">
        <v>3562</v>
      </c>
      <c r="H278" t="s">
        <v>672</v>
      </c>
      <c r="I278" t="s">
        <v>5</v>
      </c>
      <c r="J278" t="s">
        <v>5</v>
      </c>
      <c r="K278" t="e">
        <f>IF(OR(L278&lt;#REF!,L278&gt;#REF!), 1, 0)</f>
        <v>#REF!</v>
      </c>
      <c r="L278">
        <f t="shared" si="4"/>
        <v>0.73696559416620622</v>
      </c>
      <c r="M278">
        <v>1.98</v>
      </c>
      <c r="N278">
        <v>2</v>
      </c>
      <c r="O278" s="1">
        <v>33000000</v>
      </c>
      <c r="P278" s="1">
        <v>55000000</v>
      </c>
    </row>
    <row r="279" spans="1:16" hidden="1" x14ac:dyDescent="0.25">
      <c r="A279">
        <v>1235</v>
      </c>
      <c r="B279">
        <v>2</v>
      </c>
      <c r="C279">
        <v>6</v>
      </c>
      <c r="D279">
        <v>6</v>
      </c>
      <c r="E279">
        <v>9</v>
      </c>
      <c r="F279" s="2" t="s">
        <v>3685</v>
      </c>
      <c r="G279" s="2" t="s">
        <v>3686</v>
      </c>
      <c r="H279" t="s">
        <v>734</v>
      </c>
      <c r="I279" t="s">
        <v>5</v>
      </c>
      <c r="J279" t="s">
        <v>5</v>
      </c>
      <c r="K279" t="e">
        <f>IF(OR(L279&lt;#REF!,L279&gt;#REF!), 1, 0)</f>
        <v>#REF!</v>
      </c>
      <c r="L279">
        <f t="shared" si="4"/>
        <v>0.44150971064003497</v>
      </c>
      <c r="M279">
        <v>1.98</v>
      </c>
      <c r="N279">
        <v>5</v>
      </c>
      <c r="O279" s="1">
        <v>81000000</v>
      </c>
      <c r="P279" s="1">
        <v>110000000</v>
      </c>
    </row>
    <row r="280" spans="1:16" hidden="1" x14ac:dyDescent="0.25">
      <c r="A280">
        <v>1977</v>
      </c>
      <c r="B280">
        <v>2</v>
      </c>
      <c r="C280">
        <v>7</v>
      </c>
      <c r="D280">
        <v>7</v>
      </c>
      <c r="E280">
        <v>17</v>
      </c>
      <c r="F280" s="2" t="s">
        <v>3765</v>
      </c>
      <c r="G280" s="2" t="s">
        <v>3766</v>
      </c>
      <c r="H280" t="s">
        <v>774</v>
      </c>
      <c r="I280" t="s">
        <v>5</v>
      </c>
      <c r="J280" t="s">
        <v>5</v>
      </c>
      <c r="K280" t="e">
        <f>IF(OR(L280&lt;#REF!,L280&gt;#REF!), 1, 0)</f>
        <v>#REF!</v>
      </c>
      <c r="L280">
        <f t="shared" si="4"/>
        <v>0.62803122261304212</v>
      </c>
      <c r="M280">
        <v>1.98</v>
      </c>
      <c r="N280">
        <v>10</v>
      </c>
      <c r="O280" s="1">
        <v>330000000</v>
      </c>
      <c r="P280" s="1">
        <v>510000000</v>
      </c>
    </row>
    <row r="281" spans="1:16" hidden="1" x14ac:dyDescent="0.25">
      <c r="A281">
        <v>2360</v>
      </c>
      <c r="B281">
        <v>4</v>
      </c>
      <c r="C281">
        <v>5</v>
      </c>
      <c r="D281">
        <v>5</v>
      </c>
      <c r="E281">
        <v>19</v>
      </c>
      <c r="F281" s="2" t="s">
        <v>5329</v>
      </c>
      <c r="G281" s="2" t="s">
        <v>5330</v>
      </c>
      <c r="H281" t="s">
        <v>1559</v>
      </c>
      <c r="I281" t="s">
        <v>5</v>
      </c>
      <c r="J281" t="s">
        <v>5</v>
      </c>
      <c r="K281" t="e">
        <f>IF(OR(L281&lt;#REF!,L281&gt;#REF!), 1, 0)</f>
        <v>#REF!</v>
      </c>
      <c r="L281">
        <f t="shared" si="4"/>
        <v>0.93288580414146305</v>
      </c>
      <c r="M281">
        <v>1.98</v>
      </c>
      <c r="N281">
        <v>6</v>
      </c>
      <c r="O281" s="1">
        <v>1100000000</v>
      </c>
      <c r="P281" s="1">
        <v>2100000000</v>
      </c>
    </row>
    <row r="282" spans="1:16" hidden="1" x14ac:dyDescent="0.25">
      <c r="A282">
        <v>2230</v>
      </c>
      <c r="B282">
        <v>1</v>
      </c>
      <c r="C282">
        <v>4</v>
      </c>
      <c r="D282">
        <v>4</v>
      </c>
      <c r="E282">
        <v>6</v>
      </c>
      <c r="F282" s="2" t="s">
        <v>6643</v>
      </c>
      <c r="G282" s="2" t="s">
        <v>6644</v>
      </c>
      <c r="H282" t="s">
        <v>2217</v>
      </c>
      <c r="I282" t="s">
        <v>5</v>
      </c>
      <c r="J282" t="s">
        <v>5</v>
      </c>
      <c r="K282" t="e">
        <f>IF(OR(L282&lt;#REF!,L282&gt;#REF!), 1, 0)</f>
        <v>#REF!</v>
      </c>
      <c r="L282">
        <f t="shared" si="4"/>
        <v>-1</v>
      </c>
      <c r="M282">
        <v>1.98</v>
      </c>
      <c r="N282">
        <v>1</v>
      </c>
      <c r="O282" s="1">
        <v>240000000</v>
      </c>
      <c r="P282" s="1">
        <v>120000000</v>
      </c>
    </row>
    <row r="283" spans="1:16" hidden="1" x14ac:dyDescent="0.25">
      <c r="A283">
        <v>243</v>
      </c>
      <c r="B283">
        <v>5</v>
      </c>
      <c r="C283">
        <v>2</v>
      </c>
      <c r="D283">
        <v>2</v>
      </c>
      <c r="E283">
        <v>2</v>
      </c>
      <c r="F283" s="2" t="s">
        <v>6233</v>
      </c>
      <c r="G283" s="2" t="s">
        <v>6234</v>
      </c>
      <c r="H283" t="s">
        <v>2011</v>
      </c>
      <c r="I283" t="s">
        <v>6</v>
      </c>
      <c r="J283" t="s">
        <v>5</v>
      </c>
      <c r="K283" t="e">
        <f>IF(OR(L283&lt;#REF!,L283&gt;#REF!), 1, 0)</f>
        <v>#REF!</v>
      </c>
      <c r="L283">
        <f t="shared" si="4"/>
        <v>-0.21150410519371177</v>
      </c>
      <c r="M283">
        <v>1.97</v>
      </c>
      <c r="N283">
        <v>1</v>
      </c>
      <c r="O283" s="1">
        <v>220000000</v>
      </c>
      <c r="P283" s="1">
        <v>190000000</v>
      </c>
    </row>
    <row r="284" spans="1:16" hidden="1" x14ac:dyDescent="0.25">
      <c r="A284">
        <v>1611</v>
      </c>
      <c r="B284">
        <v>5</v>
      </c>
      <c r="C284">
        <v>1</v>
      </c>
      <c r="D284">
        <v>1</v>
      </c>
      <c r="E284">
        <v>1</v>
      </c>
      <c r="F284" s="2" t="s">
        <v>2888</v>
      </c>
      <c r="G284" s="2" t="s">
        <v>2889</v>
      </c>
      <c r="H284" t="s">
        <v>334</v>
      </c>
      <c r="I284" t="s">
        <v>5</v>
      </c>
      <c r="J284" t="s">
        <v>6</v>
      </c>
      <c r="K284" t="e">
        <f>IF(OR(L284&lt;#REF!,L284&gt;#REF!), 1, 0)</f>
        <v>#REF!</v>
      </c>
      <c r="L284">
        <f t="shared" si="4"/>
        <v>0.97982211806236974</v>
      </c>
      <c r="M284">
        <v>1.96</v>
      </c>
      <c r="N284">
        <v>1</v>
      </c>
      <c r="O284" s="1">
        <v>36000000</v>
      </c>
      <c r="P284" s="1">
        <v>71000000</v>
      </c>
    </row>
    <row r="285" spans="1:16" hidden="1" x14ac:dyDescent="0.25">
      <c r="A285">
        <v>530</v>
      </c>
      <c r="B285">
        <v>2</v>
      </c>
      <c r="C285">
        <v>10</v>
      </c>
      <c r="D285">
        <v>10</v>
      </c>
      <c r="E285">
        <v>11</v>
      </c>
      <c r="F285" s="2" t="s">
        <v>4744</v>
      </c>
      <c r="G285" s="2" t="s">
        <v>4745</v>
      </c>
      <c r="H285" t="s">
        <v>1266</v>
      </c>
      <c r="I285" t="s">
        <v>5</v>
      </c>
      <c r="J285" t="s">
        <v>5</v>
      </c>
      <c r="K285" t="e">
        <f>IF(OR(L285&lt;#REF!,L285&gt;#REF!), 1, 0)</f>
        <v>#REF!</v>
      </c>
      <c r="L285">
        <f t="shared" si="4"/>
        <v>1.1292830169449666</v>
      </c>
      <c r="M285">
        <v>1.96</v>
      </c>
      <c r="N285">
        <v>5</v>
      </c>
      <c r="O285" s="1">
        <v>64000000</v>
      </c>
      <c r="P285" s="1">
        <v>140000000</v>
      </c>
    </row>
    <row r="286" spans="1:16" hidden="1" x14ac:dyDescent="0.25">
      <c r="A286">
        <v>200</v>
      </c>
      <c r="B286">
        <v>3</v>
      </c>
      <c r="C286">
        <v>1</v>
      </c>
      <c r="D286">
        <v>2</v>
      </c>
      <c r="E286">
        <v>2</v>
      </c>
      <c r="F286" s="2" t="s">
        <v>5657</v>
      </c>
      <c r="G286" s="2" t="s">
        <v>5658</v>
      </c>
      <c r="H286" t="s">
        <v>1723</v>
      </c>
      <c r="I286" t="s">
        <v>5</v>
      </c>
      <c r="J286" t="s">
        <v>6</v>
      </c>
      <c r="K286" t="e">
        <f>IF(OR(L286&lt;#REF!,L286&gt;#REF!), 1, 0)</f>
        <v>#REF!</v>
      </c>
      <c r="L286">
        <f t="shared" si="4"/>
        <v>0.58496250072115619</v>
      </c>
      <c r="M286">
        <v>1.96</v>
      </c>
      <c r="N286">
        <v>1</v>
      </c>
      <c r="O286" s="1">
        <v>10000000</v>
      </c>
      <c r="P286" s="1">
        <v>15000000</v>
      </c>
    </row>
    <row r="287" spans="1:16" hidden="1" x14ac:dyDescent="0.25">
      <c r="A287">
        <v>1190</v>
      </c>
      <c r="B287">
        <v>3</v>
      </c>
      <c r="C287">
        <v>1</v>
      </c>
      <c r="D287">
        <v>2</v>
      </c>
      <c r="E287">
        <v>4</v>
      </c>
      <c r="F287" s="2" t="s">
        <v>5659</v>
      </c>
      <c r="G287" s="2" t="s">
        <v>5660</v>
      </c>
      <c r="H287" t="s">
        <v>1724</v>
      </c>
      <c r="I287" t="s">
        <v>5</v>
      </c>
      <c r="J287" t="s">
        <v>5</v>
      </c>
      <c r="K287" t="e">
        <f>IF(OR(L287&lt;#REF!,L287&gt;#REF!), 1, 0)</f>
        <v>#REF!</v>
      </c>
      <c r="L287">
        <f t="shared" si="4"/>
        <v>1.1699250014423124</v>
      </c>
      <c r="M287">
        <v>1.96</v>
      </c>
      <c r="N287">
        <v>3</v>
      </c>
      <c r="O287" s="1">
        <v>20000000</v>
      </c>
      <c r="P287" s="1">
        <v>45000000</v>
      </c>
    </row>
    <row r="288" spans="1:16" hidden="1" x14ac:dyDescent="0.25">
      <c r="A288">
        <v>163</v>
      </c>
      <c r="B288">
        <v>2</v>
      </c>
      <c r="C288">
        <v>3</v>
      </c>
      <c r="D288">
        <v>3</v>
      </c>
      <c r="E288">
        <v>9</v>
      </c>
      <c r="F288" s="2" t="s">
        <v>5335</v>
      </c>
      <c r="G288" s="2" t="s">
        <v>5336</v>
      </c>
      <c r="H288" t="s">
        <v>1562</v>
      </c>
      <c r="I288" t="s">
        <v>5</v>
      </c>
      <c r="J288" t="s">
        <v>5</v>
      </c>
      <c r="K288" t="e">
        <f>IF(OR(L288&lt;#REF!,L288&gt;#REF!), 1, 0)</f>
        <v>#REF!</v>
      </c>
      <c r="L288">
        <f t="shared" si="4"/>
        <v>0.56559717585422509</v>
      </c>
      <c r="M288">
        <v>1.95</v>
      </c>
      <c r="N288">
        <v>3</v>
      </c>
      <c r="O288" s="1">
        <v>250000000</v>
      </c>
      <c r="P288" s="1">
        <v>370000000</v>
      </c>
    </row>
    <row r="289" spans="1:16" hidden="1" x14ac:dyDescent="0.25">
      <c r="A289">
        <v>1137</v>
      </c>
      <c r="B289">
        <v>5</v>
      </c>
      <c r="C289">
        <v>25</v>
      </c>
      <c r="D289">
        <v>25</v>
      </c>
      <c r="E289">
        <v>45</v>
      </c>
      <c r="F289" s="2" t="s">
        <v>4561</v>
      </c>
      <c r="G289" s="2" t="s">
        <v>4562</v>
      </c>
      <c r="H289" t="s">
        <v>1174</v>
      </c>
      <c r="I289" t="s">
        <v>5</v>
      </c>
      <c r="J289" t="s">
        <v>5</v>
      </c>
      <c r="K289" t="e">
        <f>IF(OR(L289&lt;#REF!,L289&gt;#REF!), 1, 0)</f>
        <v>#REF!</v>
      </c>
      <c r="L289">
        <f t="shared" si="4"/>
        <v>0.54314232502652904</v>
      </c>
      <c r="M289">
        <v>1.94</v>
      </c>
      <c r="N289">
        <v>21</v>
      </c>
      <c r="O289" s="1">
        <v>350000000</v>
      </c>
      <c r="P289" s="1">
        <v>510000000</v>
      </c>
    </row>
    <row r="290" spans="1:16" hidden="1" x14ac:dyDescent="0.25">
      <c r="A290">
        <v>1168</v>
      </c>
      <c r="B290">
        <v>3</v>
      </c>
      <c r="C290">
        <v>4</v>
      </c>
      <c r="D290">
        <v>4</v>
      </c>
      <c r="E290">
        <v>5</v>
      </c>
      <c r="F290" s="2" t="s">
        <v>5219</v>
      </c>
      <c r="G290" s="2" t="s">
        <v>5220</v>
      </c>
      <c r="H290" t="s">
        <v>1504</v>
      </c>
      <c r="I290" t="s">
        <v>6</v>
      </c>
      <c r="J290" t="s">
        <v>5</v>
      </c>
      <c r="K290" t="e">
        <f>IF(OR(L290&lt;#REF!,L290&gt;#REF!), 1, 0)</f>
        <v>#REF!</v>
      </c>
      <c r="L290">
        <f t="shared" si="4"/>
        <v>0.9475325801058645</v>
      </c>
      <c r="M290">
        <v>1.94</v>
      </c>
      <c r="N290">
        <v>2</v>
      </c>
      <c r="O290" s="1">
        <v>14000000</v>
      </c>
      <c r="P290" s="1">
        <v>27000000</v>
      </c>
    </row>
    <row r="291" spans="1:16" hidden="1" x14ac:dyDescent="0.25">
      <c r="A291">
        <v>1422</v>
      </c>
      <c r="B291">
        <v>1</v>
      </c>
      <c r="C291">
        <v>2</v>
      </c>
      <c r="D291">
        <v>2</v>
      </c>
      <c r="E291">
        <v>2</v>
      </c>
      <c r="F291" s="2" t="s">
        <v>5407</v>
      </c>
      <c r="G291" s="2" t="s">
        <v>5408</v>
      </c>
      <c r="H291" t="s">
        <v>1598</v>
      </c>
      <c r="I291" t="s">
        <v>6</v>
      </c>
      <c r="J291" t="s">
        <v>5</v>
      </c>
      <c r="K291" t="e">
        <f>IF(OR(L291&lt;#REF!,L291&gt;#REF!), 1, 0)</f>
        <v>#REF!</v>
      </c>
      <c r="L291">
        <f t="shared" si="4"/>
        <v>0.51457317282975823</v>
      </c>
      <c r="M291">
        <v>1.94</v>
      </c>
      <c r="N291">
        <v>1</v>
      </c>
      <c r="O291" s="1">
        <v>14000000</v>
      </c>
      <c r="P291" s="1">
        <v>20000000</v>
      </c>
    </row>
    <row r="292" spans="1:16" hidden="1" x14ac:dyDescent="0.25">
      <c r="A292">
        <v>2177</v>
      </c>
      <c r="B292">
        <v>1</v>
      </c>
      <c r="C292">
        <v>13</v>
      </c>
      <c r="D292">
        <v>13</v>
      </c>
      <c r="E292">
        <v>29</v>
      </c>
      <c r="F292" s="2" t="s">
        <v>5863</v>
      </c>
      <c r="G292" s="2" t="s">
        <v>5864</v>
      </c>
      <c r="H292" t="s">
        <v>1826</v>
      </c>
      <c r="I292" t="s">
        <v>5</v>
      </c>
      <c r="J292" t="s">
        <v>5</v>
      </c>
      <c r="K292" t="e">
        <f>IF(OR(L292&lt;#REF!,L292&gt;#REF!), 1, 0)</f>
        <v>#REF!</v>
      </c>
      <c r="L292">
        <f t="shared" si="4"/>
        <v>0.94555221597762351</v>
      </c>
      <c r="M292">
        <v>1.94</v>
      </c>
      <c r="N292">
        <v>13</v>
      </c>
      <c r="O292" s="1">
        <v>270000000</v>
      </c>
      <c r="P292" s="1">
        <v>520000000</v>
      </c>
    </row>
    <row r="293" spans="1:16" hidden="1" x14ac:dyDescent="0.25">
      <c r="A293">
        <v>1928</v>
      </c>
      <c r="B293">
        <v>2</v>
      </c>
      <c r="C293">
        <v>3</v>
      </c>
      <c r="D293">
        <v>3</v>
      </c>
      <c r="E293">
        <v>4</v>
      </c>
      <c r="F293" s="2" t="s">
        <v>4413</v>
      </c>
      <c r="G293" s="2" t="s">
        <v>4414</v>
      </c>
      <c r="H293" t="s">
        <v>1100</v>
      </c>
      <c r="I293" t="s">
        <v>5</v>
      </c>
      <c r="J293" t="s">
        <v>5</v>
      </c>
      <c r="K293" t="e">
        <f>IF(OR(L293&lt;#REF!,L293&gt;#REF!), 1, 0)</f>
        <v>#REF!</v>
      </c>
      <c r="L293">
        <f t="shared" si="4"/>
        <v>1</v>
      </c>
      <c r="M293">
        <v>1.93</v>
      </c>
      <c r="N293">
        <v>2</v>
      </c>
      <c r="O293" s="1">
        <v>13000000</v>
      </c>
      <c r="P293" s="1">
        <v>26000000</v>
      </c>
    </row>
    <row r="294" spans="1:16" hidden="1" x14ac:dyDescent="0.25">
      <c r="A294">
        <v>1151</v>
      </c>
      <c r="B294">
        <v>13</v>
      </c>
      <c r="C294">
        <v>1</v>
      </c>
      <c r="D294">
        <v>11</v>
      </c>
      <c r="E294">
        <v>20</v>
      </c>
      <c r="F294" s="2" t="s">
        <v>2543</v>
      </c>
      <c r="G294" s="2" t="s">
        <v>2544</v>
      </c>
      <c r="H294" t="s">
        <v>160</v>
      </c>
      <c r="I294" t="s">
        <v>7</v>
      </c>
      <c r="J294" t="s">
        <v>7</v>
      </c>
      <c r="K294" t="e">
        <f>IF(OR(L294&lt;#REF!,L294&gt;#REF!), 1, 0)</f>
        <v>#REF!</v>
      </c>
      <c r="L294">
        <f t="shared" si="4"/>
        <v>0.87446911791614101</v>
      </c>
      <c r="M294">
        <v>1.92</v>
      </c>
      <c r="N294">
        <v>6</v>
      </c>
      <c r="O294" s="1">
        <v>120000000</v>
      </c>
      <c r="P294" s="1">
        <v>220000000</v>
      </c>
    </row>
    <row r="295" spans="1:16" hidden="1" x14ac:dyDescent="0.25">
      <c r="A295">
        <v>118</v>
      </c>
      <c r="B295">
        <v>1</v>
      </c>
      <c r="C295">
        <v>22</v>
      </c>
      <c r="D295">
        <v>22</v>
      </c>
      <c r="E295">
        <v>37</v>
      </c>
      <c r="F295" s="2" t="s">
        <v>2728</v>
      </c>
      <c r="G295" s="2" t="s">
        <v>2729</v>
      </c>
      <c r="H295" t="s">
        <v>253</v>
      </c>
      <c r="I295" t="s">
        <v>5</v>
      </c>
      <c r="J295" t="s">
        <v>5</v>
      </c>
      <c r="K295" t="e">
        <f>IF(OR(L295&lt;#REF!,L295&gt;#REF!), 1, 0)</f>
        <v>#REF!</v>
      </c>
      <c r="L295">
        <f t="shared" si="4"/>
        <v>0.82312223791592076</v>
      </c>
      <c r="M295">
        <v>1.92</v>
      </c>
      <c r="N295">
        <v>15</v>
      </c>
      <c r="O295" s="1">
        <v>130000000</v>
      </c>
      <c r="P295" s="1">
        <v>230000000</v>
      </c>
    </row>
    <row r="296" spans="1:16" hidden="1" x14ac:dyDescent="0.25">
      <c r="A296">
        <v>2317</v>
      </c>
      <c r="B296">
        <v>1</v>
      </c>
      <c r="C296">
        <v>3</v>
      </c>
      <c r="D296">
        <v>3</v>
      </c>
      <c r="E296">
        <v>4</v>
      </c>
      <c r="F296" s="2" t="s">
        <v>4822</v>
      </c>
      <c r="G296" s="2" t="s">
        <v>4823</v>
      </c>
      <c r="H296" t="s">
        <v>1305</v>
      </c>
      <c r="I296" t="s">
        <v>5</v>
      </c>
      <c r="J296" t="s">
        <v>5</v>
      </c>
      <c r="K296" t="e">
        <f>IF(OR(L296&lt;#REF!,L296&gt;#REF!), 1, 0)</f>
        <v>#REF!</v>
      </c>
      <c r="L296">
        <f t="shared" si="4"/>
        <v>1.658963082164933</v>
      </c>
      <c r="M296">
        <v>1.92</v>
      </c>
      <c r="N296">
        <v>1</v>
      </c>
      <c r="O296" s="1">
        <v>19000000</v>
      </c>
      <c r="P296" s="1">
        <v>60000000</v>
      </c>
    </row>
    <row r="297" spans="1:16" hidden="1" x14ac:dyDescent="0.25">
      <c r="A297">
        <v>796</v>
      </c>
      <c r="B297">
        <v>1</v>
      </c>
      <c r="C297">
        <v>13</v>
      </c>
      <c r="D297">
        <v>13</v>
      </c>
      <c r="E297">
        <v>35</v>
      </c>
      <c r="F297" s="2" t="s">
        <v>5189</v>
      </c>
      <c r="G297" s="2" t="s">
        <v>5190</v>
      </c>
      <c r="H297" t="s">
        <v>1489</v>
      </c>
      <c r="I297" t="s">
        <v>5</v>
      </c>
      <c r="J297" t="s">
        <v>5</v>
      </c>
      <c r="K297" t="e">
        <f>IF(OR(L297&lt;#REF!,L297&gt;#REF!), 1, 0)</f>
        <v>#REF!</v>
      </c>
      <c r="L297">
        <f t="shared" si="4"/>
        <v>0.83650126771712063</v>
      </c>
      <c r="M297">
        <v>1.92</v>
      </c>
      <c r="N297">
        <v>15</v>
      </c>
      <c r="O297" s="1">
        <v>560000000</v>
      </c>
      <c r="P297" s="1">
        <v>1000000000</v>
      </c>
    </row>
    <row r="298" spans="1:16" hidden="1" x14ac:dyDescent="0.25">
      <c r="A298">
        <v>2106</v>
      </c>
      <c r="B298">
        <v>4</v>
      </c>
      <c r="C298">
        <v>3</v>
      </c>
      <c r="D298">
        <v>3</v>
      </c>
      <c r="E298">
        <v>3</v>
      </c>
      <c r="F298" s="2" t="s">
        <v>4259</v>
      </c>
      <c r="G298" s="2" t="s">
        <v>4260</v>
      </c>
      <c r="H298" t="s">
        <v>1023</v>
      </c>
      <c r="I298" t="s">
        <v>5</v>
      </c>
      <c r="J298" t="s">
        <v>5</v>
      </c>
      <c r="K298" t="e">
        <f>IF(OR(L298&lt;#REF!,L298&gt;#REF!), 1, 0)</f>
        <v>#REF!</v>
      </c>
      <c r="L298">
        <f t="shared" si="4"/>
        <v>1.3056262825582619</v>
      </c>
      <c r="M298">
        <v>1.91</v>
      </c>
      <c r="N298">
        <v>1</v>
      </c>
      <c r="O298" s="1">
        <v>89000000</v>
      </c>
      <c r="P298" s="1">
        <v>220000000</v>
      </c>
    </row>
    <row r="299" spans="1:16" hidden="1" x14ac:dyDescent="0.25">
      <c r="A299">
        <v>2063</v>
      </c>
      <c r="B299">
        <v>5</v>
      </c>
      <c r="C299">
        <v>24</v>
      </c>
      <c r="D299">
        <v>27</v>
      </c>
      <c r="E299">
        <v>59</v>
      </c>
      <c r="F299" s="2" t="s">
        <v>4009</v>
      </c>
      <c r="G299" s="2" t="s">
        <v>4010</v>
      </c>
      <c r="H299" t="s">
        <v>898</v>
      </c>
      <c r="I299" t="s">
        <v>5</v>
      </c>
      <c r="J299" t="s">
        <v>5</v>
      </c>
      <c r="K299" t="e">
        <f>IF(OR(L299&lt;#REF!,L299&gt;#REF!), 1, 0)</f>
        <v>#REF!</v>
      </c>
      <c r="L299">
        <f t="shared" si="4"/>
        <v>0.52509104474375745</v>
      </c>
      <c r="M299">
        <v>1.9</v>
      </c>
      <c r="N299">
        <v>26</v>
      </c>
      <c r="O299" s="1">
        <v>410000000</v>
      </c>
      <c r="P299" s="1">
        <v>590000000</v>
      </c>
    </row>
    <row r="300" spans="1:16" hidden="1" x14ac:dyDescent="0.25">
      <c r="A300">
        <v>1735</v>
      </c>
      <c r="B300">
        <v>4</v>
      </c>
      <c r="C300">
        <v>9</v>
      </c>
      <c r="D300">
        <v>9</v>
      </c>
      <c r="E300">
        <v>15</v>
      </c>
      <c r="F300" s="2" t="s">
        <v>4483</v>
      </c>
      <c r="G300" s="2" t="s">
        <v>4484</v>
      </c>
      <c r="H300" t="s">
        <v>1135</v>
      </c>
      <c r="I300" t="s">
        <v>5</v>
      </c>
      <c r="J300" t="s">
        <v>5</v>
      </c>
      <c r="K300" t="e">
        <f>IF(OR(L300&lt;#REF!,L300&gt;#REF!), 1, 0)</f>
        <v>#REF!</v>
      </c>
      <c r="L300">
        <f t="shared" si="4"/>
        <v>0.89566334018526439</v>
      </c>
      <c r="M300">
        <v>1.89</v>
      </c>
      <c r="N300">
        <v>8</v>
      </c>
      <c r="O300" s="1">
        <v>43000000</v>
      </c>
      <c r="P300" s="1">
        <v>80000000</v>
      </c>
    </row>
    <row r="301" spans="1:16" hidden="1" x14ac:dyDescent="0.25">
      <c r="A301">
        <v>850</v>
      </c>
      <c r="B301">
        <v>5</v>
      </c>
      <c r="C301">
        <v>1</v>
      </c>
      <c r="D301">
        <v>1</v>
      </c>
      <c r="E301">
        <v>1</v>
      </c>
      <c r="F301" s="2" t="s">
        <v>4933</v>
      </c>
      <c r="G301" s="2" t="s">
        <v>4934</v>
      </c>
      <c r="H301" t="s">
        <v>1361</v>
      </c>
      <c r="I301" t="s">
        <v>6</v>
      </c>
      <c r="J301" t="s">
        <v>5</v>
      </c>
      <c r="K301" t="e">
        <f>IF(OR(L301&lt;#REF!,L301&gt;#REF!), 1, 0)</f>
        <v>#REF!</v>
      </c>
      <c r="L301">
        <f t="shared" si="4"/>
        <v>0.90378468474069684</v>
      </c>
      <c r="M301">
        <v>1.89</v>
      </c>
      <c r="N301">
        <v>1</v>
      </c>
      <c r="O301" s="1">
        <v>31000000</v>
      </c>
      <c r="P301" s="1">
        <v>58000000</v>
      </c>
    </row>
    <row r="302" spans="1:16" hidden="1" x14ac:dyDescent="0.25">
      <c r="A302">
        <v>740</v>
      </c>
      <c r="B302">
        <v>7</v>
      </c>
      <c r="C302">
        <v>1</v>
      </c>
      <c r="D302">
        <v>1</v>
      </c>
      <c r="E302">
        <v>1</v>
      </c>
      <c r="F302" s="2" t="s">
        <v>5551</v>
      </c>
      <c r="G302" s="2" t="s">
        <v>5552</v>
      </c>
      <c r="H302" t="s">
        <v>1670</v>
      </c>
      <c r="I302" t="s">
        <v>6</v>
      </c>
      <c r="J302" t="s">
        <v>5</v>
      </c>
      <c r="K302" t="e">
        <f>IF(OR(L302&lt;#REF!,L302&gt;#REF!), 1, 0)</f>
        <v>#REF!</v>
      </c>
      <c r="L302">
        <f t="shared" si="4"/>
        <v>0.91073266190291258</v>
      </c>
      <c r="M302">
        <v>1.89</v>
      </c>
      <c r="N302">
        <v>1</v>
      </c>
      <c r="O302" s="1">
        <v>25000000</v>
      </c>
      <c r="P302" s="1">
        <v>47000000</v>
      </c>
    </row>
    <row r="303" spans="1:16" hidden="1" x14ac:dyDescent="0.25">
      <c r="A303">
        <v>1795</v>
      </c>
      <c r="B303">
        <v>8</v>
      </c>
      <c r="C303">
        <v>2</v>
      </c>
      <c r="D303">
        <v>2</v>
      </c>
      <c r="E303">
        <v>3</v>
      </c>
      <c r="F303" s="2" t="s">
        <v>5151</v>
      </c>
      <c r="G303" s="2" t="s">
        <v>5152</v>
      </c>
      <c r="H303" t="s">
        <v>1470</v>
      </c>
      <c r="I303" t="s">
        <v>5</v>
      </c>
      <c r="J303" t="s">
        <v>5</v>
      </c>
      <c r="K303" t="e">
        <f>IF(OR(L303&lt;#REF!,L303&gt;#REF!), 1, 0)</f>
        <v>#REF!</v>
      </c>
      <c r="L303">
        <f t="shared" si="4"/>
        <v>1.0809199953835675</v>
      </c>
      <c r="M303">
        <v>1.88</v>
      </c>
      <c r="N303">
        <v>1</v>
      </c>
      <c r="O303" s="1">
        <v>26000000</v>
      </c>
      <c r="P303" s="1">
        <v>55000000</v>
      </c>
    </row>
    <row r="304" spans="1:16" hidden="1" x14ac:dyDescent="0.25">
      <c r="A304">
        <v>2061</v>
      </c>
      <c r="B304">
        <v>3</v>
      </c>
      <c r="C304">
        <v>3</v>
      </c>
      <c r="D304">
        <v>4</v>
      </c>
      <c r="E304">
        <v>6</v>
      </c>
      <c r="F304" s="2" t="s">
        <v>6449</v>
      </c>
      <c r="G304" s="2" t="s">
        <v>6450</v>
      </c>
      <c r="H304" t="s">
        <v>2120</v>
      </c>
      <c r="I304" t="s">
        <v>5</v>
      </c>
      <c r="J304" t="s">
        <v>5</v>
      </c>
      <c r="K304" t="e">
        <f>IF(OR(L304&lt;#REF!,L304&gt;#REF!), 1, 0)</f>
        <v>#REF!</v>
      </c>
      <c r="L304">
        <f t="shared" si="4"/>
        <v>0.39592867633113932</v>
      </c>
      <c r="M304">
        <v>1.88</v>
      </c>
      <c r="N304">
        <v>1</v>
      </c>
      <c r="O304" s="1">
        <v>19000000</v>
      </c>
      <c r="P304" s="1">
        <v>25000000</v>
      </c>
    </row>
    <row r="305" spans="1:16" hidden="1" x14ac:dyDescent="0.25">
      <c r="A305">
        <v>810</v>
      </c>
      <c r="B305">
        <v>1</v>
      </c>
      <c r="C305">
        <v>2</v>
      </c>
      <c r="D305">
        <v>2</v>
      </c>
      <c r="E305">
        <v>5</v>
      </c>
      <c r="F305" s="2" t="s">
        <v>3016</v>
      </c>
      <c r="G305" s="2" t="s">
        <v>3017</v>
      </c>
      <c r="H305" t="s">
        <v>399</v>
      </c>
      <c r="I305" t="s">
        <v>5</v>
      </c>
      <c r="J305" t="s">
        <v>5</v>
      </c>
      <c r="K305" t="e">
        <f>IF(OR(L305&lt;#REF!,L305&gt;#REF!), 1, 0)</f>
        <v>#REF!</v>
      </c>
      <c r="L305">
        <f t="shared" si="4"/>
        <v>0.26303440583379378</v>
      </c>
      <c r="M305">
        <v>1.87</v>
      </c>
      <c r="N305">
        <v>3</v>
      </c>
      <c r="O305" s="1">
        <v>100000000</v>
      </c>
      <c r="P305" s="1">
        <v>120000000</v>
      </c>
    </row>
    <row r="306" spans="1:16" hidden="1" x14ac:dyDescent="0.25">
      <c r="A306">
        <v>1608</v>
      </c>
      <c r="B306">
        <v>1</v>
      </c>
      <c r="C306">
        <v>2</v>
      </c>
      <c r="D306">
        <v>2</v>
      </c>
      <c r="E306">
        <v>3</v>
      </c>
      <c r="F306" s="2" t="s">
        <v>4782</v>
      </c>
      <c r="G306" s="2" t="s">
        <v>4783</v>
      </c>
      <c r="H306" t="s">
        <v>1285</v>
      </c>
      <c r="I306" t="s">
        <v>5</v>
      </c>
      <c r="J306" t="s">
        <v>5</v>
      </c>
      <c r="K306" t="e">
        <f>IF(OR(L306&lt;#REF!,L306&gt;#REF!), 1, 0)</f>
        <v>#REF!</v>
      </c>
      <c r="L306">
        <f t="shared" si="4"/>
        <v>0.67807190511263782</v>
      </c>
      <c r="M306">
        <v>1.87</v>
      </c>
      <c r="N306">
        <v>2</v>
      </c>
      <c r="O306" s="1">
        <v>75000000</v>
      </c>
      <c r="P306" s="1">
        <v>120000000</v>
      </c>
    </row>
    <row r="307" spans="1:16" hidden="1" x14ac:dyDescent="0.25">
      <c r="A307">
        <v>1965</v>
      </c>
      <c r="B307">
        <v>3</v>
      </c>
      <c r="C307">
        <v>5</v>
      </c>
      <c r="D307">
        <v>5</v>
      </c>
      <c r="E307">
        <v>6</v>
      </c>
      <c r="F307" s="2" t="s">
        <v>5831</v>
      </c>
      <c r="G307" s="2" t="s">
        <v>5832</v>
      </c>
      <c r="H307" t="s">
        <v>1810</v>
      </c>
      <c r="I307" t="s">
        <v>5</v>
      </c>
      <c r="J307" t="s">
        <v>5</v>
      </c>
      <c r="K307" t="e">
        <f>IF(OR(L307&lt;#REF!,L307&gt;#REF!), 1, 0)</f>
        <v>#REF!</v>
      </c>
      <c r="L307">
        <f t="shared" si="4"/>
        <v>0.11547721741993588</v>
      </c>
      <c r="M307">
        <v>1.87</v>
      </c>
      <c r="N307">
        <v>3</v>
      </c>
      <c r="O307" s="1">
        <v>24000000</v>
      </c>
      <c r="P307" s="1">
        <v>26000000</v>
      </c>
    </row>
    <row r="308" spans="1:16" hidden="1" x14ac:dyDescent="0.25">
      <c r="A308">
        <v>681</v>
      </c>
      <c r="B308">
        <v>5</v>
      </c>
      <c r="C308">
        <v>2</v>
      </c>
      <c r="D308">
        <v>2</v>
      </c>
      <c r="E308">
        <v>2</v>
      </c>
      <c r="F308" s="2" t="s">
        <v>5961</v>
      </c>
      <c r="G308" s="2" t="s">
        <v>5962</v>
      </c>
      <c r="H308" t="s">
        <v>1875</v>
      </c>
      <c r="I308" t="s">
        <v>5</v>
      </c>
      <c r="J308" t="s">
        <v>6</v>
      </c>
      <c r="K308" t="e">
        <f>IF(OR(L308&lt;#REF!,L308&gt;#REF!), 1, 0)</f>
        <v>#REF!</v>
      </c>
      <c r="L308">
        <f t="shared" si="4"/>
        <v>0.90689059560851848</v>
      </c>
      <c r="M308">
        <v>1.87</v>
      </c>
      <c r="N308">
        <v>1</v>
      </c>
      <c r="O308" s="1">
        <v>16000000</v>
      </c>
      <c r="P308" s="1">
        <v>30000000</v>
      </c>
    </row>
    <row r="309" spans="1:16" x14ac:dyDescent="0.25">
      <c r="A309">
        <v>84</v>
      </c>
      <c r="B309">
        <v>2</v>
      </c>
      <c r="C309">
        <v>3</v>
      </c>
      <c r="D309">
        <v>3</v>
      </c>
      <c r="E309">
        <v>6</v>
      </c>
      <c r="F309" s="2" t="s">
        <v>5485</v>
      </c>
      <c r="G309" s="2" t="s">
        <v>5486</v>
      </c>
      <c r="H309" t="s">
        <v>1637</v>
      </c>
      <c r="I309" t="s">
        <v>7</v>
      </c>
      <c r="J309" t="s">
        <v>5</v>
      </c>
      <c r="K309" t="e">
        <f>IF(OR(L309&lt;#REF!,L309&gt;#REF!), 1, 0)</f>
        <v>#REF!</v>
      </c>
      <c r="L309">
        <f t="shared" si="4"/>
        <v>6.6293566200796095</v>
      </c>
      <c r="P309" s="1">
        <v>46000000</v>
      </c>
    </row>
    <row r="310" spans="1:16" hidden="1" x14ac:dyDescent="0.25">
      <c r="A310">
        <v>594</v>
      </c>
      <c r="B310">
        <v>2</v>
      </c>
      <c r="C310">
        <v>2</v>
      </c>
      <c r="D310">
        <v>2</v>
      </c>
      <c r="E310">
        <v>3</v>
      </c>
      <c r="F310" s="2" t="s">
        <v>4025</v>
      </c>
      <c r="G310" s="2" t="s">
        <v>4026</v>
      </c>
      <c r="H310" t="s">
        <v>906</v>
      </c>
      <c r="I310" t="s">
        <v>5</v>
      </c>
      <c r="J310" t="s">
        <v>5</v>
      </c>
      <c r="K310" t="e">
        <f>IF(OR(L310&lt;#REF!,L310&gt;#REF!), 1, 0)</f>
        <v>#REF!</v>
      </c>
      <c r="L310">
        <f t="shared" si="4"/>
        <v>0.84799690655495008</v>
      </c>
      <c r="M310">
        <v>1.86</v>
      </c>
      <c r="N310">
        <v>2</v>
      </c>
      <c r="O310" s="1">
        <v>30000000</v>
      </c>
      <c r="P310" s="1">
        <v>54000000</v>
      </c>
    </row>
    <row r="311" spans="1:16" hidden="1" x14ac:dyDescent="0.25">
      <c r="A311">
        <v>931</v>
      </c>
      <c r="B311">
        <v>4</v>
      </c>
      <c r="C311">
        <v>1</v>
      </c>
      <c r="D311">
        <v>3</v>
      </c>
      <c r="E311">
        <v>3</v>
      </c>
      <c r="F311" s="2" t="s">
        <v>4295</v>
      </c>
      <c r="G311" s="2" t="s">
        <v>4296</v>
      </c>
      <c r="H311" t="s">
        <v>1041</v>
      </c>
      <c r="I311" t="s">
        <v>6</v>
      </c>
      <c r="J311" t="s">
        <v>5</v>
      </c>
      <c r="K311" t="e">
        <f>IF(OR(L311&lt;#REF!,L311&gt;#REF!), 1, 0)</f>
        <v>#REF!</v>
      </c>
      <c r="L311">
        <f t="shared" si="4"/>
        <v>1</v>
      </c>
      <c r="M311">
        <v>1.86</v>
      </c>
      <c r="N311">
        <v>3</v>
      </c>
      <c r="O311" s="1">
        <v>36000000</v>
      </c>
      <c r="P311" s="1">
        <v>72000000</v>
      </c>
    </row>
    <row r="312" spans="1:16" hidden="1" x14ac:dyDescent="0.25">
      <c r="A312">
        <v>412</v>
      </c>
      <c r="B312">
        <v>2</v>
      </c>
      <c r="C312">
        <v>1</v>
      </c>
      <c r="D312">
        <v>3</v>
      </c>
      <c r="E312">
        <v>3</v>
      </c>
      <c r="F312" s="2" t="s">
        <v>4297</v>
      </c>
      <c r="G312" s="2" t="s">
        <v>4298</v>
      </c>
      <c r="H312" t="s">
        <v>1042</v>
      </c>
      <c r="I312" t="s">
        <v>6</v>
      </c>
      <c r="J312" t="s">
        <v>5</v>
      </c>
      <c r="K312" t="e">
        <f>IF(OR(L312&lt;#REF!,L312&gt;#REF!), 1, 0)</f>
        <v>#REF!</v>
      </c>
      <c r="L312">
        <f t="shared" si="4"/>
        <v>0.97982211806236974</v>
      </c>
      <c r="M312">
        <v>1.86</v>
      </c>
      <c r="N312">
        <v>3</v>
      </c>
      <c r="O312" s="1">
        <v>36000000</v>
      </c>
      <c r="P312" s="1">
        <v>71000000</v>
      </c>
    </row>
    <row r="313" spans="1:16" hidden="1" x14ac:dyDescent="0.25">
      <c r="A313">
        <v>1922</v>
      </c>
      <c r="B313">
        <v>1</v>
      </c>
      <c r="C313">
        <v>21</v>
      </c>
      <c r="D313">
        <v>21</v>
      </c>
      <c r="E313">
        <v>30</v>
      </c>
      <c r="F313" s="2" t="s">
        <v>4019</v>
      </c>
      <c r="G313" s="2" t="s">
        <v>4020</v>
      </c>
      <c r="H313" t="s">
        <v>903</v>
      </c>
      <c r="I313" t="s">
        <v>5</v>
      </c>
      <c r="J313" t="s">
        <v>5</v>
      </c>
      <c r="K313" t="e">
        <f>IF(OR(L313&lt;#REF!,L313&gt;#REF!), 1, 0)</f>
        <v>#REF!</v>
      </c>
      <c r="L313">
        <f t="shared" si="4"/>
        <v>0.65207669657969314</v>
      </c>
      <c r="M313">
        <v>1.85</v>
      </c>
      <c r="N313">
        <v>14</v>
      </c>
      <c r="O313" s="1">
        <v>140000000</v>
      </c>
      <c r="P313" s="1">
        <v>220000000</v>
      </c>
    </row>
    <row r="314" spans="1:16" hidden="1" x14ac:dyDescent="0.25">
      <c r="A314">
        <v>479</v>
      </c>
      <c r="B314">
        <v>3</v>
      </c>
      <c r="C314">
        <v>6</v>
      </c>
      <c r="D314">
        <v>7</v>
      </c>
      <c r="E314">
        <v>13</v>
      </c>
      <c r="F314" s="2" t="s">
        <v>3615</v>
      </c>
      <c r="G314" s="2" t="s">
        <v>3616</v>
      </c>
      <c r="H314" t="s">
        <v>699</v>
      </c>
      <c r="I314" t="s">
        <v>5</v>
      </c>
      <c r="J314" t="s">
        <v>5</v>
      </c>
      <c r="K314" t="e">
        <f>IF(OR(L314&lt;#REF!,L314&gt;#REF!), 1, 0)</f>
        <v>#REF!</v>
      </c>
      <c r="L314">
        <f t="shared" si="4"/>
        <v>0.20353339408513216</v>
      </c>
      <c r="M314">
        <v>1.84</v>
      </c>
      <c r="N314">
        <v>5</v>
      </c>
      <c r="O314" s="1">
        <v>330000000</v>
      </c>
      <c r="P314" s="1">
        <v>380000000</v>
      </c>
    </row>
    <row r="315" spans="1:16" hidden="1" x14ac:dyDescent="0.25">
      <c r="A315">
        <v>363</v>
      </c>
      <c r="B315">
        <v>5</v>
      </c>
      <c r="C315">
        <v>2</v>
      </c>
      <c r="D315">
        <v>2</v>
      </c>
      <c r="E315">
        <v>3</v>
      </c>
      <c r="F315" s="2" t="s">
        <v>3695</v>
      </c>
      <c r="G315" s="2" t="s">
        <v>3696</v>
      </c>
      <c r="H315" t="s">
        <v>739</v>
      </c>
      <c r="I315" t="s">
        <v>5</v>
      </c>
      <c r="J315" t="s">
        <v>5</v>
      </c>
      <c r="K315" t="e">
        <f>IF(OR(L315&lt;#REF!,L315&gt;#REF!), 1, 0)</f>
        <v>#REF!</v>
      </c>
      <c r="L315">
        <f t="shared" si="4"/>
        <v>5.8893689053568621E-2</v>
      </c>
      <c r="M315">
        <v>1.84</v>
      </c>
      <c r="N315">
        <v>1</v>
      </c>
      <c r="O315" s="1">
        <v>24000000</v>
      </c>
      <c r="P315" s="1">
        <v>25000000</v>
      </c>
    </row>
    <row r="316" spans="1:16" hidden="1" x14ac:dyDescent="0.25">
      <c r="A316">
        <v>1783</v>
      </c>
      <c r="B316">
        <v>8</v>
      </c>
      <c r="C316">
        <v>11</v>
      </c>
      <c r="D316">
        <v>11</v>
      </c>
      <c r="E316">
        <v>20</v>
      </c>
      <c r="F316" s="2" t="s">
        <v>4724</v>
      </c>
      <c r="G316" s="2" t="s">
        <v>4725</v>
      </c>
      <c r="H316" t="s">
        <v>1256</v>
      </c>
      <c r="I316" t="s">
        <v>5</v>
      </c>
      <c r="J316" t="s">
        <v>5</v>
      </c>
      <c r="K316" t="e">
        <f>IF(OR(L316&lt;#REF!,L316&gt;#REF!), 1, 0)</f>
        <v>#REF!</v>
      </c>
      <c r="L316">
        <f t="shared" si="4"/>
        <v>0.78849589480628823</v>
      </c>
      <c r="M316">
        <v>1.84</v>
      </c>
      <c r="N316">
        <v>12</v>
      </c>
      <c r="O316" s="1">
        <v>110000000</v>
      </c>
      <c r="P316" s="1">
        <v>190000000</v>
      </c>
    </row>
    <row r="317" spans="1:16" hidden="1" x14ac:dyDescent="0.25">
      <c r="A317">
        <v>2228</v>
      </c>
      <c r="B317">
        <v>2</v>
      </c>
      <c r="C317">
        <v>13</v>
      </c>
      <c r="D317">
        <v>13</v>
      </c>
      <c r="E317">
        <v>34</v>
      </c>
      <c r="F317" s="2" t="s">
        <v>4983</v>
      </c>
      <c r="G317" s="2" t="s">
        <v>4984</v>
      </c>
      <c r="H317" t="s">
        <v>1386</v>
      </c>
      <c r="I317" t="s">
        <v>5</v>
      </c>
      <c r="J317" t="s">
        <v>5</v>
      </c>
      <c r="K317" t="e">
        <f>IF(OR(L317&lt;#REF!,L317&gt;#REF!), 1, 0)</f>
        <v>#REF!</v>
      </c>
      <c r="L317">
        <f t="shared" si="4"/>
        <v>0.76553474636297703</v>
      </c>
      <c r="M317">
        <v>1.84</v>
      </c>
      <c r="N317">
        <v>14</v>
      </c>
      <c r="O317" s="1">
        <v>300000000</v>
      </c>
      <c r="P317" s="1">
        <v>510000000</v>
      </c>
    </row>
    <row r="318" spans="1:16" hidden="1" x14ac:dyDescent="0.25">
      <c r="A318">
        <v>1838</v>
      </c>
      <c r="B318">
        <v>2</v>
      </c>
      <c r="C318">
        <v>7</v>
      </c>
      <c r="D318">
        <v>9</v>
      </c>
      <c r="E318">
        <v>18</v>
      </c>
      <c r="F318" s="2" t="s">
        <v>5119</v>
      </c>
      <c r="G318" s="2" t="s">
        <v>5120</v>
      </c>
      <c r="H318" t="s">
        <v>1454</v>
      </c>
      <c r="I318" t="s">
        <v>5</v>
      </c>
      <c r="J318" t="s">
        <v>5</v>
      </c>
      <c r="K318" t="e">
        <f>IF(OR(L318&lt;#REF!,L318&gt;#REF!), 1, 0)</f>
        <v>#REF!</v>
      </c>
      <c r="L318">
        <f t="shared" si="4"/>
        <v>-0.53605290024020968</v>
      </c>
      <c r="M318">
        <v>1.84</v>
      </c>
      <c r="N318">
        <v>6</v>
      </c>
      <c r="O318" s="1">
        <v>2900000000</v>
      </c>
      <c r="P318" s="1">
        <v>2000000000</v>
      </c>
    </row>
    <row r="319" spans="1:16" hidden="1" x14ac:dyDescent="0.25">
      <c r="A319">
        <v>280</v>
      </c>
      <c r="B319">
        <v>4</v>
      </c>
      <c r="C319">
        <v>4</v>
      </c>
      <c r="D319">
        <v>8</v>
      </c>
      <c r="E319">
        <v>21</v>
      </c>
      <c r="F319" s="2" t="s">
        <v>2429</v>
      </c>
      <c r="G319" s="2" t="s">
        <v>2430</v>
      </c>
      <c r="H319" t="s">
        <v>103</v>
      </c>
      <c r="I319" t="s">
        <v>5</v>
      </c>
      <c r="J319" t="s">
        <v>5</v>
      </c>
      <c r="K319" t="e">
        <f>IF(OR(L319&lt;#REF!,L319&gt;#REF!), 1, 0)</f>
        <v>#REF!</v>
      </c>
      <c r="L319">
        <f t="shared" si="4"/>
        <v>0.79007693062576856</v>
      </c>
      <c r="M319">
        <v>1.83</v>
      </c>
      <c r="N319">
        <v>6</v>
      </c>
      <c r="O319" s="1">
        <v>480000000</v>
      </c>
      <c r="P319" s="1">
        <v>830000000</v>
      </c>
    </row>
    <row r="320" spans="1:16" hidden="1" x14ac:dyDescent="0.25">
      <c r="A320">
        <v>1222</v>
      </c>
      <c r="B320">
        <v>2</v>
      </c>
      <c r="C320">
        <v>8</v>
      </c>
      <c r="D320">
        <v>8</v>
      </c>
      <c r="E320">
        <v>19</v>
      </c>
      <c r="F320" s="2" t="s">
        <v>6155</v>
      </c>
      <c r="G320" s="2" t="s">
        <v>6156</v>
      </c>
      <c r="H320" t="s">
        <v>1972</v>
      </c>
      <c r="I320" t="s">
        <v>5</v>
      </c>
      <c r="J320" t="s">
        <v>5</v>
      </c>
      <c r="K320" t="e">
        <f>IF(OR(L320&lt;#REF!,L320&gt;#REF!), 1, 0)</f>
        <v>#REF!</v>
      </c>
      <c r="L320">
        <f t="shared" si="4"/>
        <v>0.72643492667403675</v>
      </c>
      <c r="M320">
        <v>1.83</v>
      </c>
      <c r="N320">
        <v>7</v>
      </c>
      <c r="O320" s="1">
        <v>550000000</v>
      </c>
      <c r="P320" s="1">
        <v>910000000</v>
      </c>
    </row>
    <row r="321" spans="1:16" hidden="1" x14ac:dyDescent="0.25">
      <c r="A321">
        <v>2048</v>
      </c>
      <c r="B321">
        <v>9</v>
      </c>
      <c r="C321">
        <v>4</v>
      </c>
      <c r="D321">
        <v>4</v>
      </c>
      <c r="E321">
        <v>13</v>
      </c>
      <c r="F321" s="2" t="s">
        <v>6167</v>
      </c>
      <c r="G321" s="2" t="s">
        <v>6168</v>
      </c>
      <c r="H321" t="s">
        <v>1978</v>
      </c>
      <c r="I321" t="s">
        <v>5</v>
      </c>
      <c r="J321" t="s">
        <v>5</v>
      </c>
      <c r="K321" t="e">
        <f>IF(OR(L321&lt;#REF!,L321&gt;#REF!), 1, 0)</f>
        <v>#REF!</v>
      </c>
      <c r="L321">
        <f t="shared" si="4"/>
        <v>0.79836613883034946</v>
      </c>
      <c r="M321">
        <v>1.83</v>
      </c>
      <c r="N321">
        <v>5</v>
      </c>
      <c r="O321" s="1">
        <v>690000000</v>
      </c>
      <c r="P321" s="1">
        <v>1200000000</v>
      </c>
    </row>
    <row r="322" spans="1:16" hidden="1" x14ac:dyDescent="0.25">
      <c r="A322">
        <v>2225</v>
      </c>
      <c r="B322">
        <v>1</v>
      </c>
      <c r="C322">
        <v>1</v>
      </c>
      <c r="D322">
        <v>1</v>
      </c>
      <c r="E322">
        <v>1</v>
      </c>
      <c r="F322" s="2" t="s">
        <v>6405</v>
      </c>
      <c r="G322" s="2" t="s">
        <v>6406</v>
      </c>
      <c r="H322" t="s">
        <v>2098</v>
      </c>
      <c r="I322" t="s">
        <v>6</v>
      </c>
      <c r="J322" t="s">
        <v>5</v>
      </c>
      <c r="K322" t="e">
        <f>IF(OR(L322&lt;#REF!,L322&gt;#REF!), 1, 0)</f>
        <v>#REF!</v>
      </c>
      <c r="L322">
        <f t="shared" si="4"/>
        <v>0.88135550350138092</v>
      </c>
      <c r="M322">
        <v>1.83</v>
      </c>
      <c r="N322">
        <v>1</v>
      </c>
      <c r="O322" s="1">
        <v>19000000</v>
      </c>
      <c r="P322" s="1">
        <v>35000000</v>
      </c>
    </row>
    <row r="323" spans="1:16" hidden="1" x14ac:dyDescent="0.25">
      <c r="A323">
        <v>510</v>
      </c>
      <c r="B323">
        <v>26</v>
      </c>
      <c r="C323">
        <v>3</v>
      </c>
      <c r="D323">
        <v>3</v>
      </c>
      <c r="E323">
        <v>3</v>
      </c>
      <c r="F323" s="2" t="s">
        <v>2523</v>
      </c>
      <c r="G323" s="2" t="s">
        <v>2524</v>
      </c>
      <c r="H323" t="s">
        <v>150</v>
      </c>
      <c r="I323" t="s">
        <v>5</v>
      </c>
      <c r="J323" t="s">
        <v>6</v>
      </c>
      <c r="K323" t="e">
        <f>IF(OR(L323&lt;#REF!,L323&gt;#REF!), 1, 0)</f>
        <v>#REF!</v>
      </c>
      <c r="L323">
        <f t="shared" ref="L323:L386" si="5">IFERROR(LOG($P323/$O323,2),IF($P323=0,LOG(0.01,2),LOG(99,2)))</f>
        <v>0</v>
      </c>
      <c r="M323">
        <v>1.81</v>
      </c>
      <c r="N323">
        <v>1</v>
      </c>
      <c r="O323" s="1">
        <v>20000000</v>
      </c>
      <c r="P323" s="1">
        <v>20000000</v>
      </c>
    </row>
    <row r="324" spans="1:16" hidden="1" x14ac:dyDescent="0.25">
      <c r="A324">
        <v>1342</v>
      </c>
      <c r="B324">
        <v>2</v>
      </c>
      <c r="C324">
        <v>12</v>
      </c>
      <c r="D324">
        <v>12</v>
      </c>
      <c r="E324">
        <v>13</v>
      </c>
      <c r="F324" s="2" t="s">
        <v>3413</v>
      </c>
      <c r="G324" s="2" t="s">
        <v>3414</v>
      </c>
      <c r="H324" t="s">
        <v>598</v>
      </c>
      <c r="I324" t="s">
        <v>5</v>
      </c>
      <c r="J324" t="s">
        <v>5</v>
      </c>
      <c r="K324" t="e">
        <f>IF(OR(L324&lt;#REF!,L324&gt;#REF!), 1, 0)</f>
        <v>#REF!</v>
      </c>
      <c r="L324">
        <f t="shared" si="5"/>
        <v>1.1789701410453195</v>
      </c>
      <c r="M324">
        <v>1.81</v>
      </c>
      <c r="N324">
        <v>7</v>
      </c>
      <c r="O324" s="1">
        <v>53000000</v>
      </c>
      <c r="P324" s="1">
        <v>120000000</v>
      </c>
    </row>
    <row r="325" spans="1:16" hidden="1" x14ac:dyDescent="0.25">
      <c r="A325">
        <v>1330</v>
      </c>
      <c r="B325">
        <v>1</v>
      </c>
      <c r="C325">
        <v>4</v>
      </c>
      <c r="D325">
        <v>8</v>
      </c>
      <c r="E325">
        <v>17</v>
      </c>
      <c r="F325" s="2" t="s">
        <v>4039</v>
      </c>
      <c r="G325" s="2" t="s">
        <v>4040</v>
      </c>
      <c r="H325" t="s">
        <v>913</v>
      </c>
      <c r="I325" t="s">
        <v>5</v>
      </c>
      <c r="J325" t="s">
        <v>5</v>
      </c>
      <c r="K325" t="e">
        <f>IF(OR(L325&lt;#REF!,L325&gt;#REF!), 1, 0)</f>
        <v>#REF!</v>
      </c>
      <c r="L325">
        <f t="shared" si="5"/>
        <v>-0.33257533908687098</v>
      </c>
      <c r="M325">
        <v>1.81</v>
      </c>
      <c r="N325">
        <v>4</v>
      </c>
      <c r="O325" s="1">
        <v>340000000</v>
      </c>
      <c r="P325" s="1">
        <v>270000000</v>
      </c>
    </row>
    <row r="326" spans="1:16" hidden="1" x14ac:dyDescent="0.25">
      <c r="A326">
        <v>1042</v>
      </c>
      <c r="B326">
        <v>6</v>
      </c>
      <c r="C326">
        <v>20</v>
      </c>
      <c r="D326">
        <v>21</v>
      </c>
      <c r="E326">
        <v>43</v>
      </c>
      <c r="F326" s="2" t="s">
        <v>6369</v>
      </c>
      <c r="G326" s="2" t="s">
        <v>6370</v>
      </c>
      <c r="H326" t="s">
        <v>2080</v>
      </c>
      <c r="I326" t="s">
        <v>5</v>
      </c>
      <c r="J326" t="s">
        <v>5</v>
      </c>
      <c r="K326" t="e">
        <f>IF(OR(L326&lt;#REF!,L326&gt;#REF!), 1, 0)</f>
        <v>#REF!</v>
      </c>
      <c r="L326">
        <f t="shared" si="5"/>
        <v>-8.4064264788474466E-2</v>
      </c>
      <c r="M326">
        <v>1.81</v>
      </c>
      <c r="N326">
        <v>17</v>
      </c>
      <c r="O326" s="1">
        <v>5300000000</v>
      </c>
      <c r="P326" s="1">
        <v>5000000000</v>
      </c>
    </row>
    <row r="327" spans="1:16" hidden="1" x14ac:dyDescent="0.25">
      <c r="A327">
        <v>970</v>
      </c>
      <c r="B327">
        <v>3</v>
      </c>
      <c r="C327">
        <v>13</v>
      </c>
      <c r="D327">
        <v>13</v>
      </c>
      <c r="E327">
        <v>21</v>
      </c>
      <c r="F327" s="2" t="s">
        <v>6623</v>
      </c>
      <c r="G327" s="2" t="s">
        <v>6624</v>
      </c>
      <c r="H327" t="s">
        <v>2207</v>
      </c>
      <c r="I327" t="s">
        <v>5</v>
      </c>
      <c r="J327" t="s">
        <v>5</v>
      </c>
      <c r="K327" t="e">
        <f>IF(OR(L327&lt;#REF!,L327&gt;#REF!), 1, 0)</f>
        <v>#REF!</v>
      </c>
      <c r="L327">
        <f t="shared" si="5"/>
        <v>0.68251781014382984</v>
      </c>
      <c r="M327">
        <v>1.81</v>
      </c>
      <c r="N327">
        <v>10</v>
      </c>
      <c r="O327" s="1">
        <v>81000000</v>
      </c>
      <c r="P327" s="1">
        <v>130000000</v>
      </c>
    </row>
    <row r="328" spans="1:16" hidden="1" x14ac:dyDescent="0.25">
      <c r="A328">
        <v>2441</v>
      </c>
      <c r="B328">
        <v>12</v>
      </c>
      <c r="C328">
        <v>8</v>
      </c>
      <c r="D328">
        <v>18</v>
      </c>
      <c r="E328">
        <v>32</v>
      </c>
      <c r="F328" s="2" t="s">
        <v>2541</v>
      </c>
      <c r="G328" s="2" t="s">
        <v>2542</v>
      </c>
      <c r="H328" t="s">
        <v>159</v>
      </c>
      <c r="I328" t="s">
        <v>5</v>
      </c>
      <c r="J328" t="s">
        <v>5</v>
      </c>
      <c r="K328" t="e">
        <f>IF(OR(L328&lt;#REF!,L328&gt;#REF!), 1, 0)</f>
        <v>#REF!</v>
      </c>
      <c r="L328">
        <f t="shared" si="5"/>
        <v>0.75899190049620513</v>
      </c>
      <c r="M328">
        <v>1.8</v>
      </c>
      <c r="N328">
        <v>10</v>
      </c>
      <c r="O328" s="1">
        <v>130000000</v>
      </c>
      <c r="P328" s="1">
        <v>220000000</v>
      </c>
    </row>
    <row r="329" spans="1:16" hidden="1" x14ac:dyDescent="0.25">
      <c r="A329">
        <v>1381</v>
      </c>
      <c r="B329">
        <v>2</v>
      </c>
      <c r="C329">
        <v>2</v>
      </c>
      <c r="D329">
        <v>2</v>
      </c>
      <c r="E329">
        <v>2</v>
      </c>
      <c r="F329" s="2" t="s">
        <v>3231</v>
      </c>
      <c r="G329" s="2" t="s">
        <v>3232</v>
      </c>
      <c r="H329" t="s">
        <v>507</v>
      </c>
      <c r="I329" t="s">
        <v>6</v>
      </c>
      <c r="J329" t="s">
        <v>5</v>
      </c>
      <c r="K329" t="e">
        <f>IF(OR(L329&lt;#REF!,L329&gt;#REF!), 1, 0)</f>
        <v>#REF!</v>
      </c>
      <c r="L329">
        <f t="shared" si="5"/>
        <v>0.84502534002365914</v>
      </c>
      <c r="M329">
        <v>1.8</v>
      </c>
      <c r="N329">
        <v>1</v>
      </c>
      <c r="O329" s="1">
        <v>5400000</v>
      </c>
      <c r="P329" s="1">
        <v>9700000</v>
      </c>
    </row>
    <row r="330" spans="1:16" hidden="1" x14ac:dyDescent="0.25">
      <c r="A330">
        <v>739</v>
      </c>
      <c r="B330">
        <v>6</v>
      </c>
      <c r="C330">
        <v>9</v>
      </c>
      <c r="D330">
        <v>9</v>
      </c>
      <c r="E330">
        <v>14</v>
      </c>
      <c r="F330" s="2" t="s">
        <v>4681</v>
      </c>
      <c r="G330" s="2" t="s">
        <v>4682</v>
      </c>
      <c r="H330" t="s">
        <v>1234</v>
      </c>
      <c r="I330" t="s">
        <v>5</v>
      </c>
      <c r="J330" t="s">
        <v>5</v>
      </c>
      <c r="K330" t="e">
        <f>IF(OR(L330&lt;#REF!,L330&gt;#REF!), 1, 0)</f>
        <v>#REF!</v>
      </c>
      <c r="L330">
        <f t="shared" si="5"/>
        <v>0.91593573521152549</v>
      </c>
      <c r="M330">
        <v>1.8</v>
      </c>
      <c r="N330">
        <v>6</v>
      </c>
      <c r="O330" s="1">
        <v>53000000</v>
      </c>
      <c r="P330" s="1">
        <v>100000000</v>
      </c>
    </row>
    <row r="331" spans="1:16" hidden="1" x14ac:dyDescent="0.25">
      <c r="A331">
        <v>1697</v>
      </c>
      <c r="B331">
        <v>1</v>
      </c>
      <c r="C331">
        <v>11</v>
      </c>
      <c r="D331">
        <v>11</v>
      </c>
      <c r="E331">
        <v>15</v>
      </c>
      <c r="F331" s="2" t="s">
        <v>5293</v>
      </c>
      <c r="G331" s="2" t="s">
        <v>5294</v>
      </c>
      <c r="H331" t="s">
        <v>1541</v>
      </c>
      <c r="I331" t="s">
        <v>5</v>
      </c>
      <c r="J331" t="s">
        <v>5</v>
      </c>
      <c r="K331" t="e">
        <f>IF(OR(L331&lt;#REF!,L331&gt;#REF!), 1, 0)</f>
        <v>#REF!</v>
      </c>
      <c r="L331">
        <f t="shared" si="5"/>
        <v>0.62148837674627033</v>
      </c>
      <c r="M331">
        <v>1.8</v>
      </c>
      <c r="N331">
        <v>6</v>
      </c>
      <c r="O331" s="1">
        <v>130000000</v>
      </c>
      <c r="P331" s="1">
        <v>200000000</v>
      </c>
    </row>
    <row r="332" spans="1:16" hidden="1" x14ac:dyDescent="0.25">
      <c r="A332">
        <v>1630</v>
      </c>
      <c r="B332">
        <v>4</v>
      </c>
      <c r="C332">
        <v>31</v>
      </c>
      <c r="D332">
        <v>31</v>
      </c>
      <c r="E332">
        <v>41</v>
      </c>
      <c r="F332" s="2" t="s">
        <v>6049</v>
      </c>
      <c r="G332" s="2" t="s">
        <v>6050</v>
      </c>
      <c r="H332" t="s">
        <v>1919</v>
      </c>
      <c r="I332" t="s">
        <v>5</v>
      </c>
      <c r="J332" t="s">
        <v>5</v>
      </c>
      <c r="K332" t="e">
        <f>IF(OR(L332&lt;#REF!,L332&gt;#REF!), 1, 0)</f>
        <v>#REF!</v>
      </c>
      <c r="L332">
        <f t="shared" si="5"/>
        <v>0.19264507794239583</v>
      </c>
      <c r="M332">
        <v>1.79</v>
      </c>
      <c r="N332">
        <v>20</v>
      </c>
      <c r="O332" s="1">
        <v>140000000</v>
      </c>
      <c r="P332" s="1">
        <v>160000000</v>
      </c>
    </row>
    <row r="333" spans="1:16" hidden="1" x14ac:dyDescent="0.25">
      <c r="A333">
        <v>558</v>
      </c>
      <c r="B333">
        <v>5</v>
      </c>
      <c r="C333">
        <v>1</v>
      </c>
      <c r="D333">
        <v>1</v>
      </c>
      <c r="E333">
        <v>1</v>
      </c>
      <c r="F333" s="2" t="s">
        <v>2874</v>
      </c>
      <c r="G333" s="2" t="s">
        <v>2875</v>
      </c>
      <c r="H333" t="s">
        <v>327</v>
      </c>
      <c r="I333" t="s">
        <v>6</v>
      </c>
      <c r="J333" t="s">
        <v>5</v>
      </c>
      <c r="K333" t="e">
        <f>IF(OR(L333&lt;#REF!,L333&gt;#REF!), 1, 0)</f>
        <v>#REF!</v>
      </c>
      <c r="L333">
        <f t="shared" si="5"/>
        <v>0.82597060022495106</v>
      </c>
      <c r="M333">
        <v>1.78</v>
      </c>
      <c r="N333">
        <v>1</v>
      </c>
      <c r="O333" s="1">
        <v>44000000</v>
      </c>
      <c r="P333" s="1">
        <v>78000000</v>
      </c>
    </row>
    <row r="334" spans="1:16" hidden="1" x14ac:dyDescent="0.25">
      <c r="A334">
        <v>1472</v>
      </c>
      <c r="B334">
        <v>3</v>
      </c>
      <c r="C334">
        <v>2</v>
      </c>
      <c r="D334">
        <v>2</v>
      </c>
      <c r="E334">
        <v>3</v>
      </c>
      <c r="F334" s="2" t="s">
        <v>3283</v>
      </c>
      <c r="G334" s="2" t="s">
        <v>3284</v>
      </c>
      <c r="H334" t="s">
        <v>533</v>
      </c>
      <c r="I334" t="s">
        <v>5</v>
      </c>
      <c r="J334" t="s">
        <v>5</v>
      </c>
      <c r="K334" t="e">
        <f>IF(OR(L334&lt;#REF!,L334&gt;#REF!), 1, 0)</f>
        <v>#REF!</v>
      </c>
      <c r="L334">
        <f t="shared" si="5"/>
        <v>0.73118324157220005</v>
      </c>
      <c r="M334">
        <v>1.78</v>
      </c>
      <c r="N334">
        <v>2</v>
      </c>
      <c r="O334" s="1">
        <v>50000000</v>
      </c>
      <c r="P334" s="1">
        <v>83000000</v>
      </c>
    </row>
    <row r="335" spans="1:16" hidden="1" x14ac:dyDescent="0.25">
      <c r="A335">
        <v>2099</v>
      </c>
      <c r="B335">
        <v>2</v>
      </c>
      <c r="C335">
        <v>3</v>
      </c>
      <c r="D335">
        <v>3</v>
      </c>
      <c r="E335">
        <v>5</v>
      </c>
      <c r="F335" s="2" t="s">
        <v>3733</v>
      </c>
      <c r="G335" s="2" t="s">
        <v>3734</v>
      </c>
      <c r="H335" t="s">
        <v>758</v>
      </c>
      <c r="I335" t="s">
        <v>5</v>
      </c>
      <c r="J335" t="s">
        <v>5</v>
      </c>
      <c r="K335" t="e">
        <f>IF(OR(L335&lt;#REF!,L335&gt;#REF!), 1, 0)</f>
        <v>#REF!</v>
      </c>
      <c r="L335">
        <f t="shared" si="5"/>
        <v>0.2801079191927352</v>
      </c>
      <c r="M335">
        <v>1.78</v>
      </c>
      <c r="N335">
        <v>1</v>
      </c>
      <c r="O335" s="1">
        <v>42000000</v>
      </c>
      <c r="P335" s="1">
        <v>51000000</v>
      </c>
    </row>
    <row r="336" spans="1:16" hidden="1" x14ac:dyDescent="0.25">
      <c r="A336">
        <v>1432</v>
      </c>
      <c r="B336">
        <v>3</v>
      </c>
      <c r="C336">
        <v>3</v>
      </c>
      <c r="D336">
        <v>3</v>
      </c>
      <c r="E336">
        <v>3</v>
      </c>
      <c r="F336" s="2" t="s">
        <v>4381</v>
      </c>
      <c r="G336" s="2" t="s">
        <v>4382</v>
      </c>
      <c r="H336" t="s">
        <v>1084</v>
      </c>
      <c r="I336" t="s">
        <v>5</v>
      </c>
      <c r="J336" t="s">
        <v>5</v>
      </c>
      <c r="K336" t="e">
        <f>IF(OR(L336&lt;#REF!,L336&gt;#REF!), 1, 0)</f>
        <v>#REF!</v>
      </c>
      <c r="L336">
        <f t="shared" si="5"/>
        <v>0.67807190511263782</v>
      </c>
      <c r="M336">
        <v>1.78</v>
      </c>
      <c r="N336">
        <v>3</v>
      </c>
      <c r="O336" s="1">
        <v>15000000</v>
      </c>
      <c r="P336" s="1">
        <v>24000000</v>
      </c>
    </row>
    <row r="337" spans="1:16" hidden="1" x14ac:dyDescent="0.25">
      <c r="A337">
        <v>1603</v>
      </c>
      <c r="B337">
        <v>1</v>
      </c>
      <c r="C337">
        <v>8</v>
      </c>
      <c r="D337">
        <v>8</v>
      </c>
      <c r="E337">
        <v>9</v>
      </c>
      <c r="F337" s="2" t="s">
        <v>4740</v>
      </c>
      <c r="G337" s="2" t="s">
        <v>4741</v>
      </c>
      <c r="H337" t="s">
        <v>1264</v>
      </c>
      <c r="I337" t="s">
        <v>5</v>
      </c>
      <c r="J337" t="s">
        <v>5</v>
      </c>
      <c r="K337" t="e">
        <f>IF(OR(L337&lt;#REF!,L337&gt;#REF!), 1, 0)</f>
        <v>#REF!</v>
      </c>
      <c r="L337">
        <f t="shared" si="5"/>
        <v>0.84052178599280358</v>
      </c>
      <c r="M337">
        <v>1.78</v>
      </c>
      <c r="N337">
        <v>3</v>
      </c>
      <c r="O337" s="1">
        <v>43000000</v>
      </c>
      <c r="P337" s="1">
        <v>77000000</v>
      </c>
    </row>
    <row r="338" spans="1:16" hidden="1" x14ac:dyDescent="0.25">
      <c r="A338">
        <v>2238</v>
      </c>
      <c r="B338">
        <v>2</v>
      </c>
      <c r="C338">
        <v>8</v>
      </c>
      <c r="D338">
        <v>8</v>
      </c>
      <c r="E338">
        <v>20</v>
      </c>
      <c r="F338" s="2" t="s">
        <v>6499</v>
      </c>
      <c r="G338" s="2" t="s">
        <v>6500</v>
      </c>
      <c r="H338" t="s">
        <v>2145</v>
      </c>
      <c r="I338" t="s">
        <v>5</v>
      </c>
      <c r="J338" t="s">
        <v>5</v>
      </c>
      <c r="K338" t="e">
        <f>IF(OR(L338&lt;#REF!,L338&gt;#REF!), 1, 0)</f>
        <v>#REF!</v>
      </c>
      <c r="L338">
        <f t="shared" si="5"/>
        <v>0.89308479608348823</v>
      </c>
      <c r="M338">
        <v>1.78</v>
      </c>
      <c r="N338">
        <v>10</v>
      </c>
      <c r="O338" s="1">
        <v>280000000</v>
      </c>
      <c r="P338" s="1">
        <v>520000000</v>
      </c>
    </row>
    <row r="339" spans="1:16" hidden="1" x14ac:dyDescent="0.25">
      <c r="A339">
        <v>2497</v>
      </c>
      <c r="B339">
        <v>1</v>
      </c>
      <c r="C339">
        <v>1</v>
      </c>
      <c r="D339">
        <v>1</v>
      </c>
      <c r="E339">
        <v>1</v>
      </c>
      <c r="F339" s="2" t="s">
        <v>6725</v>
      </c>
      <c r="G339" s="2" t="s">
        <v>6726</v>
      </c>
      <c r="H339" t="s">
        <v>2259</v>
      </c>
      <c r="I339" t="s">
        <v>6</v>
      </c>
      <c r="J339" t="s">
        <v>5</v>
      </c>
      <c r="K339" t="e">
        <f>IF(OR(L339&lt;#REF!,L339&gt;#REF!), 1, 0)</f>
        <v>#REF!</v>
      </c>
      <c r="L339">
        <f t="shared" si="5"/>
        <v>0.82823365173352015</v>
      </c>
      <c r="M339">
        <v>1.78</v>
      </c>
      <c r="N339">
        <v>1</v>
      </c>
      <c r="O339" s="1">
        <v>4900000</v>
      </c>
      <c r="P339" s="1">
        <v>8700000</v>
      </c>
    </row>
    <row r="340" spans="1:16" hidden="1" x14ac:dyDescent="0.25">
      <c r="A340">
        <v>7</v>
      </c>
      <c r="B340">
        <v>2</v>
      </c>
      <c r="C340">
        <v>6</v>
      </c>
      <c r="D340">
        <v>8</v>
      </c>
      <c r="E340">
        <v>19</v>
      </c>
      <c r="F340" s="2" t="s">
        <v>2766</v>
      </c>
      <c r="G340" s="2" t="s">
        <v>2767</v>
      </c>
      <c r="H340" t="s">
        <v>273</v>
      </c>
      <c r="I340" t="s">
        <v>5</v>
      </c>
      <c r="J340" t="s">
        <v>5</v>
      </c>
      <c r="K340" t="e">
        <f>IF(OR(L340&lt;#REF!,L340&gt;#REF!), 1, 0)</f>
        <v>#REF!</v>
      </c>
      <c r="L340">
        <f t="shared" si="5"/>
        <v>0.67242534197149562</v>
      </c>
      <c r="M340">
        <v>1.77</v>
      </c>
      <c r="N340">
        <v>9</v>
      </c>
      <c r="O340" s="1">
        <v>320000000</v>
      </c>
      <c r="P340" s="1">
        <v>510000000</v>
      </c>
    </row>
    <row r="341" spans="1:16" hidden="1" x14ac:dyDescent="0.25">
      <c r="A341">
        <v>626</v>
      </c>
      <c r="B341">
        <v>3</v>
      </c>
      <c r="C341">
        <v>5</v>
      </c>
      <c r="D341">
        <v>5</v>
      </c>
      <c r="E341">
        <v>5</v>
      </c>
      <c r="F341" s="2" t="s">
        <v>3062</v>
      </c>
      <c r="G341" s="2" t="s">
        <v>3063</v>
      </c>
      <c r="H341" t="s">
        <v>422</v>
      </c>
      <c r="I341" t="s">
        <v>5</v>
      </c>
      <c r="J341" t="s">
        <v>5</v>
      </c>
      <c r="K341" t="e">
        <f>IF(OR(L341&lt;#REF!,L341&gt;#REF!), 1, 0)</f>
        <v>#REF!</v>
      </c>
      <c r="L341">
        <f t="shared" si="5"/>
        <v>0.40275916950040713</v>
      </c>
      <c r="M341">
        <v>1.77</v>
      </c>
      <c r="N341">
        <v>3</v>
      </c>
      <c r="O341" s="1">
        <v>59000000</v>
      </c>
      <c r="P341" s="1">
        <v>78000000</v>
      </c>
    </row>
    <row r="342" spans="1:16" hidden="1" x14ac:dyDescent="0.25">
      <c r="A342">
        <v>67</v>
      </c>
      <c r="B342">
        <v>8</v>
      </c>
      <c r="C342">
        <v>1</v>
      </c>
      <c r="D342">
        <v>1</v>
      </c>
      <c r="E342">
        <v>1</v>
      </c>
      <c r="F342" s="2" t="s">
        <v>3645</v>
      </c>
      <c r="G342" s="2" t="s">
        <v>3646</v>
      </c>
      <c r="H342" t="s">
        <v>714</v>
      </c>
      <c r="I342" t="s">
        <v>6</v>
      </c>
      <c r="J342" t="s">
        <v>5</v>
      </c>
      <c r="K342" t="e">
        <f>IF(OR(L342&lt;#REF!,L342&gt;#REF!), 1, 0)</f>
        <v>#REF!</v>
      </c>
      <c r="L342">
        <f t="shared" si="5"/>
        <v>0.83227255426193358</v>
      </c>
      <c r="M342">
        <v>1.77</v>
      </c>
      <c r="N342">
        <v>1</v>
      </c>
      <c r="O342" s="1">
        <v>41000000</v>
      </c>
      <c r="P342" s="1">
        <v>73000000</v>
      </c>
    </row>
    <row r="343" spans="1:16" hidden="1" x14ac:dyDescent="0.25">
      <c r="A343">
        <v>256</v>
      </c>
      <c r="B343">
        <v>4</v>
      </c>
      <c r="C343">
        <v>3</v>
      </c>
      <c r="D343">
        <v>3</v>
      </c>
      <c r="E343">
        <v>4</v>
      </c>
      <c r="F343" s="2" t="s">
        <v>3757</v>
      </c>
      <c r="G343" s="2" t="s">
        <v>3758</v>
      </c>
      <c r="H343" t="s">
        <v>770</v>
      </c>
      <c r="I343" t="s">
        <v>6</v>
      </c>
      <c r="J343" t="s">
        <v>5</v>
      </c>
      <c r="K343" t="e">
        <f>IF(OR(L343&lt;#REF!,L343&gt;#REF!), 1, 0)</f>
        <v>#REF!</v>
      </c>
      <c r="L343">
        <f t="shared" si="5"/>
        <v>0</v>
      </c>
      <c r="M343">
        <v>1.77</v>
      </c>
      <c r="N343">
        <v>1</v>
      </c>
      <c r="O343" s="1">
        <v>21000000</v>
      </c>
      <c r="P343" s="1">
        <v>21000000</v>
      </c>
    </row>
    <row r="344" spans="1:16" hidden="1" x14ac:dyDescent="0.25">
      <c r="A344">
        <v>2219</v>
      </c>
      <c r="B344">
        <v>1</v>
      </c>
      <c r="C344">
        <v>15</v>
      </c>
      <c r="D344">
        <v>15</v>
      </c>
      <c r="E344">
        <v>31</v>
      </c>
      <c r="F344" s="2" t="s">
        <v>2443</v>
      </c>
      <c r="G344" s="2" t="s">
        <v>2444</v>
      </c>
      <c r="H344" t="s">
        <v>110</v>
      </c>
      <c r="I344" t="s">
        <v>5</v>
      </c>
      <c r="J344" t="s">
        <v>5</v>
      </c>
      <c r="K344" t="e">
        <f>IF(OR(L344&lt;#REF!,L344&gt;#REF!), 1, 0)</f>
        <v>#REF!</v>
      </c>
      <c r="L344">
        <f t="shared" si="5"/>
        <v>0.49595749466241135</v>
      </c>
      <c r="M344">
        <v>1.76</v>
      </c>
      <c r="N344">
        <v>16</v>
      </c>
      <c r="O344" s="1">
        <v>390000000</v>
      </c>
      <c r="P344" s="1">
        <v>550000000</v>
      </c>
    </row>
    <row r="345" spans="1:16" hidden="1" x14ac:dyDescent="0.25">
      <c r="A345">
        <v>645</v>
      </c>
      <c r="B345">
        <v>1</v>
      </c>
      <c r="C345">
        <v>7</v>
      </c>
      <c r="D345">
        <v>7</v>
      </c>
      <c r="E345">
        <v>10</v>
      </c>
      <c r="F345" s="2" t="s">
        <v>3257</v>
      </c>
      <c r="G345" s="2" t="s">
        <v>3258</v>
      </c>
      <c r="H345" t="s">
        <v>520</v>
      </c>
      <c r="I345" t="s">
        <v>5</v>
      </c>
      <c r="J345" t="s">
        <v>5</v>
      </c>
      <c r="K345" t="e">
        <f>IF(OR(L345&lt;#REF!,L345&gt;#REF!), 1, 0)</f>
        <v>#REF!</v>
      </c>
      <c r="L345">
        <f t="shared" si="5"/>
        <v>0.78849589480628823</v>
      </c>
      <c r="M345">
        <v>1.76</v>
      </c>
      <c r="N345">
        <v>4</v>
      </c>
      <c r="O345" s="1">
        <v>110000000</v>
      </c>
      <c r="P345" s="1">
        <v>190000000</v>
      </c>
    </row>
    <row r="346" spans="1:16" hidden="1" x14ac:dyDescent="0.25">
      <c r="A346">
        <v>1067</v>
      </c>
      <c r="B346">
        <v>1</v>
      </c>
      <c r="C346">
        <v>2</v>
      </c>
      <c r="D346">
        <v>2</v>
      </c>
      <c r="E346">
        <v>2</v>
      </c>
      <c r="F346" s="2" t="s">
        <v>3357</v>
      </c>
      <c r="G346" s="2" t="s">
        <v>3358</v>
      </c>
      <c r="H346" t="s">
        <v>570</v>
      </c>
      <c r="I346" t="s">
        <v>6</v>
      </c>
      <c r="J346" t="s">
        <v>5</v>
      </c>
      <c r="K346" t="e">
        <f>IF(OR(L346&lt;#REF!,L346&gt;#REF!), 1, 0)</f>
        <v>#REF!</v>
      </c>
      <c r="L346">
        <f t="shared" si="5"/>
        <v>0.4150374992788437</v>
      </c>
      <c r="M346">
        <v>1.76</v>
      </c>
      <c r="N346">
        <v>2</v>
      </c>
      <c r="O346" s="1">
        <v>21000000</v>
      </c>
      <c r="P346" s="1">
        <v>28000000</v>
      </c>
    </row>
    <row r="347" spans="1:16" hidden="1" x14ac:dyDescent="0.25">
      <c r="A347">
        <v>882</v>
      </c>
      <c r="B347">
        <v>4</v>
      </c>
      <c r="C347">
        <v>19</v>
      </c>
      <c r="D347">
        <v>19</v>
      </c>
      <c r="E347">
        <v>32</v>
      </c>
      <c r="F347" s="2" t="s">
        <v>4191</v>
      </c>
      <c r="G347" s="2" t="s">
        <v>4192</v>
      </c>
      <c r="H347" t="s">
        <v>989</v>
      </c>
      <c r="I347" t="s">
        <v>5</v>
      </c>
      <c r="J347" t="s">
        <v>5</v>
      </c>
      <c r="K347" t="e">
        <f>IF(OR(L347&lt;#REF!,L347&gt;#REF!), 1, 0)</f>
        <v>#REF!</v>
      </c>
      <c r="L347">
        <f t="shared" si="5"/>
        <v>0.45251220469750669</v>
      </c>
      <c r="M347">
        <v>1.76</v>
      </c>
      <c r="N347">
        <v>12</v>
      </c>
      <c r="O347" s="1">
        <v>190000000</v>
      </c>
      <c r="P347" s="1">
        <v>260000000</v>
      </c>
    </row>
    <row r="348" spans="1:16" hidden="1" x14ac:dyDescent="0.25">
      <c r="A348">
        <v>1154</v>
      </c>
      <c r="B348">
        <v>3</v>
      </c>
      <c r="C348">
        <v>12</v>
      </c>
      <c r="D348">
        <v>12</v>
      </c>
      <c r="E348">
        <v>16</v>
      </c>
      <c r="F348" s="2" t="s">
        <v>5283</v>
      </c>
      <c r="G348" s="2" t="s">
        <v>5284</v>
      </c>
      <c r="H348" t="s">
        <v>1536</v>
      </c>
      <c r="I348" t="s">
        <v>5</v>
      </c>
      <c r="J348" t="s">
        <v>5</v>
      </c>
      <c r="K348" t="e">
        <f>IF(OR(L348&lt;#REF!,L348&gt;#REF!), 1, 0)</f>
        <v>#REF!</v>
      </c>
      <c r="L348">
        <f t="shared" si="5"/>
        <v>0.37196877738695794</v>
      </c>
      <c r="M348">
        <v>1.76</v>
      </c>
      <c r="N348">
        <v>9</v>
      </c>
      <c r="O348" s="1">
        <v>170000000</v>
      </c>
      <c r="P348" s="1">
        <v>220000000</v>
      </c>
    </row>
    <row r="349" spans="1:16" hidden="1" x14ac:dyDescent="0.25">
      <c r="A349">
        <v>2185</v>
      </c>
      <c r="B349">
        <v>2</v>
      </c>
      <c r="C349">
        <v>1</v>
      </c>
      <c r="D349">
        <v>1</v>
      </c>
      <c r="E349">
        <v>1</v>
      </c>
      <c r="F349" s="2" t="s">
        <v>4127</v>
      </c>
      <c r="G349" s="2" t="s">
        <v>4128</v>
      </c>
      <c r="H349" t="s">
        <v>957</v>
      </c>
      <c r="I349" t="s">
        <v>6</v>
      </c>
      <c r="J349" t="s">
        <v>5</v>
      </c>
      <c r="K349" t="e">
        <f>IF(OR(L349&lt;#REF!,L349&gt;#REF!), 1, 0)</f>
        <v>#REF!</v>
      </c>
      <c r="L349">
        <f t="shared" si="5"/>
        <v>0.7858751946471525</v>
      </c>
      <c r="M349">
        <v>1.75</v>
      </c>
      <c r="N349">
        <v>1</v>
      </c>
      <c r="O349" s="1">
        <v>5800000</v>
      </c>
      <c r="P349" s="1">
        <v>10000000</v>
      </c>
    </row>
    <row r="350" spans="1:16" hidden="1" x14ac:dyDescent="0.25">
      <c r="A350">
        <v>1794</v>
      </c>
      <c r="B350">
        <v>1</v>
      </c>
      <c r="C350">
        <v>10</v>
      </c>
      <c r="D350">
        <v>13</v>
      </c>
      <c r="E350">
        <v>47</v>
      </c>
      <c r="F350" s="2" t="s">
        <v>5179</v>
      </c>
      <c r="G350" s="2" t="s">
        <v>5180</v>
      </c>
      <c r="H350" t="s">
        <v>1484</v>
      </c>
      <c r="I350" t="s">
        <v>5</v>
      </c>
      <c r="J350" t="s">
        <v>5</v>
      </c>
      <c r="K350" t="e">
        <f>IF(OR(L350&lt;#REF!,L350&gt;#REF!), 1, 0)</f>
        <v>#REF!</v>
      </c>
      <c r="L350">
        <f t="shared" si="5"/>
        <v>0.74624340775421705</v>
      </c>
      <c r="M350">
        <v>1.75</v>
      </c>
      <c r="N350">
        <v>20</v>
      </c>
      <c r="O350" s="1">
        <v>3100000000</v>
      </c>
      <c r="P350" s="1">
        <v>5200000000</v>
      </c>
    </row>
    <row r="351" spans="1:16" hidden="1" x14ac:dyDescent="0.25">
      <c r="A351">
        <v>647</v>
      </c>
      <c r="B351">
        <v>10</v>
      </c>
      <c r="C351">
        <v>5</v>
      </c>
      <c r="D351">
        <v>5</v>
      </c>
      <c r="E351">
        <v>5</v>
      </c>
      <c r="F351" s="2" t="s">
        <v>5957</v>
      </c>
      <c r="G351" s="2" t="s">
        <v>5958</v>
      </c>
      <c r="H351" t="s">
        <v>1873</v>
      </c>
      <c r="I351" t="s">
        <v>6</v>
      </c>
      <c r="J351" t="s">
        <v>5</v>
      </c>
      <c r="K351" t="e">
        <f>IF(OR(L351&lt;#REF!,L351&gt;#REF!), 1, 0)</f>
        <v>#REF!</v>
      </c>
      <c r="L351">
        <f t="shared" si="5"/>
        <v>0.56828375957452593</v>
      </c>
      <c r="M351">
        <v>1.75</v>
      </c>
      <c r="N351">
        <v>2</v>
      </c>
      <c r="O351" s="1">
        <v>29000000</v>
      </c>
      <c r="P351" s="1">
        <v>43000000</v>
      </c>
    </row>
    <row r="352" spans="1:16" hidden="1" x14ac:dyDescent="0.25">
      <c r="A352">
        <v>1661</v>
      </c>
      <c r="B352">
        <v>15</v>
      </c>
      <c r="C352">
        <v>12</v>
      </c>
      <c r="D352">
        <v>12</v>
      </c>
      <c r="E352">
        <v>20</v>
      </c>
      <c r="F352" s="2" t="s">
        <v>6483</v>
      </c>
      <c r="G352" s="2" t="s">
        <v>6484</v>
      </c>
      <c r="H352" t="s">
        <v>2137</v>
      </c>
      <c r="I352" t="s">
        <v>5</v>
      </c>
      <c r="J352" t="s">
        <v>5</v>
      </c>
      <c r="K352" t="e">
        <f>IF(OR(L352&lt;#REF!,L352&gt;#REF!), 1, 0)</f>
        <v>#REF!</v>
      </c>
      <c r="L352">
        <f t="shared" si="5"/>
        <v>0.78276928377933097</v>
      </c>
      <c r="M352">
        <v>1.75</v>
      </c>
      <c r="N352">
        <v>8</v>
      </c>
      <c r="O352" s="1">
        <v>93000000</v>
      </c>
      <c r="P352" s="1">
        <v>160000000</v>
      </c>
    </row>
    <row r="353" spans="1:16" hidden="1" x14ac:dyDescent="0.25">
      <c r="A353">
        <v>608</v>
      </c>
      <c r="B353">
        <v>1</v>
      </c>
      <c r="C353">
        <v>1</v>
      </c>
      <c r="D353">
        <v>1</v>
      </c>
      <c r="E353">
        <v>1</v>
      </c>
      <c r="F353" s="2" t="s">
        <v>3009</v>
      </c>
      <c r="G353" s="2" t="s">
        <v>3010</v>
      </c>
      <c r="H353" t="s">
        <v>395</v>
      </c>
      <c r="I353" t="s">
        <v>6</v>
      </c>
      <c r="J353" t="s">
        <v>5</v>
      </c>
      <c r="K353" t="e">
        <f>IF(OR(L353&lt;#REF!,L353&gt;#REF!), 1, 0)</f>
        <v>#REF!</v>
      </c>
      <c r="L353">
        <f t="shared" si="5"/>
        <v>0.83953532780675399</v>
      </c>
      <c r="M353">
        <v>1.74</v>
      </c>
      <c r="N353">
        <v>1</v>
      </c>
      <c r="O353" s="1">
        <v>9500000</v>
      </c>
      <c r="P353" s="1">
        <v>17000000</v>
      </c>
    </row>
    <row r="354" spans="1:16" hidden="1" x14ac:dyDescent="0.25">
      <c r="A354">
        <v>1224</v>
      </c>
      <c r="B354">
        <v>1</v>
      </c>
      <c r="C354">
        <v>10</v>
      </c>
      <c r="D354">
        <v>10</v>
      </c>
      <c r="E354">
        <v>21</v>
      </c>
      <c r="F354" s="2" t="s">
        <v>3160</v>
      </c>
      <c r="G354" s="2" t="s">
        <v>3161</v>
      </c>
      <c r="H354" t="s">
        <v>471</v>
      </c>
      <c r="I354" t="s">
        <v>5</v>
      </c>
      <c r="J354" t="s">
        <v>5</v>
      </c>
      <c r="K354" t="e">
        <f>IF(OR(L354&lt;#REF!,L354&gt;#REF!), 1, 0)</f>
        <v>#REF!</v>
      </c>
      <c r="L354">
        <f t="shared" si="5"/>
        <v>0.77444029958486904</v>
      </c>
      <c r="M354">
        <v>1.74</v>
      </c>
      <c r="N354">
        <v>8</v>
      </c>
      <c r="O354" s="1">
        <v>76000000</v>
      </c>
      <c r="P354" s="1">
        <v>130000000</v>
      </c>
    </row>
    <row r="355" spans="1:16" hidden="1" x14ac:dyDescent="0.25">
      <c r="A355">
        <v>1468</v>
      </c>
      <c r="B355">
        <v>1</v>
      </c>
      <c r="C355">
        <v>8</v>
      </c>
      <c r="D355">
        <v>8</v>
      </c>
      <c r="E355">
        <v>22</v>
      </c>
      <c r="F355" s="2" t="s">
        <v>3333</v>
      </c>
      <c r="G355" s="2" t="s">
        <v>3334</v>
      </c>
      <c r="H355" t="s">
        <v>558</v>
      </c>
      <c r="I355" t="s">
        <v>5</v>
      </c>
      <c r="J355" t="s">
        <v>5</v>
      </c>
      <c r="K355" t="e">
        <f>IF(OR(L355&lt;#REF!,L355&gt;#REF!), 1, 0)</f>
        <v>#REF!</v>
      </c>
      <c r="L355">
        <f t="shared" si="5"/>
        <v>0.79354912253257359</v>
      </c>
      <c r="M355">
        <v>1.74</v>
      </c>
      <c r="N355">
        <v>9</v>
      </c>
      <c r="O355" s="1">
        <v>750000000</v>
      </c>
      <c r="P355" s="1">
        <v>1300000000</v>
      </c>
    </row>
    <row r="356" spans="1:16" hidden="1" x14ac:dyDescent="0.25">
      <c r="A356">
        <v>881</v>
      </c>
      <c r="B356">
        <v>1</v>
      </c>
      <c r="C356">
        <v>8</v>
      </c>
      <c r="D356">
        <v>8</v>
      </c>
      <c r="E356">
        <v>12</v>
      </c>
      <c r="F356" s="2" t="s">
        <v>5751</v>
      </c>
      <c r="G356" s="2" t="s">
        <v>5752</v>
      </c>
      <c r="H356" t="s">
        <v>1770</v>
      </c>
      <c r="I356" t="s">
        <v>5</v>
      </c>
      <c r="J356" t="s">
        <v>5</v>
      </c>
      <c r="K356" t="e">
        <f>IF(OR(L356&lt;#REF!,L356&gt;#REF!), 1, 0)</f>
        <v>#REF!</v>
      </c>
      <c r="L356">
        <f t="shared" si="5"/>
        <v>0.53051471669877981</v>
      </c>
      <c r="M356">
        <v>1.74</v>
      </c>
      <c r="N356">
        <v>3</v>
      </c>
      <c r="O356" s="1">
        <v>90000000</v>
      </c>
      <c r="P356" s="1">
        <v>130000000</v>
      </c>
    </row>
    <row r="357" spans="1:16" hidden="1" x14ac:dyDescent="0.25">
      <c r="A357">
        <v>304</v>
      </c>
      <c r="B357">
        <v>99</v>
      </c>
      <c r="C357">
        <v>5</v>
      </c>
      <c r="D357">
        <v>7</v>
      </c>
      <c r="E357">
        <v>12</v>
      </c>
      <c r="F357" s="2" t="s">
        <v>2828</v>
      </c>
      <c r="G357" s="2" t="s">
        <v>2829</v>
      </c>
      <c r="H357" t="s">
        <v>304</v>
      </c>
      <c r="I357" t="s">
        <v>5</v>
      </c>
      <c r="J357" t="s">
        <v>5</v>
      </c>
      <c r="K357" t="e">
        <f>IF(OR(L357&lt;#REF!,L357&gt;#REF!), 1, 0)</f>
        <v>#REF!</v>
      </c>
      <c r="L357">
        <f t="shared" si="5"/>
        <v>0.885828980080689</v>
      </c>
      <c r="M357">
        <v>1.73</v>
      </c>
      <c r="N357">
        <v>4</v>
      </c>
      <c r="O357" s="1">
        <v>92000000</v>
      </c>
      <c r="P357" s="1">
        <v>170000000</v>
      </c>
    </row>
    <row r="358" spans="1:16" hidden="1" x14ac:dyDescent="0.25">
      <c r="A358">
        <v>1482</v>
      </c>
      <c r="B358">
        <v>10</v>
      </c>
      <c r="C358">
        <v>20</v>
      </c>
      <c r="D358">
        <v>22</v>
      </c>
      <c r="E358">
        <v>102</v>
      </c>
      <c r="F358" s="2" t="s">
        <v>4199</v>
      </c>
      <c r="G358" s="2" t="s">
        <v>4200</v>
      </c>
      <c r="H358" t="s">
        <v>993</v>
      </c>
      <c r="I358" t="s">
        <v>5</v>
      </c>
      <c r="J358" t="s">
        <v>5</v>
      </c>
      <c r="K358" t="e">
        <f>IF(OR(L358&lt;#REF!,L358&gt;#REF!), 1, 0)</f>
        <v>#REF!</v>
      </c>
      <c r="L358">
        <f t="shared" si="5"/>
        <v>0.74846123300403555</v>
      </c>
      <c r="M358">
        <v>1.73</v>
      </c>
      <c r="N358">
        <v>26</v>
      </c>
      <c r="O358" s="1">
        <v>2500000000</v>
      </c>
      <c r="P358" s="1">
        <v>4200000000</v>
      </c>
    </row>
    <row r="359" spans="1:16" hidden="1" x14ac:dyDescent="0.25">
      <c r="A359">
        <v>1952</v>
      </c>
      <c r="B359">
        <v>1</v>
      </c>
      <c r="C359">
        <v>1</v>
      </c>
      <c r="D359">
        <v>1</v>
      </c>
      <c r="E359">
        <v>1</v>
      </c>
      <c r="F359" s="2" t="s">
        <v>4884</v>
      </c>
      <c r="G359" s="2" t="s">
        <v>4885</v>
      </c>
      <c r="H359" t="s">
        <v>1336</v>
      </c>
      <c r="I359" t="s">
        <v>5</v>
      </c>
      <c r="J359" t="s">
        <v>6</v>
      </c>
      <c r="K359" t="e">
        <f>IF(OR(L359&lt;#REF!,L359&gt;#REF!), 1, 0)</f>
        <v>#REF!</v>
      </c>
      <c r="L359">
        <f t="shared" si="5"/>
        <v>0.78526115120698736</v>
      </c>
      <c r="M359">
        <v>1.73</v>
      </c>
      <c r="N359">
        <v>1</v>
      </c>
      <c r="O359" s="1">
        <v>47000000</v>
      </c>
      <c r="P359" s="1">
        <v>81000000</v>
      </c>
    </row>
    <row r="360" spans="1:16" hidden="1" x14ac:dyDescent="0.25">
      <c r="A360">
        <v>72</v>
      </c>
      <c r="B360">
        <v>2</v>
      </c>
      <c r="C360">
        <v>6</v>
      </c>
      <c r="D360">
        <v>6</v>
      </c>
      <c r="E360">
        <v>15</v>
      </c>
      <c r="F360" s="2" t="s">
        <v>2579</v>
      </c>
      <c r="G360" s="2" t="s">
        <v>2580</v>
      </c>
      <c r="H360" t="s">
        <v>178</v>
      </c>
      <c r="I360" t="s">
        <v>5</v>
      </c>
      <c r="J360" t="s">
        <v>5</v>
      </c>
      <c r="K360" t="e">
        <f>IF(OR(L360&lt;#REF!,L360&gt;#REF!), 1, 0)</f>
        <v>#REF!</v>
      </c>
      <c r="L360">
        <f t="shared" si="5"/>
        <v>0.76938707185858368</v>
      </c>
      <c r="M360">
        <v>1.72</v>
      </c>
      <c r="N360">
        <v>5</v>
      </c>
      <c r="O360" s="1">
        <v>44000000</v>
      </c>
      <c r="P360" s="1">
        <v>75000000</v>
      </c>
    </row>
    <row r="361" spans="1:16" hidden="1" x14ac:dyDescent="0.25">
      <c r="A361">
        <v>1301</v>
      </c>
      <c r="B361">
        <v>3</v>
      </c>
      <c r="C361">
        <v>3</v>
      </c>
      <c r="D361">
        <v>3</v>
      </c>
      <c r="E361">
        <v>5</v>
      </c>
      <c r="F361" s="2" t="s">
        <v>2630</v>
      </c>
      <c r="G361" s="2" t="s">
        <v>2631</v>
      </c>
      <c r="H361" t="s">
        <v>204</v>
      </c>
      <c r="I361" t="s">
        <v>5</v>
      </c>
      <c r="J361" t="s">
        <v>5</v>
      </c>
      <c r="K361" t="e">
        <f>IF(OR(L361&lt;#REF!,L361&gt;#REF!), 1, 0)</f>
        <v>#REF!</v>
      </c>
      <c r="L361">
        <f t="shared" si="5"/>
        <v>0.67807190511263782</v>
      </c>
      <c r="M361">
        <v>1.72</v>
      </c>
      <c r="N361">
        <v>2</v>
      </c>
      <c r="O361" s="1">
        <v>15000000</v>
      </c>
      <c r="P361" s="1">
        <v>24000000</v>
      </c>
    </row>
    <row r="362" spans="1:16" hidden="1" x14ac:dyDescent="0.25">
      <c r="A362">
        <v>327</v>
      </c>
      <c r="B362">
        <v>3</v>
      </c>
      <c r="C362">
        <v>3</v>
      </c>
      <c r="D362">
        <v>3</v>
      </c>
      <c r="E362">
        <v>5</v>
      </c>
      <c r="F362" s="2" t="s">
        <v>3895</v>
      </c>
      <c r="G362" s="2" t="s">
        <v>3896</v>
      </c>
      <c r="H362" t="s">
        <v>839</v>
      </c>
      <c r="I362" t="s">
        <v>5</v>
      </c>
      <c r="J362" t="s">
        <v>5</v>
      </c>
      <c r="K362" t="e">
        <f>IF(OR(L362&lt;#REF!,L362&gt;#REF!), 1, 0)</f>
        <v>#REF!</v>
      </c>
      <c r="L362">
        <f t="shared" si="5"/>
        <v>0.86249647625006509</v>
      </c>
      <c r="M362">
        <v>1.72</v>
      </c>
      <c r="N362">
        <v>4</v>
      </c>
      <c r="O362" s="1">
        <v>77000000</v>
      </c>
      <c r="P362" s="1">
        <v>140000000</v>
      </c>
    </row>
    <row r="363" spans="1:16" hidden="1" x14ac:dyDescent="0.25">
      <c r="A363">
        <v>2328</v>
      </c>
      <c r="B363">
        <v>6</v>
      </c>
      <c r="C363">
        <v>13</v>
      </c>
      <c r="D363">
        <v>13</v>
      </c>
      <c r="E363">
        <v>15</v>
      </c>
      <c r="F363" s="2" t="s">
        <v>4013</v>
      </c>
      <c r="G363" s="2" t="s">
        <v>4014</v>
      </c>
      <c r="H363" t="s">
        <v>900</v>
      </c>
      <c r="I363" t="s">
        <v>5</v>
      </c>
      <c r="J363" t="s">
        <v>5</v>
      </c>
      <c r="K363" t="e">
        <f>IF(OR(L363&lt;#REF!,L363&gt;#REF!), 1, 0)</f>
        <v>#REF!</v>
      </c>
      <c r="L363">
        <f t="shared" si="5"/>
        <v>1.0473057147783569</v>
      </c>
      <c r="M363">
        <v>1.72</v>
      </c>
      <c r="N363">
        <v>7</v>
      </c>
      <c r="O363" s="1">
        <v>15000000</v>
      </c>
      <c r="P363" s="1">
        <v>31000000</v>
      </c>
    </row>
    <row r="364" spans="1:16" hidden="1" x14ac:dyDescent="0.25">
      <c r="A364">
        <v>1214</v>
      </c>
      <c r="B364">
        <v>2</v>
      </c>
      <c r="C364">
        <v>3</v>
      </c>
      <c r="D364">
        <v>3</v>
      </c>
      <c r="E364">
        <v>5</v>
      </c>
      <c r="F364" s="2" t="s">
        <v>4323</v>
      </c>
      <c r="G364" s="2" t="s">
        <v>4324</v>
      </c>
      <c r="H364" t="s">
        <v>1055</v>
      </c>
      <c r="I364" t="s">
        <v>5</v>
      </c>
      <c r="J364" t="s">
        <v>5</v>
      </c>
      <c r="K364" t="e">
        <f>IF(OR(L364&lt;#REF!,L364&gt;#REF!), 1, 0)</f>
        <v>#REF!</v>
      </c>
      <c r="L364">
        <f t="shared" si="5"/>
        <v>0.84245872301352021</v>
      </c>
      <c r="M364">
        <v>1.72</v>
      </c>
      <c r="N364">
        <v>2</v>
      </c>
      <c r="O364" s="1">
        <v>29000000</v>
      </c>
      <c r="P364" s="1">
        <v>52000000</v>
      </c>
    </row>
    <row r="365" spans="1:16" hidden="1" x14ac:dyDescent="0.25">
      <c r="A365">
        <v>2425</v>
      </c>
      <c r="B365">
        <v>4</v>
      </c>
      <c r="C365">
        <v>10</v>
      </c>
      <c r="D365">
        <v>10</v>
      </c>
      <c r="E365">
        <v>18</v>
      </c>
      <c r="F365" s="2" t="s">
        <v>4826</v>
      </c>
      <c r="G365" s="2" t="s">
        <v>4827</v>
      </c>
      <c r="H365" t="s">
        <v>1307</v>
      </c>
      <c r="I365" t="s">
        <v>5</v>
      </c>
      <c r="J365" t="s">
        <v>5</v>
      </c>
      <c r="K365" t="e">
        <f>IF(OR(L365&lt;#REF!,L365&gt;#REF!), 1, 0)</f>
        <v>#REF!</v>
      </c>
      <c r="L365">
        <f t="shared" si="5"/>
        <v>0.47643804394298706</v>
      </c>
      <c r="M365">
        <v>1.72</v>
      </c>
      <c r="N365">
        <v>7</v>
      </c>
      <c r="O365" s="1">
        <v>230000000</v>
      </c>
      <c r="P365" s="1">
        <v>320000000</v>
      </c>
    </row>
    <row r="366" spans="1:16" hidden="1" x14ac:dyDescent="0.25">
      <c r="A366">
        <v>1847</v>
      </c>
      <c r="B366">
        <v>2</v>
      </c>
      <c r="C366">
        <v>3</v>
      </c>
      <c r="D366">
        <v>3</v>
      </c>
      <c r="E366">
        <v>4</v>
      </c>
      <c r="F366" s="2" t="s">
        <v>5007</v>
      </c>
      <c r="G366" s="2" t="s">
        <v>5008</v>
      </c>
      <c r="H366" t="s">
        <v>1398</v>
      </c>
      <c r="I366" t="s">
        <v>5</v>
      </c>
      <c r="J366" t="s">
        <v>5</v>
      </c>
      <c r="K366" t="e">
        <f>IF(OR(L366&lt;#REF!,L366&gt;#REF!), 1, 0)</f>
        <v>#REF!</v>
      </c>
      <c r="L366">
        <f t="shared" si="5"/>
        <v>0.56884283535787927</v>
      </c>
      <c r="M366">
        <v>1.7</v>
      </c>
      <c r="N366">
        <v>3</v>
      </c>
      <c r="O366" s="1">
        <v>60000000</v>
      </c>
      <c r="P366" s="1">
        <v>89000000</v>
      </c>
    </row>
    <row r="367" spans="1:16" hidden="1" x14ac:dyDescent="0.25">
      <c r="A367">
        <v>1685</v>
      </c>
      <c r="B367">
        <v>3</v>
      </c>
      <c r="C367">
        <v>8</v>
      </c>
      <c r="D367">
        <v>8</v>
      </c>
      <c r="E367">
        <v>15</v>
      </c>
      <c r="F367" s="2" t="s">
        <v>5891</v>
      </c>
      <c r="G367" s="2" t="s">
        <v>5892</v>
      </c>
      <c r="H367" t="s">
        <v>1840</v>
      </c>
      <c r="I367" t="s">
        <v>5</v>
      </c>
      <c r="J367" t="s">
        <v>5</v>
      </c>
      <c r="K367" t="e">
        <f>IF(OR(L367&lt;#REF!,L367&gt;#REF!), 1, 0)</f>
        <v>#REF!</v>
      </c>
      <c r="L367">
        <f t="shared" si="5"/>
        <v>0.32192809488736235</v>
      </c>
      <c r="M367">
        <v>1.7</v>
      </c>
      <c r="N367">
        <v>7</v>
      </c>
      <c r="O367" s="1">
        <v>160000000</v>
      </c>
      <c r="P367" s="1">
        <v>200000000</v>
      </c>
    </row>
    <row r="368" spans="1:16" hidden="1" x14ac:dyDescent="0.25">
      <c r="A368">
        <v>973</v>
      </c>
      <c r="B368">
        <v>3</v>
      </c>
      <c r="C368">
        <v>3</v>
      </c>
      <c r="D368">
        <v>3</v>
      </c>
      <c r="E368">
        <v>5</v>
      </c>
      <c r="F368" s="2" t="s">
        <v>6021</v>
      </c>
      <c r="G368" s="2" t="s">
        <v>6022</v>
      </c>
      <c r="H368" t="s">
        <v>1905</v>
      </c>
      <c r="I368" t="s">
        <v>5</v>
      </c>
      <c r="J368" t="s">
        <v>5</v>
      </c>
      <c r="K368" t="e">
        <f>IF(OR(L368&lt;#REF!,L368&gt;#REF!), 1, 0)</f>
        <v>#REF!</v>
      </c>
      <c r="L368">
        <f t="shared" si="5"/>
        <v>0.37851162325372983</v>
      </c>
      <c r="M368">
        <v>1.7</v>
      </c>
      <c r="N368">
        <v>1</v>
      </c>
      <c r="O368" s="1">
        <v>30000000</v>
      </c>
      <c r="P368" s="1">
        <v>39000000</v>
      </c>
    </row>
    <row r="369" spans="1:16" hidden="1" x14ac:dyDescent="0.25">
      <c r="A369">
        <v>2261</v>
      </c>
      <c r="B369">
        <v>1</v>
      </c>
      <c r="C369">
        <v>25</v>
      </c>
      <c r="D369">
        <v>25</v>
      </c>
      <c r="E369">
        <v>59</v>
      </c>
      <c r="F369" s="2" t="s">
        <v>6109</v>
      </c>
      <c r="G369" s="2" t="s">
        <v>6110</v>
      </c>
      <c r="H369" t="s">
        <v>1949</v>
      </c>
      <c r="I369" t="s">
        <v>5</v>
      </c>
      <c r="J369" t="s">
        <v>5</v>
      </c>
      <c r="K369" t="e">
        <f>IF(OR(L369&lt;#REF!,L369&gt;#REF!), 1, 0)</f>
        <v>#REF!</v>
      </c>
      <c r="L369">
        <f t="shared" si="5"/>
        <v>0.6485276294986223</v>
      </c>
      <c r="M369">
        <v>1.7</v>
      </c>
      <c r="N369">
        <v>28</v>
      </c>
      <c r="O369" s="1">
        <v>370000000</v>
      </c>
      <c r="P369" s="1">
        <v>580000000</v>
      </c>
    </row>
    <row r="370" spans="1:16" hidden="1" x14ac:dyDescent="0.25">
      <c r="A370">
        <v>302</v>
      </c>
      <c r="B370">
        <v>1</v>
      </c>
      <c r="C370">
        <v>26</v>
      </c>
      <c r="D370">
        <v>26</v>
      </c>
      <c r="E370">
        <v>38</v>
      </c>
      <c r="F370" s="2" t="s">
        <v>3150</v>
      </c>
      <c r="G370" s="2" t="s">
        <v>3151</v>
      </c>
      <c r="H370" t="s">
        <v>466</v>
      </c>
      <c r="I370" t="s">
        <v>5</v>
      </c>
      <c r="J370" t="s">
        <v>5</v>
      </c>
      <c r="K370" t="e">
        <f>IF(OR(L370&lt;#REF!,L370&gt;#REF!), 1, 0)</f>
        <v>#REF!</v>
      </c>
      <c r="L370">
        <f t="shared" si="5"/>
        <v>1.2630344058337937</v>
      </c>
      <c r="M370">
        <v>1.69</v>
      </c>
      <c r="N370">
        <v>19</v>
      </c>
      <c r="O370" s="1">
        <v>150000000</v>
      </c>
      <c r="P370" s="1">
        <v>360000000</v>
      </c>
    </row>
    <row r="371" spans="1:16" hidden="1" x14ac:dyDescent="0.25">
      <c r="A371">
        <v>394</v>
      </c>
      <c r="B371">
        <v>2</v>
      </c>
      <c r="C371">
        <v>2</v>
      </c>
      <c r="D371">
        <v>2</v>
      </c>
      <c r="E371">
        <v>2</v>
      </c>
      <c r="F371" s="2" t="s">
        <v>3184</v>
      </c>
      <c r="G371" s="2" t="s">
        <v>3185</v>
      </c>
      <c r="H371" t="s">
        <v>483</v>
      </c>
      <c r="I371" t="s">
        <v>5</v>
      </c>
      <c r="J371" t="s">
        <v>5</v>
      </c>
      <c r="K371" t="e">
        <f>IF(OR(L371&lt;#REF!,L371&gt;#REF!), 1, 0)</f>
        <v>#REF!</v>
      </c>
      <c r="L371">
        <f t="shared" si="5"/>
        <v>1.3575520046180838</v>
      </c>
      <c r="M371">
        <v>1.69</v>
      </c>
      <c r="N371">
        <v>1</v>
      </c>
      <c r="O371" s="1">
        <v>3200000</v>
      </c>
      <c r="P371" s="1">
        <v>8200000</v>
      </c>
    </row>
    <row r="372" spans="1:16" hidden="1" x14ac:dyDescent="0.25">
      <c r="A372">
        <v>15</v>
      </c>
      <c r="B372">
        <v>1</v>
      </c>
      <c r="C372">
        <v>3</v>
      </c>
      <c r="D372">
        <v>3</v>
      </c>
      <c r="E372">
        <v>6</v>
      </c>
      <c r="F372" s="2" t="s">
        <v>4507</v>
      </c>
      <c r="G372" s="2" t="s">
        <v>4508</v>
      </c>
      <c r="H372" t="s">
        <v>1147</v>
      </c>
      <c r="I372" t="s">
        <v>5</v>
      </c>
      <c r="J372" t="s">
        <v>5</v>
      </c>
      <c r="K372" t="e">
        <f>IF(OR(L372&lt;#REF!,L372&gt;#REF!), 1, 0)</f>
        <v>#REF!</v>
      </c>
      <c r="L372">
        <f t="shared" si="5"/>
        <v>0.77051815387723266</v>
      </c>
      <c r="M372">
        <v>1.69</v>
      </c>
      <c r="N372">
        <v>4</v>
      </c>
      <c r="O372" s="1">
        <v>170000000</v>
      </c>
      <c r="P372" s="1">
        <v>290000000</v>
      </c>
    </row>
    <row r="373" spans="1:16" hidden="1" x14ac:dyDescent="0.25">
      <c r="A373">
        <v>2040</v>
      </c>
      <c r="B373">
        <v>3</v>
      </c>
      <c r="C373">
        <v>18</v>
      </c>
      <c r="D373">
        <v>18</v>
      </c>
      <c r="E373">
        <v>22</v>
      </c>
      <c r="F373" s="2" t="s">
        <v>4567</v>
      </c>
      <c r="G373" s="2" t="s">
        <v>4568</v>
      </c>
      <c r="H373" t="s">
        <v>1177</v>
      </c>
      <c r="I373" t="s">
        <v>5</v>
      </c>
      <c r="J373" t="s">
        <v>5</v>
      </c>
      <c r="K373" t="e">
        <f>IF(OR(L373&lt;#REF!,L373&gt;#REF!), 1, 0)</f>
        <v>#REF!</v>
      </c>
      <c r="L373">
        <f t="shared" si="5"/>
        <v>-5.5853234733517401E-2</v>
      </c>
      <c r="M373">
        <v>1.69</v>
      </c>
      <c r="N373">
        <v>8</v>
      </c>
      <c r="O373" s="1">
        <v>79000000</v>
      </c>
      <c r="P373" s="1">
        <v>76000000</v>
      </c>
    </row>
    <row r="374" spans="1:16" hidden="1" x14ac:dyDescent="0.25">
      <c r="A374">
        <v>895</v>
      </c>
      <c r="B374">
        <v>1</v>
      </c>
      <c r="C374">
        <v>2</v>
      </c>
      <c r="D374">
        <v>2</v>
      </c>
      <c r="E374">
        <v>2</v>
      </c>
      <c r="F374" s="2" t="s">
        <v>4645</v>
      </c>
      <c r="G374" s="2" t="s">
        <v>4646</v>
      </c>
      <c r="H374" t="s">
        <v>1216</v>
      </c>
      <c r="I374" t="s">
        <v>6</v>
      </c>
      <c r="J374" t="s">
        <v>5</v>
      </c>
      <c r="K374" t="e">
        <f>IF(OR(L374&lt;#REF!,L374&gt;#REF!), 1, 0)</f>
        <v>#REF!</v>
      </c>
      <c r="L374">
        <f t="shared" si="5"/>
        <v>0.73696559416620622</v>
      </c>
      <c r="M374">
        <v>1.69</v>
      </c>
      <c r="N374">
        <v>1</v>
      </c>
      <c r="O374" s="1">
        <v>21000000</v>
      </c>
      <c r="P374" s="1">
        <v>35000000</v>
      </c>
    </row>
    <row r="375" spans="1:16" hidden="1" x14ac:dyDescent="0.25">
      <c r="A375">
        <v>2046</v>
      </c>
      <c r="B375">
        <v>2</v>
      </c>
      <c r="C375">
        <v>4</v>
      </c>
      <c r="D375">
        <v>4</v>
      </c>
      <c r="E375">
        <v>6</v>
      </c>
      <c r="F375" s="2" t="s">
        <v>5979</v>
      </c>
      <c r="G375" s="2" t="s">
        <v>5980</v>
      </c>
      <c r="H375" t="s">
        <v>1884</v>
      </c>
      <c r="I375" t="s">
        <v>5</v>
      </c>
      <c r="J375" t="s">
        <v>5</v>
      </c>
      <c r="K375" t="e">
        <f>IF(OR(L375&lt;#REF!,L375&gt;#REF!), 1, 0)</f>
        <v>#REF!</v>
      </c>
      <c r="L375">
        <f t="shared" si="5"/>
        <v>0.58496250072115619</v>
      </c>
      <c r="M375">
        <v>1.69</v>
      </c>
      <c r="N375">
        <v>3</v>
      </c>
      <c r="O375" s="1">
        <v>18000000</v>
      </c>
      <c r="P375" s="1">
        <v>27000000</v>
      </c>
    </row>
    <row r="376" spans="1:16" hidden="1" x14ac:dyDescent="0.25">
      <c r="A376">
        <v>1525</v>
      </c>
      <c r="B376">
        <v>1</v>
      </c>
      <c r="C376">
        <v>3</v>
      </c>
      <c r="D376">
        <v>3</v>
      </c>
      <c r="E376">
        <v>7</v>
      </c>
      <c r="F376" s="2" t="s">
        <v>6455</v>
      </c>
      <c r="G376" s="2" t="s">
        <v>6456</v>
      </c>
      <c r="H376" t="s">
        <v>2123</v>
      </c>
      <c r="I376" t="s">
        <v>5</v>
      </c>
      <c r="J376" t="s">
        <v>5</v>
      </c>
      <c r="K376" t="e">
        <f>IF(OR(L376&lt;#REF!,L376&gt;#REF!), 1, 0)</f>
        <v>#REF!</v>
      </c>
      <c r="L376">
        <f t="shared" si="5"/>
        <v>0.85982234195173979</v>
      </c>
      <c r="M376">
        <v>1.69</v>
      </c>
      <c r="N376">
        <v>4</v>
      </c>
      <c r="O376" s="1">
        <v>27000000</v>
      </c>
      <c r="P376" s="1">
        <v>49000000</v>
      </c>
    </row>
    <row r="377" spans="1:16" hidden="1" x14ac:dyDescent="0.25">
      <c r="A377">
        <v>2079</v>
      </c>
      <c r="B377">
        <v>2</v>
      </c>
      <c r="C377">
        <v>5</v>
      </c>
      <c r="D377">
        <v>5</v>
      </c>
      <c r="E377">
        <v>5</v>
      </c>
      <c r="F377" s="2" t="s">
        <v>3537</v>
      </c>
      <c r="G377" s="2" t="s">
        <v>3538</v>
      </c>
      <c r="H377" t="s">
        <v>660</v>
      </c>
      <c r="I377" t="s">
        <v>5</v>
      </c>
      <c r="J377" t="s">
        <v>5</v>
      </c>
      <c r="K377" t="e">
        <f>IF(OR(L377&lt;#REF!,L377&gt;#REF!), 1, 0)</f>
        <v>#REF!</v>
      </c>
      <c r="L377">
        <f t="shared" si="5"/>
        <v>-0.47393118833241243</v>
      </c>
      <c r="M377">
        <v>1.68</v>
      </c>
      <c r="N377">
        <v>1</v>
      </c>
      <c r="O377" s="1">
        <v>25000000</v>
      </c>
      <c r="P377" s="1">
        <v>18000000</v>
      </c>
    </row>
    <row r="378" spans="1:16" hidden="1" x14ac:dyDescent="0.25">
      <c r="A378">
        <v>147</v>
      </c>
      <c r="B378">
        <v>6</v>
      </c>
      <c r="C378">
        <v>12</v>
      </c>
      <c r="D378">
        <v>12</v>
      </c>
      <c r="E378">
        <v>16</v>
      </c>
      <c r="F378" s="2" t="s">
        <v>5963</v>
      </c>
      <c r="G378" s="2" t="s">
        <v>5964</v>
      </c>
      <c r="H378" t="s">
        <v>1876</v>
      </c>
      <c r="I378" t="s">
        <v>5</v>
      </c>
      <c r="J378" t="s">
        <v>5</v>
      </c>
      <c r="K378" t="e">
        <f>IF(OR(L378&lt;#REF!,L378&gt;#REF!), 1, 0)</f>
        <v>#REF!</v>
      </c>
      <c r="L378">
        <f t="shared" si="5"/>
        <v>0.79646660591486806</v>
      </c>
      <c r="M378">
        <v>1.68</v>
      </c>
      <c r="N378">
        <v>4</v>
      </c>
      <c r="O378" s="1">
        <v>57000000</v>
      </c>
      <c r="P378" s="1">
        <v>99000000</v>
      </c>
    </row>
    <row r="379" spans="1:16" hidden="1" x14ac:dyDescent="0.25">
      <c r="A379">
        <v>429</v>
      </c>
      <c r="B379">
        <v>4</v>
      </c>
      <c r="C379">
        <v>20</v>
      </c>
      <c r="D379">
        <v>20</v>
      </c>
      <c r="E379">
        <v>48</v>
      </c>
      <c r="F379" s="2" t="s">
        <v>3657</v>
      </c>
      <c r="G379" s="2" t="s">
        <v>3658</v>
      </c>
      <c r="H379" t="s">
        <v>720</v>
      </c>
      <c r="I379" t="s">
        <v>5</v>
      </c>
      <c r="J379" t="s">
        <v>5</v>
      </c>
      <c r="K379" t="e">
        <f>IF(OR(L379&lt;#REF!,L379&gt;#REF!), 1, 0)</f>
        <v>#REF!</v>
      </c>
      <c r="L379">
        <f t="shared" si="5"/>
        <v>0.70360699721977527</v>
      </c>
      <c r="M379">
        <v>1.67</v>
      </c>
      <c r="N379">
        <v>19</v>
      </c>
      <c r="O379" s="1">
        <v>350000000</v>
      </c>
      <c r="P379" s="1">
        <v>570000000</v>
      </c>
    </row>
    <row r="380" spans="1:16" hidden="1" x14ac:dyDescent="0.25">
      <c r="A380">
        <v>1584</v>
      </c>
      <c r="B380">
        <v>3</v>
      </c>
      <c r="C380">
        <v>2</v>
      </c>
      <c r="D380">
        <v>10</v>
      </c>
      <c r="E380">
        <v>43</v>
      </c>
      <c r="F380" s="2" t="s">
        <v>3851</v>
      </c>
      <c r="G380" s="2" t="s">
        <v>3852</v>
      </c>
      <c r="H380" t="s">
        <v>817</v>
      </c>
      <c r="I380" t="s">
        <v>5</v>
      </c>
      <c r="J380" t="s">
        <v>5</v>
      </c>
      <c r="K380" t="e">
        <f>IF(OR(L380&lt;#REF!,L380&gt;#REF!), 1, 0)</f>
        <v>#REF!</v>
      </c>
      <c r="L380">
        <f t="shared" si="5"/>
        <v>0.18371195317238806</v>
      </c>
      <c r="M380">
        <v>1.67</v>
      </c>
      <c r="N380">
        <v>14</v>
      </c>
      <c r="O380" s="1">
        <v>8100000000</v>
      </c>
      <c r="P380" s="1">
        <v>9200000000</v>
      </c>
    </row>
    <row r="381" spans="1:16" hidden="1" x14ac:dyDescent="0.25">
      <c r="A381">
        <v>352</v>
      </c>
      <c r="B381">
        <v>3</v>
      </c>
      <c r="C381">
        <v>10</v>
      </c>
      <c r="D381">
        <v>16</v>
      </c>
      <c r="E381">
        <v>18</v>
      </c>
      <c r="F381" s="2" t="s">
        <v>4137</v>
      </c>
      <c r="G381" s="2" t="s">
        <v>4138</v>
      </c>
      <c r="H381" t="s">
        <v>962</v>
      </c>
      <c r="I381" t="s">
        <v>5</v>
      </c>
      <c r="J381" t="s">
        <v>5</v>
      </c>
      <c r="K381" t="e">
        <f>IF(OR(L381&lt;#REF!,L381&gt;#REF!), 1, 0)</f>
        <v>#REF!</v>
      </c>
      <c r="L381">
        <f t="shared" si="5"/>
        <v>0.49749965947081687</v>
      </c>
      <c r="M381">
        <v>1.67</v>
      </c>
      <c r="N381">
        <v>10</v>
      </c>
      <c r="O381" s="1">
        <v>68000000</v>
      </c>
      <c r="P381" s="1">
        <v>96000000</v>
      </c>
    </row>
    <row r="382" spans="1:16" hidden="1" x14ac:dyDescent="0.25">
      <c r="A382">
        <v>2393</v>
      </c>
      <c r="B382">
        <v>2</v>
      </c>
      <c r="C382">
        <v>5</v>
      </c>
      <c r="D382">
        <v>5</v>
      </c>
      <c r="E382">
        <v>5</v>
      </c>
      <c r="F382" s="2" t="s">
        <v>4317</v>
      </c>
      <c r="G382" s="2" t="s">
        <v>4318</v>
      </c>
      <c r="H382" t="s">
        <v>1052</v>
      </c>
      <c r="I382" t="s">
        <v>5</v>
      </c>
      <c r="J382" t="s">
        <v>5</v>
      </c>
      <c r="K382" t="e">
        <f>IF(OR(L382&lt;#REF!,L382&gt;#REF!), 1, 0)</f>
        <v>#REF!</v>
      </c>
      <c r="L382">
        <f t="shared" si="5"/>
        <v>0.81713594285018953</v>
      </c>
      <c r="M382">
        <v>1.67</v>
      </c>
      <c r="N382">
        <v>3</v>
      </c>
      <c r="O382" s="1">
        <v>42000000</v>
      </c>
      <c r="P382" s="1">
        <v>74000000</v>
      </c>
    </row>
    <row r="383" spans="1:16" hidden="1" x14ac:dyDescent="0.25">
      <c r="A383">
        <v>1908</v>
      </c>
      <c r="B383">
        <v>3</v>
      </c>
      <c r="C383">
        <v>6</v>
      </c>
      <c r="D383">
        <v>6</v>
      </c>
      <c r="E383">
        <v>8</v>
      </c>
      <c r="F383" s="2" t="s">
        <v>4347</v>
      </c>
      <c r="G383" s="2" t="s">
        <v>4348</v>
      </c>
      <c r="H383" t="s">
        <v>1067</v>
      </c>
      <c r="I383" t="s">
        <v>5</v>
      </c>
      <c r="J383" t="s">
        <v>5</v>
      </c>
      <c r="K383" t="e">
        <f>IF(OR(L383&lt;#REF!,L383&gt;#REF!), 1, 0)</f>
        <v>#REF!</v>
      </c>
      <c r="L383">
        <f t="shared" si="5"/>
        <v>0.92199748799872694</v>
      </c>
      <c r="M383">
        <v>1.67</v>
      </c>
      <c r="N383">
        <v>3</v>
      </c>
      <c r="O383" s="1">
        <v>19000000</v>
      </c>
      <c r="P383" s="1">
        <v>36000000</v>
      </c>
    </row>
    <row r="384" spans="1:16" hidden="1" x14ac:dyDescent="0.25">
      <c r="A384">
        <v>1004</v>
      </c>
      <c r="B384">
        <v>1</v>
      </c>
      <c r="C384">
        <v>2</v>
      </c>
      <c r="D384">
        <v>2</v>
      </c>
      <c r="E384">
        <v>5</v>
      </c>
      <c r="F384" s="2" t="s">
        <v>4607</v>
      </c>
      <c r="G384" s="2" t="s">
        <v>4608</v>
      </c>
      <c r="H384" t="s">
        <v>1197</v>
      </c>
      <c r="I384" t="s">
        <v>5</v>
      </c>
      <c r="J384" t="s">
        <v>5</v>
      </c>
      <c r="K384" t="e">
        <f>IF(OR(L384&lt;#REF!,L384&gt;#REF!), 1, 0)</f>
        <v>#REF!</v>
      </c>
      <c r="L384">
        <f t="shared" si="5"/>
        <v>1.3800310494509307</v>
      </c>
      <c r="M384">
        <v>1.67</v>
      </c>
      <c r="N384">
        <v>1</v>
      </c>
      <c r="O384" s="1">
        <v>73000000</v>
      </c>
      <c r="P384" s="1">
        <v>190000000</v>
      </c>
    </row>
    <row r="385" spans="1:16" hidden="1" x14ac:dyDescent="0.25">
      <c r="A385">
        <v>109</v>
      </c>
      <c r="B385">
        <v>3</v>
      </c>
      <c r="C385">
        <v>7</v>
      </c>
      <c r="D385">
        <v>7</v>
      </c>
      <c r="E385">
        <v>14</v>
      </c>
      <c r="F385" s="2" t="s">
        <v>5909</v>
      </c>
      <c r="G385" s="2" t="s">
        <v>5910</v>
      </c>
      <c r="H385" t="s">
        <v>1849</v>
      </c>
      <c r="I385" t="s">
        <v>5</v>
      </c>
      <c r="J385" t="s">
        <v>5</v>
      </c>
      <c r="K385" t="e">
        <f>IF(OR(L385&lt;#REF!,L385&gt;#REF!), 1, 0)</f>
        <v>#REF!</v>
      </c>
      <c r="L385">
        <f t="shared" si="5"/>
        <v>0.71049338280501528</v>
      </c>
      <c r="M385">
        <v>1.67</v>
      </c>
      <c r="N385">
        <v>5</v>
      </c>
      <c r="O385" s="1">
        <v>220000000</v>
      </c>
      <c r="P385" s="1">
        <v>360000000</v>
      </c>
    </row>
    <row r="386" spans="1:16" hidden="1" x14ac:dyDescent="0.25">
      <c r="A386">
        <v>1543</v>
      </c>
      <c r="B386">
        <v>3</v>
      </c>
      <c r="C386">
        <v>4</v>
      </c>
      <c r="D386">
        <v>4</v>
      </c>
      <c r="E386">
        <v>5</v>
      </c>
      <c r="F386" s="2" t="s">
        <v>6163</v>
      </c>
      <c r="G386" s="2" t="s">
        <v>6164</v>
      </c>
      <c r="H386" t="s">
        <v>1976</v>
      </c>
      <c r="I386" t="s">
        <v>5</v>
      </c>
      <c r="J386" t="s">
        <v>5</v>
      </c>
      <c r="K386" t="e">
        <f>IF(OR(L386&lt;#REF!,L386&gt;#REF!), 1, 0)</f>
        <v>#REF!</v>
      </c>
      <c r="L386">
        <f t="shared" si="5"/>
        <v>1</v>
      </c>
      <c r="M386">
        <v>1.67</v>
      </c>
      <c r="N386">
        <v>2</v>
      </c>
      <c r="O386" s="1">
        <v>32000000</v>
      </c>
      <c r="P386" s="1">
        <v>64000000</v>
      </c>
    </row>
    <row r="387" spans="1:16" hidden="1" x14ac:dyDescent="0.25">
      <c r="A387">
        <v>1658</v>
      </c>
      <c r="B387">
        <v>3</v>
      </c>
      <c r="C387">
        <v>2</v>
      </c>
      <c r="D387">
        <v>11</v>
      </c>
      <c r="E387">
        <v>46</v>
      </c>
      <c r="F387" s="2" t="s">
        <v>3849</v>
      </c>
      <c r="G387" s="2" t="s">
        <v>3850</v>
      </c>
      <c r="H387" t="s">
        <v>816</v>
      </c>
      <c r="I387" t="s">
        <v>5</v>
      </c>
      <c r="J387" t="s">
        <v>5</v>
      </c>
      <c r="K387" t="e">
        <f>IF(OR(L387&lt;#REF!,L387&gt;#REF!), 1, 0)</f>
        <v>#REF!</v>
      </c>
      <c r="L387">
        <f t="shared" ref="L387:L450" si="6">IFERROR(LOG($P387/$O387,2),IF($P387=0,LOG(0.01,2),LOG(99,2)))</f>
        <v>0.14852252471008814</v>
      </c>
      <c r="M387">
        <v>1.66</v>
      </c>
      <c r="N387">
        <v>15</v>
      </c>
      <c r="O387" s="1">
        <v>8300000000</v>
      </c>
      <c r="P387" s="1">
        <v>9200000000</v>
      </c>
    </row>
    <row r="388" spans="1:16" hidden="1" x14ac:dyDescent="0.25">
      <c r="A388">
        <v>1635</v>
      </c>
      <c r="B388">
        <v>3</v>
      </c>
      <c r="C388">
        <v>3</v>
      </c>
      <c r="D388">
        <v>12</v>
      </c>
      <c r="E388">
        <v>47</v>
      </c>
      <c r="F388" s="2" t="s">
        <v>3853</v>
      </c>
      <c r="G388" s="2" t="s">
        <v>3854</v>
      </c>
      <c r="H388" t="s">
        <v>818</v>
      </c>
      <c r="I388" t="s">
        <v>5</v>
      </c>
      <c r="J388" t="s">
        <v>5</v>
      </c>
      <c r="K388" t="e">
        <f>IF(OR(L388&lt;#REF!,L388&gt;#REF!), 1, 0)</f>
        <v>#REF!</v>
      </c>
      <c r="L388">
        <f t="shared" si="6"/>
        <v>0.14852252471008814</v>
      </c>
      <c r="M388">
        <v>1.66</v>
      </c>
      <c r="N388">
        <v>15</v>
      </c>
      <c r="O388" s="1">
        <v>8300000000</v>
      </c>
      <c r="P388" s="1">
        <v>9200000000</v>
      </c>
    </row>
    <row r="389" spans="1:16" hidden="1" x14ac:dyDescent="0.25">
      <c r="A389">
        <v>462</v>
      </c>
      <c r="B389">
        <v>1</v>
      </c>
      <c r="C389">
        <v>2</v>
      </c>
      <c r="D389">
        <v>2</v>
      </c>
      <c r="E389">
        <v>3</v>
      </c>
      <c r="F389" s="2" t="s">
        <v>5001</v>
      </c>
      <c r="G389" s="2" t="s">
        <v>5002</v>
      </c>
      <c r="H389" t="s">
        <v>1395</v>
      </c>
      <c r="I389" t="s">
        <v>5</v>
      </c>
      <c r="J389" t="s">
        <v>5</v>
      </c>
      <c r="K389" t="e">
        <f>IF(OR(L389&lt;#REF!,L389&gt;#REF!), 1, 0)</f>
        <v>#REF!</v>
      </c>
      <c r="L389">
        <f t="shared" si="6"/>
        <v>1.4076579689132462</v>
      </c>
      <c r="M389">
        <v>1.66</v>
      </c>
      <c r="N389">
        <v>1</v>
      </c>
      <c r="O389" s="1">
        <v>49000000</v>
      </c>
      <c r="P389" s="1">
        <v>130000000</v>
      </c>
    </row>
    <row r="390" spans="1:16" hidden="1" x14ac:dyDescent="0.25">
      <c r="A390">
        <v>1138</v>
      </c>
      <c r="B390">
        <v>2</v>
      </c>
      <c r="C390">
        <v>9</v>
      </c>
      <c r="D390">
        <v>9</v>
      </c>
      <c r="E390">
        <v>14</v>
      </c>
      <c r="F390" s="2" t="s">
        <v>5369</v>
      </c>
      <c r="G390" s="2" t="s">
        <v>5370</v>
      </c>
      <c r="H390" t="s">
        <v>1579</v>
      </c>
      <c r="I390" t="s">
        <v>5</v>
      </c>
      <c r="J390" t="s">
        <v>5</v>
      </c>
      <c r="K390" t="e">
        <f>IF(OR(L390&lt;#REF!,L390&gt;#REF!), 1, 0)</f>
        <v>#REF!</v>
      </c>
      <c r="L390">
        <f t="shared" si="6"/>
        <v>0.29218075149331035</v>
      </c>
      <c r="M390">
        <v>1.66</v>
      </c>
      <c r="N390">
        <v>4</v>
      </c>
      <c r="O390" s="1">
        <v>98000000</v>
      </c>
      <c r="P390" s="1">
        <v>120000000</v>
      </c>
    </row>
    <row r="391" spans="1:16" hidden="1" x14ac:dyDescent="0.25">
      <c r="A391">
        <v>699</v>
      </c>
      <c r="B391">
        <v>1</v>
      </c>
      <c r="C391">
        <v>2</v>
      </c>
      <c r="D391">
        <v>2</v>
      </c>
      <c r="E391">
        <v>16</v>
      </c>
      <c r="F391" s="2" t="s">
        <v>5647</v>
      </c>
      <c r="G391" s="2" t="s">
        <v>5648</v>
      </c>
      <c r="H391" t="s">
        <v>1718</v>
      </c>
      <c r="I391" t="s">
        <v>5</v>
      </c>
      <c r="J391" t="s">
        <v>5</v>
      </c>
      <c r="K391" t="e">
        <f>IF(OR(L391&lt;#REF!,L391&gt;#REF!), 1, 0)</f>
        <v>#REF!</v>
      </c>
      <c r="L391">
        <f t="shared" si="6"/>
        <v>0.4150374992788437</v>
      </c>
      <c r="M391">
        <v>1.66</v>
      </c>
      <c r="N391">
        <v>4</v>
      </c>
      <c r="O391" s="1">
        <v>1800000000</v>
      </c>
      <c r="P391" s="1">
        <v>2400000000</v>
      </c>
    </row>
    <row r="392" spans="1:16" hidden="1" x14ac:dyDescent="0.25">
      <c r="A392">
        <v>13</v>
      </c>
      <c r="B392">
        <v>5</v>
      </c>
      <c r="C392">
        <v>3</v>
      </c>
      <c r="D392">
        <v>3</v>
      </c>
      <c r="E392">
        <v>6</v>
      </c>
      <c r="F392" s="2" t="s">
        <v>3040</v>
      </c>
      <c r="G392" s="2" t="s">
        <v>3041</v>
      </c>
      <c r="H392" t="s">
        <v>411</v>
      </c>
      <c r="I392" t="s">
        <v>5</v>
      </c>
      <c r="J392" t="s">
        <v>5</v>
      </c>
      <c r="K392" t="e">
        <f>IF(OR(L392&lt;#REF!,L392&gt;#REF!), 1, 0)</f>
        <v>#REF!</v>
      </c>
      <c r="L392">
        <f t="shared" si="6"/>
        <v>0.48542682717024171</v>
      </c>
      <c r="M392">
        <v>1.65</v>
      </c>
      <c r="N392">
        <v>2</v>
      </c>
      <c r="O392" s="1">
        <v>25000000</v>
      </c>
      <c r="P392" s="1">
        <v>35000000</v>
      </c>
    </row>
    <row r="393" spans="1:16" hidden="1" x14ac:dyDescent="0.25">
      <c r="A393">
        <v>1995</v>
      </c>
      <c r="B393">
        <v>8</v>
      </c>
      <c r="C393">
        <v>4</v>
      </c>
      <c r="D393">
        <v>4</v>
      </c>
      <c r="E393">
        <v>6</v>
      </c>
      <c r="F393" s="2" t="s">
        <v>5803</v>
      </c>
      <c r="G393" s="2" t="s">
        <v>5804</v>
      </c>
      <c r="H393" t="s">
        <v>1796</v>
      </c>
      <c r="I393" t="s">
        <v>5</v>
      </c>
      <c r="J393" t="s">
        <v>5</v>
      </c>
      <c r="K393" t="e">
        <f>IF(OR(L393&lt;#REF!,L393&gt;#REF!), 1, 0)</f>
        <v>#REF!</v>
      </c>
      <c r="L393">
        <f t="shared" si="6"/>
        <v>0.81096617560998308</v>
      </c>
      <c r="M393">
        <v>1.65</v>
      </c>
      <c r="N393">
        <v>2</v>
      </c>
      <c r="O393" s="1">
        <v>57000000</v>
      </c>
      <c r="P393" s="1">
        <v>100000000</v>
      </c>
    </row>
    <row r="394" spans="1:16" hidden="1" x14ac:dyDescent="0.25">
      <c r="A394">
        <v>2204</v>
      </c>
      <c r="B394">
        <v>8</v>
      </c>
      <c r="C394">
        <v>4</v>
      </c>
      <c r="D394">
        <v>4</v>
      </c>
      <c r="E394">
        <v>5</v>
      </c>
      <c r="F394" s="2" t="s">
        <v>5851</v>
      </c>
      <c r="G394" s="2" t="s">
        <v>5852</v>
      </c>
      <c r="H394" t="s">
        <v>1820</v>
      </c>
      <c r="I394" t="s">
        <v>5</v>
      </c>
      <c r="J394" t="s">
        <v>5</v>
      </c>
      <c r="K394" t="e">
        <f>IF(OR(L394&lt;#REF!,L394&gt;#REF!), 1, 0)</f>
        <v>#REF!</v>
      </c>
      <c r="L394">
        <f t="shared" si="6"/>
        <v>-0.36257007938470825</v>
      </c>
      <c r="M394">
        <v>1.65</v>
      </c>
      <c r="N394">
        <v>2</v>
      </c>
      <c r="O394" s="1">
        <v>27000000</v>
      </c>
      <c r="P394" s="1">
        <v>21000000</v>
      </c>
    </row>
    <row r="395" spans="1:16" hidden="1" x14ac:dyDescent="0.25">
      <c r="A395">
        <v>803</v>
      </c>
      <c r="B395">
        <v>1</v>
      </c>
      <c r="C395">
        <v>1</v>
      </c>
      <c r="D395">
        <v>1</v>
      </c>
      <c r="E395">
        <v>1</v>
      </c>
      <c r="F395" s="2" t="s">
        <v>6373</v>
      </c>
      <c r="G395" s="2" t="s">
        <v>6374</v>
      </c>
      <c r="H395" t="s">
        <v>2082</v>
      </c>
      <c r="I395" t="s">
        <v>6</v>
      </c>
      <c r="J395" t="s">
        <v>5</v>
      </c>
      <c r="K395" t="e">
        <f>IF(OR(L395&lt;#REF!,L395&gt;#REF!), 1, 0)</f>
        <v>#REF!</v>
      </c>
      <c r="L395">
        <f t="shared" si="6"/>
        <v>0.77051815387723266</v>
      </c>
      <c r="M395">
        <v>1.65</v>
      </c>
      <c r="N395">
        <v>1</v>
      </c>
      <c r="O395" s="1">
        <v>17000000</v>
      </c>
      <c r="P395" s="1">
        <v>29000000</v>
      </c>
    </row>
    <row r="396" spans="1:16" hidden="1" x14ac:dyDescent="0.25">
      <c r="A396">
        <v>409</v>
      </c>
      <c r="B396">
        <v>1</v>
      </c>
      <c r="C396">
        <v>3</v>
      </c>
      <c r="D396">
        <v>3</v>
      </c>
      <c r="E396">
        <v>4</v>
      </c>
      <c r="F396" s="2" t="s">
        <v>6403</v>
      </c>
      <c r="G396" s="2" t="s">
        <v>6404</v>
      </c>
      <c r="H396" t="s">
        <v>2097</v>
      </c>
      <c r="I396" t="s">
        <v>5</v>
      </c>
      <c r="J396" t="s">
        <v>6</v>
      </c>
      <c r="K396" t="e">
        <f>IF(OR(L396&lt;#REF!,L396&gt;#REF!), 1, 0)</f>
        <v>#REF!</v>
      </c>
      <c r="L396">
        <f t="shared" si="6"/>
        <v>0.67137725253862934</v>
      </c>
      <c r="M396">
        <v>1.65</v>
      </c>
      <c r="N396">
        <v>2</v>
      </c>
      <c r="O396" s="1">
        <v>27000000</v>
      </c>
      <c r="P396" s="1">
        <v>43000000</v>
      </c>
    </row>
    <row r="397" spans="1:16" hidden="1" x14ac:dyDescent="0.25">
      <c r="A397">
        <v>1155</v>
      </c>
      <c r="B397">
        <v>1</v>
      </c>
      <c r="C397">
        <v>4</v>
      </c>
      <c r="D397">
        <v>4</v>
      </c>
      <c r="E397">
        <v>5</v>
      </c>
      <c r="F397" s="2" t="s">
        <v>2688</v>
      </c>
      <c r="G397" s="2" t="s">
        <v>2689</v>
      </c>
      <c r="H397" t="s">
        <v>233</v>
      </c>
      <c r="I397" t="s">
        <v>5</v>
      </c>
      <c r="J397" t="s">
        <v>5</v>
      </c>
      <c r="K397" t="e">
        <f>IF(OR(L397&lt;#REF!,L397&gt;#REF!), 1, 0)</f>
        <v>#REF!</v>
      </c>
      <c r="L397">
        <f t="shared" si="6"/>
        <v>1</v>
      </c>
      <c r="M397">
        <v>1.64</v>
      </c>
      <c r="N397">
        <v>3</v>
      </c>
      <c r="O397" s="1">
        <v>26000000</v>
      </c>
      <c r="P397" s="1">
        <v>52000000</v>
      </c>
    </row>
    <row r="398" spans="1:16" hidden="1" x14ac:dyDescent="0.25">
      <c r="A398">
        <v>1290</v>
      </c>
      <c r="B398">
        <v>1</v>
      </c>
      <c r="C398">
        <v>5</v>
      </c>
      <c r="D398">
        <v>5</v>
      </c>
      <c r="E398">
        <v>8</v>
      </c>
      <c r="F398" s="2" t="s">
        <v>2774</v>
      </c>
      <c r="G398" s="2" t="s">
        <v>2775</v>
      </c>
      <c r="H398" t="s">
        <v>277</v>
      </c>
      <c r="I398" t="s">
        <v>5</v>
      </c>
      <c r="J398" t="s">
        <v>5</v>
      </c>
      <c r="K398" t="e">
        <f>IF(OR(L398&lt;#REF!,L398&gt;#REF!), 1, 0)</f>
        <v>#REF!</v>
      </c>
      <c r="L398">
        <f t="shared" si="6"/>
        <v>0.76553474636297703</v>
      </c>
      <c r="M398">
        <v>1.64</v>
      </c>
      <c r="N398">
        <v>4</v>
      </c>
      <c r="O398" s="1">
        <v>200000000</v>
      </c>
      <c r="P398" s="1">
        <v>340000000</v>
      </c>
    </row>
    <row r="399" spans="1:16" hidden="1" x14ac:dyDescent="0.25">
      <c r="A399">
        <v>1368</v>
      </c>
      <c r="B399">
        <v>6</v>
      </c>
      <c r="C399">
        <v>5</v>
      </c>
      <c r="D399">
        <v>5</v>
      </c>
      <c r="E399">
        <v>7</v>
      </c>
      <c r="F399" s="2" t="s">
        <v>3755</v>
      </c>
      <c r="G399" s="2" t="s">
        <v>3756</v>
      </c>
      <c r="H399" t="s">
        <v>769</v>
      </c>
      <c r="I399" t="s">
        <v>5</v>
      </c>
      <c r="J399" t="s">
        <v>5</v>
      </c>
      <c r="K399" t="e">
        <f>IF(OR(L399&lt;#REF!,L399&gt;#REF!), 1, 0)</f>
        <v>#REF!</v>
      </c>
      <c r="L399">
        <f t="shared" si="6"/>
        <v>-0.16046467219324609</v>
      </c>
      <c r="M399">
        <v>1.64</v>
      </c>
      <c r="N399">
        <v>2</v>
      </c>
      <c r="O399" s="1">
        <v>190000000</v>
      </c>
      <c r="P399" s="1">
        <v>170000000</v>
      </c>
    </row>
    <row r="400" spans="1:16" hidden="1" x14ac:dyDescent="0.25">
      <c r="A400">
        <v>1754</v>
      </c>
      <c r="B400">
        <v>8</v>
      </c>
      <c r="C400">
        <v>6</v>
      </c>
      <c r="D400">
        <v>6</v>
      </c>
      <c r="E400">
        <v>10</v>
      </c>
      <c r="F400" s="2" t="s">
        <v>4265</v>
      </c>
      <c r="G400" s="2" t="s">
        <v>4266</v>
      </c>
      <c r="H400" t="s">
        <v>1026</v>
      </c>
      <c r="I400" t="s">
        <v>5</v>
      </c>
      <c r="J400" t="s">
        <v>5</v>
      </c>
      <c r="K400" t="e">
        <f>IF(OR(L400&lt;#REF!,L400&gt;#REF!), 1, 0)</f>
        <v>#REF!</v>
      </c>
      <c r="L400">
        <f t="shared" si="6"/>
        <v>0.31487333735341189</v>
      </c>
      <c r="M400">
        <v>1.64</v>
      </c>
      <c r="N400">
        <v>4</v>
      </c>
      <c r="O400" s="1">
        <v>41000000</v>
      </c>
      <c r="P400" s="1">
        <v>51000000</v>
      </c>
    </row>
    <row r="401" spans="1:16" hidden="1" x14ac:dyDescent="0.25">
      <c r="A401">
        <v>2354</v>
      </c>
      <c r="B401">
        <v>4</v>
      </c>
      <c r="C401">
        <v>3</v>
      </c>
      <c r="D401">
        <v>3</v>
      </c>
      <c r="E401">
        <v>6</v>
      </c>
      <c r="F401" s="2" t="s">
        <v>5305</v>
      </c>
      <c r="G401" s="2" t="s">
        <v>5306</v>
      </c>
      <c r="H401" t="s">
        <v>1547</v>
      </c>
      <c r="I401" t="s">
        <v>5</v>
      </c>
      <c r="J401" t="s">
        <v>5</v>
      </c>
      <c r="K401" t="e">
        <f>IF(OR(L401&lt;#REF!,L401&gt;#REF!), 1, 0)</f>
        <v>#REF!</v>
      </c>
      <c r="L401">
        <f t="shared" si="6"/>
        <v>0.88896868761125614</v>
      </c>
      <c r="M401">
        <v>1.64</v>
      </c>
      <c r="N401">
        <v>3</v>
      </c>
      <c r="O401" s="1">
        <v>54000000</v>
      </c>
      <c r="P401" s="1">
        <v>100000000</v>
      </c>
    </row>
    <row r="402" spans="1:16" hidden="1" x14ac:dyDescent="0.25">
      <c r="A402">
        <v>1332</v>
      </c>
      <c r="B402">
        <v>2</v>
      </c>
      <c r="C402">
        <v>20</v>
      </c>
      <c r="D402">
        <v>20</v>
      </c>
      <c r="E402">
        <v>37</v>
      </c>
      <c r="F402" s="2" t="s">
        <v>6193</v>
      </c>
      <c r="G402" s="2" t="s">
        <v>6194</v>
      </c>
      <c r="H402" t="s">
        <v>1991</v>
      </c>
      <c r="I402" t="s">
        <v>5</v>
      </c>
      <c r="J402" t="s">
        <v>5</v>
      </c>
      <c r="K402" t="e">
        <f>IF(OR(L402&lt;#REF!,L402&gt;#REF!), 1, 0)</f>
        <v>#REF!</v>
      </c>
      <c r="L402">
        <f t="shared" si="6"/>
        <v>0.66742466091312913</v>
      </c>
      <c r="M402">
        <v>1.64</v>
      </c>
      <c r="N402">
        <v>19</v>
      </c>
      <c r="O402" s="1">
        <v>170000000</v>
      </c>
      <c r="P402" s="1">
        <v>270000000</v>
      </c>
    </row>
    <row r="403" spans="1:16" hidden="1" x14ac:dyDescent="0.25">
      <c r="A403">
        <v>1975</v>
      </c>
      <c r="B403">
        <v>5</v>
      </c>
      <c r="C403">
        <v>4</v>
      </c>
      <c r="D403">
        <v>4</v>
      </c>
      <c r="E403">
        <v>5</v>
      </c>
      <c r="F403" s="2" t="s">
        <v>6215</v>
      </c>
      <c r="G403" s="2" t="s">
        <v>6216</v>
      </c>
      <c r="H403" t="s">
        <v>2002</v>
      </c>
      <c r="I403" t="s">
        <v>5</v>
      </c>
      <c r="J403" t="s">
        <v>5</v>
      </c>
      <c r="K403" t="e">
        <f>IF(OR(L403&lt;#REF!,L403&gt;#REF!), 1, 0)</f>
        <v>#REF!</v>
      </c>
      <c r="L403">
        <f t="shared" si="6"/>
        <v>0.60039254129076214</v>
      </c>
      <c r="M403">
        <v>1.64</v>
      </c>
      <c r="N403">
        <v>3</v>
      </c>
      <c r="O403" s="1">
        <v>62000000</v>
      </c>
      <c r="P403" s="1">
        <v>94000000</v>
      </c>
    </row>
    <row r="404" spans="1:16" hidden="1" x14ac:dyDescent="0.25">
      <c r="A404">
        <v>313</v>
      </c>
      <c r="B404">
        <v>2</v>
      </c>
      <c r="C404">
        <v>2</v>
      </c>
      <c r="D404">
        <v>6</v>
      </c>
      <c r="E404">
        <v>10</v>
      </c>
      <c r="F404" s="2" t="s">
        <v>6332</v>
      </c>
      <c r="G404" s="2" t="s">
        <v>6333</v>
      </c>
      <c r="H404" t="s">
        <v>2061</v>
      </c>
      <c r="I404" t="s">
        <v>6</v>
      </c>
      <c r="J404" t="s">
        <v>5</v>
      </c>
      <c r="K404" t="e">
        <f>IF(OR(L404&lt;#REF!,L404&gt;#REF!), 1, 0)</f>
        <v>#REF!</v>
      </c>
      <c r="L404">
        <f t="shared" si="6"/>
        <v>0.62803122261304212</v>
      </c>
      <c r="M404">
        <v>1.64</v>
      </c>
      <c r="N404">
        <v>4</v>
      </c>
      <c r="O404" s="1">
        <v>110000000</v>
      </c>
      <c r="P404" s="1">
        <v>170000000</v>
      </c>
    </row>
    <row r="405" spans="1:16" hidden="1" x14ac:dyDescent="0.25">
      <c r="A405">
        <v>2160</v>
      </c>
      <c r="B405">
        <v>11</v>
      </c>
      <c r="C405">
        <v>14</v>
      </c>
      <c r="D405">
        <v>14</v>
      </c>
      <c r="E405">
        <v>22</v>
      </c>
      <c r="F405" s="2" t="s">
        <v>2870</v>
      </c>
      <c r="G405" s="2" t="s">
        <v>2871</v>
      </c>
      <c r="H405" t="s">
        <v>325</v>
      </c>
      <c r="I405" t="s">
        <v>5</v>
      </c>
      <c r="J405" t="s">
        <v>5</v>
      </c>
      <c r="K405" t="e">
        <f>IF(OR(L405&lt;#REF!,L405&gt;#REF!), 1, 0)</f>
        <v>#REF!</v>
      </c>
      <c r="L405">
        <f t="shared" si="6"/>
        <v>0.73696559416620622</v>
      </c>
      <c r="M405">
        <v>1.63</v>
      </c>
      <c r="N405">
        <v>14</v>
      </c>
      <c r="O405" s="1">
        <v>90000000</v>
      </c>
      <c r="P405" s="1">
        <v>150000000</v>
      </c>
    </row>
    <row r="406" spans="1:16" hidden="1" x14ac:dyDescent="0.25">
      <c r="A406">
        <v>762</v>
      </c>
      <c r="B406">
        <v>16</v>
      </c>
      <c r="C406">
        <v>4</v>
      </c>
      <c r="D406">
        <v>4</v>
      </c>
      <c r="E406">
        <v>5</v>
      </c>
      <c r="F406" s="2" t="s">
        <v>3739</v>
      </c>
      <c r="G406" s="2" t="s">
        <v>3740</v>
      </c>
      <c r="H406" t="s">
        <v>761</v>
      </c>
      <c r="I406" t="s">
        <v>5</v>
      </c>
      <c r="J406" t="s">
        <v>5</v>
      </c>
      <c r="K406" t="e">
        <f>IF(OR(L406&lt;#REF!,L406&gt;#REF!), 1, 0)</f>
        <v>#REF!</v>
      </c>
      <c r="L406">
        <f t="shared" si="6"/>
        <v>0.66837850890879358</v>
      </c>
      <c r="M406">
        <v>1.63</v>
      </c>
      <c r="N406">
        <v>2</v>
      </c>
      <c r="O406" s="1">
        <v>56000000</v>
      </c>
      <c r="P406" s="1">
        <v>89000000</v>
      </c>
    </row>
    <row r="407" spans="1:16" hidden="1" x14ac:dyDescent="0.25">
      <c r="A407">
        <v>2361</v>
      </c>
      <c r="B407">
        <v>1</v>
      </c>
      <c r="C407">
        <v>6</v>
      </c>
      <c r="D407">
        <v>6</v>
      </c>
      <c r="E407">
        <v>21</v>
      </c>
      <c r="F407" s="2" t="s">
        <v>4309</v>
      </c>
      <c r="G407" s="2" t="s">
        <v>4310</v>
      </c>
      <c r="H407" t="s">
        <v>1048</v>
      </c>
      <c r="I407" t="s">
        <v>5</v>
      </c>
      <c r="J407" t="s">
        <v>5</v>
      </c>
      <c r="K407" t="e">
        <f>IF(OR(L407&lt;#REF!,L407&gt;#REF!), 1, 0)</f>
        <v>#REF!</v>
      </c>
      <c r="L407">
        <f t="shared" si="6"/>
        <v>0.71989208080726463</v>
      </c>
      <c r="M407">
        <v>1.63</v>
      </c>
      <c r="N407">
        <v>7</v>
      </c>
      <c r="O407" s="1">
        <v>340000000</v>
      </c>
      <c r="P407" s="1">
        <v>560000000</v>
      </c>
    </row>
    <row r="408" spans="1:16" hidden="1" x14ac:dyDescent="0.25">
      <c r="A408">
        <v>1773</v>
      </c>
      <c r="B408">
        <v>3</v>
      </c>
      <c r="C408">
        <v>32</v>
      </c>
      <c r="D408">
        <v>32</v>
      </c>
      <c r="E408">
        <v>55</v>
      </c>
      <c r="F408" s="2" t="s">
        <v>6133</v>
      </c>
      <c r="G408" s="2" t="s">
        <v>6134</v>
      </c>
      <c r="H408" t="s">
        <v>1961</v>
      </c>
      <c r="I408" t="s">
        <v>5</v>
      </c>
      <c r="J408" t="s">
        <v>5</v>
      </c>
      <c r="K408" t="e">
        <f>IF(OR(L408&lt;#REF!,L408&gt;#REF!), 1, 0)</f>
        <v>#REF!</v>
      </c>
      <c r="L408">
        <f t="shared" si="6"/>
        <v>0.56259468769270182</v>
      </c>
      <c r="M408">
        <v>1.63</v>
      </c>
      <c r="N408">
        <v>29</v>
      </c>
      <c r="O408" s="1">
        <v>650000000</v>
      </c>
      <c r="P408" s="1">
        <v>960000000</v>
      </c>
    </row>
    <row r="409" spans="1:16" hidden="1" x14ac:dyDescent="0.25">
      <c r="A409">
        <v>1213</v>
      </c>
      <c r="B409">
        <v>3</v>
      </c>
      <c r="C409">
        <v>17</v>
      </c>
      <c r="D409">
        <v>19</v>
      </c>
      <c r="E409">
        <v>195</v>
      </c>
      <c r="F409" s="2" t="s">
        <v>4201</v>
      </c>
      <c r="G409" s="2" t="s">
        <v>4202</v>
      </c>
      <c r="H409" t="s">
        <v>994</v>
      </c>
      <c r="I409" t="s">
        <v>5</v>
      </c>
      <c r="J409" t="s">
        <v>5</v>
      </c>
      <c r="K409" t="e">
        <f>IF(OR(L409&lt;#REF!,L409&gt;#REF!), 1, 0)</f>
        <v>#REF!</v>
      </c>
      <c r="L409">
        <f t="shared" si="6"/>
        <v>0.6347155359182558</v>
      </c>
      <c r="M409">
        <v>1.62</v>
      </c>
      <c r="N409">
        <v>39</v>
      </c>
      <c r="O409" s="1">
        <v>3800000000</v>
      </c>
      <c r="P409" s="1">
        <v>5900000000</v>
      </c>
    </row>
    <row r="410" spans="1:16" hidden="1" x14ac:dyDescent="0.25">
      <c r="A410">
        <v>666</v>
      </c>
      <c r="B410">
        <v>4</v>
      </c>
      <c r="C410">
        <v>17</v>
      </c>
      <c r="D410">
        <v>24</v>
      </c>
      <c r="E410">
        <v>53</v>
      </c>
      <c r="F410" s="2" t="s">
        <v>3162</v>
      </c>
      <c r="G410" s="2" t="s">
        <v>3163</v>
      </c>
      <c r="H410" t="s">
        <v>472</v>
      </c>
      <c r="I410" t="s">
        <v>5</v>
      </c>
      <c r="J410" t="s">
        <v>5</v>
      </c>
      <c r="K410" t="e">
        <f>IF(OR(L410&lt;#REF!,L410&gt;#REF!), 1, 0)</f>
        <v>#REF!</v>
      </c>
      <c r="L410">
        <f t="shared" si="6"/>
        <v>0.11547721741993588</v>
      </c>
      <c r="M410">
        <v>1.61</v>
      </c>
      <c r="N410">
        <v>19</v>
      </c>
      <c r="O410" s="1">
        <v>1200000000</v>
      </c>
      <c r="P410" s="1">
        <v>1300000000</v>
      </c>
    </row>
    <row r="411" spans="1:16" hidden="1" x14ac:dyDescent="0.25">
      <c r="A411">
        <v>1310</v>
      </c>
      <c r="B411">
        <v>1</v>
      </c>
      <c r="C411">
        <v>1</v>
      </c>
      <c r="D411">
        <v>1</v>
      </c>
      <c r="E411">
        <v>2</v>
      </c>
      <c r="F411" s="2" t="s">
        <v>4473</v>
      </c>
      <c r="G411" s="2" t="s">
        <v>4474</v>
      </c>
      <c r="H411" t="s">
        <v>1130</v>
      </c>
      <c r="I411" t="s">
        <v>5</v>
      </c>
      <c r="J411" t="s">
        <v>5</v>
      </c>
      <c r="K411" t="e">
        <f>IF(OR(L411&lt;#REF!,L411&gt;#REF!), 1, 0)</f>
        <v>#REF!</v>
      </c>
      <c r="L411">
        <f t="shared" si="6"/>
        <v>0.76553474636297703</v>
      </c>
      <c r="M411">
        <v>1.61</v>
      </c>
      <c r="N411">
        <v>1</v>
      </c>
      <c r="O411" s="1">
        <v>10000000</v>
      </c>
      <c r="P411" s="1">
        <v>17000000</v>
      </c>
    </row>
    <row r="412" spans="1:16" hidden="1" x14ac:dyDescent="0.25">
      <c r="A412">
        <v>2408</v>
      </c>
      <c r="B412">
        <v>2</v>
      </c>
      <c r="C412">
        <v>1</v>
      </c>
      <c r="D412">
        <v>1</v>
      </c>
      <c r="E412">
        <v>1</v>
      </c>
      <c r="F412" s="2" t="s">
        <v>4589</v>
      </c>
      <c r="G412" s="2" t="s">
        <v>4590</v>
      </c>
      <c r="H412" t="s">
        <v>1188</v>
      </c>
      <c r="I412" t="s">
        <v>6</v>
      </c>
      <c r="J412" t="s">
        <v>5</v>
      </c>
      <c r="K412" t="e">
        <f>IF(OR(L412&lt;#REF!,L412&gt;#REF!), 1, 0)</f>
        <v>#REF!</v>
      </c>
      <c r="L412">
        <f t="shared" si="6"/>
        <v>0.66985139830766915</v>
      </c>
      <c r="M412">
        <v>1.61</v>
      </c>
      <c r="N412">
        <v>1</v>
      </c>
      <c r="O412" s="1">
        <v>22000000</v>
      </c>
      <c r="P412" s="1">
        <v>35000000</v>
      </c>
    </row>
    <row r="413" spans="1:16" hidden="1" x14ac:dyDescent="0.25">
      <c r="A413">
        <v>1178</v>
      </c>
      <c r="B413">
        <v>1</v>
      </c>
      <c r="C413">
        <v>2</v>
      </c>
      <c r="D413">
        <v>2</v>
      </c>
      <c r="E413">
        <v>3</v>
      </c>
      <c r="F413" s="2" t="s">
        <v>4862</v>
      </c>
      <c r="G413" s="2" t="s">
        <v>4863</v>
      </c>
      <c r="H413" t="s">
        <v>1325</v>
      </c>
      <c r="I413" t="s">
        <v>5</v>
      </c>
      <c r="J413" t="s">
        <v>5</v>
      </c>
      <c r="K413" t="e">
        <f>IF(OR(L413&lt;#REF!,L413&gt;#REF!), 1, 0)</f>
        <v>#REF!</v>
      </c>
      <c r="L413">
        <f t="shared" si="6"/>
        <v>0.55942740861401863</v>
      </c>
      <c r="M413">
        <v>1.61</v>
      </c>
      <c r="N413">
        <v>2</v>
      </c>
      <c r="O413" s="1">
        <v>38000000</v>
      </c>
      <c r="P413" s="1">
        <v>56000000</v>
      </c>
    </row>
    <row r="414" spans="1:16" hidden="1" x14ac:dyDescent="0.25">
      <c r="A414">
        <v>897</v>
      </c>
      <c r="B414">
        <v>6</v>
      </c>
      <c r="C414">
        <v>10</v>
      </c>
      <c r="D414">
        <v>10</v>
      </c>
      <c r="E414">
        <v>18</v>
      </c>
      <c r="F414" s="2" t="s">
        <v>5237</v>
      </c>
      <c r="G414" s="2" t="s">
        <v>5238</v>
      </c>
      <c r="H414" t="s">
        <v>1513</v>
      </c>
      <c r="I414" t="s">
        <v>5</v>
      </c>
      <c r="J414" t="s">
        <v>5</v>
      </c>
      <c r="K414" t="e">
        <f>IF(OR(L414&lt;#REF!,L414&gt;#REF!), 1, 0)</f>
        <v>#REF!</v>
      </c>
      <c r="L414">
        <f t="shared" si="6"/>
        <v>0.22239242133644802</v>
      </c>
      <c r="M414">
        <v>1.61</v>
      </c>
      <c r="N414">
        <v>11</v>
      </c>
      <c r="O414" s="1">
        <v>300000000</v>
      </c>
      <c r="P414" s="1">
        <v>350000000</v>
      </c>
    </row>
    <row r="415" spans="1:16" hidden="1" x14ac:dyDescent="0.25">
      <c r="A415">
        <v>2371</v>
      </c>
      <c r="B415">
        <v>4</v>
      </c>
      <c r="C415">
        <v>10</v>
      </c>
      <c r="D415">
        <v>12</v>
      </c>
      <c r="E415">
        <v>26</v>
      </c>
      <c r="F415" s="2" t="s">
        <v>5411</v>
      </c>
      <c r="G415" s="2" t="s">
        <v>5412</v>
      </c>
      <c r="H415" t="s">
        <v>1600</v>
      </c>
      <c r="I415" t="s">
        <v>5</v>
      </c>
      <c r="J415" t="s">
        <v>5</v>
      </c>
      <c r="K415" t="e">
        <f>IF(OR(L415&lt;#REF!,L415&gt;#REF!), 1, 0)</f>
        <v>#REF!</v>
      </c>
      <c r="L415">
        <f t="shared" si="6"/>
        <v>0.33120590847537312</v>
      </c>
      <c r="M415">
        <v>1.61</v>
      </c>
      <c r="N415">
        <v>13</v>
      </c>
      <c r="O415" s="1">
        <v>310000000</v>
      </c>
      <c r="P415" s="1">
        <v>390000000</v>
      </c>
    </row>
    <row r="416" spans="1:16" hidden="1" x14ac:dyDescent="0.25">
      <c r="A416">
        <v>226</v>
      </c>
      <c r="B416">
        <v>6</v>
      </c>
      <c r="C416">
        <v>13</v>
      </c>
      <c r="D416">
        <v>13</v>
      </c>
      <c r="E416">
        <v>15</v>
      </c>
      <c r="F416" s="2" t="s">
        <v>5953</v>
      </c>
      <c r="G416" s="2" t="s">
        <v>5954</v>
      </c>
      <c r="H416" t="s">
        <v>1871</v>
      </c>
      <c r="I416" t="s">
        <v>5</v>
      </c>
      <c r="J416" t="s">
        <v>5</v>
      </c>
      <c r="K416" t="e">
        <f>IF(OR(L416&lt;#REF!,L416&gt;#REF!), 1, 0)</f>
        <v>#REF!</v>
      </c>
      <c r="L416">
        <f t="shared" si="6"/>
        <v>-0.55254102302877883</v>
      </c>
      <c r="M416">
        <v>1.61</v>
      </c>
      <c r="N416">
        <v>8</v>
      </c>
      <c r="O416" s="1">
        <v>220000000</v>
      </c>
      <c r="P416" s="1">
        <v>150000000</v>
      </c>
    </row>
    <row r="417" spans="1:16" hidden="1" x14ac:dyDescent="0.25">
      <c r="A417">
        <v>981</v>
      </c>
      <c r="B417">
        <v>3</v>
      </c>
      <c r="C417">
        <v>1</v>
      </c>
      <c r="D417">
        <v>1</v>
      </c>
      <c r="E417">
        <v>1</v>
      </c>
      <c r="F417" s="2" t="s">
        <v>6579</v>
      </c>
      <c r="G417" s="2" t="s">
        <v>6580</v>
      </c>
      <c r="H417" t="s">
        <v>2185</v>
      </c>
      <c r="I417" t="s">
        <v>6</v>
      </c>
      <c r="J417" t="s">
        <v>5</v>
      </c>
      <c r="K417" t="e">
        <f>IF(OR(L417&lt;#REF!,L417&gt;#REF!), 1, 0)</f>
        <v>#REF!</v>
      </c>
      <c r="L417">
        <f t="shared" si="6"/>
        <v>0.71369581484335898</v>
      </c>
      <c r="M417">
        <v>1.61</v>
      </c>
      <c r="N417">
        <v>1</v>
      </c>
      <c r="O417" s="1">
        <v>25000000</v>
      </c>
      <c r="P417" s="1">
        <v>41000000</v>
      </c>
    </row>
    <row r="418" spans="1:16" hidden="1" x14ac:dyDescent="0.25">
      <c r="A418">
        <v>1430</v>
      </c>
      <c r="B418">
        <v>3</v>
      </c>
      <c r="C418">
        <v>11</v>
      </c>
      <c r="D418">
        <v>11</v>
      </c>
      <c r="E418">
        <v>20</v>
      </c>
      <c r="F418" s="2" t="s">
        <v>3481</v>
      </c>
      <c r="G418" s="2" t="s">
        <v>3482</v>
      </c>
      <c r="H418" t="s">
        <v>632</v>
      </c>
      <c r="I418" t="s">
        <v>5</v>
      </c>
      <c r="J418" t="s">
        <v>5</v>
      </c>
      <c r="K418" t="e">
        <f>IF(OR(L418&lt;#REF!,L418&gt;#REF!), 1, 0)</f>
        <v>#REF!</v>
      </c>
      <c r="L418">
        <f t="shared" si="6"/>
        <v>0.30485458152842093</v>
      </c>
      <c r="M418">
        <v>1.6</v>
      </c>
      <c r="N418">
        <v>11</v>
      </c>
      <c r="O418" s="1">
        <v>170000000</v>
      </c>
      <c r="P418" s="1">
        <v>210000000</v>
      </c>
    </row>
    <row r="419" spans="1:16" hidden="1" x14ac:dyDescent="0.25">
      <c r="A419">
        <v>1124</v>
      </c>
      <c r="B419">
        <v>2</v>
      </c>
      <c r="C419">
        <v>6</v>
      </c>
      <c r="D419">
        <v>6</v>
      </c>
      <c r="E419">
        <v>7</v>
      </c>
      <c r="F419" s="2" t="s">
        <v>3659</v>
      </c>
      <c r="G419" s="2" t="s">
        <v>3660</v>
      </c>
      <c r="H419" t="s">
        <v>721</v>
      </c>
      <c r="I419" t="s">
        <v>5</v>
      </c>
      <c r="J419" t="s">
        <v>5</v>
      </c>
      <c r="K419" t="e">
        <f>IF(OR(L419&lt;#REF!,L419&gt;#REF!), 1, 0)</f>
        <v>#REF!</v>
      </c>
      <c r="L419">
        <f t="shared" si="6"/>
        <v>0.40209844357134567</v>
      </c>
      <c r="M419">
        <v>1.6</v>
      </c>
      <c r="N419">
        <v>2</v>
      </c>
      <c r="O419" s="1">
        <v>28000000</v>
      </c>
      <c r="P419" s="1">
        <v>37000000</v>
      </c>
    </row>
    <row r="420" spans="1:16" hidden="1" x14ac:dyDescent="0.25">
      <c r="A420">
        <v>1547</v>
      </c>
      <c r="B420">
        <v>6</v>
      </c>
      <c r="C420">
        <v>2</v>
      </c>
      <c r="D420">
        <v>2</v>
      </c>
      <c r="E420">
        <v>3</v>
      </c>
      <c r="F420" s="2" t="s">
        <v>3337</v>
      </c>
      <c r="G420" s="2" t="s">
        <v>3338</v>
      </c>
      <c r="H420" t="s">
        <v>560</v>
      </c>
      <c r="I420" t="s">
        <v>5</v>
      </c>
      <c r="J420" t="s">
        <v>5</v>
      </c>
      <c r="K420" t="e">
        <f>IF(OR(L420&lt;#REF!,L420&gt;#REF!), 1, 0)</f>
        <v>#REF!</v>
      </c>
      <c r="L420">
        <f t="shared" si="6"/>
        <v>0.67137725253862934</v>
      </c>
      <c r="M420">
        <v>1.59</v>
      </c>
      <c r="N420">
        <v>1</v>
      </c>
      <c r="O420" s="1">
        <v>54000000</v>
      </c>
      <c r="P420" s="1">
        <v>86000000</v>
      </c>
    </row>
    <row r="421" spans="1:16" hidden="1" x14ac:dyDescent="0.25">
      <c r="A421">
        <v>2284</v>
      </c>
      <c r="B421">
        <v>4</v>
      </c>
      <c r="C421">
        <v>9</v>
      </c>
      <c r="D421">
        <v>9</v>
      </c>
      <c r="E421">
        <v>11</v>
      </c>
      <c r="F421" s="2" t="s">
        <v>4261</v>
      </c>
      <c r="G421" s="2" t="s">
        <v>4262</v>
      </c>
      <c r="H421" t="s">
        <v>1024</v>
      </c>
      <c r="I421" t="s">
        <v>5</v>
      </c>
      <c r="J421" t="s">
        <v>5</v>
      </c>
      <c r="K421" t="e">
        <f>IF(OR(L421&lt;#REF!,L421&gt;#REF!), 1, 0)</f>
        <v>#REF!</v>
      </c>
      <c r="L421">
        <f t="shared" si="6"/>
        <v>1.0655883416275769</v>
      </c>
      <c r="M421">
        <v>1.59</v>
      </c>
      <c r="N421">
        <v>3</v>
      </c>
      <c r="O421" s="1">
        <v>43000000</v>
      </c>
      <c r="P421" s="1">
        <v>90000000</v>
      </c>
    </row>
    <row r="422" spans="1:16" hidden="1" x14ac:dyDescent="0.25">
      <c r="A422">
        <v>79</v>
      </c>
      <c r="B422">
        <v>2</v>
      </c>
      <c r="C422">
        <v>3</v>
      </c>
      <c r="D422">
        <v>3</v>
      </c>
      <c r="E422">
        <v>5</v>
      </c>
      <c r="F422" s="2" t="s">
        <v>4899</v>
      </c>
      <c r="G422" s="2" t="s">
        <v>4900</v>
      </c>
      <c r="H422" t="s">
        <v>1344</v>
      </c>
      <c r="I422" t="s">
        <v>5</v>
      </c>
      <c r="J422" t="s">
        <v>5</v>
      </c>
      <c r="K422" t="e">
        <f>IF(OR(L422&lt;#REF!,L422&gt;#REF!), 1, 0)</f>
        <v>#REF!</v>
      </c>
      <c r="L422">
        <f t="shared" si="6"/>
        <v>1.199937570508752</v>
      </c>
      <c r="M422">
        <v>1.59</v>
      </c>
      <c r="N422">
        <v>2</v>
      </c>
      <c r="O422" s="1">
        <v>37000000</v>
      </c>
      <c r="P422" s="1">
        <v>85000000</v>
      </c>
    </row>
    <row r="423" spans="1:16" hidden="1" x14ac:dyDescent="0.25">
      <c r="A423">
        <v>1994</v>
      </c>
      <c r="B423">
        <v>5</v>
      </c>
      <c r="C423">
        <v>3</v>
      </c>
      <c r="D423">
        <v>3</v>
      </c>
      <c r="E423">
        <v>4</v>
      </c>
      <c r="F423" s="2" t="s">
        <v>4911</v>
      </c>
      <c r="G423" s="2" t="s">
        <v>4912</v>
      </c>
      <c r="H423" t="s">
        <v>1350</v>
      </c>
      <c r="I423" t="s">
        <v>5</v>
      </c>
      <c r="J423" t="s">
        <v>5</v>
      </c>
      <c r="K423" t="e">
        <f>IF(OR(L423&lt;#REF!,L423&gt;#REF!), 1, 0)</f>
        <v>#REF!</v>
      </c>
      <c r="L423">
        <f t="shared" si="6"/>
        <v>0.58496250072115619</v>
      </c>
      <c r="M423">
        <v>1.59</v>
      </c>
      <c r="N423">
        <v>3</v>
      </c>
      <c r="O423" s="1">
        <v>22000000</v>
      </c>
      <c r="P423" s="1">
        <v>33000000</v>
      </c>
    </row>
    <row r="424" spans="1:16" hidden="1" x14ac:dyDescent="0.25">
      <c r="A424">
        <v>2147</v>
      </c>
      <c r="B424">
        <v>1</v>
      </c>
      <c r="C424">
        <v>14</v>
      </c>
      <c r="D424">
        <v>14</v>
      </c>
      <c r="E424">
        <v>17</v>
      </c>
      <c r="F424" s="2" t="s">
        <v>5967</v>
      </c>
      <c r="G424" s="2" t="s">
        <v>5968</v>
      </c>
      <c r="H424" t="s">
        <v>1878</v>
      </c>
      <c r="I424" t="s">
        <v>5</v>
      </c>
      <c r="J424" t="s">
        <v>5</v>
      </c>
      <c r="K424" t="e">
        <f>IF(OR(L424&lt;#REF!,L424&gt;#REF!), 1, 0)</f>
        <v>#REF!</v>
      </c>
      <c r="L424">
        <f t="shared" si="6"/>
        <v>0.72246602447109098</v>
      </c>
      <c r="M424">
        <v>1.59</v>
      </c>
      <c r="N424">
        <v>7</v>
      </c>
      <c r="O424" s="1">
        <v>40000000</v>
      </c>
      <c r="P424" s="1">
        <v>66000000</v>
      </c>
    </row>
    <row r="425" spans="1:16" hidden="1" x14ac:dyDescent="0.25">
      <c r="A425">
        <v>1980</v>
      </c>
      <c r="B425">
        <v>1</v>
      </c>
      <c r="C425">
        <v>5</v>
      </c>
      <c r="D425">
        <v>5</v>
      </c>
      <c r="E425">
        <v>12</v>
      </c>
      <c r="F425" s="2" t="s">
        <v>5991</v>
      </c>
      <c r="G425" s="2" t="s">
        <v>5992</v>
      </c>
      <c r="H425" t="s">
        <v>1890</v>
      </c>
      <c r="I425" t="s">
        <v>5</v>
      </c>
      <c r="J425" t="s">
        <v>5</v>
      </c>
      <c r="K425" t="e">
        <f>IF(OR(L425&lt;#REF!,L425&gt;#REF!), 1, 0)</f>
        <v>#REF!</v>
      </c>
      <c r="L425">
        <f t="shared" si="6"/>
        <v>0.58496250072115619</v>
      </c>
      <c r="M425">
        <v>1.59</v>
      </c>
      <c r="N425">
        <v>2</v>
      </c>
      <c r="O425" s="1">
        <v>120000000</v>
      </c>
      <c r="P425" s="1">
        <v>180000000</v>
      </c>
    </row>
    <row r="426" spans="1:16" hidden="1" x14ac:dyDescent="0.25">
      <c r="A426">
        <v>2213</v>
      </c>
      <c r="B426">
        <v>1</v>
      </c>
      <c r="C426">
        <v>2</v>
      </c>
      <c r="D426">
        <v>2</v>
      </c>
      <c r="E426">
        <v>4</v>
      </c>
      <c r="F426" s="2" t="s">
        <v>6179</v>
      </c>
      <c r="G426" s="2" t="s">
        <v>6180</v>
      </c>
      <c r="H426" t="s">
        <v>1984</v>
      </c>
      <c r="I426" t="s">
        <v>5</v>
      </c>
      <c r="J426" t="s">
        <v>5</v>
      </c>
      <c r="K426" t="e">
        <f>IF(OR(L426&lt;#REF!,L426&gt;#REF!), 1, 0)</f>
        <v>#REF!</v>
      </c>
      <c r="L426">
        <f t="shared" si="6"/>
        <v>0.40209844357134567</v>
      </c>
      <c r="M426">
        <v>1.59</v>
      </c>
      <c r="N426">
        <v>2</v>
      </c>
      <c r="O426" s="1">
        <v>28000000</v>
      </c>
      <c r="P426" s="1">
        <v>37000000</v>
      </c>
    </row>
    <row r="427" spans="1:16" hidden="1" x14ac:dyDescent="0.25">
      <c r="A427">
        <v>1451</v>
      </c>
      <c r="B427">
        <v>2</v>
      </c>
      <c r="C427">
        <v>10</v>
      </c>
      <c r="D427">
        <v>10</v>
      </c>
      <c r="E427">
        <v>18</v>
      </c>
      <c r="F427" s="2" t="s">
        <v>2716</v>
      </c>
      <c r="G427" s="2" t="s">
        <v>2717</v>
      </c>
      <c r="H427" t="s">
        <v>247</v>
      </c>
      <c r="I427" t="s">
        <v>5</v>
      </c>
      <c r="J427" t="s">
        <v>5</v>
      </c>
      <c r="K427" t="e">
        <f>IF(OR(L427&lt;#REF!,L427&gt;#REF!), 1, 0)</f>
        <v>#REF!</v>
      </c>
      <c r="L427">
        <f t="shared" si="6"/>
        <v>0.49957100949051153</v>
      </c>
      <c r="M427">
        <v>1.58</v>
      </c>
      <c r="N427">
        <v>12</v>
      </c>
      <c r="O427" s="1">
        <v>290000000</v>
      </c>
      <c r="P427" s="1">
        <v>410000000</v>
      </c>
    </row>
    <row r="428" spans="1:16" hidden="1" x14ac:dyDescent="0.25">
      <c r="A428">
        <v>2485</v>
      </c>
      <c r="B428">
        <v>1</v>
      </c>
      <c r="C428">
        <v>3</v>
      </c>
      <c r="D428">
        <v>3</v>
      </c>
      <c r="E428">
        <v>3</v>
      </c>
      <c r="F428" s="2" t="s">
        <v>4041</v>
      </c>
      <c r="G428" s="2" t="s">
        <v>4042</v>
      </c>
      <c r="H428" t="s">
        <v>914</v>
      </c>
      <c r="I428" t="s">
        <v>6</v>
      </c>
      <c r="J428" t="s">
        <v>5</v>
      </c>
      <c r="K428" t="e">
        <f>IF(OR(L428&lt;#REF!,L428&gt;#REF!), 1, 0)</f>
        <v>#REF!</v>
      </c>
      <c r="L428">
        <f t="shared" si="6"/>
        <v>9.9535673550914375E-2</v>
      </c>
      <c r="M428">
        <v>1.58</v>
      </c>
      <c r="N428">
        <v>1</v>
      </c>
      <c r="O428" s="1">
        <v>14000000</v>
      </c>
      <c r="P428" s="1">
        <v>15000000</v>
      </c>
    </row>
    <row r="429" spans="1:16" hidden="1" x14ac:dyDescent="0.25">
      <c r="A429">
        <v>474</v>
      </c>
      <c r="B429">
        <v>2</v>
      </c>
      <c r="C429">
        <v>4</v>
      </c>
      <c r="D429">
        <v>4</v>
      </c>
      <c r="E429">
        <v>8</v>
      </c>
      <c r="F429" s="2" t="s">
        <v>4179</v>
      </c>
      <c r="G429" s="2" t="s">
        <v>4180</v>
      </c>
      <c r="H429" t="s">
        <v>983</v>
      </c>
      <c r="I429" t="s">
        <v>5</v>
      </c>
      <c r="J429" t="s">
        <v>5</v>
      </c>
      <c r="K429" t="e">
        <f>IF(OR(L429&lt;#REF!,L429&gt;#REF!), 1, 0)</f>
        <v>#REF!</v>
      </c>
      <c r="L429">
        <f t="shared" si="6"/>
        <v>0.52674788677586049</v>
      </c>
      <c r="M429">
        <v>1.58</v>
      </c>
      <c r="N429">
        <v>5</v>
      </c>
      <c r="O429" s="1">
        <v>59000000</v>
      </c>
      <c r="P429" s="1">
        <v>85000000</v>
      </c>
    </row>
    <row r="430" spans="1:16" hidden="1" x14ac:dyDescent="0.25">
      <c r="A430">
        <v>2415</v>
      </c>
      <c r="B430">
        <v>2</v>
      </c>
      <c r="C430">
        <v>1</v>
      </c>
      <c r="D430">
        <v>1</v>
      </c>
      <c r="E430">
        <v>1</v>
      </c>
      <c r="F430" s="2" t="s">
        <v>4635</v>
      </c>
      <c r="G430" s="2" t="s">
        <v>4636</v>
      </c>
      <c r="H430" t="s">
        <v>1211</v>
      </c>
      <c r="I430" t="s">
        <v>6</v>
      </c>
      <c r="J430" t="s">
        <v>5</v>
      </c>
      <c r="K430" t="e">
        <f>IF(OR(L430&lt;#REF!,L430&gt;#REF!), 1, 0)</f>
        <v>#REF!</v>
      </c>
      <c r="L430">
        <f t="shared" si="6"/>
        <v>0.62803122261304212</v>
      </c>
      <c r="M430">
        <v>1.58</v>
      </c>
      <c r="N430">
        <v>1</v>
      </c>
      <c r="O430" s="1">
        <v>11000000</v>
      </c>
      <c r="P430" s="1">
        <v>17000000</v>
      </c>
    </row>
    <row r="431" spans="1:16" hidden="1" x14ac:dyDescent="0.25">
      <c r="A431">
        <v>2493</v>
      </c>
      <c r="B431">
        <v>1</v>
      </c>
      <c r="C431">
        <v>1</v>
      </c>
      <c r="D431">
        <v>1</v>
      </c>
      <c r="E431">
        <v>1</v>
      </c>
      <c r="F431" s="2" t="s">
        <v>5949</v>
      </c>
      <c r="G431" s="2" t="s">
        <v>5950</v>
      </c>
      <c r="H431" t="s">
        <v>1869</v>
      </c>
      <c r="I431" t="s">
        <v>6</v>
      </c>
      <c r="J431" t="s">
        <v>5</v>
      </c>
      <c r="K431" t="e">
        <f>IF(OR(L431&lt;#REF!,L431&gt;#REF!), 1, 0)</f>
        <v>#REF!</v>
      </c>
      <c r="L431">
        <f t="shared" si="6"/>
        <v>0.6438561897747247</v>
      </c>
      <c r="M431">
        <v>1.58</v>
      </c>
      <c r="N431">
        <v>1</v>
      </c>
      <c r="O431" s="1">
        <v>16000000</v>
      </c>
      <c r="P431" s="1">
        <v>25000000</v>
      </c>
    </row>
    <row r="432" spans="1:16" hidden="1" x14ac:dyDescent="0.25">
      <c r="A432">
        <v>2166</v>
      </c>
      <c r="B432">
        <v>14</v>
      </c>
      <c r="C432">
        <v>4</v>
      </c>
      <c r="D432">
        <v>4</v>
      </c>
      <c r="E432">
        <v>8</v>
      </c>
      <c r="F432" s="2" t="s">
        <v>6243</v>
      </c>
      <c r="G432" s="2" t="s">
        <v>6244</v>
      </c>
      <c r="H432" t="s">
        <v>2016</v>
      </c>
      <c r="I432" t="s">
        <v>5</v>
      </c>
      <c r="J432" t="s">
        <v>5</v>
      </c>
      <c r="K432" t="e">
        <f>IF(OR(L432&lt;#REF!,L432&gt;#REF!), 1, 0)</f>
        <v>#REF!</v>
      </c>
      <c r="L432">
        <f t="shared" si="6"/>
        <v>0.19264507794239583</v>
      </c>
      <c r="M432">
        <v>1.58</v>
      </c>
      <c r="N432">
        <v>3</v>
      </c>
      <c r="O432" s="1">
        <v>28000000</v>
      </c>
      <c r="P432" s="1">
        <v>32000000</v>
      </c>
    </row>
    <row r="433" spans="1:16" hidden="1" x14ac:dyDescent="0.25">
      <c r="A433">
        <v>1390</v>
      </c>
      <c r="B433">
        <v>2</v>
      </c>
      <c r="C433">
        <v>5</v>
      </c>
      <c r="D433">
        <v>5</v>
      </c>
      <c r="E433">
        <v>8</v>
      </c>
      <c r="F433" s="2" t="s">
        <v>2884</v>
      </c>
      <c r="G433" s="2" t="s">
        <v>2885</v>
      </c>
      <c r="H433" t="s">
        <v>332</v>
      </c>
      <c r="I433" t="s">
        <v>5</v>
      </c>
      <c r="J433" t="s">
        <v>5</v>
      </c>
      <c r="K433" t="e">
        <f>IF(OR(L433&lt;#REF!,L433&gt;#REF!), 1, 0)</f>
        <v>#REF!</v>
      </c>
      <c r="L433">
        <f t="shared" si="6"/>
        <v>0.4150374992788437</v>
      </c>
      <c r="M433">
        <v>1.57</v>
      </c>
      <c r="N433">
        <v>6</v>
      </c>
      <c r="O433" s="1">
        <v>150000000</v>
      </c>
      <c r="P433" s="1">
        <v>200000000</v>
      </c>
    </row>
    <row r="434" spans="1:16" hidden="1" x14ac:dyDescent="0.25">
      <c r="A434">
        <v>375</v>
      </c>
      <c r="B434">
        <v>1</v>
      </c>
      <c r="C434">
        <v>9</v>
      </c>
      <c r="D434">
        <v>9</v>
      </c>
      <c r="E434">
        <v>15</v>
      </c>
      <c r="F434" s="2" t="s">
        <v>3543</v>
      </c>
      <c r="G434" s="2" t="s">
        <v>3544</v>
      </c>
      <c r="H434" t="s">
        <v>663</v>
      </c>
      <c r="I434" t="s">
        <v>5</v>
      </c>
      <c r="J434" t="s">
        <v>5</v>
      </c>
      <c r="K434" t="e">
        <f>IF(OR(L434&lt;#REF!,L434&gt;#REF!), 1, 0)</f>
        <v>#REF!</v>
      </c>
      <c r="L434">
        <f t="shared" si="6"/>
        <v>0.59012420583693515</v>
      </c>
      <c r="M434">
        <v>1.57</v>
      </c>
      <c r="N434">
        <v>7</v>
      </c>
      <c r="O434" s="1">
        <v>93000000</v>
      </c>
      <c r="P434" s="1">
        <v>140000000</v>
      </c>
    </row>
    <row r="435" spans="1:16" hidden="1" x14ac:dyDescent="0.25">
      <c r="A435">
        <v>2083</v>
      </c>
      <c r="B435">
        <v>1</v>
      </c>
      <c r="C435">
        <v>5</v>
      </c>
      <c r="D435">
        <v>5</v>
      </c>
      <c r="E435">
        <v>5</v>
      </c>
      <c r="F435" s="2" t="s">
        <v>4239</v>
      </c>
      <c r="G435" s="2" t="s">
        <v>4240</v>
      </c>
      <c r="H435" t="s">
        <v>1013</v>
      </c>
      <c r="I435" t="s">
        <v>5</v>
      </c>
      <c r="J435" t="s">
        <v>5</v>
      </c>
      <c r="K435" t="e">
        <f>IF(OR(L435&lt;#REF!,L435&gt;#REF!), 1, 0)</f>
        <v>#REF!</v>
      </c>
      <c r="L435">
        <f t="shared" si="6"/>
        <v>1.8271634031377846</v>
      </c>
      <c r="M435">
        <v>1.57</v>
      </c>
      <c r="N435">
        <v>2</v>
      </c>
      <c r="O435" s="1">
        <v>31000000</v>
      </c>
      <c r="P435" s="1">
        <v>110000000</v>
      </c>
    </row>
    <row r="436" spans="1:16" hidden="1" x14ac:dyDescent="0.25">
      <c r="A436">
        <v>1481</v>
      </c>
      <c r="B436">
        <v>1</v>
      </c>
      <c r="C436">
        <v>6</v>
      </c>
      <c r="D436">
        <v>6</v>
      </c>
      <c r="E436">
        <v>7</v>
      </c>
      <c r="F436" s="2" t="s">
        <v>4491</v>
      </c>
      <c r="G436" s="2" t="s">
        <v>4492</v>
      </c>
      <c r="H436" t="s">
        <v>1139</v>
      </c>
      <c r="I436" t="s">
        <v>5</v>
      </c>
      <c r="J436" t="s">
        <v>5</v>
      </c>
      <c r="K436" t="e">
        <f>IF(OR(L436&lt;#REF!,L436&gt;#REF!), 1, 0)</f>
        <v>#REF!</v>
      </c>
      <c r="L436">
        <f t="shared" si="6"/>
        <v>0.53051471669877981</v>
      </c>
      <c r="M436">
        <v>1.57</v>
      </c>
      <c r="N436">
        <v>4</v>
      </c>
      <c r="O436" s="1">
        <v>45000000</v>
      </c>
      <c r="P436" s="1">
        <v>65000000</v>
      </c>
    </row>
    <row r="437" spans="1:16" hidden="1" x14ac:dyDescent="0.25">
      <c r="A437">
        <v>1719</v>
      </c>
      <c r="B437">
        <v>4</v>
      </c>
      <c r="C437">
        <v>2</v>
      </c>
      <c r="D437">
        <v>2</v>
      </c>
      <c r="E437">
        <v>2</v>
      </c>
      <c r="F437" s="2" t="s">
        <v>3519</v>
      </c>
      <c r="G437" s="2" t="s">
        <v>3520</v>
      </c>
      <c r="H437" t="s">
        <v>651</v>
      </c>
      <c r="I437" t="s">
        <v>5</v>
      </c>
      <c r="J437" t="s">
        <v>6</v>
      </c>
      <c r="K437" t="e">
        <f>IF(OR(L437&lt;#REF!,L437&gt;#REF!), 1, 0)</f>
        <v>#REF!</v>
      </c>
      <c r="L437">
        <f t="shared" si="6"/>
        <v>0.66296501272242936</v>
      </c>
      <c r="M437">
        <v>1.56</v>
      </c>
      <c r="N437">
        <v>1</v>
      </c>
      <c r="O437" s="1">
        <v>12000000</v>
      </c>
      <c r="P437" s="1">
        <v>19000000</v>
      </c>
    </row>
    <row r="438" spans="1:16" hidden="1" x14ac:dyDescent="0.25">
      <c r="A438">
        <v>2422</v>
      </c>
      <c r="B438">
        <v>3</v>
      </c>
      <c r="C438">
        <v>14</v>
      </c>
      <c r="D438">
        <v>14</v>
      </c>
      <c r="E438">
        <v>53</v>
      </c>
      <c r="F438" s="2" t="s">
        <v>4878</v>
      </c>
      <c r="G438" s="2" t="s">
        <v>4879</v>
      </c>
      <c r="H438" t="s">
        <v>1333</v>
      </c>
      <c r="I438" t="s">
        <v>5</v>
      </c>
      <c r="J438" t="s">
        <v>5</v>
      </c>
      <c r="K438" t="e">
        <f>IF(OR(L438&lt;#REF!,L438&gt;#REF!), 1, 0)</f>
        <v>#REF!</v>
      </c>
      <c r="L438">
        <f t="shared" si="6"/>
        <v>0.71049338280501528</v>
      </c>
      <c r="M438">
        <v>1.56</v>
      </c>
      <c r="N438">
        <v>19</v>
      </c>
      <c r="O438" s="1">
        <v>1100000000</v>
      </c>
      <c r="P438" s="1">
        <v>1800000000</v>
      </c>
    </row>
    <row r="439" spans="1:16" hidden="1" x14ac:dyDescent="0.25">
      <c r="A439">
        <v>1940</v>
      </c>
      <c r="B439">
        <v>1</v>
      </c>
      <c r="C439">
        <v>2</v>
      </c>
      <c r="D439">
        <v>3</v>
      </c>
      <c r="E439">
        <v>7</v>
      </c>
      <c r="F439" s="2" t="s">
        <v>5781</v>
      </c>
      <c r="G439" s="2" t="s">
        <v>5782</v>
      </c>
      <c r="H439" t="s">
        <v>1785</v>
      </c>
      <c r="I439" t="s">
        <v>6</v>
      </c>
      <c r="J439" t="s">
        <v>5</v>
      </c>
      <c r="K439" t="e">
        <f>IF(OR(L439&lt;#REF!,L439&gt;#REF!), 1, 0)</f>
        <v>#REF!</v>
      </c>
      <c r="L439">
        <f t="shared" si="6"/>
        <v>0.54933859099043481</v>
      </c>
      <c r="M439">
        <v>1.56</v>
      </c>
      <c r="N439">
        <v>4</v>
      </c>
      <c r="O439" s="1">
        <v>82000000</v>
      </c>
      <c r="P439" s="1">
        <v>120000000</v>
      </c>
    </row>
    <row r="440" spans="1:16" hidden="1" x14ac:dyDescent="0.25">
      <c r="A440">
        <v>790</v>
      </c>
      <c r="B440">
        <v>1</v>
      </c>
      <c r="C440">
        <v>2</v>
      </c>
      <c r="D440">
        <v>2</v>
      </c>
      <c r="E440">
        <v>5</v>
      </c>
      <c r="F440" s="2" t="s">
        <v>6009</v>
      </c>
      <c r="G440" s="2" t="s">
        <v>6010</v>
      </c>
      <c r="H440" t="s">
        <v>1899</v>
      </c>
      <c r="I440" t="s">
        <v>5</v>
      </c>
      <c r="J440" t="s">
        <v>5</v>
      </c>
      <c r="K440" t="e">
        <f>IF(OR(L440&lt;#REF!,L440&gt;#REF!), 1, 0)</f>
        <v>#REF!</v>
      </c>
      <c r="L440">
        <f t="shared" si="6"/>
        <v>0.46948528330122019</v>
      </c>
      <c r="M440">
        <v>1.56</v>
      </c>
      <c r="N440">
        <v>2</v>
      </c>
      <c r="O440" s="1">
        <v>130000000</v>
      </c>
      <c r="P440" s="1">
        <v>180000000</v>
      </c>
    </row>
    <row r="441" spans="1:16" hidden="1" x14ac:dyDescent="0.25">
      <c r="A441">
        <v>720</v>
      </c>
      <c r="B441">
        <v>2</v>
      </c>
      <c r="C441">
        <v>2</v>
      </c>
      <c r="D441">
        <v>2</v>
      </c>
      <c r="E441">
        <v>4</v>
      </c>
      <c r="F441" s="2" t="s">
        <v>6310</v>
      </c>
      <c r="G441" s="2" t="s">
        <v>6311</v>
      </c>
      <c r="H441" t="s">
        <v>2050</v>
      </c>
      <c r="I441" t="s">
        <v>5</v>
      </c>
      <c r="J441" t="s">
        <v>5</v>
      </c>
      <c r="K441" t="e">
        <f>IF(OR(L441&lt;#REF!,L441&gt;#REF!), 1, 0)</f>
        <v>#REF!</v>
      </c>
      <c r="L441">
        <f t="shared" si="6"/>
        <v>0.60039254129076214</v>
      </c>
      <c r="M441">
        <v>1.56</v>
      </c>
      <c r="N441">
        <v>2</v>
      </c>
      <c r="O441" s="1">
        <v>31000000</v>
      </c>
      <c r="P441" s="1">
        <v>47000000</v>
      </c>
    </row>
    <row r="442" spans="1:16" hidden="1" x14ac:dyDescent="0.25">
      <c r="A442">
        <v>1477</v>
      </c>
      <c r="B442">
        <v>1</v>
      </c>
      <c r="C442">
        <v>4</v>
      </c>
      <c r="D442">
        <v>4</v>
      </c>
      <c r="E442">
        <v>5</v>
      </c>
      <c r="F442" s="2" t="s">
        <v>6639</v>
      </c>
      <c r="G442" s="2" t="s">
        <v>6640</v>
      </c>
      <c r="H442" t="s">
        <v>2215</v>
      </c>
      <c r="I442" t="s">
        <v>5</v>
      </c>
      <c r="J442" t="s">
        <v>5</v>
      </c>
      <c r="K442" t="e">
        <f>IF(OR(L442&lt;#REF!,L442&gt;#REF!), 1, 0)</f>
        <v>#REF!</v>
      </c>
      <c r="L442">
        <f t="shared" si="6"/>
        <v>0.61005348168398665</v>
      </c>
      <c r="M442">
        <v>1.56</v>
      </c>
      <c r="N442">
        <v>3</v>
      </c>
      <c r="O442" s="1">
        <v>38000000</v>
      </c>
      <c r="P442" s="1">
        <v>58000000</v>
      </c>
    </row>
    <row r="443" spans="1:16" hidden="1" x14ac:dyDescent="0.25">
      <c r="A443">
        <v>162</v>
      </c>
      <c r="B443">
        <v>7</v>
      </c>
      <c r="C443">
        <v>2</v>
      </c>
      <c r="D443">
        <v>2</v>
      </c>
      <c r="E443">
        <v>4</v>
      </c>
      <c r="F443" s="2" t="s">
        <v>6723</v>
      </c>
      <c r="G443" s="2" t="s">
        <v>6724</v>
      </c>
      <c r="H443" t="s">
        <v>2258</v>
      </c>
      <c r="I443" t="s">
        <v>5</v>
      </c>
      <c r="J443" t="s">
        <v>5</v>
      </c>
      <c r="K443" t="e">
        <f>IF(OR(L443&lt;#REF!,L443&gt;#REF!), 1, 0)</f>
        <v>#REF!</v>
      </c>
      <c r="L443">
        <f t="shared" si="6"/>
        <v>0.65207669657969314</v>
      </c>
      <c r="M443">
        <v>1.56</v>
      </c>
      <c r="N443">
        <v>1</v>
      </c>
      <c r="O443" s="1">
        <v>140000000</v>
      </c>
      <c r="P443" s="1">
        <v>220000000</v>
      </c>
    </row>
    <row r="444" spans="1:16" hidden="1" x14ac:dyDescent="0.25">
      <c r="A444">
        <v>69</v>
      </c>
      <c r="B444">
        <v>4</v>
      </c>
      <c r="C444">
        <v>3</v>
      </c>
      <c r="D444">
        <v>7</v>
      </c>
      <c r="E444">
        <v>31</v>
      </c>
      <c r="F444" s="2" t="s">
        <v>2431</v>
      </c>
      <c r="G444" s="2" t="s">
        <v>2432</v>
      </c>
      <c r="H444" t="s">
        <v>104</v>
      </c>
      <c r="I444" t="s">
        <v>5</v>
      </c>
      <c r="J444" t="s">
        <v>5</v>
      </c>
      <c r="K444" t="e">
        <f>IF(OR(L444&lt;#REF!,L444&gt;#REF!), 1, 0)</f>
        <v>#REF!</v>
      </c>
      <c r="L444">
        <f t="shared" si="6"/>
        <v>0.44057259138598148</v>
      </c>
      <c r="M444">
        <v>1.55</v>
      </c>
      <c r="N444">
        <v>12</v>
      </c>
      <c r="O444" s="1">
        <v>560000000</v>
      </c>
      <c r="P444" s="1">
        <v>760000000</v>
      </c>
    </row>
    <row r="445" spans="1:16" hidden="1" x14ac:dyDescent="0.25">
      <c r="A445">
        <v>1786</v>
      </c>
      <c r="B445">
        <v>1</v>
      </c>
      <c r="C445">
        <v>1</v>
      </c>
      <c r="D445">
        <v>1</v>
      </c>
      <c r="E445">
        <v>2</v>
      </c>
      <c r="F445" s="2" t="s">
        <v>3535</v>
      </c>
      <c r="G445" s="2" t="s">
        <v>3536</v>
      </c>
      <c r="H445" t="s">
        <v>659</v>
      </c>
      <c r="I445" t="s">
        <v>5</v>
      </c>
      <c r="J445" t="s">
        <v>5</v>
      </c>
      <c r="K445" t="e">
        <f>IF(OR(L445&lt;#REF!,L445&gt;#REF!), 1, 0)</f>
        <v>#REF!</v>
      </c>
      <c r="L445">
        <f t="shared" si="6"/>
        <v>0.69187770463766818</v>
      </c>
      <c r="M445">
        <v>1.55</v>
      </c>
      <c r="N445">
        <v>1</v>
      </c>
      <c r="O445" s="1">
        <v>13000000</v>
      </c>
      <c r="P445" s="1">
        <v>21000000</v>
      </c>
    </row>
    <row r="446" spans="1:16" hidden="1" x14ac:dyDescent="0.25">
      <c r="A446">
        <v>1799</v>
      </c>
      <c r="B446">
        <v>4</v>
      </c>
      <c r="C446">
        <v>4</v>
      </c>
      <c r="D446">
        <v>4</v>
      </c>
      <c r="E446">
        <v>6</v>
      </c>
      <c r="F446" s="2" t="s">
        <v>3617</v>
      </c>
      <c r="G446" s="2" t="s">
        <v>3618</v>
      </c>
      <c r="H446" t="s">
        <v>700</v>
      </c>
      <c r="I446" t="s">
        <v>5</v>
      </c>
      <c r="J446" t="s">
        <v>5</v>
      </c>
      <c r="K446" t="e">
        <f>IF(OR(L446&lt;#REF!,L446&gt;#REF!), 1, 0)</f>
        <v>#REF!</v>
      </c>
      <c r="L446">
        <f t="shared" si="6"/>
        <v>0.47275299713513114</v>
      </c>
      <c r="M446">
        <v>1.55</v>
      </c>
      <c r="N446">
        <v>2</v>
      </c>
      <c r="O446" s="1">
        <v>49000000</v>
      </c>
      <c r="P446" s="1">
        <v>68000000</v>
      </c>
    </row>
    <row r="447" spans="1:16" hidden="1" x14ac:dyDescent="0.25">
      <c r="A447">
        <v>1819</v>
      </c>
      <c r="B447">
        <v>2</v>
      </c>
      <c r="C447">
        <v>11</v>
      </c>
      <c r="D447">
        <v>13</v>
      </c>
      <c r="E447">
        <v>42</v>
      </c>
      <c r="F447" s="2" t="s">
        <v>3931</v>
      </c>
      <c r="G447" s="2" t="s">
        <v>3932</v>
      </c>
      <c r="H447" t="s">
        <v>858</v>
      </c>
      <c r="I447" t="s">
        <v>5</v>
      </c>
      <c r="J447" t="s">
        <v>5</v>
      </c>
      <c r="K447" t="e">
        <f>IF(OR(L447&lt;#REF!,L447&gt;#REF!), 1, 0)</f>
        <v>#REF!</v>
      </c>
      <c r="L447">
        <f t="shared" si="6"/>
        <v>0.32192809488736235</v>
      </c>
      <c r="M447">
        <v>1.55</v>
      </c>
      <c r="N447">
        <v>15</v>
      </c>
      <c r="O447" s="1">
        <v>1600000000</v>
      </c>
      <c r="P447" s="1">
        <v>2000000000</v>
      </c>
    </row>
    <row r="448" spans="1:16" hidden="1" x14ac:dyDescent="0.25">
      <c r="A448">
        <v>487</v>
      </c>
      <c r="B448">
        <v>2</v>
      </c>
      <c r="C448">
        <v>26</v>
      </c>
      <c r="D448">
        <v>26</v>
      </c>
      <c r="E448">
        <v>48</v>
      </c>
      <c r="F448" s="2" t="s">
        <v>4499</v>
      </c>
      <c r="G448" s="2" t="s">
        <v>4500</v>
      </c>
      <c r="H448" t="s">
        <v>1143</v>
      </c>
      <c r="I448" t="s">
        <v>5</v>
      </c>
      <c r="J448" t="s">
        <v>5</v>
      </c>
      <c r="K448" t="e">
        <f>IF(OR(L448&lt;#REF!,L448&gt;#REF!), 1, 0)</f>
        <v>#REF!</v>
      </c>
      <c r="L448">
        <f t="shared" si="6"/>
        <v>0.65207669657969314</v>
      </c>
      <c r="M448">
        <v>1.55</v>
      </c>
      <c r="N448">
        <v>23</v>
      </c>
      <c r="O448" s="1">
        <v>280000000</v>
      </c>
      <c r="P448" s="1">
        <v>440000000</v>
      </c>
    </row>
    <row r="449" spans="1:16" hidden="1" x14ac:dyDescent="0.25">
      <c r="A449">
        <v>2069</v>
      </c>
      <c r="B449">
        <v>5</v>
      </c>
      <c r="C449">
        <v>18</v>
      </c>
      <c r="D449">
        <v>19</v>
      </c>
      <c r="E449">
        <v>27</v>
      </c>
      <c r="F449" s="2" t="s">
        <v>6051</v>
      </c>
      <c r="G449" s="2" t="s">
        <v>6052</v>
      </c>
      <c r="H449" t="s">
        <v>1920</v>
      </c>
      <c r="I449" t="s">
        <v>5</v>
      </c>
      <c r="J449" t="s">
        <v>5</v>
      </c>
      <c r="K449" t="e">
        <f>IF(OR(L449&lt;#REF!,L449&gt;#REF!), 1, 0)</f>
        <v>#REF!</v>
      </c>
      <c r="L449">
        <f t="shared" si="6"/>
        <v>6.2060968132251669E-2</v>
      </c>
      <c r="M449">
        <v>1.55</v>
      </c>
      <c r="N449">
        <v>14</v>
      </c>
      <c r="O449" s="1">
        <v>91000000</v>
      </c>
      <c r="P449" s="1">
        <v>95000000</v>
      </c>
    </row>
    <row r="450" spans="1:16" hidden="1" x14ac:dyDescent="0.25">
      <c r="A450">
        <v>733</v>
      </c>
      <c r="B450">
        <v>4</v>
      </c>
      <c r="C450">
        <v>24</v>
      </c>
      <c r="D450">
        <v>24</v>
      </c>
      <c r="E450">
        <v>43</v>
      </c>
      <c r="F450" s="2" t="s">
        <v>4075</v>
      </c>
      <c r="G450" s="2" t="s">
        <v>4076</v>
      </c>
      <c r="H450" t="s">
        <v>931</v>
      </c>
      <c r="I450" t="s">
        <v>5</v>
      </c>
      <c r="J450" t="s">
        <v>5</v>
      </c>
      <c r="K450" t="e">
        <f>IF(OR(L450&lt;#REF!,L450&gt;#REF!), 1, 0)</f>
        <v>#REF!</v>
      </c>
      <c r="L450">
        <f t="shared" si="6"/>
        <v>0.73696559416620622</v>
      </c>
      <c r="M450">
        <v>1.54</v>
      </c>
      <c r="N450">
        <v>19</v>
      </c>
      <c r="O450" s="1">
        <v>240000000</v>
      </c>
      <c r="P450" s="1">
        <v>400000000</v>
      </c>
    </row>
    <row r="451" spans="1:16" hidden="1" x14ac:dyDescent="0.25">
      <c r="A451">
        <v>2512</v>
      </c>
      <c r="B451">
        <v>3</v>
      </c>
      <c r="C451">
        <v>7</v>
      </c>
      <c r="D451">
        <v>7</v>
      </c>
      <c r="E451">
        <v>18</v>
      </c>
      <c r="F451" s="2" t="s">
        <v>5245</v>
      </c>
      <c r="G451" s="2" t="s">
        <v>5246</v>
      </c>
      <c r="H451" t="s">
        <v>1517</v>
      </c>
      <c r="I451" t="s">
        <v>5</v>
      </c>
      <c r="J451" t="s">
        <v>5</v>
      </c>
      <c r="K451" t="e">
        <f>IF(OR(L451&lt;#REF!,L451&gt;#REF!), 1, 0)</f>
        <v>#REF!</v>
      </c>
      <c r="L451">
        <f t="shared" ref="L451:L514" si="7">IFERROR(LOG($P451/$O451,2),IF($P451=0,LOG(0.01,2),LOG(99,2)))</f>
        <v>0.68352633520474559</v>
      </c>
      <c r="M451">
        <v>1.54</v>
      </c>
      <c r="N451">
        <v>4</v>
      </c>
      <c r="O451" s="1">
        <v>330000000</v>
      </c>
      <c r="P451" s="1">
        <v>530000000</v>
      </c>
    </row>
    <row r="452" spans="1:16" hidden="1" x14ac:dyDescent="0.25">
      <c r="A452">
        <v>2401</v>
      </c>
      <c r="B452">
        <v>1</v>
      </c>
      <c r="C452">
        <v>6</v>
      </c>
      <c r="D452">
        <v>6</v>
      </c>
      <c r="E452">
        <v>8</v>
      </c>
      <c r="F452" s="2" t="s">
        <v>2900</v>
      </c>
      <c r="G452" s="2" t="s">
        <v>2901</v>
      </c>
      <c r="H452" t="s">
        <v>340</v>
      </c>
      <c r="I452" t="s">
        <v>5</v>
      </c>
      <c r="J452" t="s">
        <v>5</v>
      </c>
      <c r="K452" t="e">
        <f>IF(OR(L452&lt;#REF!,L452&gt;#REF!), 1, 0)</f>
        <v>#REF!</v>
      </c>
      <c r="L452">
        <f t="shared" si="7"/>
        <v>8.4888897586512954E-2</v>
      </c>
      <c r="M452">
        <v>1.53</v>
      </c>
      <c r="N452">
        <v>2</v>
      </c>
      <c r="O452" s="1">
        <v>33000000</v>
      </c>
      <c r="P452" s="1">
        <v>35000000</v>
      </c>
    </row>
    <row r="453" spans="1:16" hidden="1" x14ac:dyDescent="0.25">
      <c r="A453">
        <v>1180</v>
      </c>
      <c r="B453">
        <v>1</v>
      </c>
      <c r="C453">
        <v>16</v>
      </c>
      <c r="D453">
        <v>16</v>
      </c>
      <c r="E453">
        <v>22</v>
      </c>
      <c r="F453" s="2" t="s">
        <v>2975</v>
      </c>
      <c r="G453" s="2" t="s">
        <v>2976</v>
      </c>
      <c r="H453" t="s">
        <v>378</v>
      </c>
      <c r="I453" t="s">
        <v>5</v>
      </c>
      <c r="J453" t="s">
        <v>5</v>
      </c>
      <c r="K453" t="e">
        <f>IF(OR(L453&lt;#REF!,L453&gt;#REF!), 1, 0)</f>
        <v>#REF!</v>
      </c>
      <c r="L453">
        <f t="shared" si="7"/>
        <v>0.49749965947081687</v>
      </c>
      <c r="M453">
        <v>1.53</v>
      </c>
      <c r="N453">
        <v>12</v>
      </c>
      <c r="O453" s="1">
        <v>170000000</v>
      </c>
      <c r="P453" s="1">
        <v>240000000</v>
      </c>
    </row>
    <row r="454" spans="1:16" hidden="1" x14ac:dyDescent="0.25">
      <c r="A454">
        <v>540</v>
      </c>
      <c r="B454">
        <v>3</v>
      </c>
      <c r="C454">
        <v>7</v>
      </c>
      <c r="D454">
        <v>7</v>
      </c>
      <c r="E454">
        <v>10</v>
      </c>
      <c r="F454" s="2" t="s">
        <v>3911</v>
      </c>
      <c r="G454" s="2" t="s">
        <v>3912</v>
      </c>
      <c r="H454" t="s">
        <v>847</v>
      </c>
      <c r="I454" t="s">
        <v>5</v>
      </c>
      <c r="J454" t="s">
        <v>5</v>
      </c>
      <c r="K454" t="e">
        <f>IF(OR(L454&lt;#REF!,L454&gt;#REF!), 1, 0)</f>
        <v>#REF!</v>
      </c>
      <c r="L454">
        <f t="shared" si="7"/>
        <v>1.1480986389891339</v>
      </c>
      <c r="M454">
        <v>1.53</v>
      </c>
      <c r="N454">
        <v>3</v>
      </c>
      <c r="O454" s="1">
        <v>37000000</v>
      </c>
      <c r="P454" s="1">
        <v>82000000</v>
      </c>
    </row>
    <row r="455" spans="1:16" hidden="1" x14ac:dyDescent="0.25">
      <c r="A455">
        <v>1592</v>
      </c>
      <c r="B455">
        <v>3</v>
      </c>
      <c r="C455">
        <v>1</v>
      </c>
      <c r="D455">
        <v>1</v>
      </c>
      <c r="E455">
        <v>1</v>
      </c>
      <c r="F455" s="2" t="s">
        <v>4663</v>
      </c>
      <c r="G455" s="2" t="s">
        <v>4664</v>
      </c>
      <c r="H455" t="s">
        <v>1225</v>
      </c>
      <c r="I455" t="s">
        <v>5</v>
      </c>
      <c r="J455" t="s">
        <v>6</v>
      </c>
      <c r="K455" t="e">
        <f>IF(OR(L455&lt;#REF!,L455&gt;#REF!), 1, 0)</f>
        <v>#REF!</v>
      </c>
      <c r="L455">
        <f t="shared" si="7"/>
        <v>0.55639334852438538</v>
      </c>
      <c r="M455">
        <v>1.53</v>
      </c>
      <c r="N455">
        <v>1</v>
      </c>
      <c r="O455" s="1">
        <v>6800000</v>
      </c>
      <c r="P455" s="1">
        <v>10000000</v>
      </c>
    </row>
    <row r="456" spans="1:16" hidden="1" x14ac:dyDescent="0.25">
      <c r="A456">
        <v>1652</v>
      </c>
      <c r="B456">
        <v>2</v>
      </c>
      <c r="C456">
        <v>1</v>
      </c>
      <c r="D456">
        <v>1</v>
      </c>
      <c r="E456">
        <v>3</v>
      </c>
      <c r="F456" s="2" t="s">
        <v>5333</v>
      </c>
      <c r="G456" s="2" t="s">
        <v>5334</v>
      </c>
      <c r="H456" t="s">
        <v>1561</v>
      </c>
      <c r="I456" t="s">
        <v>5</v>
      </c>
      <c r="J456" t="s">
        <v>5</v>
      </c>
      <c r="K456" t="e">
        <f>IF(OR(L456&lt;#REF!,L456&gt;#REF!), 1, 0)</f>
        <v>#REF!</v>
      </c>
      <c r="L456">
        <f t="shared" si="7"/>
        <v>0.58496250072115619</v>
      </c>
      <c r="M456">
        <v>1.53</v>
      </c>
      <c r="N456">
        <v>1</v>
      </c>
      <c r="O456" s="1">
        <v>8000000</v>
      </c>
      <c r="P456" s="1">
        <v>12000000</v>
      </c>
    </row>
    <row r="457" spans="1:16" hidden="1" x14ac:dyDescent="0.25">
      <c r="A457">
        <v>314</v>
      </c>
      <c r="B457">
        <v>4</v>
      </c>
      <c r="C457">
        <v>8</v>
      </c>
      <c r="D457">
        <v>8</v>
      </c>
      <c r="E457">
        <v>30</v>
      </c>
      <c r="F457" s="2" t="s">
        <v>5865</v>
      </c>
      <c r="G457" s="2" t="s">
        <v>5866</v>
      </c>
      <c r="H457" t="s">
        <v>1827</v>
      </c>
      <c r="I457" t="s">
        <v>5</v>
      </c>
      <c r="J457" t="s">
        <v>5</v>
      </c>
      <c r="K457" t="e">
        <f>IF(OR(L457&lt;#REF!,L457&gt;#REF!), 1, 0)</f>
        <v>#REF!</v>
      </c>
      <c r="L457">
        <f t="shared" si="7"/>
        <v>0.6438561897747247</v>
      </c>
      <c r="M457">
        <v>1.53</v>
      </c>
      <c r="N457">
        <v>11</v>
      </c>
      <c r="O457" s="1">
        <v>1600000000</v>
      </c>
      <c r="P457" s="1">
        <v>2500000000</v>
      </c>
    </row>
    <row r="458" spans="1:16" hidden="1" x14ac:dyDescent="0.25">
      <c r="A458">
        <v>576</v>
      </c>
      <c r="B458">
        <v>2</v>
      </c>
      <c r="C458">
        <v>6</v>
      </c>
      <c r="D458">
        <v>6</v>
      </c>
      <c r="E458">
        <v>14</v>
      </c>
      <c r="F458" s="2" t="s">
        <v>5263</v>
      </c>
      <c r="G458" s="2" t="s">
        <v>5264</v>
      </c>
      <c r="H458" t="s">
        <v>1526</v>
      </c>
      <c r="I458" t="s">
        <v>5</v>
      </c>
      <c r="J458" t="s">
        <v>5</v>
      </c>
      <c r="K458" t="e">
        <f>IF(OR(L458&lt;#REF!,L458&gt;#REF!), 1, 0)</f>
        <v>#REF!</v>
      </c>
      <c r="L458">
        <f t="shared" si="7"/>
        <v>0.31034012061215049</v>
      </c>
      <c r="M458">
        <v>1.52</v>
      </c>
      <c r="N458">
        <v>6</v>
      </c>
      <c r="O458" s="1">
        <v>250000000</v>
      </c>
      <c r="P458" s="1">
        <v>310000000</v>
      </c>
    </row>
    <row r="459" spans="1:16" hidden="1" x14ac:dyDescent="0.25">
      <c r="A459">
        <v>2320</v>
      </c>
      <c r="B459">
        <v>3</v>
      </c>
      <c r="C459">
        <v>27</v>
      </c>
      <c r="D459">
        <v>27</v>
      </c>
      <c r="E459">
        <v>45</v>
      </c>
      <c r="F459" s="2" t="s">
        <v>5981</v>
      </c>
      <c r="G459" s="2" t="s">
        <v>5982</v>
      </c>
      <c r="H459" t="s">
        <v>1885</v>
      </c>
      <c r="I459" t="s">
        <v>5</v>
      </c>
      <c r="J459" t="s">
        <v>5</v>
      </c>
      <c r="K459" t="e">
        <f>IF(OR(L459&lt;#REF!,L459&gt;#REF!), 1, 0)</f>
        <v>#REF!</v>
      </c>
      <c r="L459">
        <f t="shared" si="7"/>
        <v>7.0389327891398012E-2</v>
      </c>
      <c r="M459">
        <v>1.52</v>
      </c>
      <c r="N459">
        <v>20</v>
      </c>
      <c r="O459" s="1">
        <v>200000000</v>
      </c>
      <c r="P459" s="1">
        <v>210000000</v>
      </c>
    </row>
    <row r="460" spans="1:16" hidden="1" x14ac:dyDescent="0.25">
      <c r="A460">
        <v>1576</v>
      </c>
      <c r="B460">
        <v>4</v>
      </c>
      <c r="C460">
        <v>6</v>
      </c>
      <c r="D460">
        <v>6</v>
      </c>
      <c r="E460">
        <v>15</v>
      </c>
      <c r="F460" s="2" t="s">
        <v>6361</v>
      </c>
      <c r="G460" s="2" t="s">
        <v>6362</v>
      </c>
      <c r="H460" t="s">
        <v>2076</v>
      </c>
      <c r="I460" t="s">
        <v>5</v>
      </c>
      <c r="J460" t="s">
        <v>5</v>
      </c>
      <c r="K460" t="e">
        <f>IF(OR(L460&lt;#REF!,L460&gt;#REF!), 1, 0)</f>
        <v>#REF!</v>
      </c>
      <c r="L460">
        <f t="shared" si="7"/>
        <v>0.39592867633113932</v>
      </c>
      <c r="M460">
        <v>1.52</v>
      </c>
      <c r="N460">
        <v>9</v>
      </c>
      <c r="O460" s="1">
        <v>190000000</v>
      </c>
      <c r="P460" s="1">
        <v>250000000</v>
      </c>
    </row>
    <row r="461" spans="1:16" hidden="1" x14ac:dyDescent="0.25">
      <c r="A461">
        <v>1631</v>
      </c>
      <c r="B461">
        <v>2</v>
      </c>
      <c r="C461">
        <v>13</v>
      </c>
      <c r="D461">
        <v>13</v>
      </c>
      <c r="E461">
        <v>35</v>
      </c>
      <c r="F461" s="2" t="s">
        <v>3967</v>
      </c>
      <c r="G461" s="2" t="s">
        <v>3968</v>
      </c>
      <c r="H461" t="s">
        <v>877</v>
      </c>
      <c r="I461" t="s">
        <v>5</v>
      </c>
      <c r="J461" t="s">
        <v>5</v>
      </c>
      <c r="K461" t="e">
        <f>IF(OR(L461&lt;#REF!,L461&gt;#REF!), 1, 0)</f>
        <v>#REF!</v>
      </c>
      <c r="L461">
        <f t="shared" si="7"/>
        <v>0.32192809488736235</v>
      </c>
      <c r="M461">
        <v>1.51</v>
      </c>
      <c r="N461">
        <v>17</v>
      </c>
      <c r="O461" s="1">
        <v>480000000</v>
      </c>
      <c r="P461" s="1">
        <v>600000000</v>
      </c>
    </row>
    <row r="462" spans="1:16" hidden="1" x14ac:dyDescent="0.25">
      <c r="A462">
        <v>2044</v>
      </c>
      <c r="B462">
        <v>1</v>
      </c>
      <c r="C462">
        <v>1</v>
      </c>
      <c r="D462">
        <v>1</v>
      </c>
      <c r="E462">
        <v>1</v>
      </c>
      <c r="F462" s="2" t="s">
        <v>5075</v>
      </c>
      <c r="G462" s="2" t="s">
        <v>5076</v>
      </c>
      <c r="H462" t="s">
        <v>1432</v>
      </c>
      <c r="I462" t="s">
        <v>6</v>
      </c>
      <c r="J462" t="s">
        <v>5</v>
      </c>
      <c r="K462" t="e">
        <f>IF(OR(L462&lt;#REF!,L462&gt;#REF!), 1, 0)</f>
        <v>#REF!</v>
      </c>
      <c r="L462">
        <f t="shared" si="7"/>
        <v>0.62803122261304212</v>
      </c>
      <c r="M462">
        <v>1.51</v>
      </c>
      <c r="N462">
        <v>1</v>
      </c>
      <c r="O462" s="1">
        <v>11000000</v>
      </c>
      <c r="P462" s="1">
        <v>17000000</v>
      </c>
    </row>
    <row r="463" spans="1:16" hidden="1" x14ac:dyDescent="0.25">
      <c r="A463">
        <v>1091</v>
      </c>
      <c r="B463">
        <v>1</v>
      </c>
      <c r="C463">
        <v>2</v>
      </c>
      <c r="D463">
        <v>2</v>
      </c>
      <c r="E463">
        <v>2</v>
      </c>
      <c r="F463" s="2" t="s">
        <v>5083</v>
      </c>
      <c r="G463" s="2" t="s">
        <v>5084</v>
      </c>
      <c r="H463" t="s">
        <v>1436</v>
      </c>
      <c r="I463" t="s">
        <v>6</v>
      </c>
      <c r="J463" t="s">
        <v>5</v>
      </c>
      <c r="K463" t="e">
        <f>IF(OR(L463&lt;#REF!,L463&gt;#REF!), 1, 0)</f>
        <v>#REF!</v>
      </c>
      <c r="L463">
        <f t="shared" si="7"/>
        <v>0.58496250072115619</v>
      </c>
      <c r="M463">
        <v>1.51</v>
      </c>
      <c r="N463">
        <v>1</v>
      </c>
      <c r="O463" s="1">
        <v>20000000</v>
      </c>
      <c r="P463" s="1">
        <v>30000000</v>
      </c>
    </row>
    <row r="464" spans="1:16" hidden="1" x14ac:dyDescent="0.25">
      <c r="A464">
        <v>2463</v>
      </c>
      <c r="B464">
        <v>3</v>
      </c>
      <c r="C464">
        <v>10</v>
      </c>
      <c r="D464">
        <v>10</v>
      </c>
      <c r="E464">
        <v>17</v>
      </c>
      <c r="F464" s="2" t="s">
        <v>3239</v>
      </c>
      <c r="G464" s="2" t="s">
        <v>3240</v>
      </c>
      <c r="H464" t="s">
        <v>511</v>
      </c>
      <c r="I464" t="s">
        <v>5</v>
      </c>
      <c r="J464" t="s">
        <v>5</v>
      </c>
      <c r="K464" t="e">
        <f>IF(OR(L464&lt;#REF!,L464&gt;#REF!), 1, 0)</f>
        <v>#REF!</v>
      </c>
      <c r="L464">
        <f t="shared" si="7"/>
        <v>6.7114195858537049E-2</v>
      </c>
      <c r="M464">
        <v>1.5</v>
      </c>
      <c r="N464">
        <v>9</v>
      </c>
      <c r="O464" s="1">
        <v>210000000</v>
      </c>
      <c r="P464" s="1">
        <v>220000000</v>
      </c>
    </row>
    <row r="465" spans="1:16" hidden="1" x14ac:dyDescent="0.25">
      <c r="A465">
        <v>2184</v>
      </c>
      <c r="B465">
        <v>3</v>
      </c>
      <c r="C465">
        <v>1</v>
      </c>
      <c r="D465">
        <v>2</v>
      </c>
      <c r="E465">
        <v>3</v>
      </c>
      <c r="F465" s="2" t="s">
        <v>3675</v>
      </c>
      <c r="G465" s="2" t="s">
        <v>3676</v>
      </c>
      <c r="H465" t="s">
        <v>729</v>
      </c>
      <c r="I465" t="s">
        <v>5</v>
      </c>
      <c r="J465" t="s">
        <v>5</v>
      </c>
      <c r="K465" t="e">
        <f>IF(OR(L465&lt;#REF!,L465&gt;#REF!), 1, 0)</f>
        <v>#REF!</v>
      </c>
      <c r="L465">
        <f t="shared" si="7"/>
        <v>9.9535673550914375E-2</v>
      </c>
      <c r="M465">
        <v>1.5</v>
      </c>
      <c r="N465">
        <v>2</v>
      </c>
      <c r="O465" s="1">
        <v>140000000</v>
      </c>
      <c r="P465" s="1">
        <v>150000000</v>
      </c>
    </row>
    <row r="466" spans="1:16" hidden="1" x14ac:dyDescent="0.25">
      <c r="A466">
        <v>1561</v>
      </c>
      <c r="B466">
        <v>1</v>
      </c>
      <c r="C466">
        <v>1</v>
      </c>
      <c r="D466">
        <v>1</v>
      </c>
      <c r="E466">
        <v>2</v>
      </c>
      <c r="F466" s="2" t="s">
        <v>4253</v>
      </c>
      <c r="G466" s="2" t="s">
        <v>4254</v>
      </c>
      <c r="H466" t="s">
        <v>1020</v>
      </c>
      <c r="I466" t="s">
        <v>5</v>
      </c>
      <c r="J466" t="s">
        <v>5</v>
      </c>
      <c r="K466" t="e">
        <f>IF(OR(L466&lt;#REF!,L466&gt;#REF!), 1, 0)</f>
        <v>#REF!</v>
      </c>
      <c r="L466">
        <f t="shared" si="7"/>
        <v>0.58496250072115619</v>
      </c>
      <c r="M466">
        <v>1.5</v>
      </c>
      <c r="N466">
        <v>1</v>
      </c>
      <c r="O466" s="1">
        <v>200000000</v>
      </c>
      <c r="P466" s="1">
        <v>300000000</v>
      </c>
    </row>
    <row r="467" spans="1:16" hidden="1" x14ac:dyDescent="0.25">
      <c r="A467">
        <v>1868</v>
      </c>
      <c r="B467">
        <v>4</v>
      </c>
      <c r="C467">
        <v>4</v>
      </c>
      <c r="D467">
        <v>4</v>
      </c>
      <c r="E467">
        <v>5</v>
      </c>
      <c r="F467" s="2" t="s">
        <v>6017</v>
      </c>
      <c r="G467" s="2" t="s">
        <v>6018</v>
      </c>
      <c r="H467" t="s">
        <v>1903</v>
      </c>
      <c r="I467" t="s">
        <v>5</v>
      </c>
      <c r="J467" t="s">
        <v>5</v>
      </c>
      <c r="K467" t="e">
        <f>IF(OR(L467&lt;#REF!,L467&gt;#REF!), 1, 0)</f>
        <v>#REF!</v>
      </c>
      <c r="L467">
        <f t="shared" si="7"/>
        <v>0.26881675842780006</v>
      </c>
      <c r="M467">
        <v>1.5</v>
      </c>
      <c r="N467">
        <v>4</v>
      </c>
      <c r="O467" s="1">
        <v>83000000</v>
      </c>
      <c r="P467" s="1">
        <v>100000000</v>
      </c>
    </row>
    <row r="468" spans="1:16" hidden="1" x14ac:dyDescent="0.25">
      <c r="A468">
        <v>1132</v>
      </c>
      <c r="B468">
        <v>4</v>
      </c>
      <c r="C468">
        <v>22</v>
      </c>
      <c r="D468">
        <v>22</v>
      </c>
      <c r="E468">
        <v>38</v>
      </c>
      <c r="F468" s="2" t="s">
        <v>6665</v>
      </c>
      <c r="G468" s="2" t="s">
        <v>6666</v>
      </c>
      <c r="H468" t="s">
        <v>2229</v>
      </c>
      <c r="I468" t="s">
        <v>5</v>
      </c>
      <c r="J468" t="s">
        <v>5</v>
      </c>
      <c r="K468" t="e">
        <f>IF(OR(L468&lt;#REF!,L468&gt;#REF!), 1, 0)</f>
        <v>#REF!</v>
      </c>
      <c r="L468">
        <f t="shared" si="7"/>
        <v>0.46566357234881184</v>
      </c>
      <c r="M468">
        <v>1.5</v>
      </c>
      <c r="N468">
        <v>21</v>
      </c>
      <c r="O468" s="1">
        <v>210000000</v>
      </c>
      <c r="P468" s="1">
        <v>290000000</v>
      </c>
    </row>
    <row r="469" spans="1:16" hidden="1" x14ac:dyDescent="0.25">
      <c r="A469">
        <v>1226</v>
      </c>
      <c r="B469">
        <v>1</v>
      </c>
      <c r="C469">
        <v>9</v>
      </c>
      <c r="D469">
        <v>9</v>
      </c>
      <c r="E469">
        <v>24</v>
      </c>
      <c r="F469" s="2" t="s">
        <v>3961</v>
      </c>
      <c r="G469" s="2" t="s">
        <v>3962</v>
      </c>
      <c r="H469" t="s">
        <v>874</v>
      </c>
      <c r="I469" t="s">
        <v>5</v>
      </c>
      <c r="J469" t="s">
        <v>5</v>
      </c>
      <c r="K469" t="e">
        <f>IF(OR(L469&lt;#REF!,L469&gt;#REF!), 1, 0)</f>
        <v>#REF!</v>
      </c>
      <c r="L469">
        <f t="shared" si="7"/>
        <v>0.69187770463766818</v>
      </c>
      <c r="M469">
        <v>1.49</v>
      </c>
      <c r="N469">
        <v>9</v>
      </c>
      <c r="O469" s="1">
        <v>130000000</v>
      </c>
      <c r="P469" s="1">
        <v>210000000</v>
      </c>
    </row>
    <row r="470" spans="1:16" hidden="1" x14ac:dyDescent="0.25">
      <c r="A470">
        <v>1065</v>
      </c>
      <c r="B470">
        <v>8</v>
      </c>
      <c r="C470">
        <v>5</v>
      </c>
      <c r="D470">
        <v>5</v>
      </c>
      <c r="E470">
        <v>7</v>
      </c>
      <c r="F470" s="2" t="s">
        <v>5105</v>
      </c>
      <c r="G470" s="2" t="s">
        <v>5106</v>
      </c>
      <c r="H470" t="s">
        <v>1447</v>
      </c>
      <c r="I470" t="s">
        <v>6</v>
      </c>
      <c r="J470" t="s">
        <v>5</v>
      </c>
      <c r="K470" t="e">
        <f>IF(OR(L470&lt;#REF!,L470&gt;#REF!), 1, 0)</f>
        <v>#REF!</v>
      </c>
      <c r="L470">
        <f t="shared" si="7"/>
        <v>0.44057259138598148</v>
      </c>
      <c r="M470">
        <v>1.49</v>
      </c>
      <c r="N470">
        <v>3</v>
      </c>
      <c r="O470" s="1">
        <v>28000000</v>
      </c>
      <c r="P470" s="1">
        <v>38000000</v>
      </c>
    </row>
    <row r="471" spans="1:16" hidden="1" x14ac:dyDescent="0.25">
      <c r="A471">
        <v>1253</v>
      </c>
      <c r="B471">
        <v>1</v>
      </c>
      <c r="C471">
        <v>7</v>
      </c>
      <c r="D471">
        <v>7</v>
      </c>
      <c r="E471">
        <v>11</v>
      </c>
      <c r="F471" s="2" t="s">
        <v>5135</v>
      </c>
      <c r="G471" s="2" t="s">
        <v>5136</v>
      </c>
      <c r="H471" t="s">
        <v>1462</v>
      </c>
      <c r="I471" t="s">
        <v>5</v>
      </c>
      <c r="J471" t="s">
        <v>5</v>
      </c>
      <c r="K471" t="e">
        <f>IF(OR(L471&lt;#REF!,L471&gt;#REF!), 1, 0)</f>
        <v>#REF!</v>
      </c>
      <c r="L471">
        <f t="shared" si="7"/>
        <v>0.7555812723335531</v>
      </c>
      <c r="M471">
        <v>1.49</v>
      </c>
      <c r="N471">
        <v>5</v>
      </c>
      <c r="O471" s="1">
        <v>77000000</v>
      </c>
      <c r="P471" s="1">
        <v>130000000</v>
      </c>
    </row>
    <row r="472" spans="1:16" hidden="1" x14ac:dyDescent="0.25">
      <c r="A472">
        <v>2143</v>
      </c>
      <c r="B472">
        <v>1</v>
      </c>
      <c r="C472">
        <v>1</v>
      </c>
      <c r="D472">
        <v>1</v>
      </c>
      <c r="E472">
        <v>1</v>
      </c>
      <c r="F472" s="2" t="s">
        <v>5737</v>
      </c>
      <c r="G472" s="2" t="s">
        <v>5738</v>
      </c>
      <c r="H472" t="s">
        <v>1763</v>
      </c>
      <c r="I472" t="s">
        <v>5</v>
      </c>
      <c r="J472" t="s">
        <v>6</v>
      </c>
      <c r="K472" t="e">
        <f>IF(OR(L472&lt;#REF!,L472&gt;#REF!), 1, 0)</f>
        <v>#REF!</v>
      </c>
      <c r="L472">
        <f t="shared" si="7"/>
        <v>0.60572106088795374</v>
      </c>
      <c r="M472">
        <v>1.49</v>
      </c>
      <c r="N472">
        <v>1</v>
      </c>
      <c r="O472" s="1">
        <v>9200000</v>
      </c>
      <c r="P472" s="1">
        <v>14000000</v>
      </c>
    </row>
    <row r="473" spans="1:16" hidden="1" x14ac:dyDescent="0.25">
      <c r="A473">
        <v>890</v>
      </c>
      <c r="B473">
        <v>26</v>
      </c>
      <c r="C473">
        <v>7</v>
      </c>
      <c r="D473">
        <v>8</v>
      </c>
      <c r="E473">
        <v>15</v>
      </c>
      <c r="F473" s="2" t="s">
        <v>5845</v>
      </c>
      <c r="G473" s="2" t="s">
        <v>5846</v>
      </c>
      <c r="H473" t="s">
        <v>1817</v>
      </c>
      <c r="I473" t="s">
        <v>5</v>
      </c>
      <c r="J473" t="s">
        <v>5</v>
      </c>
      <c r="K473" t="e">
        <f>IF(OR(L473&lt;#REF!,L473&gt;#REF!), 1, 0)</f>
        <v>#REF!</v>
      </c>
      <c r="L473">
        <f t="shared" si="7"/>
        <v>0.56828375957452593</v>
      </c>
      <c r="M473">
        <v>1.49</v>
      </c>
      <c r="N473">
        <v>4</v>
      </c>
      <c r="O473" s="1">
        <v>58000000</v>
      </c>
      <c r="P473" s="1">
        <v>86000000</v>
      </c>
    </row>
    <row r="474" spans="1:16" x14ac:dyDescent="0.25">
      <c r="A474">
        <v>579</v>
      </c>
      <c r="B474">
        <v>4</v>
      </c>
      <c r="C474">
        <v>2</v>
      </c>
      <c r="D474">
        <v>2</v>
      </c>
      <c r="E474">
        <v>2</v>
      </c>
      <c r="F474" s="2" t="s">
        <v>5805</v>
      </c>
      <c r="G474" s="2" t="s">
        <v>5806</v>
      </c>
      <c r="H474" t="s">
        <v>1797</v>
      </c>
      <c r="I474" t="s">
        <v>7</v>
      </c>
      <c r="J474" t="s">
        <v>5</v>
      </c>
      <c r="K474" t="e">
        <f>IF(OR(L474&lt;#REF!,L474&gt;#REF!), 1, 0)</f>
        <v>#REF!</v>
      </c>
      <c r="L474">
        <f t="shared" si="7"/>
        <v>6.6293566200796095</v>
      </c>
      <c r="P474" s="1">
        <v>8500000</v>
      </c>
    </row>
    <row r="475" spans="1:16" hidden="1" x14ac:dyDescent="0.25">
      <c r="A475">
        <v>20</v>
      </c>
      <c r="B475">
        <v>7</v>
      </c>
      <c r="C475">
        <v>6</v>
      </c>
      <c r="D475">
        <v>6</v>
      </c>
      <c r="E475">
        <v>6</v>
      </c>
      <c r="F475" s="2" t="s">
        <v>2700</v>
      </c>
      <c r="G475" s="2" t="s">
        <v>2701</v>
      </c>
      <c r="H475" t="s">
        <v>239</v>
      </c>
      <c r="I475" t="s">
        <v>5</v>
      </c>
      <c r="J475" t="s">
        <v>5</v>
      </c>
      <c r="K475" t="e">
        <f>IF(OR(L475&lt;#REF!,L475&gt;#REF!), 1, 0)</f>
        <v>#REF!</v>
      </c>
      <c r="L475">
        <f t="shared" si="7"/>
        <v>1.2016338611696504</v>
      </c>
      <c r="M475">
        <v>1.48</v>
      </c>
      <c r="N475">
        <v>3</v>
      </c>
      <c r="O475" s="1">
        <v>30000000</v>
      </c>
      <c r="P475" s="1">
        <v>69000000</v>
      </c>
    </row>
    <row r="476" spans="1:16" hidden="1" x14ac:dyDescent="0.25">
      <c r="A476">
        <v>984</v>
      </c>
      <c r="B476">
        <v>3</v>
      </c>
      <c r="C476">
        <v>33</v>
      </c>
      <c r="D476">
        <v>33</v>
      </c>
      <c r="E476">
        <v>74</v>
      </c>
      <c r="F476" s="2" t="s">
        <v>3054</v>
      </c>
      <c r="G476" s="2" t="s">
        <v>3055</v>
      </c>
      <c r="H476" t="s">
        <v>418</v>
      </c>
      <c r="I476" t="s">
        <v>5</v>
      </c>
      <c r="J476" t="s">
        <v>5</v>
      </c>
      <c r="K476" t="e">
        <f>IF(OR(L476&lt;#REF!,L476&gt;#REF!), 1, 0)</f>
        <v>#REF!</v>
      </c>
      <c r="L476">
        <f t="shared" si="7"/>
        <v>0.42449782852791001</v>
      </c>
      <c r="M476">
        <v>1.48</v>
      </c>
      <c r="N476">
        <v>32</v>
      </c>
      <c r="O476" s="1">
        <v>380000000</v>
      </c>
      <c r="P476" s="1">
        <v>510000000</v>
      </c>
    </row>
    <row r="477" spans="1:16" hidden="1" x14ac:dyDescent="0.25">
      <c r="A477">
        <v>1469</v>
      </c>
      <c r="B477">
        <v>4</v>
      </c>
      <c r="C477">
        <v>4</v>
      </c>
      <c r="D477">
        <v>4</v>
      </c>
      <c r="E477">
        <v>10</v>
      </c>
      <c r="F477" s="2" t="s">
        <v>3273</v>
      </c>
      <c r="G477" s="2" t="s">
        <v>3274</v>
      </c>
      <c r="H477" t="s">
        <v>528</v>
      </c>
      <c r="I477" t="s">
        <v>5</v>
      </c>
      <c r="J477" t="s">
        <v>5</v>
      </c>
      <c r="K477" t="e">
        <f>IF(OR(L477&lt;#REF!,L477&gt;#REF!), 1, 0)</f>
        <v>#REF!</v>
      </c>
      <c r="L477">
        <f t="shared" si="7"/>
        <v>0.3870231231092473</v>
      </c>
      <c r="M477">
        <v>1.48</v>
      </c>
      <c r="N477">
        <v>5</v>
      </c>
      <c r="O477" s="1">
        <v>130000000</v>
      </c>
      <c r="P477" s="1">
        <v>170000000</v>
      </c>
    </row>
    <row r="478" spans="1:16" hidden="1" x14ac:dyDescent="0.25">
      <c r="A478">
        <v>595</v>
      </c>
      <c r="B478">
        <v>2</v>
      </c>
      <c r="C478">
        <v>2</v>
      </c>
      <c r="D478">
        <v>2</v>
      </c>
      <c r="E478">
        <v>4</v>
      </c>
      <c r="F478" s="2" t="s">
        <v>4255</v>
      </c>
      <c r="G478" s="2" t="s">
        <v>4256</v>
      </c>
      <c r="H478" t="s">
        <v>1021</v>
      </c>
      <c r="I478" t="s">
        <v>6</v>
      </c>
      <c r="J478" t="s">
        <v>5</v>
      </c>
      <c r="K478" t="e">
        <f>IF(OR(L478&lt;#REF!,L478&gt;#REF!), 1, 0)</f>
        <v>#REF!</v>
      </c>
      <c r="L478">
        <f t="shared" si="7"/>
        <v>0.68449817427207071</v>
      </c>
      <c r="M478">
        <v>1.48</v>
      </c>
      <c r="N478">
        <v>2</v>
      </c>
      <c r="O478" s="1">
        <v>56000000</v>
      </c>
      <c r="P478" s="1">
        <v>90000000</v>
      </c>
    </row>
    <row r="479" spans="1:16" hidden="1" x14ac:dyDescent="0.25">
      <c r="A479">
        <v>2211</v>
      </c>
      <c r="B479">
        <v>4</v>
      </c>
      <c r="C479">
        <v>3</v>
      </c>
      <c r="D479">
        <v>3</v>
      </c>
      <c r="E479">
        <v>4</v>
      </c>
      <c r="F479" s="2" t="s">
        <v>5511</v>
      </c>
      <c r="G479" s="2" t="s">
        <v>5512</v>
      </c>
      <c r="H479" t="s">
        <v>1650</v>
      </c>
      <c r="I479" t="s">
        <v>5</v>
      </c>
      <c r="J479" t="s">
        <v>5</v>
      </c>
      <c r="K479" t="e">
        <f>IF(OR(L479&lt;#REF!,L479&gt;#REF!), 1, 0)</f>
        <v>#REF!</v>
      </c>
      <c r="L479">
        <f t="shared" si="7"/>
        <v>0.16349873228287956</v>
      </c>
      <c r="M479">
        <v>1.48</v>
      </c>
      <c r="N479">
        <v>3</v>
      </c>
      <c r="O479" s="1">
        <v>25000000</v>
      </c>
      <c r="P479" s="1">
        <v>28000000</v>
      </c>
    </row>
    <row r="480" spans="1:16" hidden="1" x14ac:dyDescent="0.25">
      <c r="A480">
        <v>257</v>
      </c>
      <c r="B480">
        <v>14</v>
      </c>
      <c r="C480">
        <v>23</v>
      </c>
      <c r="D480">
        <v>23</v>
      </c>
      <c r="E480">
        <v>35</v>
      </c>
      <c r="F480" s="2" t="s">
        <v>5883</v>
      </c>
      <c r="G480" s="2" t="s">
        <v>5884</v>
      </c>
      <c r="H480" t="s">
        <v>1836</v>
      </c>
      <c r="I480" t="s">
        <v>5</v>
      </c>
      <c r="J480" t="s">
        <v>5</v>
      </c>
      <c r="K480" t="e">
        <f>IF(OR(L480&lt;#REF!,L480&gt;#REF!), 1, 0)</f>
        <v>#REF!</v>
      </c>
      <c r="L480">
        <f t="shared" si="7"/>
        <v>0.52083216330144055</v>
      </c>
      <c r="M480">
        <v>1.48</v>
      </c>
      <c r="N480">
        <v>19</v>
      </c>
      <c r="O480" s="1">
        <v>230000000</v>
      </c>
      <c r="P480" s="1">
        <v>330000000</v>
      </c>
    </row>
    <row r="481" spans="1:16" hidden="1" x14ac:dyDescent="0.25">
      <c r="A481">
        <v>245</v>
      </c>
      <c r="B481">
        <v>2</v>
      </c>
      <c r="C481">
        <v>2</v>
      </c>
      <c r="D481">
        <v>2</v>
      </c>
      <c r="E481">
        <v>3</v>
      </c>
      <c r="F481" s="2" t="s">
        <v>2351</v>
      </c>
      <c r="G481" s="2" t="s">
        <v>2352</v>
      </c>
      <c r="H481" t="s">
        <v>64</v>
      </c>
      <c r="I481" t="s">
        <v>6</v>
      </c>
      <c r="J481" t="s">
        <v>5</v>
      </c>
      <c r="K481" t="e">
        <f>IF(OR(L481&lt;#REF!,L481&gt;#REF!), 1, 0)</f>
        <v>#REF!</v>
      </c>
      <c r="L481">
        <f t="shared" si="7"/>
        <v>0.64732838168152973</v>
      </c>
      <c r="M481">
        <v>1.47</v>
      </c>
      <c r="N481">
        <v>2</v>
      </c>
      <c r="O481" s="1">
        <v>83000000</v>
      </c>
      <c r="P481" s="1">
        <v>130000000</v>
      </c>
    </row>
    <row r="482" spans="1:16" hidden="1" x14ac:dyDescent="0.25">
      <c r="A482">
        <v>2472</v>
      </c>
      <c r="B482">
        <v>1</v>
      </c>
      <c r="C482">
        <v>1</v>
      </c>
      <c r="D482">
        <v>1</v>
      </c>
      <c r="E482">
        <v>1</v>
      </c>
      <c r="F482" s="2" t="s">
        <v>2585</v>
      </c>
      <c r="G482" s="2" t="s">
        <v>2586</v>
      </c>
      <c r="H482" t="s">
        <v>181</v>
      </c>
      <c r="I482" t="s">
        <v>6</v>
      </c>
      <c r="J482" t="s">
        <v>5</v>
      </c>
      <c r="K482" t="e">
        <f>IF(OR(L482&lt;#REF!,L482&gt;#REF!), 1, 0)</f>
        <v>#REF!</v>
      </c>
      <c r="L482">
        <f t="shared" si="7"/>
        <v>0.51457317282975823</v>
      </c>
      <c r="M482">
        <v>1.47</v>
      </c>
      <c r="N482">
        <v>1</v>
      </c>
      <c r="O482" s="1">
        <v>14000000</v>
      </c>
      <c r="P482" s="1">
        <v>20000000</v>
      </c>
    </row>
    <row r="483" spans="1:16" hidden="1" x14ac:dyDescent="0.25">
      <c r="A483">
        <v>1413</v>
      </c>
      <c r="B483">
        <v>2</v>
      </c>
      <c r="C483">
        <v>1</v>
      </c>
      <c r="D483">
        <v>1</v>
      </c>
      <c r="E483">
        <v>1</v>
      </c>
      <c r="F483" s="2" t="s">
        <v>2624</v>
      </c>
      <c r="G483" s="2" t="s">
        <v>2625</v>
      </c>
      <c r="H483" t="s">
        <v>201</v>
      </c>
      <c r="I483" t="s">
        <v>6</v>
      </c>
      <c r="J483" t="s">
        <v>5</v>
      </c>
      <c r="K483" t="e">
        <f>IF(OR(L483&lt;#REF!,L483&gt;#REF!), 1, 0)</f>
        <v>#REF!</v>
      </c>
      <c r="L483">
        <f t="shared" si="7"/>
        <v>0.61297687689075275</v>
      </c>
      <c r="M483">
        <v>1.47</v>
      </c>
      <c r="N483">
        <v>1</v>
      </c>
      <c r="O483" s="1">
        <v>17000000</v>
      </c>
      <c r="P483" s="1">
        <v>26000000</v>
      </c>
    </row>
    <row r="484" spans="1:16" hidden="1" x14ac:dyDescent="0.25">
      <c r="A484">
        <v>2242</v>
      </c>
      <c r="B484">
        <v>3</v>
      </c>
      <c r="C484">
        <v>3</v>
      </c>
      <c r="D484">
        <v>3</v>
      </c>
      <c r="E484">
        <v>3</v>
      </c>
      <c r="F484" s="2" t="s">
        <v>3251</v>
      </c>
      <c r="G484" s="2" t="s">
        <v>3252</v>
      </c>
      <c r="H484" t="s">
        <v>517</v>
      </c>
      <c r="I484" t="s">
        <v>6</v>
      </c>
      <c r="J484" t="s">
        <v>5</v>
      </c>
      <c r="K484" t="e">
        <f>IF(OR(L484&lt;#REF!,L484&gt;#REF!), 1, 0)</f>
        <v>#REF!</v>
      </c>
      <c r="L484">
        <f t="shared" si="7"/>
        <v>1.3048545815284209</v>
      </c>
      <c r="M484">
        <v>1.47</v>
      </c>
      <c r="N484">
        <v>1</v>
      </c>
      <c r="O484" s="1">
        <v>17000000</v>
      </c>
      <c r="P484" s="1">
        <v>42000000</v>
      </c>
    </row>
    <row r="485" spans="1:16" hidden="1" x14ac:dyDescent="0.25">
      <c r="A485">
        <v>1629</v>
      </c>
      <c r="B485">
        <v>5</v>
      </c>
      <c r="C485">
        <v>3</v>
      </c>
      <c r="D485">
        <v>3</v>
      </c>
      <c r="E485">
        <v>5</v>
      </c>
      <c r="F485" s="2" t="s">
        <v>3327</v>
      </c>
      <c r="G485" s="2" t="s">
        <v>3328</v>
      </c>
      <c r="H485" t="s">
        <v>555</v>
      </c>
      <c r="I485" t="s">
        <v>5</v>
      </c>
      <c r="J485" t="s">
        <v>5</v>
      </c>
      <c r="K485" t="e">
        <f>IF(OR(L485&lt;#REF!,L485&gt;#REF!), 1, 0)</f>
        <v>#REF!</v>
      </c>
      <c r="L485">
        <f t="shared" si="7"/>
        <v>-0.73696559416620622</v>
      </c>
      <c r="M485">
        <v>1.47</v>
      </c>
      <c r="N485">
        <v>1</v>
      </c>
      <c r="O485" s="1">
        <v>350000000</v>
      </c>
      <c r="P485" s="1">
        <v>210000000</v>
      </c>
    </row>
    <row r="486" spans="1:16" hidden="1" x14ac:dyDescent="0.25">
      <c r="A486">
        <v>2129</v>
      </c>
      <c r="B486">
        <v>9</v>
      </c>
      <c r="C486">
        <v>12</v>
      </c>
      <c r="D486">
        <v>12</v>
      </c>
      <c r="E486">
        <v>22</v>
      </c>
      <c r="F486" s="2" t="s">
        <v>5349</v>
      </c>
      <c r="G486" s="2" t="s">
        <v>5350</v>
      </c>
      <c r="H486" t="s">
        <v>1569</v>
      </c>
      <c r="I486" t="s">
        <v>5</v>
      </c>
      <c r="J486" t="s">
        <v>5</v>
      </c>
      <c r="K486" t="e">
        <f>IF(OR(L486&lt;#REF!,L486&gt;#REF!), 1, 0)</f>
        <v>#REF!</v>
      </c>
      <c r="L486">
        <f t="shared" si="7"/>
        <v>0.31034012061215049</v>
      </c>
      <c r="M486">
        <v>1.47</v>
      </c>
      <c r="N486">
        <v>11</v>
      </c>
      <c r="O486" s="1">
        <v>250000000</v>
      </c>
      <c r="P486" s="1">
        <v>310000000</v>
      </c>
    </row>
    <row r="487" spans="1:16" hidden="1" x14ac:dyDescent="0.25">
      <c r="A487">
        <v>2344</v>
      </c>
      <c r="B487">
        <v>1</v>
      </c>
      <c r="C487">
        <v>3</v>
      </c>
      <c r="D487">
        <v>3</v>
      </c>
      <c r="E487">
        <v>5</v>
      </c>
      <c r="F487" s="2" t="s">
        <v>6079</v>
      </c>
      <c r="G487" s="2" t="s">
        <v>6080</v>
      </c>
      <c r="H487" t="s">
        <v>1934</v>
      </c>
      <c r="I487" t="s">
        <v>5</v>
      </c>
      <c r="J487" t="s">
        <v>5</v>
      </c>
      <c r="K487" t="e">
        <f>IF(OR(L487&lt;#REF!,L487&gt;#REF!), 1, 0)</f>
        <v>#REF!</v>
      </c>
      <c r="L487">
        <f t="shared" si="7"/>
        <v>0.80735492205760406</v>
      </c>
      <c r="M487">
        <v>1.47</v>
      </c>
      <c r="N487">
        <v>3</v>
      </c>
      <c r="O487" s="1">
        <v>20000000</v>
      </c>
      <c r="P487" s="1">
        <v>35000000</v>
      </c>
    </row>
    <row r="488" spans="1:16" hidden="1" x14ac:dyDescent="0.25">
      <c r="A488">
        <v>211</v>
      </c>
      <c r="B488">
        <v>1</v>
      </c>
      <c r="C488">
        <v>2</v>
      </c>
      <c r="D488">
        <v>2</v>
      </c>
      <c r="E488">
        <v>3</v>
      </c>
      <c r="F488" s="2" t="s">
        <v>2589</v>
      </c>
      <c r="G488" s="2" t="s">
        <v>2590</v>
      </c>
      <c r="H488" t="s">
        <v>183</v>
      </c>
      <c r="I488" t="s">
        <v>5</v>
      </c>
      <c r="J488" t="s">
        <v>5</v>
      </c>
      <c r="K488" t="e">
        <f>IF(OR(L488&lt;#REF!,L488&gt;#REF!), 1, 0)</f>
        <v>#REF!</v>
      </c>
      <c r="L488">
        <f t="shared" si="7"/>
        <v>0.51457317282975823</v>
      </c>
      <c r="M488">
        <v>1.46</v>
      </c>
      <c r="N488">
        <v>2</v>
      </c>
      <c r="O488" s="1">
        <v>49000000</v>
      </c>
      <c r="P488" s="1">
        <v>70000000</v>
      </c>
    </row>
    <row r="489" spans="1:16" hidden="1" x14ac:dyDescent="0.25">
      <c r="A489">
        <v>1817</v>
      </c>
      <c r="B489">
        <v>37</v>
      </c>
      <c r="C489">
        <v>2</v>
      </c>
      <c r="D489">
        <v>3</v>
      </c>
      <c r="E489">
        <v>4</v>
      </c>
      <c r="F489" s="2" t="s">
        <v>3449</v>
      </c>
      <c r="G489" s="2" t="s">
        <v>3450</v>
      </c>
      <c r="H489" t="s">
        <v>616</v>
      </c>
      <c r="I489" t="s">
        <v>7</v>
      </c>
      <c r="J489" t="s">
        <v>7</v>
      </c>
      <c r="K489" t="e">
        <f>IF(OR(L489&lt;#REF!,L489&gt;#REF!), 1, 0)</f>
        <v>#REF!</v>
      </c>
      <c r="L489">
        <f t="shared" si="7"/>
        <v>0.51457317282975823</v>
      </c>
      <c r="M489">
        <v>1.46</v>
      </c>
      <c r="N489">
        <v>1</v>
      </c>
      <c r="O489" s="1">
        <v>21000000</v>
      </c>
      <c r="P489" s="1">
        <v>30000000</v>
      </c>
    </row>
    <row r="490" spans="1:16" hidden="1" x14ac:dyDescent="0.25">
      <c r="A490">
        <v>1861</v>
      </c>
      <c r="B490">
        <v>23</v>
      </c>
      <c r="C490">
        <v>1</v>
      </c>
      <c r="D490">
        <v>2</v>
      </c>
      <c r="E490">
        <v>3</v>
      </c>
      <c r="F490" s="2" t="s">
        <v>3453</v>
      </c>
      <c r="G490" s="2" t="s">
        <v>3454</v>
      </c>
      <c r="H490" t="s">
        <v>618</v>
      </c>
      <c r="I490" t="s">
        <v>7</v>
      </c>
      <c r="J490" t="s">
        <v>7</v>
      </c>
      <c r="K490" t="e">
        <f>IF(OR(L490&lt;#REF!,L490&gt;#REF!), 1, 0)</f>
        <v>#REF!</v>
      </c>
      <c r="L490">
        <f t="shared" si="7"/>
        <v>0.51457317282975823</v>
      </c>
      <c r="M490">
        <v>1.46</v>
      </c>
      <c r="N490">
        <v>1</v>
      </c>
      <c r="O490" s="1">
        <v>21000000</v>
      </c>
      <c r="P490" s="1">
        <v>30000000</v>
      </c>
    </row>
    <row r="491" spans="1:16" hidden="1" x14ac:dyDescent="0.25">
      <c r="A491">
        <v>1384</v>
      </c>
      <c r="B491">
        <v>10</v>
      </c>
      <c r="C491">
        <v>20</v>
      </c>
      <c r="D491">
        <v>24</v>
      </c>
      <c r="E491">
        <v>54</v>
      </c>
      <c r="F491" s="2" t="s">
        <v>4119</v>
      </c>
      <c r="G491" s="2" t="s">
        <v>4120</v>
      </c>
      <c r="H491" t="s">
        <v>953</v>
      </c>
      <c r="I491" t="s">
        <v>5</v>
      </c>
      <c r="J491" t="s">
        <v>5</v>
      </c>
      <c r="K491" t="e">
        <f>IF(OR(L491&lt;#REF!,L491&gt;#REF!), 1, 0)</f>
        <v>#REF!</v>
      </c>
      <c r="L491">
        <f t="shared" si="7"/>
        <v>0.4150374992788437</v>
      </c>
      <c r="M491">
        <v>1.46</v>
      </c>
      <c r="N491">
        <v>26</v>
      </c>
      <c r="O491" s="1">
        <v>480000000</v>
      </c>
      <c r="P491" s="1">
        <v>640000000</v>
      </c>
    </row>
    <row r="492" spans="1:16" hidden="1" x14ac:dyDescent="0.25">
      <c r="A492">
        <v>627</v>
      </c>
      <c r="B492">
        <v>1</v>
      </c>
      <c r="C492">
        <v>18</v>
      </c>
      <c r="D492">
        <v>18</v>
      </c>
      <c r="E492">
        <v>53</v>
      </c>
      <c r="F492" s="2" t="s">
        <v>4145</v>
      </c>
      <c r="G492" s="2" t="s">
        <v>4146</v>
      </c>
      <c r="H492" t="s">
        <v>966</v>
      </c>
      <c r="I492" t="s">
        <v>5</v>
      </c>
      <c r="J492" t="s">
        <v>5</v>
      </c>
      <c r="K492" t="e">
        <f>IF(OR(L492&lt;#REF!,L492&gt;#REF!), 1, 0)</f>
        <v>#REF!</v>
      </c>
      <c r="L492">
        <f t="shared" si="7"/>
        <v>0.46234321405720047</v>
      </c>
      <c r="M492">
        <v>1.46</v>
      </c>
      <c r="N492">
        <v>23</v>
      </c>
      <c r="O492" s="1">
        <v>450000000</v>
      </c>
      <c r="P492" s="1">
        <v>620000000</v>
      </c>
    </row>
    <row r="493" spans="1:16" hidden="1" x14ac:dyDescent="0.25">
      <c r="A493">
        <v>732</v>
      </c>
      <c r="B493">
        <v>1</v>
      </c>
      <c r="C493">
        <v>5</v>
      </c>
      <c r="D493">
        <v>6</v>
      </c>
      <c r="E493">
        <v>9</v>
      </c>
      <c r="F493" s="2" t="s">
        <v>4147</v>
      </c>
      <c r="G493" s="2" t="s">
        <v>4148</v>
      </c>
      <c r="H493" t="s">
        <v>967</v>
      </c>
      <c r="I493" t="s">
        <v>5</v>
      </c>
      <c r="J493" t="s">
        <v>5</v>
      </c>
      <c r="K493" t="e">
        <f>IF(OR(L493&lt;#REF!,L493&gt;#REF!), 1, 0)</f>
        <v>#REF!</v>
      </c>
      <c r="L493">
        <f t="shared" si="7"/>
        <v>-0.32192809488736229</v>
      </c>
      <c r="M493">
        <v>1.46</v>
      </c>
      <c r="N493">
        <v>1</v>
      </c>
      <c r="O493" s="1">
        <v>15000000</v>
      </c>
      <c r="P493" s="1">
        <v>12000000</v>
      </c>
    </row>
    <row r="494" spans="1:16" hidden="1" x14ac:dyDescent="0.25">
      <c r="A494">
        <v>2267</v>
      </c>
      <c r="B494">
        <v>1</v>
      </c>
      <c r="C494">
        <v>2</v>
      </c>
      <c r="D494">
        <v>2</v>
      </c>
      <c r="E494">
        <v>4</v>
      </c>
      <c r="F494" s="2" t="s">
        <v>4539</v>
      </c>
      <c r="G494" s="2" t="s">
        <v>4540</v>
      </c>
      <c r="H494" t="s">
        <v>1163</v>
      </c>
      <c r="I494" t="s">
        <v>5</v>
      </c>
      <c r="J494" t="s">
        <v>5</v>
      </c>
      <c r="K494" t="e">
        <f>IF(OR(L494&lt;#REF!,L494&gt;#REF!), 1, 0)</f>
        <v>#REF!</v>
      </c>
      <c r="L494">
        <f t="shared" si="7"/>
        <v>0.46948528330122019</v>
      </c>
      <c r="M494">
        <v>1.46</v>
      </c>
      <c r="N494">
        <v>1</v>
      </c>
      <c r="O494" s="1">
        <v>130000000</v>
      </c>
      <c r="P494" s="1">
        <v>180000000</v>
      </c>
    </row>
    <row r="495" spans="1:16" hidden="1" x14ac:dyDescent="0.25">
      <c r="A495">
        <v>325</v>
      </c>
      <c r="B495">
        <v>1</v>
      </c>
      <c r="C495">
        <v>6</v>
      </c>
      <c r="D495">
        <v>6</v>
      </c>
      <c r="E495">
        <v>12</v>
      </c>
      <c r="F495" s="2" t="s">
        <v>5257</v>
      </c>
      <c r="G495" s="2" t="s">
        <v>5258</v>
      </c>
      <c r="H495" t="s">
        <v>1523</v>
      </c>
      <c r="I495" t="s">
        <v>5</v>
      </c>
      <c r="J495" t="s">
        <v>5</v>
      </c>
      <c r="K495" t="e">
        <f>IF(OR(L495&lt;#REF!,L495&gt;#REF!), 1, 0)</f>
        <v>#REF!</v>
      </c>
      <c r="L495">
        <f t="shared" si="7"/>
        <v>0.58496250072115619</v>
      </c>
      <c r="M495">
        <v>1.46</v>
      </c>
      <c r="N495">
        <v>5</v>
      </c>
      <c r="O495" s="1">
        <v>140000000</v>
      </c>
      <c r="P495" s="1">
        <v>210000000</v>
      </c>
    </row>
    <row r="496" spans="1:16" hidden="1" x14ac:dyDescent="0.25">
      <c r="A496">
        <v>2132</v>
      </c>
      <c r="B496">
        <v>1</v>
      </c>
      <c r="C496">
        <v>5</v>
      </c>
      <c r="D496">
        <v>5</v>
      </c>
      <c r="E496">
        <v>7</v>
      </c>
      <c r="F496" s="2" t="s">
        <v>6533</v>
      </c>
      <c r="G496" s="2" t="s">
        <v>6534</v>
      </c>
      <c r="H496" t="s">
        <v>2162</v>
      </c>
      <c r="I496" t="s">
        <v>5</v>
      </c>
      <c r="J496" t="s">
        <v>5</v>
      </c>
      <c r="K496" t="e">
        <f>IF(OR(L496&lt;#REF!,L496&gt;#REF!), 1, 0)</f>
        <v>#REF!</v>
      </c>
      <c r="L496">
        <f t="shared" si="7"/>
        <v>0.73696559416620622</v>
      </c>
      <c r="M496">
        <v>1.46</v>
      </c>
      <c r="N496">
        <v>2</v>
      </c>
      <c r="O496" s="1">
        <v>8400000</v>
      </c>
      <c r="P496" s="1">
        <v>14000000</v>
      </c>
    </row>
    <row r="497" spans="1:16" hidden="1" x14ac:dyDescent="0.25">
      <c r="A497">
        <v>2205</v>
      </c>
      <c r="B497">
        <v>1</v>
      </c>
      <c r="C497">
        <v>3</v>
      </c>
      <c r="D497">
        <v>3</v>
      </c>
      <c r="E497">
        <v>4</v>
      </c>
      <c r="F497" s="2" t="s">
        <v>6671</v>
      </c>
      <c r="G497" s="2" t="s">
        <v>6672</v>
      </c>
      <c r="H497" t="s">
        <v>2232</v>
      </c>
      <c r="I497" t="s">
        <v>5</v>
      </c>
      <c r="J497" t="s">
        <v>5</v>
      </c>
      <c r="K497" t="e">
        <f>IF(OR(L497&lt;#REF!,L497&gt;#REF!), 1, 0)</f>
        <v>#REF!</v>
      </c>
      <c r="L497">
        <f t="shared" si="7"/>
        <v>9.9535673550914375E-2</v>
      </c>
      <c r="M497">
        <v>1.46</v>
      </c>
      <c r="N497">
        <v>1</v>
      </c>
      <c r="O497" s="1">
        <v>14000000</v>
      </c>
      <c r="P497" s="1">
        <v>15000000</v>
      </c>
    </row>
    <row r="498" spans="1:16" hidden="1" x14ac:dyDescent="0.25">
      <c r="A498">
        <v>1251</v>
      </c>
      <c r="B498">
        <v>4</v>
      </c>
      <c r="C498">
        <v>2</v>
      </c>
      <c r="D498">
        <v>2</v>
      </c>
      <c r="E498">
        <v>2</v>
      </c>
      <c r="F498" s="2" t="s">
        <v>2916</v>
      </c>
      <c r="G498" s="2" t="s">
        <v>2917</v>
      </c>
      <c r="H498" t="s">
        <v>348</v>
      </c>
      <c r="I498" t="s">
        <v>6</v>
      </c>
      <c r="J498" t="s">
        <v>5</v>
      </c>
      <c r="K498" t="e">
        <f>IF(OR(L498&lt;#REF!,L498&gt;#REF!), 1, 0)</f>
        <v>#REF!</v>
      </c>
      <c r="L498">
        <f t="shared" si="7"/>
        <v>0.53287398957270216</v>
      </c>
      <c r="M498">
        <v>1.45</v>
      </c>
      <c r="N498">
        <v>1</v>
      </c>
      <c r="O498" s="1">
        <v>47000000</v>
      </c>
      <c r="P498" s="1">
        <v>68000000</v>
      </c>
    </row>
    <row r="499" spans="1:16" hidden="1" x14ac:dyDescent="0.25">
      <c r="A499">
        <v>432</v>
      </c>
      <c r="B499">
        <v>3</v>
      </c>
      <c r="C499">
        <v>1</v>
      </c>
      <c r="D499">
        <v>6</v>
      </c>
      <c r="E499">
        <v>11</v>
      </c>
      <c r="F499" s="2" t="s">
        <v>3405</v>
      </c>
      <c r="G499" s="2" t="s">
        <v>3406</v>
      </c>
      <c r="H499" t="s">
        <v>594</v>
      </c>
      <c r="I499" t="s">
        <v>5</v>
      </c>
      <c r="J499" t="s">
        <v>5</v>
      </c>
      <c r="K499" t="e">
        <f>IF(OR(L499&lt;#REF!,L499&gt;#REF!), 1, 0)</f>
        <v>#REF!</v>
      </c>
      <c r="L499">
        <f t="shared" si="7"/>
        <v>0.45943161863729726</v>
      </c>
      <c r="M499">
        <v>1.45</v>
      </c>
      <c r="N499">
        <v>4</v>
      </c>
      <c r="O499" s="1">
        <v>160000000</v>
      </c>
      <c r="P499" s="1">
        <v>220000000</v>
      </c>
    </row>
    <row r="500" spans="1:16" hidden="1" x14ac:dyDescent="0.25">
      <c r="A500">
        <v>1863</v>
      </c>
      <c r="B500">
        <v>3</v>
      </c>
      <c r="C500">
        <v>1</v>
      </c>
      <c r="D500">
        <v>2</v>
      </c>
      <c r="E500">
        <v>3</v>
      </c>
      <c r="F500" s="2" t="s">
        <v>3531</v>
      </c>
      <c r="G500" s="2" t="s">
        <v>3532</v>
      </c>
      <c r="H500" t="s">
        <v>657</v>
      </c>
      <c r="I500" t="s">
        <v>6</v>
      </c>
      <c r="J500" t="s">
        <v>5</v>
      </c>
      <c r="K500" t="e">
        <f>IF(OR(L500&lt;#REF!,L500&gt;#REF!), 1, 0)</f>
        <v>#REF!</v>
      </c>
      <c r="L500">
        <f t="shared" si="7"/>
        <v>0.64636304538529954</v>
      </c>
      <c r="M500">
        <v>1.45</v>
      </c>
      <c r="N500">
        <v>1</v>
      </c>
      <c r="O500" s="1">
        <v>23000000</v>
      </c>
      <c r="P500" s="1">
        <v>36000000</v>
      </c>
    </row>
    <row r="501" spans="1:16" hidden="1" x14ac:dyDescent="0.25">
      <c r="A501">
        <v>431</v>
      </c>
      <c r="B501">
        <v>2</v>
      </c>
      <c r="C501">
        <v>6</v>
      </c>
      <c r="D501">
        <v>6</v>
      </c>
      <c r="E501">
        <v>11</v>
      </c>
      <c r="F501" s="2" t="s">
        <v>5893</v>
      </c>
      <c r="G501" s="2" t="s">
        <v>5894</v>
      </c>
      <c r="H501" t="s">
        <v>1841</v>
      </c>
      <c r="I501" t="s">
        <v>5</v>
      </c>
      <c r="J501" t="s">
        <v>5</v>
      </c>
      <c r="K501" t="e">
        <f>IF(OR(L501&lt;#REF!,L501&gt;#REF!), 1, 0)</f>
        <v>#REF!</v>
      </c>
      <c r="L501">
        <f t="shared" si="7"/>
        <v>0.54748779530249325</v>
      </c>
      <c r="M501">
        <v>1.45</v>
      </c>
      <c r="N501">
        <v>2</v>
      </c>
      <c r="O501" s="1">
        <v>39000000</v>
      </c>
      <c r="P501" s="1">
        <v>57000000</v>
      </c>
    </row>
    <row r="502" spans="1:16" hidden="1" x14ac:dyDescent="0.25">
      <c r="A502">
        <v>1820</v>
      </c>
      <c r="B502">
        <v>2</v>
      </c>
      <c r="C502">
        <v>2</v>
      </c>
      <c r="D502">
        <v>2</v>
      </c>
      <c r="E502">
        <v>3</v>
      </c>
      <c r="F502" s="2" t="s">
        <v>6111</v>
      </c>
      <c r="G502" s="2" t="s">
        <v>6112</v>
      </c>
      <c r="H502" t="s">
        <v>1950</v>
      </c>
      <c r="I502" t="s">
        <v>5</v>
      </c>
      <c r="J502" t="s">
        <v>5</v>
      </c>
      <c r="K502" t="e">
        <f>IF(OR(L502&lt;#REF!,L502&gt;#REF!), 1, 0)</f>
        <v>#REF!</v>
      </c>
      <c r="L502">
        <f t="shared" si="7"/>
        <v>0.47916783669855956</v>
      </c>
      <c r="M502">
        <v>1.45</v>
      </c>
      <c r="N502">
        <v>2</v>
      </c>
      <c r="O502" s="1">
        <v>66000000</v>
      </c>
      <c r="P502" s="1">
        <v>92000000</v>
      </c>
    </row>
    <row r="503" spans="1:16" hidden="1" x14ac:dyDescent="0.25">
      <c r="A503">
        <v>1414</v>
      </c>
      <c r="B503">
        <v>2</v>
      </c>
      <c r="C503">
        <v>2</v>
      </c>
      <c r="D503">
        <v>2</v>
      </c>
      <c r="E503">
        <v>3</v>
      </c>
      <c r="F503" s="2" t="s">
        <v>3215</v>
      </c>
      <c r="G503" s="2" t="s">
        <v>3216</v>
      </c>
      <c r="H503" t="s">
        <v>499</v>
      </c>
      <c r="I503" t="s">
        <v>5</v>
      </c>
      <c r="J503" t="s">
        <v>5</v>
      </c>
      <c r="K503" t="e">
        <f>IF(OR(L503&lt;#REF!,L503&gt;#REF!), 1, 0)</f>
        <v>#REF!</v>
      </c>
      <c r="L503">
        <f t="shared" si="7"/>
        <v>-0.42530583473267103</v>
      </c>
      <c r="M503">
        <v>1.44</v>
      </c>
      <c r="N503">
        <v>1</v>
      </c>
      <c r="O503" s="1">
        <v>94000000</v>
      </c>
      <c r="P503" s="1">
        <v>70000000</v>
      </c>
    </row>
    <row r="504" spans="1:16" hidden="1" x14ac:dyDescent="0.25">
      <c r="A504">
        <v>2511</v>
      </c>
      <c r="B504">
        <v>2</v>
      </c>
      <c r="C504">
        <v>2</v>
      </c>
      <c r="D504">
        <v>2</v>
      </c>
      <c r="E504">
        <v>3</v>
      </c>
      <c r="F504" s="2" t="s">
        <v>3567</v>
      </c>
      <c r="G504" s="2" t="s">
        <v>3568</v>
      </c>
      <c r="H504" t="s">
        <v>675</v>
      </c>
      <c r="I504" t="s">
        <v>5</v>
      </c>
      <c r="J504" t="s">
        <v>5</v>
      </c>
      <c r="K504" t="e">
        <f>IF(OR(L504&lt;#REF!,L504&gt;#REF!), 1, 0)</f>
        <v>#REF!</v>
      </c>
      <c r="L504">
        <f t="shared" si="7"/>
        <v>1.3219280948873624</v>
      </c>
      <c r="M504">
        <v>1.44</v>
      </c>
      <c r="N504">
        <v>1</v>
      </c>
      <c r="O504" s="1">
        <v>12000000</v>
      </c>
      <c r="P504" s="1">
        <v>30000000</v>
      </c>
    </row>
    <row r="505" spans="1:16" hidden="1" x14ac:dyDescent="0.25">
      <c r="A505">
        <v>234</v>
      </c>
      <c r="B505">
        <v>4</v>
      </c>
      <c r="C505">
        <v>17</v>
      </c>
      <c r="D505">
        <v>17</v>
      </c>
      <c r="E505">
        <v>59</v>
      </c>
      <c r="F505" s="2" t="s">
        <v>4979</v>
      </c>
      <c r="G505" s="2" t="s">
        <v>4980</v>
      </c>
      <c r="H505" t="s">
        <v>1384</v>
      </c>
      <c r="I505" t="s">
        <v>5</v>
      </c>
      <c r="J505" t="s">
        <v>5</v>
      </c>
      <c r="K505" t="e">
        <f>IF(OR(L505&lt;#REF!,L505&gt;#REF!), 1, 0)</f>
        <v>#REF!</v>
      </c>
      <c r="L505">
        <f t="shared" si="7"/>
        <v>0.39301119294884496</v>
      </c>
      <c r="M505">
        <v>1.44</v>
      </c>
      <c r="N505">
        <v>21</v>
      </c>
      <c r="O505" s="1">
        <v>990000000</v>
      </c>
      <c r="P505" s="1">
        <v>1300000000</v>
      </c>
    </row>
    <row r="506" spans="1:16" hidden="1" x14ac:dyDescent="0.25">
      <c r="A506">
        <v>630</v>
      </c>
      <c r="B506">
        <v>1</v>
      </c>
      <c r="C506">
        <v>2</v>
      </c>
      <c r="D506">
        <v>2</v>
      </c>
      <c r="E506">
        <v>3</v>
      </c>
      <c r="F506" s="2" t="s">
        <v>5073</v>
      </c>
      <c r="G506" s="2" t="s">
        <v>5074</v>
      </c>
      <c r="H506" t="s">
        <v>1431</v>
      </c>
      <c r="I506" t="s">
        <v>5</v>
      </c>
      <c r="J506" t="s">
        <v>5</v>
      </c>
      <c r="K506" t="e">
        <f>IF(OR(L506&lt;#REF!,L506&gt;#REF!), 1, 0)</f>
        <v>#REF!</v>
      </c>
      <c r="L506">
        <f t="shared" si="7"/>
        <v>0.5405683813627028</v>
      </c>
      <c r="M506">
        <v>1.44</v>
      </c>
      <c r="N506">
        <v>1</v>
      </c>
      <c r="O506" s="1">
        <v>33000000</v>
      </c>
      <c r="P506" s="1">
        <v>48000000</v>
      </c>
    </row>
    <row r="507" spans="1:16" hidden="1" x14ac:dyDescent="0.25">
      <c r="A507">
        <v>1617</v>
      </c>
      <c r="B507">
        <v>4</v>
      </c>
      <c r="C507">
        <v>5</v>
      </c>
      <c r="D507">
        <v>5</v>
      </c>
      <c r="E507">
        <v>9</v>
      </c>
      <c r="F507" s="2" t="s">
        <v>5197</v>
      </c>
      <c r="G507" s="2" t="s">
        <v>5198</v>
      </c>
      <c r="H507" t="s">
        <v>1493</v>
      </c>
      <c r="I507" t="s">
        <v>5</v>
      </c>
      <c r="J507" t="s">
        <v>5</v>
      </c>
      <c r="K507" t="e">
        <f>IF(OR(L507&lt;#REF!,L507&gt;#REF!), 1, 0)</f>
        <v>#REF!</v>
      </c>
      <c r="L507">
        <f t="shared" si="7"/>
        <v>-0.44745897697122144</v>
      </c>
      <c r="M507">
        <v>1.44</v>
      </c>
      <c r="N507">
        <v>4</v>
      </c>
      <c r="O507" s="1">
        <v>120000000</v>
      </c>
      <c r="P507" s="1">
        <v>88000000</v>
      </c>
    </row>
    <row r="508" spans="1:16" hidden="1" x14ac:dyDescent="0.25">
      <c r="A508">
        <v>1299</v>
      </c>
      <c r="B508">
        <v>5</v>
      </c>
      <c r="C508">
        <v>1</v>
      </c>
      <c r="D508">
        <v>1</v>
      </c>
      <c r="E508">
        <v>1</v>
      </c>
      <c r="F508" s="2" t="s">
        <v>5313</v>
      </c>
      <c r="G508" s="2" t="s">
        <v>5314</v>
      </c>
      <c r="H508" t="s">
        <v>1551</v>
      </c>
      <c r="I508" t="s">
        <v>6</v>
      </c>
      <c r="J508" t="s">
        <v>5</v>
      </c>
      <c r="K508" t="e">
        <f>IF(OR(L508&lt;#REF!,L508&gt;#REF!), 1, 0)</f>
        <v>#REF!</v>
      </c>
      <c r="L508">
        <f t="shared" si="7"/>
        <v>0.49185309632967472</v>
      </c>
      <c r="M508">
        <v>1.44</v>
      </c>
      <c r="N508">
        <v>1</v>
      </c>
      <c r="O508" s="1">
        <v>32000000</v>
      </c>
      <c r="P508" s="1">
        <v>45000000</v>
      </c>
    </row>
    <row r="509" spans="1:16" hidden="1" x14ac:dyDescent="0.25">
      <c r="A509">
        <v>756</v>
      </c>
      <c r="B509">
        <v>3</v>
      </c>
      <c r="C509">
        <v>10</v>
      </c>
      <c r="D509">
        <v>14</v>
      </c>
      <c r="E509">
        <v>41</v>
      </c>
      <c r="F509" s="2" t="s">
        <v>6703</v>
      </c>
      <c r="G509" s="2" t="s">
        <v>6704</v>
      </c>
      <c r="H509" t="s">
        <v>2248</v>
      </c>
      <c r="I509" t="s">
        <v>5</v>
      </c>
      <c r="J509" t="s">
        <v>5</v>
      </c>
      <c r="K509" t="e">
        <f>IF(OR(L509&lt;#REF!,L509&gt;#REF!), 1, 0)</f>
        <v>#REF!</v>
      </c>
      <c r="L509">
        <f t="shared" si="7"/>
        <v>0.12928301694496647</v>
      </c>
      <c r="M509">
        <v>1.44</v>
      </c>
      <c r="N509">
        <v>15</v>
      </c>
      <c r="O509" s="1">
        <v>3200000000</v>
      </c>
      <c r="P509" s="1">
        <v>3500000000</v>
      </c>
    </row>
    <row r="510" spans="1:16" hidden="1" x14ac:dyDescent="0.25">
      <c r="A510">
        <v>1275</v>
      </c>
      <c r="B510">
        <v>3</v>
      </c>
      <c r="C510">
        <v>11</v>
      </c>
      <c r="D510">
        <v>11</v>
      </c>
      <c r="E510">
        <v>14</v>
      </c>
      <c r="F510" s="2" t="s">
        <v>3186</v>
      </c>
      <c r="G510" s="2" t="s">
        <v>3187</v>
      </c>
      <c r="H510" t="s">
        <v>484</v>
      </c>
      <c r="I510" t="s">
        <v>5</v>
      </c>
      <c r="J510" t="s">
        <v>5</v>
      </c>
      <c r="K510" t="e">
        <f>IF(OR(L510&lt;#REF!,L510&gt;#REF!), 1, 0)</f>
        <v>#REF!</v>
      </c>
      <c r="L510">
        <f t="shared" si="7"/>
        <v>0.27563444261342734</v>
      </c>
      <c r="M510">
        <v>1.43</v>
      </c>
      <c r="N510">
        <v>7</v>
      </c>
      <c r="O510" s="1">
        <v>76000000</v>
      </c>
      <c r="P510" s="1">
        <v>92000000</v>
      </c>
    </row>
    <row r="511" spans="1:16" hidden="1" x14ac:dyDescent="0.25">
      <c r="A511">
        <v>273</v>
      </c>
      <c r="B511">
        <v>6</v>
      </c>
      <c r="C511">
        <v>4</v>
      </c>
      <c r="D511">
        <v>5</v>
      </c>
      <c r="E511">
        <v>7</v>
      </c>
      <c r="F511" s="2" t="s">
        <v>3869</v>
      </c>
      <c r="G511" s="2" t="s">
        <v>3870</v>
      </c>
      <c r="H511" t="s">
        <v>826</v>
      </c>
      <c r="I511" t="s">
        <v>5</v>
      </c>
      <c r="J511" t="s">
        <v>5</v>
      </c>
      <c r="K511" t="e">
        <f>IF(OR(L511&lt;#REF!,L511&gt;#REF!), 1, 0)</f>
        <v>#REF!</v>
      </c>
      <c r="L511">
        <f t="shared" si="7"/>
        <v>0.39231742277876031</v>
      </c>
      <c r="M511">
        <v>1.43</v>
      </c>
      <c r="N511">
        <v>3</v>
      </c>
      <c r="O511" s="1">
        <v>16000000</v>
      </c>
      <c r="P511" s="1">
        <v>21000000</v>
      </c>
    </row>
    <row r="512" spans="1:16" hidden="1" x14ac:dyDescent="0.25">
      <c r="A512">
        <v>2294</v>
      </c>
      <c r="B512">
        <v>1</v>
      </c>
      <c r="C512">
        <v>3</v>
      </c>
      <c r="D512">
        <v>3</v>
      </c>
      <c r="E512">
        <v>3</v>
      </c>
      <c r="F512" s="2" t="s">
        <v>4457</v>
      </c>
      <c r="G512" s="2" t="s">
        <v>4458</v>
      </c>
      <c r="H512" t="s">
        <v>1122</v>
      </c>
      <c r="I512" t="s">
        <v>5</v>
      </c>
      <c r="J512" t="s">
        <v>5</v>
      </c>
      <c r="K512" t="e">
        <f>IF(OR(L512&lt;#REF!,L512&gt;#REF!), 1, 0)</f>
        <v>#REF!</v>
      </c>
      <c r="L512">
        <f t="shared" si="7"/>
        <v>1.2577977574676467</v>
      </c>
      <c r="M512">
        <v>1.43</v>
      </c>
      <c r="N512">
        <v>1</v>
      </c>
      <c r="O512" s="1">
        <v>46000000</v>
      </c>
      <c r="P512" s="1">
        <v>110000000</v>
      </c>
    </row>
    <row r="513" spans="1:16" hidden="1" x14ac:dyDescent="0.25">
      <c r="A513">
        <v>1479</v>
      </c>
      <c r="B513">
        <v>1</v>
      </c>
      <c r="C513">
        <v>8</v>
      </c>
      <c r="D513">
        <v>8</v>
      </c>
      <c r="E513">
        <v>14</v>
      </c>
      <c r="F513" s="2" t="s">
        <v>4846</v>
      </c>
      <c r="G513" s="2" t="s">
        <v>4847</v>
      </c>
      <c r="H513" t="s">
        <v>1317</v>
      </c>
      <c r="I513" t="s">
        <v>5</v>
      </c>
      <c r="J513" t="s">
        <v>5</v>
      </c>
      <c r="K513" t="e">
        <f>IF(OR(L513&lt;#REF!,L513&gt;#REF!), 1, 0)</f>
        <v>#REF!</v>
      </c>
      <c r="L513">
        <f t="shared" si="7"/>
        <v>0.34792330342030681</v>
      </c>
      <c r="M513">
        <v>1.43</v>
      </c>
      <c r="N513">
        <v>5</v>
      </c>
      <c r="O513" s="1">
        <v>110000000</v>
      </c>
      <c r="P513" s="1">
        <v>140000000</v>
      </c>
    </row>
    <row r="514" spans="1:16" hidden="1" x14ac:dyDescent="0.25">
      <c r="A514">
        <v>1549</v>
      </c>
      <c r="B514">
        <v>2</v>
      </c>
      <c r="C514">
        <v>5</v>
      </c>
      <c r="D514">
        <v>7</v>
      </c>
      <c r="E514">
        <v>17</v>
      </c>
      <c r="F514" s="2" t="s">
        <v>5185</v>
      </c>
      <c r="G514" s="2" t="s">
        <v>5186</v>
      </c>
      <c r="H514" t="s">
        <v>1487</v>
      </c>
      <c r="I514" t="s">
        <v>5</v>
      </c>
      <c r="J514" t="s">
        <v>5</v>
      </c>
      <c r="K514" t="e">
        <f>IF(OR(L514&lt;#REF!,L514&gt;#REF!), 1, 0)</f>
        <v>#REF!</v>
      </c>
      <c r="L514">
        <f t="shared" si="7"/>
        <v>0.561878887608115</v>
      </c>
      <c r="M514">
        <v>1.43</v>
      </c>
      <c r="N514">
        <v>7</v>
      </c>
      <c r="O514" s="1">
        <v>2100000000</v>
      </c>
      <c r="P514" s="1">
        <v>3100000000</v>
      </c>
    </row>
    <row r="515" spans="1:16" hidden="1" x14ac:dyDescent="0.25">
      <c r="A515">
        <v>1104</v>
      </c>
      <c r="B515">
        <v>4</v>
      </c>
      <c r="C515">
        <v>5</v>
      </c>
      <c r="D515">
        <v>5</v>
      </c>
      <c r="E515">
        <v>6</v>
      </c>
      <c r="F515" s="2" t="s">
        <v>5255</v>
      </c>
      <c r="G515" s="2" t="s">
        <v>5256</v>
      </c>
      <c r="H515" t="s">
        <v>1522</v>
      </c>
      <c r="I515" t="s">
        <v>5</v>
      </c>
      <c r="J515" t="s">
        <v>5</v>
      </c>
      <c r="K515" t="e">
        <f>IF(OR(L515&lt;#REF!,L515&gt;#REF!), 1, 0)</f>
        <v>#REF!</v>
      </c>
      <c r="L515">
        <f t="shared" ref="L515:L578" si="8">IFERROR(LOG($P515/$O515,2),IF($P515=0,LOG(0.01,2),LOG(99,2)))</f>
        <v>0.46948528330122019</v>
      </c>
      <c r="M515">
        <v>1.43</v>
      </c>
      <c r="N515">
        <v>4</v>
      </c>
      <c r="O515" s="1">
        <v>130000000</v>
      </c>
      <c r="P515" s="1">
        <v>180000000</v>
      </c>
    </row>
    <row r="516" spans="1:16" hidden="1" x14ac:dyDescent="0.25">
      <c r="A516">
        <v>2148</v>
      </c>
      <c r="B516">
        <v>5</v>
      </c>
      <c r="C516">
        <v>4</v>
      </c>
      <c r="D516">
        <v>9</v>
      </c>
      <c r="E516">
        <v>17</v>
      </c>
      <c r="F516" s="2" t="s">
        <v>5437</v>
      </c>
      <c r="G516" s="2" t="s">
        <v>5438</v>
      </c>
      <c r="H516" t="s">
        <v>1613</v>
      </c>
      <c r="I516" t="s">
        <v>5</v>
      </c>
      <c r="J516" t="s">
        <v>5</v>
      </c>
      <c r="K516" t="e">
        <f>IF(OR(L516&lt;#REF!,L516&gt;#REF!), 1, 0)</f>
        <v>#REF!</v>
      </c>
      <c r="L516">
        <f t="shared" si="8"/>
        <v>0.25779775746764672</v>
      </c>
      <c r="M516">
        <v>1.43</v>
      </c>
      <c r="N516">
        <v>9</v>
      </c>
      <c r="O516" s="1">
        <v>460000000</v>
      </c>
      <c r="P516" s="1">
        <v>550000000</v>
      </c>
    </row>
    <row r="517" spans="1:16" hidden="1" x14ac:dyDescent="0.25">
      <c r="A517">
        <v>1804</v>
      </c>
      <c r="B517">
        <v>1</v>
      </c>
      <c r="C517">
        <v>1</v>
      </c>
      <c r="D517">
        <v>1</v>
      </c>
      <c r="E517">
        <v>1</v>
      </c>
      <c r="F517" s="2" t="s">
        <v>6481</v>
      </c>
      <c r="G517" s="2" t="s">
        <v>6482</v>
      </c>
      <c r="H517" t="s">
        <v>2136</v>
      </c>
      <c r="I517" t="s">
        <v>5</v>
      </c>
      <c r="J517" t="s">
        <v>6</v>
      </c>
      <c r="K517" t="e">
        <f>IF(OR(L517&lt;#REF!,L517&gt;#REF!), 1, 0)</f>
        <v>#REF!</v>
      </c>
      <c r="L517">
        <f t="shared" si="8"/>
        <v>0.48542682717024171</v>
      </c>
      <c r="M517">
        <v>1.43</v>
      </c>
      <c r="N517">
        <v>1</v>
      </c>
      <c r="O517" s="1">
        <v>15000000</v>
      </c>
      <c r="P517" s="1">
        <v>21000000</v>
      </c>
    </row>
    <row r="518" spans="1:16" hidden="1" x14ac:dyDescent="0.25">
      <c r="A518">
        <v>888</v>
      </c>
      <c r="B518">
        <v>5</v>
      </c>
      <c r="C518">
        <v>3</v>
      </c>
      <c r="D518">
        <v>3</v>
      </c>
      <c r="E518">
        <v>6</v>
      </c>
      <c r="F518" s="2" t="s">
        <v>2487</v>
      </c>
      <c r="G518" s="2" t="s">
        <v>2488</v>
      </c>
      <c r="H518" t="s">
        <v>132</v>
      </c>
      <c r="I518" t="s">
        <v>5</v>
      </c>
      <c r="J518" t="s">
        <v>5</v>
      </c>
      <c r="K518" t="e">
        <f>IF(OR(L518&lt;#REF!,L518&gt;#REF!), 1, 0)</f>
        <v>#REF!</v>
      </c>
      <c r="L518">
        <f t="shared" si="8"/>
        <v>0.17687776208407918</v>
      </c>
      <c r="M518">
        <v>1.42</v>
      </c>
      <c r="N518">
        <v>3</v>
      </c>
      <c r="O518" s="1">
        <v>23000000</v>
      </c>
      <c r="P518" s="1">
        <v>26000000</v>
      </c>
    </row>
    <row r="519" spans="1:16" hidden="1" x14ac:dyDescent="0.25">
      <c r="A519">
        <v>846</v>
      </c>
      <c r="B519">
        <v>2</v>
      </c>
      <c r="C519">
        <v>20</v>
      </c>
      <c r="D519">
        <v>20</v>
      </c>
      <c r="E519">
        <v>37</v>
      </c>
      <c r="F519" s="2" t="s">
        <v>3643</v>
      </c>
      <c r="G519" s="2" t="s">
        <v>3644</v>
      </c>
      <c r="H519" t="s">
        <v>713</v>
      </c>
      <c r="I519" t="s">
        <v>5</v>
      </c>
      <c r="J519" t="s">
        <v>5</v>
      </c>
      <c r="K519" t="e">
        <f>IF(OR(L519&lt;#REF!,L519&gt;#REF!), 1, 0)</f>
        <v>#REF!</v>
      </c>
      <c r="L519">
        <f t="shared" si="8"/>
        <v>0</v>
      </c>
      <c r="M519">
        <v>1.42</v>
      </c>
      <c r="N519">
        <v>21</v>
      </c>
      <c r="O519" s="1">
        <v>240000000</v>
      </c>
      <c r="P519" s="1">
        <v>240000000</v>
      </c>
    </row>
    <row r="520" spans="1:16" hidden="1" x14ac:dyDescent="0.25">
      <c r="A520">
        <v>1739</v>
      </c>
      <c r="B520">
        <v>2</v>
      </c>
      <c r="C520">
        <v>4</v>
      </c>
      <c r="D520">
        <v>4</v>
      </c>
      <c r="E520">
        <v>4</v>
      </c>
      <c r="F520" s="2" t="s">
        <v>5739</v>
      </c>
      <c r="G520" s="2" t="s">
        <v>5740</v>
      </c>
      <c r="H520" t="s">
        <v>1764</v>
      </c>
      <c r="I520" t="s">
        <v>6</v>
      </c>
      <c r="J520" t="s">
        <v>5</v>
      </c>
      <c r="K520" t="e">
        <f>IF(OR(L520&lt;#REF!,L520&gt;#REF!), 1, 0)</f>
        <v>#REF!</v>
      </c>
      <c r="L520">
        <f t="shared" si="8"/>
        <v>6.2735755347962746E-2</v>
      </c>
      <c r="M520">
        <v>1.42</v>
      </c>
      <c r="N520">
        <v>2</v>
      </c>
      <c r="O520" s="1">
        <v>45000000</v>
      </c>
      <c r="P520" s="1">
        <v>47000000</v>
      </c>
    </row>
    <row r="521" spans="1:16" hidden="1" x14ac:dyDescent="0.25">
      <c r="A521">
        <v>1893</v>
      </c>
      <c r="B521">
        <v>3</v>
      </c>
      <c r="C521">
        <v>4</v>
      </c>
      <c r="D521">
        <v>4</v>
      </c>
      <c r="E521">
        <v>6</v>
      </c>
      <c r="F521" s="2" t="s">
        <v>2592</v>
      </c>
      <c r="G521" s="2" t="s">
        <v>2593</v>
      </c>
      <c r="H521" t="s">
        <v>185</v>
      </c>
      <c r="I521" t="s">
        <v>5</v>
      </c>
      <c r="J521" t="s">
        <v>5</v>
      </c>
      <c r="K521" t="e">
        <f>IF(OR(L521&lt;#REF!,L521&gt;#REF!), 1, 0)</f>
        <v>#REF!</v>
      </c>
      <c r="L521">
        <f t="shared" si="8"/>
        <v>0</v>
      </c>
      <c r="M521">
        <v>1.41</v>
      </c>
      <c r="N521">
        <v>4</v>
      </c>
      <c r="O521" s="1">
        <v>430000000</v>
      </c>
      <c r="P521" s="1">
        <v>430000000</v>
      </c>
    </row>
    <row r="522" spans="1:16" hidden="1" x14ac:dyDescent="0.25">
      <c r="A522">
        <v>2233</v>
      </c>
      <c r="B522">
        <v>29</v>
      </c>
      <c r="C522">
        <v>17</v>
      </c>
      <c r="D522">
        <v>19</v>
      </c>
      <c r="E522">
        <v>28</v>
      </c>
      <c r="F522" s="2" t="s">
        <v>5423</v>
      </c>
      <c r="G522" s="2" t="s">
        <v>5424</v>
      </c>
      <c r="H522" t="s">
        <v>1606</v>
      </c>
      <c r="I522" t="s">
        <v>5</v>
      </c>
      <c r="J522" t="s">
        <v>5</v>
      </c>
      <c r="K522" t="e">
        <f>IF(OR(L522&lt;#REF!,L522&gt;#REF!), 1, 0)</f>
        <v>#REF!</v>
      </c>
      <c r="L522">
        <f t="shared" si="8"/>
        <v>-0.23446525363702297</v>
      </c>
      <c r="M522">
        <v>1.41</v>
      </c>
      <c r="N522">
        <v>12</v>
      </c>
      <c r="O522" s="1">
        <v>2000000000</v>
      </c>
      <c r="P522" s="1">
        <v>1700000000</v>
      </c>
    </row>
    <row r="523" spans="1:16" hidden="1" x14ac:dyDescent="0.25">
      <c r="A523">
        <v>215</v>
      </c>
      <c r="B523">
        <v>2</v>
      </c>
      <c r="C523">
        <v>2</v>
      </c>
      <c r="D523">
        <v>3</v>
      </c>
      <c r="E523">
        <v>4</v>
      </c>
      <c r="F523" s="2" t="s">
        <v>6595</v>
      </c>
      <c r="G523" s="2" t="s">
        <v>6596</v>
      </c>
      <c r="H523" t="s">
        <v>2193</v>
      </c>
      <c r="I523" t="s">
        <v>5</v>
      </c>
      <c r="J523" t="s">
        <v>5</v>
      </c>
      <c r="K523" t="e">
        <f>IF(OR(L523&lt;#REF!,L523&gt;#REF!), 1, 0)</f>
        <v>#REF!</v>
      </c>
      <c r="L523">
        <f t="shared" si="8"/>
        <v>0.44057259138598148</v>
      </c>
      <c r="M523">
        <v>1.41</v>
      </c>
      <c r="N523">
        <v>2</v>
      </c>
      <c r="O523" s="1">
        <v>140000000</v>
      </c>
      <c r="P523" s="1">
        <v>190000000</v>
      </c>
    </row>
    <row r="524" spans="1:16" hidden="1" x14ac:dyDescent="0.25">
      <c r="A524">
        <v>1761</v>
      </c>
      <c r="B524">
        <v>3</v>
      </c>
      <c r="C524">
        <v>3</v>
      </c>
      <c r="D524">
        <v>3</v>
      </c>
      <c r="E524">
        <v>4</v>
      </c>
      <c r="F524" s="2" t="s">
        <v>2894</v>
      </c>
      <c r="G524" s="2" t="s">
        <v>2895</v>
      </c>
      <c r="H524" t="s">
        <v>337</v>
      </c>
      <c r="I524" t="s">
        <v>5</v>
      </c>
      <c r="J524" t="s">
        <v>5</v>
      </c>
      <c r="K524" t="e">
        <f>IF(OR(L524&lt;#REF!,L524&gt;#REF!), 1, 0)</f>
        <v>#REF!</v>
      </c>
      <c r="L524">
        <f t="shared" si="8"/>
        <v>0.33441903907055931</v>
      </c>
      <c r="M524">
        <v>1.4</v>
      </c>
      <c r="N524">
        <v>2</v>
      </c>
      <c r="O524" s="1">
        <v>23000000</v>
      </c>
      <c r="P524" s="1">
        <v>29000000</v>
      </c>
    </row>
    <row r="525" spans="1:16" hidden="1" x14ac:dyDescent="0.25">
      <c r="A525">
        <v>1700</v>
      </c>
      <c r="B525">
        <v>3</v>
      </c>
      <c r="C525">
        <v>6</v>
      </c>
      <c r="D525">
        <v>6</v>
      </c>
      <c r="E525">
        <v>12</v>
      </c>
      <c r="F525" s="2" t="s">
        <v>3237</v>
      </c>
      <c r="G525" s="2" t="s">
        <v>3238</v>
      </c>
      <c r="H525" t="s">
        <v>510</v>
      </c>
      <c r="I525" t="s">
        <v>5</v>
      </c>
      <c r="J525" t="s">
        <v>5</v>
      </c>
      <c r="K525" t="e">
        <f>IF(OR(L525&lt;#REF!,L525&gt;#REF!), 1, 0)</f>
        <v>#REF!</v>
      </c>
      <c r="L525">
        <f t="shared" si="8"/>
        <v>0.11547721741993588</v>
      </c>
      <c r="M525">
        <v>1.4</v>
      </c>
      <c r="N525">
        <v>3</v>
      </c>
      <c r="O525" s="1">
        <v>120000000</v>
      </c>
      <c r="P525" s="1">
        <v>130000000</v>
      </c>
    </row>
    <row r="526" spans="1:16" hidden="1" x14ac:dyDescent="0.25">
      <c r="A526">
        <v>2214</v>
      </c>
      <c r="B526">
        <v>3</v>
      </c>
      <c r="C526">
        <v>1</v>
      </c>
      <c r="D526">
        <v>7</v>
      </c>
      <c r="E526">
        <v>8</v>
      </c>
      <c r="F526" s="2" t="s">
        <v>4139</v>
      </c>
      <c r="G526" s="2" t="s">
        <v>4140</v>
      </c>
      <c r="H526" t="s">
        <v>963</v>
      </c>
      <c r="I526" t="s">
        <v>7</v>
      </c>
      <c r="J526" t="s">
        <v>7</v>
      </c>
      <c r="K526" t="e">
        <f>IF(OR(L526&lt;#REF!,L526&gt;#REF!), 1, 0)</f>
        <v>#REF!</v>
      </c>
      <c r="L526">
        <f t="shared" si="8"/>
        <v>0.27376081242685224</v>
      </c>
      <c r="M526">
        <v>1.4</v>
      </c>
      <c r="N526">
        <v>4</v>
      </c>
      <c r="O526" s="1">
        <v>67000000</v>
      </c>
      <c r="P526" s="1">
        <v>81000000</v>
      </c>
    </row>
    <row r="527" spans="1:16" hidden="1" x14ac:dyDescent="0.25">
      <c r="A527">
        <v>1497</v>
      </c>
      <c r="B527">
        <v>20</v>
      </c>
      <c r="C527">
        <v>2</v>
      </c>
      <c r="D527">
        <v>2</v>
      </c>
      <c r="E527">
        <v>4</v>
      </c>
      <c r="F527" s="2" t="s">
        <v>5833</v>
      </c>
      <c r="G527" s="2" t="s">
        <v>5834</v>
      </c>
      <c r="H527" t="s">
        <v>1811</v>
      </c>
      <c r="I527" t="s">
        <v>5</v>
      </c>
      <c r="J527" t="s">
        <v>5</v>
      </c>
      <c r="K527" t="e">
        <f>IF(OR(L527&lt;#REF!,L527&gt;#REF!), 1, 0)</f>
        <v>#REF!</v>
      </c>
      <c r="L527">
        <f t="shared" si="8"/>
        <v>0.55942740861401863</v>
      </c>
      <c r="M527">
        <v>1.4</v>
      </c>
      <c r="N527">
        <v>2</v>
      </c>
      <c r="O527" s="1">
        <v>19000000</v>
      </c>
      <c r="P527" s="1">
        <v>28000000</v>
      </c>
    </row>
    <row r="528" spans="1:16" hidden="1" x14ac:dyDescent="0.25">
      <c r="A528">
        <v>1495</v>
      </c>
      <c r="B528">
        <v>11</v>
      </c>
      <c r="C528">
        <v>1</v>
      </c>
      <c r="D528">
        <v>1</v>
      </c>
      <c r="E528">
        <v>1</v>
      </c>
      <c r="F528" s="2" t="s">
        <v>6125</v>
      </c>
      <c r="G528" s="2" t="s">
        <v>6126</v>
      </c>
      <c r="H528" t="s">
        <v>1957</v>
      </c>
      <c r="I528" t="s">
        <v>6</v>
      </c>
      <c r="J528" t="s">
        <v>5</v>
      </c>
      <c r="K528" t="e">
        <f>IF(OR(L528&lt;#REF!,L528&gt;#REF!), 1, 0)</f>
        <v>#REF!</v>
      </c>
      <c r="L528">
        <f t="shared" si="8"/>
        <v>0.50250034052918335</v>
      </c>
      <c r="M528">
        <v>1.4</v>
      </c>
      <c r="N528">
        <v>1</v>
      </c>
      <c r="O528" s="1">
        <v>12000000</v>
      </c>
      <c r="P528" s="1">
        <v>17000000</v>
      </c>
    </row>
    <row r="529" spans="1:16" hidden="1" x14ac:dyDescent="0.25">
      <c r="A529">
        <v>1887</v>
      </c>
      <c r="B529">
        <v>2</v>
      </c>
      <c r="C529">
        <v>12</v>
      </c>
      <c r="D529">
        <v>12</v>
      </c>
      <c r="E529">
        <v>22</v>
      </c>
      <c r="F529" s="2" t="s">
        <v>6553</v>
      </c>
      <c r="G529" s="2" t="s">
        <v>6554</v>
      </c>
      <c r="H529" t="s">
        <v>2172</v>
      </c>
      <c r="I529" t="s">
        <v>5</v>
      </c>
      <c r="J529" t="s">
        <v>5</v>
      </c>
      <c r="K529" t="e">
        <f>IF(OR(L529&lt;#REF!,L529&gt;#REF!), 1, 0)</f>
        <v>#REF!</v>
      </c>
      <c r="L529">
        <f t="shared" si="8"/>
        <v>0.17508670655809139</v>
      </c>
      <c r="M529">
        <v>1.4</v>
      </c>
      <c r="N529">
        <v>10</v>
      </c>
      <c r="O529" s="1">
        <v>310000000</v>
      </c>
      <c r="P529" s="1">
        <v>350000000</v>
      </c>
    </row>
    <row r="530" spans="1:16" hidden="1" x14ac:dyDescent="0.25">
      <c r="A530">
        <v>274</v>
      </c>
      <c r="B530">
        <v>3</v>
      </c>
      <c r="C530">
        <v>29</v>
      </c>
      <c r="D530">
        <v>29</v>
      </c>
      <c r="E530">
        <v>74</v>
      </c>
      <c r="F530" s="2" t="s">
        <v>2788</v>
      </c>
      <c r="G530" s="2" t="s">
        <v>2789</v>
      </c>
      <c r="H530" t="s">
        <v>284</v>
      </c>
      <c r="I530" t="s">
        <v>5</v>
      </c>
      <c r="J530" t="s">
        <v>5</v>
      </c>
      <c r="K530" t="e">
        <f>IF(OR(L530&lt;#REF!,L530&gt;#REF!), 1, 0)</f>
        <v>#REF!</v>
      </c>
      <c r="L530">
        <f t="shared" si="8"/>
        <v>0.49880585697144175</v>
      </c>
      <c r="M530">
        <v>1.39</v>
      </c>
      <c r="N530">
        <v>32</v>
      </c>
      <c r="O530" s="1">
        <v>920000000</v>
      </c>
      <c r="P530" s="1">
        <v>1300000000</v>
      </c>
    </row>
    <row r="531" spans="1:16" hidden="1" x14ac:dyDescent="0.25">
      <c r="A531">
        <v>187</v>
      </c>
      <c r="B531">
        <v>4</v>
      </c>
      <c r="C531">
        <v>29</v>
      </c>
      <c r="D531">
        <v>29</v>
      </c>
      <c r="E531">
        <v>98</v>
      </c>
      <c r="F531" s="2" t="s">
        <v>2794</v>
      </c>
      <c r="G531" s="2" t="s">
        <v>2795</v>
      </c>
      <c r="H531" t="s">
        <v>287</v>
      </c>
      <c r="I531" t="s">
        <v>5</v>
      </c>
      <c r="J531" t="s">
        <v>5</v>
      </c>
      <c r="K531" t="e">
        <f>IF(OR(L531&lt;#REF!,L531&gt;#REF!), 1, 0)</f>
        <v>#REF!</v>
      </c>
      <c r="L531">
        <f t="shared" si="8"/>
        <v>0.33841621767593133</v>
      </c>
      <c r="M531">
        <v>1.39</v>
      </c>
      <c r="N531">
        <v>37</v>
      </c>
      <c r="O531" s="1">
        <v>870000000</v>
      </c>
      <c r="P531" s="1">
        <v>1100000000</v>
      </c>
    </row>
    <row r="532" spans="1:16" hidden="1" x14ac:dyDescent="0.25">
      <c r="A532">
        <v>2283</v>
      </c>
      <c r="B532">
        <v>7</v>
      </c>
      <c r="C532">
        <v>3</v>
      </c>
      <c r="D532">
        <v>3</v>
      </c>
      <c r="E532">
        <v>8</v>
      </c>
      <c r="F532" s="2" t="s">
        <v>3132</v>
      </c>
      <c r="G532" s="2" t="s">
        <v>3133</v>
      </c>
      <c r="H532" t="s">
        <v>457</v>
      </c>
      <c r="I532" t="s">
        <v>5</v>
      </c>
      <c r="J532" t="s">
        <v>5</v>
      </c>
      <c r="K532" t="e">
        <f>IF(OR(L532&lt;#REF!,L532&gt;#REF!), 1, 0)</f>
        <v>#REF!</v>
      </c>
      <c r="L532">
        <f t="shared" si="8"/>
        <v>0.66296501272242936</v>
      </c>
      <c r="M532">
        <v>1.39</v>
      </c>
      <c r="N532">
        <v>3</v>
      </c>
      <c r="O532" s="1">
        <v>240000000</v>
      </c>
      <c r="P532" s="1">
        <v>380000000</v>
      </c>
    </row>
    <row r="533" spans="1:16" hidden="1" x14ac:dyDescent="0.25">
      <c r="A533">
        <v>220</v>
      </c>
      <c r="B533">
        <v>2</v>
      </c>
      <c r="C533">
        <v>34</v>
      </c>
      <c r="D533">
        <v>34</v>
      </c>
      <c r="E533">
        <v>47</v>
      </c>
      <c r="F533" s="2" t="s">
        <v>3459</v>
      </c>
      <c r="G533" s="2" t="s">
        <v>3460</v>
      </c>
      <c r="H533" t="s">
        <v>621</v>
      </c>
      <c r="I533" t="s">
        <v>5</v>
      </c>
      <c r="J533" t="s">
        <v>5</v>
      </c>
      <c r="K533" t="e">
        <f>IF(OR(L533&lt;#REF!,L533&gt;#REF!), 1, 0)</f>
        <v>#REF!</v>
      </c>
      <c r="L533">
        <f t="shared" si="8"/>
        <v>0.67807190511263782</v>
      </c>
      <c r="M533">
        <v>1.39</v>
      </c>
      <c r="N533">
        <v>21</v>
      </c>
      <c r="O533" s="1">
        <v>100000000</v>
      </c>
      <c r="P533" s="1">
        <v>160000000</v>
      </c>
    </row>
    <row r="534" spans="1:16" hidden="1" x14ac:dyDescent="0.25">
      <c r="A534">
        <v>2325</v>
      </c>
      <c r="B534">
        <v>3</v>
      </c>
      <c r="C534">
        <v>4</v>
      </c>
      <c r="D534">
        <v>4</v>
      </c>
      <c r="E534">
        <v>7</v>
      </c>
      <c r="F534" s="2" t="s">
        <v>3555</v>
      </c>
      <c r="G534" s="2" t="s">
        <v>3556</v>
      </c>
      <c r="H534" t="s">
        <v>669</v>
      </c>
      <c r="I534" t="s">
        <v>5</v>
      </c>
      <c r="J534" t="s">
        <v>5</v>
      </c>
      <c r="K534" t="e">
        <f>IF(OR(L534&lt;#REF!,L534&gt;#REF!), 1, 0)</f>
        <v>#REF!</v>
      </c>
      <c r="L534">
        <f t="shared" si="8"/>
        <v>0.66296501272242936</v>
      </c>
      <c r="M534">
        <v>1.39</v>
      </c>
      <c r="N534">
        <v>3</v>
      </c>
      <c r="O534" s="1">
        <v>120000000</v>
      </c>
      <c r="P534" s="1">
        <v>190000000</v>
      </c>
    </row>
    <row r="535" spans="1:16" hidden="1" x14ac:dyDescent="0.25">
      <c r="A535">
        <v>1825</v>
      </c>
      <c r="B535">
        <v>1</v>
      </c>
      <c r="C535">
        <v>5</v>
      </c>
      <c r="D535">
        <v>5</v>
      </c>
      <c r="E535">
        <v>6</v>
      </c>
      <c r="F535" s="2" t="s">
        <v>3829</v>
      </c>
      <c r="G535" s="2" t="s">
        <v>3830</v>
      </c>
      <c r="H535" t="s">
        <v>806</v>
      </c>
      <c r="I535" t="s">
        <v>5</v>
      </c>
      <c r="J535" t="s">
        <v>5</v>
      </c>
      <c r="K535" t="e">
        <f>IF(OR(L535&lt;#REF!,L535&gt;#REF!), 1, 0)</f>
        <v>#REF!</v>
      </c>
      <c r="L535">
        <f t="shared" si="8"/>
        <v>0.88135550350138092</v>
      </c>
      <c r="M535">
        <v>1.39</v>
      </c>
      <c r="N535">
        <v>4</v>
      </c>
      <c r="O535" s="1">
        <v>19000000</v>
      </c>
      <c r="P535" s="1">
        <v>35000000</v>
      </c>
    </row>
    <row r="536" spans="1:16" hidden="1" x14ac:dyDescent="0.25">
      <c r="A536">
        <v>1848</v>
      </c>
      <c r="B536">
        <v>1</v>
      </c>
      <c r="C536">
        <v>3</v>
      </c>
      <c r="D536">
        <v>3</v>
      </c>
      <c r="E536">
        <v>6</v>
      </c>
      <c r="F536" s="2" t="s">
        <v>5127</v>
      </c>
      <c r="G536" s="2" t="s">
        <v>5128</v>
      </c>
      <c r="H536" t="s">
        <v>1458</v>
      </c>
      <c r="I536" t="s">
        <v>5</v>
      </c>
      <c r="J536" t="s">
        <v>5</v>
      </c>
      <c r="K536" t="e">
        <f>IF(OR(L536&lt;#REF!,L536&gt;#REF!), 1, 0)</f>
        <v>#REF!</v>
      </c>
      <c r="L536">
        <f t="shared" si="8"/>
        <v>0</v>
      </c>
      <c r="M536">
        <v>1.39</v>
      </c>
      <c r="N536">
        <v>2</v>
      </c>
      <c r="O536" s="1">
        <v>110000000</v>
      </c>
      <c r="P536" s="1">
        <v>110000000</v>
      </c>
    </row>
    <row r="537" spans="1:16" hidden="1" x14ac:dyDescent="0.25">
      <c r="A537">
        <v>1142</v>
      </c>
      <c r="B537">
        <v>1</v>
      </c>
      <c r="C537">
        <v>2</v>
      </c>
      <c r="D537">
        <v>2</v>
      </c>
      <c r="E537">
        <v>6</v>
      </c>
      <c r="F537" s="2" t="s">
        <v>5147</v>
      </c>
      <c r="G537" s="2" t="s">
        <v>5148</v>
      </c>
      <c r="H537" t="s">
        <v>1468</v>
      </c>
      <c r="I537" t="s">
        <v>5</v>
      </c>
      <c r="J537" t="s">
        <v>5</v>
      </c>
      <c r="K537" t="e">
        <f>IF(OR(L537&lt;#REF!,L537&gt;#REF!), 1, 0)</f>
        <v>#REF!</v>
      </c>
      <c r="L537">
        <f t="shared" si="8"/>
        <v>0.48874718546185314</v>
      </c>
      <c r="M537">
        <v>1.39</v>
      </c>
      <c r="N537">
        <v>2</v>
      </c>
      <c r="O537" s="1">
        <v>62000000</v>
      </c>
      <c r="P537" s="1">
        <v>87000000</v>
      </c>
    </row>
    <row r="538" spans="1:16" hidden="1" x14ac:dyDescent="0.25">
      <c r="A538">
        <v>1211</v>
      </c>
      <c r="B538">
        <v>2</v>
      </c>
      <c r="C538">
        <v>7</v>
      </c>
      <c r="D538">
        <v>7</v>
      </c>
      <c r="E538">
        <v>10</v>
      </c>
      <c r="F538" s="2" t="s">
        <v>5243</v>
      </c>
      <c r="G538" s="2" t="s">
        <v>5244</v>
      </c>
      <c r="H538" t="s">
        <v>1516</v>
      </c>
      <c r="I538" t="s">
        <v>5</v>
      </c>
      <c r="J538" t="s">
        <v>5</v>
      </c>
      <c r="K538" t="e">
        <f>IF(OR(L538&lt;#REF!,L538&gt;#REF!), 1, 0)</f>
        <v>#REF!</v>
      </c>
      <c r="L538">
        <f t="shared" si="8"/>
        <v>0.36257007938470842</v>
      </c>
      <c r="M538">
        <v>1.39</v>
      </c>
      <c r="N538">
        <v>6</v>
      </c>
      <c r="O538" s="1">
        <v>210000000</v>
      </c>
      <c r="P538" s="1">
        <v>270000000</v>
      </c>
    </row>
    <row r="539" spans="1:16" hidden="1" x14ac:dyDescent="0.25">
      <c r="A539">
        <v>705</v>
      </c>
      <c r="B539">
        <v>3</v>
      </c>
      <c r="C539">
        <v>4</v>
      </c>
      <c r="D539">
        <v>7</v>
      </c>
      <c r="E539">
        <v>33</v>
      </c>
      <c r="F539" s="2" t="s">
        <v>2481</v>
      </c>
      <c r="G539" s="2" t="s">
        <v>2482</v>
      </c>
      <c r="H539" t="s">
        <v>129</v>
      </c>
      <c r="I539" t="s">
        <v>5</v>
      </c>
      <c r="J539" t="s">
        <v>5</v>
      </c>
      <c r="K539" t="e">
        <f>IF(OR(L539&lt;#REF!,L539&gt;#REF!), 1, 0)</f>
        <v>#REF!</v>
      </c>
      <c r="L539">
        <f t="shared" si="8"/>
        <v>0.22826898767311735</v>
      </c>
      <c r="M539">
        <v>1.38</v>
      </c>
      <c r="N539">
        <v>11</v>
      </c>
      <c r="O539" s="1">
        <v>700000000</v>
      </c>
      <c r="P539" s="1">
        <v>820000000</v>
      </c>
    </row>
    <row r="540" spans="1:16" hidden="1" x14ac:dyDescent="0.25">
      <c r="A540">
        <v>1008</v>
      </c>
      <c r="B540">
        <v>1</v>
      </c>
      <c r="C540">
        <v>2</v>
      </c>
      <c r="D540">
        <v>2</v>
      </c>
      <c r="E540">
        <v>2</v>
      </c>
      <c r="F540" s="2" t="s">
        <v>2704</v>
      </c>
      <c r="G540" s="2" t="s">
        <v>2705</v>
      </c>
      <c r="H540" t="s">
        <v>241</v>
      </c>
      <c r="I540" t="s">
        <v>5</v>
      </c>
      <c r="J540" t="s">
        <v>5</v>
      </c>
      <c r="K540" t="e">
        <f>IF(OR(L540&lt;#REF!,L540&gt;#REF!), 1, 0)</f>
        <v>#REF!</v>
      </c>
      <c r="L540">
        <f t="shared" si="8"/>
        <v>0.24392558288608912</v>
      </c>
      <c r="M540">
        <v>1.38</v>
      </c>
      <c r="N540">
        <v>2</v>
      </c>
      <c r="O540" s="1">
        <v>38000000</v>
      </c>
      <c r="P540" s="1">
        <v>45000000</v>
      </c>
    </row>
    <row r="541" spans="1:16" hidden="1" x14ac:dyDescent="0.25">
      <c r="A541">
        <v>544</v>
      </c>
      <c r="B541">
        <v>3</v>
      </c>
      <c r="C541">
        <v>4</v>
      </c>
      <c r="D541">
        <v>4</v>
      </c>
      <c r="E541">
        <v>5</v>
      </c>
      <c r="F541" s="2" t="s">
        <v>3227</v>
      </c>
      <c r="G541" s="2" t="s">
        <v>3228</v>
      </c>
      <c r="H541" t="s">
        <v>505</v>
      </c>
      <c r="I541" t="s">
        <v>5</v>
      </c>
      <c r="J541" t="s">
        <v>5</v>
      </c>
      <c r="K541" t="e">
        <f>IF(OR(L541&lt;#REF!,L541&gt;#REF!), 1, 0)</f>
        <v>#REF!</v>
      </c>
      <c r="L541">
        <f t="shared" si="8"/>
        <v>0.61297687689075275</v>
      </c>
      <c r="M541">
        <v>1.38</v>
      </c>
      <c r="N541">
        <v>3</v>
      </c>
      <c r="O541" s="1">
        <v>17000000</v>
      </c>
      <c r="P541" s="1">
        <v>26000000</v>
      </c>
    </row>
    <row r="542" spans="1:16" hidden="1" x14ac:dyDescent="0.25">
      <c r="A542">
        <v>1731</v>
      </c>
      <c r="B542">
        <v>3</v>
      </c>
      <c r="C542">
        <v>8</v>
      </c>
      <c r="D542">
        <v>11</v>
      </c>
      <c r="E542">
        <v>27</v>
      </c>
      <c r="F542" s="2" t="s">
        <v>3891</v>
      </c>
      <c r="G542" s="2" t="s">
        <v>3892</v>
      </c>
      <c r="H542" t="s">
        <v>837</v>
      </c>
      <c r="I542" t="s">
        <v>5</v>
      </c>
      <c r="J542" t="s">
        <v>5</v>
      </c>
      <c r="K542" t="e">
        <f>IF(OR(L542&lt;#REF!,L542&gt;#REF!), 1, 0)</f>
        <v>#REF!</v>
      </c>
      <c r="L542">
        <f t="shared" si="8"/>
        <v>0.54748779530249325</v>
      </c>
      <c r="M542">
        <v>1.38</v>
      </c>
      <c r="N542">
        <v>12</v>
      </c>
      <c r="O542" s="1">
        <v>1300000000</v>
      </c>
      <c r="P542" s="1">
        <v>1900000000</v>
      </c>
    </row>
    <row r="543" spans="1:16" hidden="1" x14ac:dyDescent="0.25">
      <c r="A543">
        <v>2075</v>
      </c>
      <c r="B543">
        <v>2</v>
      </c>
      <c r="C543">
        <v>2</v>
      </c>
      <c r="D543">
        <v>5</v>
      </c>
      <c r="E543">
        <v>7</v>
      </c>
      <c r="F543" s="2" t="s">
        <v>4143</v>
      </c>
      <c r="G543" s="2" t="s">
        <v>4144</v>
      </c>
      <c r="H543" t="s">
        <v>965</v>
      </c>
      <c r="I543" t="s">
        <v>7</v>
      </c>
      <c r="J543" t="s">
        <v>5</v>
      </c>
      <c r="K543" t="e">
        <f>IF(OR(L543&lt;#REF!,L543&gt;#REF!), 1, 0)</f>
        <v>#REF!</v>
      </c>
      <c r="L543">
        <f t="shared" si="8"/>
        <v>-0.25831199559139062</v>
      </c>
      <c r="M543">
        <v>1.38</v>
      </c>
      <c r="N543">
        <v>2</v>
      </c>
      <c r="O543" s="1">
        <v>61000000</v>
      </c>
      <c r="P543" s="1">
        <v>51000000</v>
      </c>
    </row>
    <row r="544" spans="1:16" hidden="1" x14ac:dyDescent="0.25">
      <c r="A544">
        <v>998</v>
      </c>
      <c r="B544">
        <v>1</v>
      </c>
      <c r="C544">
        <v>7</v>
      </c>
      <c r="D544">
        <v>7</v>
      </c>
      <c r="E544">
        <v>13</v>
      </c>
      <c r="F544" s="2" t="s">
        <v>4315</v>
      </c>
      <c r="G544" s="2" t="s">
        <v>4316</v>
      </c>
      <c r="H544" t="s">
        <v>1051</v>
      </c>
      <c r="I544" t="s">
        <v>5</v>
      </c>
      <c r="J544" t="s">
        <v>5</v>
      </c>
      <c r="K544" t="e">
        <f>IF(OR(L544&lt;#REF!,L544&gt;#REF!), 1, 0)</f>
        <v>#REF!</v>
      </c>
      <c r="L544">
        <f t="shared" si="8"/>
        <v>0.4150374992788437</v>
      </c>
      <c r="M544">
        <v>1.38</v>
      </c>
      <c r="N544">
        <v>7</v>
      </c>
      <c r="O544" s="1">
        <v>210000000</v>
      </c>
      <c r="P544" s="1">
        <v>280000000</v>
      </c>
    </row>
    <row r="545" spans="1:16" hidden="1" x14ac:dyDescent="0.25">
      <c r="A545">
        <v>1485</v>
      </c>
      <c r="B545">
        <v>2</v>
      </c>
      <c r="C545">
        <v>3</v>
      </c>
      <c r="D545">
        <v>3</v>
      </c>
      <c r="E545">
        <v>3</v>
      </c>
      <c r="F545" s="2" t="s">
        <v>4800</v>
      </c>
      <c r="G545" s="2" t="s">
        <v>4801</v>
      </c>
      <c r="H545" t="s">
        <v>1294</v>
      </c>
      <c r="I545" t="s">
        <v>5</v>
      </c>
      <c r="J545" t="s">
        <v>5</v>
      </c>
      <c r="K545" t="e">
        <f>IF(OR(L545&lt;#REF!,L545&gt;#REF!), 1, 0)</f>
        <v>#REF!</v>
      </c>
      <c r="L545">
        <f t="shared" si="8"/>
        <v>4.8909600480946509E-2</v>
      </c>
      <c r="M545">
        <v>1.38</v>
      </c>
      <c r="N545">
        <v>1</v>
      </c>
      <c r="O545" s="1">
        <v>29000000</v>
      </c>
      <c r="P545" s="1">
        <v>30000000</v>
      </c>
    </row>
    <row r="546" spans="1:16" hidden="1" x14ac:dyDescent="0.25">
      <c r="A546">
        <v>2465</v>
      </c>
      <c r="B546">
        <v>2</v>
      </c>
      <c r="C546">
        <v>14</v>
      </c>
      <c r="D546">
        <v>14</v>
      </c>
      <c r="E546">
        <v>18</v>
      </c>
      <c r="F546" s="2" t="s">
        <v>4818</v>
      </c>
      <c r="G546" s="2" t="s">
        <v>4819</v>
      </c>
      <c r="H546" t="s">
        <v>1303</v>
      </c>
      <c r="I546" t="s">
        <v>5</v>
      </c>
      <c r="J546" t="s">
        <v>5</v>
      </c>
      <c r="K546" t="e">
        <f>IF(OR(L546&lt;#REF!,L546&gt;#REF!), 1, 0)</f>
        <v>#REF!</v>
      </c>
      <c r="L546">
        <f t="shared" si="8"/>
        <v>0.37706964907982332</v>
      </c>
      <c r="M546">
        <v>1.38</v>
      </c>
      <c r="N546">
        <v>9</v>
      </c>
      <c r="O546" s="1">
        <v>77000000</v>
      </c>
      <c r="P546" s="1">
        <v>100000000</v>
      </c>
    </row>
    <row r="547" spans="1:16" hidden="1" x14ac:dyDescent="0.25">
      <c r="A547">
        <v>1223</v>
      </c>
      <c r="B547">
        <v>4</v>
      </c>
      <c r="C547">
        <v>1</v>
      </c>
      <c r="D547">
        <v>1</v>
      </c>
      <c r="E547">
        <v>1</v>
      </c>
      <c r="F547" s="2" t="s">
        <v>5199</v>
      </c>
      <c r="G547" s="2" t="s">
        <v>5200</v>
      </c>
      <c r="H547" t="s">
        <v>1494</v>
      </c>
      <c r="I547" t="s">
        <v>6</v>
      </c>
      <c r="J547" t="s">
        <v>5</v>
      </c>
      <c r="K547" t="e">
        <f>IF(OR(L547&lt;#REF!,L547&gt;#REF!), 1, 0)</f>
        <v>#REF!</v>
      </c>
      <c r="L547">
        <f t="shared" si="8"/>
        <v>0.47393118833241232</v>
      </c>
      <c r="M547">
        <v>1.38</v>
      </c>
      <c r="N547">
        <v>1</v>
      </c>
      <c r="O547" s="1">
        <v>3600000</v>
      </c>
      <c r="P547" s="1">
        <v>5000000</v>
      </c>
    </row>
    <row r="548" spans="1:16" hidden="1" x14ac:dyDescent="0.25">
      <c r="A548">
        <v>2260</v>
      </c>
      <c r="B548">
        <v>1</v>
      </c>
      <c r="C548">
        <v>2</v>
      </c>
      <c r="D548">
        <v>2</v>
      </c>
      <c r="E548">
        <v>2</v>
      </c>
      <c r="F548" s="2" t="s">
        <v>6149</v>
      </c>
      <c r="G548" s="2" t="s">
        <v>6150</v>
      </c>
      <c r="H548" t="s">
        <v>1969</v>
      </c>
      <c r="I548" t="s">
        <v>5</v>
      </c>
      <c r="J548" t="s">
        <v>5</v>
      </c>
      <c r="K548" t="e">
        <f>IF(OR(L548&lt;#REF!,L548&gt;#REF!), 1, 0)</f>
        <v>#REF!</v>
      </c>
      <c r="L548">
        <f t="shared" si="8"/>
        <v>2.0223678130284544</v>
      </c>
      <c r="M548">
        <v>1.38</v>
      </c>
      <c r="N548">
        <v>1</v>
      </c>
      <c r="O548" s="1">
        <v>3200000</v>
      </c>
      <c r="P548" s="1">
        <v>13000000</v>
      </c>
    </row>
    <row r="549" spans="1:16" hidden="1" x14ac:dyDescent="0.25">
      <c r="A549">
        <v>1942</v>
      </c>
      <c r="B549">
        <v>2</v>
      </c>
      <c r="C549">
        <v>6</v>
      </c>
      <c r="D549">
        <v>6</v>
      </c>
      <c r="E549">
        <v>7</v>
      </c>
      <c r="F549" s="2" t="s">
        <v>2632</v>
      </c>
      <c r="G549" s="2" t="s">
        <v>2633</v>
      </c>
      <c r="H549" t="s">
        <v>205</v>
      </c>
      <c r="I549" t="s">
        <v>6</v>
      </c>
      <c r="J549" t="s">
        <v>5</v>
      </c>
      <c r="K549" t="e">
        <f>IF(OR(L549&lt;#REF!,L549&gt;#REF!), 1, 0)</f>
        <v>#REF!</v>
      </c>
      <c r="L549">
        <f t="shared" si="8"/>
        <v>0.30400618689009989</v>
      </c>
      <c r="M549">
        <v>1.37</v>
      </c>
      <c r="N549">
        <v>1</v>
      </c>
      <c r="O549" s="1">
        <v>81000000</v>
      </c>
      <c r="P549" s="1">
        <v>100000000</v>
      </c>
    </row>
    <row r="550" spans="1:16" hidden="1" x14ac:dyDescent="0.25">
      <c r="A550">
        <v>614</v>
      </c>
      <c r="B550">
        <v>95</v>
      </c>
      <c r="C550">
        <v>6</v>
      </c>
      <c r="D550">
        <v>8</v>
      </c>
      <c r="E550">
        <v>19</v>
      </c>
      <c r="F550" s="2" t="s">
        <v>2822</v>
      </c>
      <c r="G550" s="2" t="s">
        <v>2823</v>
      </c>
      <c r="H550" t="s">
        <v>301</v>
      </c>
      <c r="I550" t="s">
        <v>5</v>
      </c>
      <c r="J550" t="s">
        <v>5</v>
      </c>
      <c r="K550" t="e">
        <f>IF(OR(L550&lt;#REF!,L550&gt;#REF!), 1, 0)</f>
        <v>#REF!</v>
      </c>
      <c r="L550">
        <f t="shared" si="8"/>
        <v>0.71620703399940877</v>
      </c>
      <c r="M550">
        <v>1.37</v>
      </c>
      <c r="N550">
        <v>6</v>
      </c>
      <c r="O550" s="1">
        <v>140000000</v>
      </c>
      <c r="P550" s="1">
        <v>230000000</v>
      </c>
    </row>
    <row r="551" spans="1:16" hidden="1" x14ac:dyDescent="0.25">
      <c r="A551">
        <v>939</v>
      </c>
      <c r="B551">
        <v>1</v>
      </c>
      <c r="C551">
        <v>2</v>
      </c>
      <c r="D551">
        <v>2</v>
      </c>
      <c r="E551">
        <v>3</v>
      </c>
      <c r="F551" s="2" t="s">
        <v>3034</v>
      </c>
      <c r="G551" s="2" t="s">
        <v>3035</v>
      </c>
      <c r="H551" t="s">
        <v>408</v>
      </c>
      <c r="I551" t="s">
        <v>5</v>
      </c>
      <c r="J551" t="s">
        <v>5</v>
      </c>
      <c r="K551" t="e">
        <f>IF(OR(L551&lt;#REF!,L551&gt;#REF!), 1, 0)</f>
        <v>#REF!</v>
      </c>
      <c r="L551">
        <f t="shared" si="8"/>
        <v>-0.23446525363702297</v>
      </c>
      <c r="M551">
        <v>1.37</v>
      </c>
      <c r="N551">
        <v>2</v>
      </c>
      <c r="O551" s="1">
        <v>20000000</v>
      </c>
      <c r="P551" s="1">
        <v>17000000</v>
      </c>
    </row>
    <row r="552" spans="1:16" hidden="1" x14ac:dyDescent="0.25">
      <c r="A552">
        <v>609</v>
      </c>
      <c r="B552">
        <v>2</v>
      </c>
      <c r="C552">
        <v>4</v>
      </c>
      <c r="D552">
        <v>4</v>
      </c>
      <c r="E552">
        <v>5</v>
      </c>
      <c r="F552" s="2" t="s">
        <v>3204</v>
      </c>
      <c r="G552" s="2" t="s">
        <v>3205</v>
      </c>
      <c r="H552" t="s">
        <v>493</v>
      </c>
      <c r="I552" t="s">
        <v>5</v>
      </c>
      <c r="J552" t="s">
        <v>5</v>
      </c>
      <c r="K552" t="e">
        <f>IF(OR(L552&lt;#REF!,L552&gt;#REF!), 1, 0)</f>
        <v>#REF!</v>
      </c>
      <c r="L552">
        <f t="shared" si="8"/>
        <v>-0.27563444261342734</v>
      </c>
      <c r="M552">
        <v>1.37</v>
      </c>
      <c r="N552">
        <v>3</v>
      </c>
      <c r="O552" s="1">
        <v>46000000</v>
      </c>
      <c r="P552" s="1">
        <v>38000000</v>
      </c>
    </row>
    <row r="553" spans="1:16" hidden="1" x14ac:dyDescent="0.25">
      <c r="A553">
        <v>2509</v>
      </c>
      <c r="B553">
        <v>2</v>
      </c>
      <c r="C553">
        <v>7</v>
      </c>
      <c r="D553">
        <v>7</v>
      </c>
      <c r="E553">
        <v>10</v>
      </c>
      <c r="F553" s="2" t="s">
        <v>3247</v>
      </c>
      <c r="G553" s="2" t="s">
        <v>3248</v>
      </c>
      <c r="H553" t="s">
        <v>515</v>
      </c>
      <c r="I553" t="s">
        <v>5</v>
      </c>
      <c r="J553" t="s">
        <v>5</v>
      </c>
      <c r="K553" t="e">
        <f>IF(OR(L553&lt;#REF!,L553&gt;#REF!), 1, 0)</f>
        <v>#REF!</v>
      </c>
      <c r="L553">
        <f t="shared" si="8"/>
        <v>0.49595749466241135</v>
      </c>
      <c r="M553">
        <v>1.37</v>
      </c>
      <c r="N553">
        <v>3</v>
      </c>
      <c r="O553" s="1">
        <v>78000000</v>
      </c>
      <c r="P553" s="1">
        <v>110000000</v>
      </c>
    </row>
    <row r="554" spans="1:16" hidden="1" x14ac:dyDescent="0.25">
      <c r="A554">
        <v>1002</v>
      </c>
      <c r="B554">
        <v>14</v>
      </c>
      <c r="C554">
        <v>23</v>
      </c>
      <c r="D554">
        <v>28</v>
      </c>
      <c r="E554">
        <v>48</v>
      </c>
      <c r="F554" s="2" t="s">
        <v>3401</v>
      </c>
      <c r="G554" s="2" t="s">
        <v>3402</v>
      </c>
      <c r="H554" t="s">
        <v>592</v>
      </c>
      <c r="I554" t="s">
        <v>5</v>
      </c>
      <c r="J554" t="s">
        <v>5</v>
      </c>
      <c r="K554" t="e">
        <f>IF(OR(L554&lt;#REF!,L554&gt;#REF!), 1, 0)</f>
        <v>#REF!</v>
      </c>
      <c r="L554">
        <f t="shared" si="8"/>
        <v>5.6583528366367514E-2</v>
      </c>
      <c r="M554">
        <v>1.37</v>
      </c>
      <c r="N554">
        <v>20</v>
      </c>
      <c r="O554" s="1">
        <v>250000000</v>
      </c>
      <c r="P554" s="1">
        <v>260000000</v>
      </c>
    </row>
    <row r="555" spans="1:16" hidden="1" x14ac:dyDescent="0.25">
      <c r="A555">
        <v>2467</v>
      </c>
      <c r="B555">
        <v>4</v>
      </c>
      <c r="C555">
        <v>12</v>
      </c>
      <c r="D555">
        <v>12</v>
      </c>
      <c r="E555">
        <v>29</v>
      </c>
      <c r="F555" s="2" t="s">
        <v>6344</v>
      </c>
      <c r="G555" s="2" t="s">
        <v>6345</v>
      </c>
      <c r="H555" t="s">
        <v>2067</v>
      </c>
      <c r="I555" t="s">
        <v>5</v>
      </c>
      <c r="J555" t="s">
        <v>5</v>
      </c>
      <c r="K555" t="e">
        <f>IF(OR(L555&lt;#REF!,L555&gt;#REF!), 1, 0)</f>
        <v>#REF!</v>
      </c>
      <c r="L555">
        <f t="shared" si="8"/>
        <v>0.27301849440641585</v>
      </c>
      <c r="M555">
        <v>1.37</v>
      </c>
      <c r="N555">
        <v>12</v>
      </c>
      <c r="O555" s="1">
        <v>480000000</v>
      </c>
      <c r="P555" s="1">
        <v>580000000</v>
      </c>
    </row>
    <row r="556" spans="1:16" hidden="1" x14ac:dyDescent="0.25">
      <c r="A556">
        <v>1276</v>
      </c>
      <c r="B556">
        <v>1</v>
      </c>
      <c r="C556">
        <v>4</v>
      </c>
      <c r="D556">
        <v>4</v>
      </c>
      <c r="E556">
        <v>12</v>
      </c>
      <c r="F556" s="2" t="s">
        <v>4403</v>
      </c>
      <c r="G556" s="2" t="s">
        <v>4404</v>
      </c>
      <c r="H556" t="s">
        <v>1095</v>
      </c>
      <c r="I556" t="s">
        <v>5</v>
      </c>
      <c r="J556" t="s">
        <v>5</v>
      </c>
      <c r="K556" t="e">
        <f>IF(OR(L556&lt;#REF!,L556&gt;#REF!), 1, 0)</f>
        <v>#REF!</v>
      </c>
      <c r="L556">
        <f t="shared" si="8"/>
        <v>0.35614381022527536</v>
      </c>
      <c r="M556">
        <v>1.36</v>
      </c>
      <c r="N556">
        <v>6</v>
      </c>
      <c r="O556" s="1">
        <v>250000000</v>
      </c>
      <c r="P556" s="1">
        <v>320000000</v>
      </c>
    </row>
    <row r="557" spans="1:16" hidden="1" x14ac:dyDescent="0.25">
      <c r="A557">
        <v>406</v>
      </c>
      <c r="B557">
        <v>3</v>
      </c>
      <c r="C557">
        <v>8</v>
      </c>
      <c r="D557">
        <v>8</v>
      </c>
      <c r="E557">
        <v>13</v>
      </c>
      <c r="F557" s="2" t="s">
        <v>5767</v>
      </c>
      <c r="G557" s="2" t="s">
        <v>5768</v>
      </c>
      <c r="H557" t="s">
        <v>1778</v>
      </c>
      <c r="I557" t="s">
        <v>5</v>
      </c>
      <c r="J557" t="s">
        <v>5</v>
      </c>
      <c r="K557" t="e">
        <f>IF(OR(L557&lt;#REF!,L557&gt;#REF!), 1, 0)</f>
        <v>#REF!</v>
      </c>
      <c r="L557">
        <f t="shared" si="8"/>
        <v>0.50250034052918335</v>
      </c>
      <c r="M557">
        <v>1.36</v>
      </c>
      <c r="N557">
        <v>8</v>
      </c>
      <c r="O557" s="1">
        <v>120000000</v>
      </c>
      <c r="P557" s="1">
        <v>170000000</v>
      </c>
    </row>
    <row r="558" spans="1:16" hidden="1" x14ac:dyDescent="0.25">
      <c r="A558">
        <v>995</v>
      </c>
      <c r="B558">
        <v>2</v>
      </c>
      <c r="C558">
        <v>23</v>
      </c>
      <c r="D558">
        <v>23</v>
      </c>
      <c r="E558">
        <v>53</v>
      </c>
      <c r="F558" s="2" t="s">
        <v>6377</v>
      </c>
      <c r="G558" s="2" t="s">
        <v>6378</v>
      </c>
      <c r="H558" t="s">
        <v>2084</v>
      </c>
      <c r="I558" t="s">
        <v>5</v>
      </c>
      <c r="J558" t="s">
        <v>5</v>
      </c>
      <c r="K558" t="e">
        <f>IF(OR(L558&lt;#REF!,L558&gt;#REF!), 1, 0)</f>
        <v>#REF!</v>
      </c>
      <c r="L558">
        <f t="shared" si="8"/>
        <v>0.40808473863707684</v>
      </c>
      <c r="M558">
        <v>1.36</v>
      </c>
      <c r="N558">
        <v>22</v>
      </c>
      <c r="O558" s="1">
        <v>520000000</v>
      </c>
      <c r="P558" s="1">
        <v>690000000</v>
      </c>
    </row>
    <row r="559" spans="1:16" hidden="1" x14ac:dyDescent="0.25">
      <c r="A559">
        <v>46</v>
      </c>
      <c r="B559">
        <v>1</v>
      </c>
      <c r="C559">
        <v>2</v>
      </c>
      <c r="D559">
        <v>2</v>
      </c>
      <c r="E559">
        <v>4</v>
      </c>
      <c r="F559" s="2" t="s">
        <v>2293</v>
      </c>
      <c r="G559" s="2" t="s">
        <v>2294</v>
      </c>
      <c r="H559" t="s">
        <v>35</v>
      </c>
      <c r="I559" t="s">
        <v>5</v>
      </c>
      <c r="J559" t="s">
        <v>5</v>
      </c>
      <c r="K559" t="e">
        <f>IF(OR(L559&lt;#REF!,L559&gt;#REF!), 1, 0)</f>
        <v>#REF!</v>
      </c>
      <c r="L559">
        <f t="shared" si="8"/>
        <v>0.11547721741993588</v>
      </c>
      <c r="M559">
        <v>1.35</v>
      </c>
      <c r="N559">
        <v>3</v>
      </c>
      <c r="O559" s="1">
        <v>120000000</v>
      </c>
      <c r="P559" s="1">
        <v>130000000</v>
      </c>
    </row>
    <row r="560" spans="1:16" hidden="1" x14ac:dyDescent="0.25">
      <c r="A560">
        <v>1415</v>
      </c>
      <c r="B560">
        <v>5</v>
      </c>
      <c r="C560">
        <v>4</v>
      </c>
      <c r="D560">
        <v>4</v>
      </c>
      <c r="E560">
        <v>5</v>
      </c>
      <c r="F560" s="2" t="s">
        <v>2461</v>
      </c>
      <c r="G560" s="2" t="s">
        <v>2462</v>
      </c>
      <c r="H560" t="s">
        <v>119</v>
      </c>
      <c r="I560" t="s">
        <v>5</v>
      </c>
      <c r="J560" t="s">
        <v>5</v>
      </c>
      <c r="K560" t="e">
        <f>IF(OR(L560&lt;#REF!,L560&gt;#REF!), 1, 0)</f>
        <v>#REF!</v>
      </c>
      <c r="L560">
        <f t="shared" si="8"/>
        <v>-0.29373120305671035</v>
      </c>
      <c r="M560">
        <v>1.35</v>
      </c>
      <c r="N560">
        <v>1</v>
      </c>
      <c r="O560" s="1">
        <v>38000000</v>
      </c>
      <c r="P560" s="1">
        <v>31000000</v>
      </c>
    </row>
    <row r="561" spans="1:16" hidden="1" x14ac:dyDescent="0.25">
      <c r="A561">
        <v>129</v>
      </c>
      <c r="B561">
        <v>1</v>
      </c>
      <c r="C561">
        <v>2</v>
      </c>
      <c r="D561">
        <v>2</v>
      </c>
      <c r="E561">
        <v>2</v>
      </c>
      <c r="F561" s="2" t="s">
        <v>2880</v>
      </c>
      <c r="G561" s="2" t="s">
        <v>2881</v>
      </c>
      <c r="H561" t="s">
        <v>330</v>
      </c>
      <c r="I561" t="s">
        <v>5</v>
      </c>
      <c r="J561" t="s">
        <v>5</v>
      </c>
      <c r="K561" t="e">
        <f>IF(OR(L561&lt;#REF!,L561&gt;#REF!), 1, 0)</f>
        <v>#REF!</v>
      </c>
      <c r="L561">
        <f t="shared" si="8"/>
        <v>0.23703919730084938</v>
      </c>
      <c r="M561">
        <v>1.35</v>
      </c>
      <c r="N561">
        <v>1</v>
      </c>
      <c r="O561" s="1">
        <v>28000000</v>
      </c>
      <c r="P561" s="1">
        <v>33000000</v>
      </c>
    </row>
    <row r="562" spans="1:16" hidden="1" x14ac:dyDescent="0.25">
      <c r="A562">
        <v>1003</v>
      </c>
      <c r="B562">
        <v>1</v>
      </c>
      <c r="C562">
        <v>1</v>
      </c>
      <c r="D562">
        <v>1</v>
      </c>
      <c r="E562">
        <v>1</v>
      </c>
      <c r="F562" s="2" t="s">
        <v>2892</v>
      </c>
      <c r="G562" s="2" t="s">
        <v>2893</v>
      </c>
      <c r="H562" t="s">
        <v>336</v>
      </c>
      <c r="I562" t="s">
        <v>6</v>
      </c>
      <c r="J562" t="s">
        <v>5</v>
      </c>
      <c r="K562" t="e">
        <f>IF(OR(L562&lt;#REF!,L562&gt;#REF!), 1, 0)</f>
        <v>#REF!</v>
      </c>
      <c r="L562">
        <f t="shared" si="8"/>
        <v>0.45943161863729726</v>
      </c>
      <c r="M562">
        <v>1.35</v>
      </c>
      <c r="N562">
        <v>1</v>
      </c>
      <c r="O562" s="1">
        <v>160000000</v>
      </c>
      <c r="P562" s="1">
        <v>220000000</v>
      </c>
    </row>
    <row r="563" spans="1:16" hidden="1" x14ac:dyDescent="0.25">
      <c r="A563">
        <v>1762</v>
      </c>
      <c r="B563">
        <v>4</v>
      </c>
      <c r="C563">
        <v>6</v>
      </c>
      <c r="D563">
        <v>6</v>
      </c>
      <c r="E563">
        <v>7</v>
      </c>
      <c r="F563" s="2" t="s">
        <v>3052</v>
      </c>
      <c r="G563" s="2" t="s">
        <v>3053</v>
      </c>
      <c r="H563" t="s">
        <v>417</v>
      </c>
      <c r="I563" t="s">
        <v>5</v>
      </c>
      <c r="J563" t="s">
        <v>5</v>
      </c>
      <c r="K563" t="e">
        <f>IF(OR(L563&lt;#REF!,L563&gt;#REF!), 1, 0)</f>
        <v>#REF!</v>
      </c>
      <c r="L563">
        <f t="shared" si="8"/>
        <v>0</v>
      </c>
      <c r="M563">
        <v>1.35</v>
      </c>
      <c r="N563">
        <v>2</v>
      </c>
      <c r="O563" s="1">
        <v>120000000</v>
      </c>
      <c r="P563" s="1">
        <v>120000000</v>
      </c>
    </row>
    <row r="564" spans="1:16" hidden="1" x14ac:dyDescent="0.25">
      <c r="A564">
        <v>1836</v>
      </c>
      <c r="B564">
        <v>1</v>
      </c>
      <c r="C564">
        <v>2</v>
      </c>
      <c r="D564">
        <v>2</v>
      </c>
      <c r="E564">
        <v>2</v>
      </c>
      <c r="F564" s="2" t="s">
        <v>2680</v>
      </c>
      <c r="G564" s="2" t="s">
        <v>2681</v>
      </c>
      <c r="H564" t="s">
        <v>229</v>
      </c>
      <c r="I564" t="s">
        <v>6</v>
      </c>
      <c r="J564" t="s">
        <v>5</v>
      </c>
      <c r="K564" t="e">
        <f>IF(OR(L564&lt;#REF!,L564&gt;#REF!), 1, 0)</f>
        <v>#REF!</v>
      </c>
      <c r="L564">
        <f t="shared" si="8"/>
        <v>0.48542682717024171</v>
      </c>
      <c r="M564">
        <v>1.34</v>
      </c>
      <c r="N564">
        <v>1</v>
      </c>
      <c r="O564" s="1">
        <v>15000000</v>
      </c>
      <c r="P564" s="1">
        <v>21000000</v>
      </c>
    </row>
    <row r="565" spans="1:16" hidden="1" x14ac:dyDescent="0.25">
      <c r="A565">
        <v>471</v>
      </c>
      <c r="B565">
        <v>7</v>
      </c>
      <c r="C565">
        <v>4</v>
      </c>
      <c r="D565">
        <v>4</v>
      </c>
      <c r="E565">
        <v>5</v>
      </c>
      <c r="F565" s="2" t="s">
        <v>3024</v>
      </c>
      <c r="G565" s="2" t="s">
        <v>3025</v>
      </c>
      <c r="H565" t="s">
        <v>403</v>
      </c>
      <c r="I565" t="s">
        <v>5</v>
      </c>
      <c r="J565" t="s">
        <v>5</v>
      </c>
      <c r="K565" t="e">
        <f>IF(OR(L565&lt;#REF!,L565&gt;#REF!), 1, 0)</f>
        <v>#REF!</v>
      </c>
      <c r="L565">
        <f t="shared" si="8"/>
        <v>0.38332863955150565</v>
      </c>
      <c r="M565">
        <v>1.34</v>
      </c>
      <c r="N565">
        <v>3</v>
      </c>
      <c r="O565" s="1">
        <v>92000000</v>
      </c>
      <c r="P565" s="1">
        <v>120000000</v>
      </c>
    </row>
    <row r="566" spans="1:16" hidden="1" x14ac:dyDescent="0.25">
      <c r="A566">
        <v>2008</v>
      </c>
      <c r="B566">
        <v>1</v>
      </c>
      <c r="C566">
        <v>7</v>
      </c>
      <c r="D566">
        <v>7</v>
      </c>
      <c r="E566">
        <v>12</v>
      </c>
      <c r="F566" s="2" t="s">
        <v>3245</v>
      </c>
      <c r="G566" s="2" t="s">
        <v>3246</v>
      </c>
      <c r="H566" t="s">
        <v>514</v>
      </c>
      <c r="I566" t="s">
        <v>5</v>
      </c>
      <c r="J566" t="s">
        <v>5</v>
      </c>
      <c r="K566" t="e">
        <f>IF(OR(L566&lt;#REF!,L566&gt;#REF!), 1, 0)</f>
        <v>#REF!</v>
      </c>
      <c r="L566">
        <f t="shared" si="8"/>
        <v>0.59610305832635657</v>
      </c>
      <c r="M566">
        <v>1.34</v>
      </c>
      <c r="N566">
        <v>7</v>
      </c>
      <c r="O566" s="1">
        <v>86000000</v>
      </c>
      <c r="P566" s="1">
        <v>130000000</v>
      </c>
    </row>
    <row r="567" spans="1:16" hidden="1" x14ac:dyDescent="0.25">
      <c r="A567">
        <v>373</v>
      </c>
      <c r="B567">
        <v>6</v>
      </c>
      <c r="C567">
        <v>6</v>
      </c>
      <c r="D567">
        <v>6</v>
      </c>
      <c r="E567">
        <v>11</v>
      </c>
      <c r="F567" s="2" t="s">
        <v>3493</v>
      </c>
      <c r="G567" s="2" t="s">
        <v>3494</v>
      </c>
      <c r="H567" t="s">
        <v>638</v>
      </c>
      <c r="I567" t="s">
        <v>5</v>
      </c>
      <c r="J567" t="s">
        <v>5</v>
      </c>
      <c r="K567" t="e">
        <f>IF(OR(L567&lt;#REF!,L567&gt;#REF!), 1, 0)</f>
        <v>#REF!</v>
      </c>
      <c r="L567">
        <f t="shared" si="8"/>
        <v>0.58496250072115619</v>
      </c>
      <c r="M567">
        <v>1.34</v>
      </c>
      <c r="N567">
        <v>5</v>
      </c>
      <c r="O567" s="1">
        <v>140000000</v>
      </c>
      <c r="P567" s="1">
        <v>210000000</v>
      </c>
    </row>
    <row r="568" spans="1:16" hidden="1" x14ac:dyDescent="0.25">
      <c r="A568">
        <v>920</v>
      </c>
      <c r="B568">
        <v>2</v>
      </c>
      <c r="C568">
        <v>1</v>
      </c>
      <c r="D568">
        <v>3</v>
      </c>
      <c r="E568">
        <v>5</v>
      </c>
      <c r="F568" s="2" t="s">
        <v>3813</v>
      </c>
      <c r="G568" s="2" t="s">
        <v>3814</v>
      </c>
      <c r="H568" t="s">
        <v>798</v>
      </c>
      <c r="I568" t="s">
        <v>6</v>
      </c>
      <c r="J568" t="s">
        <v>5</v>
      </c>
      <c r="K568" t="e">
        <f>IF(OR(L568&lt;#REF!,L568&gt;#REF!), 1, 0)</f>
        <v>#REF!</v>
      </c>
      <c r="L568">
        <f t="shared" si="8"/>
        <v>0</v>
      </c>
      <c r="M568">
        <v>1.34</v>
      </c>
      <c r="N568">
        <v>3</v>
      </c>
      <c r="O568" s="1">
        <v>140000000</v>
      </c>
      <c r="P568" s="1">
        <v>140000000</v>
      </c>
    </row>
    <row r="569" spans="1:16" hidden="1" x14ac:dyDescent="0.25">
      <c r="A569">
        <v>453</v>
      </c>
      <c r="B569">
        <v>2</v>
      </c>
      <c r="C569">
        <v>2</v>
      </c>
      <c r="D569">
        <v>2</v>
      </c>
      <c r="E569">
        <v>3</v>
      </c>
      <c r="F569" s="2" t="s">
        <v>5079</v>
      </c>
      <c r="G569" s="2" t="s">
        <v>5080</v>
      </c>
      <c r="H569" t="s">
        <v>1434</v>
      </c>
      <c r="I569" t="s">
        <v>5</v>
      </c>
      <c r="J569" t="s">
        <v>5</v>
      </c>
      <c r="K569" t="e">
        <f>IF(OR(L569&lt;#REF!,L569&gt;#REF!), 1, 0)</f>
        <v>#REF!</v>
      </c>
      <c r="L569">
        <f t="shared" si="8"/>
        <v>0.53841991478412587</v>
      </c>
      <c r="M569">
        <v>1.34</v>
      </c>
      <c r="N569">
        <v>2</v>
      </c>
      <c r="O569" s="1">
        <v>42000000</v>
      </c>
      <c r="P569" s="1">
        <v>61000000</v>
      </c>
    </row>
    <row r="570" spans="1:16" hidden="1" x14ac:dyDescent="0.25">
      <c r="A570">
        <v>176</v>
      </c>
      <c r="B570">
        <v>3</v>
      </c>
      <c r="C570">
        <v>5</v>
      </c>
      <c r="D570">
        <v>10</v>
      </c>
      <c r="E570">
        <v>19</v>
      </c>
      <c r="F570" s="2" t="s">
        <v>5441</v>
      </c>
      <c r="G570" s="2" t="s">
        <v>5442</v>
      </c>
      <c r="H570" t="s">
        <v>1615</v>
      </c>
      <c r="I570" t="s">
        <v>5</v>
      </c>
      <c r="J570" t="s">
        <v>5</v>
      </c>
      <c r="K570" t="e">
        <f>IF(OR(L570&lt;#REF!,L570&gt;#REF!), 1, 0)</f>
        <v>#REF!</v>
      </c>
      <c r="L570">
        <f t="shared" si="8"/>
        <v>0.26918663281538896</v>
      </c>
      <c r="M570">
        <v>1.34</v>
      </c>
      <c r="N570">
        <v>8</v>
      </c>
      <c r="O570" s="1">
        <v>390000000</v>
      </c>
      <c r="P570" s="1">
        <v>470000000</v>
      </c>
    </row>
    <row r="571" spans="1:16" hidden="1" x14ac:dyDescent="0.25">
      <c r="A571">
        <v>2277</v>
      </c>
      <c r="B571">
        <v>3</v>
      </c>
      <c r="C571">
        <v>4</v>
      </c>
      <c r="D571">
        <v>4</v>
      </c>
      <c r="E571">
        <v>18</v>
      </c>
      <c r="F571" s="2" t="s">
        <v>5673</v>
      </c>
      <c r="G571" s="2" t="s">
        <v>5674</v>
      </c>
      <c r="H571" t="s">
        <v>1731</v>
      </c>
      <c r="I571" t="s">
        <v>5</v>
      </c>
      <c r="J571" t="s">
        <v>5</v>
      </c>
      <c r="K571" t="e">
        <f>IF(OR(L571&lt;#REF!,L571&gt;#REF!), 1, 0)</f>
        <v>#REF!</v>
      </c>
      <c r="L571">
        <f t="shared" si="8"/>
        <v>0.52606881166758768</v>
      </c>
      <c r="M571">
        <v>1.34</v>
      </c>
      <c r="N571">
        <v>6</v>
      </c>
      <c r="O571" s="1">
        <v>250000000</v>
      </c>
      <c r="P571" s="1">
        <v>360000000</v>
      </c>
    </row>
    <row r="572" spans="1:16" hidden="1" x14ac:dyDescent="0.25">
      <c r="A572">
        <v>1818</v>
      </c>
      <c r="B572">
        <v>3</v>
      </c>
      <c r="C572">
        <v>2</v>
      </c>
      <c r="D572">
        <v>2</v>
      </c>
      <c r="E572">
        <v>4</v>
      </c>
      <c r="F572" s="2" t="s">
        <v>3102</v>
      </c>
      <c r="G572" s="2" t="s">
        <v>3103</v>
      </c>
      <c r="H572" t="s">
        <v>442</v>
      </c>
      <c r="I572" t="s">
        <v>5</v>
      </c>
      <c r="J572" t="s">
        <v>5</v>
      </c>
      <c r="K572" t="e">
        <f>IF(OR(L572&lt;#REF!,L572&gt;#REF!), 1, 0)</f>
        <v>#REF!</v>
      </c>
      <c r="L572">
        <f t="shared" si="8"/>
        <v>-0.59560974492066476</v>
      </c>
      <c r="M572">
        <v>1.33</v>
      </c>
      <c r="N572">
        <v>2</v>
      </c>
      <c r="O572" s="1">
        <v>68000000</v>
      </c>
      <c r="P572" s="1">
        <v>45000000</v>
      </c>
    </row>
    <row r="573" spans="1:16" hidden="1" x14ac:dyDescent="0.25">
      <c r="A573">
        <v>1636</v>
      </c>
      <c r="B573">
        <v>1</v>
      </c>
      <c r="C573">
        <v>10</v>
      </c>
      <c r="D573">
        <v>10</v>
      </c>
      <c r="E573">
        <v>21</v>
      </c>
      <c r="F573" s="2" t="s">
        <v>3243</v>
      </c>
      <c r="G573" s="2" t="s">
        <v>3244</v>
      </c>
      <c r="H573" t="s">
        <v>513</v>
      </c>
      <c r="I573" t="s">
        <v>5</v>
      </c>
      <c r="J573" t="s">
        <v>5</v>
      </c>
      <c r="K573" t="e">
        <f>IF(OR(L573&lt;#REF!,L573&gt;#REF!), 1, 0)</f>
        <v>#REF!</v>
      </c>
      <c r="L573">
        <f t="shared" si="8"/>
        <v>9.9535673550914375E-2</v>
      </c>
      <c r="M573">
        <v>1.33</v>
      </c>
      <c r="N573">
        <v>9</v>
      </c>
      <c r="O573" s="1">
        <v>280000000</v>
      </c>
      <c r="P573" s="1">
        <v>300000000</v>
      </c>
    </row>
    <row r="574" spans="1:16" hidden="1" x14ac:dyDescent="0.25">
      <c r="A574">
        <v>1870</v>
      </c>
      <c r="B574">
        <v>1</v>
      </c>
      <c r="C574">
        <v>3</v>
      </c>
      <c r="D574">
        <v>3</v>
      </c>
      <c r="E574">
        <v>5</v>
      </c>
      <c r="F574" s="2" t="s">
        <v>3475</v>
      </c>
      <c r="G574" s="2" t="s">
        <v>3476</v>
      </c>
      <c r="H574" t="s">
        <v>629</v>
      </c>
      <c r="I574" t="s">
        <v>5</v>
      </c>
      <c r="J574" t="s">
        <v>5</v>
      </c>
      <c r="K574" t="e">
        <f>IF(OR(L574&lt;#REF!,L574&gt;#REF!), 1, 0)</f>
        <v>#REF!</v>
      </c>
      <c r="L574">
        <f t="shared" si="8"/>
        <v>0.29956028185890793</v>
      </c>
      <c r="M574">
        <v>1.33</v>
      </c>
      <c r="N574">
        <v>2</v>
      </c>
      <c r="O574" s="1">
        <v>26000000</v>
      </c>
      <c r="P574" s="1">
        <v>32000000</v>
      </c>
    </row>
    <row r="575" spans="1:16" hidden="1" x14ac:dyDescent="0.25">
      <c r="A575">
        <v>402</v>
      </c>
      <c r="B575">
        <v>1</v>
      </c>
      <c r="C575">
        <v>2</v>
      </c>
      <c r="D575">
        <v>2</v>
      </c>
      <c r="E575">
        <v>2</v>
      </c>
      <c r="F575" s="2" t="s">
        <v>4291</v>
      </c>
      <c r="G575" s="2" t="s">
        <v>4292</v>
      </c>
      <c r="H575" t="s">
        <v>1039</v>
      </c>
      <c r="I575" t="s">
        <v>5</v>
      </c>
      <c r="J575" t="s">
        <v>6</v>
      </c>
      <c r="K575" t="e">
        <f>IF(OR(L575&lt;#REF!,L575&gt;#REF!), 1, 0)</f>
        <v>#REF!</v>
      </c>
      <c r="L575">
        <f t="shared" si="8"/>
        <v>0.38466385023532507</v>
      </c>
      <c r="M575">
        <v>1.33</v>
      </c>
      <c r="N575">
        <v>2</v>
      </c>
      <c r="O575" s="1">
        <v>36000000</v>
      </c>
      <c r="P575" s="1">
        <v>47000000</v>
      </c>
    </row>
    <row r="576" spans="1:16" hidden="1" x14ac:dyDescent="0.25">
      <c r="A576">
        <v>737</v>
      </c>
      <c r="B576">
        <v>3</v>
      </c>
      <c r="C576">
        <v>2</v>
      </c>
      <c r="D576">
        <v>2</v>
      </c>
      <c r="E576">
        <v>4</v>
      </c>
      <c r="F576" s="2" t="s">
        <v>4357</v>
      </c>
      <c r="G576" s="2" t="s">
        <v>4358</v>
      </c>
      <c r="H576" t="s">
        <v>1072</v>
      </c>
      <c r="I576" t="s">
        <v>5</v>
      </c>
      <c r="J576" t="s">
        <v>5</v>
      </c>
      <c r="K576" t="e">
        <f>IF(OR(L576&lt;#REF!,L576&gt;#REF!), 1, 0)</f>
        <v>#REF!</v>
      </c>
      <c r="L576">
        <f t="shared" si="8"/>
        <v>0.44745897697122117</v>
      </c>
      <c r="M576">
        <v>1.33</v>
      </c>
      <c r="N576">
        <v>2</v>
      </c>
      <c r="O576" s="1">
        <v>22000000</v>
      </c>
      <c r="P576" s="1">
        <v>30000000</v>
      </c>
    </row>
    <row r="577" spans="1:16" hidden="1" x14ac:dyDescent="0.25">
      <c r="A577">
        <v>802</v>
      </c>
      <c r="B577">
        <v>1</v>
      </c>
      <c r="C577">
        <v>1</v>
      </c>
      <c r="D577">
        <v>1</v>
      </c>
      <c r="E577">
        <v>1</v>
      </c>
      <c r="F577" s="2" t="s">
        <v>4915</v>
      </c>
      <c r="G577" s="2" t="s">
        <v>4916</v>
      </c>
      <c r="H577" t="s">
        <v>1352</v>
      </c>
      <c r="I577" t="s">
        <v>6</v>
      </c>
      <c r="J577" t="s">
        <v>5</v>
      </c>
      <c r="K577" t="e">
        <f>IF(OR(L577&lt;#REF!,L577&gt;#REF!), 1, 0)</f>
        <v>#REF!</v>
      </c>
      <c r="L577">
        <f t="shared" si="8"/>
        <v>0.4150374992788437</v>
      </c>
      <c r="M577">
        <v>1.33</v>
      </c>
      <c r="N577">
        <v>1</v>
      </c>
      <c r="O577" s="1">
        <v>21000000</v>
      </c>
      <c r="P577" s="1">
        <v>28000000</v>
      </c>
    </row>
    <row r="578" spans="1:16" hidden="1" x14ac:dyDescent="0.25">
      <c r="A578">
        <v>1262</v>
      </c>
      <c r="B578">
        <v>2</v>
      </c>
      <c r="C578">
        <v>4</v>
      </c>
      <c r="D578">
        <v>4</v>
      </c>
      <c r="E578">
        <v>6</v>
      </c>
      <c r="F578" s="2" t="s">
        <v>5019</v>
      </c>
      <c r="G578" s="2" t="s">
        <v>5020</v>
      </c>
      <c r="H578" t="s">
        <v>1404</v>
      </c>
      <c r="I578" t="s">
        <v>5</v>
      </c>
      <c r="J578" t="s">
        <v>5</v>
      </c>
      <c r="K578" t="e">
        <f>IF(OR(L578&lt;#REF!,L578&gt;#REF!), 1, 0)</f>
        <v>#REF!</v>
      </c>
      <c r="L578">
        <f t="shared" si="8"/>
        <v>0.9475325801058645</v>
      </c>
      <c r="M578">
        <v>1.33</v>
      </c>
      <c r="N578">
        <v>3</v>
      </c>
      <c r="O578" s="1">
        <v>28000000</v>
      </c>
      <c r="P578" s="1">
        <v>54000000</v>
      </c>
    </row>
    <row r="579" spans="1:16" hidden="1" x14ac:dyDescent="0.25">
      <c r="A579">
        <v>834</v>
      </c>
      <c r="B579">
        <v>2</v>
      </c>
      <c r="C579">
        <v>9</v>
      </c>
      <c r="D579">
        <v>9</v>
      </c>
      <c r="E579">
        <v>16</v>
      </c>
      <c r="F579" s="2" t="s">
        <v>5247</v>
      </c>
      <c r="G579" s="2" t="s">
        <v>5248</v>
      </c>
      <c r="H579" t="s">
        <v>1518</v>
      </c>
      <c r="I579" t="s">
        <v>5</v>
      </c>
      <c r="J579" t="s">
        <v>5</v>
      </c>
      <c r="K579" t="e">
        <f>IF(OR(L579&lt;#REF!,L579&gt;#REF!), 1, 0)</f>
        <v>#REF!</v>
      </c>
      <c r="L579">
        <f t="shared" ref="L579:L642" si="9">IFERROR(LOG($P579/$O579,2),IF($P579=0,LOG(0.01,2),LOG(99,2)))</f>
        <v>0.43063435432986236</v>
      </c>
      <c r="M579">
        <v>1.33</v>
      </c>
      <c r="N579">
        <v>9</v>
      </c>
      <c r="O579" s="1">
        <v>230000000</v>
      </c>
      <c r="P579" s="1">
        <v>310000000</v>
      </c>
    </row>
    <row r="580" spans="1:16" hidden="1" x14ac:dyDescent="0.25">
      <c r="A580">
        <v>2311</v>
      </c>
      <c r="B580">
        <v>6</v>
      </c>
      <c r="C580">
        <v>8</v>
      </c>
      <c r="D580">
        <v>8</v>
      </c>
      <c r="E580">
        <v>14</v>
      </c>
      <c r="F580" s="2" t="s">
        <v>5251</v>
      </c>
      <c r="G580" s="2" t="s">
        <v>5252</v>
      </c>
      <c r="H580" t="s">
        <v>1520</v>
      </c>
      <c r="I580" t="s">
        <v>5</v>
      </c>
      <c r="J580" t="s">
        <v>5</v>
      </c>
      <c r="K580" t="e">
        <f>IF(OR(L580&lt;#REF!,L580&gt;#REF!), 1, 0)</f>
        <v>#REF!</v>
      </c>
      <c r="L580">
        <f t="shared" si="9"/>
        <v>0.39231742277876031</v>
      </c>
      <c r="M580">
        <v>1.33</v>
      </c>
      <c r="N580">
        <v>8</v>
      </c>
      <c r="O580" s="1">
        <v>320000000</v>
      </c>
      <c r="P580" s="1">
        <v>420000000</v>
      </c>
    </row>
    <row r="581" spans="1:16" hidden="1" x14ac:dyDescent="0.25">
      <c r="A581">
        <v>299</v>
      </c>
      <c r="B581">
        <v>1</v>
      </c>
      <c r="C581">
        <v>4</v>
      </c>
      <c r="D581">
        <v>4</v>
      </c>
      <c r="E581">
        <v>10</v>
      </c>
      <c r="F581" s="2" t="s">
        <v>5689</v>
      </c>
      <c r="G581" s="2" t="s">
        <v>5690</v>
      </c>
      <c r="H581" t="s">
        <v>1739</v>
      </c>
      <c r="I581" t="s">
        <v>5</v>
      </c>
      <c r="J581" t="s">
        <v>5</v>
      </c>
      <c r="K581" t="e">
        <f>IF(OR(L581&lt;#REF!,L581&gt;#REF!), 1, 0)</f>
        <v>#REF!</v>
      </c>
      <c r="L581">
        <f t="shared" si="9"/>
        <v>0.22239242133644802</v>
      </c>
      <c r="M581">
        <v>1.33</v>
      </c>
      <c r="N581">
        <v>3</v>
      </c>
      <c r="O581" s="1">
        <v>540000000</v>
      </c>
      <c r="P581" s="1">
        <v>630000000</v>
      </c>
    </row>
    <row r="582" spans="1:16" hidden="1" x14ac:dyDescent="0.25">
      <c r="A582">
        <v>1326</v>
      </c>
      <c r="B582">
        <v>3</v>
      </c>
      <c r="C582">
        <v>4</v>
      </c>
      <c r="D582">
        <v>4</v>
      </c>
      <c r="E582">
        <v>6</v>
      </c>
      <c r="F582" s="2" t="s">
        <v>6011</v>
      </c>
      <c r="G582" s="2" t="s">
        <v>6012</v>
      </c>
      <c r="H582" t="s">
        <v>1900</v>
      </c>
      <c r="I582" t="s">
        <v>5</v>
      </c>
      <c r="J582" t="s">
        <v>5</v>
      </c>
      <c r="K582" t="e">
        <f>IF(OR(L582&lt;#REF!,L582&gt;#REF!), 1, 0)</f>
        <v>#REF!</v>
      </c>
      <c r="L582">
        <f t="shared" si="9"/>
        <v>0.5501970825604795</v>
      </c>
      <c r="M582">
        <v>1.33</v>
      </c>
      <c r="N582">
        <v>2</v>
      </c>
      <c r="O582" s="1">
        <v>28000000</v>
      </c>
      <c r="P582" s="1">
        <v>41000000</v>
      </c>
    </row>
    <row r="583" spans="1:16" hidden="1" x14ac:dyDescent="0.25">
      <c r="A583">
        <v>2246</v>
      </c>
      <c r="B583">
        <v>2</v>
      </c>
      <c r="C583">
        <v>3</v>
      </c>
      <c r="D583">
        <v>3</v>
      </c>
      <c r="E583">
        <v>4</v>
      </c>
      <c r="F583" s="2" t="s">
        <v>2463</v>
      </c>
      <c r="G583" s="2" t="s">
        <v>2464</v>
      </c>
      <c r="H583" t="s">
        <v>120</v>
      </c>
      <c r="I583" t="s">
        <v>6</v>
      </c>
      <c r="J583" t="s">
        <v>5</v>
      </c>
      <c r="K583" t="e">
        <f>IF(OR(L583&lt;#REF!,L583&gt;#REF!), 1, 0)</f>
        <v>#REF!</v>
      </c>
      <c r="L583">
        <f t="shared" si="9"/>
        <v>-8.365792904690969E-2</v>
      </c>
      <c r="M583">
        <v>1.32</v>
      </c>
      <c r="N583">
        <v>1</v>
      </c>
      <c r="O583" s="1">
        <v>7100000</v>
      </c>
      <c r="P583" s="1">
        <v>6700000</v>
      </c>
    </row>
    <row r="584" spans="1:16" hidden="1" x14ac:dyDescent="0.25">
      <c r="A584">
        <v>1843</v>
      </c>
      <c r="B584">
        <v>4</v>
      </c>
      <c r="C584">
        <v>2</v>
      </c>
      <c r="D584">
        <v>2</v>
      </c>
      <c r="E584">
        <v>3</v>
      </c>
      <c r="F584" s="2" t="s">
        <v>2830</v>
      </c>
      <c r="G584" s="2" t="s">
        <v>2831</v>
      </c>
      <c r="H584" t="s">
        <v>305</v>
      </c>
      <c r="I584" t="s">
        <v>5</v>
      </c>
      <c r="J584" t="s">
        <v>5</v>
      </c>
      <c r="K584" t="e">
        <f>IF(OR(L584&lt;#REF!,L584&gt;#REF!), 1, 0)</f>
        <v>#REF!</v>
      </c>
      <c r="L584">
        <f t="shared" si="9"/>
        <v>0.58496250072115619</v>
      </c>
      <c r="M584">
        <v>1.32</v>
      </c>
      <c r="N584">
        <v>2</v>
      </c>
      <c r="O584" s="1">
        <v>34000000</v>
      </c>
      <c r="P584" s="1">
        <v>51000000</v>
      </c>
    </row>
    <row r="585" spans="1:16" hidden="1" x14ac:dyDescent="0.25">
      <c r="A585">
        <v>1853</v>
      </c>
      <c r="B585">
        <v>1</v>
      </c>
      <c r="C585">
        <v>3</v>
      </c>
      <c r="D585">
        <v>3</v>
      </c>
      <c r="E585">
        <v>4</v>
      </c>
      <c r="F585" s="2" t="s">
        <v>4549</v>
      </c>
      <c r="G585" s="2" t="s">
        <v>4550</v>
      </c>
      <c r="H585" t="s">
        <v>1168</v>
      </c>
      <c r="I585" t="s">
        <v>5</v>
      </c>
      <c r="J585" t="s">
        <v>5</v>
      </c>
      <c r="K585" t="e">
        <f>IF(OR(L585&lt;#REF!,L585&gt;#REF!), 1, 0)</f>
        <v>#REF!</v>
      </c>
      <c r="L585">
        <f t="shared" si="9"/>
        <v>0.45251220469750669</v>
      </c>
      <c r="M585">
        <v>1.32</v>
      </c>
      <c r="N585">
        <v>3</v>
      </c>
      <c r="O585" s="1">
        <v>95000000</v>
      </c>
      <c r="P585" s="1">
        <v>130000000</v>
      </c>
    </row>
    <row r="586" spans="1:16" hidden="1" x14ac:dyDescent="0.25">
      <c r="A586">
        <v>922</v>
      </c>
      <c r="B586">
        <v>3</v>
      </c>
      <c r="C586">
        <v>2</v>
      </c>
      <c r="D586">
        <v>2</v>
      </c>
      <c r="E586">
        <v>2</v>
      </c>
      <c r="F586" s="2" t="s">
        <v>4649</v>
      </c>
      <c r="G586" s="2" t="s">
        <v>4650</v>
      </c>
      <c r="H586" t="s">
        <v>1218</v>
      </c>
      <c r="I586" t="s">
        <v>5</v>
      </c>
      <c r="J586" t="s">
        <v>6</v>
      </c>
      <c r="K586" t="e">
        <f>IF(OR(L586&lt;#REF!,L586&gt;#REF!), 1, 0)</f>
        <v>#REF!</v>
      </c>
      <c r="L586">
        <f t="shared" si="9"/>
        <v>0.3410369178350669</v>
      </c>
      <c r="M586">
        <v>1.32</v>
      </c>
      <c r="N586">
        <v>1</v>
      </c>
      <c r="O586" s="1">
        <v>15000000</v>
      </c>
      <c r="P586" s="1">
        <v>19000000</v>
      </c>
    </row>
    <row r="587" spans="1:16" hidden="1" x14ac:dyDescent="0.25">
      <c r="A587">
        <v>2494</v>
      </c>
      <c r="B587">
        <v>2</v>
      </c>
      <c r="C587">
        <v>2</v>
      </c>
      <c r="D587">
        <v>12</v>
      </c>
      <c r="E587">
        <v>51</v>
      </c>
      <c r="F587" s="2" t="s">
        <v>4675</v>
      </c>
      <c r="G587" s="2" t="s">
        <v>4676</v>
      </c>
      <c r="H587" t="s">
        <v>1231</v>
      </c>
      <c r="I587" t="s">
        <v>5</v>
      </c>
      <c r="J587" t="s">
        <v>5</v>
      </c>
      <c r="K587" t="e">
        <f>IF(OR(L587&lt;#REF!,L587&gt;#REF!), 1, 0)</f>
        <v>#REF!</v>
      </c>
      <c r="L587">
        <f t="shared" si="9"/>
        <v>0.36257007938470842</v>
      </c>
      <c r="M587">
        <v>1.32</v>
      </c>
      <c r="N587">
        <v>19</v>
      </c>
      <c r="O587" s="1">
        <v>3500000000</v>
      </c>
      <c r="P587" s="1">
        <v>4500000000</v>
      </c>
    </row>
    <row r="588" spans="1:16" hidden="1" x14ac:dyDescent="0.25">
      <c r="A588">
        <v>233</v>
      </c>
      <c r="B588">
        <v>7</v>
      </c>
      <c r="C588">
        <v>20</v>
      </c>
      <c r="D588">
        <v>20</v>
      </c>
      <c r="E588">
        <v>42</v>
      </c>
      <c r="F588" s="2" t="s">
        <v>4927</v>
      </c>
      <c r="G588" s="2" t="s">
        <v>4928</v>
      </c>
      <c r="H588" t="s">
        <v>1358</v>
      </c>
      <c r="I588" t="s">
        <v>5</v>
      </c>
      <c r="J588" t="s">
        <v>5</v>
      </c>
      <c r="K588" t="e">
        <f>IF(OR(L588&lt;#REF!,L588&gt;#REF!), 1, 0)</f>
        <v>#REF!</v>
      </c>
      <c r="L588">
        <f t="shared" si="9"/>
        <v>0.4288432988038744</v>
      </c>
      <c r="M588">
        <v>1.32</v>
      </c>
      <c r="N588">
        <v>16</v>
      </c>
      <c r="O588" s="1">
        <v>260000000</v>
      </c>
      <c r="P588" s="1">
        <v>350000000</v>
      </c>
    </row>
    <row r="589" spans="1:16" hidden="1" x14ac:dyDescent="0.25">
      <c r="A589">
        <v>607</v>
      </c>
      <c r="B589">
        <v>2</v>
      </c>
      <c r="C589">
        <v>8</v>
      </c>
      <c r="D589">
        <v>8</v>
      </c>
      <c r="E589">
        <v>21</v>
      </c>
      <c r="F589" s="2" t="s">
        <v>5253</v>
      </c>
      <c r="G589" s="2" t="s">
        <v>5254</v>
      </c>
      <c r="H589" t="s">
        <v>1521</v>
      </c>
      <c r="I589" t="s">
        <v>5</v>
      </c>
      <c r="J589" t="s">
        <v>5</v>
      </c>
      <c r="K589" t="e">
        <f>IF(OR(L589&lt;#REF!,L589&gt;#REF!), 1, 0)</f>
        <v>#REF!</v>
      </c>
      <c r="L589">
        <f t="shared" si="9"/>
        <v>0.37851162325372983</v>
      </c>
      <c r="M589">
        <v>1.32</v>
      </c>
      <c r="N589">
        <v>6</v>
      </c>
      <c r="O589" s="1">
        <v>300000000</v>
      </c>
      <c r="P589" s="1">
        <v>390000000</v>
      </c>
    </row>
    <row r="590" spans="1:16" hidden="1" x14ac:dyDescent="0.25">
      <c r="A590">
        <v>966</v>
      </c>
      <c r="B590">
        <v>1</v>
      </c>
      <c r="C590">
        <v>9</v>
      </c>
      <c r="D590">
        <v>9</v>
      </c>
      <c r="E590">
        <v>12</v>
      </c>
      <c r="F590" s="2" t="s">
        <v>5533</v>
      </c>
      <c r="G590" s="2" t="s">
        <v>5534</v>
      </c>
      <c r="H590" t="s">
        <v>1661</v>
      </c>
      <c r="I590" t="s">
        <v>5</v>
      </c>
      <c r="J590" t="s">
        <v>5</v>
      </c>
      <c r="K590" t="e">
        <f>IF(OR(L590&lt;#REF!,L590&gt;#REF!), 1, 0)</f>
        <v>#REF!</v>
      </c>
      <c r="L590">
        <f t="shared" si="9"/>
        <v>3.8474147814635637E-2</v>
      </c>
      <c r="M590">
        <v>1.32</v>
      </c>
      <c r="N590">
        <v>5</v>
      </c>
      <c r="O590" s="1">
        <v>74000000</v>
      </c>
      <c r="P590" s="1">
        <v>76000000</v>
      </c>
    </row>
    <row r="591" spans="1:16" hidden="1" x14ac:dyDescent="0.25">
      <c r="A591">
        <v>490</v>
      </c>
      <c r="B591">
        <v>3</v>
      </c>
      <c r="C591">
        <v>1</v>
      </c>
      <c r="D591">
        <v>1</v>
      </c>
      <c r="E591">
        <v>2</v>
      </c>
      <c r="F591" s="2" t="s">
        <v>5867</v>
      </c>
      <c r="G591" s="2" t="s">
        <v>5868</v>
      </c>
      <c r="H591" t="s">
        <v>1828</v>
      </c>
      <c r="I591" t="s">
        <v>5</v>
      </c>
      <c r="J591" t="s">
        <v>5</v>
      </c>
      <c r="K591" t="e">
        <f>IF(OR(L591&lt;#REF!,L591&gt;#REF!), 1, 0)</f>
        <v>#REF!</v>
      </c>
      <c r="L591">
        <f t="shared" si="9"/>
        <v>0.4150374992788437</v>
      </c>
      <c r="M591">
        <v>1.32</v>
      </c>
      <c r="N591">
        <v>1</v>
      </c>
      <c r="O591" s="1">
        <v>12000000</v>
      </c>
      <c r="P591" s="1">
        <v>16000000</v>
      </c>
    </row>
    <row r="592" spans="1:16" hidden="1" x14ac:dyDescent="0.25">
      <c r="A592">
        <v>345</v>
      </c>
      <c r="B592">
        <v>4</v>
      </c>
      <c r="C592">
        <v>1</v>
      </c>
      <c r="D592">
        <v>3</v>
      </c>
      <c r="E592">
        <v>3</v>
      </c>
      <c r="F592" s="2" t="s">
        <v>5901</v>
      </c>
      <c r="G592" s="2" t="s">
        <v>5902</v>
      </c>
      <c r="H592" t="s">
        <v>1845</v>
      </c>
      <c r="I592" t="s">
        <v>7</v>
      </c>
      <c r="J592" t="s">
        <v>7</v>
      </c>
      <c r="K592" t="e">
        <f>IF(OR(L592&lt;#REF!,L592&gt;#REF!), 1, 0)</f>
        <v>#REF!</v>
      </c>
      <c r="L592">
        <f t="shared" si="9"/>
        <v>-0.26303440583379378</v>
      </c>
      <c r="M592">
        <v>1.32</v>
      </c>
      <c r="N592">
        <v>1</v>
      </c>
      <c r="O592" s="1">
        <v>42000000</v>
      </c>
      <c r="P592" s="1">
        <v>35000000</v>
      </c>
    </row>
    <row r="593" spans="1:16" hidden="1" x14ac:dyDescent="0.25">
      <c r="A593">
        <v>2059</v>
      </c>
      <c r="B593">
        <v>3</v>
      </c>
      <c r="C593">
        <v>3</v>
      </c>
      <c r="D593">
        <v>3</v>
      </c>
      <c r="E593">
        <v>4</v>
      </c>
      <c r="F593" s="2" t="s">
        <v>6627</v>
      </c>
      <c r="G593" s="2" t="s">
        <v>6628</v>
      </c>
      <c r="H593" t="s">
        <v>2209</v>
      </c>
      <c r="I593" t="s">
        <v>5</v>
      </c>
      <c r="J593" t="s">
        <v>5</v>
      </c>
      <c r="K593" t="e">
        <f>IF(OR(L593&lt;#REF!,L593&gt;#REF!), 1, 0)</f>
        <v>#REF!</v>
      </c>
      <c r="L593">
        <f t="shared" si="9"/>
        <v>0.58496250072115619</v>
      </c>
      <c r="M593">
        <v>1.32</v>
      </c>
      <c r="N593">
        <v>3</v>
      </c>
      <c r="O593" s="1">
        <v>58000000</v>
      </c>
      <c r="P593" s="1">
        <v>87000000</v>
      </c>
    </row>
    <row r="594" spans="1:16" hidden="1" x14ac:dyDescent="0.25">
      <c r="A594">
        <v>1519</v>
      </c>
      <c r="B594">
        <v>1</v>
      </c>
      <c r="C594">
        <v>4</v>
      </c>
      <c r="D594">
        <v>4</v>
      </c>
      <c r="E594">
        <v>8</v>
      </c>
      <c r="F594" s="2" t="s">
        <v>3012</v>
      </c>
      <c r="G594" s="2" t="s">
        <v>3013</v>
      </c>
      <c r="H594" t="s">
        <v>397</v>
      </c>
      <c r="I594" t="s">
        <v>5</v>
      </c>
      <c r="J594" t="s">
        <v>5</v>
      </c>
      <c r="K594" t="e">
        <f>IF(OR(L594&lt;#REF!,L594&gt;#REF!), 1, 0)</f>
        <v>#REF!</v>
      </c>
      <c r="L594">
        <f t="shared" si="9"/>
        <v>5.0626073069968143E-2</v>
      </c>
      <c r="M594">
        <v>1.31</v>
      </c>
      <c r="N594">
        <v>4</v>
      </c>
      <c r="O594" s="1">
        <v>280000000</v>
      </c>
      <c r="P594" s="1">
        <v>290000000</v>
      </c>
    </row>
    <row r="595" spans="1:16" hidden="1" x14ac:dyDescent="0.25">
      <c r="A595">
        <v>1417</v>
      </c>
      <c r="B595">
        <v>3</v>
      </c>
      <c r="C595">
        <v>1</v>
      </c>
      <c r="D595">
        <v>1</v>
      </c>
      <c r="E595">
        <v>1</v>
      </c>
      <c r="F595" s="2" t="s">
        <v>3289</v>
      </c>
      <c r="G595" s="2" t="s">
        <v>3290</v>
      </c>
      <c r="H595" t="s">
        <v>536</v>
      </c>
      <c r="I595" t="s">
        <v>6</v>
      </c>
      <c r="J595" t="s">
        <v>5</v>
      </c>
      <c r="K595" t="e">
        <f>IF(OR(L595&lt;#REF!,L595&gt;#REF!), 1, 0)</f>
        <v>#REF!</v>
      </c>
      <c r="L595">
        <f t="shared" si="9"/>
        <v>0.391190757324476</v>
      </c>
      <c r="M595">
        <v>1.31</v>
      </c>
      <c r="N595">
        <v>1</v>
      </c>
      <c r="O595" s="1">
        <v>6100000</v>
      </c>
      <c r="P595" s="1">
        <v>8000000</v>
      </c>
    </row>
    <row r="596" spans="1:16" hidden="1" x14ac:dyDescent="0.25">
      <c r="A596">
        <v>555</v>
      </c>
      <c r="B596">
        <v>11</v>
      </c>
      <c r="C596">
        <v>1</v>
      </c>
      <c r="D596">
        <v>2</v>
      </c>
      <c r="E596">
        <v>9</v>
      </c>
      <c r="F596" s="2" t="s">
        <v>3705</v>
      </c>
      <c r="G596" s="2" t="s">
        <v>3706</v>
      </c>
      <c r="H596" t="s">
        <v>744</v>
      </c>
      <c r="I596" t="s">
        <v>7</v>
      </c>
      <c r="J596" t="s">
        <v>7</v>
      </c>
      <c r="K596" t="e">
        <f>IF(OR(L596&lt;#REF!,L596&gt;#REF!), 1, 0)</f>
        <v>#REF!</v>
      </c>
      <c r="L596">
        <f t="shared" si="9"/>
        <v>-0.66742466091312913</v>
      </c>
      <c r="M596">
        <v>1.31</v>
      </c>
      <c r="N596">
        <v>2</v>
      </c>
      <c r="O596" s="1">
        <v>270000000</v>
      </c>
      <c r="P596" s="1">
        <v>170000000</v>
      </c>
    </row>
    <row r="597" spans="1:16" hidden="1" x14ac:dyDescent="0.25">
      <c r="A597">
        <v>1283</v>
      </c>
      <c r="B597">
        <v>2</v>
      </c>
      <c r="C597">
        <v>2</v>
      </c>
      <c r="D597">
        <v>2</v>
      </c>
      <c r="E597">
        <v>3</v>
      </c>
      <c r="F597" s="2" t="s">
        <v>5123</v>
      </c>
      <c r="G597" s="2" t="s">
        <v>5124</v>
      </c>
      <c r="H597" t="s">
        <v>1456</v>
      </c>
      <c r="I597" t="s">
        <v>5</v>
      </c>
      <c r="J597" t="s">
        <v>5</v>
      </c>
      <c r="K597" t="e">
        <f>IF(OR(L597&lt;#REF!,L597&gt;#REF!), 1, 0)</f>
        <v>#REF!</v>
      </c>
      <c r="L597">
        <f t="shared" si="9"/>
        <v>0.64010405491361722</v>
      </c>
      <c r="M597">
        <v>1.31</v>
      </c>
      <c r="N597">
        <v>3</v>
      </c>
      <c r="O597" s="1">
        <v>7700000</v>
      </c>
      <c r="P597" s="1">
        <v>12000000</v>
      </c>
    </row>
    <row r="598" spans="1:16" hidden="1" x14ac:dyDescent="0.25">
      <c r="A598">
        <v>19</v>
      </c>
      <c r="B598">
        <v>9</v>
      </c>
      <c r="C598">
        <v>4</v>
      </c>
      <c r="D598">
        <v>4</v>
      </c>
      <c r="E598">
        <v>6</v>
      </c>
      <c r="F598" s="2" t="s">
        <v>5161</v>
      </c>
      <c r="G598" s="2" t="s">
        <v>5162</v>
      </c>
      <c r="H598" t="s">
        <v>1475</v>
      </c>
      <c r="I598" t="s">
        <v>5</v>
      </c>
      <c r="J598" t="s">
        <v>5</v>
      </c>
      <c r="K598" t="e">
        <f>IF(OR(L598&lt;#REF!,L598&gt;#REF!), 1, 0)</f>
        <v>#REF!</v>
      </c>
      <c r="L598">
        <f t="shared" si="9"/>
        <v>0.2801079191927352</v>
      </c>
      <c r="M598">
        <v>1.31</v>
      </c>
      <c r="N598">
        <v>4</v>
      </c>
      <c r="O598" s="1">
        <v>42000000</v>
      </c>
      <c r="P598" s="1">
        <v>51000000</v>
      </c>
    </row>
    <row r="599" spans="1:16" hidden="1" x14ac:dyDescent="0.25">
      <c r="A599">
        <v>1116</v>
      </c>
      <c r="B599">
        <v>3</v>
      </c>
      <c r="C599">
        <v>7</v>
      </c>
      <c r="D599">
        <v>7</v>
      </c>
      <c r="E599">
        <v>23</v>
      </c>
      <c r="F599" s="2" t="s">
        <v>5183</v>
      </c>
      <c r="G599" s="2" t="s">
        <v>5184</v>
      </c>
      <c r="H599" t="s">
        <v>1486</v>
      </c>
      <c r="I599" t="s">
        <v>5</v>
      </c>
      <c r="J599" t="s">
        <v>5</v>
      </c>
      <c r="K599" t="e">
        <f>IF(OR(L599&lt;#REF!,L599&gt;#REF!), 1, 0)</f>
        <v>#REF!</v>
      </c>
      <c r="L599">
        <f t="shared" si="9"/>
        <v>0.36528446408174414</v>
      </c>
      <c r="M599">
        <v>1.31</v>
      </c>
      <c r="N599">
        <v>9</v>
      </c>
      <c r="O599" s="1">
        <v>590000000</v>
      </c>
      <c r="P599" s="1">
        <v>760000000</v>
      </c>
    </row>
    <row r="600" spans="1:16" hidden="1" x14ac:dyDescent="0.25">
      <c r="A600">
        <v>878</v>
      </c>
      <c r="B600">
        <v>6</v>
      </c>
      <c r="C600">
        <v>10</v>
      </c>
      <c r="D600">
        <v>10</v>
      </c>
      <c r="E600">
        <v>16</v>
      </c>
      <c r="F600" s="2" t="s">
        <v>5299</v>
      </c>
      <c r="G600" s="2" t="s">
        <v>5300</v>
      </c>
      <c r="H600" t="s">
        <v>1544</v>
      </c>
      <c r="I600" t="s">
        <v>5</v>
      </c>
      <c r="J600" t="s">
        <v>5</v>
      </c>
      <c r="K600" t="e">
        <f>IF(OR(L600&lt;#REF!,L600&gt;#REF!), 1, 0)</f>
        <v>#REF!</v>
      </c>
      <c r="L600">
        <f t="shared" si="9"/>
        <v>0.11103131238874395</v>
      </c>
      <c r="M600">
        <v>1.31</v>
      </c>
      <c r="N600">
        <v>7</v>
      </c>
      <c r="O600" s="1">
        <v>250000000</v>
      </c>
      <c r="P600" s="1">
        <v>270000000</v>
      </c>
    </row>
    <row r="601" spans="1:16" hidden="1" x14ac:dyDescent="0.25">
      <c r="A601">
        <v>2165</v>
      </c>
      <c r="B601">
        <v>2</v>
      </c>
      <c r="C601">
        <v>9</v>
      </c>
      <c r="D601">
        <v>9</v>
      </c>
      <c r="E601">
        <v>41</v>
      </c>
      <c r="F601" s="2" t="s">
        <v>5419</v>
      </c>
      <c r="G601" s="2" t="s">
        <v>5420</v>
      </c>
      <c r="H601" t="s">
        <v>1604</v>
      </c>
      <c r="I601" t="s">
        <v>5</v>
      </c>
      <c r="J601" t="s">
        <v>5</v>
      </c>
      <c r="K601" t="e">
        <f>IF(OR(L601&lt;#REF!,L601&gt;#REF!), 1, 0)</f>
        <v>#REF!</v>
      </c>
      <c r="L601">
        <f t="shared" si="9"/>
        <v>0.43609911480667357</v>
      </c>
      <c r="M601">
        <v>1.31</v>
      </c>
      <c r="N601">
        <v>14</v>
      </c>
      <c r="O601" s="1">
        <v>1700000000</v>
      </c>
      <c r="P601" s="1">
        <v>2300000000</v>
      </c>
    </row>
    <row r="602" spans="1:16" hidden="1" x14ac:dyDescent="0.25">
      <c r="A602">
        <v>913</v>
      </c>
      <c r="B602">
        <v>2</v>
      </c>
      <c r="C602">
        <v>1</v>
      </c>
      <c r="D602">
        <v>3</v>
      </c>
      <c r="E602">
        <v>5</v>
      </c>
      <c r="F602" s="2" t="s">
        <v>2327</v>
      </c>
      <c r="G602" s="2" t="s">
        <v>2328</v>
      </c>
      <c r="H602" t="s">
        <v>52</v>
      </c>
      <c r="I602" t="s">
        <v>7</v>
      </c>
      <c r="J602" t="s">
        <v>7</v>
      </c>
      <c r="K602" t="e">
        <f>IF(OR(L602&lt;#REF!,L602&gt;#REF!), 1, 0)</f>
        <v>#REF!</v>
      </c>
      <c r="L602">
        <f t="shared" si="9"/>
        <v>1.0874628412503395</v>
      </c>
      <c r="M602">
        <v>1.3</v>
      </c>
      <c r="N602">
        <v>2</v>
      </c>
      <c r="O602" s="1">
        <v>240000000</v>
      </c>
      <c r="P602" s="1">
        <v>510000000</v>
      </c>
    </row>
    <row r="603" spans="1:16" hidden="1" x14ac:dyDescent="0.25">
      <c r="A603">
        <v>2152</v>
      </c>
      <c r="B603">
        <v>11</v>
      </c>
      <c r="C603">
        <v>18</v>
      </c>
      <c r="D603">
        <v>18</v>
      </c>
      <c r="E603">
        <v>44</v>
      </c>
      <c r="F603" s="2" t="s">
        <v>4061</v>
      </c>
      <c r="G603" s="2" t="s">
        <v>4062</v>
      </c>
      <c r="H603" t="s">
        <v>924</v>
      </c>
      <c r="I603" t="s">
        <v>5</v>
      </c>
      <c r="J603" t="s">
        <v>5</v>
      </c>
      <c r="K603" t="e">
        <f>IF(OR(L603&lt;#REF!,L603&gt;#REF!), 1, 0)</f>
        <v>#REF!</v>
      </c>
      <c r="L603">
        <f t="shared" si="9"/>
        <v>0.36612789879789753</v>
      </c>
      <c r="M603">
        <v>1.3</v>
      </c>
      <c r="N603">
        <v>21</v>
      </c>
      <c r="O603" s="1">
        <v>450000000</v>
      </c>
      <c r="P603" s="1">
        <v>580000000</v>
      </c>
    </row>
    <row r="604" spans="1:16" hidden="1" x14ac:dyDescent="0.25">
      <c r="A604">
        <v>142</v>
      </c>
      <c r="B604">
        <v>1</v>
      </c>
      <c r="C604">
        <v>3</v>
      </c>
      <c r="D604">
        <v>3</v>
      </c>
      <c r="E604">
        <v>5</v>
      </c>
      <c r="F604" s="2" t="s">
        <v>4251</v>
      </c>
      <c r="G604" s="2" t="s">
        <v>4252</v>
      </c>
      <c r="H604" t="s">
        <v>1019</v>
      </c>
      <c r="I604" t="s">
        <v>5</v>
      </c>
      <c r="J604" t="s">
        <v>5</v>
      </c>
      <c r="K604" t="e">
        <f>IF(OR(L604&lt;#REF!,L604&gt;#REF!), 1, 0)</f>
        <v>#REF!</v>
      </c>
      <c r="L604">
        <f t="shared" si="9"/>
        <v>9.9535673550914375E-2</v>
      </c>
      <c r="M604">
        <v>1.3</v>
      </c>
      <c r="N604">
        <v>2</v>
      </c>
      <c r="O604" s="1">
        <v>140000000</v>
      </c>
      <c r="P604" s="1">
        <v>150000000</v>
      </c>
    </row>
    <row r="605" spans="1:16" hidden="1" x14ac:dyDescent="0.25">
      <c r="A605">
        <v>1436</v>
      </c>
      <c r="B605">
        <v>6</v>
      </c>
      <c r="C605">
        <v>1</v>
      </c>
      <c r="D605">
        <v>1</v>
      </c>
      <c r="E605">
        <v>1</v>
      </c>
      <c r="F605" s="2" t="s">
        <v>4377</v>
      </c>
      <c r="G605" s="2" t="s">
        <v>4378</v>
      </c>
      <c r="H605" t="s">
        <v>1082</v>
      </c>
      <c r="I605" t="s">
        <v>5</v>
      </c>
      <c r="J605" t="s">
        <v>6</v>
      </c>
      <c r="K605" t="e">
        <f>IF(OR(L605&lt;#REF!,L605&gt;#REF!), 1, 0)</f>
        <v>#REF!</v>
      </c>
      <c r="L605">
        <f t="shared" si="9"/>
        <v>0.32192809488736235</v>
      </c>
      <c r="M605">
        <v>1.3</v>
      </c>
      <c r="N605">
        <v>1</v>
      </c>
      <c r="O605" s="1">
        <v>120000000</v>
      </c>
      <c r="P605" s="1">
        <v>150000000</v>
      </c>
    </row>
    <row r="606" spans="1:16" hidden="1" x14ac:dyDescent="0.25">
      <c r="A606">
        <v>562</v>
      </c>
      <c r="B606">
        <v>2</v>
      </c>
      <c r="C606">
        <v>1</v>
      </c>
      <c r="D606">
        <v>1</v>
      </c>
      <c r="E606">
        <v>3</v>
      </c>
      <c r="F606" s="2" t="s">
        <v>4399</v>
      </c>
      <c r="G606" s="2" t="s">
        <v>4400</v>
      </c>
      <c r="H606" t="s">
        <v>1093</v>
      </c>
      <c r="I606" t="s">
        <v>6</v>
      </c>
      <c r="J606" t="s">
        <v>5</v>
      </c>
      <c r="K606" t="e">
        <f>IF(OR(L606&lt;#REF!,L606&gt;#REF!), 1, 0)</f>
        <v>#REF!</v>
      </c>
      <c r="L606">
        <f t="shared" si="9"/>
        <v>1.4457997530495308</v>
      </c>
      <c r="M606">
        <v>1.3</v>
      </c>
      <c r="N606">
        <v>2</v>
      </c>
      <c r="O606" s="1">
        <v>29000000</v>
      </c>
      <c r="P606" s="1">
        <v>79000000</v>
      </c>
    </row>
    <row r="607" spans="1:16" hidden="1" x14ac:dyDescent="0.25">
      <c r="A607">
        <v>531</v>
      </c>
      <c r="B607">
        <v>1</v>
      </c>
      <c r="C607">
        <v>1</v>
      </c>
      <c r="D607">
        <v>1</v>
      </c>
      <c r="E607">
        <v>1</v>
      </c>
      <c r="F607" s="2" t="s">
        <v>5705</v>
      </c>
      <c r="G607" s="2" t="s">
        <v>5706</v>
      </c>
      <c r="H607" t="s">
        <v>1747</v>
      </c>
      <c r="I607" t="s">
        <v>5</v>
      </c>
      <c r="J607" t="s">
        <v>6</v>
      </c>
      <c r="K607" t="e">
        <f>IF(OR(L607&lt;#REF!,L607&gt;#REF!), 1, 0)</f>
        <v>#REF!</v>
      </c>
      <c r="L607">
        <f t="shared" si="9"/>
        <v>0.35908109330482829</v>
      </c>
      <c r="M607">
        <v>1.3</v>
      </c>
      <c r="N607">
        <v>1</v>
      </c>
      <c r="O607" s="1">
        <v>46000000</v>
      </c>
      <c r="P607" s="1">
        <v>59000000</v>
      </c>
    </row>
    <row r="608" spans="1:16" hidden="1" x14ac:dyDescent="0.25">
      <c r="A608">
        <v>470</v>
      </c>
      <c r="B608">
        <v>1</v>
      </c>
      <c r="C608">
        <v>1</v>
      </c>
      <c r="D608">
        <v>1</v>
      </c>
      <c r="E608">
        <v>2</v>
      </c>
      <c r="F608" s="2" t="s">
        <v>3359</v>
      </c>
      <c r="G608" s="2" t="s">
        <v>3360</v>
      </c>
      <c r="H608" t="s">
        <v>571</v>
      </c>
      <c r="I608" t="s">
        <v>5</v>
      </c>
      <c r="J608" t="s">
        <v>5</v>
      </c>
      <c r="K608" t="e">
        <f>IF(OR(L608&lt;#REF!,L608&gt;#REF!), 1, 0)</f>
        <v>#REF!</v>
      </c>
      <c r="L608">
        <f t="shared" si="9"/>
        <v>0.37851162325372983</v>
      </c>
      <c r="M608">
        <v>1.29</v>
      </c>
      <c r="N608">
        <v>1</v>
      </c>
      <c r="O608" s="1">
        <v>60000000</v>
      </c>
      <c r="P608" s="1">
        <v>78000000</v>
      </c>
    </row>
    <row r="609" spans="1:16" hidden="1" x14ac:dyDescent="0.25">
      <c r="A609">
        <v>107</v>
      </c>
      <c r="B609">
        <v>2</v>
      </c>
      <c r="C609">
        <v>3</v>
      </c>
      <c r="D609">
        <v>8</v>
      </c>
      <c r="E609">
        <v>40</v>
      </c>
      <c r="F609" s="2" t="s">
        <v>3795</v>
      </c>
      <c r="G609" s="2" t="s">
        <v>3796</v>
      </c>
      <c r="H609" t="s">
        <v>789</v>
      </c>
      <c r="I609" t="s">
        <v>5</v>
      </c>
      <c r="J609" t="s">
        <v>5</v>
      </c>
      <c r="K609" t="e">
        <f>IF(OR(L609&lt;#REF!,L609&gt;#REF!), 1, 0)</f>
        <v>#REF!</v>
      </c>
      <c r="L609">
        <f t="shared" si="9"/>
        <v>7.4000581443776775E-2</v>
      </c>
      <c r="M609">
        <v>1.29</v>
      </c>
      <c r="N609">
        <v>7</v>
      </c>
      <c r="O609" s="1">
        <v>19000000000</v>
      </c>
      <c r="P609" s="1">
        <v>20000000000</v>
      </c>
    </row>
    <row r="610" spans="1:16" hidden="1" x14ac:dyDescent="0.25">
      <c r="A610">
        <v>1924</v>
      </c>
      <c r="B610">
        <v>1</v>
      </c>
      <c r="C610">
        <v>1</v>
      </c>
      <c r="D610">
        <v>1</v>
      </c>
      <c r="E610">
        <v>2</v>
      </c>
      <c r="F610" s="2" t="s">
        <v>4405</v>
      </c>
      <c r="G610" s="2" t="s">
        <v>4406</v>
      </c>
      <c r="H610" t="s">
        <v>1096</v>
      </c>
      <c r="I610" t="s">
        <v>5</v>
      </c>
      <c r="J610" t="s">
        <v>5</v>
      </c>
      <c r="K610" t="e">
        <f>IF(OR(L610&lt;#REF!,L610&gt;#REF!), 1, 0)</f>
        <v>#REF!</v>
      </c>
      <c r="L610">
        <f t="shared" si="9"/>
        <v>0.37851162325372983</v>
      </c>
      <c r="M610">
        <v>1.29</v>
      </c>
      <c r="N610">
        <v>1</v>
      </c>
      <c r="O610" s="1">
        <v>50000000</v>
      </c>
      <c r="P610" s="1">
        <v>65000000</v>
      </c>
    </row>
    <row r="611" spans="1:16" hidden="1" x14ac:dyDescent="0.25">
      <c r="A611">
        <v>2504</v>
      </c>
      <c r="B611">
        <v>4</v>
      </c>
      <c r="C611">
        <v>2</v>
      </c>
      <c r="D611">
        <v>2</v>
      </c>
      <c r="E611">
        <v>2</v>
      </c>
      <c r="F611" s="2" t="s">
        <v>4804</v>
      </c>
      <c r="G611" s="2" t="s">
        <v>4805</v>
      </c>
      <c r="H611" t="s">
        <v>1296</v>
      </c>
      <c r="I611" t="s">
        <v>5</v>
      </c>
      <c r="J611" t="s">
        <v>5</v>
      </c>
      <c r="K611" t="e">
        <f>IF(OR(L611&lt;#REF!,L611&gt;#REF!), 1, 0)</f>
        <v>#REF!</v>
      </c>
      <c r="L611">
        <f t="shared" si="9"/>
        <v>1.0473057147783569</v>
      </c>
      <c r="M611">
        <v>1.29</v>
      </c>
      <c r="N611">
        <v>1</v>
      </c>
      <c r="O611" s="1">
        <v>15000000</v>
      </c>
      <c r="P611" s="1">
        <v>31000000</v>
      </c>
    </row>
    <row r="612" spans="1:16" hidden="1" x14ac:dyDescent="0.25">
      <c r="A612">
        <v>1742</v>
      </c>
      <c r="B612">
        <v>1</v>
      </c>
      <c r="C612">
        <v>9</v>
      </c>
      <c r="D612">
        <v>9</v>
      </c>
      <c r="E612">
        <v>9</v>
      </c>
      <c r="F612" s="2" t="s">
        <v>6205</v>
      </c>
      <c r="G612" s="2" t="s">
        <v>6206</v>
      </c>
      <c r="H612" t="s">
        <v>1997</v>
      </c>
      <c r="I612" t="s">
        <v>5</v>
      </c>
      <c r="J612" t="s">
        <v>5</v>
      </c>
      <c r="K612" t="e">
        <f>IF(OR(L612&lt;#REF!,L612&gt;#REF!), 1, 0)</f>
        <v>#REF!</v>
      </c>
      <c r="L612">
        <f t="shared" si="9"/>
        <v>0.63226821549951295</v>
      </c>
      <c r="M612">
        <v>1.29</v>
      </c>
      <c r="N612">
        <v>2</v>
      </c>
      <c r="O612" s="1">
        <v>20000000</v>
      </c>
      <c r="P612" s="1">
        <v>31000000</v>
      </c>
    </row>
    <row r="613" spans="1:16" hidden="1" x14ac:dyDescent="0.25">
      <c r="A613">
        <v>2437</v>
      </c>
      <c r="B613">
        <v>1</v>
      </c>
      <c r="C613">
        <v>1</v>
      </c>
      <c r="D613">
        <v>1</v>
      </c>
      <c r="E613">
        <v>2</v>
      </c>
      <c r="F613" s="2" t="s">
        <v>2385</v>
      </c>
      <c r="G613" s="2" t="s">
        <v>2386</v>
      </c>
      <c r="H613" t="s">
        <v>81</v>
      </c>
      <c r="I613" t="s">
        <v>5</v>
      </c>
      <c r="J613" t="s">
        <v>5</v>
      </c>
      <c r="K613" t="e">
        <f>IF(OR(L613&lt;#REF!,L613&gt;#REF!), 1, 0)</f>
        <v>#REF!</v>
      </c>
      <c r="L613">
        <f t="shared" si="9"/>
        <v>0.3360492031320152</v>
      </c>
      <c r="M613">
        <v>1.28</v>
      </c>
      <c r="N613">
        <v>1</v>
      </c>
      <c r="O613" s="1">
        <v>61000000</v>
      </c>
      <c r="P613" s="1">
        <v>77000000</v>
      </c>
    </row>
    <row r="614" spans="1:16" hidden="1" x14ac:dyDescent="0.25">
      <c r="A614">
        <v>1760</v>
      </c>
      <c r="B614">
        <v>1</v>
      </c>
      <c r="C614">
        <v>21</v>
      </c>
      <c r="D614">
        <v>21</v>
      </c>
      <c r="E614">
        <v>44</v>
      </c>
      <c r="F614" s="2" t="s">
        <v>2535</v>
      </c>
      <c r="G614" s="2" t="s">
        <v>2536</v>
      </c>
      <c r="H614" t="s">
        <v>156</v>
      </c>
      <c r="I614" t="s">
        <v>5</v>
      </c>
      <c r="J614" t="s">
        <v>5</v>
      </c>
      <c r="K614" t="e">
        <f>IF(OR(L614&lt;#REF!,L614&gt;#REF!), 1, 0)</f>
        <v>#REF!</v>
      </c>
      <c r="L614">
        <f t="shared" si="9"/>
        <v>0.10309349296410371</v>
      </c>
      <c r="M614">
        <v>1.28</v>
      </c>
      <c r="N614">
        <v>21</v>
      </c>
      <c r="O614" s="1">
        <v>270000000</v>
      </c>
      <c r="P614" s="1">
        <v>290000000</v>
      </c>
    </row>
    <row r="615" spans="1:16" hidden="1" x14ac:dyDescent="0.25">
      <c r="A615">
        <v>347</v>
      </c>
      <c r="B615">
        <v>2</v>
      </c>
      <c r="C615">
        <v>4</v>
      </c>
      <c r="D615">
        <v>4</v>
      </c>
      <c r="E615">
        <v>5</v>
      </c>
      <c r="F615" s="2" t="s">
        <v>3321</v>
      </c>
      <c r="G615" s="2" t="s">
        <v>3322</v>
      </c>
      <c r="H615" t="s">
        <v>552</v>
      </c>
      <c r="I615" t="s">
        <v>5</v>
      </c>
      <c r="J615" t="s">
        <v>5</v>
      </c>
      <c r="K615" t="e">
        <f>IF(OR(L615&lt;#REF!,L615&gt;#REF!), 1, 0)</f>
        <v>#REF!</v>
      </c>
      <c r="L615">
        <f t="shared" si="9"/>
        <v>0.60572106088795374</v>
      </c>
      <c r="M615">
        <v>1.28</v>
      </c>
      <c r="N615">
        <v>2</v>
      </c>
      <c r="O615" s="1">
        <v>23000000</v>
      </c>
      <c r="P615" s="1">
        <v>35000000</v>
      </c>
    </row>
    <row r="616" spans="1:16" hidden="1" x14ac:dyDescent="0.25">
      <c r="A616">
        <v>1824</v>
      </c>
      <c r="B616">
        <v>1</v>
      </c>
      <c r="C616">
        <v>5</v>
      </c>
      <c r="D616">
        <v>7</v>
      </c>
      <c r="E616">
        <v>14</v>
      </c>
      <c r="F616" s="2" t="s">
        <v>3815</v>
      </c>
      <c r="G616" s="2" t="s">
        <v>3816</v>
      </c>
      <c r="H616" t="s">
        <v>799</v>
      </c>
      <c r="I616" t="s">
        <v>5</v>
      </c>
      <c r="J616" t="s">
        <v>5</v>
      </c>
      <c r="K616" t="e">
        <f>IF(OR(L616&lt;#REF!,L616&gt;#REF!), 1, 0)</f>
        <v>#REF!</v>
      </c>
      <c r="L616">
        <f t="shared" si="9"/>
        <v>-8.2462160191973E-2</v>
      </c>
      <c r="M616">
        <v>1.28</v>
      </c>
      <c r="N616">
        <v>5</v>
      </c>
      <c r="O616" s="1">
        <v>180000000</v>
      </c>
      <c r="P616" s="1">
        <v>170000000</v>
      </c>
    </row>
    <row r="617" spans="1:16" hidden="1" x14ac:dyDescent="0.25">
      <c r="A617">
        <v>1512</v>
      </c>
      <c r="B617">
        <v>11</v>
      </c>
      <c r="C617">
        <v>3</v>
      </c>
      <c r="D617">
        <v>3</v>
      </c>
      <c r="E617">
        <v>3</v>
      </c>
      <c r="F617" s="2" t="s">
        <v>4101</v>
      </c>
      <c r="G617" s="2" t="s">
        <v>4102</v>
      </c>
      <c r="H617" t="s">
        <v>944</v>
      </c>
      <c r="I617" t="s">
        <v>5</v>
      </c>
      <c r="J617" t="s">
        <v>6</v>
      </c>
      <c r="K617" t="e">
        <f>IF(OR(L617&lt;#REF!,L617&gt;#REF!), 1, 0)</f>
        <v>#REF!</v>
      </c>
      <c r="L617">
        <f t="shared" si="9"/>
        <v>0</v>
      </c>
      <c r="M617">
        <v>1.28</v>
      </c>
      <c r="N617">
        <v>1</v>
      </c>
      <c r="O617" s="1">
        <v>41000000</v>
      </c>
      <c r="P617" s="1">
        <v>41000000</v>
      </c>
    </row>
    <row r="618" spans="1:16" hidden="1" x14ac:dyDescent="0.25">
      <c r="A618">
        <v>678</v>
      </c>
      <c r="B618">
        <v>2</v>
      </c>
      <c r="C618">
        <v>2</v>
      </c>
      <c r="D618">
        <v>2</v>
      </c>
      <c r="E618">
        <v>3</v>
      </c>
      <c r="F618" s="2" t="s">
        <v>4395</v>
      </c>
      <c r="G618" s="2" t="s">
        <v>4396</v>
      </c>
      <c r="H618" t="s">
        <v>1091</v>
      </c>
      <c r="I618" t="s">
        <v>5</v>
      </c>
      <c r="J618" t="s">
        <v>5</v>
      </c>
      <c r="K618" t="e">
        <f>IF(OR(L618&lt;#REF!,L618&gt;#REF!), 1, 0)</f>
        <v>#REF!</v>
      </c>
      <c r="L618">
        <f t="shared" si="9"/>
        <v>0.30812229536233193</v>
      </c>
      <c r="M618">
        <v>1.28</v>
      </c>
      <c r="N618">
        <v>1</v>
      </c>
      <c r="O618" s="1">
        <v>21000000</v>
      </c>
      <c r="P618" s="1">
        <v>26000000</v>
      </c>
    </row>
    <row r="619" spans="1:16" hidden="1" x14ac:dyDescent="0.25">
      <c r="A619">
        <v>2207</v>
      </c>
      <c r="B619">
        <v>8</v>
      </c>
      <c r="C619">
        <v>9</v>
      </c>
      <c r="D619">
        <v>9</v>
      </c>
      <c r="E619">
        <v>26</v>
      </c>
      <c r="F619" s="2" t="s">
        <v>5421</v>
      </c>
      <c r="G619" s="2" t="s">
        <v>5422</v>
      </c>
      <c r="H619" t="s">
        <v>1605</v>
      </c>
      <c r="I619" t="s">
        <v>5</v>
      </c>
      <c r="J619" t="s">
        <v>5</v>
      </c>
      <c r="K619" t="e">
        <f>IF(OR(L619&lt;#REF!,L619&gt;#REF!), 1, 0)</f>
        <v>#REF!</v>
      </c>
      <c r="L619">
        <f t="shared" si="9"/>
        <v>0.26303440583379378</v>
      </c>
      <c r="M619">
        <v>1.28</v>
      </c>
      <c r="N619">
        <v>14</v>
      </c>
      <c r="O619" s="1">
        <v>1000000000</v>
      </c>
      <c r="P619" s="1">
        <v>1200000000</v>
      </c>
    </row>
    <row r="620" spans="1:16" hidden="1" x14ac:dyDescent="0.25">
      <c r="A620">
        <v>1263</v>
      </c>
      <c r="B620">
        <v>6</v>
      </c>
      <c r="C620">
        <v>2</v>
      </c>
      <c r="D620">
        <v>2</v>
      </c>
      <c r="E620">
        <v>3</v>
      </c>
      <c r="F620" s="2" t="s">
        <v>5819</v>
      </c>
      <c r="G620" s="2" t="s">
        <v>5820</v>
      </c>
      <c r="H620" t="s">
        <v>1804</v>
      </c>
      <c r="I620" t="s">
        <v>5</v>
      </c>
      <c r="J620" t="s">
        <v>5</v>
      </c>
      <c r="K620" t="e">
        <f>IF(OR(L620&lt;#REF!,L620&gt;#REF!), 1, 0)</f>
        <v>#REF!</v>
      </c>
      <c r="L620">
        <f t="shared" si="9"/>
        <v>-0.20858662181141738</v>
      </c>
      <c r="M620">
        <v>1.28</v>
      </c>
      <c r="N620">
        <v>2</v>
      </c>
      <c r="O620" s="1">
        <v>52000000</v>
      </c>
      <c r="P620" s="1">
        <v>45000000</v>
      </c>
    </row>
    <row r="621" spans="1:16" hidden="1" x14ac:dyDescent="0.25">
      <c r="A621">
        <v>2448</v>
      </c>
      <c r="B621">
        <v>2</v>
      </c>
      <c r="C621">
        <v>5</v>
      </c>
      <c r="D621">
        <v>5</v>
      </c>
      <c r="E621">
        <v>7</v>
      </c>
      <c r="F621" s="2" t="s">
        <v>6213</v>
      </c>
      <c r="G621" s="2" t="s">
        <v>6214</v>
      </c>
      <c r="H621" t="s">
        <v>2001</v>
      </c>
      <c r="I621" t="s">
        <v>5</v>
      </c>
      <c r="J621" t="s">
        <v>6</v>
      </c>
      <c r="K621" t="e">
        <f>IF(OR(L621&lt;#REF!,L621&gt;#REF!), 1, 0)</f>
        <v>#REF!</v>
      </c>
      <c r="L621">
        <f t="shared" si="9"/>
        <v>0.18057224564182084</v>
      </c>
      <c r="M621">
        <v>1.28</v>
      </c>
      <c r="N621">
        <v>2</v>
      </c>
      <c r="O621" s="1">
        <v>150000000</v>
      </c>
      <c r="P621" s="1">
        <v>170000000</v>
      </c>
    </row>
    <row r="622" spans="1:16" hidden="1" x14ac:dyDescent="0.25">
      <c r="A622">
        <v>1350</v>
      </c>
      <c r="B622">
        <v>1</v>
      </c>
      <c r="C622">
        <v>9</v>
      </c>
      <c r="D622">
        <v>9</v>
      </c>
      <c r="E622">
        <v>19</v>
      </c>
      <c r="F622" s="2" t="s">
        <v>6555</v>
      </c>
      <c r="G622" s="2" t="s">
        <v>6556</v>
      </c>
      <c r="H622" t="s">
        <v>2173</v>
      </c>
      <c r="I622" t="s">
        <v>5</v>
      </c>
      <c r="J622" t="s">
        <v>5</v>
      </c>
      <c r="K622" t="e">
        <f>IF(OR(L622&lt;#REF!,L622&gt;#REF!), 1, 0)</f>
        <v>#REF!</v>
      </c>
      <c r="L622">
        <f t="shared" si="9"/>
        <v>0.26303440583379378</v>
      </c>
      <c r="M622">
        <v>1.28</v>
      </c>
      <c r="N622">
        <v>8</v>
      </c>
      <c r="O622" s="1">
        <v>250000000</v>
      </c>
      <c r="P622" s="1">
        <v>300000000</v>
      </c>
    </row>
    <row r="623" spans="1:16" hidden="1" x14ac:dyDescent="0.25">
      <c r="A623">
        <v>1147</v>
      </c>
      <c r="B623">
        <v>1</v>
      </c>
      <c r="C623">
        <v>15</v>
      </c>
      <c r="D623">
        <v>15</v>
      </c>
      <c r="E623">
        <v>25</v>
      </c>
      <c r="F623" s="2" t="s">
        <v>6667</v>
      </c>
      <c r="G623" s="2" t="s">
        <v>6668</v>
      </c>
      <c r="H623" t="s">
        <v>2230</v>
      </c>
      <c r="I623" t="s">
        <v>5</v>
      </c>
      <c r="J623" t="s">
        <v>5</v>
      </c>
      <c r="K623" t="e">
        <f>IF(OR(L623&lt;#REF!,L623&gt;#REF!), 1, 0)</f>
        <v>#REF!</v>
      </c>
      <c r="L623">
        <f t="shared" si="9"/>
        <v>7.8002512001273172E-2</v>
      </c>
      <c r="M623">
        <v>1.28</v>
      </c>
      <c r="N623">
        <v>9</v>
      </c>
      <c r="O623" s="1">
        <v>54000000</v>
      </c>
      <c r="P623" s="1">
        <v>57000000</v>
      </c>
    </row>
    <row r="624" spans="1:16" hidden="1" x14ac:dyDescent="0.25">
      <c r="A624">
        <v>1511</v>
      </c>
      <c r="B624">
        <v>1</v>
      </c>
      <c r="C624">
        <v>8</v>
      </c>
      <c r="D624">
        <v>8</v>
      </c>
      <c r="E624">
        <v>39</v>
      </c>
      <c r="F624" s="2" t="s">
        <v>2696</v>
      </c>
      <c r="G624" s="2" t="s">
        <v>2697</v>
      </c>
      <c r="H624" t="s">
        <v>237</v>
      </c>
      <c r="I624" t="s">
        <v>5</v>
      </c>
      <c r="J624" t="s">
        <v>5</v>
      </c>
      <c r="K624" t="e">
        <f>IF(OR(L624&lt;#REF!,L624&gt;#REF!), 1, 0)</f>
        <v>#REF!</v>
      </c>
      <c r="L624">
        <f t="shared" si="9"/>
        <v>0.29956028185890793</v>
      </c>
      <c r="M624">
        <v>1.27</v>
      </c>
      <c r="N624">
        <v>15</v>
      </c>
      <c r="O624" s="1">
        <v>1300000000</v>
      </c>
      <c r="P624" s="1">
        <v>1600000000</v>
      </c>
    </row>
    <row r="625" spans="1:16" hidden="1" x14ac:dyDescent="0.25">
      <c r="A625">
        <v>288</v>
      </c>
      <c r="B625">
        <v>1</v>
      </c>
      <c r="C625">
        <v>4</v>
      </c>
      <c r="D625">
        <v>4</v>
      </c>
      <c r="E625">
        <v>4</v>
      </c>
      <c r="F625" s="2" t="s">
        <v>2842</v>
      </c>
      <c r="G625" s="2" t="s">
        <v>2843</v>
      </c>
      <c r="H625" t="s">
        <v>311</v>
      </c>
      <c r="I625" t="s">
        <v>6</v>
      </c>
      <c r="J625" t="s">
        <v>5</v>
      </c>
      <c r="K625" t="e">
        <f>IF(OR(L625&lt;#REF!,L625&gt;#REF!), 1, 0)</f>
        <v>#REF!</v>
      </c>
      <c r="L625">
        <f t="shared" si="9"/>
        <v>0.4150374992788437</v>
      </c>
      <c r="M625">
        <v>1.27</v>
      </c>
      <c r="N625">
        <v>3</v>
      </c>
      <c r="O625" s="1">
        <v>21000000</v>
      </c>
      <c r="P625" s="1">
        <v>28000000</v>
      </c>
    </row>
    <row r="626" spans="1:16" hidden="1" x14ac:dyDescent="0.25">
      <c r="A626">
        <v>1962</v>
      </c>
      <c r="B626">
        <v>5</v>
      </c>
      <c r="C626">
        <v>1</v>
      </c>
      <c r="D626">
        <v>2</v>
      </c>
      <c r="E626">
        <v>4</v>
      </c>
      <c r="F626" s="2" t="s">
        <v>3946</v>
      </c>
      <c r="G626" s="2" t="s">
        <v>3947</v>
      </c>
      <c r="H626" t="s">
        <v>866</v>
      </c>
      <c r="I626" t="s">
        <v>5</v>
      </c>
      <c r="J626" t="s">
        <v>5</v>
      </c>
      <c r="K626" t="e">
        <f>IF(OR(L626&lt;#REF!,L626&gt;#REF!), 1, 0)</f>
        <v>#REF!</v>
      </c>
      <c r="L626">
        <f t="shared" si="9"/>
        <v>-0.41503749927884381</v>
      </c>
      <c r="M626">
        <v>1.27</v>
      </c>
      <c r="N626">
        <v>2</v>
      </c>
      <c r="O626" s="1">
        <v>720000000</v>
      </c>
      <c r="P626" s="1">
        <v>540000000</v>
      </c>
    </row>
    <row r="627" spans="1:16" hidden="1" x14ac:dyDescent="0.25">
      <c r="A627">
        <v>173</v>
      </c>
      <c r="B627">
        <v>3</v>
      </c>
      <c r="C627">
        <v>13</v>
      </c>
      <c r="D627">
        <v>16</v>
      </c>
      <c r="E627">
        <v>42</v>
      </c>
      <c r="F627" s="2" t="s">
        <v>4035</v>
      </c>
      <c r="G627" s="2" t="s">
        <v>4036</v>
      </c>
      <c r="H627" t="s">
        <v>911</v>
      </c>
      <c r="I627" t="s">
        <v>5</v>
      </c>
      <c r="J627" t="s">
        <v>5</v>
      </c>
      <c r="K627" t="e">
        <f>IF(OR(L627&lt;#REF!,L627&gt;#REF!), 1, 0)</f>
        <v>#REF!</v>
      </c>
      <c r="L627">
        <f t="shared" si="9"/>
        <v>-0.47275299713513125</v>
      </c>
      <c r="M627">
        <v>1.27</v>
      </c>
      <c r="N627">
        <v>19</v>
      </c>
      <c r="O627" s="1">
        <v>680000000</v>
      </c>
      <c r="P627" s="1">
        <v>490000000</v>
      </c>
    </row>
    <row r="628" spans="1:16" hidden="1" x14ac:dyDescent="0.25">
      <c r="A628">
        <v>102</v>
      </c>
      <c r="B628">
        <v>3</v>
      </c>
      <c r="C628">
        <v>8</v>
      </c>
      <c r="D628">
        <v>18</v>
      </c>
      <c r="E628">
        <v>78</v>
      </c>
      <c r="F628" s="2" t="s">
        <v>4677</v>
      </c>
      <c r="G628" s="2" t="s">
        <v>4678</v>
      </c>
      <c r="H628" t="s">
        <v>1232</v>
      </c>
      <c r="I628" t="s">
        <v>5</v>
      </c>
      <c r="J628" t="s">
        <v>5</v>
      </c>
      <c r="K628" t="e">
        <f>IF(OR(L628&lt;#REF!,L628&gt;#REF!), 1, 0)</f>
        <v>#REF!</v>
      </c>
      <c r="L628">
        <f t="shared" si="9"/>
        <v>0.32192809488736235</v>
      </c>
      <c r="M628">
        <v>1.27</v>
      </c>
      <c r="N628">
        <v>28</v>
      </c>
      <c r="O628" s="1">
        <v>3600000000</v>
      </c>
      <c r="P628" s="1">
        <v>4500000000</v>
      </c>
    </row>
    <row r="629" spans="1:16" hidden="1" x14ac:dyDescent="0.25">
      <c r="A629">
        <v>174</v>
      </c>
      <c r="B629">
        <v>14</v>
      </c>
      <c r="C629">
        <v>1</v>
      </c>
      <c r="D629">
        <v>13</v>
      </c>
      <c r="E629">
        <v>52</v>
      </c>
      <c r="F629" s="2" t="s">
        <v>4892</v>
      </c>
      <c r="G629" s="2" t="s">
        <v>4894</v>
      </c>
      <c r="H629" t="s">
        <v>1341</v>
      </c>
      <c r="I629" t="s">
        <v>5</v>
      </c>
      <c r="J629" t="s">
        <v>5</v>
      </c>
      <c r="K629" t="e">
        <f>IF(OR(L629&lt;#REF!,L629&gt;#REF!), 1, 0)</f>
        <v>#REF!</v>
      </c>
      <c r="L629">
        <f t="shared" si="9"/>
        <v>0.19264507794239583</v>
      </c>
      <c r="M629">
        <v>1.27</v>
      </c>
      <c r="N629">
        <v>21</v>
      </c>
      <c r="O629" s="1">
        <v>1400000000</v>
      </c>
      <c r="P629" s="1">
        <v>1600000000</v>
      </c>
    </row>
    <row r="630" spans="1:16" hidden="1" x14ac:dyDescent="0.25">
      <c r="A630">
        <v>927</v>
      </c>
      <c r="B630">
        <v>4</v>
      </c>
      <c r="C630">
        <v>9</v>
      </c>
      <c r="D630">
        <v>9</v>
      </c>
      <c r="E630">
        <v>28</v>
      </c>
      <c r="F630" s="2" t="s">
        <v>5853</v>
      </c>
      <c r="G630" s="2" t="s">
        <v>5854</v>
      </c>
      <c r="H630" t="s">
        <v>1821</v>
      </c>
      <c r="I630" t="s">
        <v>5</v>
      </c>
      <c r="J630" t="s">
        <v>5</v>
      </c>
      <c r="K630" t="e">
        <f>IF(OR(L630&lt;#REF!,L630&gt;#REF!), 1, 0)</f>
        <v>#REF!</v>
      </c>
      <c r="L630">
        <f t="shared" si="9"/>
        <v>0.2954558835261713</v>
      </c>
      <c r="M630">
        <v>1.27</v>
      </c>
      <c r="N630">
        <v>15</v>
      </c>
      <c r="O630" s="1">
        <v>660000000</v>
      </c>
      <c r="P630" s="1">
        <v>810000000</v>
      </c>
    </row>
    <row r="631" spans="1:16" hidden="1" x14ac:dyDescent="0.25">
      <c r="A631">
        <v>332</v>
      </c>
      <c r="B631">
        <v>6</v>
      </c>
      <c r="C631">
        <v>8</v>
      </c>
      <c r="D631">
        <v>16</v>
      </c>
      <c r="E631">
        <v>29</v>
      </c>
      <c r="F631" s="2" t="s">
        <v>2457</v>
      </c>
      <c r="G631" s="2" t="s">
        <v>2458</v>
      </c>
      <c r="H631" t="s">
        <v>117</v>
      </c>
      <c r="I631" t="s">
        <v>5</v>
      </c>
      <c r="J631" t="s">
        <v>5</v>
      </c>
      <c r="K631" t="e">
        <f>IF(OR(L631&lt;#REF!,L631&gt;#REF!), 1, 0)</f>
        <v>#REF!</v>
      </c>
      <c r="L631">
        <f t="shared" si="9"/>
        <v>0.44745897697122117</v>
      </c>
      <c r="M631">
        <v>1.26</v>
      </c>
      <c r="N631">
        <v>12</v>
      </c>
      <c r="O631" s="1">
        <v>110000000</v>
      </c>
      <c r="P631" s="1">
        <v>150000000</v>
      </c>
    </row>
    <row r="632" spans="1:16" hidden="1" x14ac:dyDescent="0.25">
      <c r="A632">
        <v>2057</v>
      </c>
      <c r="B632">
        <v>2</v>
      </c>
      <c r="C632">
        <v>3</v>
      </c>
      <c r="D632">
        <v>3</v>
      </c>
      <c r="E632">
        <v>6</v>
      </c>
      <c r="F632" s="2" t="s">
        <v>2985</v>
      </c>
      <c r="G632" s="2" t="s">
        <v>2986</v>
      </c>
      <c r="H632" t="s">
        <v>383</v>
      </c>
      <c r="I632" t="s">
        <v>5</v>
      </c>
      <c r="J632" t="s">
        <v>5</v>
      </c>
      <c r="K632" t="e">
        <f>IF(OR(L632&lt;#REF!,L632&gt;#REF!), 1, 0)</f>
        <v>#REF!</v>
      </c>
      <c r="L632">
        <f t="shared" si="9"/>
        <v>0.19592020997525694</v>
      </c>
      <c r="M632">
        <v>1.26</v>
      </c>
      <c r="N632">
        <v>3</v>
      </c>
      <c r="O632" s="1">
        <v>55000000</v>
      </c>
      <c r="P632" s="1">
        <v>63000000</v>
      </c>
    </row>
    <row r="633" spans="1:16" hidden="1" x14ac:dyDescent="0.25">
      <c r="A633">
        <v>618</v>
      </c>
      <c r="B633">
        <v>3</v>
      </c>
      <c r="C633">
        <v>2</v>
      </c>
      <c r="D633">
        <v>2</v>
      </c>
      <c r="E633">
        <v>2</v>
      </c>
      <c r="F633" s="2" t="s">
        <v>2991</v>
      </c>
      <c r="G633" s="2" t="s">
        <v>2992</v>
      </c>
      <c r="H633" t="s">
        <v>386</v>
      </c>
      <c r="I633" t="s">
        <v>6</v>
      </c>
      <c r="J633" t="s">
        <v>5</v>
      </c>
      <c r="K633" t="e">
        <f>IF(OR(L633&lt;#REF!,L633&gt;#REF!), 1, 0)</f>
        <v>#REF!</v>
      </c>
      <c r="L633">
        <f t="shared" si="9"/>
        <v>0.32862274746137066</v>
      </c>
      <c r="M633">
        <v>1.26</v>
      </c>
      <c r="N633">
        <v>1</v>
      </c>
      <c r="O633" s="1">
        <v>43000000</v>
      </c>
      <c r="P633" s="1">
        <v>54000000</v>
      </c>
    </row>
    <row r="634" spans="1:16" hidden="1" x14ac:dyDescent="0.25">
      <c r="A634">
        <v>456</v>
      </c>
      <c r="B634">
        <v>1</v>
      </c>
      <c r="C634">
        <v>1</v>
      </c>
      <c r="D634">
        <v>1</v>
      </c>
      <c r="E634">
        <v>1</v>
      </c>
      <c r="F634" s="2" t="s">
        <v>3048</v>
      </c>
      <c r="G634" s="2" t="s">
        <v>3049</v>
      </c>
      <c r="H634" t="s">
        <v>415</v>
      </c>
      <c r="I634" t="s">
        <v>6</v>
      </c>
      <c r="J634" t="s">
        <v>5</v>
      </c>
      <c r="K634" t="e">
        <f>IF(OR(L634&lt;#REF!,L634&gt;#REF!), 1, 0)</f>
        <v>#REF!</v>
      </c>
      <c r="L634">
        <f t="shared" si="9"/>
        <v>0.35614381022527536</v>
      </c>
      <c r="M634">
        <v>1.26</v>
      </c>
      <c r="N634">
        <v>1</v>
      </c>
      <c r="O634" s="1">
        <v>25000000</v>
      </c>
      <c r="P634" s="1">
        <v>32000000</v>
      </c>
    </row>
    <row r="635" spans="1:16" hidden="1" x14ac:dyDescent="0.25">
      <c r="A635">
        <v>392</v>
      </c>
      <c r="B635">
        <v>4</v>
      </c>
      <c r="C635">
        <v>79</v>
      </c>
      <c r="D635">
        <v>80</v>
      </c>
      <c r="E635">
        <v>191</v>
      </c>
      <c r="F635" s="2" t="s">
        <v>3545</v>
      </c>
      <c r="G635" s="2" t="s">
        <v>3546</v>
      </c>
      <c r="H635" t="s">
        <v>664</v>
      </c>
      <c r="I635" t="s">
        <v>5</v>
      </c>
      <c r="J635" t="s">
        <v>5</v>
      </c>
      <c r="K635" t="e">
        <f>IF(OR(L635&lt;#REF!,L635&gt;#REF!), 1, 0)</f>
        <v>#REF!</v>
      </c>
      <c r="L635">
        <f t="shared" si="9"/>
        <v>0.38003104945093069</v>
      </c>
      <c r="M635">
        <v>1.26</v>
      </c>
      <c r="N635">
        <v>82</v>
      </c>
      <c r="O635" s="1">
        <v>730000000</v>
      </c>
      <c r="P635" s="1">
        <v>950000000</v>
      </c>
    </row>
    <row r="636" spans="1:16" hidden="1" x14ac:dyDescent="0.25">
      <c r="A636">
        <v>444</v>
      </c>
      <c r="B636">
        <v>2</v>
      </c>
      <c r="C636">
        <v>1</v>
      </c>
      <c r="D636">
        <v>1</v>
      </c>
      <c r="E636">
        <v>1</v>
      </c>
      <c r="F636" s="2" t="s">
        <v>5655</v>
      </c>
      <c r="G636" s="2" t="s">
        <v>5656</v>
      </c>
      <c r="H636" t="s">
        <v>1722</v>
      </c>
      <c r="I636" t="s">
        <v>6</v>
      </c>
      <c r="J636" t="s">
        <v>5</v>
      </c>
      <c r="K636" t="e">
        <f>IF(OR(L636&lt;#REF!,L636&gt;#REF!), 1, 0)</f>
        <v>#REF!</v>
      </c>
      <c r="L636">
        <f t="shared" si="9"/>
        <v>0.33841621767593133</v>
      </c>
      <c r="M636">
        <v>1.26</v>
      </c>
      <c r="N636">
        <v>1</v>
      </c>
      <c r="O636" s="1">
        <v>8700000</v>
      </c>
      <c r="P636" s="1">
        <v>11000000</v>
      </c>
    </row>
    <row r="637" spans="1:16" hidden="1" x14ac:dyDescent="0.25">
      <c r="A637">
        <v>747</v>
      </c>
      <c r="B637">
        <v>1</v>
      </c>
      <c r="C637">
        <v>1</v>
      </c>
      <c r="D637">
        <v>1</v>
      </c>
      <c r="E637">
        <v>2</v>
      </c>
      <c r="F637" s="2" t="s">
        <v>5777</v>
      </c>
      <c r="G637" s="2" t="s">
        <v>5778</v>
      </c>
      <c r="H637" t="s">
        <v>1783</v>
      </c>
      <c r="I637" t="s">
        <v>5</v>
      </c>
      <c r="J637" t="s">
        <v>5</v>
      </c>
      <c r="K637" t="e">
        <f>IF(OR(L637&lt;#REF!,L637&gt;#REF!), 1, 0)</f>
        <v>#REF!</v>
      </c>
      <c r="L637">
        <f t="shared" si="9"/>
        <v>0.33703498727757064</v>
      </c>
      <c r="M637">
        <v>1.26</v>
      </c>
      <c r="N637">
        <v>1</v>
      </c>
      <c r="O637" s="1">
        <v>57000000</v>
      </c>
      <c r="P637" s="1">
        <v>72000000</v>
      </c>
    </row>
    <row r="638" spans="1:16" hidden="1" x14ac:dyDescent="0.25">
      <c r="A638">
        <v>2282</v>
      </c>
      <c r="B638">
        <v>1</v>
      </c>
      <c r="C638">
        <v>11</v>
      </c>
      <c r="D638">
        <v>11</v>
      </c>
      <c r="E638">
        <v>13</v>
      </c>
      <c r="F638" s="2" t="s">
        <v>5965</v>
      </c>
      <c r="G638" s="2" t="s">
        <v>5966</v>
      </c>
      <c r="H638" t="s">
        <v>1877</v>
      </c>
      <c r="I638" t="s">
        <v>5</v>
      </c>
      <c r="J638" t="s">
        <v>5</v>
      </c>
      <c r="K638" t="e">
        <f>IF(OR(L638&lt;#REF!,L638&gt;#REF!), 1, 0)</f>
        <v>#REF!</v>
      </c>
      <c r="L638">
        <f t="shared" si="9"/>
        <v>0.13750352374993502</v>
      </c>
      <c r="M638">
        <v>1.26</v>
      </c>
      <c r="N638">
        <v>8</v>
      </c>
      <c r="O638" s="1">
        <v>100000000</v>
      </c>
      <c r="P638" s="1">
        <v>110000000</v>
      </c>
    </row>
    <row r="639" spans="1:16" hidden="1" x14ac:dyDescent="0.25">
      <c r="A639">
        <v>696</v>
      </c>
      <c r="B639">
        <v>3</v>
      </c>
      <c r="C639">
        <v>32</v>
      </c>
      <c r="D639">
        <v>32</v>
      </c>
      <c r="E639">
        <v>104</v>
      </c>
      <c r="F639" s="2" t="s">
        <v>6219</v>
      </c>
      <c r="G639" s="2" t="s">
        <v>6220</v>
      </c>
      <c r="H639" t="s">
        <v>2004</v>
      </c>
      <c r="I639" t="s">
        <v>5</v>
      </c>
      <c r="J639" t="s">
        <v>5</v>
      </c>
      <c r="K639" t="e">
        <f>IF(OR(L639&lt;#REF!,L639&gt;#REF!), 1, 0)</f>
        <v>#REF!</v>
      </c>
      <c r="L639">
        <f t="shared" si="9"/>
        <v>0.12553088208385882</v>
      </c>
      <c r="M639">
        <v>1.26</v>
      </c>
      <c r="N639">
        <v>43</v>
      </c>
      <c r="O639" s="1">
        <v>1100000000</v>
      </c>
      <c r="P639" s="1">
        <v>1200000000</v>
      </c>
    </row>
    <row r="640" spans="1:16" hidden="1" x14ac:dyDescent="0.25">
      <c r="A640">
        <v>80</v>
      </c>
      <c r="B640">
        <v>3</v>
      </c>
      <c r="C640">
        <v>2</v>
      </c>
      <c r="D640">
        <v>2</v>
      </c>
      <c r="E640">
        <v>3</v>
      </c>
      <c r="F640" s="2" t="s">
        <v>6397</v>
      </c>
      <c r="G640" s="2" t="s">
        <v>6398</v>
      </c>
      <c r="H640" t="s">
        <v>2094</v>
      </c>
      <c r="I640" t="s">
        <v>5</v>
      </c>
      <c r="J640" t="s">
        <v>5</v>
      </c>
      <c r="K640" t="e">
        <f>IF(OR(L640&lt;#REF!,L640&gt;#REF!), 1, 0)</f>
        <v>#REF!</v>
      </c>
      <c r="L640">
        <f t="shared" si="9"/>
        <v>0.37851162325372983</v>
      </c>
      <c r="M640">
        <v>1.26</v>
      </c>
      <c r="N640">
        <v>2</v>
      </c>
      <c r="O640" s="1">
        <v>100000000</v>
      </c>
      <c r="P640" s="1">
        <v>130000000</v>
      </c>
    </row>
    <row r="641" spans="1:16" hidden="1" x14ac:dyDescent="0.25">
      <c r="A641">
        <v>2026</v>
      </c>
      <c r="B641">
        <v>11</v>
      </c>
      <c r="C641">
        <v>6</v>
      </c>
      <c r="D641">
        <v>6</v>
      </c>
      <c r="E641">
        <v>7</v>
      </c>
      <c r="F641" s="2" t="s">
        <v>6465</v>
      </c>
      <c r="G641" s="2" t="s">
        <v>6466</v>
      </c>
      <c r="H641" t="s">
        <v>2128</v>
      </c>
      <c r="I641" t="s">
        <v>5</v>
      </c>
      <c r="J641" t="s">
        <v>5</v>
      </c>
      <c r="K641" t="e">
        <f>IF(OR(L641&lt;#REF!,L641&gt;#REF!), 1, 0)</f>
        <v>#REF!</v>
      </c>
      <c r="L641">
        <f t="shared" si="9"/>
        <v>9.9535673550914375E-2</v>
      </c>
      <c r="M641">
        <v>1.26</v>
      </c>
      <c r="N641">
        <v>4</v>
      </c>
      <c r="O641" s="1">
        <v>140000000</v>
      </c>
      <c r="P641" s="1">
        <v>150000000</v>
      </c>
    </row>
    <row r="642" spans="1:16" hidden="1" x14ac:dyDescent="0.25">
      <c r="A642">
        <v>701</v>
      </c>
      <c r="B642">
        <v>4</v>
      </c>
      <c r="C642">
        <v>16</v>
      </c>
      <c r="D642">
        <v>16</v>
      </c>
      <c r="E642">
        <v>25</v>
      </c>
      <c r="F642" s="2" t="s">
        <v>2407</v>
      </c>
      <c r="G642" s="2" t="s">
        <v>2408</v>
      </c>
      <c r="H642" t="s">
        <v>92</v>
      </c>
      <c r="I642" t="s">
        <v>5</v>
      </c>
      <c r="J642" t="s">
        <v>5</v>
      </c>
      <c r="K642" t="e">
        <f>IF(OR(L642&lt;#REF!,L642&gt;#REF!), 1, 0)</f>
        <v>#REF!</v>
      </c>
      <c r="L642">
        <f t="shared" si="9"/>
        <v>0.20645087746742624</v>
      </c>
      <c r="M642">
        <v>1.25</v>
      </c>
      <c r="N642">
        <v>14</v>
      </c>
      <c r="O642" s="1">
        <v>130000000</v>
      </c>
      <c r="P642" s="1">
        <v>150000000</v>
      </c>
    </row>
    <row r="643" spans="1:16" hidden="1" x14ac:dyDescent="0.25">
      <c r="A643">
        <v>1261</v>
      </c>
      <c r="B643">
        <v>1</v>
      </c>
      <c r="C643">
        <v>3</v>
      </c>
      <c r="D643">
        <v>5</v>
      </c>
      <c r="E643">
        <v>9</v>
      </c>
      <c r="F643" s="2" t="s">
        <v>2983</v>
      </c>
      <c r="G643" s="2" t="s">
        <v>2984</v>
      </c>
      <c r="H643" t="s">
        <v>382</v>
      </c>
      <c r="I643" t="s">
        <v>5</v>
      </c>
      <c r="J643" t="s">
        <v>5</v>
      </c>
      <c r="K643" t="e">
        <f>IF(OR(L643&lt;#REF!,L643&gt;#REF!), 1, 0)</f>
        <v>#REF!</v>
      </c>
      <c r="L643">
        <f t="shared" ref="L643:L706" si="10">IFERROR(LOG($P643/$O643,2),IF($P643=0,LOG(0.01,2),LOG(99,2)))</f>
        <v>0.94110631094643149</v>
      </c>
      <c r="M643">
        <v>1.25</v>
      </c>
      <c r="N643">
        <v>2</v>
      </c>
      <c r="O643" s="1">
        <v>25000000</v>
      </c>
      <c r="P643" s="1">
        <v>48000000</v>
      </c>
    </row>
    <row r="644" spans="1:16" hidden="1" x14ac:dyDescent="0.25">
      <c r="A644">
        <v>423</v>
      </c>
      <c r="B644">
        <v>3</v>
      </c>
      <c r="C644">
        <v>8</v>
      </c>
      <c r="D644">
        <v>8</v>
      </c>
      <c r="E644">
        <v>11</v>
      </c>
      <c r="F644" s="2" t="s">
        <v>3391</v>
      </c>
      <c r="G644" s="2" t="s">
        <v>3392</v>
      </c>
      <c r="H644" t="s">
        <v>587</v>
      </c>
      <c r="I644" t="s">
        <v>5</v>
      </c>
      <c r="J644" t="s">
        <v>5</v>
      </c>
      <c r="K644" t="e">
        <f>IF(OR(L644&lt;#REF!,L644&gt;#REF!), 1, 0)</f>
        <v>#REF!</v>
      </c>
      <c r="L644">
        <f t="shared" si="10"/>
        <v>0.22239242133644802</v>
      </c>
      <c r="M644">
        <v>1.25</v>
      </c>
      <c r="N644">
        <v>5</v>
      </c>
      <c r="O644" s="1">
        <v>72000000</v>
      </c>
      <c r="P644" s="1">
        <v>84000000</v>
      </c>
    </row>
    <row r="645" spans="1:16" hidden="1" x14ac:dyDescent="0.25">
      <c r="A645">
        <v>2174</v>
      </c>
      <c r="B645">
        <v>2</v>
      </c>
      <c r="C645">
        <v>19</v>
      </c>
      <c r="D645">
        <v>19</v>
      </c>
      <c r="E645">
        <v>35</v>
      </c>
      <c r="F645" s="2" t="s">
        <v>4327</v>
      </c>
      <c r="G645" s="2" t="s">
        <v>4328</v>
      </c>
      <c r="H645" t="s">
        <v>1057</v>
      </c>
      <c r="I645" t="s">
        <v>5</v>
      </c>
      <c r="J645" t="s">
        <v>5</v>
      </c>
      <c r="K645" t="e">
        <f>IF(OR(L645&lt;#REF!,L645&gt;#REF!), 1, 0)</f>
        <v>#REF!</v>
      </c>
      <c r="L645">
        <f t="shared" si="10"/>
        <v>0.50695998871988301</v>
      </c>
      <c r="M645">
        <v>1.25</v>
      </c>
      <c r="N645">
        <v>16</v>
      </c>
      <c r="O645" s="1">
        <v>190000000</v>
      </c>
      <c r="P645" s="1">
        <v>270000000</v>
      </c>
    </row>
    <row r="646" spans="1:16" hidden="1" x14ac:dyDescent="0.25">
      <c r="A646">
        <v>181</v>
      </c>
      <c r="B646">
        <v>1</v>
      </c>
      <c r="C646">
        <v>2</v>
      </c>
      <c r="D646">
        <v>2</v>
      </c>
      <c r="E646">
        <v>3</v>
      </c>
      <c r="F646" s="2" t="s">
        <v>4441</v>
      </c>
      <c r="G646" s="2" t="s">
        <v>4442</v>
      </c>
      <c r="H646" t="s">
        <v>1114</v>
      </c>
      <c r="I646" t="s">
        <v>5</v>
      </c>
      <c r="J646" t="s">
        <v>6</v>
      </c>
      <c r="K646" t="e">
        <f>IF(OR(L646&lt;#REF!,L646&gt;#REF!), 1, 0)</f>
        <v>#REF!</v>
      </c>
      <c r="L646">
        <f t="shared" si="10"/>
        <v>0.46566357234881184</v>
      </c>
      <c r="M646">
        <v>1.25</v>
      </c>
      <c r="N646">
        <v>1</v>
      </c>
      <c r="O646" s="1">
        <v>21000000</v>
      </c>
      <c r="P646" s="1">
        <v>29000000</v>
      </c>
    </row>
    <row r="647" spans="1:16" hidden="1" x14ac:dyDescent="0.25">
      <c r="A647">
        <v>2122</v>
      </c>
      <c r="B647">
        <v>5</v>
      </c>
      <c r="C647">
        <v>6</v>
      </c>
      <c r="D647">
        <v>6</v>
      </c>
      <c r="E647">
        <v>10</v>
      </c>
      <c r="F647" s="2" t="s">
        <v>5469</v>
      </c>
      <c r="G647" s="2" t="s">
        <v>5470</v>
      </c>
      <c r="H647" t="s">
        <v>1629</v>
      </c>
      <c r="I647" t="s">
        <v>5</v>
      </c>
      <c r="J647" t="s">
        <v>5</v>
      </c>
      <c r="K647" t="e">
        <f>IF(OR(L647&lt;#REF!,L647&gt;#REF!), 1, 0)</f>
        <v>#REF!</v>
      </c>
      <c r="L647">
        <f t="shared" si="10"/>
        <v>0.71706603672850122</v>
      </c>
      <c r="M647">
        <v>1.25</v>
      </c>
      <c r="N647">
        <v>4</v>
      </c>
      <c r="O647" s="1">
        <v>73000000</v>
      </c>
      <c r="P647" s="1">
        <v>120000000</v>
      </c>
    </row>
    <row r="648" spans="1:16" hidden="1" x14ac:dyDescent="0.25">
      <c r="A648">
        <v>1660</v>
      </c>
      <c r="B648">
        <v>2</v>
      </c>
      <c r="C648">
        <v>3</v>
      </c>
      <c r="D648">
        <v>3</v>
      </c>
      <c r="E648">
        <v>3</v>
      </c>
      <c r="F648" s="2" t="s">
        <v>5765</v>
      </c>
      <c r="G648" s="2" t="s">
        <v>5766</v>
      </c>
      <c r="H648" t="s">
        <v>1777</v>
      </c>
      <c r="I648" t="s">
        <v>5</v>
      </c>
      <c r="J648" t="s">
        <v>6</v>
      </c>
      <c r="K648" t="e">
        <f>IF(OR(L648&lt;#REF!,L648&gt;#REF!), 1, 0)</f>
        <v>#REF!</v>
      </c>
      <c r="L648">
        <f t="shared" si="10"/>
        <v>0.36257007938470842</v>
      </c>
      <c r="M648">
        <v>1.25</v>
      </c>
      <c r="N648">
        <v>2</v>
      </c>
      <c r="O648" s="1">
        <v>14000000</v>
      </c>
      <c r="P648" s="1">
        <v>18000000</v>
      </c>
    </row>
    <row r="649" spans="1:16" hidden="1" x14ac:dyDescent="0.25">
      <c r="A649">
        <v>725</v>
      </c>
      <c r="B649">
        <v>3</v>
      </c>
      <c r="C649">
        <v>10</v>
      </c>
      <c r="D649">
        <v>10</v>
      </c>
      <c r="E649">
        <v>15</v>
      </c>
      <c r="F649" s="2" t="s">
        <v>5969</v>
      </c>
      <c r="G649" s="2" t="s">
        <v>5970</v>
      </c>
      <c r="H649" t="s">
        <v>1879</v>
      </c>
      <c r="I649" t="s">
        <v>5</v>
      </c>
      <c r="J649" t="s">
        <v>5</v>
      </c>
      <c r="K649" t="e">
        <f>IF(OR(L649&lt;#REF!,L649&gt;#REF!), 1, 0)</f>
        <v>#REF!</v>
      </c>
      <c r="L649">
        <f t="shared" si="10"/>
        <v>0.78849589480628823</v>
      </c>
      <c r="M649">
        <v>1.25</v>
      </c>
      <c r="N649">
        <v>7</v>
      </c>
      <c r="O649" s="1">
        <v>44000000</v>
      </c>
      <c r="P649" s="1">
        <v>76000000</v>
      </c>
    </row>
    <row r="650" spans="1:16" hidden="1" x14ac:dyDescent="0.25">
      <c r="A650">
        <v>2471</v>
      </c>
      <c r="B650">
        <v>2</v>
      </c>
      <c r="C650">
        <v>3</v>
      </c>
      <c r="D650">
        <v>3</v>
      </c>
      <c r="E650">
        <v>9</v>
      </c>
      <c r="F650" s="2" t="s">
        <v>6095</v>
      </c>
      <c r="G650" s="2" t="s">
        <v>6096</v>
      </c>
      <c r="H650" t="s">
        <v>1942</v>
      </c>
      <c r="I650" t="s">
        <v>5</v>
      </c>
      <c r="J650" t="s">
        <v>5</v>
      </c>
      <c r="K650" t="e">
        <f>IF(OR(L650&lt;#REF!,L650&gt;#REF!), 1, 0)</f>
        <v>#REF!</v>
      </c>
      <c r="L650">
        <f t="shared" si="10"/>
        <v>0.26303440583379378</v>
      </c>
      <c r="M650">
        <v>1.25</v>
      </c>
      <c r="N650">
        <v>4</v>
      </c>
      <c r="O650" s="1">
        <v>500000000</v>
      </c>
      <c r="P650" s="1">
        <v>600000000</v>
      </c>
    </row>
    <row r="651" spans="1:16" hidden="1" x14ac:dyDescent="0.25">
      <c r="A651">
        <v>1466</v>
      </c>
      <c r="B651">
        <v>4</v>
      </c>
      <c r="C651">
        <v>4</v>
      </c>
      <c r="D651">
        <v>4</v>
      </c>
      <c r="E651">
        <v>6</v>
      </c>
      <c r="F651" s="2" t="s">
        <v>2383</v>
      </c>
      <c r="G651" s="2" t="s">
        <v>2384</v>
      </c>
      <c r="H651" t="s">
        <v>80</v>
      </c>
      <c r="I651" t="s">
        <v>5</v>
      </c>
      <c r="J651" t="s">
        <v>5</v>
      </c>
      <c r="K651" t="e">
        <f>IF(OR(L651&lt;#REF!,L651&gt;#REF!), 1, 0)</f>
        <v>#REF!</v>
      </c>
      <c r="L651">
        <f t="shared" si="10"/>
        <v>0.10496955960154247</v>
      </c>
      <c r="M651">
        <v>1.24</v>
      </c>
      <c r="N651">
        <v>3</v>
      </c>
      <c r="O651" s="1">
        <v>53000000</v>
      </c>
      <c r="P651" s="1">
        <v>57000000</v>
      </c>
    </row>
    <row r="652" spans="1:16" hidden="1" x14ac:dyDescent="0.25">
      <c r="A652">
        <v>1409</v>
      </c>
      <c r="B652">
        <v>2</v>
      </c>
      <c r="C652">
        <v>3</v>
      </c>
      <c r="D652">
        <v>3</v>
      </c>
      <c r="E652">
        <v>4</v>
      </c>
      <c r="F652" s="2" t="s">
        <v>2694</v>
      </c>
      <c r="G652" s="2" t="s">
        <v>2695</v>
      </c>
      <c r="H652" t="s">
        <v>236</v>
      </c>
      <c r="I652" t="s">
        <v>5</v>
      </c>
      <c r="J652" t="s">
        <v>5</v>
      </c>
      <c r="K652" t="e">
        <f>IF(OR(L652&lt;#REF!,L652&gt;#REF!), 1, 0)</f>
        <v>#REF!</v>
      </c>
      <c r="L652">
        <f t="shared" si="10"/>
        <v>0.12199052437861024</v>
      </c>
      <c r="M652">
        <v>1.24</v>
      </c>
      <c r="N652">
        <v>2</v>
      </c>
      <c r="O652" s="1">
        <v>68000000</v>
      </c>
      <c r="P652" s="1">
        <v>74000000</v>
      </c>
    </row>
    <row r="653" spans="1:16" hidden="1" x14ac:dyDescent="0.25">
      <c r="A653">
        <v>2180</v>
      </c>
      <c r="B653">
        <v>4</v>
      </c>
      <c r="C653">
        <v>1</v>
      </c>
      <c r="D653">
        <v>1</v>
      </c>
      <c r="E653">
        <v>2</v>
      </c>
      <c r="F653" s="2" t="s">
        <v>2890</v>
      </c>
      <c r="G653" s="2" t="s">
        <v>2891</v>
      </c>
      <c r="H653" t="s">
        <v>335</v>
      </c>
      <c r="I653" t="s">
        <v>5</v>
      </c>
      <c r="J653" t="s">
        <v>5</v>
      </c>
      <c r="K653" t="e">
        <f>IF(OR(L653&lt;#REF!,L653&gt;#REF!), 1, 0)</f>
        <v>#REF!</v>
      </c>
      <c r="L653">
        <f t="shared" si="10"/>
        <v>0.34792330342030681</v>
      </c>
      <c r="M653">
        <v>1.24</v>
      </c>
      <c r="N653">
        <v>1</v>
      </c>
      <c r="O653" s="1">
        <v>110000000</v>
      </c>
      <c r="P653" s="1">
        <v>140000000</v>
      </c>
    </row>
    <row r="654" spans="1:16" hidden="1" x14ac:dyDescent="0.25">
      <c r="A654">
        <v>2275</v>
      </c>
      <c r="B654">
        <v>1</v>
      </c>
      <c r="C654">
        <v>1</v>
      </c>
      <c r="D654">
        <v>1</v>
      </c>
      <c r="E654">
        <v>1</v>
      </c>
      <c r="F654" s="2" t="s">
        <v>3277</v>
      </c>
      <c r="G654" s="2" t="s">
        <v>3278</v>
      </c>
      <c r="H654" t="s">
        <v>530</v>
      </c>
      <c r="I654" t="s">
        <v>5</v>
      </c>
      <c r="J654" t="s">
        <v>6</v>
      </c>
      <c r="K654" t="e">
        <f>IF(OR(L654&lt;#REF!,L654&gt;#REF!), 1, 0)</f>
        <v>#REF!</v>
      </c>
      <c r="L654">
        <f t="shared" si="10"/>
        <v>0.30610312772567977</v>
      </c>
      <c r="M654">
        <v>1.24</v>
      </c>
      <c r="N654">
        <v>1</v>
      </c>
      <c r="O654" s="1">
        <v>55000000</v>
      </c>
      <c r="P654" s="1">
        <v>68000000</v>
      </c>
    </row>
    <row r="655" spans="1:16" hidden="1" x14ac:dyDescent="0.25">
      <c r="A655">
        <v>96</v>
      </c>
      <c r="B655">
        <v>3</v>
      </c>
      <c r="C655">
        <v>6</v>
      </c>
      <c r="D655">
        <v>6</v>
      </c>
      <c r="E655">
        <v>7</v>
      </c>
      <c r="F655" s="2" t="s">
        <v>3763</v>
      </c>
      <c r="G655" s="2" t="s">
        <v>3764</v>
      </c>
      <c r="H655" t="s">
        <v>773</v>
      </c>
      <c r="I655" t="s">
        <v>5</v>
      </c>
      <c r="J655" t="s">
        <v>5</v>
      </c>
      <c r="K655" t="e">
        <f>IF(OR(L655&lt;#REF!,L655&gt;#REF!), 1, 0)</f>
        <v>#REF!</v>
      </c>
      <c r="L655">
        <f t="shared" si="10"/>
        <v>0.29956028185890793</v>
      </c>
      <c r="M655">
        <v>1.24</v>
      </c>
      <c r="N655">
        <v>5</v>
      </c>
      <c r="O655" s="1">
        <v>130000000</v>
      </c>
      <c r="P655" s="1">
        <v>160000000</v>
      </c>
    </row>
    <row r="656" spans="1:16" hidden="1" x14ac:dyDescent="0.25">
      <c r="A656">
        <v>397</v>
      </c>
      <c r="B656">
        <v>1</v>
      </c>
      <c r="C656">
        <v>10</v>
      </c>
      <c r="D656">
        <v>11</v>
      </c>
      <c r="E656">
        <v>26</v>
      </c>
      <c r="F656" s="2" t="s">
        <v>3913</v>
      </c>
      <c r="G656" s="2" t="s">
        <v>3914</v>
      </c>
      <c r="H656" t="s">
        <v>848</v>
      </c>
      <c r="I656" t="s">
        <v>5</v>
      </c>
      <c r="J656" t="s">
        <v>5</v>
      </c>
      <c r="K656" t="e">
        <f>IF(OR(L656&lt;#REF!,L656&gt;#REF!), 1, 0)</f>
        <v>#REF!</v>
      </c>
      <c r="L656">
        <f t="shared" si="10"/>
        <v>-0.33703498727757075</v>
      </c>
      <c r="M656">
        <v>1.24</v>
      </c>
      <c r="N656">
        <v>10</v>
      </c>
      <c r="O656" s="1">
        <v>960000000</v>
      </c>
      <c r="P656" s="1">
        <v>760000000</v>
      </c>
    </row>
    <row r="657" spans="1:16" hidden="1" x14ac:dyDescent="0.25">
      <c r="A657">
        <v>1358</v>
      </c>
      <c r="B657">
        <v>1</v>
      </c>
      <c r="C657">
        <v>2</v>
      </c>
      <c r="D657">
        <v>2</v>
      </c>
      <c r="E657">
        <v>3</v>
      </c>
      <c r="F657" s="2" t="s">
        <v>4459</v>
      </c>
      <c r="G657" s="2" t="s">
        <v>4460</v>
      </c>
      <c r="H657" t="s">
        <v>1123</v>
      </c>
      <c r="I657" t="s">
        <v>5</v>
      </c>
      <c r="J657" t="s">
        <v>5</v>
      </c>
      <c r="K657" t="e">
        <f>IF(OR(L657&lt;#REF!,L657&gt;#REF!), 1, 0)</f>
        <v>#REF!</v>
      </c>
      <c r="L657">
        <f t="shared" si="10"/>
        <v>0.29956028185890793</v>
      </c>
      <c r="M657">
        <v>1.24</v>
      </c>
      <c r="N657">
        <v>2</v>
      </c>
      <c r="O657" s="1">
        <v>13000000</v>
      </c>
      <c r="P657" s="1">
        <v>16000000</v>
      </c>
    </row>
    <row r="658" spans="1:16" hidden="1" x14ac:dyDescent="0.25">
      <c r="A658">
        <v>1401</v>
      </c>
      <c r="B658">
        <v>6</v>
      </c>
      <c r="C658">
        <v>2</v>
      </c>
      <c r="D658">
        <v>2</v>
      </c>
      <c r="E658">
        <v>3</v>
      </c>
      <c r="F658" s="2" t="s">
        <v>4941</v>
      </c>
      <c r="G658" s="2" t="s">
        <v>4942</v>
      </c>
      <c r="H658" t="s">
        <v>1365</v>
      </c>
      <c r="I658" t="s">
        <v>5</v>
      </c>
      <c r="J658" t="s">
        <v>5</v>
      </c>
      <c r="K658" t="e">
        <f>IF(OR(L658&lt;#REF!,L658&gt;#REF!), 1, 0)</f>
        <v>#REF!</v>
      </c>
      <c r="L658">
        <f t="shared" si="10"/>
        <v>0.31748218985617022</v>
      </c>
      <c r="M658">
        <v>1.24</v>
      </c>
      <c r="N658">
        <v>1</v>
      </c>
      <c r="O658" s="1">
        <v>65000000</v>
      </c>
      <c r="P658" s="1">
        <v>81000000</v>
      </c>
    </row>
    <row r="659" spans="1:16" hidden="1" x14ac:dyDescent="0.25">
      <c r="A659">
        <v>1807</v>
      </c>
      <c r="B659">
        <v>1</v>
      </c>
      <c r="C659">
        <v>1</v>
      </c>
      <c r="D659">
        <v>1</v>
      </c>
      <c r="E659">
        <v>1</v>
      </c>
      <c r="F659" s="2" t="s">
        <v>5133</v>
      </c>
      <c r="G659" s="2" t="s">
        <v>5134</v>
      </c>
      <c r="H659" t="s">
        <v>1461</v>
      </c>
      <c r="I659" t="s">
        <v>6</v>
      </c>
      <c r="J659" t="s">
        <v>5</v>
      </c>
      <c r="K659" t="e">
        <f>IF(OR(L659&lt;#REF!,L659&gt;#REF!), 1, 0)</f>
        <v>#REF!</v>
      </c>
      <c r="L659">
        <f t="shared" si="10"/>
        <v>0.34792330342030681</v>
      </c>
      <c r="M659">
        <v>1.24</v>
      </c>
      <c r="N659">
        <v>1</v>
      </c>
      <c r="O659" s="1">
        <v>22000000</v>
      </c>
      <c r="P659" s="1">
        <v>28000000</v>
      </c>
    </row>
    <row r="660" spans="1:16" hidden="1" x14ac:dyDescent="0.25">
      <c r="A660">
        <v>964</v>
      </c>
      <c r="B660">
        <v>1</v>
      </c>
      <c r="C660">
        <v>13</v>
      </c>
      <c r="D660">
        <v>13</v>
      </c>
      <c r="E660">
        <v>28</v>
      </c>
      <c r="F660" s="2" t="s">
        <v>5211</v>
      </c>
      <c r="G660" s="2" t="s">
        <v>5212</v>
      </c>
      <c r="H660" t="s">
        <v>1500</v>
      </c>
      <c r="I660" t="s">
        <v>5</v>
      </c>
      <c r="J660" t="s">
        <v>5</v>
      </c>
      <c r="K660" t="e">
        <f>IF(OR(L660&lt;#REF!,L660&gt;#REF!), 1, 0)</f>
        <v>#REF!</v>
      </c>
      <c r="L660">
        <f t="shared" si="10"/>
        <v>0.30485458152842093</v>
      </c>
      <c r="M660">
        <v>1.24</v>
      </c>
      <c r="N660">
        <v>8</v>
      </c>
      <c r="O660" s="1">
        <v>340000000</v>
      </c>
      <c r="P660" s="1">
        <v>420000000</v>
      </c>
    </row>
    <row r="661" spans="1:16" hidden="1" x14ac:dyDescent="0.25">
      <c r="A661">
        <v>2107</v>
      </c>
      <c r="B661">
        <v>3</v>
      </c>
      <c r="C661">
        <v>2</v>
      </c>
      <c r="D661">
        <v>4</v>
      </c>
      <c r="E661">
        <v>5</v>
      </c>
      <c r="F661" s="2" t="s">
        <v>5903</v>
      </c>
      <c r="G661" s="2" t="s">
        <v>5904</v>
      </c>
      <c r="H661" t="s">
        <v>1846</v>
      </c>
      <c r="I661" t="s">
        <v>7</v>
      </c>
      <c r="J661" t="s">
        <v>5</v>
      </c>
      <c r="K661" t="e">
        <f>IF(OR(L661&lt;#REF!,L661&gt;#REF!), 1, 0)</f>
        <v>#REF!</v>
      </c>
      <c r="L661">
        <f t="shared" si="10"/>
        <v>0</v>
      </c>
      <c r="M661">
        <v>1.24</v>
      </c>
      <c r="N661">
        <v>2</v>
      </c>
      <c r="O661" s="1">
        <v>120000000</v>
      </c>
      <c r="P661" s="1">
        <v>120000000</v>
      </c>
    </row>
    <row r="662" spans="1:16" hidden="1" x14ac:dyDescent="0.25">
      <c r="A662">
        <v>1333</v>
      </c>
      <c r="B662">
        <v>2</v>
      </c>
      <c r="C662">
        <v>1</v>
      </c>
      <c r="D662">
        <v>1</v>
      </c>
      <c r="E662">
        <v>2</v>
      </c>
      <c r="F662" s="2" t="s">
        <v>6039</v>
      </c>
      <c r="G662" s="2" t="s">
        <v>6040</v>
      </c>
      <c r="H662" t="s">
        <v>1914</v>
      </c>
      <c r="I662" t="s">
        <v>5</v>
      </c>
      <c r="J662" t="s">
        <v>5</v>
      </c>
      <c r="K662" t="e">
        <f>IF(OR(L662&lt;#REF!,L662&gt;#REF!), 1, 0)</f>
        <v>#REF!</v>
      </c>
      <c r="L662">
        <f t="shared" si="10"/>
        <v>0.3025627700204313</v>
      </c>
      <c r="M662">
        <v>1.24</v>
      </c>
      <c r="N662">
        <v>1</v>
      </c>
      <c r="O662" s="1">
        <v>60000000</v>
      </c>
      <c r="P662" s="1">
        <v>74000000</v>
      </c>
    </row>
    <row r="663" spans="1:16" hidden="1" x14ac:dyDescent="0.25">
      <c r="A663">
        <v>2095</v>
      </c>
      <c r="B663">
        <v>4</v>
      </c>
      <c r="C663">
        <v>6</v>
      </c>
      <c r="D663">
        <v>6</v>
      </c>
      <c r="E663">
        <v>12</v>
      </c>
      <c r="F663" s="2" t="s">
        <v>2654</v>
      </c>
      <c r="G663" s="2" t="s">
        <v>2655</v>
      </c>
      <c r="H663" t="s">
        <v>216</v>
      </c>
      <c r="I663" t="s">
        <v>5</v>
      </c>
      <c r="J663" t="s">
        <v>5</v>
      </c>
      <c r="K663" t="e">
        <f>IF(OR(L663&lt;#REF!,L663&gt;#REF!), 1, 0)</f>
        <v>#REF!</v>
      </c>
      <c r="L663">
        <f t="shared" si="10"/>
        <v>-7.8002512001273214E-2</v>
      </c>
      <c r="M663">
        <v>1.23</v>
      </c>
      <c r="N663">
        <v>6</v>
      </c>
      <c r="O663" s="1">
        <v>190000000</v>
      </c>
      <c r="P663" s="1">
        <v>180000000</v>
      </c>
    </row>
    <row r="664" spans="1:16" hidden="1" x14ac:dyDescent="0.25">
      <c r="A664">
        <v>2199</v>
      </c>
      <c r="B664">
        <v>5</v>
      </c>
      <c r="C664">
        <v>29</v>
      </c>
      <c r="D664">
        <v>29</v>
      </c>
      <c r="E664">
        <v>87</v>
      </c>
      <c r="F664" s="2" t="s">
        <v>2786</v>
      </c>
      <c r="G664" s="2" t="s">
        <v>2787</v>
      </c>
      <c r="H664" t="s">
        <v>283</v>
      </c>
      <c r="I664" t="s">
        <v>5</v>
      </c>
      <c r="J664" t="s">
        <v>5</v>
      </c>
      <c r="K664" t="e">
        <f>IF(OR(L664&lt;#REF!,L664&gt;#REF!), 1, 0)</f>
        <v>#REF!</v>
      </c>
      <c r="L664">
        <f t="shared" si="10"/>
        <v>0.24100809950379498</v>
      </c>
      <c r="M664">
        <v>1.23</v>
      </c>
      <c r="N664">
        <v>37</v>
      </c>
      <c r="O664" s="1">
        <v>1100000000</v>
      </c>
      <c r="P664" s="1">
        <v>1300000000</v>
      </c>
    </row>
    <row r="665" spans="1:16" hidden="1" x14ac:dyDescent="0.25">
      <c r="A665">
        <v>2248</v>
      </c>
      <c r="B665">
        <v>3</v>
      </c>
      <c r="C665">
        <v>7</v>
      </c>
      <c r="D665">
        <v>7</v>
      </c>
      <c r="E665">
        <v>11</v>
      </c>
      <c r="F665" s="2" t="s">
        <v>3377</v>
      </c>
      <c r="G665" s="2" t="s">
        <v>3378</v>
      </c>
      <c r="H665" t="s">
        <v>580</v>
      </c>
      <c r="I665" t="s">
        <v>5</v>
      </c>
      <c r="J665" t="s">
        <v>5</v>
      </c>
      <c r="K665" t="e">
        <f>IF(OR(L665&lt;#REF!,L665&gt;#REF!), 1, 0)</f>
        <v>#REF!</v>
      </c>
      <c r="L665">
        <f t="shared" si="10"/>
        <v>0.47393118833241232</v>
      </c>
      <c r="M665">
        <v>1.23</v>
      </c>
      <c r="N665">
        <v>7</v>
      </c>
      <c r="O665" s="1">
        <v>180000000</v>
      </c>
      <c r="P665" s="1">
        <v>250000000</v>
      </c>
    </row>
    <row r="666" spans="1:16" hidden="1" x14ac:dyDescent="0.25">
      <c r="A666">
        <v>853</v>
      </c>
      <c r="B666">
        <v>3</v>
      </c>
      <c r="C666">
        <v>1</v>
      </c>
      <c r="D666">
        <v>1</v>
      </c>
      <c r="E666">
        <v>2</v>
      </c>
      <c r="F666" s="2" t="s">
        <v>4115</v>
      </c>
      <c r="G666" s="2" t="s">
        <v>4116</v>
      </c>
      <c r="H666" t="s">
        <v>951</v>
      </c>
      <c r="I666" t="s">
        <v>5</v>
      </c>
      <c r="J666" t="s">
        <v>6</v>
      </c>
      <c r="K666" t="e">
        <f>IF(OR(L666&lt;#REF!,L666&gt;#REF!), 1, 0)</f>
        <v>#REF!</v>
      </c>
      <c r="L666">
        <f t="shared" si="10"/>
        <v>0.32192809488736235</v>
      </c>
      <c r="M666">
        <v>1.23</v>
      </c>
      <c r="N666">
        <v>1</v>
      </c>
      <c r="O666" s="1">
        <v>24000000</v>
      </c>
      <c r="P666" s="1">
        <v>30000000</v>
      </c>
    </row>
    <row r="667" spans="1:16" hidden="1" x14ac:dyDescent="0.25">
      <c r="A667">
        <v>2443</v>
      </c>
      <c r="B667">
        <v>10</v>
      </c>
      <c r="C667">
        <v>1</v>
      </c>
      <c r="D667">
        <v>13</v>
      </c>
      <c r="E667">
        <v>50</v>
      </c>
      <c r="F667" s="2" t="s">
        <v>4892</v>
      </c>
      <c r="G667" s="2" t="s">
        <v>4893</v>
      </c>
      <c r="H667" t="s">
        <v>1340</v>
      </c>
      <c r="I667" t="s">
        <v>7</v>
      </c>
      <c r="J667" t="s">
        <v>7</v>
      </c>
      <c r="K667" t="e">
        <f>IF(OR(L667&lt;#REF!,L667&gt;#REF!), 1, 0)</f>
        <v>#REF!</v>
      </c>
      <c r="L667">
        <f t="shared" si="10"/>
        <v>0.19264507794239583</v>
      </c>
      <c r="M667">
        <v>1.23</v>
      </c>
      <c r="N667">
        <v>18</v>
      </c>
      <c r="O667" s="1">
        <v>1400000000</v>
      </c>
      <c r="P667" s="1">
        <v>1600000000</v>
      </c>
    </row>
    <row r="668" spans="1:16" hidden="1" x14ac:dyDescent="0.25">
      <c r="A668">
        <v>1219</v>
      </c>
      <c r="B668">
        <v>8</v>
      </c>
      <c r="C668">
        <v>12</v>
      </c>
      <c r="D668">
        <v>12</v>
      </c>
      <c r="E668">
        <v>22</v>
      </c>
      <c r="F668" s="2" t="s">
        <v>5205</v>
      </c>
      <c r="G668" s="2" t="s">
        <v>5206</v>
      </c>
      <c r="H668" t="s">
        <v>1497</v>
      </c>
      <c r="I668" t="s">
        <v>5</v>
      </c>
      <c r="J668" t="s">
        <v>5</v>
      </c>
      <c r="K668" t="e">
        <f>IF(OR(L668&lt;#REF!,L668&gt;#REF!), 1, 0)</f>
        <v>#REF!</v>
      </c>
      <c r="L668">
        <f t="shared" si="10"/>
        <v>0.34513548604868749</v>
      </c>
      <c r="M668">
        <v>1.23</v>
      </c>
      <c r="N668">
        <v>11</v>
      </c>
      <c r="O668" s="1">
        <v>370000000</v>
      </c>
      <c r="P668" s="1">
        <v>470000000</v>
      </c>
    </row>
    <row r="669" spans="1:16" hidden="1" x14ac:dyDescent="0.25">
      <c r="A669">
        <v>1656</v>
      </c>
      <c r="B669">
        <v>3</v>
      </c>
      <c r="C669">
        <v>7</v>
      </c>
      <c r="D669">
        <v>7</v>
      </c>
      <c r="E669">
        <v>9</v>
      </c>
      <c r="F669" s="2" t="s">
        <v>5545</v>
      </c>
      <c r="G669" s="2" t="s">
        <v>5546</v>
      </c>
      <c r="H669" t="s">
        <v>1667</v>
      </c>
      <c r="I669" t="s">
        <v>5</v>
      </c>
      <c r="J669" t="s">
        <v>5</v>
      </c>
      <c r="K669" t="e">
        <f>IF(OR(L669&lt;#REF!,L669&gt;#REF!), 1, 0)</f>
        <v>#REF!</v>
      </c>
      <c r="L669">
        <f t="shared" si="10"/>
        <v>0.21150410519371185</v>
      </c>
      <c r="M669">
        <v>1.23</v>
      </c>
      <c r="N669">
        <v>4</v>
      </c>
      <c r="O669" s="1">
        <v>190000000</v>
      </c>
      <c r="P669" s="1">
        <v>220000000</v>
      </c>
    </row>
    <row r="670" spans="1:16" hidden="1" x14ac:dyDescent="0.25">
      <c r="A670">
        <v>820</v>
      </c>
      <c r="B670">
        <v>5</v>
      </c>
      <c r="C670">
        <v>5</v>
      </c>
      <c r="D670">
        <v>10</v>
      </c>
      <c r="E670">
        <v>31</v>
      </c>
      <c r="F670" s="2" t="s">
        <v>5555</v>
      </c>
      <c r="G670" s="2" t="s">
        <v>5556</v>
      </c>
      <c r="H670" t="s">
        <v>1672</v>
      </c>
      <c r="I670" t="s">
        <v>5</v>
      </c>
      <c r="J670" t="s">
        <v>5</v>
      </c>
      <c r="K670" t="e">
        <f>IF(OR(L670&lt;#REF!,L670&gt;#REF!), 1, 0)</f>
        <v>#REF!</v>
      </c>
      <c r="L670">
        <f t="shared" si="10"/>
        <v>8.9267338097087298E-2</v>
      </c>
      <c r="M670">
        <v>1.23</v>
      </c>
      <c r="N670">
        <v>11</v>
      </c>
      <c r="O670" s="1">
        <v>940000000</v>
      </c>
      <c r="P670" s="1">
        <v>1000000000</v>
      </c>
    </row>
    <row r="671" spans="1:16" hidden="1" x14ac:dyDescent="0.25">
      <c r="A671">
        <v>349</v>
      </c>
      <c r="B671">
        <v>2</v>
      </c>
      <c r="C671">
        <v>3</v>
      </c>
      <c r="D671">
        <v>3</v>
      </c>
      <c r="E671">
        <v>10</v>
      </c>
      <c r="F671" s="2" t="s">
        <v>6003</v>
      </c>
      <c r="G671" s="2" t="s">
        <v>6004</v>
      </c>
      <c r="H671" t="s">
        <v>1896</v>
      </c>
      <c r="I671" t="s">
        <v>5</v>
      </c>
      <c r="J671" t="s">
        <v>5</v>
      </c>
      <c r="K671" t="e">
        <f>IF(OR(L671&lt;#REF!,L671&gt;#REF!), 1, 0)</f>
        <v>#REF!</v>
      </c>
      <c r="L671">
        <f t="shared" si="10"/>
        <v>0.10893437155316395</v>
      </c>
      <c r="M671">
        <v>1.23</v>
      </c>
      <c r="N671">
        <v>6</v>
      </c>
      <c r="O671" s="1">
        <v>510000000</v>
      </c>
      <c r="P671" s="1">
        <v>550000000</v>
      </c>
    </row>
    <row r="672" spans="1:16" hidden="1" x14ac:dyDescent="0.25">
      <c r="A672">
        <v>1581</v>
      </c>
      <c r="B672">
        <v>4</v>
      </c>
      <c r="C672">
        <v>1</v>
      </c>
      <c r="D672">
        <v>1</v>
      </c>
      <c r="E672">
        <v>1</v>
      </c>
      <c r="F672" s="2" t="s">
        <v>6241</v>
      </c>
      <c r="G672" s="2" t="s">
        <v>6242</v>
      </c>
      <c r="H672" t="s">
        <v>2015</v>
      </c>
      <c r="I672" t="s">
        <v>6</v>
      </c>
      <c r="J672" t="s">
        <v>5</v>
      </c>
      <c r="K672" t="e">
        <f>IF(OR(L672&lt;#REF!,L672&gt;#REF!), 1, 0)</f>
        <v>#REF!</v>
      </c>
      <c r="L672">
        <f t="shared" si="10"/>
        <v>0.29956028185890793</v>
      </c>
      <c r="M672">
        <v>1.23</v>
      </c>
      <c r="N672">
        <v>1</v>
      </c>
      <c r="O672" s="1">
        <v>13000000</v>
      </c>
      <c r="P672" s="1">
        <v>16000000</v>
      </c>
    </row>
    <row r="673" spans="1:16" hidden="1" x14ac:dyDescent="0.25">
      <c r="A673">
        <v>1803</v>
      </c>
      <c r="B673">
        <v>14</v>
      </c>
      <c r="C673">
        <v>1</v>
      </c>
      <c r="D673">
        <v>1</v>
      </c>
      <c r="E673">
        <v>1</v>
      </c>
      <c r="F673" s="2" t="s">
        <v>6655</v>
      </c>
      <c r="G673" s="2" t="s">
        <v>6656</v>
      </c>
      <c r="H673" t="s">
        <v>2223</v>
      </c>
      <c r="I673" t="s">
        <v>6</v>
      </c>
      <c r="J673" t="s">
        <v>5</v>
      </c>
      <c r="K673" t="e">
        <f>IF(OR(L673&lt;#REF!,L673&gt;#REF!), 1, 0)</f>
        <v>#REF!</v>
      </c>
      <c r="L673">
        <f t="shared" si="10"/>
        <v>0.28950661719498505</v>
      </c>
      <c r="M673">
        <v>1.23</v>
      </c>
      <c r="N673">
        <v>1</v>
      </c>
      <c r="O673" s="1">
        <v>2700000</v>
      </c>
      <c r="P673" s="1">
        <v>3300000</v>
      </c>
    </row>
    <row r="674" spans="1:16" hidden="1" x14ac:dyDescent="0.25">
      <c r="A674">
        <v>1370</v>
      </c>
      <c r="B674">
        <v>3</v>
      </c>
      <c r="C674">
        <v>5</v>
      </c>
      <c r="D674">
        <v>5</v>
      </c>
      <c r="E674">
        <v>6</v>
      </c>
      <c r="F674" s="2" t="s">
        <v>2479</v>
      </c>
      <c r="G674" s="2" t="s">
        <v>2480</v>
      </c>
      <c r="H674" t="s">
        <v>128</v>
      </c>
      <c r="I674" t="s">
        <v>5</v>
      </c>
      <c r="J674" t="s">
        <v>5</v>
      </c>
      <c r="K674" t="e">
        <f>IF(OR(L674&lt;#REF!,L674&gt;#REF!), 1, 0)</f>
        <v>#REF!</v>
      </c>
      <c r="L674">
        <f t="shared" si="10"/>
        <v>0.24100809950379498</v>
      </c>
      <c r="M674">
        <v>1.22</v>
      </c>
      <c r="N674">
        <v>4</v>
      </c>
      <c r="O674" s="1">
        <v>110000000</v>
      </c>
      <c r="P674" s="1">
        <v>130000000</v>
      </c>
    </row>
    <row r="675" spans="1:16" hidden="1" x14ac:dyDescent="0.25">
      <c r="A675">
        <v>2009</v>
      </c>
      <c r="B675">
        <v>4</v>
      </c>
      <c r="C675">
        <v>7</v>
      </c>
      <c r="D675">
        <v>7</v>
      </c>
      <c r="E675">
        <v>26</v>
      </c>
      <c r="F675" s="2" t="s">
        <v>2491</v>
      </c>
      <c r="G675" s="2" t="s">
        <v>2492</v>
      </c>
      <c r="H675" t="s">
        <v>134</v>
      </c>
      <c r="I675" t="s">
        <v>5</v>
      </c>
      <c r="J675" t="s">
        <v>5</v>
      </c>
      <c r="K675" t="e">
        <f>IF(OR(L675&lt;#REF!,L675&gt;#REF!), 1, 0)</f>
        <v>#REF!</v>
      </c>
      <c r="L675">
        <f t="shared" si="10"/>
        <v>0.27871602806606355</v>
      </c>
      <c r="M675">
        <v>1.22</v>
      </c>
      <c r="N675">
        <v>7</v>
      </c>
      <c r="O675" s="1">
        <v>610000000</v>
      </c>
      <c r="P675" s="1">
        <v>740000000</v>
      </c>
    </row>
    <row r="676" spans="1:16" hidden="1" x14ac:dyDescent="0.25">
      <c r="A676">
        <v>439</v>
      </c>
      <c r="B676">
        <v>1</v>
      </c>
      <c r="C676">
        <v>1</v>
      </c>
      <c r="D676">
        <v>1</v>
      </c>
      <c r="E676">
        <v>1</v>
      </c>
      <c r="F676" s="2" t="s">
        <v>2802</v>
      </c>
      <c r="G676" s="2" t="s">
        <v>2803</v>
      </c>
      <c r="H676" t="s">
        <v>291</v>
      </c>
      <c r="I676" t="s">
        <v>5</v>
      </c>
      <c r="J676" t="s">
        <v>6</v>
      </c>
      <c r="K676" t="e">
        <f>IF(OR(L676&lt;#REF!,L676&gt;#REF!), 1, 0)</f>
        <v>#REF!</v>
      </c>
      <c r="L676">
        <f t="shared" si="10"/>
        <v>0.30697775342139094</v>
      </c>
      <c r="M676">
        <v>1.22</v>
      </c>
      <c r="N676">
        <v>1</v>
      </c>
      <c r="O676" s="1">
        <v>9700000</v>
      </c>
      <c r="P676" s="1">
        <v>12000000</v>
      </c>
    </row>
    <row r="677" spans="1:16" hidden="1" x14ac:dyDescent="0.25">
      <c r="A677">
        <v>985</v>
      </c>
      <c r="B677">
        <v>4</v>
      </c>
      <c r="C677">
        <v>6</v>
      </c>
      <c r="D677">
        <v>6</v>
      </c>
      <c r="E677">
        <v>12</v>
      </c>
      <c r="F677" s="2" t="s">
        <v>3066</v>
      </c>
      <c r="G677" s="2" t="s">
        <v>3067</v>
      </c>
      <c r="H677" t="s">
        <v>424</v>
      </c>
      <c r="I677" t="s">
        <v>5</v>
      </c>
      <c r="J677" t="s">
        <v>5</v>
      </c>
      <c r="K677" t="e">
        <f>IF(OR(L677&lt;#REF!,L677&gt;#REF!), 1, 0)</f>
        <v>#REF!</v>
      </c>
      <c r="L677">
        <f t="shared" si="10"/>
        <v>0.20091269392599634</v>
      </c>
      <c r="M677">
        <v>1.22</v>
      </c>
      <c r="N677">
        <v>5</v>
      </c>
      <c r="O677" s="1">
        <v>87000000</v>
      </c>
      <c r="P677" s="1">
        <v>100000000</v>
      </c>
    </row>
    <row r="678" spans="1:16" hidden="1" x14ac:dyDescent="0.25">
      <c r="A678">
        <v>134</v>
      </c>
      <c r="B678">
        <v>10</v>
      </c>
      <c r="C678">
        <v>6</v>
      </c>
      <c r="D678">
        <v>7</v>
      </c>
      <c r="E678">
        <v>13</v>
      </c>
      <c r="F678" s="2" t="s">
        <v>3198</v>
      </c>
      <c r="G678" s="2" t="s">
        <v>3199</v>
      </c>
      <c r="H678" t="s">
        <v>490</v>
      </c>
      <c r="I678" t="s">
        <v>5</v>
      </c>
      <c r="J678" t="s">
        <v>5</v>
      </c>
      <c r="K678" t="e">
        <f>IF(OR(L678&lt;#REF!,L678&gt;#REF!), 1, 0)</f>
        <v>#REF!</v>
      </c>
      <c r="L678">
        <f t="shared" si="10"/>
        <v>0.33786963875638387</v>
      </c>
      <c r="M678">
        <v>1.22</v>
      </c>
      <c r="N678">
        <v>5</v>
      </c>
      <c r="O678" s="1">
        <v>72000000</v>
      </c>
      <c r="P678" s="1">
        <v>91000000</v>
      </c>
    </row>
    <row r="679" spans="1:16" hidden="1" x14ac:dyDescent="0.25">
      <c r="A679">
        <v>1017</v>
      </c>
      <c r="B679">
        <v>3</v>
      </c>
      <c r="C679">
        <v>16</v>
      </c>
      <c r="D679">
        <v>16</v>
      </c>
      <c r="E679">
        <v>27</v>
      </c>
      <c r="F679" s="2" t="s">
        <v>5239</v>
      </c>
      <c r="G679" s="2" t="s">
        <v>5240</v>
      </c>
      <c r="H679" t="s">
        <v>1514</v>
      </c>
      <c r="I679" t="s">
        <v>5</v>
      </c>
      <c r="J679" t="s">
        <v>5</v>
      </c>
      <c r="K679" t="e">
        <f>IF(OR(L679&lt;#REF!,L679&gt;#REF!), 1, 0)</f>
        <v>#REF!</v>
      </c>
      <c r="L679">
        <f t="shared" si="10"/>
        <v>0.39231742277876031</v>
      </c>
      <c r="M679">
        <v>1.22</v>
      </c>
      <c r="N679">
        <v>14</v>
      </c>
      <c r="O679" s="1">
        <v>320000000</v>
      </c>
      <c r="P679" s="1">
        <v>420000000</v>
      </c>
    </row>
    <row r="680" spans="1:16" hidden="1" x14ac:dyDescent="0.25">
      <c r="A680">
        <v>2431</v>
      </c>
      <c r="B680">
        <v>1</v>
      </c>
      <c r="C680">
        <v>3</v>
      </c>
      <c r="D680">
        <v>4</v>
      </c>
      <c r="E680">
        <v>8</v>
      </c>
      <c r="F680" s="2" t="s">
        <v>5995</v>
      </c>
      <c r="G680" s="2" t="s">
        <v>5996</v>
      </c>
      <c r="H680" t="s">
        <v>1892</v>
      </c>
      <c r="I680" t="s">
        <v>5</v>
      </c>
      <c r="J680" t="s">
        <v>5</v>
      </c>
      <c r="K680" t="e">
        <f>IF(OR(L680&lt;#REF!,L680&gt;#REF!), 1, 0)</f>
        <v>#REF!</v>
      </c>
      <c r="L680">
        <f t="shared" si="10"/>
        <v>0.24792751344358552</v>
      </c>
      <c r="M680">
        <v>1.22</v>
      </c>
      <c r="N680">
        <v>4</v>
      </c>
      <c r="O680" s="1">
        <v>160000000</v>
      </c>
      <c r="P680" s="1">
        <v>190000000</v>
      </c>
    </row>
    <row r="681" spans="1:16" hidden="1" x14ac:dyDescent="0.25">
      <c r="A681">
        <v>861</v>
      </c>
      <c r="B681">
        <v>3</v>
      </c>
      <c r="C681">
        <v>4</v>
      </c>
      <c r="D681">
        <v>4</v>
      </c>
      <c r="E681">
        <v>5</v>
      </c>
      <c r="F681" s="2" t="s">
        <v>6073</v>
      </c>
      <c r="G681" s="2" t="s">
        <v>6074</v>
      </c>
      <c r="H681" t="s">
        <v>1931</v>
      </c>
      <c r="I681" t="s">
        <v>6</v>
      </c>
      <c r="J681" t="s">
        <v>5</v>
      </c>
      <c r="K681" t="e">
        <f>IF(OR(L681&lt;#REF!,L681&gt;#REF!), 1, 0)</f>
        <v>#REF!</v>
      </c>
      <c r="L681">
        <f t="shared" si="10"/>
        <v>1.3990959554098223</v>
      </c>
      <c r="M681">
        <v>1.22</v>
      </c>
      <c r="N681">
        <v>1</v>
      </c>
      <c r="O681" s="1">
        <v>9100000</v>
      </c>
      <c r="P681" s="1">
        <v>24000000</v>
      </c>
    </row>
    <row r="682" spans="1:16" hidden="1" x14ac:dyDescent="0.25">
      <c r="A682">
        <v>2170</v>
      </c>
      <c r="B682">
        <v>3</v>
      </c>
      <c r="C682">
        <v>2</v>
      </c>
      <c r="D682">
        <v>28</v>
      </c>
      <c r="E682">
        <v>232</v>
      </c>
      <c r="F682" s="2" t="s">
        <v>6435</v>
      </c>
      <c r="G682" s="2" t="s">
        <v>6436</v>
      </c>
      <c r="H682" t="s">
        <v>2113</v>
      </c>
      <c r="I682" t="s">
        <v>5</v>
      </c>
      <c r="J682" t="s">
        <v>5</v>
      </c>
      <c r="K682" t="e">
        <f>IF(OR(L682&lt;#REF!,L682&gt;#REF!), 1, 0)</f>
        <v>#REF!</v>
      </c>
      <c r="L682">
        <f t="shared" si="10"/>
        <v>0.36678233067162275</v>
      </c>
      <c r="M682">
        <v>1.22</v>
      </c>
      <c r="N682">
        <v>59</v>
      </c>
      <c r="O682" s="1">
        <v>3800000000</v>
      </c>
      <c r="P682" s="1">
        <v>4900000000</v>
      </c>
    </row>
    <row r="683" spans="1:16" hidden="1" x14ac:dyDescent="0.25">
      <c r="A683">
        <v>2158</v>
      </c>
      <c r="B683">
        <v>1</v>
      </c>
      <c r="C683">
        <v>3</v>
      </c>
      <c r="D683">
        <v>6</v>
      </c>
      <c r="E683">
        <v>22</v>
      </c>
      <c r="F683" s="2" t="s">
        <v>2485</v>
      </c>
      <c r="G683" s="2" t="s">
        <v>2486</v>
      </c>
      <c r="H683" t="s">
        <v>131</v>
      </c>
      <c r="I683" t="s">
        <v>5</v>
      </c>
      <c r="J683" t="s">
        <v>5</v>
      </c>
      <c r="K683" t="e">
        <f>IF(OR(L683&lt;#REF!,L683&gt;#REF!), 1, 0)</f>
        <v>#REF!</v>
      </c>
      <c r="L683">
        <f t="shared" si="10"/>
        <v>0.29373120305671035</v>
      </c>
      <c r="M683">
        <v>1.21</v>
      </c>
      <c r="N683">
        <v>5</v>
      </c>
      <c r="O683" s="1">
        <v>620000000</v>
      </c>
      <c r="P683" s="1">
        <v>760000000</v>
      </c>
    </row>
    <row r="684" spans="1:16" hidden="1" x14ac:dyDescent="0.25">
      <c r="A684">
        <v>880</v>
      </c>
      <c r="B684">
        <v>1</v>
      </c>
      <c r="C684">
        <v>2</v>
      </c>
      <c r="D684">
        <v>2</v>
      </c>
      <c r="E684">
        <v>2</v>
      </c>
      <c r="F684" s="2" t="s">
        <v>3505</v>
      </c>
      <c r="G684" s="2" t="s">
        <v>3506</v>
      </c>
      <c r="H684" t="s">
        <v>644</v>
      </c>
      <c r="I684" t="s">
        <v>6</v>
      </c>
      <c r="J684" t="s">
        <v>5</v>
      </c>
      <c r="K684" t="e">
        <f>IF(OR(L684&lt;#REF!,L684&gt;#REF!), 1, 0)</f>
        <v>#REF!</v>
      </c>
      <c r="L684">
        <f t="shared" si="10"/>
        <v>0.26918663281538896</v>
      </c>
      <c r="M684">
        <v>1.21</v>
      </c>
      <c r="N684">
        <v>1</v>
      </c>
      <c r="O684" s="1">
        <v>7800000</v>
      </c>
      <c r="P684" s="1">
        <v>9400000</v>
      </c>
    </row>
    <row r="685" spans="1:16" hidden="1" x14ac:dyDescent="0.25">
      <c r="A685">
        <v>549</v>
      </c>
      <c r="B685">
        <v>1</v>
      </c>
      <c r="C685">
        <v>2</v>
      </c>
      <c r="D685">
        <v>2</v>
      </c>
      <c r="E685">
        <v>2</v>
      </c>
      <c r="F685" s="2" t="s">
        <v>3673</v>
      </c>
      <c r="G685" s="2" t="s">
        <v>3674</v>
      </c>
      <c r="H685" t="s">
        <v>728</v>
      </c>
      <c r="I685" t="s">
        <v>6</v>
      </c>
      <c r="J685" t="s">
        <v>5</v>
      </c>
      <c r="K685" t="e">
        <f>IF(OR(L685&lt;#REF!,L685&gt;#REF!), 1, 0)</f>
        <v>#REF!</v>
      </c>
      <c r="L685">
        <f t="shared" si="10"/>
        <v>-0.28630418515664108</v>
      </c>
      <c r="M685">
        <v>1.21</v>
      </c>
      <c r="N685">
        <v>1</v>
      </c>
      <c r="O685" s="1">
        <v>50000000</v>
      </c>
      <c r="P685" s="1">
        <v>41000000</v>
      </c>
    </row>
    <row r="686" spans="1:16" hidden="1" x14ac:dyDescent="0.25">
      <c r="A686">
        <v>2190</v>
      </c>
      <c r="B686">
        <v>2</v>
      </c>
      <c r="C686">
        <v>1</v>
      </c>
      <c r="D686">
        <v>1</v>
      </c>
      <c r="E686">
        <v>1</v>
      </c>
      <c r="F686" s="2" t="s">
        <v>4031</v>
      </c>
      <c r="G686" s="2" t="s">
        <v>4032</v>
      </c>
      <c r="H686" t="s">
        <v>909</v>
      </c>
      <c r="I686" t="s">
        <v>6</v>
      </c>
      <c r="J686" t="s">
        <v>5</v>
      </c>
      <c r="K686" t="e">
        <f>IF(OR(L686&lt;#REF!,L686&gt;#REF!), 1, 0)</f>
        <v>#REF!</v>
      </c>
      <c r="L686">
        <f t="shared" si="10"/>
        <v>0.32192809488736235</v>
      </c>
      <c r="M686">
        <v>1.21</v>
      </c>
      <c r="N686">
        <v>1</v>
      </c>
      <c r="O686" s="1">
        <v>20000000</v>
      </c>
      <c r="P686" s="1">
        <v>25000000</v>
      </c>
    </row>
    <row r="687" spans="1:16" hidden="1" x14ac:dyDescent="0.25">
      <c r="A687">
        <v>912</v>
      </c>
      <c r="B687">
        <v>13</v>
      </c>
      <c r="C687">
        <v>1</v>
      </c>
      <c r="D687">
        <v>1</v>
      </c>
      <c r="E687">
        <v>1</v>
      </c>
      <c r="F687" s="2" t="s">
        <v>5111</v>
      </c>
      <c r="G687" s="2" t="s">
        <v>5112</v>
      </c>
      <c r="H687" t="s">
        <v>1450</v>
      </c>
      <c r="I687" t="s">
        <v>5</v>
      </c>
      <c r="J687" t="s">
        <v>6</v>
      </c>
      <c r="K687" t="e">
        <f>IF(OR(L687&lt;#REF!,L687&gt;#REF!), 1, 0)</f>
        <v>#REF!</v>
      </c>
      <c r="L687">
        <f t="shared" si="10"/>
        <v>0.26303440583379378</v>
      </c>
      <c r="M687">
        <v>1.21</v>
      </c>
      <c r="N687">
        <v>1</v>
      </c>
      <c r="O687" s="1">
        <v>60000000</v>
      </c>
      <c r="P687" s="1">
        <v>72000000</v>
      </c>
    </row>
    <row r="688" spans="1:16" hidden="1" x14ac:dyDescent="0.25">
      <c r="A688">
        <v>1680</v>
      </c>
      <c r="B688">
        <v>3</v>
      </c>
      <c r="C688">
        <v>10</v>
      </c>
      <c r="D688">
        <v>10</v>
      </c>
      <c r="E688">
        <v>28</v>
      </c>
      <c r="F688" s="2" t="s">
        <v>5671</v>
      </c>
      <c r="G688" s="2" t="s">
        <v>5672</v>
      </c>
      <c r="H688" t="s">
        <v>1730</v>
      </c>
      <c r="I688" t="s">
        <v>5</v>
      </c>
      <c r="J688" t="s">
        <v>5</v>
      </c>
      <c r="K688" t="e">
        <f>IF(OR(L688&lt;#REF!,L688&gt;#REF!), 1, 0)</f>
        <v>#REF!</v>
      </c>
      <c r="L688">
        <f t="shared" si="10"/>
        <v>-1.648812278856894E-2</v>
      </c>
      <c r="M688">
        <v>1.21</v>
      </c>
      <c r="N688">
        <v>8</v>
      </c>
      <c r="O688" s="1">
        <v>880000000</v>
      </c>
      <c r="P688" s="1">
        <v>870000000</v>
      </c>
    </row>
    <row r="689" spans="1:16" hidden="1" x14ac:dyDescent="0.25">
      <c r="A689">
        <v>389</v>
      </c>
      <c r="B689">
        <v>1</v>
      </c>
      <c r="C689">
        <v>5</v>
      </c>
      <c r="D689">
        <v>6</v>
      </c>
      <c r="E689">
        <v>16</v>
      </c>
      <c r="F689" s="2" t="s">
        <v>5779</v>
      </c>
      <c r="G689" s="2" t="s">
        <v>5780</v>
      </c>
      <c r="H689" t="s">
        <v>1784</v>
      </c>
      <c r="I689" t="s">
        <v>5</v>
      </c>
      <c r="J689" t="s">
        <v>5</v>
      </c>
      <c r="K689" t="e">
        <f>IF(OR(L689&lt;#REF!,L689&gt;#REF!), 1, 0)</f>
        <v>#REF!</v>
      </c>
      <c r="L689">
        <f t="shared" si="10"/>
        <v>0.30485458152842093</v>
      </c>
      <c r="M689">
        <v>1.21</v>
      </c>
      <c r="N689">
        <v>8</v>
      </c>
      <c r="O689" s="1">
        <v>170000000</v>
      </c>
      <c r="P689" s="1">
        <v>210000000</v>
      </c>
    </row>
    <row r="690" spans="1:16" hidden="1" x14ac:dyDescent="0.25">
      <c r="A690">
        <v>1797</v>
      </c>
      <c r="B690">
        <v>3</v>
      </c>
      <c r="C690">
        <v>5</v>
      </c>
      <c r="D690">
        <v>5</v>
      </c>
      <c r="E690">
        <v>9</v>
      </c>
      <c r="F690" s="2" t="s">
        <v>5789</v>
      </c>
      <c r="G690" s="2" t="s">
        <v>5790</v>
      </c>
      <c r="H690" t="s">
        <v>1789</v>
      </c>
      <c r="I690" t="s">
        <v>5</v>
      </c>
      <c r="J690" t="s">
        <v>5</v>
      </c>
      <c r="K690" t="e">
        <f>IF(OR(L690&lt;#REF!,L690&gt;#REF!), 1, 0)</f>
        <v>#REF!</v>
      </c>
      <c r="L690">
        <f t="shared" si="10"/>
        <v>0.10691520391651189</v>
      </c>
      <c r="M690">
        <v>1.21</v>
      </c>
      <c r="N690">
        <v>3</v>
      </c>
      <c r="O690" s="1">
        <v>13000000</v>
      </c>
      <c r="P690" s="1">
        <v>14000000</v>
      </c>
    </row>
    <row r="691" spans="1:16" hidden="1" x14ac:dyDescent="0.25">
      <c r="A691">
        <v>318</v>
      </c>
      <c r="B691">
        <v>3</v>
      </c>
      <c r="C691">
        <v>1</v>
      </c>
      <c r="D691">
        <v>3</v>
      </c>
      <c r="E691">
        <v>4</v>
      </c>
      <c r="F691" s="2" t="s">
        <v>6509</v>
      </c>
      <c r="G691" s="2" t="s">
        <v>6510</v>
      </c>
      <c r="H691" t="s">
        <v>2150</v>
      </c>
      <c r="I691" t="s">
        <v>5</v>
      </c>
      <c r="J691" t="s">
        <v>6</v>
      </c>
      <c r="K691" t="e">
        <f>IF(OR(L691&lt;#REF!,L691&gt;#REF!), 1, 0)</f>
        <v>#REF!</v>
      </c>
      <c r="L691">
        <f t="shared" si="10"/>
        <v>0.66837850890879358</v>
      </c>
      <c r="M691">
        <v>1.21</v>
      </c>
      <c r="N691">
        <v>2</v>
      </c>
      <c r="O691" s="1">
        <v>56000000</v>
      </c>
      <c r="P691" s="1">
        <v>89000000</v>
      </c>
    </row>
    <row r="692" spans="1:16" hidden="1" x14ac:dyDescent="0.25">
      <c r="A692">
        <v>2362</v>
      </c>
      <c r="B692">
        <v>3</v>
      </c>
      <c r="C692">
        <v>15</v>
      </c>
      <c r="D692">
        <v>20</v>
      </c>
      <c r="E692">
        <v>70</v>
      </c>
      <c r="F692" s="2" t="s">
        <v>6705</v>
      </c>
      <c r="G692" s="2" t="s">
        <v>6706</v>
      </c>
      <c r="H692" t="s">
        <v>2249</v>
      </c>
      <c r="I692" t="s">
        <v>5</v>
      </c>
      <c r="J692" t="s">
        <v>5</v>
      </c>
      <c r="K692" t="e">
        <f>IF(OR(L692&lt;#REF!,L692&gt;#REF!), 1, 0)</f>
        <v>#REF!</v>
      </c>
      <c r="L692">
        <f t="shared" si="10"/>
        <v>0.12928301694496647</v>
      </c>
      <c r="M692">
        <v>1.21</v>
      </c>
      <c r="N692">
        <v>26</v>
      </c>
      <c r="O692" s="1">
        <v>3200000000</v>
      </c>
      <c r="P692" s="1">
        <v>3500000000</v>
      </c>
    </row>
    <row r="693" spans="1:16" hidden="1" x14ac:dyDescent="0.25">
      <c r="A693">
        <v>1644</v>
      </c>
      <c r="B693">
        <v>3</v>
      </c>
      <c r="C693">
        <v>33</v>
      </c>
      <c r="D693">
        <v>33</v>
      </c>
      <c r="E693">
        <v>89</v>
      </c>
      <c r="F693" s="2" t="s">
        <v>2784</v>
      </c>
      <c r="G693" s="2" t="s">
        <v>2785</v>
      </c>
      <c r="H693" t="s">
        <v>282</v>
      </c>
      <c r="I693" t="s">
        <v>5</v>
      </c>
      <c r="J693" t="s">
        <v>5</v>
      </c>
      <c r="K693" t="e">
        <f>IF(OR(L693&lt;#REF!,L693&gt;#REF!), 1, 0)</f>
        <v>#REF!</v>
      </c>
      <c r="L693">
        <f t="shared" si="10"/>
        <v>0.51457317282975823</v>
      </c>
      <c r="M693">
        <v>1.2</v>
      </c>
      <c r="N693">
        <v>40</v>
      </c>
      <c r="O693" s="1">
        <v>980000000</v>
      </c>
      <c r="P693" s="1">
        <v>1400000000</v>
      </c>
    </row>
    <row r="694" spans="1:16" hidden="1" x14ac:dyDescent="0.25">
      <c r="A694">
        <v>2503</v>
      </c>
      <c r="B694">
        <v>1</v>
      </c>
      <c r="C694">
        <v>7</v>
      </c>
      <c r="D694">
        <v>7</v>
      </c>
      <c r="E694">
        <v>18</v>
      </c>
      <c r="F694" s="2" t="s">
        <v>3317</v>
      </c>
      <c r="G694" s="2" t="s">
        <v>3318</v>
      </c>
      <c r="H694" t="s">
        <v>550</v>
      </c>
      <c r="I694" t="s">
        <v>5</v>
      </c>
      <c r="J694" t="s">
        <v>5</v>
      </c>
      <c r="K694" t="e">
        <f>IF(OR(L694&lt;#REF!,L694&gt;#REF!), 1, 0)</f>
        <v>#REF!</v>
      </c>
      <c r="L694">
        <f t="shared" si="10"/>
        <v>0.25873426840016828</v>
      </c>
      <c r="M694">
        <v>1.2</v>
      </c>
      <c r="N694">
        <v>7</v>
      </c>
      <c r="O694" s="1">
        <v>560000000</v>
      </c>
      <c r="P694" s="1">
        <v>670000000</v>
      </c>
    </row>
    <row r="695" spans="1:16" hidden="1" x14ac:dyDescent="0.25">
      <c r="A695">
        <v>1565</v>
      </c>
      <c r="B695">
        <v>4</v>
      </c>
      <c r="C695">
        <v>11</v>
      </c>
      <c r="D695">
        <v>11</v>
      </c>
      <c r="E695">
        <v>19</v>
      </c>
      <c r="F695" s="2" t="s">
        <v>3389</v>
      </c>
      <c r="G695" s="2" t="s">
        <v>3390</v>
      </c>
      <c r="H695" t="s">
        <v>586</v>
      </c>
      <c r="I695" t="s">
        <v>5</v>
      </c>
      <c r="J695" t="s">
        <v>5</v>
      </c>
      <c r="K695" t="e">
        <f>IF(OR(L695&lt;#REF!,L695&gt;#REF!), 1, 0)</f>
        <v>#REF!</v>
      </c>
      <c r="L695">
        <f t="shared" si="10"/>
        <v>0.12029423371771174</v>
      </c>
      <c r="M695">
        <v>1.2</v>
      </c>
      <c r="N695">
        <v>9</v>
      </c>
      <c r="O695" s="1">
        <v>230000000</v>
      </c>
      <c r="P695" s="1">
        <v>250000000</v>
      </c>
    </row>
    <row r="696" spans="1:16" hidden="1" x14ac:dyDescent="0.25">
      <c r="A696">
        <v>1788</v>
      </c>
      <c r="B696">
        <v>2</v>
      </c>
      <c r="C696">
        <v>4</v>
      </c>
      <c r="D696">
        <v>19</v>
      </c>
      <c r="E696">
        <v>73</v>
      </c>
      <c r="F696" s="2" t="s">
        <v>3928</v>
      </c>
      <c r="G696" s="2" t="s">
        <v>3930</v>
      </c>
      <c r="H696" t="s">
        <v>857</v>
      </c>
      <c r="I696" t="s">
        <v>5</v>
      </c>
      <c r="J696" t="s">
        <v>5</v>
      </c>
      <c r="K696" t="e">
        <f>IF(OR(L696&lt;#REF!,L696&gt;#REF!), 1, 0)</f>
        <v>#REF!</v>
      </c>
      <c r="L696">
        <f t="shared" si="10"/>
        <v>0.12553088208385882</v>
      </c>
      <c r="M696">
        <v>1.2</v>
      </c>
      <c r="N696">
        <v>26</v>
      </c>
      <c r="O696" s="1">
        <v>2200000000</v>
      </c>
      <c r="P696" s="1">
        <v>2400000000</v>
      </c>
    </row>
    <row r="697" spans="1:16" hidden="1" x14ac:dyDescent="0.25">
      <c r="A697">
        <v>1098</v>
      </c>
      <c r="B697">
        <v>3</v>
      </c>
      <c r="C697">
        <v>29</v>
      </c>
      <c r="D697">
        <v>29</v>
      </c>
      <c r="E697">
        <v>100</v>
      </c>
      <c r="F697" s="2" t="s">
        <v>4985</v>
      </c>
      <c r="G697" s="2" t="s">
        <v>4986</v>
      </c>
      <c r="H697" t="s">
        <v>1387</v>
      </c>
      <c r="I697" t="s">
        <v>5</v>
      </c>
      <c r="J697" t="s">
        <v>5</v>
      </c>
      <c r="K697" t="e">
        <f>IF(OR(L697&lt;#REF!,L697&gt;#REF!), 1, 0)</f>
        <v>#REF!</v>
      </c>
      <c r="L697">
        <f t="shared" si="10"/>
        <v>0.23446525363702297</v>
      </c>
      <c r="M697">
        <v>1.2</v>
      </c>
      <c r="N697">
        <v>34</v>
      </c>
      <c r="O697" s="1">
        <v>1700000000</v>
      </c>
      <c r="P697" s="1">
        <v>2000000000</v>
      </c>
    </row>
    <row r="698" spans="1:16" hidden="1" x14ac:dyDescent="0.25">
      <c r="A698">
        <v>2370</v>
      </c>
      <c r="B698">
        <v>1</v>
      </c>
      <c r="C698">
        <v>6</v>
      </c>
      <c r="D698">
        <v>6</v>
      </c>
      <c r="E698">
        <v>7</v>
      </c>
      <c r="F698" s="2" t="s">
        <v>5483</v>
      </c>
      <c r="G698" s="2" t="s">
        <v>5484</v>
      </c>
      <c r="H698" t="s">
        <v>1636</v>
      </c>
      <c r="I698" t="s">
        <v>5</v>
      </c>
      <c r="J698" t="s">
        <v>5</v>
      </c>
      <c r="K698" t="e">
        <f>IF(OR(L698&lt;#REF!,L698&gt;#REF!), 1, 0)</f>
        <v>#REF!</v>
      </c>
      <c r="L698">
        <f t="shared" si="10"/>
        <v>0.29956028185890793</v>
      </c>
      <c r="M698">
        <v>1.2</v>
      </c>
      <c r="N698">
        <v>3</v>
      </c>
      <c r="O698" s="1">
        <v>130000000</v>
      </c>
      <c r="P698" s="1">
        <v>160000000</v>
      </c>
    </row>
    <row r="699" spans="1:16" hidden="1" x14ac:dyDescent="0.25">
      <c r="A699">
        <v>1779</v>
      </c>
      <c r="B699">
        <v>4</v>
      </c>
      <c r="C699">
        <v>20</v>
      </c>
      <c r="D699">
        <v>20</v>
      </c>
      <c r="E699">
        <v>44</v>
      </c>
      <c r="F699" s="2" t="s">
        <v>5709</v>
      </c>
      <c r="G699" s="2" t="s">
        <v>5710</v>
      </c>
      <c r="H699" t="s">
        <v>1749</v>
      </c>
      <c r="I699" t="s">
        <v>5</v>
      </c>
      <c r="J699" t="s">
        <v>5</v>
      </c>
      <c r="K699" t="e">
        <f>IF(OR(L699&lt;#REF!,L699&gt;#REF!), 1, 0)</f>
        <v>#REF!</v>
      </c>
      <c r="L699">
        <f t="shared" si="10"/>
        <v>0.12553088208385882</v>
      </c>
      <c r="M699">
        <v>1.2</v>
      </c>
      <c r="N699">
        <v>24</v>
      </c>
      <c r="O699" s="1">
        <v>1100000000</v>
      </c>
      <c r="P699" s="1">
        <v>1200000000</v>
      </c>
    </row>
    <row r="700" spans="1:16" hidden="1" x14ac:dyDescent="0.25">
      <c r="A700">
        <v>1813</v>
      </c>
      <c r="B700">
        <v>5</v>
      </c>
      <c r="C700">
        <v>12</v>
      </c>
      <c r="D700">
        <v>13</v>
      </c>
      <c r="E700">
        <v>31</v>
      </c>
      <c r="F700" s="2" t="s">
        <v>5721</v>
      </c>
      <c r="G700" s="2" t="s">
        <v>5722</v>
      </c>
      <c r="H700" t="s">
        <v>1755</v>
      </c>
      <c r="I700" t="s">
        <v>5</v>
      </c>
      <c r="J700" t="s">
        <v>5</v>
      </c>
      <c r="K700" t="e">
        <f>IF(OR(L700&lt;#REF!,L700&gt;#REF!), 1, 0)</f>
        <v>#REF!</v>
      </c>
      <c r="L700">
        <f t="shared" si="10"/>
        <v>0</v>
      </c>
      <c r="M700">
        <v>1.2</v>
      </c>
      <c r="N700">
        <v>16</v>
      </c>
      <c r="O700" s="1">
        <v>1200000000</v>
      </c>
      <c r="P700" s="1">
        <v>1200000000</v>
      </c>
    </row>
    <row r="701" spans="1:16" hidden="1" x14ac:dyDescent="0.25">
      <c r="A701">
        <v>788</v>
      </c>
      <c r="B701">
        <v>2</v>
      </c>
      <c r="C701">
        <v>22</v>
      </c>
      <c r="D701">
        <v>22</v>
      </c>
      <c r="E701">
        <v>48</v>
      </c>
      <c r="F701" s="2" t="s">
        <v>5877</v>
      </c>
      <c r="G701" s="2" t="s">
        <v>5878</v>
      </c>
      <c r="H701" t="s">
        <v>1833</v>
      </c>
      <c r="I701" t="s">
        <v>5</v>
      </c>
      <c r="J701" t="s">
        <v>5</v>
      </c>
      <c r="K701" t="e">
        <f>IF(OR(L701&lt;#REF!,L701&gt;#REF!), 1, 0)</f>
        <v>#REF!</v>
      </c>
      <c r="L701">
        <f t="shared" si="10"/>
        <v>0.4150374992788437</v>
      </c>
      <c r="M701">
        <v>1.2</v>
      </c>
      <c r="N701">
        <v>19</v>
      </c>
      <c r="O701" s="1">
        <v>210000000</v>
      </c>
      <c r="P701" s="1">
        <v>280000000</v>
      </c>
    </row>
    <row r="702" spans="1:16" hidden="1" x14ac:dyDescent="0.25">
      <c r="A702">
        <v>1343</v>
      </c>
      <c r="B702">
        <v>7</v>
      </c>
      <c r="C702">
        <v>2</v>
      </c>
      <c r="D702">
        <v>2</v>
      </c>
      <c r="E702">
        <v>3</v>
      </c>
      <c r="F702" s="2" t="s">
        <v>6059</v>
      </c>
      <c r="G702" s="2" t="s">
        <v>6060</v>
      </c>
      <c r="H702" t="s">
        <v>1924</v>
      </c>
      <c r="I702" t="s">
        <v>5</v>
      </c>
      <c r="J702" t="s">
        <v>5</v>
      </c>
      <c r="K702" t="e">
        <f>IF(OR(L702&lt;#REF!,L702&gt;#REF!), 1, 0)</f>
        <v>#REF!</v>
      </c>
      <c r="L702">
        <f t="shared" si="10"/>
        <v>-0.34103691783506696</v>
      </c>
      <c r="M702">
        <v>1.2</v>
      </c>
      <c r="N702">
        <v>2</v>
      </c>
      <c r="O702" s="1">
        <v>19000000</v>
      </c>
      <c r="P702" s="1">
        <v>15000000</v>
      </c>
    </row>
    <row r="703" spans="1:16" hidden="1" x14ac:dyDescent="0.25">
      <c r="A703">
        <v>750</v>
      </c>
      <c r="B703">
        <v>2</v>
      </c>
      <c r="C703">
        <v>3</v>
      </c>
      <c r="D703">
        <v>3</v>
      </c>
      <c r="E703">
        <v>6</v>
      </c>
      <c r="F703" s="2" t="s">
        <v>6211</v>
      </c>
      <c r="G703" s="2" t="s">
        <v>6212</v>
      </c>
      <c r="H703" t="s">
        <v>2000</v>
      </c>
      <c r="I703" t="s">
        <v>5</v>
      </c>
      <c r="J703" t="s">
        <v>5</v>
      </c>
      <c r="K703" t="e">
        <f>IF(OR(L703&lt;#REF!,L703&gt;#REF!), 1, 0)</f>
        <v>#REF!</v>
      </c>
      <c r="L703">
        <f t="shared" si="10"/>
        <v>0.69389687227432029</v>
      </c>
      <c r="M703">
        <v>1.2</v>
      </c>
      <c r="N703">
        <v>3</v>
      </c>
      <c r="O703" s="1">
        <v>68000000</v>
      </c>
      <c r="P703" s="1">
        <v>110000000</v>
      </c>
    </row>
    <row r="704" spans="1:16" hidden="1" x14ac:dyDescent="0.25">
      <c r="A704">
        <v>628</v>
      </c>
      <c r="B704">
        <v>1</v>
      </c>
      <c r="C704">
        <v>2</v>
      </c>
      <c r="D704">
        <v>2</v>
      </c>
      <c r="E704">
        <v>3</v>
      </c>
      <c r="F704" s="2" t="s">
        <v>6275</v>
      </c>
      <c r="G704" s="2" t="s">
        <v>6276</v>
      </c>
      <c r="H704" t="s">
        <v>2032</v>
      </c>
      <c r="I704" t="s">
        <v>5</v>
      </c>
      <c r="J704" t="s">
        <v>5</v>
      </c>
      <c r="K704" t="e">
        <f>IF(OR(L704&lt;#REF!,L704&gt;#REF!), 1, 0)</f>
        <v>#REF!</v>
      </c>
      <c r="L704">
        <f t="shared" si="10"/>
        <v>0.10309349296410371</v>
      </c>
      <c r="M704">
        <v>1.2</v>
      </c>
      <c r="N704">
        <v>3</v>
      </c>
      <c r="O704" s="1">
        <v>270000000</v>
      </c>
      <c r="P704" s="1">
        <v>290000000</v>
      </c>
    </row>
    <row r="705" spans="1:16" hidden="1" x14ac:dyDescent="0.25">
      <c r="A705">
        <v>1043</v>
      </c>
      <c r="B705">
        <v>8</v>
      </c>
      <c r="C705">
        <v>3</v>
      </c>
      <c r="D705">
        <v>3</v>
      </c>
      <c r="E705">
        <v>7</v>
      </c>
      <c r="F705" s="2" t="s">
        <v>6489</v>
      </c>
      <c r="G705" s="2" t="s">
        <v>6490</v>
      </c>
      <c r="H705" t="s">
        <v>2140</v>
      </c>
      <c r="I705" t="s">
        <v>5</v>
      </c>
      <c r="J705" t="s">
        <v>5</v>
      </c>
      <c r="K705" t="e">
        <f>IF(OR(L705&lt;#REF!,L705&gt;#REF!), 1, 0)</f>
        <v>#REF!</v>
      </c>
      <c r="L705">
        <f t="shared" si="10"/>
        <v>0.4150374992788437</v>
      </c>
      <c r="M705">
        <v>1.2</v>
      </c>
      <c r="N705">
        <v>4</v>
      </c>
      <c r="O705" s="1">
        <v>240000000</v>
      </c>
      <c r="P705" s="1">
        <v>320000000</v>
      </c>
    </row>
    <row r="706" spans="1:16" hidden="1" x14ac:dyDescent="0.25">
      <c r="A706">
        <v>2056</v>
      </c>
      <c r="B706">
        <v>2</v>
      </c>
      <c r="C706">
        <v>1</v>
      </c>
      <c r="D706">
        <v>2</v>
      </c>
      <c r="E706">
        <v>3</v>
      </c>
      <c r="F706" s="2" t="s">
        <v>6693</v>
      </c>
      <c r="G706" s="2" t="s">
        <v>6694</v>
      </c>
      <c r="H706" t="s">
        <v>2243</v>
      </c>
      <c r="I706" t="s">
        <v>7</v>
      </c>
      <c r="J706" t="s">
        <v>5</v>
      </c>
      <c r="K706" t="e">
        <f>IF(OR(L706&lt;#REF!,L706&gt;#REF!), 1, 0)</f>
        <v>#REF!</v>
      </c>
      <c r="L706">
        <f t="shared" si="10"/>
        <v>-0.6844981742720706</v>
      </c>
      <c r="M706">
        <v>1.2</v>
      </c>
      <c r="N706">
        <v>1</v>
      </c>
      <c r="O706" s="1">
        <v>90000000</v>
      </c>
      <c r="P706" s="1">
        <v>56000000</v>
      </c>
    </row>
    <row r="707" spans="1:16" hidden="1" x14ac:dyDescent="0.25">
      <c r="A707">
        <v>1684</v>
      </c>
      <c r="B707">
        <v>7</v>
      </c>
      <c r="C707">
        <v>22</v>
      </c>
      <c r="D707">
        <v>22</v>
      </c>
      <c r="E707">
        <v>64</v>
      </c>
      <c r="F707" s="2" t="s">
        <v>2792</v>
      </c>
      <c r="G707" s="2" t="s">
        <v>2793</v>
      </c>
      <c r="H707" t="s">
        <v>286</v>
      </c>
      <c r="I707" t="s">
        <v>5</v>
      </c>
      <c r="J707" t="s">
        <v>5</v>
      </c>
      <c r="K707" t="e">
        <f>IF(OR(L707&lt;#REF!,L707&gt;#REF!), 1, 0)</f>
        <v>#REF!</v>
      </c>
      <c r="L707">
        <f t="shared" ref="L707:L770" si="11">IFERROR(LOG($P707/$O707,2),IF($P707=0,LOG(0.01,2),LOG(99,2)))</f>
        <v>0.25153876699596439</v>
      </c>
      <c r="M707">
        <v>1.19</v>
      </c>
      <c r="N707">
        <v>24</v>
      </c>
      <c r="O707" s="1">
        <v>840000000</v>
      </c>
      <c r="P707" s="1">
        <v>1000000000</v>
      </c>
    </row>
    <row r="708" spans="1:16" hidden="1" x14ac:dyDescent="0.25">
      <c r="A708">
        <v>642</v>
      </c>
      <c r="B708">
        <v>3</v>
      </c>
      <c r="C708">
        <v>2</v>
      </c>
      <c r="D708">
        <v>2</v>
      </c>
      <c r="E708">
        <v>8</v>
      </c>
      <c r="F708" s="2" t="s">
        <v>3158</v>
      </c>
      <c r="G708" s="2" t="s">
        <v>3159</v>
      </c>
      <c r="H708" t="s">
        <v>470</v>
      </c>
      <c r="I708" t="s">
        <v>5</v>
      </c>
      <c r="J708" t="s">
        <v>5</v>
      </c>
      <c r="K708" t="e">
        <f>IF(OR(L708&lt;#REF!,L708&gt;#REF!), 1, 0)</f>
        <v>#REF!</v>
      </c>
      <c r="L708">
        <f t="shared" si="11"/>
        <v>0.3410369178350669</v>
      </c>
      <c r="M708">
        <v>1.19</v>
      </c>
      <c r="N708">
        <v>3</v>
      </c>
      <c r="O708" s="1">
        <v>300000000</v>
      </c>
      <c r="P708" s="1">
        <v>380000000</v>
      </c>
    </row>
    <row r="709" spans="1:16" hidden="1" x14ac:dyDescent="0.25">
      <c r="A709">
        <v>2217</v>
      </c>
      <c r="B709">
        <v>2</v>
      </c>
      <c r="C709">
        <v>41</v>
      </c>
      <c r="D709">
        <v>41</v>
      </c>
      <c r="E709">
        <v>124</v>
      </c>
      <c r="F709" s="2" t="s">
        <v>3223</v>
      </c>
      <c r="G709" s="2" t="s">
        <v>3224</v>
      </c>
      <c r="H709" t="s">
        <v>503</v>
      </c>
      <c r="I709" t="s">
        <v>5</v>
      </c>
      <c r="J709" t="s">
        <v>5</v>
      </c>
      <c r="K709" t="e">
        <f>IF(OR(L709&lt;#REF!,L709&gt;#REF!), 1, 0)</f>
        <v>#REF!</v>
      </c>
      <c r="L709">
        <f t="shared" si="11"/>
        <v>0.16664986940945128</v>
      </c>
      <c r="M709">
        <v>1.19</v>
      </c>
      <c r="N709">
        <v>48</v>
      </c>
      <c r="O709" s="1">
        <v>980000000</v>
      </c>
      <c r="P709" s="1">
        <v>1100000000</v>
      </c>
    </row>
    <row r="710" spans="1:16" hidden="1" x14ac:dyDescent="0.25">
      <c r="A710">
        <v>824</v>
      </c>
      <c r="B710">
        <v>2</v>
      </c>
      <c r="C710">
        <v>2</v>
      </c>
      <c r="D710">
        <v>2</v>
      </c>
      <c r="E710">
        <v>3</v>
      </c>
      <c r="F710" s="2" t="s">
        <v>3301</v>
      </c>
      <c r="G710" s="2" t="s">
        <v>3302</v>
      </c>
      <c r="H710" t="s">
        <v>542</v>
      </c>
      <c r="I710" t="s">
        <v>5</v>
      </c>
      <c r="J710" t="s">
        <v>5</v>
      </c>
      <c r="K710" t="e">
        <f>IF(OR(L710&lt;#REF!,L710&gt;#REF!), 1, 0)</f>
        <v>#REF!</v>
      </c>
      <c r="L710">
        <f t="shared" si="11"/>
        <v>0.47393118833241232</v>
      </c>
      <c r="M710">
        <v>1.19</v>
      </c>
      <c r="N710">
        <v>2</v>
      </c>
      <c r="O710" s="1">
        <v>18000000</v>
      </c>
      <c r="P710" s="1">
        <v>25000000</v>
      </c>
    </row>
    <row r="711" spans="1:16" hidden="1" x14ac:dyDescent="0.25">
      <c r="A711">
        <v>2013</v>
      </c>
      <c r="B711">
        <v>1</v>
      </c>
      <c r="C711">
        <v>7</v>
      </c>
      <c r="D711">
        <v>7</v>
      </c>
      <c r="E711">
        <v>13</v>
      </c>
      <c r="F711" s="2" t="s">
        <v>4778</v>
      </c>
      <c r="G711" s="2" t="s">
        <v>4779</v>
      </c>
      <c r="H711" t="s">
        <v>1283</v>
      </c>
      <c r="I711" t="s">
        <v>5</v>
      </c>
      <c r="J711" t="s">
        <v>5</v>
      </c>
      <c r="K711" t="e">
        <f>IF(OR(L711&lt;#REF!,L711&gt;#REF!), 1, 0)</f>
        <v>#REF!</v>
      </c>
      <c r="L711">
        <f t="shared" si="11"/>
        <v>0.16992500144231237</v>
      </c>
      <c r="M711">
        <v>1.19</v>
      </c>
      <c r="N711">
        <v>7</v>
      </c>
      <c r="O711" s="1">
        <v>240000000</v>
      </c>
      <c r="P711" s="1">
        <v>270000000</v>
      </c>
    </row>
    <row r="712" spans="1:16" hidden="1" x14ac:dyDescent="0.25">
      <c r="A712">
        <v>657</v>
      </c>
      <c r="B712">
        <v>1</v>
      </c>
      <c r="C712">
        <v>7</v>
      </c>
      <c r="D712">
        <v>7</v>
      </c>
      <c r="E712">
        <v>8</v>
      </c>
      <c r="F712" s="2" t="s">
        <v>5413</v>
      </c>
      <c r="G712" s="2" t="s">
        <v>5414</v>
      </c>
      <c r="H712" t="s">
        <v>1601</v>
      </c>
      <c r="I712" t="s">
        <v>5</v>
      </c>
      <c r="J712" t="s">
        <v>5</v>
      </c>
      <c r="K712" t="e">
        <f>IF(OR(L712&lt;#REF!,L712&gt;#REF!), 1, 0)</f>
        <v>#REF!</v>
      </c>
      <c r="L712">
        <f t="shared" si="11"/>
        <v>0.16046467219324612</v>
      </c>
      <c r="M712">
        <v>1.19</v>
      </c>
      <c r="N712">
        <v>4</v>
      </c>
      <c r="O712" s="1">
        <v>68000000</v>
      </c>
      <c r="P712" s="1">
        <v>76000000</v>
      </c>
    </row>
    <row r="713" spans="1:16" hidden="1" x14ac:dyDescent="0.25">
      <c r="A713">
        <v>287</v>
      </c>
      <c r="B713">
        <v>8</v>
      </c>
      <c r="C713">
        <v>1</v>
      </c>
      <c r="D713">
        <v>1</v>
      </c>
      <c r="E713">
        <v>1</v>
      </c>
      <c r="F713" s="2" t="s">
        <v>5445</v>
      </c>
      <c r="G713" s="2" t="s">
        <v>5446</v>
      </c>
      <c r="H713" t="s">
        <v>1617</v>
      </c>
      <c r="I713" t="s">
        <v>6</v>
      </c>
      <c r="J713" t="s">
        <v>5</v>
      </c>
      <c r="K713" t="e">
        <f>IF(OR(L713&lt;#REF!,L713&gt;#REF!), 1, 0)</f>
        <v>#REF!</v>
      </c>
      <c r="L713">
        <f t="shared" si="11"/>
        <v>0.25779775746764672</v>
      </c>
      <c r="M713">
        <v>1.19</v>
      </c>
      <c r="N713">
        <v>1</v>
      </c>
      <c r="O713" s="1">
        <v>9200000</v>
      </c>
      <c r="P713" s="1">
        <v>11000000</v>
      </c>
    </row>
    <row r="714" spans="1:16" hidden="1" x14ac:dyDescent="0.25">
      <c r="A714">
        <v>1553</v>
      </c>
      <c r="B714">
        <v>9</v>
      </c>
      <c r="C714">
        <v>31</v>
      </c>
      <c r="D714">
        <v>31</v>
      </c>
      <c r="E714">
        <v>105</v>
      </c>
      <c r="F714" s="2" t="s">
        <v>6675</v>
      </c>
      <c r="G714" s="2" t="s">
        <v>6676</v>
      </c>
      <c r="H714" t="s">
        <v>2234</v>
      </c>
      <c r="I714" t="s">
        <v>5</v>
      </c>
      <c r="J714" t="s">
        <v>5</v>
      </c>
      <c r="K714" t="e">
        <f>IF(OR(L714&lt;#REF!,L714&gt;#REF!), 1, 0)</f>
        <v>#REF!</v>
      </c>
      <c r="L714">
        <f t="shared" si="11"/>
        <v>0.28950661719498505</v>
      </c>
      <c r="M714">
        <v>1.19</v>
      </c>
      <c r="N714">
        <v>41</v>
      </c>
      <c r="O714" s="1">
        <v>900000000</v>
      </c>
      <c r="P714" s="1">
        <v>1100000000</v>
      </c>
    </row>
    <row r="715" spans="1:16" hidden="1" x14ac:dyDescent="0.25">
      <c r="A715">
        <v>543</v>
      </c>
      <c r="B715">
        <v>1</v>
      </c>
      <c r="C715">
        <v>1</v>
      </c>
      <c r="D715">
        <v>2</v>
      </c>
      <c r="E715">
        <v>3</v>
      </c>
      <c r="F715" s="2" t="s">
        <v>2666</v>
      </c>
      <c r="G715" s="2" t="s">
        <v>2667</v>
      </c>
      <c r="H715" t="s">
        <v>222</v>
      </c>
      <c r="I715" t="s">
        <v>7</v>
      </c>
      <c r="J715" t="s">
        <v>7</v>
      </c>
      <c r="K715" t="e">
        <f>IF(OR(L715&lt;#REF!,L715&gt;#REF!), 1, 0)</f>
        <v>#REF!</v>
      </c>
      <c r="L715">
        <f t="shared" si="11"/>
        <v>0.21150410519371185</v>
      </c>
      <c r="M715">
        <v>1.18</v>
      </c>
      <c r="N715">
        <v>1</v>
      </c>
      <c r="O715" s="1">
        <v>95000000</v>
      </c>
      <c r="P715" s="1">
        <v>110000000</v>
      </c>
    </row>
    <row r="716" spans="1:16" hidden="1" x14ac:dyDescent="0.25">
      <c r="A716">
        <v>690</v>
      </c>
      <c r="B716">
        <v>2</v>
      </c>
      <c r="C716">
        <v>16</v>
      </c>
      <c r="D716">
        <v>16</v>
      </c>
      <c r="E716">
        <v>25</v>
      </c>
      <c r="F716" s="2" t="s">
        <v>3373</v>
      </c>
      <c r="G716" s="2" t="s">
        <v>3374</v>
      </c>
      <c r="H716" t="s">
        <v>578</v>
      </c>
      <c r="I716" t="s">
        <v>5</v>
      </c>
      <c r="J716" t="s">
        <v>5</v>
      </c>
      <c r="K716" t="e">
        <f>IF(OR(L716&lt;#REF!,L716&gt;#REF!), 1, 0)</f>
        <v>#REF!</v>
      </c>
      <c r="L716">
        <f t="shared" si="11"/>
        <v>0.30485458152842093</v>
      </c>
      <c r="M716">
        <v>1.18</v>
      </c>
      <c r="N716">
        <v>11</v>
      </c>
      <c r="O716" s="1">
        <v>170000000</v>
      </c>
      <c r="P716" s="1">
        <v>210000000</v>
      </c>
    </row>
    <row r="717" spans="1:16" hidden="1" x14ac:dyDescent="0.25">
      <c r="A717">
        <v>3</v>
      </c>
      <c r="B717">
        <v>4</v>
      </c>
      <c r="C717">
        <v>2</v>
      </c>
      <c r="D717">
        <v>4</v>
      </c>
      <c r="E717">
        <v>7</v>
      </c>
      <c r="F717" s="2" t="s">
        <v>3469</v>
      </c>
      <c r="G717" s="2" t="s">
        <v>3470</v>
      </c>
      <c r="H717" t="s">
        <v>626</v>
      </c>
      <c r="I717" t="s">
        <v>5</v>
      </c>
      <c r="J717" t="s">
        <v>5</v>
      </c>
      <c r="K717" t="e">
        <f>IF(OR(L717&lt;#REF!,L717&gt;#REF!), 1, 0)</f>
        <v>#REF!</v>
      </c>
      <c r="L717">
        <f t="shared" si="11"/>
        <v>0.45403163089470738</v>
      </c>
      <c r="M717">
        <v>1.18</v>
      </c>
      <c r="N717">
        <v>3</v>
      </c>
      <c r="O717" s="1">
        <v>73000000</v>
      </c>
      <c r="P717" s="1">
        <v>100000000</v>
      </c>
    </row>
    <row r="718" spans="1:16" hidden="1" x14ac:dyDescent="0.25">
      <c r="A718">
        <v>1912</v>
      </c>
      <c r="B718">
        <v>3</v>
      </c>
      <c r="C718">
        <v>1</v>
      </c>
      <c r="D718">
        <v>7</v>
      </c>
      <c r="E718">
        <v>68</v>
      </c>
      <c r="F718" s="2" t="s">
        <v>3865</v>
      </c>
      <c r="G718" s="2" t="s">
        <v>3866</v>
      </c>
      <c r="H718" t="s">
        <v>824</v>
      </c>
      <c r="I718" t="s">
        <v>5</v>
      </c>
      <c r="J718" t="s">
        <v>5</v>
      </c>
      <c r="K718" t="e">
        <f>IF(OR(L718&lt;#REF!,L718&gt;#REF!), 1, 0)</f>
        <v>#REF!</v>
      </c>
      <c r="L718">
        <f t="shared" si="11"/>
        <v>7.4000581443776775E-2</v>
      </c>
      <c r="M718">
        <v>1.18</v>
      </c>
      <c r="N718">
        <v>14</v>
      </c>
      <c r="O718" s="1">
        <v>19000000000</v>
      </c>
      <c r="P718" s="1">
        <v>20000000000</v>
      </c>
    </row>
    <row r="719" spans="1:16" hidden="1" x14ac:dyDescent="0.25">
      <c r="A719">
        <v>572</v>
      </c>
      <c r="B719">
        <v>7</v>
      </c>
      <c r="C719">
        <v>16</v>
      </c>
      <c r="D719">
        <v>23</v>
      </c>
      <c r="E719">
        <v>51</v>
      </c>
      <c r="F719" s="2" t="s">
        <v>3950</v>
      </c>
      <c r="G719" s="2" t="s">
        <v>3951</v>
      </c>
      <c r="H719" t="s">
        <v>868</v>
      </c>
      <c r="I719" t="s">
        <v>5</v>
      </c>
      <c r="J719" t="s">
        <v>5</v>
      </c>
      <c r="K719" t="e">
        <f>IF(OR(L719&lt;#REF!,L719&gt;#REF!), 1, 0)</f>
        <v>#REF!</v>
      </c>
      <c r="L719">
        <f t="shared" si="11"/>
        <v>-0.4832090019204231</v>
      </c>
      <c r="M719">
        <v>1.18</v>
      </c>
      <c r="N719">
        <v>21</v>
      </c>
      <c r="O719" s="1">
        <v>1300000000</v>
      </c>
      <c r="P719" s="1">
        <v>930000000</v>
      </c>
    </row>
    <row r="720" spans="1:16" hidden="1" x14ac:dyDescent="0.25">
      <c r="A720">
        <v>2452</v>
      </c>
      <c r="B720">
        <v>4</v>
      </c>
      <c r="C720">
        <v>9</v>
      </c>
      <c r="D720">
        <v>9</v>
      </c>
      <c r="E720">
        <v>11</v>
      </c>
      <c r="F720" s="2" t="s">
        <v>4171</v>
      </c>
      <c r="G720" s="2" t="s">
        <v>4172</v>
      </c>
      <c r="H720" t="s">
        <v>979</v>
      </c>
      <c r="I720" t="s">
        <v>5</v>
      </c>
      <c r="J720" t="s">
        <v>5</v>
      </c>
      <c r="K720" t="e">
        <f>IF(OR(L720&lt;#REF!,L720&gt;#REF!), 1, 0)</f>
        <v>#REF!</v>
      </c>
      <c r="L720">
        <f t="shared" si="11"/>
        <v>0.21150410519371185</v>
      </c>
      <c r="M720">
        <v>1.18</v>
      </c>
      <c r="N720">
        <v>6</v>
      </c>
      <c r="O720" s="1">
        <v>38000000</v>
      </c>
      <c r="P720" s="1">
        <v>44000000</v>
      </c>
    </row>
    <row r="721" spans="1:16" hidden="1" x14ac:dyDescent="0.25">
      <c r="A721">
        <v>689</v>
      </c>
      <c r="B721">
        <v>1</v>
      </c>
      <c r="C721">
        <v>6</v>
      </c>
      <c r="D721">
        <v>6</v>
      </c>
      <c r="E721">
        <v>11</v>
      </c>
      <c r="F721" s="2" t="s">
        <v>5301</v>
      </c>
      <c r="G721" s="2" t="s">
        <v>5302</v>
      </c>
      <c r="H721" t="s">
        <v>1545</v>
      </c>
      <c r="I721" t="s">
        <v>5</v>
      </c>
      <c r="J721" t="s">
        <v>5</v>
      </c>
      <c r="K721" t="e">
        <f>IF(OR(L721&lt;#REF!,L721&gt;#REF!), 1, 0)</f>
        <v>#REF!</v>
      </c>
      <c r="L721">
        <f t="shared" si="11"/>
        <v>0.57469416526732908</v>
      </c>
      <c r="M721">
        <v>1.18</v>
      </c>
      <c r="N721">
        <v>3</v>
      </c>
      <c r="O721" s="1">
        <v>94000000</v>
      </c>
      <c r="P721" s="1">
        <v>140000000</v>
      </c>
    </row>
    <row r="722" spans="1:16" hidden="1" x14ac:dyDescent="0.25">
      <c r="A722">
        <v>602</v>
      </c>
      <c r="B722">
        <v>2</v>
      </c>
      <c r="C722">
        <v>8</v>
      </c>
      <c r="D722">
        <v>8</v>
      </c>
      <c r="E722">
        <v>18</v>
      </c>
      <c r="F722" s="2" t="s">
        <v>6001</v>
      </c>
      <c r="G722" s="2" t="s">
        <v>6002</v>
      </c>
      <c r="H722" t="s">
        <v>1895</v>
      </c>
      <c r="I722" t="s">
        <v>5</v>
      </c>
      <c r="J722" t="s">
        <v>5</v>
      </c>
      <c r="K722" t="e">
        <f>IF(OR(L722&lt;#REF!,L722&gt;#REF!), 1, 0)</f>
        <v>#REF!</v>
      </c>
      <c r="L722">
        <f t="shared" si="11"/>
        <v>0.32192809488736235</v>
      </c>
      <c r="M722">
        <v>1.18</v>
      </c>
      <c r="N722">
        <v>10</v>
      </c>
      <c r="O722" s="1">
        <v>560000000</v>
      </c>
      <c r="P722" s="1">
        <v>700000000</v>
      </c>
    </row>
    <row r="723" spans="1:16" hidden="1" x14ac:dyDescent="0.25">
      <c r="A723">
        <v>297</v>
      </c>
      <c r="B723">
        <v>3</v>
      </c>
      <c r="C723">
        <v>3</v>
      </c>
      <c r="D723">
        <v>26</v>
      </c>
      <c r="E723">
        <v>186</v>
      </c>
      <c r="F723" s="2" t="s">
        <v>6427</v>
      </c>
      <c r="G723" s="2" t="s">
        <v>6428</v>
      </c>
      <c r="H723" t="s">
        <v>2109</v>
      </c>
      <c r="I723" t="s">
        <v>5</v>
      </c>
      <c r="J723" t="s">
        <v>6</v>
      </c>
      <c r="K723" t="e">
        <f>IF(OR(L723&lt;#REF!,L723&gt;#REF!), 1, 0)</f>
        <v>#REF!</v>
      </c>
      <c r="L723">
        <f t="shared" si="11"/>
        <v>0.42449782852791001</v>
      </c>
      <c r="M723">
        <v>1.18</v>
      </c>
      <c r="N723">
        <v>48</v>
      </c>
      <c r="O723" s="1">
        <v>3800000000</v>
      </c>
      <c r="P723" s="1">
        <v>5100000000</v>
      </c>
    </row>
    <row r="724" spans="1:16" hidden="1" x14ac:dyDescent="0.25">
      <c r="A724">
        <v>125</v>
      </c>
      <c r="B724">
        <v>2</v>
      </c>
      <c r="C724">
        <v>3</v>
      </c>
      <c r="D724">
        <v>3</v>
      </c>
      <c r="E724">
        <v>4</v>
      </c>
      <c r="F724" s="2" t="s">
        <v>2583</v>
      </c>
      <c r="G724" s="2" t="s">
        <v>2584</v>
      </c>
      <c r="H724" t="s">
        <v>180</v>
      </c>
      <c r="I724" t="s">
        <v>5</v>
      </c>
      <c r="J724" t="s">
        <v>5</v>
      </c>
      <c r="K724" t="e">
        <f>IF(OR(L724&lt;#REF!,L724&gt;#REF!), 1, 0)</f>
        <v>#REF!</v>
      </c>
      <c r="L724">
        <f t="shared" si="11"/>
        <v>0</v>
      </c>
      <c r="M724">
        <v>1.17</v>
      </c>
      <c r="N724">
        <v>1</v>
      </c>
      <c r="O724" s="1">
        <v>53000000</v>
      </c>
      <c r="P724" s="1">
        <v>53000000</v>
      </c>
    </row>
    <row r="725" spans="1:16" hidden="1" x14ac:dyDescent="0.25">
      <c r="A725">
        <v>999</v>
      </c>
      <c r="B725">
        <v>2</v>
      </c>
      <c r="C725">
        <v>14</v>
      </c>
      <c r="D725">
        <v>14</v>
      </c>
      <c r="E725">
        <v>21</v>
      </c>
      <c r="F725" s="2" t="s">
        <v>3375</v>
      </c>
      <c r="G725" s="2" t="s">
        <v>3376</v>
      </c>
      <c r="H725" t="s">
        <v>579</v>
      </c>
      <c r="I725" t="s">
        <v>5</v>
      </c>
      <c r="J725" t="s">
        <v>5</v>
      </c>
      <c r="K725" t="e">
        <f>IF(OR(L725&lt;#REF!,L725&gt;#REF!), 1, 0)</f>
        <v>#REF!</v>
      </c>
      <c r="L725">
        <f t="shared" si="11"/>
        <v>0.20645087746742624</v>
      </c>
      <c r="M725">
        <v>1.17</v>
      </c>
      <c r="N725">
        <v>9</v>
      </c>
      <c r="O725" s="1">
        <v>130000000</v>
      </c>
      <c r="P725" s="1">
        <v>150000000</v>
      </c>
    </row>
    <row r="726" spans="1:16" hidden="1" x14ac:dyDescent="0.25">
      <c r="A726">
        <v>1597</v>
      </c>
      <c r="B726">
        <v>3</v>
      </c>
      <c r="C726">
        <v>1</v>
      </c>
      <c r="D726">
        <v>1</v>
      </c>
      <c r="E726">
        <v>2</v>
      </c>
      <c r="F726" s="2" t="s">
        <v>5085</v>
      </c>
      <c r="G726" s="2" t="s">
        <v>5086</v>
      </c>
      <c r="H726" t="s">
        <v>1437</v>
      </c>
      <c r="I726" t="s">
        <v>5</v>
      </c>
      <c r="J726" t="s">
        <v>5</v>
      </c>
      <c r="K726" t="e">
        <f>IF(OR(L726&lt;#REF!,L726&gt;#REF!), 1, 0)</f>
        <v>#REF!</v>
      </c>
      <c r="L726">
        <f t="shared" si="11"/>
        <v>0.22627585582367596</v>
      </c>
      <c r="M726">
        <v>1.17</v>
      </c>
      <c r="N726">
        <v>1</v>
      </c>
      <c r="O726" s="1">
        <v>53000000</v>
      </c>
      <c r="P726" s="1">
        <v>62000000</v>
      </c>
    </row>
    <row r="727" spans="1:16" hidden="1" x14ac:dyDescent="0.25">
      <c r="A727">
        <v>1930</v>
      </c>
      <c r="B727">
        <v>1</v>
      </c>
      <c r="C727">
        <v>4</v>
      </c>
      <c r="D727">
        <v>4</v>
      </c>
      <c r="E727">
        <v>9</v>
      </c>
      <c r="F727" s="2" t="s">
        <v>5307</v>
      </c>
      <c r="G727" s="2" t="s">
        <v>5308</v>
      </c>
      <c r="H727" t="s">
        <v>1548</v>
      </c>
      <c r="I727" t="s">
        <v>5</v>
      </c>
      <c r="J727" t="s">
        <v>5</v>
      </c>
      <c r="K727" t="e">
        <f>IF(OR(L727&lt;#REF!,L727&gt;#REF!), 1, 0)</f>
        <v>#REF!</v>
      </c>
      <c r="L727">
        <f t="shared" si="11"/>
        <v>0.26303440583379378</v>
      </c>
      <c r="M727">
        <v>1.17</v>
      </c>
      <c r="N727">
        <v>5</v>
      </c>
      <c r="O727" s="1">
        <v>100000000</v>
      </c>
      <c r="P727" s="1">
        <v>120000000</v>
      </c>
    </row>
    <row r="728" spans="1:16" hidden="1" x14ac:dyDescent="0.25">
      <c r="A728">
        <v>1406</v>
      </c>
      <c r="B728">
        <v>7</v>
      </c>
      <c r="C728">
        <v>6</v>
      </c>
      <c r="D728">
        <v>6</v>
      </c>
      <c r="E728">
        <v>19</v>
      </c>
      <c r="F728" s="2" t="s">
        <v>5325</v>
      </c>
      <c r="G728" s="2" t="s">
        <v>5326</v>
      </c>
      <c r="H728" t="s">
        <v>1557</v>
      </c>
      <c r="I728" t="s">
        <v>5</v>
      </c>
      <c r="J728" t="s">
        <v>5</v>
      </c>
      <c r="K728" t="e">
        <f>IF(OR(L728&lt;#REF!,L728&gt;#REF!), 1, 0)</f>
        <v>#REF!</v>
      </c>
      <c r="L728">
        <f t="shared" si="11"/>
        <v>0.32192809488736235</v>
      </c>
      <c r="M728">
        <v>1.17</v>
      </c>
      <c r="N728">
        <v>9</v>
      </c>
      <c r="O728" s="1">
        <v>960000000</v>
      </c>
      <c r="P728" s="1">
        <v>1200000000</v>
      </c>
    </row>
    <row r="729" spans="1:16" hidden="1" x14ac:dyDescent="0.25">
      <c r="A729">
        <v>2159</v>
      </c>
      <c r="B729">
        <v>3</v>
      </c>
      <c r="C729">
        <v>3</v>
      </c>
      <c r="D729">
        <v>3</v>
      </c>
      <c r="E729">
        <v>4</v>
      </c>
      <c r="F729" s="2" t="s">
        <v>5541</v>
      </c>
      <c r="G729" s="2" t="s">
        <v>5542</v>
      </c>
      <c r="H729" t="s">
        <v>1665</v>
      </c>
      <c r="I729" t="s">
        <v>5</v>
      </c>
      <c r="J729" t="s">
        <v>5</v>
      </c>
      <c r="K729" t="e">
        <f>IF(OR(L729&lt;#REF!,L729&gt;#REF!), 1, 0)</f>
        <v>#REF!</v>
      </c>
      <c r="L729">
        <f t="shared" si="11"/>
        <v>0.61890983264449395</v>
      </c>
      <c r="M729">
        <v>1.17</v>
      </c>
      <c r="N729">
        <v>2</v>
      </c>
      <c r="O729" s="1">
        <v>28000000</v>
      </c>
      <c r="P729" s="1">
        <v>43000000</v>
      </c>
    </row>
    <row r="730" spans="1:16" hidden="1" x14ac:dyDescent="0.25">
      <c r="A730">
        <v>774</v>
      </c>
      <c r="B730">
        <v>1</v>
      </c>
      <c r="C730">
        <v>4</v>
      </c>
      <c r="D730">
        <v>4</v>
      </c>
      <c r="E730">
        <v>5</v>
      </c>
      <c r="F730" s="2" t="s">
        <v>5939</v>
      </c>
      <c r="G730" s="2" t="s">
        <v>5940</v>
      </c>
      <c r="H730" t="s">
        <v>1864</v>
      </c>
      <c r="I730" t="s">
        <v>5</v>
      </c>
      <c r="J730" t="s">
        <v>5</v>
      </c>
      <c r="K730" t="e">
        <f>IF(OR(L730&lt;#REF!,L730&gt;#REF!), 1, 0)</f>
        <v>#REF!</v>
      </c>
      <c r="L730">
        <f t="shared" si="11"/>
        <v>0.21150410519371185</v>
      </c>
      <c r="M730">
        <v>1.17</v>
      </c>
      <c r="N730">
        <v>2</v>
      </c>
      <c r="O730" s="1">
        <v>38000000</v>
      </c>
      <c r="P730" s="1">
        <v>44000000</v>
      </c>
    </row>
    <row r="731" spans="1:16" hidden="1" x14ac:dyDescent="0.25">
      <c r="A731">
        <v>960</v>
      </c>
      <c r="B731">
        <v>1</v>
      </c>
      <c r="C731">
        <v>2</v>
      </c>
      <c r="D731">
        <v>2</v>
      </c>
      <c r="E731">
        <v>3</v>
      </c>
      <c r="F731" s="2" t="s">
        <v>6251</v>
      </c>
      <c r="G731" s="2" t="s">
        <v>6252</v>
      </c>
      <c r="H731" t="s">
        <v>2020</v>
      </c>
      <c r="I731" t="s">
        <v>5</v>
      </c>
      <c r="J731" t="s">
        <v>5</v>
      </c>
      <c r="K731" t="e">
        <f>IF(OR(L731&lt;#REF!,L731&gt;#REF!), 1, 0)</f>
        <v>#REF!</v>
      </c>
      <c r="L731">
        <f t="shared" si="11"/>
        <v>0.11321061044799109</v>
      </c>
      <c r="M731">
        <v>1.17</v>
      </c>
      <c r="N731">
        <v>1</v>
      </c>
      <c r="O731" s="1">
        <v>49000000</v>
      </c>
      <c r="P731" s="1">
        <v>53000000</v>
      </c>
    </row>
    <row r="732" spans="1:16" hidden="1" x14ac:dyDescent="0.25">
      <c r="A732">
        <v>2141</v>
      </c>
      <c r="B732">
        <v>4</v>
      </c>
      <c r="C732">
        <v>4</v>
      </c>
      <c r="D732">
        <v>27</v>
      </c>
      <c r="E732">
        <v>235</v>
      </c>
      <c r="F732" s="2" t="s">
        <v>6425</v>
      </c>
      <c r="G732" s="2" t="s">
        <v>6426</v>
      </c>
      <c r="H732" t="s">
        <v>2108</v>
      </c>
      <c r="I732" t="s">
        <v>5</v>
      </c>
      <c r="J732" t="s">
        <v>5</v>
      </c>
      <c r="K732" t="e">
        <f>IF(OR(L732&lt;#REF!,L732&gt;#REF!), 1, 0)</f>
        <v>#REF!</v>
      </c>
      <c r="L732">
        <f t="shared" si="11"/>
        <v>0.35509495882256176</v>
      </c>
      <c r="M732">
        <v>1.17</v>
      </c>
      <c r="N732">
        <v>61</v>
      </c>
      <c r="O732" s="1">
        <v>4300000000</v>
      </c>
      <c r="P732" s="1">
        <v>5500000000</v>
      </c>
    </row>
    <row r="733" spans="1:16" hidden="1" x14ac:dyDescent="0.25">
      <c r="A733">
        <v>2384</v>
      </c>
      <c r="B733">
        <v>2</v>
      </c>
      <c r="C733">
        <v>1</v>
      </c>
      <c r="D733">
        <v>25</v>
      </c>
      <c r="E733">
        <v>186</v>
      </c>
      <c r="F733" s="2" t="s">
        <v>6429</v>
      </c>
      <c r="G733" s="2" t="s">
        <v>6430</v>
      </c>
      <c r="H733" t="s">
        <v>2110</v>
      </c>
      <c r="I733" t="s">
        <v>7</v>
      </c>
      <c r="J733" t="s">
        <v>5</v>
      </c>
      <c r="K733" t="e">
        <f>IF(OR(L733&lt;#REF!,L733&gt;#REF!), 1, 0)</f>
        <v>#REF!</v>
      </c>
      <c r="L733">
        <f t="shared" si="11"/>
        <v>0.42449782852791001</v>
      </c>
      <c r="M733">
        <v>1.17</v>
      </c>
      <c r="N733">
        <v>47</v>
      </c>
      <c r="O733" s="1">
        <v>3800000000</v>
      </c>
      <c r="P733" s="1">
        <v>5100000000</v>
      </c>
    </row>
    <row r="734" spans="1:16" hidden="1" x14ac:dyDescent="0.25">
      <c r="A734">
        <v>518</v>
      </c>
      <c r="B734">
        <v>3</v>
      </c>
      <c r="C734">
        <v>1</v>
      </c>
      <c r="D734">
        <v>23</v>
      </c>
      <c r="E734">
        <v>181</v>
      </c>
      <c r="F734" s="2" t="s">
        <v>6433</v>
      </c>
      <c r="G734" s="2" t="s">
        <v>6434</v>
      </c>
      <c r="H734" t="s">
        <v>2112</v>
      </c>
      <c r="I734" t="s">
        <v>7</v>
      </c>
      <c r="J734" t="s">
        <v>7</v>
      </c>
      <c r="K734" t="e">
        <f>IF(OR(L734&lt;#REF!,L734&gt;#REF!), 1, 0)</f>
        <v>#REF!</v>
      </c>
      <c r="L734">
        <f t="shared" si="11"/>
        <v>0.21150410519371185</v>
      </c>
      <c r="M734">
        <v>1.17</v>
      </c>
      <c r="N734">
        <v>44</v>
      </c>
      <c r="O734" s="1">
        <v>3800000000</v>
      </c>
      <c r="P734" s="1">
        <v>4400000000</v>
      </c>
    </row>
    <row r="735" spans="1:16" hidden="1" x14ac:dyDescent="0.25">
      <c r="A735">
        <v>1504</v>
      </c>
      <c r="B735">
        <v>2</v>
      </c>
      <c r="C735">
        <v>4</v>
      </c>
      <c r="D735">
        <v>4</v>
      </c>
      <c r="E735">
        <v>10</v>
      </c>
      <c r="F735" s="2" t="s">
        <v>6559</v>
      </c>
      <c r="G735" s="2" t="s">
        <v>6560</v>
      </c>
      <c r="H735" t="s">
        <v>2175</v>
      </c>
      <c r="I735" t="s">
        <v>5</v>
      </c>
      <c r="J735" t="s">
        <v>5</v>
      </c>
      <c r="K735" t="e">
        <f>IF(OR(L735&lt;#REF!,L735&gt;#REF!), 1, 0)</f>
        <v>#REF!</v>
      </c>
      <c r="L735">
        <f t="shared" si="11"/>
        <v>0.50695998871988301</v>
      </c>
      <c r="M735">
        <v>1.17</v>
      </c>
      <c r="N735">
        <v>5</v>
      </c>
      <c r="O735" s="1">
        <v>190000000</v>
      </c>
      <c r="P735" s="1">
        <v>270000000</v>
      </c>
    </row>
    <row r="736" spans="1:16" hidden="1" x14ac:dyDescent="0.25">
      <c r="A736">
        <v>1571</v>
      </c>
      <c r="B736">
        <v>7</v>
      </c>
      <c r="C736">
        <v>37</v>
      </c>
      <c r="D736">
        <v>37</v>
      </c>
      <c r="E736">
        <v>125</v>
      </c>
      <c r="F736" s="2" t="s">
        <v>6673</v>
      </c>
      <c r="G736" s="2" t="s">
        <v>6674</v>
      </c>
      <c r="H736" t="s">
        <v>2233</v>
      </c>
      <c r="I736" t="s">
        <v>5</v>
      </c>
      <c r="J736" t="s">
        <v>5</v>
      </c>
      <c r="K736" t="e">
        <f>IF(OR(L736&lt;#REF!,L736&gt;#REF!), 1, 0)</f>
        <v>#REF!</v>
      </c>
      <c r="L736">
        <f t="shared" si="11"/>
        <v>0.24691474047051698</v>
      </c>
      <c r="M736">
        <v>1.17</v>
      </c>
      <c r="N736">
        <v>48</v>
      </c>
      <c r="O736" s="1">
        <v>750000000</v>
      </c>
      <c r="P736" s="1">
        <v>890000000</v>
      </c>
    </row>
    <row r="737" spans="1:16" hidden="1" x14ac:dyDescent="0.25">
      <c r="A737">
        <v>77</v>
      </c>
      <c r="B737">
        <v>5</v>
      </c>
      <c r="C737">
        <v>6</v>
      </c>
      <c r="D737">
        <v>6</v>
      </c>
      <c r="E737">
        <v>10</v>
      </c>
      <c r="F737" s="2" t="s">
        <v>3038</v>
      </c>
      <c r="G737" s="2" t="s">
        <v>3039</v>
      </c>
      <c r="H737" t="s">
        <v>410</v>
      </c>
      <c r="I737" t="s">
        <v>5</v>
      </c>
      <c r="J737" t="s">
        <v>5</v>
      </c>
      <c r="K737" t="e">
        <f>IF(OR(L737&lt;#REF!,L737&gt;#REF!), 1, 0)</f>
        <v>#REF!</v>
      </c>
      <c r="L737">
        <f t="shared" si="11"/>
        <v>8.2462160191972972E-2</v>
      </c>
      <c r="M737">
        <v>1.1599999999999999</v>
      </c>
      <c r="N737">
        <v>5</v>
      </c>
      <c r="O737" s="1">
        <v>170000000</v>
      </c>
      <c r="P737" s="1">
        <v>180000000</v>
      </c>
    </row>
    <row r="738" spans="1:16" hidden="1" x14ac:dyDescent="0.25">
      <c r="A738">
        <v>2438</v>
      </c>
      <c r="B738">
        <v>1</v>
      </c>
      <c r="C738">
        <v>3</v>
      </c>
      <c r="D738">
        <v>3</v>
      </c>
      <c r="E738">
        <v>4</v>
      </c>
      <c r="F738" s="2" t="s">
        <v>3593</v>
      </c>
      <c r="G738" s="2" t="s">
        <v>3594</v>
      </c>
      <c r="H738" t="s">
        <v>688</v>
      </c>
      <c r="I738" t="s">
        <v>5</v>
      </c>
      <c r="J738" t="s">
        <v>5</v>
      </c>
      <c r="K738" t="e">
        <f>IF(OR(L738&lt;#REF!,L738&gt;#REF!), 1, 0)</f>
        <v>#REF!</v>
      </c>
      <c r="L738">
        <f t="shared" si="11"/>
        <v>-0.5849625007211563</v>
      </c>
      <c r="M738">
        <v>1.1599999999999999</v>
      </c>
      <c r="N738">
        <v>1</v>
      </c>
      <c r="O738" s="1">
        <v>39000000</v>
      </c>
      <c r="P738" s="1">
        <v>26000000</v>
      </c>
    </row>
    <row r="739" spans="1:16" hidden="1" x14ac:dyDescent="0.25">
      <c r="A739">
        <v>722</v>
      </c>
      <c r="B739">
        <v>1</v>
      </c>
      <c r="C739">
        <v>2</v>
      </c>
      <c r="D739">
        <v>2</v>
      </c>
      <c r="E739">
        <v>2</v>
      </c>
      <c r="F739" s="2" t="s">
        <v>4449</v>
      </c>
      <c r="G739" s="2" t="s">
        <v>4450</v>
      </c>
      <c r="H739" t="s">
        <v>1118</v>
      </c>
      <c r="I739" t="s">
        <v>6</v>
      </c>
      <c r="J739" t="s">
        <v>5</v>
      </c>
      <c r="K739" t="e">
        <f>IF(OR(L739&lt;#REF!,L739&gt;#REF!), 1, 0)</f>
        <v>#REF!</v>
      </c>
      <c r="L739">
        <f t="shared" si="11"/>
        <v>-0.29545588352617136</v>
      </c>
      <c r="M739">
        <v>1.1599999999999999</v>
      </c>
      <c r="N739">
        <v>1</v>
      </c>
      <c r="O739" s="1">
        <v>27000000</v>
      </c>
      <c r="P739" s="1">
        <v>22000000</v>
      </c>
    </row>
    <row r="740" spans="1:16" hidden="1" x14ac:dyDescent="0.25">
      <c r="A740">
        <v>989</v>
      </c>
      <c r="B740">
        <v>2</v>
      </c>
      <c r="C740">
        <v>7</v>
      </c>
      <c r="D740">
        <v>7</v>
      </c>
      <c r="E740">
        <v>7</v>
      </c>
      <c r="F740" s="2" t="s">
        <v>4907</v>
      </c>
      <c r="G740" s="2" t="s">
        <v>4908</v>
      </c>
      <c r="H740" t="s">
        <v>1348</v>
      </c>
      <c r="I740" t="s">
        <v>5</v>
      </c>
      <c r="J740" t="s">
        <v>5</v>
      </c>
      <c r="K740" t="e">
        <f>IF(OR(L740&lt;#REF!,L740&gt;#REF!), 1, 0)</f>
        <v>#REF!</v>
      </c>
      <c r="L740">
        <f t="shared" si="11"/>
        <v>-0.13750352374993496</v>
      </c>
      <c r="M740">
        <v>1.1599999999999999</v>
      </c>
      <c r="N740">
        <v>4</v>
      </c>
      <c r="O740" s="1">
        <v>55000000</v>
      </c>
      <c r="P740" s="1">
        <v>50000000</v>
      </c>
    </row>
    <row r="741" spans="1:16" hidden="1" x14ac:dyDescent="0.25">
      <c r="A741">
        <v>1740</v>
      </c>
      <c r="B741">
        <v>13</v>
      </c>
      <c r="C741">
        <v>4</v>
      </c>
      <c r="D741">
        <v>4</v>
      </c>
      <c r="E741">
        <v>7</v>
      </c>
      <c r="F741" s="2" t="s">
        <v>5159</v>
      </c>
      <c r="G741" s="2" t="s">
        <v>5160</v>
      </c>
      <c r="H741" t="s">
        <v>1474</v>
      </c>
      <c r="I741" t="s">
        <v>5</v>
      </c>
      <c r="J741" t="s">
        <v>5</v>
      </c>
      <c r="K741" t="e">
        <f>IF(OR(L741&lt;#REF!,L741&gt;#REF!), 1, 0)</f>
        <v>#REF!</v>
      </c>
      <c r="L741">
        <f t="shared" si="11"/>
        <v>0.4150374992788437</v>
      </c>
      <c r="M741">
        <v>1.1599999999999999</v>
      </c>
      <c r="N741">
        <v>2</v>
      </c>
      <c r="O741" s="1">
        <v>54000000</v>
      </c>
      <c r="P741" s="1">
        <v>72000000</v>
      </c>
    </row>
    <row r="742" spans="1:16" hidden="1" x14ac:dyDescent="0.25">
      <c r="A742">
        <v>427</v>
      </c>
      <c r="B742">
        <v>1</v>
      </c>
      <c r="C742">
        <v>5</v>
      </c>
      <c r="D742">
        <v>5</v>
      </c>
      <c r="E742">
        <v>13</v>
      </c>
      <c r="F742" s="2" t="s">
        <v>5241</v>
      </c>
      <c r="G742" s="2" t="s">
        <v>5242</v>
      </c>
      <c r="H742" t="s">
        <v>1515</v>
      </c>
      <c r="I742" t="s">
        <v>5</v>
      </c>
      <c r="J742" t="s">
        <v>5</v>
      </c>
      <c r="K742" t="e">
        <f>IF(OR(L742&lt;#REF!,L742&gt;#REF!), 1, 0)</f>
        <v>#REF!</v>
      </c>
      <c r="L742">
        <f t="shared" si="11"/>
        <v>0.17508670655809139</v>
      </c>
      <c r="M742">
        <v>1.1599999999999999</v>
      </c>
      <c r="N742">
        <v>5</v>
      </c>
      <c r="O742" s="1">
        <v>310000000</v>
      </c>
      <c r="P742" s="1">
        <v>350000000</v>
      </c>
    </row>
    <row r="743" spans="1:16" hidden="1" x14ac:dyDescent="0.25">
      <c r="A743">
        <v>384</v>
      </c>
      <c r="B743">
        <v>7</v>
      </c>
      <c r="C743">
        <v>4</v>
      </c>
      <c r="D743">
        <v>4</v>
      </c>
      <c r="E743">
        <v>5</v>
      </c>
      <c r="F743" s="2" t="s">
        <v>5373</v>
      </c>
      <c r="G743" s="2" t="s">
        <v>5374</v>
      </c>
      <c r="H743" t="s">
        <v>1581</v>
      </c>
      <c r="I743" t="s">
        <v>5</v>
      </c>
      <c r="J743" t="s">
        <v>5</v>
      </c>
      <c r="K743" t="e">
        <f>IF(OR(L743&lt;#REF!,L743&gt;#REF!), 1, 0)</f>
        <v>#REF!</v>
      </c>
      <c r="L743">
        <f t="shared" si="11"/>
        <v>6.6089190457772437E-2</v>
      </c>
      <c r="M743">
        <v>1.1599999999999999</v>
      </c>
      <c r="N743">
        <v>4</v>
      </c>
      <c r="O743" s="1">
        <v>64000000</v>
      </c>
      <c r="P743" s="1">
        <v>67000000</v>
      </c>
    </row>
    <row r="744" spans="1:16" hidden="1" x14ac:dyDescent="0.25">
      <c r="A744">
        <v>1197</v>
      </c>
      <c r="B744">
        <v>2</v>
      </c>
      <c r="C744">
        <v>1</v>
      </c>
      <c r="D744">
        <v>6</v>
      </c>
      <c r="E744">
        <v>13</v>
      </c>
      <c r="F744" s="2" t="s">
        <v>5559</v>
      </c>
      <c r="G744" s="2" t="s">
        <v>5560</v>
      </c>
      <c r="H744" t="s">
        <v>1674</v>
      </c>
      <c r="I744" t="s">
        <v>7</v>
      </c>
      <c r="J744" t="s">
        <v>7</v>
      </c>
      <c r="K744" t="e">
        <f>IF(OR(L744&lt;#REF!,L744&gt;#REF!), 1, 0)</f>
        <v>#REF!</v>
      </c>
      <c r="L744">
        <f t="shared" si="11"/>
        <v>4.0077439375335117E-2</v>
      </c>
      <c r="M744">
        <v>1.1599999999999999</v>
      </c>
      <c r="N744">
        <v>4</v>
      </c>
      <c r="O744" s="1">
        <v>710000000</v>
      </c>
      <c r="P744" s="1">
        <v>730000000</v>
      </c>
    </row>
    <row r="745" spans="1:16" hidden="1" x14ac:dyDescent="0.25">
      <c r="A745">
        <v>1217</v>
      </c>
      <c r="B745">
        <v>5</v>
      </c>
      <c r="C745">
        <v>6</v>
      </c>
      <c r="D745">
        <v>6</v>
      </c>
      <c r="E745">
        <v>24</v>
      </c>
      <c r="F745" s="2" t="s">
        <v>5693</v>
      </c>
      <c r="G745" s="2" t="s">
        <v>5694</v>
      </c>
      <c r="H745" t="s">
        <v>1741</v>
      </c>
      <c r="I745" t="s">
        <v>5</v>
      </c>
      <c r="J745" t="s">
        <v>5</v>
      </c>
      <c r="K745" t="e">
        <f>IF(OR(L745&lt;#REF!,L745&gt;#REF!), 1, 0)</f>
        <v>#REF!</v>
      </c>
      <c r="L745">
        <f t="shared" si="11"/>
        <v>-5.8893689053568565E-2</v>
      </c>
      <c r="M745">
        <v>1.1599999999999999</v>
      </c>
      <c r="N745">
        <v>8</v>
      </c>
      <c r="O745" s="1">
        <v>1000000000</v>
      </c>
      <c r="P745" s="1">
        <v>960000000</v>
      </c>
    </row>
    <row r="746" spans="1:16" hidden="1" x14ac:dyDescent="0.25">
      <c r="A746">
        <v>664</v>
      </c>
      <c r="B746">
        <v>1</v>
      </c>
      <c r="C746">
        <v>2</v>
      </c>
      <c r="D746">
        <v>2</v>
      </c>
      <c r="E746">
        <v>13</v>
      </c>
      <c r="F746" s="2" t="s">
        <v>6005</v>
      </c>
      <c r="G746" s="2" t="s">
        <v>6006</v>
      </c>
      <c r="H746" t="s">
        <v>1897</v>
      </c>
      <c r="I746" t="s">
        <v>5</v>
      </c>
      <c r="J746" t="s">
        <v>5</v>
      </c>
      <c r="K746" t="e">
        <f>IF(OR(L746&lt;#REF!,L746&gt;#REF!), 1, 0)</f>
        <v>#REF!</v>
      </c>
      <c r="L746">
        <f t="shared" si="11"/>
        <v>0.13124453327825272</v>
      </c>
      <c r="M746">
        <v>1.1599999999999999</v>
      </c>
      <c r="N746">
        <v>4</v>
      </c>
      <c r="O746" s="1">
        <v>630000000</v>
      </c>
      <c r="P746" s="1">
        <v>690000000</v>
      </c>
    </row>
    <row r="747" spans="1:16" hidden="1" x14ac:dyDescent="0.25">
      <c r="A747">
        <v>1941</v>
      </c>
      <c r="B747">
        <v>10</v>
      </c>
      <c r="C747">
        <v>1</v>
      </c>
      <c r="D747">
        <v>3</v>
      </c>
      <c r="E747">
        <v>5</v>
      </c>
      <c r="F747" s="2" t="s">
        <v>6287</v>
      </c>
      <c r="G747" s="2" t="s">
        <v>6288</v>
      </c>
      <c r="H747" t="s">
        <v>2038</v>
      </c>
      <c r="I747" t="s">
        <v>7</v>
      </c>
      <c r="J747" t="s">
        <v>7</v>
      </c>
      <c r="K747" t="e">
        <f>IF(OR(L747&lt;#REF!,L747&gt;#REF!), 1, 0)</f>
        <v>#REF!</v>
      </c>
      <c r="L747">
        <f t="shared" si="11"/>
        <v>0.4150374992788437</v>
      </c>
      <c r="M747">
        <v>1.1599999999999999</v>
      </c>
      <c r="N747">
        <v>3</v>
      </c>
      <c r="O747" s="1">
        <v>210000000</v>
      </c>
      <c r="P747" s="1">
        <v>280000000</v>
      </c>
    </row>
    <row r="748" spans="1:16" hidden="1" x14ac:dyDescent="0.25">
      <c r="A748">
        <v>1428</v>
      </c>
      <c r="B748">
        <v>3</v>
      </c>
      <c r="C748">
        <v>6</v>
      </c>
      <c r="D748">
        <v>6</v>
      </c>
      <c r="E748">
        <v>18</v>
      </c>
      <c r="F748" s="2" t="s">
        <v>6495</v>
      </c>
      <c r="G748" s="2" t="s">
        <v>6496</v>
      </c>
      <c r="H748" t="s">
        <v>2143</v>
      </c>
      <c r="I748" t="s">
        <v>5</v>
      </c>
      <c r="J748" t="s">
        <v>5</v>
      </c>
      <c r="K748" t="e">
        <f>IF(OR(L748&lt;#REF!,L748&gt;#REF!), 1, 0)</f>
        <v>#REF!</v>
      </c>
      <c r="L748">
        <f t="shared" si="11"/>
        <v>-6.1400544664143256E-2</v>
      </c>
      <c r="M748">
        <v>1.1599999999999999</v>
      </c>
      <c r="N748">
        <v>8</v>
      </c>
      <c r="O748" s="1">
        <v>240000000</v>
      </c>
      <c r="P748" s="1">
        <v>230000000</v>
      </c>
    </row>
    <row r="749" spans="1:16" hidden="1" x14ac:dyDescent="0.25">
      <c r="A749">
        <v>37</v>
      </c>
      <c r="B749">
        <v>7</v>
      </c>
      <c r="C749">
        <v>7</v>
      </c>
      <c r="D749">
        <v>15</v>
      </c>
      <c r="E749">
        <v>23</v>
      </c>
      <c r="F749" s="2" t="s">
        <v>2449</v>
      </c>
      <c r="G749" s="2" t="s">
        <v>2450</v>
      </c>
      <c r="H749" t="s">
        <v>113</v>
      </c>
      <c r="I749" t="s">
        <v>5</v>
      </c>
      <c r="J749" t="s">
        <v>5</v>
      </c>
      <c r="K749" t="e">
        <f>IF(OR(L749&lt;#REF!,L749&gt;#REF!), 1, 0)</f>
        <v>#REF!</v>
      </c>
      <c r="L749">
        <f t="shared" si="11"/>
        <v>0.11783649029385809</v>
      </c>
      <c r="M749">
        <v>1.1499999999999999</v>
      </c>
      <c r="N749">
        <v>9</v>
      </c>
      <c r="O749" s="1">
        <v>470000000</v>
      </c>
      <c r="P749" s="1">
        <v>510000000</v>
      </c>
    </row>
    <row r="750" spans="1:16" hidden="1" x14ac:dyDescent="0.25">
      <c r="A750">
        <v>227</v>
      </c>
      <c r="B750">
        <v>2</v>
      </c>
      <c r="C750">
        <v>7</v>
      </c>
      <c r="D750">
        <v>7</v>
      </c>
      <c r="E750">
        <v>12</v>
      </c>
      <c r="F750" s="2" t="s">
        <v>2658</v>
      </c>
      <c r="G750" s="2" t="s">
        <v>2659</v>
      </c>
      <c r="H750" t="s">
        <v>218</v>
      </c>
      <c r="I750" t="s">
        <v>5</v>
      </c>
      <c r="J750" t="s">
        <v>5</v>
      </c>
      <c r="K750" t="e">
        <f>IF(OR(L750&lt;#REF!,L750&gt;#REF!), 1, 0)</f>
        <v>#REF!</v>
      </c>
      <c r="L750">
        <f t="shared" si="11"/>
        <v>0.32192809488736235</v>
      </c>
      <c r="M750">
        <v>1.1499999999999999</v>
      </c>
      <c r="N750">
        <v>7</v>
      </c>
      <c r="O750" s="1">
        <v>120000000</v>
      </c>
      <c r="P750" s="1">
        <v>150000000</v>
      </c>
    </row>
    <row r="751" spans="1:16" hidden="1" x14ac:dyDescent="0.25">
      <c r="A751">
        <v>2194</v>
      </c>
      <c r="B751">
        <v>15</v>
      </c>
      <c r="C751">
        <v>2</v>
      </c>
      <c r="D751">
        <v>3</v>
      </c>
      <c r="E751">
        <v>4</v>
      </c>
      <c r="F751" s="2" t="s">
        <v>3591</v>
      </c>
      <c r="G751" s="2" t="s">
        <v>3592</v>
      </c>
      <c r="H751" t="s">
        <v>687</v>
      </c>
      <c r="I751" t="s">
        <v>5</v>
      </c>
      <c r="J751" t="s">
        <v>5</v>
      </c>
      <c r="K751" t="e">
        <f>IF(OR(L751&lt;#REF!,L751&gt;#REF!), 1, 0)</f>
        <v>#REF!</v>
      </c>
      <c r="L751">
        <f t="shared" si="11"/>
        <v>-0.53185116426159385</v>
      </c>
      <c r="M751">
        <v>1.1499999999999999</v>
      </c>
      <c r="N751">
        <v>2</v>
      </c>
      <c r="O751" s="1">
        <v>120000000</v>
      </c>
      <c r="P751" s="1">
        <v>83000000</v>
      </c>
    </row>
    <row r="752" spans="1:16" hidden="1" x14ac:dyDescent="0.25">
      <c r="A752">
        <v>838</v>
      </c>
      <c r="B752">
        <v>3</v>
      </c>
      <c r="C752">
        <v>8</v>
      </c>
      <c r="D752">
        <v>12</v>
      </c>
      <c r="E752">
        <v>16</v>
      </c>
      <c r="F752" s="2" t="s">
        <v>3607</v>
      </c>
      <c r="G752" s="2" t="s">
        <v>3608</v>
      </c>
      <c r="H752" t="s">
        <v>695</v>
      </c>
      <c r="I752" t="s">
        <v>5</v>
      </c>
      <c r="J752" t="s">
        <v>5</v>
      </c>
      <c r="K752" t="e">
        <f>IF(OR(L752&lt;#REF!,L752&gt;#REF!), 1, 0)</f>
        <v>#REF!</v>
      </c>
      <c r="L752">
        <f t="shared" si="11"/>
        <v>0.73696559416620622</v>
      </c>
      <c r="M752">
        <v>1.1499999999999999</v>
      </c>
      <c r="N752">
        <v>7</v>
      </c>
      <c r="O752" s="1">
        <v>270000000</v>
      </c>
      <c r="P752" s="1">
        <v>450000000</v>
      </c>
    </row>
    <row r="753" spans="1:16" hidden="1" x14ac:dyDescent="0.25">
      <c r="A753">
        <v>1695</v>
      </c>
      <c r="B753">
        <v>2</v>
      </c>
      <c r="C753">
        <v>8</v>
      </c>
      <c r="D753">
        <v>8</v>
      </c>
      <c r="E753">
        <v>18</v>
      </c>
      <c r="F753" s="2" t="s">
        <v>5589</v>
      </c>
      <c r="G753" s="2" t="s">
        <v>5590</v>
      </c>
      <c r="H753" t="s">
        <v>1689</v>
      </c>
      <c r="I753" t="s">
        <v>5</v>
      </c>
      <c r="J753" t="s">
        <v>5</v>
      </c>
      <c r="K753" t="e">
        <f>IF(OR(L753&lt;#REF!,L753&gt;#REF!), 1, 0)</f>
        <v>#REF!</v>
      </c>
      <c r="L753">
        <f t="shared" si="11"/>
        <v>5.2467419894135482E-2</v>
      </c>
      <c r="M753">
        <v>1.1499999999999999</v>
      </c>
      <c r="N753">
        <v>9</v>
      </c>
      <c r="O753" s="1">
        <v>540000000</v>
      </c>
      <c r="P753" s="1">
        <v>560000000</v>
      </c>
    </row>
    <row r="754" spans="1:16" hidden="1" x14ac:dyDescent="0.25">
      <c r="A754">
        <v>603</v>
      </c>
      <c r="B754">
        <v>1</v>
      </c>
      <c r="C754">
        <v>9</v>
      </c>
      <c r="D754">
        <v>9</v>
      </c>
      <c r="E754">
        <v>20</v>
      </c>
      <c r="F754" s="2" t="s">
        <v>5669</v>
      </c>
      <c r="G754" s="2" t="s">
        <v>5670</v>
      </c>
      <c r="H754" t="s">
        <v>1729</v>
      </c>
      <c r="I754" t="s">
        <v>5</v>
      </c>
      <c r="J754" t="s">
        <v>5</v>
      </c>
      <c r="K754" t="e">
        <f>IF(OR(L754&lt;#REF!,L754&gt;#REF!), 1, 0)</f>
        <v>#REF!</v>
      </c>
      <c r="L754">
        <f t="shared" si="11"/>
        <v>0.20645087746742624</v>
      </c>
      <c r="M754">
        <v>1.1499999999999999</v>
      </c>
      <c r="N754">
        <v>10</v>
      </c>
      <c r="O754" s="1">
        <v>1300000000</v>
      </c>
      <c r="P754" s="1">
        <v>1500000000</v>
      </c>
    </row>
    <row r="755" spans="1:16" hidden="1" x14ac:dyDescent="0.25">
      <c r="A755">
        <v>2118</v>
      </c>
      <c r="B755">
        <v>4</v>
      </c>
      <c r="C755">
        <v>43</v>
      </c>
      <c r="D755">
        <v>43</v>
      </c>
      <c r="E755">
        <v>82</v>
      </c>
      <c r="F755" s="2" t="s">
        <v>5983</v>
      </c>
      <c r="G755" s="2" t="s">
        <v>5984</v>
      </c>
      <c r="H755" t="s">
        <v>1886</v>
      </c>
      <c r="I755" t="s">
        <v>5</v>
      </c>
      <c r="J755" t="s">
        <v>5</v>
      </c>
      <c r="K755" t="e">
        <f>IF(OR(L755&lt;#REF!,L755&gt;#REF!), 1, 0)</f>
        <v>#REF!</v>
      </c>
      <c r="L755">
        <f t="shared" si="11"/>
        <v>0.28950661719498505</v>
      </c>
      <c r="M755">
        <v>1.1499999999999999</v>
      </c>
      <c r="N755">
        <v>36</v>
      </c>
      <c r="O755" s="1">
        <v>270000000</v>
      </c>
      <c r="P755" s="1">
        <v>330000000</v>
      </c>
    </row>
    <row r="756" spans="1:16" hidden="1" x14ac:dyDescent="0.25">
      <c r="A756">
        <v>2476</v>
      </c>
      <c r="B756">
        <v>3</v>
      </c>
      <c r="C756">
        <v>8</v>
      </c>
      <c r="D756">
        <v>8</v>
      </c>
      <c r="E756">
        <v>24</v>
      </c>
      <c r="F756" s="2" t="s">
        <v>6187</v>
      </c>
      <c r="G756" s="2" t="s">
        <v>6188</v>
      </c>
      <c r="H756" t="s">
        <v>1988</v>
      </c>
      <c r="I756" t="s">
        <v>5</v>
      </c>
      <c r="J756" t="s">
        <v>5</v>
      </c>
      <c r="K756" t="e">
        <f>IF(OR(L756&lt;#REF!,L756&gt;#REF!), 1, 0)</f>
        <v>#REF!</v>
      </c>
      <c r="L756">
        <f t="shared" si="11"/>
        <v>0.23446525363702297</v>
      </c>
      <c r="M756">
        <v>1.1499999999999999</v>
      </c>
      <c r="N756">
        <v>9</v>
      </c>
      <c r="O756" s="1">
        <v>340000000</v>
      </c>
      <c r="P756" s="1">
        <v>400000000</v>
      </c>
    </row>
    <row r="757" spans="1:16" hidden="1" x14ac:dyDescent="0.25">
      <c r="A757">
        <v>1852</v>
      </c>
      <c r="B757">
        <v>8</v>
      </c>
      <c r="C757">
        <v>1</v>
      </c>
      <c r="D757">
        <v>27</v>
      </c>
      <c r="E757">
        <v>211</v>
      </c>
      <c r="F757" s="2" t="s">
        <v>6419</v>
      </c>
      <c r="G757" s="2" t="s">
        <v>6420</v>
      </c>
      <c r="H757" t="s">
        <v>2105</v>
      </c>
      <c r="I757" t="s">
        <v>5</v>
      </c>
      <c r="J757" t="s">
        <v>5</v>
      </c>
      <c r="K757" t="e">
        <f>IF(OR(L757&lt;#REF!,L757&gt;#REF!), 1, 0)</f>
        <v>#REF!</v>
      </c>
      <c r="L757">
        <f t="shared" si="11"/>
        <v>0.22677086184702228</v>
      </c>
      <c r="M757">
        <v>1.1499999999999999</v>
      </c>
      <c r="N757">
        <v>47</v>
      </c>
      <c r="O757" s="1">
        <v>9400000000</v>
      </c>
      <c r="P757" s="1">
        <v>11000000000</v>
      </c>
    </row>
    <row r="758" spans="1:16" hidden="1" x14ac:dyDescent="0.25">
      <c r="A758">
        <v>773</v>
      </c>
      <c r="B758">
        <v>1</v>
      </c>
      <c r="C758">
        <v>1</v>
      </c>
      <c r="D758">
        <v>1</v>
      </c>
      <c r="E758">
        <v>2</v>
      </c>
      <c r="F758" s="2" t="s">
        <v>2672</v>
      </c>
      <c r="G758" s="2" t="s">
        <v>2673</v>
      </c>
      <c r="H758" t="s">
        <v>225</v>
      </c>
      <c r="I758" t="s">
        <v>6</v>
      </c>
      <c r="J758" t="s">
        <v>5</v>
      </c>
      <c r="K758" t="e">
        <f>IF(OR(L758&lt;#REF!,L758&gt;#REF!), 1, 0)</f>
        <v>#REF!</v>
      </c>
      <c r="L758">
        <f t="shared" si="11"/>
        <v>0.21150410519371185</v>
      </c>
      <c r="M758">
        <v>1.1399999999999999</v>
      </c>
      <c r="N758">
        <v>1</v>
      </c>
      <c r="O758" s="1">
        <v>19000000</v>
      </c>
      <c r="P758" s="1">
        <v>22000000</v>
      </c>
    </row>
    <row r="759" spans="1:16" hidden="1" x14ac:dyDescent="0.25">
      <c r="A759">
        <v>1997</v>
      </c>
      <c r="B759">
        <v>3</v>
      </c>
      <c r="C759">
        <v>4</v>
      </c>
      <c r="D759">
        <v>4</v>
      </c>
      <c r="E759">
        <v>6</v>
      </c>
      <c r="F759" s="2" t="s">
        <v>2800</v>
      </c>
      <c r="G759" s="2" t="s">
        <v>2801</v>
      </c>
      <c r="H759" t="s">
        <v>290</v>
      </c>
      <c r="I759" t="s">
        <v>5</v>
      </c>
      <c r="J759" t="s">
        <v>5</v>
      </c>
      <c r="K759" t="e">
        <f>IF(OR(L759&lt;#REF!,L759&gt;#REF!), 1, 0)</f>
        <v>#REF!</v>
      </c>
      <c r="L759">
        <f t="shared" si="11"/>
        <v>0.36257007938470842</v>
      </c>
      <c r="M759">
        <v>1.1399999999999999</v>
      </c>
      <c r="N759">
        <v>3</v>
      </c>
      <c r="O759" s="1">
        <v>21000000</v>
      </c>
      <c r="P759" s="1">
        <v>27000000</v>
      </c>
    </row>
    <row r="760" spans="1:16" hidden="1" x14ac:dyDescent="0.25">
      <c r="A760">
        <v>376</v>
      </c>
      <c r="B760">
        <v>5</v>
      </c>
      <c r="C760">
        <v>2</v>
      </c>
      <c r="D760">
        <v>2</v>
      </c>
      <c r="E760">
        <v>2</v>
      </c>
      <c r="F760" s="2" t="s">
        <v>2844</v>
      </c>
      <c r="G760" s="2" t="s">
        <v>2845</v>
      </c>
      <c r="H760" t="s">
        <v>312</v>
      </c>
      <c r="I760" t="s">
        <v>6</v>
      </c>
      <c r="J760" t="s">
        <v>5</v>
      </c>
      <c r="K760" t="e">
        <f>IF(OR(L760&lt;#REF!,L760&gt;#REF!), 1, 0)</f>
        <v>#REF!</v>
      </c>
      <c r="L760">
        <f t="shared" si="11"/>
        <v>0.16710998583525824</v>
      </c>
      <c r="M760">
        <v>1.1399999999999999</v>
      </c>
      <c r="N760">
        <v>1</v>
      </c>
      <c r="O760" s="1">
        <v>57000000</v>
      </c>
      <c r="P760" s="1">
        <v>64000000</v>
      </c>
    </row>
    <row r="761" spans="1:16" hidden="1" x14ac:dyDescent="0.25">
      <c r="A761">
        <v>857</v>
      </c>
      <c r="B761">
        <v>2</v>
      </c>
      <c r="C761">
        <v>3</v>
      </c>
      <c r="D761">
        <v>3</v>
      </c>
      <c r="E761">
        <v>7</v>
      </c>
      <c r="F761" s="2" t="s">
        <v>2979</v>
      </c>
      <c r="G761" s="2" t="s">
        <v>2980</v>
      </c>
      <c r="H761" t="s">
        <v>380</v>
      </c>
      <c r="I761" t="s">
        <v>5</v>
      </c>
      <c r="J761" t="s">
        <v>5</v>
      </c>
      <c r="K761" t="e">
        <f>IF(OR(L761&lt;#REF!,L761&gt;#REF!), 1, 0)</f>
        <v>#REF!</v>
      </c>
      <c r="L761">
        <f t="shared" si="11"/>
        <v>-0.33257533908687098</v>
      </c>
      <c r="M761">
        <v>1.1399999999999999</v>
      </c>
      <c r="N761">
        <v>3</v>
      </c>
      <c r="O761" s="1">
        <v>68000000</v>
      </c>
      <c r="P761" s="1">
        <v>54000000</v>
      </c>
    </row>
    <row r="762" spans="1:16" hidden="1" x14ac:dyDescent="0.25">
      <c r="A762">
        <v>385</v>
      </c>
      <c r="B762">
        <v>17</v>
      </c>
      <c r="C762">
        <v>7</v>
      </c>
      <c r="D762">
        <v>7</v>
      </c>
      <c r="E762">
        <v>10</v>
      </c>
      <c r="F762" s="2" t="s">
        <v>3030</v>
      </c>
      <c r="G762" s="2" t="s">
        <v>3031</v>
      </c>
      <c r="H762" t="s">
        <v>406</v>
      </c>
      <c r="I762" t="s">
        <v>5</v>
      </c>
      <c r="J762" t="s">
        <v>5</v>
      </c>
      <c r="K762" t="e">
        <f>IF(OR(L762&lt;#REF!,L762&gt;#REF!), 1, 0)</f>
        <v>#REF!</v>
      </c>
      <c r="L762">
        <f t="shared" si="11"/>
        <v>9.3109404391481465E-2</v>
      </c>
      <c r="M762">
        <v>1.1399999999999999</v>
      </c>
      <c r="N762">
        <v>6</v>
      </c>
      <c r="O762" s="1">
        <v>150000000</v>
      </c>
      <c r="P762" s="1">
        <v>160000000</v>
      </c>
    </row>
    <row r="763" spans="1:16" hidden="1" x14ac:dyDescent="0.25">
      <c r="A763">
        <v>262</v>
      </c>
      <c r="B763">
        <v>1</v>
      </c>
      <c r="C763">
        <v>1</v>
      </c>
      <c r="D763">
        <v>3</v>
      </c>
      <c r="E763">
        <v>5</v>
      </c>
      <c r="F763" s="2" t="s">
        <v>3467</v>
      </c>
      <c r="G763" s="2" t="s">
        <v>3468</v>
      </c>
      <c r="H763" t="s">
        <v>625</v>
      </c>
      <c r="I763" t="s">
        <v>5</v>
      </c>
      <c r="J763" t="s">
        <v>7</v>
      </c>
      <c r="K763" t="e">
        <f>IF(OR(L763&lt;#REF!,L763&gt;#REF!), 1, 0)</f>
        <v>#REF!</v>
      </c>
      <c r="L763">
        <f t="shared" si="11"/>
        <v>0.78135971352465972</v>
      </c>
      <c r="M763">
        <v>1.1399999999999999</v>
      </c>
      <c r="N763">
        <v>2</v>
      </c>
      <c r="O763" s="1">
        <v>64000000</v>
      </c>
      <c r="P763" s="1">
        <v>110000000</v>
      </c>
    </row>
    <row r="764" spans="1:16" hidden="1" x14ac:dyDescent="0.25">
      <c r="A764">
        <v>2457</v>
      </c>
      <c r="B764">
        <v>8</v>
      </c>
      <c r="C764">
        <v>1</v>
      </c>
      <c r="D764">
        <v>1</v>
      </c>
      <c r="E764">
        <v>1</v>
      </c>
      <c r="F764" s="2" t="s">
        <v>4231</v>
      </c>
      <c r="G764" s="2" t="s">
        <v>4232</v>
      </c>
      <c r="H764" t="s">
        <v>1009</v>
      </c>
      <c r="I764" t="s">
        <v>6</v>
      </c>
      <c r="J764" t="s">
        <v>5</v>
      </c>
      <c r="K764" t="e">
        <f>IF(OR(L764&lt;#REF!,L764&gt;#REF!), 1, 0)</f>
        <v>#REF!</v>
      </c>
      <c r="L764">
        <f t="shared" si="11"/>
        <v>0.17508670655809139</v>
      </c>
      <c r="M764">
        <v>1.1399999999999999</v>
      </c>
      <c r="N764">
        <v>1</v>
      </c>
      <c r="O764" s="1">
        <v>31000000</v>
      </c>
      <c r="P764" s="1">
        <v>35000000</v>
      </c>
    </row>
    <row r="765" spans="1:16" hidden="1" x14ac:dyDescent="0.25">
      <c r="A765">
        <v>1369</v>
      </c>
      <c r="B765">
        <v>3</v>
      </c>
      <c r="C765">
        <v>2</v>
      </c>
      <c r="D765">
        <v>2</v>
      </c>
      <c r="E765">
        <v>3</v>
      </c>
      <c r="F765" s="2" t="s">
        <v>4949</v>
      </c>
      <c r="G765" s="2" t="s">
        <v>4950</v>
      </c>
      <c r="H765" t="s">
        <v>1369</v>
      </c>
      <c r="I765" t="s">
        <v>5</v>
      </c>
      <c r="J765" t="s">
        <v>6</v>
      </c>
      <c r="K765" t="e">
        <f>IF(OR(L765&lt;#REF!,L765&gt;#REF!), 1, 0)</f>
        <v>#REF!</v>
      </c>
      <c r="L765">
        <f t="shared" si="11"/>
        <v>0.17584983539941762</v>
      </c>
      <c r="M765">
        <v>1.1399999999999999</v>
      </c>
      <c r="N765">
        <v>1</v>
      </c>
      <c r="O765" s="1">
        <v>54000000</v>
      </c>
      <c r="P765" s="1">
        <v>61000000</v>
      </c>
    </row>
    <row r="766" spans="1:16" hidden="1" x14ac:dyDescent="0.25">
      <c r="A766">
        <v>624</v>
      </c>
      <c r="B766">
        <v>2</v>
      </c>
      <c r="C766">
        <v>16</v>
      </c>
      <c r="D766">
        <v>16</v>
      </c>
      <c r="E766">
        <v>24</v>
      </c>
      <c r="F766" s="2" t="s">
        <v>5279</v>
      </c>
      <c r="G766" s="2" t="s">
        <v>5280</v>
      </c>
      <c r="H766" t="s">
        <v>1534</v>
      </c>
      <c r="I766" t="s">
        <v>5</v>
      </c>
      <c r="J766" t="s">
        <v>5</v>
      </c>
      <c r="K766" t="e">
        <f>IF(OR(L766&lt;#REF!,L766&gt;#REF!), 1, 0)</f>
        <v>#REF!</v>
      </c>
      <c r="L766">
        <f t="shared" si="11"/>
        <v>0</v>
      </c>
      <c r="M766">
        <v>1.1399999999999999</v>
      </c>
      <c r="N766">
        <v>11</v>
      </c>
      <c r="O766" s="1">
        <v>200000000</v>
      </c>
      <c r="P766" s="1">
        <v>200000000</v>
      </c>
    </row>
    <row r="767" spans="1:16" hidden="1" x14ac:dyDescent="0.25">
      <c r="A767">
        <v>2356</v>
      </c>
      <c r="B767">
        <v>4</v>
      </c>
      <c r="C767">
        <v>2</v>
      </c>
      <c r="D767">
        <v>4</v>
      </c>
      <c r="E767">
        <v>7</v>
      </c>
      <c r="F767" s="2" t="s">
        <v>5619</v>
      </c>
      <c r="G767" s="2" t="s">
        <v>5620</v>
      </c>
      <c r="H767" t="s">
        <v>1704</v>
      </c>
      <c r="I767" t="s">
        <v>6</v>
      </c>
      <c r="J767" t="s">
        <v>5</v>
      </c>
      <c r="K767" t="e">
        <f>IF(OR(L767&lt;#REF!,L767&gt;#REF!), 1, 0)</f>
        <v>#REF!</v>
      </c>
      <c r="L767">
        <f t="shared" si="11"/>
        <v>0.27301849440641585</v>
      </c>
      <c r="M767">
        <v>1.1399999999999999</v>
      </c>
      <c r="N767">
        <v>3</v>
      </c>
      <c r="O767" s="1">
        <v>480000000</v>
      </c>
      <c r="P767" s="1">
        <v>580000000</v>
      </c>
    </row>
    <row r="768" spans="1:16" hidden="1" x14ac:dyDescent="0.25">
      <c r="A768">
        <v>1145</v>
      </c>
      <c r="B768">
        <v>5</v>
      </c>
      <c r="C768">
        <v>1</v>
      </c>
      <c r="D768">
        <v>27</v>
      </c>
      <c r="E768">
        <v>194</v>
      </c>
      <c r="F768" s="2" t="s">
        <v>6417</v>
      </c>
      <c r="G768" s="2" t="s">
        <v>6418</v>
      </c>
      <c r="H768" t="s">
        <v>2104</v>
      </c>
      <c r="I768" t="s">
        <v>5</v>
      </c>
      <c r="J768" t="s">
        <v>6</v>
      </c>
      <c r="K768" t="e">
        <f>IF(OR(L768&lt;#REF!,L768&gt;#REF!), 1, 0)</f>
        <v>#REF!</v>
      </c>
      <c r="L768">
        <f t="shared" si="11"/>
        <v>0.22677086184702228</v>
      </c>
      <c r="M768">
        <v>1.1399999999999999</v>
      </c>
      <c r="N768">
        <v>46</v>
      </c>
      <c r="O768" s="1">
        <v>9400000000</v>
      </c>
      <c r="P768" s="1">
        <v>11000000000</v>
      </c>
    </row>
    <row r="769" spans="1:16" hidden="1" x14ac:dyDescent="0.25">
      <c r="A769">
        <v>51</v>
      </c>
      <c r="B769">
        <v>2</v>
      </c>
      <c r="C769">
        <v>5</v>
      </c>
      <c r="D769">
        <v>5</v>
      </c>
      <c r="E769">
        <v>7</v>
      </c>
      <c r="F769" s="2" t="s">
        <v>3068</v>
      </c>
      <c r="G769" s="2" t="s">
        <v>3069</v>
      </c>
      <c r="H769" t="s">
        <v>425</v>
      </c>
      <c r="I769" t="s">
        <v>5</v>
      </c>
      <c r="J769" t="s">
        <v>5</v>
      </c>
      <c r="K769" t="e">
        <f>IF(OR(L769&lt;#REF!,L769&gt;#REF!), 1, 0)</f>
        <v>#REF!</v>
      </c>
      <c r="L769">
        <f t="shared" si="11"/>
        <v>0.11929892837234443</v>
      </c>
      <c r="M769">
        <v>1.1299999999999999</v>
      </c>
      <c r="N769">
        <v>4</v>
      </c>
      <c r="O769" s="1">
        <v>58000000</v>
      </c>
      <c r="P769" s="1">
        <v>63000000</v>
      </c>
    </row>
    <row r="770" spans="1:16" hidden="1" x14ac:dyDescent="0.25">
      <c r="A770">
        <v>1490</v>
      </c>
      <c r="B770">
        <v>3</v>
      </c>
      <c r="C770">
        <v>1</v>
      </c>
      <c r="D770">
        <v>2</v>
      </c>
      <c r="E770">
        <v>2</v>
      </c>
      <c r="F770" s="2" t="s">
        <v>3098</v>
      </c>
      <c r="G770" s="2" t="s">
        <v>3099</v>
      </c>
      <c r="H770" t="s">
        <v>440</v>
      </c>
      <c r="I770" t="s">
        <v>7</v>
      </c>
      <c r="J770" t="s">
        <v>7</v>
      </c>
      <c r="K770" t="e">
        <f>IF(OR(L770&lt;#REF!,L770&gt;#REF!), 1, 0)</f>
        <v>#REF!</v>
      </c>
      <c r="L770">
        <f t="shared" si="11"/>
        <v>0.17176634826647985</v>
      </c>
      <c r="M770">
        <v>1.1299999999999999</v>
      </c>
      <c r="N770">
        <v>1</v>
      </c>
      <c r="O770" s="1">
        <v>87000000</v>
      </c>
      <c r="P770" s="1">
        <v>98000000</v>
      </c>
    </row>
    <row r="771" spans="1:16" hidden="1" x14ac:dyDescent="0.25">
      <c r="A771">
        <v>2411</v>
      </c>
      <c r="B771">
        <v>4</v>
      </c>
      <c r="C771">
        <v>25</v>
      </c>
      <c r="D771">
        <v>26</v>
      </c>
      <c r="E771">
        <v>49</v>
      </c>
      <c r="F771" s="2" t="s">
        <v>3345</v>
      </c>
      <c r="G771" s="2" t="s">
        <v>3346</v>
      </c>
      <c r="H771" t="s">
        <v>564</v>
      </c>
      <c r="I771" t="s">
        <v>5</v>
      </c>
      <c r="J771" t="s">
        <v>5</v>
      </c>
      <c r="K771" t="e">
        <f>IF(OR(L771&lt;#REF!,L771&gt;#REF!), 1, 0)</f>
        <v>#REF!</v>
      </c>
      <c r="L771">
        <f t="shared" ref="L771:L834" si="12">IFERROR(LOG($P771/$O771,2),IF($P771=0,LOG(0.01,2),LOG(99,2)))</f>
        <v>0.12553088208385882</v>
      </c>
      <c r="M771">
        <v>1.1299999999999999</v>
      </c>
      <c r="N771">
        <v>26</v>
      </c>
      <c r="O771" s="1">
        <v>1100000000</v>
      </c>
      <c r="P771" s="1">
        <v>1200000000</v>
      </c>
    </row>
    <row r="772" spans="1:16" hidden="1" x14ac:dyDescent="0.25">
      <c r="A772">
        <v>1960</v>
      </c>
      <c r="B772">
        <v>1</v>
      </c>
      <c r="C772">
        <v>12</v>
      </c>
      <c r="D772">
        <v>14</v>
      </c>
      <c r="E772">
        <v>43</v>
      </c>
      <c r="F772" s="2" t="s">
        <v>3395</v>
      </c>
      <c r="G772" s="2" t="s">
        <v>3396</v>
      </c>
      <c r="H772" t="s">
        <v>589</v>
      </c>
      <c r="I772" t="s">
        <v>5</v>
      </c>
      <c r="J772" t="s">
        <v>5</v>
      </c>
      <c r="K772" t="e">
        <f>IF(OR(L772&lt;#REF!,L772&gt;#REF!), 1, 0)</f>
        <v>#REF!</v>
      </c>
      <c r="L772">
        <f t="shared" si="12"/>
        <v>0.13750352374993502</v>
      </c>
      <c r="M772">
        <v>1.1299999999999999</v>
      </c>
      <c r="N772">
        <v>21</v>
      </c>
      <c r="O772" s="1">
        <v>1000000000</v>
      </c>
      <c r="P772" s="1">
        <v>1100000000</v>
      </c>
    </row>
    <row r="773" spans="1:16" hidden="1" x14ac:dyDescent="0.25">
      <c r="A773">
        <v>2464</v>
      </c>
      <c r="B773">
        <v>2</v>
      </c>
      <c r="C773">
        <v>4</v>
      </c>
      <c r="D773">
        <v>4</v>
      </c>
      <c r="E773">
        <v>8</v>
      </c>
      <c r="F773" s="2" t="s">
        <v>3541</v>
      </c>
      <c r="G773" s="2" t="s">
        <v>3542</v>
      </c>
      <c r="H773" t="s">
        <v>662</v>
      </c>
      <c r="I773" t="s">
        <v>5</v>
      </c>
      <c r="J773" t="s">
        <v>5</v>
      </c>
      <c r="K773" t="e">
        <f>IF(OR(L773&lt;#REF!,L773&gt;#REF!), 1, 0)</f>
        <v>#REF!</v>
      </c>
      <c r="L773">
        <f t="shared" si="12"/>
        <v>0.12553088208385882</v>
      </c>
      <c r="M773">
        <v>1.1299999999999999</v>
      </c>
      <c r="N773">
        <v>5</v>
      </c>
      <c r="O773" s="1">
        <v>110000000</v>
      </c>
      <c r="P773" s="1">
        <v>120000000</v>
      </c>
    </row>
    <row r="774" spans="1:16" hidden="1" x14ac:dyDescent="0.25">
      <c r="A774">
        <v>2290</v>
      </c>
      <c r="B774">
        <v>4</v>
      </c>
      <c r="C774">
        <v>19</v>
      </c>
      <c r="D774">
        <v>19</v>
      </c>
      <c r="E774">
        <v>63</v>
      </c>
      <c r="F774" s="2" t="s">
        <v>3713</v>
      </c>
      <c r="G774" s="2" t="s">
        <v>3714</v>
      </c>
      <c r="H774" t="s">
        <v>748</v>
      </c>
      <c r="I774" t="s">
        <v>5</v>
      </c>
      <c r="J774" t="s">
        <v>5</v>
      </c>
      <c r="K774" t="e">
        <f>IF(OR(L774&lt;#REF!,L774&gt;#REF!), 1, 0)</f>
        <v>#REF!</v>
      </c>
      <c r="L774">
        <f t="shared" si="12"/>
        <v>0.16046467219324612</v>
      </c>
      <c r="M774">
        <v>1.1299999999999999</v>
      </c>
      <c r="N774">
        <v>22</v>
      </c>
      <c r="O774" s="1">
        <v>1700000000</v>
      </c>
      <c r="P774" s="1">
        <v>1900000000</v>
      </c>
    </row>
    <row r="775" spans="1:16" hidden="1" x14ac:dyDescent="0.25">
      <c r="A775">
        <v>2385</v>
      </c>
      <c r="B775">
        <v>1</v>
      </c>
      <c r="C775">
        <v>1</v>
      </c>
      <c r="D775">
        <v>1</v>
      </c>
      <c r="E775">
        <v>2</v>
      </c>
      <c r="F775" s="2" t="s">
        <v>4433</v>
      </c>
      <c r="G775" s="2" t="s">
        <v>4434</v>
      </c>
      <c r="H775" t="s">
        <v>1110</v>
      </c>
      <c r="I775" t="s">
        <v>5</v>
      </c>
      <c r="J775" t="s">
        <v>5</v>
      </c>
      <c r="K775" t="e">
        <f>IF(OR(L775&lt;#REF!,L775&gt;#REF!), 1, 0)</f>
        <v>#REF!</v>
      </c>
      <c r="L775">
        <f t="shared" si="12"/>
        <v>0.14201900487242788</v>
      </c>
      <c r="M775">
        <v>1.1299999999999999</v>
      </c>
      <c r="N775">
        <v>1</v>
      </c>
      <c r="O775" s="1">
        <v>290000000</v>
      </c>
      <c r="P775" s="1">
        <v>320000000</v>
      </c>
    </row>
    <row r="776" spans="1:16" hidden="1" x14ac:dyDescent="0.25">
      <c r="A776">
        <v>901</v>
      </c>
      <c r="B776">
        <v>1</v>
      </c>
      <c r="C776">
        <v>3</v>
      </c>
      <c r="D776">
        <v>3</v>
      </c>
      <c r="E776">
        <v>7</v>
      </c>
      <c r="F776" s="2" t="s">
        <v>4961</v>
      </c>
      <c r="G776" s="2" t="s">
        <v>4962</v>
      </c>
      <c r="H776" t="s">
        <v>1375</v>
      </c>
      <c r="I776" t="s">
        <v>5</v>
      </c>
      <c r="J776" t="s">
        <v>5</v>
      </c>
      <c r="K776" t="e">
        <f>IF(OR(L776&lt;#REF!,L776&gt;#REF!), 1, 0)</f>
        <v>#REF!</v>
      </c>
      <c r="L776">
        <f t="shared" si="12"/>
        <v>-0.22239242133644802</v>
      </c>
      <c r="M776">
        <v>1.1299999999999999</v>
      </c>
      <c r="N776">
        <v>2</v>
      </c>
      <c r="O776" s="1">
        <v>140000000</v>
      </c>
      <c r="P776" s="1">
        <v>120000000</v>
      </c>
    </row>
    <row r="777" spans="1:16" hidden="1" x14ac:dyDescent="0.25">
      <c r="A777">
        <v>2359</v>
      </c>
      <c r="B777">
        <v>5</v>
      </c>
      <c r="C777">
        <v>3</v>
      </c>
      <c r="D777">
        <v>3</v>
      </c>
      <c r="E777">
        <v>3</v>
      </c>
      <c r="F777" s="2" t="s">
        <v>5089</v>
      </c>
      <c r="G777" s="2" t="s">
        <v>5090</v>
      </c>
      <c r="H777" t="s">
        <v>1439</v>
      </c>
      <c r="I777" t="s">
        <v>5</v>
      </c>
      <c r="J777" t="s">
        <v>5</v>
      </c>
      <c r="K777" t="e">
        <f>IF(OR(L777&lt;#REF!,L777&gt;#REF!), 1, 0)</f>
        <v>#REF!</v>
      </c>
      <c r="L777">
        <f t="shared" si="12"/>
        <v>-0.89871666416281837</v>
      </c>
      <c r="M777">
        <v>1.1299999999999999</v>
      </c>
      <c r="N777">
        <v>1</v>
      </c>
      <c r="O777" s="1">
        <v>110000000</v>
      </c>
      <c r="P777" s="1">
        <v>59000000</v>
      </c>
    </row>
    <row r="778" spans="1:16" hidden="1" x14ac:dyDescent="0.25">
      <c r="A778">
        <v>1723</v>
      </c>
      <c r="B778">
        <v>3</v>
      </c>
      <c r="C778">
        <v>8</v>
      </c>
      <c r="D778">
        <v>8</v>
      </c>
      <c r="E778">
        <v>14</v>
      </c>
      <c r="F778" s="2" t="s">
        <v>5287</v>
      </c>
      <c r="G778" s="2" t="s">
        <v>5288</v>
      </c>
      <c r="H778" t="s">
        <v>1538</v>
      </c>
      <c r="I778" t="s">
        <v>5</v>
      </c>
      <c r="J778" t="s">
        <v>5</v>
      </c>
      <c r="K778" t="e">
        <f>IF(OR(L778&lt;#REF!,L778&gt;#REF!), 1, 0)</f>
        <v>#REF!</v>
      </c>
      <c r="L778">
        <f t="shared" si="12"/>
        <v>0.18057224564182084</v>
      </c>
      <c r="M778">
        <v>1.1299999999999999</v>
      </c>
      <c r="N778">
        <v>6</v>
      </c>
      <c r="O778" s="1">
        <v>150000000</v>
      </c>
      <c r="P778" s="1">
        <v>170000000</v>
      </c>
    </row>
    <row r="779" spans="1:16" hidden="1" x14ac:dyDescent="0.25">
      <c r="A779">
        <v>997</v>
      </c>
      <c r="B779">
        <v>4</v>
      </c>
      <c r="C779">
        <v>7</v>
      </c>
      <c r="D779">
        <v>7</v>
      </c>
      <c r="E779">
        <v>18</v>
      </c>
      <c r="F779" s="2" t="s">
        <v>5579</v>
      </c>
      <c r="G779" s="2" t="s">
        <v>5580</v>
      </c>
      <c r="H779" t="s">
        <v>1684</v>
      </c>
      <c r="I779" t="s">
        <v>5</v>
      </c>
      <c r="J779" t="s">
        <v>5</v>
      </c>
      <c r="K779" t="e">
        <f>IF(OR(L779&lt;#REF!,L779&gt;#REF!), 1, 0)</f>
        <v>#REF!</v>
      </c>
      <c r="L779">
        <f t="shared" si="12"/>
        <v>0.26303440583379378</v>
      </c>
      <c r="M779">
        <v>1.1299999999999999</v>
      </c>
      <c r="N779">
        <v>8</v>
      </c>
      <c r="O779" s="1">
        <v>1000000000</v>
      </c>
      <c r="P779" s="1">
        <v>1200000000</v>
      </c>
    </row>
    <row r="780" spans="1:16" hidden="1" x14ac:dyDescent="0.25">
      <c r="A780">
        <v>223</v>
      </c>
      <c r="B780">
        <v>3</v>
      </c>
      <c r="C780">
        <v>11</v>
      </c>
      <c r="D780">
        <v>11</v>
      </c>
      <c r="E780">
        <v>38</v>
      </c>
      <c r="F780" s="2" t="s">
        <v>5723</v>
      </c>
      <c r="G780" s="2" t="s">
        <v>5724</v>
      </c>
      <c r="H780" t="s">
        <v>1756</v>
      </c>
      <c r="I780" t="s">
        <v>5</v>
      </c>
      <c r="J780" t="s">
        <v>5</v>
      </c>
      <c r="K780" t="e">
        <f>IF(OR(L780&lt;#REF!,L780&gt;#REF!), 1, 0)</f>
        <v>#REF!</v>
      </c>
      <c r="L780">
        <f t="shared" si="12"/>
        <v>0.18057224564182084</v>
      </c>
      <c r="M780">
        <v>1.1299999999999999</v>
      </c>
      <c r="N780">
        <v>16</v>
      </c>
      <c r="O780" s="1">
        <v>1500000000</v>
      </c>
      <c r="P780" s="1">
        <v>1700000000</v>
      </c>
    </row>
    <row r="781" spans="1:16" hidden="1" x14ac:dyDescent="0.25">
      <c r="A781">
        <v>663</v>
      </c>
      <c r="B781">
        <v>7</v>
      </c>
      <c r="C781">
        <v>11</v>
      </c>
      <c r="D781">
        <v>11</v>
      </c>
      <c r="E781">
        <v>28</v>
      </c>
      <c r="F781" s="2" t="s">
        <v>6137</v>
      </c>
      <c r="G781" s="2" t="s">
        <v>6138</v>
      </c>
      <c r="H781" t="s">
        <v>1963</v>
      </c>
      <c r="I781" t="s">
        <v>5</v>
      </c>
      <c r="J781" t="s">
        <v>5</v>
      </c>
      <c r="K781" t="e">
        <f>IF(OR(L781&lt;#REF!,L781&gt;#REF!), 1, 0)</f>
        <v>#REF!</v>
      </c>
      <c r="L781">
        <f t="shared" si="12"/>
        <v>0.15472259479864203</v>
      </c>
      <c r="M781">
        <v>1.1299999999999999</v>
      </c>
      <c r="N781">
        <v>11</v>
      </c>
      <c r="O781" s="1">
        <v>530000000</v>
      </c>
      <c r="P781" s="1">
        <v>590000000</v>
      </c>
    </row>
    <row r="782" spans="1:16" hidden="1" x14ac:dyDescent="0.25">
      <c r="A782">
        <v>199</v>
      </c>
      <c r="B782">
        <v>2</v>
      </c>
      <c r="C782">
        <v>1</v>
      </c>
      <c r="D782">
        <v>5</v>
      </c>
      <c r="E782">
        <v>15</v>
      </c>
      <c r="F782" s="2" t="s">
        <v>6423</v>
      </c>
      <c r="G782" s="2" t="s">
        <v>6424</v>
      </c>
      <c r="H782" t="s">
        <v>2107</v>
      </c>
      <c r="I782" t="s">
        <v>5</v>
      </c>
      <c r="J782" t="s">
        <v>6</v>
      </c>
      <c r="K782" t="e">
        <f>IF(OR(L782&lt;#REF!,L782&gt;#REF!), 1, 0)</f>
        <v>#REF!</v>
      </c>
      <c r="L782">
        <f t="shared" si="12"/>
        <v>0.12199052437861024</v>
      </c>
      <c r="M782">
        <v>1.1299999999999999</v>
      </c>
      <c r="N782">
        <v>5</v>
      </c>
      <c r="O782" s="1">
        <v>3400000000</v>
      </c>
      <c r="P782" s="1">
        <v>3700000000</v>
      </c>
    </row>
    <row r="783" spans="1:16" hidden="1" x14ac:dyDescent="0.25">
      <c r="A783">
        <v>1648</v>
      </c>
      <c r="B783">
        <v>8</v>
      </c>
      <c r="C783">
        <v>1</v>
      </c>
      <c r="D783">
        <v>7</v>
      </c>
      <c r="E783">
        <v>16</v>
      </c>
      <c r="F783" s="2" t="s">
        <v>6479</v>
      </c>
      <c r="G783" s="2" t="s">
        <v>6480</v>
      </c>
      <c r="H783" t="s">
        <v>2135</v>
      </c>
      <c r="I783" t="s">
        <v>5</v>
      </c>
      <c r="J783" t="s">
        <v>5</v>
      </c>
      <c r="K783" t="e">
        <f>IF(OR(L783&lt;#REF!,L783&gt;#REF!), 1, 0)</f>
        <v>#REF!</v>
      </c>
      <c r="L783">
        <f t="shared" si="12"/>
        <v>0.13750352374993502</v>
      </c>
      <c r="M783">
        <v>1.1299999999999999</v>
      </c>
      <c r="N783">
        <v>6</v>
      </c>
      <c r="O783" s="1">
        <v>1000000000</v>
      </c>
      <c r="P783" s="1">
        <v>1100000000</v>
      </c>
    </row>
    <row r="784" spans="1:16" hidden="1" x14ac:dyDescent="0.25">
      <c r="A784">
        <v>1531</v>
      </c>
      <c r="B784">
        <v>1</v>
      </c>
      <c r="C784">
        <v>13</v>
      </c>
      <c r="D784">
        <v>13</v>
      </c>
      <c r="E784">
        <v>25</v>
      </c>
      <c r="F784" s="2" t="s">
        <v>2305</v>
      </c>
      <c r="G784" s="2" t="s">
        <v>2306</v>
      </c>
      <c r="H784" t="s">
        <v>41</v>
      </c>
      <c r="I784" t="s">
        <v>5</v>
      </c>
      <c r="J784" t="s">
        <v>5</v>
      </c>
      <c r="K784" t="e">
        <f>IF(OR(L784&lt;#REF!,L784&gt;#REF!), 1, 0)</f>
        <v>#REF!</v>
      </c>
      <c r="L784">
        <f t="shared" si="12"/>
        <v>0.26303440583379378</v>
      </c>
      <c r="M784">
        <v>1.1200000000000001</v>
      </c>
      <c r="N784">
        <v>11</v>
      </c>
      <c r="O784" s="1">
        <v>250000000</v>
      </c>
      <c r="P784" s="1">
        <v>300000000</v>
      </c>
    </row>
    <row r="785" spans="1:16" hidden="1" x14ac:dyDescent="0.25">
      <c r="A785">
        <v>1458</v>
      </c>
      <c r="B785">
        <v>4</v>
      </c>
      <c r="C785">
        <v>5</v>
      </c>
      <c r="D785">
        <v>5</v>
      </c>
      <c r="E785">
        <v>13</v>
      </c>
      <c r="F785" s="2" t="s">
        <v>2608</v>
      </c>
      <c r="G785" s="2" t="s">
        <v>2609</v>
      </c>
      <c r="H785" t="s">
        <v>193</v>
      </c>
      <c r="I785" t="s">
        <v>5</v>
      </c>
      <c r="J785" t="s">
        <v>5</v>
      </c>
      <c r="K785" t="e">
        <f>IF(OR(L785&lt;#REF!,L785&gt;#REF!), 1, 0)</f>
        <v>#REF!</v>
      </c>
      <c r="L785">
        <f t="shared" si="12"/>
        <v>0.15611920191728196</v>
      </c>
      <c r="M785">
        <v>1.1200000000000001</v>
      </c>
      <c r="N785">
        <v>5</v>
      </c>
      <c r="O785" s="1">
        <v>350000000</v>
      </c>
      <c r="P785" s="1">
        <v>390000000</v>
      </c>
    </row>
    <row r="786" spans="1:16" hidden="1" x14ac:dyDescent="0.25">
      <c r="A786">
        <v>2096</v>
      </c>
      <c r="B786">
        <v>3</v>
      </c>
      <c r="C786">
        <v>22</v>
      </c>
      <c r="D786">
        <v>22</v>
      </c>
      <c r="E786">
        <v>38</v>
      </c>
      <c r="F786" s="2" t="s">
        <v>3371</v>
      </c>
      <c r="G786" s="2" t="s">
        <v>3372</v>
      </c>
      <c r="H786" t="s">
        <v>577</v>
      </c>
      <c r="I786" t="s">
        <v>5</v>
      </c>
      <c r="J786" t="s">
        <v>5</v>
      </c>
      <c r="K786" t="e">
        <f>IF(OR(L786&lt;#REF!,L786&gt;#REF!), 1, 0)</f>
        <v>#REF!</v>
      </c>
      <c r="L786">
        <f t="shared" si="12"/>
        <v>0.25375659224578306</v>
      </c>
      <c r="M786">
        <v>1.1200000000000001</v>
      </c>
      <c r="N786">
        <v>18</v>
      </c>
      <c r="O786" s="1">
        <v>260000000</v>
      </c>
      <c r="P786" s="1">
        <v>310000000</v>
      </c>
    </row>
    <row r="787" spans="1:16" hidden="1" x14ac:dyDescent="0.25">
      <c r="A787">
        <v>306</v>
      </c>
      <c r="B787">
        <v>1</v>
      </c>
      <c r="C787">
        <v>13</v>
      </c>
      <c r="D787">
        <v>13</v>
      </c>
      <c r="E787">
        <v>20</v>
      </c>
      <c r="F787" s="2" t="s">
        <v>4313</v>
      </c>
      <c r="G787" s="2" t="s">
        <v>4314</v>
      </c>
      <c r="H787" t="s">
        <v>1050</v>
      </c>
      <c r="I787" t="s">
        <v>5</v>
      </c>
      <c r="J787" t="s">
        <v>5</v>
      </c>
      <c r="K787" t="e">
        <f>IF(OR(L787&lt;#REF!,L787&gt;#REF!), 1, 0)</f>
        <v>#REF!</v>
      </c>
      <c r="L787">
        <f t="shared" si="12"/>
        <v>9.3109404391481465E-2</v>
      </c>
      <c r="M787">
        <v>1.1200000000000001</v>
      </c>
      <c r="N787">
        <v>8</v>
      </c>
      <c r="O787" s="1">
        <v>150000000</v>
      </c>
      <c r="P787" s="1">
        <v>160000000</v>
      </c>
    </row>
    <row r="788" spans="1:16" hidden="1" x14ac:dyDescent="0.25">
      <c r="A788">
        <v>665</v>
      </c>
      <c r="B788">
        <v>2</v>
      </c>
      <c r="C788">
        <v>14</v>
      </c>
      <c r="D788">
        <v>14</v>
      </c>
      <c r="E788">
        <v>23</v>
      </c>
      <c r="F788" s="2" t="s">
        <v>4331</v>
      </c>
      <c r="G788" s="2" t="s">
        <v>4332</v>
      </c>
      <c r="H788" t="s">
        <v>1059</v>
      </c>
      <c r="I788" t="s">
        <v>5</v>
      </c>
      <c r="J788" t="s">
        <v>5</v>
      </c>
      <c r="K788" t="e">
        <f>IF(OR(L788&lt;#REF!,L788&gt;#REF!), 1, 0)</f>
        <v>#REF!</v>
      </c>
      <c r="L788">
        <f t="shared" si="12"/>
        <v>0.16992500144231237</v>
      </c>
      <c r="M788">
        <v>1.1200000000000001</v>
      </c>
      <c r="N788">
        <v>10</v>
      </c>
      <c r="O788" s="1">
        <v>240000000</v>
      </c>
      <c r="P788" s="1">
        <v>270000000</v>
      </c>
    </row>
    <row r="789" spans="1:16" hidden="1" x14ac:dyDescent="0.25">
      <c r="A789">
        <v>2505</v>
      </c>
      <c r="B789">
        <v>1</v>
      </c>
      <c r="C789">
        <v>1</v>
      </c>
      <c r="D789">
        <v>1</v>
      </c>
      <c r="E789">
        <v>1</v>
      </c>
      <c r="F789" s="2" t="s">
        <v>4417</v>
      </c>
      <c r="G789" s="2" t="s">
        <v>4418</v>
      </c>
      <c r="H789" t="s">
        <v>1102</v>
      </c>
      <c r="I789" t="s">
        <v>5</v>
      </c>
      <c r="J789" t="s">
        <v>6</v>
      </c>
      <c r="K789" t="e">
        <f>IF(OR(L789&lt;#REF!,L789&gt;#REF!), 1, 0)</f>
        <v>#REF!</v>
      </c>
      <c r="L789">
        <f t="shared" si="12"/>
        <v>0.11547721741993588</v>
      </c>
      <c r="M789">
        <v>1.1200000000000001</v>
      </c>
      <c r="N789">
        <v>1</v>
      </c>
      <c r="O789" s="1">
        <v>12000000</v>
      </c>
      <c r="P789" s="1">
        <v>13000000</v>
      </c>
    </row>
    <row r="790" spans="1:16" hidden="1" x14ac:dyDescent="0.25">
      <c r="A790">
        <v>500</v>
      </c>
      <c r="B790">
        <v>4</v>
      </c>
      <c r="C790">
        <v>3</v>
      </c>
      <c r="D790">
        <v>3</v>
      </c>
      <c r="E790">
        <v>3</v>
      </c>
      <c r="F790" s="2" t="s">
        <v>5023</v>
      </c>
      <c r="G790" s="2" t="s">
        <v>5024</v>
      </c>
      <c r="H790" t="s">
        <v>1406</v>
      </c>
      <c r="I790" t="s">
        <v>5</v>
      </c>
      <c r="J790" t="s">
        <v>5</v>
      </c>
      <c r="K790" t="e">
        <f>IF(OR(L790&lt;#REF!,L790&gt;#REF!), 1, 0)</f>
        <v>#REF!</v>
      </c>
      <c r="L790">
        <f t="shared" si="12"/>
        <v>0</v>
      </c>
      <c r="M790">
        <v>1.1200000000000001</v>
      </c>
      <c r="N790">
        <v>1</v>
      </c>
      <c r="O790" s="1">
        <v>14000000</v>
      </c>
      <c r="P790" s="1">
        <v>14000000</v>
      </c>
    </row>
    <row r="791" spans="1:16" hidden="1" x14ac:dyDescent="0.25">
      <c r="A791">
        <v>461</v>
      </c>
      <c r="B791">
        <v>1</v>
      </c>
      <c r="C791">
        <v>3</v>
      </c>
      <c r="D791">
        <v>3</v>
      </c>
      <c r="E791">
        <v>5</v>
      </c>
      <c r="F791" s="2" t="s">
        <v>5265</v>
      </c>
      <c r="G791" s="2" t="s">
        <v>5266</v>
      </c>
      <c r="H791" t="s">
        <v>1527</v>
      </c>
      <c r="I791" t="s">
        <v>5</v>
      </c>
      <c r="J791" t="s">
        <v>5</v>
      </c>
      <c r="K791" t="e">
        <f>IF(OR(L791&lt;#REF!,L791&gt;#REF!), 1, 0)</f>
        <v>#REF!</v>
      </c>
      <c r="L791">
        <f t="shared" si="12"/>
        <v>0.25375659224578306</v>
      </c>
      <c r="M791">
        <v>1.1200000000000001</v>
      </c>
      <c r="N791">
        <v>3</v>
      </c>
      <c r="O791" s="1">
        <v>260000000</v>
      </c>
      <c r="P791" s="1">
        <v>310000000</v>
      </c>
    </row>
    <row r="792" spans="1:16" hidden="1" x14ac:dyDescent="0.25">
      <c r="A792">
        <v>295</v>
      </c>
      <c r="B792">
        <v>2</v>
      </c>
      <c r="C792">
        <v>4</v>
      </c>
      <c r="D792">
        <v>4</v>
      </c>
      <c r="E792">
        <v>12</v>
      </c>
      <c r="F792" s="2" t="s">
        <v>5687</v>
      </c>
      <c r="G792" s="2" t="s">
        <v>5688</v>
      </c>
      <c r="H792" t="s">
        <v>1738</v>
      </c>
      <c r="I792" t="s">
        <v>5</v>
      </c>
      <c r="J792" t="s">
        <v>5</v>
      </c>
      <c r="K792" t="e">
        <f>IF(OR(L792&lt;#REF!,L792&gt;#REF!), 1, 0)</f>
        <v>#REF!</v>
      </c>
      <c r="L792">
        <f t="shared" si="12"/>
        <v>-7.5948853233298627E-2</v>
      </c>
      <c r="M792">
        <v>1.1200000000000001</v>
      </c>
      <c r="N792">
        <v>4</v>
      </c>
      <c r="O792" s="1">
        <v>780000000</v>
      </c>
      <c r="P792" s="1">
        <v>740000000</v>
      </c>
    </row>
    <row r="793" spans="1:16" hidden="1" x14ac:dyDescent="0.25">
      <c r="A793">
        <v>585</v>
      </c>
      <c r="B793">
        <v>1</v>
      </c>
      <c r="C793">
        <v>4</v>
      </c>
      <c r="D793">
        <v>4</v>
      </c>
      <c r="E793">
        <v>17</v>
      </c>
      <c r="F793" s="2" t="s">
        <v>5999</v>
      </c>
      <c r="G793" s="2" t="s">
        <v>6000</v>
      </c>
      <c r="H793" t="s">
        <v>1894</v>
      </c>
      <c r="I793" t="s">
        <v>5</v>
      </c>
      <c r="J793" t="s">
        <v>5</v>
      </c>
      <c r="K793" t="e">
        <f>IF(OR(L793&lt;#REF!,L793&gt;#REF!), 1, 0)</f>
        <v>#REF!</v>
      </c>
      <c r="L793">
        <f t="shared" si="12"/>
        <v>0.26303440583379378</v>
      </c>
      <c r="M793">
        <v>1.1200000000000001</v>
      </c>
      <c r="N793">
        <v>4</v>
      </c>
      <c r="O793" s="1">
        <v>1000000000</v>
      </c>
      <c r="P793" s="1">
        <v>1200000000</v>
      </c>
    </row>
    <row r="794" spans="1:16" hidden="1" x14ac:dyDescent="0.25">
      <c r="A794">
        <v>237</v>
      </c>
      <c r="B794">
        <v>2</v>
      </c>
      <c r="C794">
        <v>4</v>
      </c>
      <c r="D794">
        <v>28</v>
      </c>
      <c r="E794">
        <v>182</v>
      </c>
      <c r="F794" s="2" t="s">
        <v>6421</v>
      </c>
      <c r="G794" s="2" t="s">
        <v>6422</v>
      </c>
      <c r="H794" t="s">
        <v>2106</v>
      </c>
      <c r="I794" t="s">
        <v>5</v>
      </c>
      <c r="J794" t="s">
        <v>6</v>
      </c>
      <c r="K794" t="e">
        <f>IF(OR(L794&lt;#REF!,L794&gt;#REF!), 1, 0)</f>
        <v>#REF!</v>
      </c>
      <c r="L794">
        <f t="shared" si="12"/>
        <v>0.22677086184702228</v>
      </c>
      <c r="M794">
        <v>1.1200000000000001</v>
      </c>
      <c r="N794">
        <v>43</v>
      </c>
      <c r="O794" s="1">
        <v>9400000000</v>
      </c>
      <c r="P794" s="1">
        <v>11000000000</v>
      </c>
    </row>
    <row r="795" spans="1:16" hidden="1" x14ac:dyDescent="0.25">
      <c r="A795">
        <v>942</v>
      </c>
      <c r="B795">
        <v>3</v>
      </c>
      <c r="C795">
        <v>3</v>
      </c>
      <c r="D795">
        <v>3</v>
      </c>
      <c r="E795">
        <v>4</v>
      </c>
      <c r="F795" s="2" t="s">
        <v>3112</v>
      </c>
      <c r="G795" s="2" t="s">
        <v>3113</v>
      </c>
      <c r="H795" t="s">
        <v>447</v>
      </c>
      <c r="I795" t="s">
        <v>5</v>
      </c>
      <c r="J795" t="s">
        <v>5</v>
      </c>
      <c r="K795" t="e">
        <f>IF(OR(L795&lt;#REF!,L795&gt;#REF!), 1, 0)</f>
        <v>#REF!</v>
      </c>
      <c r="L795">
        <f t="shared" si="12"/>
        <v>-8.2462160191973E-2</v>
      </c>
      <c r="M795">
        <v>1.1100000000000001</v>
      </c>
      <c r="N795">
        <v>2</v>
      </c>
      <c r="O795" s="1">
        <v>90000000</v>
      </c>
      <c r="P795" s="1">
        <v>85000000</v>
      </c>
    </row>
    <row r="796" spans="1:16" hidden="1" x14ac:dyDescent="0.25">
      <c r="A796">
        <v>145</v>
      </c>
      <c r="B796">
        <v>6</v>
      </c>
      <c r="C796">
        <v>8</v>
      </c>
      <c r="D796">
        <v>8</v>
      </c>
      <c r="E796">
        <v>9</v>
      </c>
      <c r="F796" s="2" t="s">
        <v>3142</v>
      </c>
      <c r="G796" s="2" t="s">
        <v>3143</v>
      </c>
      <c r="H796" t="s">
        <v>462</v>
      </c>
      <c r="I796" t="s">
        <v>5</v>
      </c>
      <c r="J796" t="s">
        <v>5</v>
      </c>
      <c r="K796" t="e">
        <f>IF(OR(L796&lt;#REF!,L796&gt;#REF!), 1, 0)</f>
        <v>#REF!</v>
      </c>
      <c r="L796">
        <f t="shared" si="12"/>
        <v>0.51457317282975823</v>
      </c>
      <c r="M796">
        <v>1.1100000000000001</v>
      </c>
      <c r="N796">
        <v>3</v>
      </c>
      <c r="O796" s="1">
        <v>14000000</v>
      </c>
      <c r="P796" s="1">
        <v>20000000</v>
      </c>
    </row>
    <row r="797" spans="1:16" hidden="1" x14ac:dyDescent="0.25">
      <c r="A797">
        <v>1302</v>
      </c>
      <c r="B797">
        <v>14</v>
      </c>
      <c r="C797">
        <v>9</v>
      </c>
      <c r="D797">
        <v>9</v>
      </c>
      <c r="E797">
        <v>11</v>
      </c>
      <c r="F797" s="2" t="s">
        <v>4185</v>
      </c>
      <c r="G797" s="2" t="s">
        <v>4186</v>
      </c>
      <c r="H797" t="s">
        <v>986</v>
      </c>
      <c r="I797" t="s">
        <v>5</v>
      </c>
      <c r="J797" t="s">
        <v>5</v>
      </c>
      <c r="K797" t="e">
        <f>IF(OR(L797&lt;#REF!,L797&gt;#REF!), 1, 0)</f>
        <v>#REF!</v>
      </c>
      <c r="L797">
        <f t="shared" si="12"/>
        <v>-1.1844245711374275</v>
      </c>
      <c r="M797">
        <v>1.1100000000000001</v>
      </c>
      <c r="N797">
        <v>8</v>
      </c>
      <c r="O797" s="1">
        <v>250000000</v>
      </c>
      <c r="P797" s="1">
        <v>110000000</v>
      </c>
    </row>
    <row r="798" spans="1:16" hidden="1" x14ac:dyDescent="0.25">
      <c r="A798">
        <v>1509</v>
      </c>
      <c r="B798">
        <v>1</v>
      </c>
      <c r="C798">
        <v>6</v>
      </c>
      <c r="D798">
        <v>6</v>
      </c>
      <c r="E798">
        <v>10</v>
      </c>
      <c r="F798" s="2" t="s">
        <v>5259</v>
      </c>
      <c r="G798" s="2" t="s">
        <v>5260</v>
      </c>
      <c r="H798" t="s">
        <v>1524</v>
      </c>
      <c r="I798" t="s">
        <v>5</v>
      </c>
      <c r="J798" t="s">
        <v>5</v>
      </c>
      <c r="K798" t="e">
        <f>IF(OR(L798&lt;#REF!,L798&gt;#REF!), 1, 0)</f>
        <v>#REF!</v>
      </c>
      <c r="L798">
        <f t="shared" si="12"/>
        <v>0.35363695461470041</v>
      </c>
      <c r="M798">
        <v>1.1100000000000001</v>
      </c>
      <c r="N798">
        <v>3</v>
      </c>
      <c r="O798" s="1">
        <v>180000000</v>
      </c>
      <c r="P798" s="1">
        <v>230000000</v>
      </c>
    </row>
    <row r="799" spans="1:16" hidden="1" x14ac:dyDescent="0.25">
      <c r="A799">
        <v>99</v>
      </c>
      <c r="B799">
        <v>1</v>
      </c>
      <c r="C799">
        <v>2</v>
      </c>
      <c r="D799">
        <v>2</v>
      </c>
      <c r="E799">
        <v>3</v>
      </c>
      <c r="F799" s="2" t="s">
        <v>5303</v>
      </c>
      <c r="G799" s="2" t="s">
        <v>5304</v>
      </c>
      <c r="H799" t="s">
        <v>1546</v>
      </c>
      <c r="I799" t="s">
        <v>5</v>
      </c>
      <c r="J799" t="s">
        <v>5</v>
      </c>
      <c r="K799" t="e">
        <f>IF(OR(L799&lt;#REF!,L799&gt;#REF!), 1, 0)</f>
        <v>#REF!</v>
      </c>
      <c r="L799">
        <f t="shared" si="12"/>
        <v>0.13124453327825272</v>
      </c>
      <c r="M799">
        <v>1.1100000000000001</v>
      </c>
      <c r="N799">
        <v>1</v>
      </c>
      <c r="O799" s="1">
        <v>210000000</v>
      </c>
      <c r="P799" s="1">
        <v>230000000</v>
      </c>
    </row>
    <row r="800" spans="1:16" hidden="1" x14ac:dyDescent="0.25">
      <c r="A800">
        <v>1419</v>
      </c>
      <c r="B800">
        <v>1</v>
      </c>
      <c r="C800">
        <v>4</v>
      </c>
      <c r="D800">
        <v>4</v>
      </c>
      <c r="E800">
        <v>10</v>
      </c>
      <c r="F800" s="2" t="s">
        <v>5595</v>
      </c>
      <c r="G800" s="2" t="s">
        <v>5596</v>
      </c>
      <c r="H800" t="s">
        <v>1692</v>
      </c>
      <c r="I800" t="s">
        <v>5</v>
      </c>
      <c r="J800" t="s">
        <v>5</v>
      </c>
      <c r="K800" t="e">
        <f>IF(OR(L800&lt;#REF!,L800&gt;#REF!), 1, 0)</f>
        <v>#REF!</v>
      </c>
      <c r="L800">
        <f t="shared" si="12"/>
        <v>0.15200309344505006</v>
      </c>
      <c r="M800">
        <v>1.1100000000000001</v>
      </c>
      <c r="N800">
        <v>7</v>
      </c>
      <c r="O800" s="1">
        <v>720000000</v>
      </c>
      <c r="P800" s="1">
        <v>800000000</v>
      </c>
    </row>
    <row r="801" spans="1:16" hidden="1" x14ac:dyDescent="0.25">
      <c r="A801">
        <v>1811</v>
      </c>
      <c r="B801">
        <v>2</v>
      </c>
      <c r="C801">
        <v>8</v>
      </c>
      <c r="D801">
        <v>8</v>
      </c>
      <c r="E801">
        <v>24</v>
      </c>
      <c r="F801" s="2" t="s">
        <v>5713</v>
      </c>
      <c r="G801" s="2" t="s">
        <v>5714</v>
      </c>
      <c r="H801" t="s">
        <v>1751</v>
      </c>
      <c r="I801" t="s">
        <v>5</v>
      </c>
      <c r="J801" t="s">
        <v>5</v>
      </c>
      <c r="K801" t="e">
        <f>IF(OR(L801&lt;#REF!,L801&gt;#REF!), 1, 0)</f>
        <v>#REF!</v>
      </c>
      <c r="L801">
        <f t="shared" si="12"/>
        <v>0</v>
      </c>
      <c r="M801">
        <v>1.1100000000000001</v>
      </c>
      <c r="N801">
        <v>9</v>
      </c>
      <c r="O801" s="1">
        <v>1300000000</v>
      </c>
      <c r="P801" s="1">
        <v>1300000000</v>
      </c>
    </row>
    <row r="802" spans="1:16" hidden="1" x14ac:dyDescent="0.25">
      <c r="A802">
        <v>1890</v>
      </c>
      <c r="B802">
        <v>4</v>
      </c>
      <c r="C802">
        <v>1</v>
      </c>
      <c r="D802">
        <v>4</v>
      </c>
      <c r="E802">
        <v>15</v>
      </c>
      <c r="F802" s="2" t="s">
        <v>6143</v>
      </c>
      <c r="G802" s="2" t="s">
        <v>6144</v>
      </c>
      <c r="H802" t="s">
        <v>1966</v>
      </c>
      <c r="I802" t="s">
        <v>5</v>
      </c>
      <c r="J802" t="s">
        <v>5</v>
      </c>
      <c r="K802" t="e">
        <f>IF(OR(L802&lt;#REF!,L802&gt;#REF!), 1, 0)</f>
        <v>#REF!</v>
      </c>
      <c r="L802">
        <f t="shared" si="12"/>
        <v>-0.12553088208385899</v>
      </c>
      <c r="M802">
        <v>1.1100000000000001</v>
      </c>
      <c r="N802">
        <v>5</v>
      </c>
      <c r="O802" s="1">
        <v>240000000</v>
      </c>
      <c r="P802" s="1">
        <v>220000000</v>
      </c>
    </row>
    <row r="803" spans="1:16" hidden="1" x14ac:dyDescent="0.25">
      <c r="A803">
        <v>468</v>
      </c>
      <c r="B803">
        <v>4</v>
      </c>
      <c r="C803">
        <v>3</v>
      </c>
      <c r="D803">
        <v>3</v>
      </c>
      <c r="E803">
        <v>5</v>
      </c>
      <c r="F803" s="2" t="s">
        <v>2620</v>
      </c>
      <c r="G803" s="2" t="s">
        <v>2621</v>
      </c>
      <c r="H803" t="s">
        <v>199</v>
      </c>
      <c r="I803" t="s">
        <v>5</v>
      </c>
      <c r="J803" t="s">
        <v>5</v>
      </c>
      <c r="K803" t="e">
        <f>IF(OR(L803&lt;#REF!,L803&gt;#REF!), 1, 0)</f>
        <v>#REF!</v>
      </c>
      <c r="L803">
        <f t="shared" si="12"/>
        <v>0.21150410519371185</v>
      </c>
      <c r="M803">
        <v>1.1000000000000001</v>
      </c>
      <c r="N803">
        <v>3</v>
      </c>
      <c r="O803" s="1">
        <v>190000000</v>
      </c>
      <c r="P803" s="1">
        <v>220000000</v>
      </c>
    </row>
    <row r="804" spans="1:16" hidden="1" x14ac:dyDescent="0.25">
      <c r="A804">
        <v>2092</v>
      </c>
      <c r="B804">
        <v>1</v>
      </c>
      <c r="C804">
        <v>8</v>
      </c>
      <c r="D804">
        <v>8</v>
      </c>
      <c r="E804">
        <v>10</v>
      </c>
      <c r="F804" s="2" t="s">
        <v>2977</v>
      </c>
      <c r="G804" s="2" t="s">
        <v>2978</v>
      </c>
      <c r="H804" t="s">
        <v>379</v>
      </c>
      <c r="I804" t="s">
        <v>5</v>
      </c>
      <c r="J804" t="s">
        <v>5</v>
      </c>
      <c r="K804" t="e">
        <f>IF(OR(L804&lt;#REF!,L804&gt;#REF!), 1, 0)</f>
        <v>#REF!</v>
      </c>
      <c r="L804">
        <f t="shared" si="12"/>
        <v>0.23319917629303089</v>
      </c>
      <c r="M804">
        <v>1.1000000000000001</v>
      </c>
      <c r="N804">
        <v>3</v>
      </c>
      <c r="O804" s="1">
        <v>57000000</v>
      </c>
      <c r="P804" s="1">
        <v>67000000</v>
      </c>
    </row>
    <row r="805" spans="1:16" hidden="1" x14ac:dyDescent="0.25">
      <c r="A805">
        <v>1149</v>
      </c>
      <c r="B805">
        <v>3</v>
      </c>
      <c r="C805">
        <v>28</v>
      </c>
      <c r="D805">
        <v>28</v>
      </c>
      <c r="E805">
        <v>49</v>
      </c>
      <c r="F805" s="2" t="s">
        <v>3367</v>
      </c>
      <c r="G805" s="2" t="s">
        <v>3368</v>
      </c>
      <c r="H805" t="s">
        <v>575</v>
      </c>
      <c r="I805" t="s">
        <v>5</v>
      </c>
      <c r="J805" t="s">
        <v>5</v>
      </c>
      <c r="K805" t="e">
        <f>IF(OR(L805&lt;#REF!,L805&gt;#REF!), 1, 0)</f>
        <v>#REF!</v>
      </c>
      <c r="L805">
        <f t="shared" si="12"/>
        <v>-0.30812229536233188</v>
      </c>
      <c r="M805">
        <v>1.1000000000000001</v>
      </c>
      <c r="N805">
        <v>27</v>
      </c>
      <c r="O805" s="1">
        <v>260000000</v>
      </c>
      <c r="P805" s="1">
        <v>210000000</v>
      </c>
    </row>
    <row r="806" spans="1:16" hidden="1" x14ac:dyDescent="0.25">
      <c r="A806">
        <v>1400</v>
      </c>
      <c r="B806">
        <v>2</v>
      </c>
      <c r="C806">
        <v>20</v>
      </c>
      <c r="D806">
        <v>23</v>
      </c>
      <c r="E806">
        <v>128</v>
      </c>
      <c r="F806" s="2" t="s">
        <v>3917</v>
      </c>
      <c r="G806" s="2" t="s">
        <v>3918</v>
      </c>
      <c r="H806" t="s">
        <v>850</v>
      </c>
      <c r="I806" t="s">
        <v>5</v>
      </c>
      <c r="J806" t="s">
        <v>5</v>
      </c>
      <c r="K806" t="e">
        <f>IF(OR(L806&lt;#REF!,L806&gt;#REF!), 1, 0)</f>
        <v>#REF!</v>
      </c>
      <c r="L806">
        <f t="shared" si="12"/>
        <v>0.10893437155316395</v>
      </c>
      <c r="M806">
        <v>1.1000000000000001</v>
      </c>
      <c r="N806">
        <v>41</v>
      </c>
      <c r="O806" s="1">
        <v>5100000000</v>
      </c>
      <c r="P806" s="1">
        <v>5500000000</v>
      </c>
    </row>
    <row r="807" spans="1:16" hidden="1" x14ac:dyDescent="0.25">
      <c r="A807">
        <v>949</v>
      </c>
      <c r="B807">
        <v>3</v>
      </c>
      <c r="C807">
        <v>29</v>
      </c>
      <c r="D807">
        <v>52</v>
      </c>
      <c r="E807">
        <v>294</v>
      </c>
      <c r="F807" s="2" t="s">
        <v>3979</v>
      </c>
      <c r="G807" s="2" t="s">
        <v>3980</v>
      </c>
      <c r="H807" t="s">
        <v>883</v>
      </c>
      <c r="I807" t="s">
        <v>5</v>
      </c>
      <c r="J807" t="s">
        <v>5</v>
      </c>
      <c r="K807" t="e">
        <f>IF(OR(L807&lt;#REF!,L807&gt;#REF!), 1, 0)</f>
        <v>#REF!</v>
      </c>
      <c r="L807">
        <f t="shared" si="12"/>
        <v>-0.21150410519371177</v>
      </c>
      <c r="M807">
        <v>1.1000000000000001</v>
      </c>
      <c r="N807">
        <v>86</v>
      </c>
      <c r="O807" s="1">
        <v>11000000000</v>
      </c>
      <c r="P807" s="1">
        <v>9500000000</v>
      </c>
    </row>
    <row r="808" spans="1:16" hidden="1" x14ac:dyDescent="0.25">
      <c r="A808">
        <v>1049</v>
      </c>
      <c r="B808">
        <v>7</v>
      </c>
      <c r="C808">
        <v>1</v>
      </c>
      <c r="D808">
        <v>1</v>
      </c>
      <c r="E808">
        <v>1</v>
      </c>
      <c r="F808" s="2" t="s">
        <v>4365</v>
      </c>
      <c r="G808" s="2" t="s">
        <v>4366</v>
      </c>
      <c r="H808" t="s">
        <v>1076</v>
      </c>
      <c r="I808" t="s">
        <v>5</v>
      </c>
      <c r="J808" t="s">
        <v>6</v>
      </c>
      <c r="K808" t="e">
        <f>IF(OR(L808&lt;#REF!,L808&gt;#REF!), 1, 0)</f>
        <v>#REF!</v>
      </c>
      <c r="L808">
        <f t="shared" si="12"/>
        <v>0.17687776208407918</v>
      </c>
      <c r="M808">
        <v>1.1000000000000001</v>
      </c>
      <c r="N808">
        <v>1</v>
      </c>
      <c r="O808" s="1">
        <v>23000000</v>
      </c>
      <c r="P808" s="1">
        <v>26000000</v>
      </c>
    </row>
    <row r="809" spans="1:16" hidden="1" x14ac:dyDescent="0.25">
      <c r="A809">
        <v>1284</v>
      </c>
      <c r="B809">
        <v>2</v>
      </c>
      <c r="C809">
        <v>5</v>
      </c>
      <c r="D809">
        <v>5</v>
      </c>
      <c r="E809">
        <v>20</v>
      </c>
      <c r="F809" s="2" t="s">
        <v>4543</v>
      </c>
      <c r="G809" s="2" t="s">
        <v>4544</v>
      </c>
      <c r="H809" t="s">
        <v>1165</v>
      </c>
      <c r="I809" t="s">
        <v>5</v>
      </c>
      <c r="J809" t="s">
        <v>5</v>
      </c>
      <c r="K809" t="e">
        <f>IF(OR(L809&lt;#REF!,L809&gt;#REF!), 1, 0)</f>
        <v>#REF!</v>
      </c>
      <c r="L809">
        <f t="shared" si="12"/>
        <v>0</v>
      </c>
      <c r="M809">
        <v>1.1000000000000001</v>
      </c>
      <c r="N809">
        <v>9</v>
      </c>
      <c r="O809" s="1">
        <v>1100000000</v>
      </c>
      <c r="P809" s="1">
        <v>1100000000</v>
      </c>
    </row>
    <row r="810" spans="1:16" hidden="1" x14ac:dyDescent="0.25">
      <c r="A810">
        <v>1322</v>
      </c>
      <c r="B810">
        <v>3</v>
      </c>
      <c r="C810">
        <v>8</v>
      </c>
      <c r="D810">
        <v>8</v>
      </c>
      <c r="E810">
        <v>16</v>
      </c>
      <c r="F810" s="2" t="s">
        <v>5249</v>
      </c>
      <c r="G810" s="2" t="s">
        <v>5250</v>
      </c>
      <c r="H810" t="s">
        <v>1519</v>
      </c>
      <c r="I810" t="s">
        <v>5</v>
      </c>
      <c r="J810" t="s">
        <v>5</v>
      </c>
      <c r="K810" t="e">
        <f>IF(OR(L810&lt;#REF!,L810&gt;#REF!), 1, 0)</f>
        <v>#REF!</v>
      </c>
      <c r="L810">
        <f t="shared" si="12"/>
        <v>0.51457317282975823</v>
      </c>
      <c r="M810">
        <v>1.1000000000000001</v>
      </c>
      <c r="N810">
        <v>7</v>
      </c>
      <c r="O810" s="1">
        <v>210000000</v>
      </c>
      <c r="P810" s="1">
        <v>300000000</v>
      </c>
    </row>
    <row r="811" spans="1:16" hidden="1" x14ac:dyDescent="0.25">
      <c r="A811">
        <v>14</v>
      </c>
      <c r="B811">
        <v>1</v>
      </c>
      <c r="C811">
        <v>6</v>
      </c>
      <c r="D811">
        <v>6</v>
      </c>
      <c r="E811">
        <v>10</v>
      </c>
      <c r="F811" s="2" t="s">
        <v>5277</v>
      </c>
      <c r="G811" s="2" t="s">
        <v>5278</v>
      </c>
      <c r="H811" t="s">
        <v>1533</v>
      </c>
      <c r="I811" t="s">
        <v>5</v>
      </c>
      <c r="J811" t="s">
        <v>5</v>
      </c>
      <c r="K811" t="e">
        <f>IF(OR(L811&lt;#REF!,L811&gt;#REF!), 1, 0)</f>
        <v>#REF!</v>
      </c>
      <c r="L811">
        <f t="shared" si="12"/>
        <v>-0.30485458152842088</v>
      </c>
      <c r="M811">
        <v>1.1000000000000001</v>
      </c>
      <c r="N811">
        <v>6</v>
      </c>
      <c r="O811" s="1">
        <v>84000000</v>
      </c>
      <c r="P811" s="1">
        <v>68000000</v>
      </c>
    </row>
    <row r="812" spans="1:16" hidden="1" x14ac:dyDescent="0.25">
      <c r="A812">
        <v>425</v>
      </c>
      <c r="B812">
        <v>2</v>
      </c>
      <c r="C812">
        <v>1</v>
      </c>
      <c r="D812">
        <v>5</v>
      </c>
      <c r="E812">
        <v>9</v>
      </c>
      <c r="F812" s="2" t="s">
        <v>5593</v>
      </c>
      <c r="G812" s="2" t="s">
        <v>5594</v>
      </c>
      <c r="H812" t="s">
        <v>1691</v>
      </c>
      <c r="I812" t="s">
        <v>7</v>
      </c>
      <c r="J812" t="s">
        <v>5</v>
      </c>
      <c r="K812" t="e">
        <f>IF(OR(L812&lt;#REF!,L812&gt;#REF!), 1, 0)</f>
        <v>#REF!</v>
      </c>
      <c r="L812">
        <f t="shared" si="12"/>
        <v>0.32192809488736235</v>
      </c>
      <c r="M812">
        <v>1.1000000000000001</v>
      </c>
      <c r="N812">
        <v>4</v>
      </c>
      <c r="O812" s="1">
        <v>880000000</v>
      </c>
      <c r="P812" s="1">
        <v>1100000000</v>
      </c>
    </row>
    <row r="813" spans="1:16" hidden="1" x14ac:dyDescent="0.25">
      <c r="A813">
        <v>1651</v>
      </c>
      <c r="B813">
        <v>3</v>
      </c>
      <c r="C813">
        <v>14</v>
      </c>
      <c r="D813">
        <v>14</v>
      </c>
      <c r="E813">
        <v>33</v>
      </c>
      <c r="F813" s="2" t="s">
        <v>5631</v>
      </c>
      <c r="G813" s="2" t="s">
        <v>5632</v>
      </c>
      <c r="H813" t="s">
        <v>1710</v>
      </c>
      <c r="I813" t="s">
        <v>5</v>
      </c>
      <c r="J813" t="s">
        <v>5</v>
      </c>
      <c r="K813" t="e">
        <f>IF(OR(L813&lt;#REF!,L813&gt;#REF!), 1, 0)</f>
        <v>#REF!</v>
      </c>
      <c r="L813">
        <f t="shared" si="12"/>
        <v>0.12553088208385882</v>
      </c>
      <c r="M813">
        <v>1.1000000000000001</v>
      </c>
      <c r="N813">
        <v>18</v>
      </c>
      <c r="O813" s="1">
        <v>1100000000</v>
      </c>
      <c r="P813" s="1">
        <v>1200000000</v>
      </c>
    </row>
    <row r="814" spans="1:16" hidden="1" x14ac:dyDescent="0.25">
      <c r="A814">
        <v>2256</v>
      </c>
      <c r="B814">
        <v>1</v>
      </c>
      <c r="C814">
        <v>10</v>
      </c>
      <c r="D814">
        <v>10</v>
      </c>
      <c r="E814">
        <v>18</v>
      </c>
      <c r="F814" s="2" t="s">
        <v>5675</v>
      </c>
      <c r="G814" s="2" t="s">
        <v>5676</v>
      </c>
      <c r="H814" t="s">
        <v>1732</v>
      </c>
      <c r="I814" t="s">
        <v>5</v>
      </c>
      <c r="J814" t="s">
        <v>5</v>
      </c>
      <c r="K814" t="e">
        <f>IF(OR(L814&lt;#REF!,L814&gt;#REF!), 1, 0)</f>
        <v>#REF!</v>
      </c>
      <c r="L814">
        <f t="shared" si="12"/>
        <v>0.11247472925841266</v>
      </c>
      <c r="M814">
        <v>1.1000000000000001</v>
      </c>
      <c r="N814">
        <v>11</v>
      </c>
      <c r="O814" s="1">
        <v>740000000</v>
      </c>
      <c r="P814" s="1">
        <v>800000000</v>
      </c>
    </row>
    <row r="815" spans="1:16" hidden="1" x14ac:dyDescent="0.25">
      <c r="A815">
        <v>711</v>
      </c>
      <c r="B815">
        <v>1</v>
      </c>
      <c r="C815">
        <v>8</v>
      </c>
      <c r="D815">
        <v>8</v>
      </c>
      <c r="E815">
        <v>17</v>
      </c>
      <c r="F815" s="2" t="s">
        <v>5681</v>
      </c>
      <c r="G815" s="2" t="s">
        <v>5682</v>
      </c>
      <c r="H815" t="s">
        <v>1735</v>
      </c>
      <c r="I815" t="s">
        <v>5</v>
      </c>
      <c r="J815" t="s">
        <v>5</v>
      </c>
      <c r="K815" t="e">
        <f>IF(OR(L815&lt;#REF!,L815&gt;#REF!), 1, 0)</f>
        <v>#REF!</v>
      </c>
      <c r="L815">
        <f t="shared" si="12"/>
        <v>0</v>
      </c>
      <c r="M815">
        <v>1.1000000000000001</v>
      </c>
      <c r="N815">
        <v>8</v>
      </c>
      <c r="O815" s="1">
        <v>1100000000</v>
      </c>
      <c r="P815" s="1">
        <v>1100000000</v>
      </c>
    </row>
    <row r="816" spans="1:16" hidden="1" x14ac:dyDescent="0.25">
      <c r="A816">
        <v>1689</v>
      </c>
      <c r="B816">
        <v>1</v>
      </c>
      <c r="C816">
        <v>5</v>
      </c>
      <c r="D816">
        <v>5</v>
      </c>
      <c r="E816">
        <v>22</v>
      </c>
      <c r="F816" s="2" t="s">
        <v>5695</v>
      </c>
      <c r="G816" s="2" t="s">
        <v>5696</v>
      </c>
      <c r="H816" t="s">
        <v>1742</v>
      </c>
      <c r="I816" t="s">
        <v>5</v>
      </c>
      <c r="J816" t="s">
        <v>5</v>
      </c>
      <c r="K816" t="e">
        <f>IF(OR(L816&lt;#REF!,L816&gt;#REF!), 1, 0)</f>
        <v>#REF!</v>
      </c>
      <c r="L816">
        <f t="shared" si="12"/>
        <v>8.7462841250339401E-2</v>
      </c>
      <c r="M816">
        <v>1.1000000000000001</v>
      </c>
      <c r="N816">
        <v>7</v>
      </c>
      <c r="O816" s="1">
        <v>1600000000</v>
      </c>
      <c r="P816" s="1">
        <v>1700000000</v>
      </c>
    </row>
    <row r="817" spans="1:16" hidden="1" x14ac:dyDescent="0.25">
      <c r="A817">
        <v>1746</v>
      </c>
      <c r="B817">
        <v>2</v>
      </c>
      <c r="C817">
        <v>6</v>
      </c>
      <c r="D817">
        <v>6</v>
      </c>
      <c r="E817">
        <v>17</v>
      </c>
      <c r="F817" s="2" t="s">
        <v>5697</v>
      </c>
      <c r="G817" s="2" t="s">
        <v>5698</v>
      </c>
      <c r="H817" t="s">
        <v>1743</v>
      </c>
      <c r="I817" t="s">
        <v>5</v>
      </c>
      <c r="J817" t="s">
        <v>5</v>
      </c>
      <c r="K817" t="e">
        <f>IF(OR(L817&lt;#REF!,L817&gt;#REF!), 1, 0)</f>
        <v>#REF!</v>
      </c>
      <c r="L817">
        <f t="shared" si="12"/>
        <v>0.22239242133644802</v>
      </c>
      <c r="M817">
        <v>1.1000000000000001</v>
      </c>
      <c r="N817">
        <v>8</v>
      </c>
      <c r="O817" s="1">
        <v>1200000000</v>
      </c>
      <c r="P817" s="1">
        <v>1400000000</v>
      </c>
    </row>
    <row r="818" spans="1:16" hidden="1" x14ac:dyDescent="0.25">
      <c r="A818">
        <v>693</v>
      </c>
      <c r="B818">
        <v>5</v>
      </c>
      <c r="C818">
        <v>2</v>
      </c>
      <c r="D818">
        <v>8</v>
      </c>
      <c r="E818">
        <v>23</v>
      </c>
      <c r="F818" s="2" t="s">
        <v>5701</v>
      </c>
      <c r="G818" s="2" t="s">
        <v>5702</v>
      </c>
      <c r="H818" t="s">
        <v>1745</v>
      </c>
      <c r="I818" t="s">
        <v>5</v>
      </c>
      <c r="J818" t="s">
        <v>5</v>
      </c>
      <c r="K818" t="e">
        <f>IF(OR(L818&lt;#REF!,L818&gt;#REF!), 1, 0)</f>
        <v>#REF!</v>
      </c>
      <c r="L818">
        <f t="shared" si="12"/>
        <v>0.12553088208385882</v>
      </c>
      <c r="M818">
        <v>1.1000000000000001</v>
      </c>
      <c r="N818">
        <v>7</v>
      </c>
      <c r="O818" s="1">
        <v>1100000000</v>
      </c>
      <c r="P818" s="1">
        <v>1200000000</v>
      </c>
    </row>
    <row r="819" spans="1:16" hidden="1" x14ac:dyDescent="0.25">
      <c r="A819">
        <v>2440</v>
      </c>
      <c r="B819">
        <v>1</v>
      </c>
      <c r="C819">
        <v>3</v>
      </c>
      <c r="D819">
        <v>3</v>
      </c>
      <c r="E819">
        <v>14</v>
      </c>
      <c r="F819" s="2" t="s">
        <v>5703</v>
      </c>
      <c r="G819" s="2" t="s">
        <v>5704</v>
      </c>
      <c r="H819" t="s">
        <v>1746</v>
      </c>
      <c r="I819" t="s">
        <v>5</v>
      </c>
      <c r="J819" t="s">
        <v>5</v>
      </c>
      <c r="K819" t="e">
        <f>IF(OR(L819&lt;#REF!,L819&gt;#REF!), 1, 0)</f>
        <v>#REF!</v>
      </c>
      <c r="L819">
        <f t="shared" si="12"/>
        <v>0.13750352374993502</v>
      </c>
      <c r="M819">
        <v>1.1000000000000001</v>
      </c>
      <c r="N819">
        <v>5</v>
      </c>
      <c r="O819" s="1">
        <v>1000000000</v>
      </c>
      <c r="P819" s="1">
        <v>1100000000</v>
      </c>
    </row>
    <row r="820" spans="1:16" hidden="1" x14ac:dyDescent="0.25">
      <c r="A820">
        <v>1106</v>
      </c>
      <c r="B820">
        <v>1</v>
      </c>
      <c r="C820">
        <v>4</v>
      </c>
      <c r="D820">
        <v>4</v>
      </c>
      <c r="E820">
        <v>6</v>
      </c>
      <c r="F820" s="2" t="s">
        <v>5763</v>
      </c>
      <c r="G820" s="2" t="s">
        <v>5764</v>
      </c>
      <c r="H820" t="s">
        <v>1776</v>
      </c>
      <c r="I820" t="s">
        <v>5</v>
      </c>
      <c r="J820" t="s">
        <v>5</v>
      </c>
      <c r="K820" t="e">
        <f>IF(OR(L820&lt;#REF!,L820&gt;#REF!), 1, 0)</f>
        <v>#REF!</v>
      </c>
      <c r="L820">
        <f t="shared" si="12"/>
        <v>9.9535673550914375E-2</v>
      </c>
      <c r="M820">
        <v>1.1000000000000001</v>
      </c>
      <c r="N820">
        <v>3</v>
      </c>
      <c r="O820" s="1">
        <v>140000000</v>
      </c>
      <c r="P820" s="1">
        <v>150000000</v>
      </c>
    </row>
    <row r="821" spans="1:16" hidden="1" x14ac:dyDescent="0.25">
      <c r="A821">
        <v>1427</v>
      </c>
      <c r="B821">
        <v>1</v>
      </c>
      <c r="C821">
        <v>3</v>
      </c>
      <c r="D821">
        <v>3</v>
      </c>
      <c r="E821">
        <v>3</v>
      </c>
      <c r="F821" s="2" t="s">
        <v>5841</v>
      </c>
      <c r="G821" s="2" t="s">
        <v>5842</v>
      </c>
      <c r="H821" t="s">
        <v>1815</v>
      </c>
      <c r="I821" t="s">
        <v>5</v>
      </c>
      <c r="J821" t="s">
        <v>5</v>
      </c>
      <c r="K821" t="e">
        <f>IF(OR(L821&lt;#REF!,L821&gt;#REF!), 1, 0)</f>
        <v>#REF!</v>
      </c>
      <c r="L821">
        <f t="shared" si="12"/>
        <v>-0.35845397091247633</v>
      </c>
      <c r="M821">
        <v>1.1000000000000001</v>
      </c>
      <c r="N821">
        <v>2</v>
      </c>
      <c r="O821" s="1">
        <v>50000000</v>
      </c>
      <c r="P821" s="1">
        <v>39000000</v>
      </c>
    </row>
    <row r="822" spans="1:16" hidden="1" x14ac:dyDescent="0.25">
      <c r="A822">
        <v>131</v>
      </c>
      <c r="B822">
        <v>3</v>
      </c>
      <c r="C822">
        <v>8</v>
      </c>
      <c r="D822">
        <v>8</v>
      </c>
      <c r="E822">
        <v>13</v>
      </c>
      <c r="F822" s="2" t="s">
        <v>5987</v>
      </c>
      <c r="G822" s="2" t="s">
        <v>5988</v>
      </c>
      <c r="H822" t="s">
        <v>1888</v>
      </c>
      <c r="I822" t="s">
        <v>5</v>
      </c>
      <c r="J822" t="s">
        <v>5</v>
      </c>
      <c r="K822" t="e">
        <f>IF(OR(L822&lt;#REF!,L822&gt;#REF!), 1, 0)</f>
        <v>#REF!</v>
      </c>
      <c r="L822">
        <f t="shared" si="12"/>
        <v>-0.36923380966571906</v>
      </c>
      <c r="M822">
        <v>1.1000000000000001</v>
      </c>
      <c r="N822">
        <v>8</v>
      </c>
      <c r="O822" s="1">
        <v>310000000</v>
      </c>
      <c r="P822" s="1">
        <v>240000000</v>
      </c>
    </row>
    <row r="823" spans="1:16" hidden="1" x14ac:dyDescent="0.25">
      <c r="A823">
        <v>369</v>
      </c>
      <c r="B823">
        <v>2</v>
      </c>
      <c r="C823">
        <v>4</v>
      </c>
      <c r="D823">
        <v>20</v>
      </c>
      <c r="E823">
        <v>126</v>
      </c>
      <c r="F823" s="2" t="s">
        <v>6431</v>
      </c>
      <c r="G823" s="2" t="s">
        <v>6432</v>
      </c>
      <c r="H823" t="s">
        <v>2111</v>
      </c>
      <c r="I823" t="s">
        <v>5</v>
      </c>
      <c r="J823" t="s">
        <v>5</v>
      </c>
      <c r="K823" t="e">
        <f>IF(OR(L823&lt;#REF!,L823&gt;#REF!), 1, 0)</f>
        <v>#REF!</v>
      </c>
      <c r="L823">
        <f t="shared" si="12"/>
        <v>0.21150410519371185</v>
      </c>
      <c r="M823">
        <v>1.1000000000000001</v>
      </c>
      <c r="N823">
        <v>36</v>
      </c>
      <c r="O823" s="1">
        <v>3800000000</v>
      </c>
      <c r="P823" s="1">
        <v>4400000000</v>
      </c>
    </row>
    <row r="824" spans="1:16" hidden="1" x14ac:dyDescent="0.25">
      <c r="A824">
        <v>2330</v>
      </c>
      <c r="B824">
        <v>1</v>
      </c>
      <c r="C824">
        <v>2</v>
      </c>
      <c r="D824">
        <v>2</v>
      </c>
      <c r="E824">
        <v>3</v>
      </c>
      <c r="F824" s="2" t="s">
        <v>6507</v>
      </c>
      <c r="G824" s="2" t="s">
        <v>6508</v>
      </c>
      <c r="H824" t="s">
        <v>2149</v>
      </c>
      <c r="I824" t="s">
        <v>5</v>
      </c>
      <c r="J824" t="s">
        <v>5</v>
      </c>
      <c r="K824" t="e">
        <f>IF(OR(L824&lt;#REF!,L824&gt;#REF!), 1, 0)</f>
        <v>#REF!</v>
      </c>
      <c r="L824">
        <f t="shared" si="12"/>
        <v>0.14684138832927118</v>
      </c>
      <c r="M824">
        <v>1.1000000000000001</v>
      </c>
      <c r="N824">
        <v>2</v>
      </c>
      <c r="O824" s="1">
        <v>28000000</v>
      </c>
      <c r="P824" s="1">
        <v>31000000</v>
      </c>
    </row>
    <row r="825" spans="1:16" hidden="1" x14ac:dyDescent="0.25">
      <c r="A825">
        <v>1087</v>
      </c>
      <c r="B825">
        <v>2</v>
      </c>
      <c r="C825">
        <v>7</v>
      </c>
      <c r="D825">
        <v>7</v>
      </c>
      <c r="E825">
        <v>9</v>
      </c>
      <c r="F825" s="2" t="s">
        <v>6543</v>
      </c>
      <c r="G825" s="2" t="s">
        <v>6544</v>
      </c>
      <c r="H825" t="s">
        <v>2167</v>
      </c>
      <c r="I825" t="s">
        <v>5</v>
      </c>
      <c r="J825" t="s">
        <v>5</v>
      </c>
      <c r="K825" t="e">
        <f>IF(OR(L825&lt;#REF!,L825&gt;#REF!), 1, 0)</f>
        <v>#REF!</v>
      </c>
      <c r="L825">
        <f t="shared" si="12"/>
        <v>-0.13385574673479061</v>
      </c>
      <c r="M825">
        <v>1.1000000000000001</v>
      </c>
      <c r="N825">
        <v>6</v>
      </c>
      <c r="O825" s="1">
        <v>79000000</v>
      </c>
      <c r="P825" s="1">
        <v>72000000</v>
      </c>
    </row>
    <row r="826" spans="1:16" hidden="1" x14ac:dyDescent="0.25">
      <c r="A826">
        <v>1361</v>
      </c>
      <c r="B826">
        <v>3</v>
      </c>
      <c r="C826">
        <v>8</v>
      </c>
      <c r="D826">
        <v>8</v>
      </c>
      <c r="E826">
        <v>11</v>
      </c>
      <c r="F826" s="2" t="s">
        <v>6677</v>
      </c>
      <c r="G826" s="2" t="s">
        <v>6678</v>
      </c>
      <c r="H826" t="s">
        <v>2235</v>
      </c>
      <c r="I826" t="s">
        <v>5</v>
      </c>
      <c r="J826" t="s">
        <v>5</v>
      </c>
      <c r="K826" t="e">
        <f>IF(OR(L826&lt;#REF!,L826&gt;#REF!), 1, 0)</f>
        <v>#REF!</v>
      </c>
      <c r="L826">
        <f t="shared" si="12"/>
        <v>0.60039254129076214</v>
      </c>
      <c r="M826">
        <v>1.1000000000000001</v>
      </c>
      <c r="N826">
        <v>4</v>
      </c>
      <c r="O826" s="1">
        <v>31000000</v>
      </c>
      <c r="P826" s="1">
        <v>47000000</v>
      </c>
    </row>
    <row r="827" spans="1:16" hidden="1" x14ac:dyDescent="0.25">
      <c r="A827">
        <v>1858</v>
      </c>
      <c r="B827">
        <v>2</v>
      </c>
      <c r="C827">
        <v>1</v>
      </c>
      <c r="D827">
        <v>1</v>
      </c>
      <c r="E827">
        <v>1</v>
      </c>
      <c r="F827" s="2" t="s">
        <v>2473</v>
      </c>
      <c r="G827" s="2" t="s">
        <v>2474</v>
      </c>
      <c r="H827" t="s">
        <v>125</v>
      </c>
      <c r="I827" t="s">
        <v>5</v>
      </c>
      <c r="J827" t="s">
        <v>6</v>
      </c>
      <c r="K827" t="e">
        <f>IF(OR(L827&lt;#REF!,L827&gt;#REF!), 1, 0)</f>
        <v>#REF!</v>
      </c>
      <c r="L827">
        <f t="shared" si="12"/>
        <v>0.12199052437861024</v>
      </c>
      <c r="M827">
        <v>1.0900000000000001</v>
      </c>
      <c r="N827">
        <v>1</v>
      </c>
      <c r="O827" s="1">
        <v>34000000</v>
      </c>
      <c r="P827" s="1">
        <v>37000000</v>
      </c>
    </row>
    <row r="828" spans="1:16" hidden="1" x14ac:dyDescent="0.25">
      <c r="A828">
        <v>748</v>
      </c>
      <c r="B828">
        <v>2</v>
      </c>
      <c r="C828">
        <v>1</v>
      </c>
      <c r="D828">
        <v>1</v>
      </c>
      <c r="E828">
        <v>1</v>
      </c>
      <c r="F828" s="2" t="s">
        <v>2587</v>
      </c>
      <c r="G828" s="2" t="s">
        <v>2588</v>
      </c>
      <c r="H828" t="s">
        <v>182</v>
      </c>
      <c r="I828" t="s">
        <v>5</v>
      </c>
      <c r="J828" t="s">
        <v>6</v>
      </c>
      <c r="K828" t="e">
        <f>IF(OR(L828&lt;#REF!,L828&gt;#REF!), 1, 0)</f>
        <v>#REF!</v>
      </c>
      <c r="L828">
        <f t="shared" si="12"/>
        <v>0.12737930647622742</v>
      </c>
      <c r="M828">
        <v>1.0900000000000001</v>
      </c>
      <c r="N828">
        <v>1</v>
      </c>
      <c r="O828" s="1">
        <v>65000000</v>
      </c>
      <c r="P828" s="1">
        <v>71000000</v>
      </c>
    </row>
    <row r="829" spans="1:16" hidden="1" x14ac:dyDescent="0.25">
      <c r="A829">
        <v>780</v>
      </c>
      <c r="B829">
        <v>5</v>
      </c>
      <c r="C829">
        <v>13</v>
      </c>
      <c r="D829">
        <v>13</v>
      </c>
      <c r="E829">
        <v>16</v>
      </c>
      <c r="F829" s="2" t="s">
        <v>2718</v>
      </c>
      <c r="G829" s="2" t="s">
        <v>2719</v>
      </c>
      <c r="H829" t="s">
        <v>248</v>
      </c>
      <c r="I829" t="s">
        <v>5</v>
      </c>
      <c r="J829" t="s">
        <v>5</v>
      </c>
      <c r="K829" t="e">
        <f>IF(OR(L829&lt;#REF!,L829&gt;#REF!), 1, 0)</f>
        <v>#REF!</v>
      </c>
      <c r="L829">
        <f t="shared" si="12"/>
        <v>0.10691520391651189</v>
      </c>
      <c r="M829">
        <v>1.0900000000000001</v>
      </c>
      <c r="N829">
        <v>9</v>
      </c>
      <c r="O829" s="1">
        <v>130000000</v>
      </c>
      <c r="P829" s="1">
        <v>140000000</v>
      </c>
    </row>
    <row r="830" spans="1:16" hidden="1" x14ac:dyDescent="0.25">
      <c r="A830">
        <v>2272</v>
      </c>
      <c r="B830">
        <v>5</v>
      </c>
      <c r="C830">
        <v>30</v>
      </c>
      <c r="D830">
        <v>30</v>
      </c>
      <c r="E830">
        <v>93</v>
      </c>
      <c r="F830" s="2" t="s">
        <v>2790</v>
      </c>
      <c r="G830" s="2" t="s">
        <v>2791</v>
      </c>
      <c r="H830" t="s">
        <v>285</v>
      </c>
      <c r="I830" t="s">
        <v>5</v>
      </c>
      <c r="J830" t="s">
        <v>5</v>
      </c>
      <c r="K830" t="e">
        <f>IF(OR(L830&lt;#REF!,L830&gt;#REF!), 1, 0)</f>
        <v>#REF!</v>
      </c>
      <c r="L830">
        <f t="shared" si="12"/>
        <v>0.15200309344505006</v>
      </c>
      <c r="M830">
        <v>1.0900000000000001</v>
      </c>
      <c r="N830">
        <v>37</v>
      </c>
      <c r="O830" s="1">
        <v>990000000</v>
      </c>
      <c r="P830" s="1">
        <v>1100000000</v>
      </c>
    </row>
    <row r="831" spans="1:16" hidden="1" x14ac:dyDescent="0.25">
      <c r="A831">
        <v>149</v>
      </c>
      <c r="B831">
        <v>6</v>
      </c>
      <c r="C831">
        <v>2</v>
      </c>
      <c r="D831">
        <v>2</v>
      </c>
      <c r="E831">
        <v>3</v>
      </c>
      <c r="F831" s="2" t="s">
        <v>3307</v>
      </c>
      <c r="G831" s="2" t="s">
        <v>3308</v>
      </c>
      <c r="H831" t="s">
        <v>545</v>
      </c>
      <c r="I831" t="s">
        <v>5</v>
      </c>
      <c r="J831" t="s">
        <v>5</v>
      </c>
      <c r="K831" t="e">
        <f>IF(OR(L831&lt;#REF!,L831&gt;#REF!), 1, 0)</f>
        <v>#REF!</v>
      </c>
      <c r="L831">
        <f t="shared" si="12"/>
        <v>0.11547721741993588</v>
      </c>
      <c r="M831">
        <v>1.0900000000000001</v>
      </c>
      <c r="N831">
        <v>1</v>
      </c>
      <c r="O831" s="1">
        <v>240000000</v>
      </c>
      <c r="P831" s="1">
        <v>260000000</v>
      </c>
    </row>
    <row r="832" spans="1:16" hidden="1" x14ac:dyDescent="0.25">
      <c r="A832">
        <v>2258</v>
      </c>
      <c r="B832">
        <v>3</v>
      </c>
      <c r="C832">
        <v>4</v>
      </c>
      <c r="D832">
        <v>4</v>
      </c>
      <c r="E832">
        <v>6</v>
      </c>
      <c r="F832" s="2" t="s">
        <v>3355</v>
      </c>
      <c r="G832" s="2" t="s">
        <v>3356</v>
      </c>
      <c r="H832" t="s">
        <v>569</v>
      </c>
      <c r="I832" t="s">
        <v>5</v>
      </c>
      <c r="J832" t="s">
        <v>5</v>
      </c>
      <c r="K832" t="e">
        <f>IF(OR(L832&lt;#REF!,L832&gt;#REF!), 1, 0)</f>
        <v>#REF!</v>
      </c>
      <c r="L832">
        <f t="shared" si="12"/>
        <v>-0.10962449117449813</v>
      </c>
      <c r="M832">
        <v>1.0900000000000001</v>
      </c>
      <c r="N832">
        <v>3</v>
      </c>
      <c r="O832" s="1">
        <v>41000000</v>
      </c>
      <c r="P832" s="1">
        <v>38000000</v>
      </c>
    </row>
    <row r="833" spans="1:16" hidden="1" x14ac:dyDescent="0.25">
      <c r="A833">
        <v>1856</v>
      </c>
      <c r="B833">
        <v>5</v>
      </c>
      <c r="C833">
        <v>6</v>
      </c>
      <c r="D833">
        <v>6</v>
      </c>
      <c r="E833">
        <v>7</v>
      </c>
      <c r="F833" s="2" t="s">
        <v>3821</v>
      </c>
      <c r="G833" s="2" t="s">
        <v>3822</v>
      </c>
      <c r="H833" t="s">
        <v>802</v>
      </c>
      <c r="I833" t="s">
        <v>5</v>
      </c>
      <c r="J833" t="s">
        <v>5</v>
      </c>
      <c r="K833" t="e">
        <f>IF(OR(L833&lt;#REF!,L833&gt;#REF!), 1, 0)</f>
        <v>#REF!</v>
      </c>
      <c r="L833">
        <f t="shared" si="12"/>
        <v>1.3890422907458995</v>
      </c>
      <c r="M833">
        <v>1.0900000000000001</v>
      </c>
      <c r="N833">
        <v>6</v>
      </c>
      <c r="O833" s="1">
        <v>210000000</v>
      </c>
      <c r="P833" s="1">
        <v>550000000</v>
      </c>
    </row>
    <row r="834" spans="1:16" hidden="1" x14ac:dyDescent="0.25">
      <c r="A834">
        <v>661</v>
      </c>
      <c r="B834">
        <v>4</v>
      </c>
      <c r="C834">
        <v>11</v>
      </c>
      <c r="D834">
        <v>11</v>
      </c>
      <c r="E834">
        <v>18</v>
      </c>
      <c r="F834" s="2" t="s">
        <v>4123</v>
      </c>
      <c r="G834" s="2" t="s">
        <v>4124</v>
      </c>
      <c r="H834" t="s">
        <v>955</v>
      </c>
      <c r="I834" t="s">
        <v>5</v>
      </c>
      <c r="J834" t="s">
        <v>5</v>
      </c>
      <c r="K834" t="e">
        <f>IF(OR(L834&lt;#REF!,L834&gt;#REF!), 1, 0)</f>
        <v>#REF!</v>
      </c>
      <c r="L834">
        <f t="shared" si="12"/>
        <v>-0.15869774601905817</v>
      </c>
      <c r="M834">
        <v>1.0900000000000001</v>
      </c>
      <c r="N834">
        <v>7</v>
      </c>
      <c r="O834" s="1">
        <v>48000000</v>
      </c>
      <c r="P834" s="1">
        <v>43000000</v>
      </c>
    </row>
    <row r="835" spans="1:16" hidden="1" x14ac:dyDescent="0.25">
      <c r="A835">
        <v>1058</v>
      </c>
      <c r="B835">
        <v>2</v>
      </c>
      <c r="C835">
        <v>2</v>
      </c>
      <c r="D835">
        <v>2</v>
      </c>
      <c r="E835">
        <v>3</v>
      </c>
      <c r="F835" s="2" t="s">
        <v>4593</v>
      </c>
      <c r="G835" s="2" t="s">
        <v>4594</v>
      </c>
      <c r="H835" t="s">
        <v>1190</v>
      </c>
      <c r="I835" t="s">
        <v>5</v>
      </c>
      <c r="J835" t="s">
        <v>5</v>
      </c>
      <c r="K835" t="e">
        <f>IF(OR(L835&lt;#REF!,L835&gt;#REF!), 1, 0)</f>
        <v>#REF!</v>
      </c>
      <c r="L835">
        <f t="shared" ref="L835:L898" si="13">IFERROR(LOG($P835/$O835,2),IF($P835=0,LOG(0.01,2),LOG(99,2)))</f>
        <v>7.8002512001273172E-2</v>
      </c>
      <c r="M835">
        <v>1.0900000000000001</v>
      </c>
      <c r="N835">
        <v>2</v>
      </c>
      <c r="O835" s="1">
        <v>36000000</v>
      </c>
      <c r="P835" s="1">
        <v>38000000</v>
      </c>
    </row>
    <row r="836" spans="1:16" hidden="1" x14ac:dyDescent="0.25">
      <c r="A836">
        <v>564</v>
      </c>
      <c r="B836">
        <v>2</v>
      </c>
      <c r="C836">
        <v>6</v>
      </c>
      <c r="D836">
        <v>6</v>
      </c>
      <c r="E836">
        <v>8</v>
      </c>
      <c r="F836" s="2" t="s">
        <v>5295</v>
      </c>
      <c r="G836" s="2" t="s">
        <v>5296</v>
      </c>
      <c r="H836" t="s">
        <v>1542</v>
      </c>
      <c r="I836" t="s">
        <v>5</v>
      </c>
      <c r="J836" t="s">
        <v>5</v>
      </c>
      <c r="K836" t="e">
        <f>IF(OR(L836&lt;#REF!,L836&gt;#REF!), 1, 0)</f>
        <v>#REF!</v>
      </c>
      <c r="L836">
        <f t="shared" si="13"/>
        <v>0.24100809950379498</v>
      </c>
      <c r="M836">
        <v>1.0900000000000001</v>
      </c>
      <c r="N836">
        <v>3</v>
      </c>
      <c r="O836" s="1">
        <v>110000000</v>
      </c>
      <c r="P836" s="1">
        <v>130000000</v>
      </c>
    </row>
    <row r="837" spans="1:16" hidden="1" x14ac:dyDescent="0.25">
      <c r="A837">
        <v>1663</v>
      </c>
      <c r="B837">
        <v>5</v>
      </c>
      <c r="C837">
        <v>19</v>
      </c>
      <c r="D837">
        <v>19</v>
      </c>
      <c r="E837">
        <v>64</v>
      </c>
      <c r="F837" s="2" t="s">
        <v>5711</v>
      </c>
      <c r="G837" s="2" t="s">
        <v>5712</v>
      </c>
      <c r="H837" t="s">
        <v>1750</v>
      </c>
      <c r="I837" t="s">
        <v>5</v>
      </c>
      <c r="J837" t="s">
        <v>5</v>
      </c>
      <c r="K837" t="e">
        <f>IF(OR(L837&lt;#REF!,L837&gt;#REF!), 1, 0)</f>
        <v>#REF!</v>
      </c>
      <c r="L837">
        <f t="shared" si="13"/>
        <v>8.7462841250339401E-2</v>
      </c>
      <c r="M837">
        <v>1.0900000000000001</v>
      </c>
      <c r="N837">
        <v>26</v>
      </c>
      <c r="O837" s="1">
        <v>1600000000</v>
      </c>
      <c r="P837" s="1">
        <v>1700000000</v>
      </c>
    </row>
    <row r="838" spans="1:16" hidden="1" x14ac:dyDescent="0.25">
      <c r="A838">
        <v>1978</v>
      </c>
      <c r="B838">
        <v>5</v>
      </c>
      <c r="C838">
        <v>6</v>
      </c>
      <c r="D838">
        <v>6</v>
      </c>
      <c r="E838">
        <v>8</v>
      </c>
      <c r="F838" s="2" t="s">
        <v>5731</v>
      </c>
      <c r="G838" s="2" t="s">
        <v>5732</v>
      </c>
      <c r="H838" t="s">
        <v>1760</v>
      </c>
      <c r="I838" t="s">
        <v>5</v>
      </c>
      <c r="J838" t="s">
        <v>5</v>
      </c>
      <c r="K838" t="e">
        <f>IF(OR(L838&lt;#REF!,L838&gt;#REF!), 1, 0)</f>
        <v>#REF!</v>
      </c>
      <c r="L838">
        <f t="shared" si="13"/>
        <v>0.28728195208047119</v>
      </c>
      <c r="M838">
        <v>1.0900000000000001</v>
      </c>
      <c r="N838">
        <v>4</v>
      </c>
      <c r="O838" s="1">
        <v>59000000</v>
      </c>
      <c r="P838" s="1">
        <v>72000000</v>
      </c>
    </row>
    <row r="839" spans="1:16" hidden="1" x14ac:dyDescent="0.25">
      <c r="A839">
        <v>311</v>
      </c>
      <c r="B839">
        <v>5</v>
      </c>
      <c r="C839">
        <v>3</v>
      </c>
      <c r="D839">
        <v>3</v>
      </c>
      <c r="E839">
        <v>4</v>
      </c>
      <c r="F839" s="2" t="s">
        <v>6487</v>
      </c>
      <c r="G839" s="2" t="s">
        <v>6488</v>
      </c>
      <c r="H839" t="s">
        <v>2139</v>
      </c>
      <c r="I839" t="s">
        <v>5</v>
      </c>
      <c r="J839" t="s">
        <v>5</v>
      </c>
      <c r="K839" t="e">
        <f>IF(OR(L839&lt;#REF!,L839&gt;#REF!), 1, 0)</f>
        <v>#REF!</v>
      </c>
      <c r="L839">
        <f t="shared" si="13"/>
        <v>9.3109404391481465E-2</v>
      </c>
      <c r="M839">
        <v>1.0900000000000001</v>
      </c>
      <c r="N839">
        <v>2</v>
      </c>
      <c r="O839" s="1">
        <v>60000000</v>
      </c>
      <c r="P839" s="1">
        <v>64000000</v>
      </c>
    </row>
    <row r="840" spans="1:16" hidden="1" x14ac:dyDescent="0.25">
      <c r="A840">
        <v>1673</v>
      </c>
      <c r="B840">
        <v>7</v>
      </c>
      <c r="C840">
        <v>12</v>
      </c>
      <c r="D840">
        <v>12</v>
      </c>
      <c r="E840">
        <v>21</v>
      </c>
      <c r="F840" s="2" t="s">
        <v>2622</v>
      </c>
      <c r="G840" s="2" t="s">
        <v>2623</v>
      </c>
      <c r="H840" t="s">
        <v>200</v>
      </c>
      <c r="I840" t="s">
        <v>5</v>
      </c>
      <c r="J840" t="s">
        <v>5</v>
      </c>
      <c r="K840" t="e">
        <f>IF(OR(L840&lt;#REF!,L840&gt;#REF!), 1, 0)</f>
        <v>#REF!</v>
      </c>
      <c r="L840">
        <f t="shared" si="13"/>
        <v>0.13750352374993502</v>
      </c>
      <c r="M840">
        <v>1.08</v>
      </c>
      <c r="N840">
        <v>11</v>
      </c>
      <c r="O840" s="1">
        <v>200000000</v>
      </c>
      <c r="P840" s="1">
        <v>220000000</v>
      </c>
    </row>
    <row r="841" spans="1:16" hidden="1" x14ac:dyDescent="0.25">
      <c r="A841">
        <v>1029</v>
      </c>
      <c r="B841">
        <v>1</v>
      </c>
      <c r="C841">
        <v>7</v>
      </c>
      <c r="D841">
        <v>7</v>
      </c>
      <c r="E841">
        <v>15</v>
      </c>
      <c r="F841" s="2" t="s">
        <v>3014</v>
      </c>
      <c r="G841" s="2" t="s">
        <v>3015</v>
      </c>
      <c r="H841" t="s">
        <v>398</v>
      </c>
      <c r="I841" t="s">
        <v>5</v>
      </c>
      <c r="J841" t="s">
        <v>5</v>
      </c>
      <c r="K841" t="e">
        <f>IF(OR(L841&lt;#REF!,L841&gt;#REF!), 1, 0)</f>
        <v>#REF!</v>
      </c>
      <c r="L841">
        <f t="shared" si="13"/>
        <v>0.2847294769331129</v>
      </c>
      <c r="M841">
        <v>1.08</v>
      </c>
      <c r="N841">
        <v>9</v>
      </c>
      <c r="O841" s="1">
        <v>550000000</v>
      </c>
      <c r="P841" s="1">
        <v>670000000</v>
      </c>
    </row>
    <row r="842" spans="1:16" hidden="1" x14ac:dyDescent="0.25">
      <c r="A842">
        <v>1810</v>
      </c>
      <c r="B842">
        <v>3</v>
      </c>
      <c r="C842">
        <v>4</v>
      </c>
      <c r="D842">
        <v>5</v>
      </c>
      <c r="E842">
        <v>8</v>
      </c>
      <c r="F842" s="2" t="s">
        <v>3058</v>
      </c>
      <c r="G842" s="2" t="s">
        <v>3059</v>
      </c>
      <c r="H842" t="s">
        <v>420</v>
      </c>
      <c r="I842" t="s">
        <v>5</v>
      </c>
      <c r="J842" t="s">
        <v>5</v>
      </c>
      <c r="K842" t="e">
        <f>IF(OR(L842&lt;#REF!,L842&gt;#REF!), 1, 0)</f>
        <v>#REF!</v>
      </c>
      <c r="L842">
        <f t="shared" si="13"/>
        <v>0.50695998871988301</v>
      </c>
      <c r="M842">
        <v>1.08</v>
      </c>
      <c r="N842">
        <v>4</v>
      </c>
      <c r="O842" s="1">
        <v>190000000</v>
      </c>
      <c r="P842" s="1">
        <v>270000000</v>
      </c>
    </row>
    <row r="843" spans="1:16" hidden="1" x14ac:dyDescent="0.25">
      <c r="A843">
        <v>2455</v>
      </c>
      <c r="B843">
        <v>5</v>
      </c>
      <c r="C843">
        <v>2</v>
      </c>
      <c r="D843">
        <v>3</v>
      </c>
      <c r="E843">
        <v>3</v>
      </c>
      <c r="F843" s="2" t="s">
        <v>3637</v>
      </c>
      <c r="G843" s="2" t="s">
        <v>3638</v>
      </c>
      <c r="H843" t="s">
        <v>710</v>
      </c>
      <c r="I843" t="s">
        <v>6</v>
      </c>
      <c r="J843" t="s">
        <v>5</v>
      </c>
      <c r="K843" t="e">
        <f>IF(OR(L843&lt;#REF!,L843&gt;#REF!), 1, 0)</f>
        <v>#REF!</v>
      </c>
      <c r="L843">
        <f t="shared" si="13"/>
        <v>1.1202942337177118</v>
      </c>
      <c r="M843">
        <v>1.08</v>
      </c>
      <c r="N843">
        <v>1</v>
      </c>
      <c r="O843" s="1">
        <v>23000000</v>
      </c>
      <c r="P843" s="1">
        <v>50000000</v>
      </c>
    </row>
    <row r="844" spans="1:16" hidden="1" x14ac:dyDescent="0.25">
      <c r="A844">
        <v>1626</v>
      </c>
      <c r="B844">
        <v>11</v>
      </c>
      <c r="C844">
        <v>14</v>
      </c>
      <c r="D844">
        <v>14</v>
      </c>
      <c r="E844">
        <v>21</v>
      </c>
      <c r="F844" s="2" t="s">
        <v>3803</v>
      </c>
      <c r="G844" s="2" t="s">
        <v>3804</v>
      </c>
      <c r="H844" t="s">
        <v>793</v>
      </c>
      <c r="I844" t="s">
        <v>5</v>
      </c>
      <c r="J844" t="s">
        <v>5</v>
      </c>
      <c r="K844" t="e">
        <f>IF(OR(L844&lt;#REF!,L844&gt;#REF!), 1, 0)</f>
        <v>#REF!</v>
      </c>
      <c r="L844">
        <f t="shared" si="13"/>
        <v>0.36257007938470842</v>
      </c>
      <c r="M844">
        <v>1.08</v>
      </c>
      <c r="N844">
        <v>8</v>
      </c>
      <c r="O844" s="1">
        <v>140000000</v>
      </c>
      <c r="P844" s="1">
        <v>180000000</v>
      </c>
    </row>
    <row r="845" spans="1:16" hidden="1" x14ac:dyDescent="0.25">
      <c r="A845">
        <v>22</v>
      </c>
      <c r="B845">
        <v>2</v>
      </c>
      <c r="C845">
        <v>7</v>
      </c>
      <c r="D845">
        <v>7</v>
      </c>
      <c r="E845">
        <v>9</v>
      </c>
      <c r="F845" s="2" t="s">
        <v>3811</v>
      </c>
      <c r="G845" s="2" t="s">
        <v>3812</v>
      </c>
      <c r="H845" t="s">
        <v>797</v>
      </c>
      <c r="I845" t="s">
        <v>5</v>
      </c>
      <c r="J845" t="s">
        <v>5</v>
      </c>
      <c r="K845" t="e">
        <f>IF(OR(L845&lt;#REF!,L845&gt;#REF!), 1, 0)</f>
        <v>#REF!</v>
      </c>
      <c r="L845">
        <f t="shared" si="13"/>
        <v>-0.49476469174957788</v>
      </c>
      <c r="M845">
        <v>1.08</v>
      </c>
      <c r="N845">
        <v>4</v>
      </c>
      <c r="O845" s="1">
        <v>31000000</v>
      </c>
      <c r="P845" s="1">
        <v>22000000</v>
      </c>
    </row>
    <row r="846" spans="1:16" hidden="1" x14ac:dyDescent="0.25">
      <c r="A846">
        <v>1465</v>
      </c>
      <c r="B846">
        <v>1</v>
      </c>
      <c r="C846">
        <v>12</v>
      </c>
      <c r="D846">
        <v>12</v>
      </c>
      <c r="E846">
        <v>99</v>
      </c>
      <c r="F846" s="2" t="s">
        <v>3861</v>
      </c>
      <c r="G846" s="2" t="s">
        <v>3862</v>
      </c>
      <c r="H846" t="s">
        <v>822</v>
      </c>
      <c r="I846" t="s">
        <v>5</v>
      </c>
      <c r="J846" t="s">
        <v>5</v>
      </c>
      <c r="K846" t="e">
        <f>IF(OR(L846&lt;#REF!,L846&gt;#REF!), 1, 0)</f>
        <v>#REF!</v>
      </c>
      <c r="L846">
        <f t="shared" si="13"/>
        <v>0</v>
      </c>
      <c r="M846">
        <v>1.08</v>
      </c>
      <c r="N846">
        <v>27</v>
      </c>
      <c r="O846" s="1">
        <v>32000000000</v>
      </c>
      <c r="P846" s="1">
        <v>32000000000</v>
      </c>
    </row>
    <row r="847" spans="1:16" hidden="1" x14ac:dyDescent="0.25">
      <c r="A847">
        <v>837</v>
      </c>
      <c r="B847">
        <v>3</v>
      </c>
      <c r="C847">
        <v>5</v>
      </c>
      <c r="D847">
        <v>5</v>
      </c>
      <c r="E847">
        <v>6</v>
      </c>
      <c r="F847" s="2" t="s">
        <v>3971</v>
      </c>
      <c r="G847" s="2" t="s">
        <v>3972</v>
      </c>
      <c r="H847" t="s">
        <v>879</v>
      </c>
      <c r="I847" t="s">
        <v>5</v>
      </c>
      <c r="J847" t="s">
        <v>5</v>
      </c>
      <c r="K847" t="e">
        <f>IF(OR(L847&lt;#REF!,L847&gt;#REF!), 1, 0)</f>
        <v>#REF!</v>
      </c>
      <c r="L847">
        <f t="shared" si="13"/>
        <v>8.4888897586512954E-2</v>
      </c>
      <c r="M847">
        <v>1.08</v>
      </c>
      <c r="N847">
        <v>3</v>
      </c>
      <c r="O847" s="1">
        <v>66000000</v>
      </c>
      <c r="P847" s="1">
        <v>70000000</v>
      </c>
    </row>
    <row r="848" spans="1:16" hidden="1" x14ac:dyDescent="0.25">
      <c r="A848">
        <v>2421</v>
      </c>
      <c r="B848">
        <v>10</v>
      </c>
      <c r="C848">
        <v>3</v>
      </c>
      <c r="D848">
        <v>3</v>
      </c>
      <c r="E848">
        <v>4</v>
      </c>
      <c r="F848" s="2" t="s">
        <v>4193</v>
      </c>
      <c r="G848" s="2" t="s">
        <v>4194</v>
      </c>
      <c r="H848" t="s">
        <v>990</v>
      </c>
      <c r="I848" t="s">
        <v>5</v>
      </c>
      <c r="J848" t="s">
        <v>5</v>
      </c>
      <c r="K848" t="e">
        <f>IF(OR(L848&lt;#REF!,L848&gt;#REF!), 1, 0)</f>
        <v>#REF!</v>
      </c>
      <c r="L848">
        <f t="shared" si="13"/>
        <v>0.10691520391651189</v>
      </c>
      <c r="M848">
        <v>1.08</v>
      </c>
      <c r="N848">
        <v>1</v>
      </c>
      <c r="O848" s="1">
        <v>26000000</v>
      </c>
      <c r="P848" s="1">
        <v>28000000</v>
      </c>
    </row>
    <row r="849" spans="1:16" hidden="1" x14ac:dyDescent="0.25">
      <c r="A849">
        <v>1937</v>
      </c>
      <c r="B849">
        <v>1</v>
      </c>
      <c r="C849">
        <v>1</v>
      </c>
      <c r="D849">
        <v>1</v>
      </c>
      <c r="E849">
        <v>2</v>
      </c>
      <c r="F849" s="2" t="s">
        <v>4465</v>
      </c>
      <c r="G849" s="2" t="s">
        <v>4466</v>
      </c>
      <c r="H849" t="s">
        <v>1126</v>
      </c>
      <c r="I849" t="s">
        <v>5</v>
      </c>
      <c r="J849" t="s">
        <v>5</v>
      </c>
      <c r="K849" t="e">
        <f>IF(OR(L849&lt;#REF!,L849&gt;#REF!), 1, 0)</f>
        <v>#REF!</v>
      </c>
      <c r="L849">
        <f t="shared" si="13"/>
        <v>0.10469737866669322</v>
      </c>
      <c r="M849">
        <v>1.08</v>
      </c>
      <c r="N849">
        <v>1</v>
      </c>
      <c r="O849" s="1">
        <v>93000000</v>
      </c>
      <c r="P849" s="1">
        <v>100000000</v>
      </c>
    </row>
    <row r="850" spans="1:16" hidden="1" x14ac:dyDescent="0.25">
      <c r="A850">
        <v>1493</v>
      </c>
      <c r="B850">
        <v>2</v>
      </c>
      <c r="C850">
        <v>22</v>
      </c>
      <c r="D850">
        <v>22</v>
      </c>
      <c r="E850">
        <v>43</v>
      </c>
      <c r="F850" s="2" t="s">
        <v>5431</v>
      </c>
      <c r="G850" s="2" t="s">
        <v>5432</v>
      </c>
      <c r="H850" t="s">
        <v>1610</v>
      </c>
      <c r="I850" t="s">
        <v>5</v>
      </c>
      <c r="J850" t="s">
        <v>5</v>
      </c>
      <c r="K850" t="e">
        <f>IF(OR(L850&lt;#REF!,L850&gt;#REF!), 1, 0)</f>
        <v>#REF!</v>
      </c>
      <c r="L850">
        <f t="shared" si="13"/>
        <v>-0.2141248053528475</v>
      </c>
      <c r="M850">
        <v>1.08</v>
      </c>
      <c r="N850">
        <v>26</v>
      </c>
      <c r="O850" s="1">
        <v>290000000</v>
      </c>
      <c r="P850" s="1">
        <v>250000000</v>
      </c>
    </row>
    <row r="851" spans="1:16" hidden="1" x14ac:dyDescent="0.25">
      <c r="A851">
        <v>515</v>
      </c>
      <c r="B851">
        <v>1</v>
      </c>
      <c r="C851">
        <v>2</v>
      </c>
      <c r="D851">
        <v>2</v>
      </c>
      <c r="E851">
        <v>3</v>
      </c>
      <c r="F851" s="2" t="s">
        <v>2743</v>
      </c>
      <c r="G851" s="2" t="s">
        <v>2744</v>
      </c>
      <c r="H851" t="s">
        <v>261</v>
      </c>
      <c r="I851" t="s">
        <v>5</v>
      </c>
      <c r="J851" t="s">
        <v>5</v>
      </c>
      <c r="K851" t="e">
        <f>IF(OR(L851&lt;#REF!,L851&gt;#REF!), 1, 0)</f>
        <v>#REF!</v>
      </c>
      <c r="L851">
        <f t="shared" si="13"/>
        <v>0.47393118833241232</v>
      </c>
      <c r="M851">
        <v>1.07</v>
      </c>
      <c r="N851">
        <v>1</v>
      </c>
      <c r="O851" s="1">
        <v>72000000</v>
      </c>
      <c r="P851" s="1">
        <v>100000000</v>
      </c>
    </row>
    <row r="852" spans="1:16" hidden="1" x14ac:dyDescent="0.25">
      <c r="A852">
        <v>353</v>
      </c>
      <c r="B852">
        <v>1</v>
      </c>
      <c r="C852">
        <v>10</v>
      </c>
      <c r="D852">
        <v>10</v>
      </c>
      <c r="E852">
        <v>12</v>
      </c>
      <c r="F852" s="2" t="s">
        <v>2772</v>
      </c>
      <c r="G852" s="2" t="s">
        <v>2773</v>
      </c>
      <c r="H852" t="s">
        <v>276</v>
      </c>
      <c r="I852" t="s">
        <v>5</v>
      </c>
      <c r="J852" t="s">
        <v>5</v>
      </c>
      <c r="K852" t="e">
        <f>IF(OR(L852&lt;#REF!,L852&gt;#REF!), 1, 0)</f>
        <v>#REF!</v>
      </c>
      <c r="L852">
        <f t="shared" si="13"/>
        <v>-8.7462841250339429E-2</v>
      </c>
      <c r="M852">
        <v>1.07</v>
      </c>
      <c r="N852">
        <v>7</v>
      </c>
      <c r="O852" s="1">
        <v>170000000</v>
      </c>
      <c r="P852" s="1">
        <v>160000000</v>
      </c>
    </row>
    <row r="853" spans="1:16" hidden="1" x14ac:dyDescent="0.25">
      <c r="A853">
        <v>1114</v>
      </c>
      <c r="B853">
        <v>4</v>
      </c>
      <c r="C853">
        <v>33</v>
      </c>
      <c r="D853">
        <v>33</v>
      </c>
      <c r="E853">
        <v>100</v>
      </c>
      <c r="F853" s="2" t="s">
        <v>2796</v>
      </c>
      <c r="G853" s="2" t="s">
        <v>2797</v>
      </c>
      <c r="H853" t="s">
        <v>288</v>
      </c>
      <c r="I853" t="s">
        <v>5</v>
      </c>
      <c r="J853" t="s">
        <v>5</v>
      </c>
      <c r="K853" t="e">
        <f>IF(OR(L853&lt;#REF!,L853&gt;#REF!), 1, 0)</f>
        <v>#REF!</v>
      </c>
      <c r="L853">
        <f t="shared" si="13"/>
        <v>0</v>
      </c>
      <c r="M853">
        <v>1.07</v>
      </c>
      <c r="N853">
        <v>46</v>
      </c>
      <c r="O853" s="1">
        <v>1100000000</v>
      </c>
      <c r="P853" s="1">
        <v>1100000000</v>
      </c>
    </row>
    <row r="854" spans="1:16" hidden="1" x14ac:dyDescent="0.25">
      <c r="A854">
        <v>1691</v>
      </c>
      <c r="B854">
        <v>2</v>
      </c>
      <c r="C854">
        <v>6</v>
      </c>
      <c r="D854">
        <v>10</v>
      </c>
      <c r="E854">
        <v>17</v>
      </c>
      <c r="F854" s="2" t="s">
        <v>2858</v>
      </c>
      <c r="G854" s="2" t="s">
        <v>2859</v>
      </c>
      <c r="H854" t="s">
        <v>319</v>
      </c>
      <c r="I854" t="s">
        <v>5</v>
      </c>
      <c r="J854" t="s">
        <v>5</v>
      </c>
      <c r="K854" t="e">
        <f>IF(OR(L854&lt;#REF!,L854&gt;#REF!), 1, 0)</f>
        <v>#REF!</v>
      </c>
      <c r="L854">
        <f t="shared" si="13"/>
        <v>-0.24100809950379493</v>
      </c>
      <c r="M854">
        <v>1.07</v>
      </c>
      <c r="N854">
        <v>10</v>
      </c>
      <c r="O854" s="1">
        <v>1300000000</v>
      </c>
      <c r="P854" s="1">
        <v>1100000000</v>
      </c>
    </row>
    <row r="855" spans="1:16" hidden="1" x14ac:dyDescent="0.25">
      <c r="A855">
        <v>1193</v>
      </c>
      <c r="B855">
        <v>2</v>
      </c>
      <c r="C855">
        <v>1</v>
      </c>
      <c r="D855">
        <v>1</v>
      </c>
      <c r="E855">
        <v>1</v>
      </c>
      <c r="F855" s="2" t="s">
        <v>2961</v>
      </c>
      <c r="G855" s="2" t="s">
        <v>2962</v>
      </c>
      <c r="H855" t="s">
        <v>371</v>
      </c>
      <c r="I855" t="s">
        <v>5</v>
      </c>
      <c r="J855" t="s">
        <v>6</v>
      </c>
      <c r="K855" t="e">
        <f>IF(OR(L855&lt;#REF!,L855&gt;#REF!), 1, 0)</f>
        <v>#REF!</v>
      </c>
      <c r="L855">
        <f t="shared" si="13"/>
        <v>0.12553088208385882</v>
      </c>
      <c r="M855">
        <v>1.07</v>
      </c>
      <c r="N855">
        <v>1</v>
      </c>
      <c r="O855" s="1">
        <v>11000000</v>
      </c>
      <c r="P855" s="1">
        <v>12000000</v>
      </c>
    </row>
    <row r="856" spans="1:16" hidden="1" x14ac:dyDescent="0.25">
      <c r="A856">
        <v>1750</v>
      </c>
      <c r="B856">
        <v>7</v>
      </c>
      <c r="C856">
        <v>7</v>
      </c>
      <c r="D856">
        <v>7</v>
      </c>
      <c r="E856">
        <v>15</v>
      </c>
      <c r="F856" s="2" t="s">
        <v>3335</v>
      </c>
      <c r="G856" s="2" t="s">
        <v>3336</v>
      </c>
      <c r="H856" t="s">
        <v>559</v>
      </c>
      <c r="I856" t="s">
        <v>5</v>
      </c>
      <c r="J856" t="s">
        <v>5</v>
      </c>
      <c r="K856" t="e">
        <f>IF(OR(L856&lt;#REF!,L856&gt;#REF!), 1, 0)</f>
        <v>#REF!</v>
      </c>
      <c r="L856">
        <f t="shared" si="13"/>
        <v>0.10433665981473553</v>
      </c>
      <c r="M856">
        <v>1.07</v>
      </c>
      <c r="N856">
        <v>10</v>
      </c>
      <c r="O856" s="1">
        <v>400000000</v>
      </c>
      <c r="P856" s="1">
        <v>430000000</v>
      </c>
    </row>
    <row r="857" spans="1:16" hidden="1" x14ac:dyDescent="0.25">
      <c r="A857">
        <v>1054</v>
      </c>
      <c r="B857">
        <v>2</v>
      </c>
      <c r="C857">
        <v>8</v>
      </c>
      <c r="D857">
        <v>8</v>
      </c>
      <c r="E857">
        <v>10</v>
      </c>
      <c r="F857" s="2" t="s">
        <v>3381</v>
      </c>
      <c r="G857" s="2" t="s">
        <v>3382</v>
      </c>
      <c r="H857" t="s">
        <v>582</v>
      </c>
      <c r="I857" t="s">
        <v>5</v>
      </c>
      <c r="J857" t="s">
        <v>5</v>
      </c>
      <c r="K857" t="e">
        <f>IF(OR(L857&lt;#REF!,L857&gt;#REF!), 1, 0)</f>
        <v>#REF!</v>
      </c>
      <c r="L857">
        <f t="shared" si="13"/>
        <v>0.67807190511263782</v>
      </c>
      <c r="M857">
        <v>1.07</v>
      </c>
      <c r="N857">
        <v>5</v>
      </c>
      <c r="O857" s="1">
        <v>60000000</v>
      </c>
      <c r="P857" s="1">
        <v>96000000</v>
      </c>
    </row>
    <row r="858" spans="1:16" hidden="1" x14ac:dyDescent="0.25">
      <c r="A858">
        <v>831</v>
      </c>
      <c r="B858">
        <v>4</v>
      </c>
      <c r="C858">
        <v>0</v>
      </c>
      <c r="D858">
        <v>9</v>
      </c>
      <c r="E858">
        <v>104</v>
      </c>
      <c r="F858" s="2" t="s">
        <v>3857</v>
      </c>
      <c r="G858" s="2" t="s">
        <v>3858</v>
      </c>
      <c r="H858" t="s">
        <v>820</v>
      </c>
      <c r="I858" t="s">
        <v>7</v>
      </c>
      <c r="J858" t="s">
        <v>7</v>
      </c>
      <c r="K858" t="e">
        <f>IF(OR(L858&lt;#REF!,L858&gt;#REF!), 1, 0)</f>
        <v>#REF!</v>
      </c>
      <c r="L858">
        <f t="shared" si="13"/>
        <v>3.9528364186637278E-2</v>
      </c>
      <c r="M858">
        <v>1.07</v>
      </c>
      <c r="N858">
        <v>23</v>
      </c>
      <c r="O858" s="1">
        <v>36000000000</v>
      </c>
      <c r="P858" s="1">
        <v>37000000000</v>
      </c>
    </row>
    <row r="859" spans="1:16" hidden="1" x14ac:dyDescent="0.25">
      <c r="A859">
        <v>1791</v>
      </c>
      <c r="B859">
        <v>1</v>
      </c>
      <c r="C859">
        <v>2</v>
      </c>
      <c r="D859">
        <v>9</v>
      </c>
      <c r="E859">
        <v>102</v>
      </c>
      <c r="F859" s="2" t="s">
        <v>3867</v>
      </c>
      <c r="G859" s="2" t="s">
        <v>3868</v>
      </c>
      <c r="H859" t="s">
        <v>825</v>
      </c>
      <c r="I859" t="s">
        <v>5</v>
      </c>
      <c r="J859" t="s">
        <v>5</v>
      </c>
      <c r="K859" t="e">
        <f>IF(OR(L859&lt;#REF!,L859&gt;#REF!), 1, 0)</f>
        <v>#REF!</v>
      </c>
      <c r="L859">
        <f t="shared" si="13"/>
        <v>4.8909600480946509E-2</v>
      </c>
      <c r="M859">
        <v>1.07</v>
      </c>
      <c r="N859">
        <v>23</v>
      </c>
      <c r="O859" s="1">
        <v>29000000000</v>
      </c>
      <c r="P859" s="1">
        <v>30000000000</v>
      </c>
    </row>
    <row r="860" spans="1:16" hidden="1" x14ac:dyDescent="0.25">
      <c r="A860">
        <v>1105</v>
      </c>
      <c r="B860">
        <v>2</v>
      </c>
      <c r="C860">
        <v>1</v>
      </c>
      <c r="D860">
        <v>2</v>
      </c>
      <c r="E860">
        <v>2</v>
      </c>
      <c r="F860" s="2" t="s">
        <v>3871</v>
      </c>
      <c r="G860" s="2" t="s">
        <v>3872</v>
      </c>
      <c r="H860" t="s">
        <v>827</v>
      </c>
      <c r="I860" t="s">
        <v>7</v>
      </c>
      <c r="J860" t="s">
        <v>7</v>
      </c>
      <c r="K860" t="e">
        <f>IF(OR(L860&lt;#REF!,L860&gt;#REF!), 1, 0)</f>
        <v>#REF!</v>
      </c>
      <c r="L860">
        <f t="shared" si="13"/>
        <v>9.6215315259302978E-2</v>
      </c>
      <c r="M860">
        <v>1.07</v>
      </c>
      <c r="N860">
        <v>1</v>
      </c>
      <c r="O860" s="1">
        <v>29000000</v>
      </c>
      <c r="P860" s="1">
        <v>31000000</v>
      </c>
    </row>
    <row r="861" spans="1:16" hidden="1" x14ac:dyDescent="0.25">
      <c r="A861">
        <v>2274</v>
      </c>
      <c r="B861">
        <v>2</v>
      </c>
      <c r="C861">
        <v>3</v>
      </c>
      <c r="D861">
        <v>3</v>
      </c>
      <c r="E861">
        <v>9</v>
      </c>
      <c r="F861" s="2" t="s">
        <v>4339</v>
      </c>
      <c r="G861" s="2" t="s">
        <v>4340</v>
      </c>
      <c r="H861" t="s">
        <v>1063</v>
      </c>
      <c r="I861" t="s">
        <v>5</v>
      </c>
      <c r="J861" t="s">
        <v>5</v>
      </c>
      <c r="K861" t="e">
        <f>IF(OR(L861&lt;#REF!,L861&gt;#REF!), 1, 0)</f>
        <v>#REF!</v>
      </c>
      <c r="L861">
        <f t="shared" si="13"/>
        <v>0.55254102302877861</v>
      </c>
      <c r="M861">
        <v>1.07</v>
      </c>
      <c r="N861">
        <v>4</v>
      </c>
      <c r="O861" s="1">
        <v>150000000</v>
      </c>
      <c r="P861" s="1">
        <v>220000000</v>
      </c>
    </row>
    <row r="862" spans="1:16" hidden="1" x14ac:dyDescent="0.25">
      <c r="A862">
        <v>1999</v>
      </c>
      <c r="B862">
        <v>1</v>
      </c>
      <c r="C862">
        <v>1</v>
      </c>
      <c r="D862">
        <v>1</v>
      </c>
      <c r="E862">
        <v>1</v>
      </c>
      <c r="F862" s="2" t="s">
        <v>4359</v>
      </c>
      <c r="G862" s="2" t="s">
        <v>4360</v>
      </c>
      <c r="H862" t="s">
        <v>1073</v>
      </c>
      <c r="I862" t="s">
        <v>6</v>
      </c>
      <c r="J862" t="s">
        <v>5</v>
      </c>
      <c r="K862" t="e">
        <f>IF(OR(L862&lt;#REF!,L862&gt;#REF!), 1, 0)</f>
        <v>#REF!</v>
      </c>
      <c r="L862">
        <f t="shared" si="13"/>
        <v>7.66212816029124E-2</v>
      </c>
      <c r="M862">
        <v>1.07</v>
      </c>
      <c r="N862">
        <v>1</v>
      </c>
      <c r="O862" s="1">
        <v>55000000</v>
      </c>
      <c r="P862" s="1">
        <v>58000000</v>
      </c>
    </row>
    <row r="863" spans="1:16" hidden="1" x14ac:dyDescent="0.25">
      <c r="A863">
        <v>1014</v>
      </c>
      <c r="B863">
        <v>3</v>
      </c>
      <c r="C863">
        <v>5</v>
      </c>
      <c r="D863">
        <v>5</v>
      </c>
      <c r="E863">
        <v>7</v>
      </c>
      <c r="F863" s="2" t="s">
        <v>5051</v>
      </c>
      <c r="G863" s="2" t="s">
        <v>5052</v>
      </c>
      <c r="H863" t="s">
        <v>1420</v>
      </c>
      <c r="I863" t="s">
        <v>5</v>
      </c>
      <c r="J863" t="s">
        <v>5</v>
      </c>
      <c r="K863" t="e">
        <f>IF(OR(L863&lt;#REF!,L863&gt;#REF!), 1, 0)</f>
        <v>#REF!</v>
      </c>
      <c r="L863">
        <f t="shared" si="13"/>
        <v>0.30562628255826174</v>
      </c>
      <c r="M863">
        <v>1.07</v>
      </c>
      <c r="N863">
        <v>2</v>
      </c>
      <c r="O863" s="1">
        <v>89000000</v>
      </c>
      <c r="P863" s="1">
        <v>110000000</v>
      </c>
    </row>
    <row r="864" spans="1:16" hidden="1" x14ac:dyDescent="0.25">
      <c r="A864">
        <v>139</v>
      </c>
      <c r="B864">
        <v>4</v>
      </c>
      <c r="C864">
        <v>9</v>
      </c>
      <c r="D864">
        <v>9</v>
      </c>
      <c r="E864">
        <v>22</v>
      </c>
      <c r="F864" s="2" t="s">
        <v>5187</v>
      </c>
      <c r="G864" s="2" t="s">
        <v>5188</v>
      </c>
      <c r="H864" t="s">
        <v>1488</v>
      </c>
      <c r="I864" t="s">
        <v>5</v>
      </c>
      <c r="J864" t="s">
        <v>5</v>
      </c>
      <c r="K864" t="e">
        <f>IF(OR(L864&lt;#REF!,L864&gt;#REF!), 1, 0)</f>
        <v>#REF!</v>
      </c>
      <c r="L864">
        <f t="shared" si="13"/>
        <v>0.34792330342030681</v>
      </c>
      <c r="M864">
        <v>1.07</v>
      </c>
      <c r="N864">
        <v>11</v>
      </c>
      <c r="O864" s="1">
        <v>220000000</v>
      </c>
      <c r="P864" s="1">
        <v>280000000</v>
      </c>
    </row>
    <row r="865" spans="1:16" hidden="1" x14ac:dyDescent="0.25">
      <c r="A865">
        <v>1467</v>
      </c>
      <c r="B865">
        <v>2</v>
      </c>
      <c r="C865">
        <v>1</v>
      </c>
      <c r="D865">
        <v>1</v>
      </c>
      <c r="E865">
        <v>1</v>
      </c>
      <c r="F865" s="2" t="s">
        <v>5465</v>
      </c>
      <c r="G865" s="2" t="s">
        <v>5466</v>
      </c>
      <c r="H865" t="s">
        <v>1627</v>
      </c>
      <c r="I865" t="s">
        <v>6</v>
      </c>
      <c r="J865" t="s">
        <v>5</v>
      </c>
      <c r="K865" t="e">
        <f>IF(OR(L865&lt;#REF!,L865&gt;#REF!), 1, 0)</f>
        <v>#REF!</v>
      </c>
      <c r="L865">
        <f t="shared" si="13"/>
        <v>5.6583528366367514E-2</v>
      </c>
      <c r="M865">
        <v>1.07</v>
      </c>
      <c r="N865">
        <v>1</v>
      </c>
      <c r="O865" s="1">
        <v>25000000</v>
      </c>
      <c r="P865" s="1">
        <v>26000000</v>
      </c>
    </row>
    <row r="866" spans="1:16" hidden="1" x14ac:dyDescent="0.25">
      <c r="A866">
        <v>1377</v>
      </c>
      <c r="B866">
        <v>1</v>
      </c>
      <c r="C866">
        <v>4</v>
      </c>
      <c r="D866">
        <v>4</v>
      </c>
      <c r="E866">
        <v>13</v>
      </c>
      <c r="F866" s="2" t="s">
        <v>5691</v>
      </c>
      <c r="G866" s="2" t="s">
        <v>5692</v>
      </c>
      <c r="H866" t="s">
        <v>1740</v>
      </c>
      <c r="I866" t="s">
        <v>5</v>
      </c>
      <c r="J866" t="s">
        <v>5</v>
      </c>
      <c r="K866" t="e">
        <f>IF(OR(L866&lt;#REF!,L866&gt;#REF!), 1, 0)</f>
        <v>#REF!</v>
      </c>
      <c r="L866">
        <f t="shared" si="13"/>
        <v>8.8809266957855959E-2</v>
      </c>
      <c r="M866">
        <v>1.07</v>
      </c>
      <c r="N866">
        <v>8</v>
      </c>
      <c r="O866" s="1">
        <v>630000000</v>
      </c>
      <c r="P866" s="1">
        <v>670000000</v>
      </c>
    </row>
    <row r="867" spans="1:16" hidden="1" x14ac:dyDescent="0.25">
      <c r="A867">
        <v>640</v>
      </c>
      <c r="B867">
        <v>2</v>
      </c>
      <c r="C867">
        <v>10</v>
      </c>
      <c r="D867">
        <v>10</v>
      </c>
      <c r="E867">
        <v>39</v>
      </c>
      <c r="F867" s="2" t="s">
        <v>5719</v>
      </c>
      <c r="G867" s="2" t="s">
        <v>5720</v>
      </c>
      <c r="H867" t="s">
        <v>1754</v>
      </c>
      <c r="I867" t="s">
        <v>5</v>
      </c>
      <c r="J867" t="s">
        <v>5</v>
      </c>
      <c r="K867" t="e">
        <f>IF(OR(L867&lt;#REF!,L867&gt;#REF!), 1, 0)</f>
        <v>#REF!</v>
      </c>
      <c r="L867">
        <f t="shared" si="13"/>
        <v>0</v>
      </c>
      <c r="M867">
        <v>1.07</v>
      </c>
      <c r="N867">
        <v>11</v>
      </c>
      <c r="O867" s="1">
        <v>1300000000</v>
      </c>
      <c r="P867" s="1">
        <v>1300000000</v>
      </c>
    </row>
    <row r="868" spans="1:16" hidden="1" x14ac:dyDescent="0.25">
      <c r="A868">
        <v>1989</v>
      </c>
      <c r="B868">
        <v>4</v>
      </c>
      <c r="C868">
        <v>3</v>
      </c>
      <c r="D868">
        <v>3</v>
      </c>
      <c r="E868">
        <v>4</v>
      </c>
      <c r="F868" s="2" t="s">
        <v>6619</v>
      </c>
      <c r="G868" s="2" t="s">
        <v>6620</v>
      </c>
      <c r="H868" t="s">
        <v>2205</v>
      </c>
      <c r="I868" t="s">
        <v>5</v>
      </c>
      <c r="J868" t="s">
        <v>5</v>
      </c>
      <c r="K868" t="e">
        <f>IF(OR(L868&lt;#REF!,L868&gt;#REF!), 1, 0)</f>
        <v>#REF!</v>
      </c>
      <c r="L868">
        <f t="shared" si="13"/>
        <v>0.29444735846525527</v>
      </c>
      <c r="M868">
        <v>1.07</v>
      </c>
      <c r="N868">
        <v>1</v>
      </c>
      <c r="O868" s="1">
        <v>53000000</v>
      </c>
      <c r="P868" s="1">
        <v>65000000</v>
      </c>
    </row>
    <row r="869" spans="1:16" hidden="1" x14ac:dyDescent="0.25">
      <c r="A869">
        <v>1714</v>
      </c>
      <c r="B869">
        <v>1</v>
      </c>
      <c r="C869">
        <v>22</v>
      </c>
      <c r="D869">
        <v>22</v>
      </c>
      <c r="E869">
        <v>38</v>
      </c>
      <c r="F869" s="2" t="s">
        <v>2275</v>
      </c>
      <c r="G869" s="2" t="s">
        <v>2276</v>
      </c>
      <c r="H869" t="s">
        <v>26</v>
      </c>
      <c r="I869" t="s">
        <v>5</v>
      </c>
      <c r="J869" t="s">
        <v>5</v>
      </c>
      <c r="K869" t="e">
        <f>IF(OR(L869&lt;#REF!,L869&gt;#REF!), 1, 0)</f>
        <v>#REF!</v>
      </c>
      <c r="L869">
        <f t="shared" si="13"/>
        <v>0.16046467219324612</v>
      </c>
      <c r="M869">
        <v>1.06</v>
      </c>
      <c r="N869">
        <v>16</v>
      </c>
      <c r="O869" s="1">
        <v>170000000</v>
      </c>
      <c r="P869" s="1">
        <v>190000000</v>
      </c>
    </row>
    <row r="870" spans="1:16" hidden="1" x14ac:dyDescent="0.25">
      <c r="A870">
        <v>1717</v>
      </c>
      <c r="B870">
        <v>3</v>
      </c>
      <c r="C870">
        <v>1</v>
      </c>
      <c r="D870">
        <v>1</v>
      </c>
      <c r="E870">
        <v>1</v>
      </c>
      <c r="F870" s="2" t="s">
        <v>3108</v>
      </c>
      <c r="G870" s="2" t="s">
        <v>3109</v>
      </c>
      <c r="H870" t="s">
        <v>445</v>
      </c>
      <c r="I870" t="s">
        <v>5</v>
      </c>
      <c r="J870" t="s">
        <v>6</v>
      </c>
      <c r="K870" t="e">
        <f>IF(OR(L870&lt;#REF!,L870&gt;#REF!), 1, 0)</f>
        <v>#REF!</v>
      </c>
      <c r="L870">
        <f t="shared" si="13"/>
        <v>9.9535673550914375E-2</v>
      </c>
      <c r="M870">
        <v>1.06</v>
      </c>
      <c r="N870">
        <v>1</v>
      </c>
      <c r="O870" s="1">
        <v>14000000</v>
      </c>
      <c r="P870" s="1">
        <v>15000000</v>
      </c>
    </row>
    <row r="871" spans="1:16" hidden="1" x14ac:dyDescent="0.25">
      <c r="A871">
        <v>445</v>
      </c>
      <c r="B871">
        <v>3</v>
      </c>
      <c r="C871">
        <v>1</v>
      </c>
      <c r="D871">
        <v>1</v>
      </c>
      <c r="E871">
        <v>3</v>
      </c>
      <c r="F871" s="2" t="s">
        <v>3509</v>
      </c>
      <c r="G871" s="2" t="s">
        <v>3510</v>
      </c>
      <c r="H871" t="s">
        <v>646</v>
      </c>
      <c r="I871" t="s">
        <v>5</v>
      </c>
      <c r="J871" t="s">
        <v>5</v>
      </c>
      <c r="K871" t="e">
        <f>IF(OR(L871&lt;#REF!,L871&gt;#REF!), 1, 0)</f>
        <v>#REF!</v>
      </c>
      <c r="L871">
        <f t="shared" si="13"/>
        <v>7.5948853233298419E-2</v>
      </c>
      <c r="M871">
        <v>1.06</v>
      </c>
      <c r="N871">
        <v>2</v>
      </c>
      <c r="O871" s="1">
        <v>37000000</v>
      </c>
      <c r="P871" s="1">
        <v>39000000</v>
      </c>
    </row>
    <row r="872" spans="1:16" hidden="1" x14ac:dyDescent="0.25">
      <c r="A872">
        <v>2022</v>
      </c>
      <c r="B872">
        <v>2</v>
      </c>
      <c r="C872">
        <v>1</v>
      </c>
      <c r="D872">
        <v>1</v>
      </c>
      <c r="E872">
        <v>3</v>
      </c>
      <c r="F872" s="2" t="s">
        <v>3823</v>
      </c>
      <c r="G872" s="2" t="s">
        <v>3824</v>
      </c>
      <c r="H872" t="s">
        <v>803</v>
      </c>
      <c r="I872" t="s">
        <v>5</v>
      </c>
      <c r="J872" t="s">
        <v>5</v>
      </c>
      <c r="K872" t="e">
        <f>IF(OR(L872&lt;#REF!,L872&gt;#REF!), 1, 0)</f>
        <v>#REF!</v>
      </c>
      <c r="L872">
        <f t="shared" si="13"/>
        <v>-9.3109404391481479E-2</v>
      </c>
      <c r="M872">
        <v>1.06</v>
      </c>
      <c r="N872">
        <v>2</v>
      </c>
      <c r="O872" s="1">
        <v>80000000</v>
      </c>
      <c r="P872" s="1">
        <v>75000000</v>
      </c>
    </row>
    <row r="873" spans="1:16" hidden="1" x14ac:dyDescent="0.25">
      <c r="A873">
        <v>362</v>
      </c>
      <c r="B873">
        <v>4</v>
      </c>
      <c r="C873">
        <v>12</v>
      </c>
      <c r="D873">
        <v>12</v>
      </c>
      <c r="E873">
        <v>17</v>
      </c>
      <c r="F873" s="2" t="s">
        <v>3825</v>
      </c>
      <c r="G873" s="2" t="s">
        <v>3826</v>
      </c>
      <c r="H873" t="s">
        <v>804</v>
      </c>
      <c r="I873" t="s">
        <v>5</v>
      </c>
      <c r="J873" t="s">
        <v>5</v>
      </c>
      <c r="K873" t="e">
        <f>IF(OR(L873&lt;#REF!,L873&gt;#REF!), 1, 0)</f>
        <v>#REF!</v>
      </c>
      <c r="L873">
        <f t="shared" si="13"/>
        <v>0.48320900192042321</v>
      </c>
      <c r="M873">
        <v>1.06</v>
      </c>
      <c r="N873">
        <v>11</v>
      </c>
      <c r="O873" s="1">
        <v>93000000</v>
      </c>
      <c r="P873" s="1">
        <v>130000000</v>
      </c>
    </row>
    <row r="874" spans="1:16" hidden="1" x14ac:dyDescent="0.25">
      <c r="A874">
        <v>1688</v>
      </c>
      <c r="B874">
        <v>4</v>
      </c>
      <c r="C874">
        <v>6</v>
      </c>
      <c r="D874">
        <v>6</v>
      </c>
      <c r="E874">
        <v>13</v>
      </c>
      <c r="F874" s="2" t="s">
        <v>4289</v>
      </c>
      <c r="G874" s="2" t="s">
        <v>4290</v>
      </c>
      <c r="H874" t="s">
        <v>1038</v>
      </c>
      <c r="I874" t="s">
        <v>5</v>
      </c>
      <c r="J874" t="s">
        <v>5</v>
      </c>
      <c r="K874" t="e">
        <f>IF(OR(L874&lt;#REF!,L874&gt;#REF!), 1, 0)</f>
        <v>#REF!</v>
      </c>
      <c r="L874">
        <f t="shared" si="13"/>
        <v>-0.21150410519371177</v>
      </c>
      <c r="M874">
        <v>1.06</v>
      </c>
      <c r="N874">
        <v>6</v>
      </c>
      <c r="O874" s="1">
        <v>220000000</v>
      </c>
      <c r="P874" s="1">
        <v>190000000</v>
      </c>
    </row>
    <row r="875" spans="1:16" hidden="1" x14ac:dyDescent="0.25">
      <c r="A875">
        <v>1070</v>
      </c>
      <c r="B875">
        <v>4</v>
      </c>
      <c r="C875">
        <v>2</v>
      </c>
      <c r="D875">
        <v>2</v>
      </c>
      <c r="E875">
        <v>3</v>
      </c>
      <c r="F875" s="2" t="s">
        <v>4409</v>
      </c>
      <c r="G875" s="2" t="s">
        <v>4410</v>
      </c>
      <c r="H875" t="s">
        <v>1098</v>
      </c>
      <c r="I875" t="s">
        <v>5</v>
      </c>
      <c r="J875" t="s">
        <v>5</v>
      </c>
      <c r="K875" t="e">
        <f>IF(OR(L875&lt;#REF!,L875&gt;#REF!), 1, 0)</f>
        <v>#REF!</v>
      </c>
      <c r="L875">
        <f t="shared" si="13"/>
        <v>9.9535673550914375E-2</v>
      </c>
      <c r="M875">
        <v>1.06</v>
      </c>
      <c r="N875">
        <v>2</v>
      </c>
      <c r="O875" s="1">
        <v>28000000</v>
      </c>
      <c r="P875" s="1">
        <v>30000000</v>
      </c>
    </row>
    <row r="876" spans="1:16" hidden="1" x14ac:dyDescent="0.25">
      <c r="A876">
        <v>1806</v>
      </c>
      <c r="B876">
        <v>2</v>
      </c>
      <c r="C876">
        <v>9</v>
      </c>
      <c r="D876">
        <v>9</v>
      </c>
      <c r="E876">
        <v>14</v>
      </c>
      <c r="F876" s="2" t="s">
        <v>4921</v>
      </c>
      <c r="G876" s="2" t="s">
        <v>4922</v>
      </c>
      <c r="H876" t="s">
        <v>1355</v>
      </c>
      <c r="I876" t="s">
        <v>5</v>
      </c>
      <c r="J876" t="s">
        <v>5</v>
      </c>
      <c r="K876" t="e">
        <f>IF(OR(L876&lt;#REF!,L876&gt;#REF!), 1, 0)</f>
        <v>#REF!</v>
      </c>
      <c r="L876">
        <f t="shared" si="13"/>
        <v>0.16992500144231237</v>
      </c>
      <c r="M876">
        <v>1.06</v>
      </c>
      <c r="N876">
        <v>8</v>
      </c>
      <c r="O876" s="1">
        <v>160000000</v>
      </c>
      <c r="P876" s="1">
        <v>180000000</v>
      </c>
    </row>
    <row r="877" spans="1:16" hidden="1" x14ac:dyDescent="0.25">
      <c r="A877">
        <v>2091</v>
      </c>
      <c r="B877">
        <v>2</v>
      </c>
      <c r="C877">
        <v>5</v>
      </c>
      <c r="D877">
        <v>5</v>
      </c>
      <c r="E877">
        <v>9</v>
      </c>
      <c r="F877" s="2" t="s">
        <v>5055</v>
      </c>
      <c r="G877" s="2" t="s">
        <v>5056</v>
      </c>
      <c r="H877" t="s">
        <v>1422</v>
      </c>
      <c r="I877" t="s">
        <v>5</v>
      </c>
      <c r="J877" t="s">
        <v>5</v>
      </c>
      <c r="K877" t="e">
        <f>IF(OR(L877&lt;#REF!,L877&gt;#REF!), 1, 0)</f>
        <v>#REF!</v>
      </c>
      <c r="L877">
        <f t="shared" si="13"/>
        <v>-1.8378529314854519E-2</v>
      </c>
      <c r="M877">
        <v>1.06</v>
      </c>
      <c r="N877">
        <v>2</v>
      </c>
      <c r="O877" s="1">
        <v>79000000</v>
      </c>
      <c r="P877" s="1">
        <v>78000000</v>
      </c>
    </row>
    <row r="878" spans="1:16" hidden="1" x14ac:dyDescent="0.25">
      <c r="A878">
        <v>1828</v>
      </c>
      <c r="B878">
        <v>6</v>
      </c>
      <c r="C878">
        <v>7</v>
      </c>
      <c r="D878">
        <v>7</v>
      </c>
      <c r="E878">
        <v>9</v>
      </c>
      <c r="F878" s="2" t="s">
        <v>5221</v>
      </c>
      <c r="G878" s="2" t="s">
        <v>5222</v>
      </c>
      <c r="H878" t="s">
        <v>1505</v>
      </c>
      <c r="I878" t="s">
        <v>5</v>
      </c>
      <c r="J878" t="s">
        <v>5</v>
      </c>
      <c r="K878" t="e">
        <f>IF(OR(L878&lt;#REF!,L878&gt;#REF!), 1, 0)</f>
        <v>#REF!</v>
      </c>
      <c r="L878">
        <f t="shared" si="13"/>
        <v>0.35363695461470041</v>
      </c>
      <c r="M878">
        <v>1.06</v>
      </c>
      <c r="N878">
        <v>2</v>
      </c>
      <c r="O878" s="1">
        <v>72000000</v>
      </c>
      <c r="P878" s="1">
        <v>92000000</v>
      </c>
    </row>
    <row r="879" spans="1:16" hidden="1" x14ac:dyDescent="0.25">
      <c r="A879">
        <v>1047</v>
      </c>
      <c r="B879">
        <v>2</v>
      </c>
      <c r="C879">
        <v>6</v>
      </c>
      <c r="D879">
        <v>6</v>
      </c>
      <c r="E879">
        <v>16</v>
      </c>
      <c r="F879" s="2" t="s">
        <v>5577</v>
      </c>
      <c r="G879" s="2" t="s">
        <v>5578</v>
      </c>
      <c r="H879" t="s">
        <v>1683</v>
      </c>
      <c r="I879" t="s">
        <v>5</v>
      </c>
      <c r="J879" t="s">
        <v>5</v>
      </c>
      <c r="K879" t="e">
        <f>IF(OR(L879&lt;#REF!,L879&gt;#REF!), 1, 0)</f>
        <v>#REF!</v>
      </c>
      <c r="L879">
        <f t="shared" si="13"/>
        <v>0</v>
      </c>
      <c r="M879">
        <v>1.06</v>
      </c>
      <c r="N879">
        <v>7</v>
      </c>
      <c r="O879" s="1">
        <v>1300000000</v>
      </c>
      <c r="P879" s="1">
        <v>1300000000</v>
      </c>
    </row>
    <row r="880" spans="1:16" hidden="1" x14ac:dyDescent="0.25">
      <c r="A880">
        <v>2372</v>
      </c>
      <c r="B880">
        <v>4</v>
      </c>
      <c r="C880">
        <v>6</v>
      </c>
      <c r="D880">
        <v>6</v>
      </c>
      <c r="E880">
        <v>37</v>
      </c>
      <c r="F880" s="2" t="s">
        <v>5649</v>
      </c>
      <c r="G880" s="2" t="s">
        <v>5650</v>
      </c>
      <c r="H880" t="s">
        <v>1719</v>
      </c>
      <c r="I880" t="s">
        <v>5</v>
      </c>
      <c r="J880" t="s">
        <v>5</v>
      </c>
      <c r="K880" t="e">
        <f>IF(OR(L880&lt;#REF!,L880&gt;#REF!), 1, 0)</f>
        <v>#REF!</v>
      </c>
      <c r="L880">
        <f t="shared" si="13"/>
        <v>-7.0389327891398012E-2</v>
      </c>
      <c r="M880">
        <v>1.06</v>
      </c>
      <c r="N880">
        <v>11</v>
      </c>
      <c r="O880" s="1">
        <v>2100000000</v>
      </c>
      <c r="P880" s="1">
        <v>2000000000</v>
      </c>
    </row>
    <row r="881" spans="1:16" hidden="1" x14ac:dyDescent="0.25">
      <c r="A881">
        <v>2062</v>
      </c>
      <c r="B881">
        <v>2</v>
      </c>
      <c r="C881">
        <v>5</v>
      </c>
      <c r="D881">
        <v>5</v>
      </c>
      <c r="E881">
        <v>23</v>
      </c>
      <c r="F881" s="2" t="s">
        <v>5667</v>
      </c>
      <c r="G881" s="2" t="s">
        <v>5668</v>
      </c>
      <c r="H881" t="s">
        <v>1728</v>
      </c>
      <c r="I881" t="s">
        <v>5</v>
      </c>
      <c r="J881" t="s">
        <v>5</v>
      </c>
      <c r="K881" t="e">
        <f>IF(OR(L881&lt;#REF!,L881&gt;#REF!), 1, 0)</f>
        <v>#REF!</v>
      </c>
      <c r="L881">
        <f t="shared" si="13"/>
        <v>0.19264507794239583</v>
      </c>
      <c r="M881">
        <v>1.06</v>
      </c>
      <c r="N881">
        <v>11</v>
      </c>
      <c r="O881" s="1">
        <v>1400000000</v>
      </c>
      <c r="P881" s="1">
        <v>1600000000</v>
      </c>
    </row>
    <row r="882" spans="1:16" hidden="1" x14ac:dyDescent="0.25">
      <c r="A882">
        <v>1769</v>
      </c>
      <c r="B882">
        <v>2</v>
      </c>
      <c r="C882">
        <v>14</v>
      </c>
      <c r="D882">
        <v>14</v>
      </c>
      <c r="E882">
        <v>55</v>
      </c>
      <c r="F882" s="2" t="s">
        <v>5685</v>
      </c>
      <c r="G882" s="2" t="s">
        <v>5686</v>
      </c>
      <c r="H882" t="s">
        <v>1737</v>
      </c>
      <c r="I882" t="s">
        <v>5</v>
      </c>
      <c r="J882" t="s">
        <v>5</v>
      </c>
      <c r="K882" t="e">
        <f>IF(OR(L882&lt;#REF!,L882&gt;#REF!), 1, 0)</f>
        <v>#REF!</v>
      </c>
      <c r="L882">
        <f t="shared" si="13"/>
        <v>0.18057224564182084</v>
      </c>
      <c r="M882">
        <v>1.06</v>
      </c>
      <c r="N882">
        <v>21</v>
      </c>
      <c r="O882" s="1">
        <v>1500000000</v>
      </c>
      <c r="P882" s="1">
        <v>1700000000</v>
      </c>
    </row>
    <row r="883" spans="1:16" hidden="1" x14ac:dyDescent="0.25">
      <c r="A883">
        <v>1279</v>
      </c>
      <c r="B883">
        <v>3</v>
      </c>
      <c r="C883">
        <v>17</v>
      </c>
      <c r="D883">
        <v>17</v>
      </c>
      <c r="E883">
        <v>58</v>
      </c>
      <c r="F883" s="2" t="s">
        <v>5707</v>
      </c>
      <c r="G883" s="2" t="s">
        <v>5708</v>
      </c>
      <c r="H883" t="s">
        <v>1748</v>
      </c>
      <c r="I883" t="s">
        <v>5</v>
      </c>
      <c r="J883" t="s">
        <v>5</v>
      </c>
      <c r="K883" t="e">
        <f>IF(OR(L883&lt;#REF!,L883&gt;#REF!), 1, 0)</f>
        <v>#REF!</v>
      </c>
      <c r="L883">
        <f t="shared" si="13"/>
        <v>8.7462841250339401E-2</v>
      </c>
      <c r="M883">
        <v>1.06</v>
      </c>
      <c r="N883">
        <v>21</v>
      </c>
      <c r="O883" s="1">
        <v>1600000000</v>
      </c>
      <c r="P883" s="1">
        <v>1700000000</v>
      </c>
    </row>
    <row r="884" spans="1:16" hidden="1" x14ac:dyDescent="0.25">
      <c r="A884">
        <v>270</v>
      </c>
      <c r="B884">
        <v>2</v>
      </c>
      <c r="C884">
        <v>34</v>
      </c>
      <c r="D884">
        <v>34</v>
      </c>
      <c r="E884">
        <v>102</v>
      </c>
      <c r="F884" s="2" t="s">
        <v>4153</v>
      </c>
      <c r="G884" s="2" t="s">
        <v>4154</v>
      </c>
      <c r="H884" t="s">
        <v>970</v>
      </c>
      <c r="I884" t="s">
        <v>5</v>
      </c>
      <c r="J884" t="s">
        <v>5</v>
      </c>
      <c r="K884" t="e">
        <f>IF(OR(L884&lt;#REF!,L884&gt;#REF!), 1, 0)</f>
        <v>#REF!</v>
      </c>
      <c r="L884">
        <f t="shared" si="13"/>
        <v>0.12029423371771174</v>
      </c>
      <c r="M884">
        <v>1.05</v>
      </c>
      <c r="N884">
        <v>34</v>
      </c>
      <c r="O884" s="1">
        <v>920000000</v>
      </c>
      <c r="P884" s="1">
        <v>1000000000</v>
      </c>
    </row>
    <row r="885" spans="1:16" hidden="1" x14ac:dyDescent="0.25">
      <c r="A885">
        <v>1268</v>
      </c>
      <c r="B885">
        <v>2</v>
      </c>
      <c r="C885">
        <v>1</v>
      </c>
      <c r="D885">
        <v>1</v>
      </c>
      <c r="E885">
        <v>2</v>
      </c>
      <c r="F885" s="2" t="s">
        <v>4617</v>
      </c>
      <c r="G885" s="2" t="s">
        <v>4618</v>
      </c>
      <c r="H885" t="s">
        <v>1202</v>
      </c>
      <c r="I885" t="s">
        <v>6</v>
      </c>
      <c r="J885" t="s">
        <v>5</v>
      </c>
      <c r="K885" t="e">
        <f>IF(OR(L885&lt;#REF!,L885&gt;#REF!), 1, 0)</f>
        <v>#REF!</v>
      </c>
      <c r="L885">
        <f t="shared" si="13"/>
        <v>-8.152988549659837E-2</v>
      </c>
      <c r="M885">
        <v>1.05</v>
      </c>
      <c r="N885">
        <v>2</v>
      </c>
      <c r="O885" s="1">
        <v>91000000</v>
      </c>
      <c r="P885" s="1">
        <v>86000000</v>
      </c>
    </row>
    <row r="886" spans="1:16" hidden="1" x14ac:dyDescent="0.25">
      <c r="A886">
        <v>410</v>
      </c>
      <c r="B886">
        <v>2</v>
      </c>
      <c r="C886">
        <v>4</v>
      </c>
      <c r="D886">
        <v>4</v>
      </c>
      <c r="E886">
        <v>24</v>
      </c>
      <c r="F886" s="2" t="s">
        <v>5583</v>
      </c>
      <c r="G886" s="2" t="s">
        <v>5584</v>
      </c>
      <c r="H886" t="s">
        <v>1686</v>
      </c>
      <c r="I886" t="s">
        <v>5</v>
      </c>
      <c r="J886" t="s">
        <v>5</v>
      </c>
      <c r="K886" t="e">
        <f>IF(OR(L886&lt;#REF!,L886&gt;#REF!), 1, 0)</f>
        <v>#REF!</v>
      </c>
      <c r="L886">
        <f t="shared" si="13"/>
        <v>8.7462841250339401E-2</v>
      </c>
      <c r="M886">
        <v>1.05</v>
      </c>
      <c r="N886">
        <v>9</v>
      </c>
      <c r="O886" s="1">
        <v>1600000000</v>
      </c>
      <c r="P886" s="1">
        <v>1700000000</v>
      </c>
    </row>
    <row r="887" spans="1:16" hidden="1" x14ac:dyDescent="0.25">
      <c r="A887">
        <v>63</v>
      </c>
      <c r="B887">
        <v>3</v>
      </c>
      <c r="C887">
        <v>14</v>
      </c>
      <c r="D887">
        <v>14</v>
      </c>
      <c r="E887">
        <v>36</v>
      </c>
      <c r="F887" s="2" t="s">
        <v>5603</v>
      </c>
      <c r="G887" s="2" t="s">
        <v>5604</v>
      </c>
      <c r="H887" t="s">
        <v>1696</v>
      </c>
      <c r="I887" t="s">
        <v>5</v>
      </c>
      <c r="J887" t="s">
        <v>5</v>
      </c>
      <c r="K887" t="e">
        <f>IF(OR(L887&lt;#REF!,L887&gt;#REF!), 1, 0)</f>
        <v>#REF!</v>
      </c>
      <c r="L887">
        <f t="shared" si="13"/>
        <v>0.12553088208385882</v>
      </c>
      <c r="M887">
        <v>1.05</v>
      </c>
      <c r="N887">
        <v>16</v>
      </c>
      <c r="O887" s="1">
        <v>1100000000</v>
      </c>
      <c r="P887" s="1">
        <v>1200000000</v>
      </c>
    </row>
    <row r="888" spans="1:16" hidden="1" x14ac:dyDescent="0.25">
      <c r="A888">
        <v>633</v>
      </c>
      <c r="B888">
        <v>1</v>
      </c>
      <c r="C888">
        <v>10</v>
      </c>
      <c r="D888">
        <v>11</v>
      </c>
      <c r="E888">
        <v>20</v>
      </c>
      <c r="F888" s="2" t="s">
        <v>5641</v>
      </c>
      <c r="G888" s="2" t="s">
        <v>5642</v>
      </c>
      <c r="H888" t="s">
        <v>1715</v>
      </c>
      <c r="I888" t="s">
        <v>5</v>
      </c>
      <c r="J888" t="s">
        <v>5</v>
      </c>
      <c r="K888" t="e">
        <f>IF(OR(L888&lt;#REF!,L888&gt;#REF!), 1, 0)</f>
        <v>#REF!</v>
      </c>
      <c r="L888">
        <f t="shared" si="13"/>
        <v>0.20645087746742624</v>
      </c>
      <c r="M888">
        <v>1.05</v>
      </c>
      <c r="N888">
        <v>9</v>
      </c>
      <c r="O888" s="1">
        <v>1300000000</v>
      </c>
      <c r="P888" s="1">
        <v>1500000000</v>
      </c>
    </row>
    <row r="889" spans="1:16" hidden="1" x14ac:dyDescent="0.25">
      <c r="A889">
        <v>2419</v>
      </c>
      <c r="B889">
        <v>5</v>
      </c>
      <c r="C889">
        <v>8</v>
      </c>
      <c r="D889">
        <v>8</v>
      </c>
      <c r="E889">
        <v>26</v>
      </c>
      <c r="F889" s="2" t="s">
        <v>5677</v>
      </c>
      <c r="G889" s="2" t="s">
        <v>5678</v>
      </c>
      <c r="H889" t="s">
        <v>1733</v>
      </c>
      <c r="I889" t="s">
        <v>5</v>
      </c>
      <c r="J889" t="s">
        <v>5</v>
      </c>
      <c r="K889" t="e">
        <f>IF(OR(L889&lt;#REF!,L889&gt;#REF!), 1, 0)</f>
        <v>#REF!</v>
      </c>
      <c r="L889">
        <f t="shared" si="13"/>
        <v>0.11547721741993588</v>
      </c>
      <c r="M889">
        <v>1.05</v>
      </c>
      <c r="N889">
        <v>12</v>
      </c>
      <c r="O889" s="1">
        <v>1200000000</v>
      </c>
      <c r="P889" s="1">
        <v>1300000000</v>
      </c>
    </row>
    <row r="890" spans="1:16" hidden="1" x14ac:dyDescent="0.25">
      <c r="A890">
        <v>2271</v>
      </c>
      <c r="B890">
        <v>1</v>
      </c>
      <c r="C890">
        <v>9</v>
      </c>
      <c r="D890">
        <v>9</v>
      </c>
      <c r="E890">
        <v>35</v>
      </c>
      <c r="F890" s="2" t="s">
        <v>5679</v>
      </c>
      <c r="G890" s="2" t="s">
        <v>5680</v>
      </c>
      <c r="H890" t="s">
        <v>1734</v>
      </c>
      <c r="I890" t="s">
        <v>5</v>
      </c>
      <c r="J890" t="s">
        <v>5</v>
      </c>
      <c r="K890" t="e">
        <f>IF(OR(L890&lt;#REF!,L890&gt;#REF!), 1, 0)</f>
        <v>#REF!</v>
      </c>
      <c r="L890">
        <f t="shared" si="13"/>
        <v>0</v>
      </c>
      <c r="M890">
        <v>1.05</v>
      </c>
      <c r="N890">
        <v>15</v>
      </c>
      <c r="O890" s="1">
        <v>1000000000</v>
      </c>
      <c r="P890" s="1">
        <v>1000000000</v>
      </c>
    </row>
    <row r="891" spans="1:16" hidden="1" x14ac:dyDescent="0.25">
      <c r="A891">
        <v>1057</v>
      </c>
      <c r="B891">
        <v>2</v>
      </c>
      <c r="C891">
        <v>3</v>
      </c>
      <c r="D891">
        <v>3</v>
      </c>
      <c r="E891">
        <v>12</v>
      </c>
      <c r="F891" s="2" t="s">
        <v>5699</v>
      </c>
      <c r="G891" s="2" t="s">
        <v>5700</v>
      </c>
      <c r="H891" t="s">
        <v>1744</v>
      </c>
      <c r="I891" t="s">
        <v>5</v>
      </c>
      <c r="J891" t="s">
        <v>5</v>
      </c>
      <c r="K891" t="e">
        <f>IF(OR(L891&lt;#REF!,L891&gt;#REF!), 1, 0)</f>
        <v>#REF!</v>
      </c>
      <c r="L891">
        <f t="shared" si="13"/>
        <v>-4.3068721891885979E-2</v>
      </c>
      <c r="M891">
        <v>1.05</v>
      </c>
      <c r="N891">
        <v>4</v>
      </c>
      <c r="O891" s="1">
        <v>680000000</v>
      </c>
      <c r="P891" s="1">
        <v>660000000</v>
      </c>
    </row>
    <row r="892" spans="1:16" hidden="1" x14ac:dyDescent="0.25">
      <c r="A892">
        <v>192</v>
      </c>
      <c r="B892">
        <v>3</v>
      </c>
      <c r="C892">
        <v>14</v>
      </c>
      <c r="D892">
        <v>14</v>
      </c>
      <c r="E892">
        <v>27</v>
      </c>
      <c r="F892" s="2" t="s">
        <v>5757</v>
      </c>
      <c r="G892" s="2" t="s">
        <v>5758</v>
      </c>
      <c r="H892" t="s">
        <v>1773</v>
      </c>
      <c r="I892" t="s">
        <v>5</v>
      </c>
      <c r="J892" t="s">
        <v>5</v>
      </c>
      <c r="K892" t="e">
        <f>IF(OR(L892&lt;#REF!,L892&gt;#REF!), 1, 0)</f>
        <v>#REF!</v>
      </c>
      <c r="L892">
        <f t="shared" si="13"/>
        <v>-0.25375659224578301</v>
      </c>
      <c r="M892">
        <v>1.05</v>
      </c>
      <c r="N892">
        <v>15</v>
      </c>
      <c r="O892" s="1">
        <v>310000000</v>
      </c>
      <c r="P892" s="1">
        <v>260000000</v>
      </c>
    </row>
    <row r="893" spans="1:16" hidden="1" x14ac:dyDescent="0.25">
      <c r="A893">
        <v>2323</v>
      </c>
      <c r="B893">
        <v>1</v>
      </c>
      <c r="C893">
        <v>1</v>
      </c>
      <c r="D893">
        <v>1</v>
      </c>
      <c r="E893">
        <v>1</v>
      </c>
      <c r="F893" s="2" t="s">
        <v>6393</v>
      </c>
      <c r="G893" s="2" t="s">
        <v>6394</v>
      </c>
      <c r="H893" t="s">
        <v>2092</v>
      </c>
      <c r="I893" t="s">
        <v>5</v>
      </c>
      <c r="J893" t="s">
        <v>6</v>
      </c>
      <c r="K893" t="e">
        <f>IF(OR(L893&lt;#REF!,L893&gt;#REF!), 1, 0)</f>
        <v>#REF!</v>
      </c>
      <c r="L893">
        <f t="shared" si="13"/>
        <v>0</v>
      </c>
      <c r="M893">
        <v>1.05</v>
      </c>
      <c r="N893">
        <v>1</v>
      </c>
      <c r="O893" s="1">
        <v>14000000</v>
      </c>
      <c r="P893" s="1">
        <v>14000000</v>
      </c>
    </row>
    <row r="894" spans="1:16" hidden="1" x14ac:dyDescent="0.25">
      <c r="A894">
        <v>279</v>
      </c>
      <c r="B894">
        <v>3</v>
      </c>
      <c r="C894">
        <v>3</v>
      </c>
      <c r="D894">
        <v>3</v>
      </c>
      <c r="E894">
        <v>4</v>
      </c>
      <c r="F894" s="2" t="s">
        <v>6539</v>
      </c>
      <c r="G894" s="2" t="s">
        <v>6540</v>
      </c>
      <c r="H894" t="s">
        <v>2165</v>
      </c>
      <c r="I894" t="s">
        <v>5</v>
      </c>
      <c r="J894" t="s">
        <v>5</v>
      </c>
      <c r="K894" t="e">
        <f>IF(OR(L894&lt;#REF!,L894&gt;#REF!), 1, 0)</f>
        <v>#REF!</v>
      </c>
      <c r="L894">
        <f t="shared" si="13"/>
        <v>-0.1154772174199359</v>
      </c>
      <c r="M894">
        <v>1.05</v>
      </c>
      <c r="N894">
        <v>3</v>
      </c>
      <c r="O894" s="1">
        <v>52000000</v>
      </c>
      <c r="P894" s="1">
        <v>48000000</v>
      </c>
    </row>
    <row r="895" spans="1:16" hidden="1" x14ac:dyDescent="0.25">
      <c r="A895">
        <v>2346</v>
      </c>
      <c r="B895">
        <v>2</v>
      </c>
      <c r="C895">
        <v>5</v>
      </c>
      <c r="D895">
        <v>5</v>
      </c>
      <c r="E895">
        <v>11</v>
      </c>
      <c r="F895" s="2" t="s">
        <v>2934</v>
      </c>
      <c r="G895" s="2" t="s">
        <v>2935</v>
      </c>
      <c r="H895" t="s">
        <v>357</v>
      </c>
      <c r="I895" t="s">
        <v>5</v>
      </c>
      <c r="J895" t="s">
        <v>5</v>
      </c>
      <c r="K895" t="e">
        <f>IF(OR(L895&lt;#REF!,L895&gt;#REF!), 1, 0)</f>
        <v>#REF!</v>
      </c>
      <c r="L895">
        <f t="shared" si="13"/>
        <v>-0.35509495882256165</v>
      </c>
      <c r="M895">
        <v>1.04</v>
      </c>
      <c r="N895">
        <v>2</v>
      </c>
      <c r="O895" s="1">
        <v>110000000</v>
      </c>
      <c r="P895" s="1">
        <v>86000000</v>
      </c>
    </row>
    <row r="896" spans="1:16" hidden="1" x14ac:dyDescent="0.25">
      <c r="A896">
        <v>1160</v>
      </c>
      <c r="B896">
        <v>5</v>
      </c>
      <c r="C896">
        <v>3</v>
      </c>
      <c r="D896">
        <v>3</v>
      </c>
      <c r="E896">
        <v>6</v>
      </c>
      <c r="F896" s="2" t="s">
        <v>2987</v>
      </c>
      <c r="G896" s="2" t="s">
        <v>2988</v>
      </c>
      <c r="H896" t="s">
        <v>384</v>
      </c>
      <c r="I896" t="s">
        <v>5</v>
      </c>
      <c r="J896" t="s">
        <v>5</v>
      </c>
      <c r="K896" t="e">
        <f>IF(OR(L896&lt;#REF!,L896&gt;#REF!), 1, 0)</f>
        <v>#REF!</v>
      </c>
      <c r="L896">
        <f t="shared" si="13"/>
        <v>0.23132554610645581</v>
      </c>
      <c r="M896">
        <v>1.04</v>
      </c>
      <c r="N896">
        <v>2</v>
      </c>
      <c r="O896" s="1">
        <v>46000000</v>
      </c>
      <c r="P896" s="1">
        <v>54000000</v>
      </c>
    </row>
    <row r="897" spans="1:16" hidden="1" x14ac:dyDescent="0.25">
      <c r="A897">
        <v>1758</v>
      </c>
      <c r="B897">
        <v>2</v>
      </c>
      <c r="C897">
        <v>46</v>
      </c>
      <c r="D897">
        <v>47</v>
      </c>
      <c r="E897">
        <v>281</v>
      </c>
      <c r="F897" s="2" t="s">
        <v>3341</v>
      </c>
      <c r="G897" s="2" t="s">
        <v>3342</v>
      </c>
      <c r="H897" t="s">
        <v>562</v>
      </c>
      <c r="I897" t="s">
        <v>5</v>
      </c>
      <c r="J897" t="s">
        <v>5</v>
      </c>
      <c r="K897" t="e">
        <f>IF(OR(L897&lt;#REF!,L897&gt;#REF!), 1, 0)</f>
        <v>#REF!</v>
      </c>
      <c r="L897">
        <f t="shared" si="13"/>
        <v>0.15200309344505006</v>
      </c>
      <c r="M897">
        <v>1.04</v>
      </c>
      <c r="N897">
        <v>80</v>
      </c>
      <c r="O897" s="1">
        <v>3600000000</v>
      </c>
      <c r="P897" s="1">
        <v>4000000000</v>
      </c>
    </row>
    <row r="898" spans="1:16" hidden="1" x14ac:dyDescent="0.25">
      <c r="A898">
        <v>195</v>
      </c>
      <c r="B898">
        <v>3</v>
      </c>
      <c r="C898">
        <v>3</v>
      </c>
      <c r="D898">
        <v>3</v>
      </c>
      <c r="E898">
        <v>5</v>
      </c>
      <c r="F898" s="2" t="s">
        <v>3399</v>
      </c>
      <c r="G898" s="2" t="s">
        <v>3400</v>
      </c>
      <c r="H898" t="s">
        <v>591</v>
      </c>
      <c r="I898" t="s">
        <v>5</v>
      </c>
      <c r="J898" t="s">
        <v>5</v>
      </c>
      <c r="K898" t="e">
        <f>IF(OR(L898&lt;#REF!,L898&gt;#REF!), 1, 0)</f>
        <v>#REF!</v>
      </c>
      <c r="L898">
        <f t="shared" si="13"/>
        <v>9.9535673550914375E-2</v>
      </c>
      <c r="M898">
        <v>1.04</v>
      </c>
      <c r="N898">
        <v>3</v>
      </c>
      <c r="O898" s="1">
        <v>140000000</v>
      </c>
      <c r="P898" s="1">
        <v>150000000</v>
      </c>
    </row>
    <row r="899" spans="1:16" hidden="1" x14ac:dyDescent="0.25">
      <c r="A899">
        <v>744</v>
      </c>
      <c r="B899">
        <v>1</v>
      </c>
      <c r="C899">
        <v>1</v>
      </c>
      <c r="D899">
        <v>1</v>
      </c>
      <c r="E899">
        <v>1</v>
      </c>
      <c r="F899" s="2" t="s">
        <v>3717</v>
      </c>
      <c r="G899" s="2" t="s">
        <v>3718</v>
      </c>
      <c r="H899" t="s">
        <v>750</v>
      </c>
      <c r="I899" t="s">
        <v>5</v>
      </c>
      <c r="J899" t="s">
        <v>6</v>
      </c>
      <c r="K899" t="e">
        <f>IF(OR(L899&lt;#REF!,L899&gt;#REF!), 1, 0)</f>
        <v>#REF!</v>
      </c>
      <c r="L899">
        <f t="shared" ref="L899:L962" si="14">IFERROR(LOG($P899/$O899,2),IF($P899=0,LOG(0.01,2),LOG(99,2)))</f>
        <v>0</v>
      </c>
      <c r="M899">
        <v>1.04</v>
      </c>
      <c r="N899">
        <v>1</v>
      </c>
      <c r="O899" s="1">
        <v>150000000</v>
      </c>
      <c r="P899" s="1">
        <v>150000000</v>
      </c>
    </row>
    <row r="900" spans="1:16" hidden="1" x14ac:dyDescent="0.25">
      <c r="A900">
        <v>988</v>
      </c>
      <c r="B900">
        <v>11</v>
      </c>
      <c r="C900">
        <v>1</v>
      </c>
      <c r="D900">
        <v>9</v>
      </c>
      <c r="E900">
        <v>105</v>
      </c>
      <c r="F900" s="2" t="s">
        <v>3863</v>
      </c>
      <c r="G900" s="2" t="s">
        <v>3864</v>
      </c>
      <c r="H900" t="s">
        <v>823</v>
      </c>
      <c r="I900" t="s">
        <v>5</v>
      </c>
      <c r="J900" t="s">
        <v>5</v>
      </c>
      <c r="K900" t="e">
        <f>IF(OR(L900&lt;#REF!,L900&gt;#REF!), 1, 0)</f>
        <v>#REF!</v>
      </c>
      <c r="L900">
        <f t="shared" si="14"/>
        <v>3.9528364186637278E-2</v>
      </c>
      <c r="M900">
        <v>1.04</v>
      </c>
      <c r="N900">
        <v>23</v>
      </c>
      <c r="O900" s="1">
        <v>36000000000</v>
      </c>
      <c r="P900" s="1">
        <v>37000000000</v>
      </c>
    </row>
    <row r="901" spans="1:16" hidden="1" x14ac:dyDescent="0.25">
      <c r="A901">
        <v>2223</v>
      </c>
      <c r="B901">
        <v>1</v>
      </c>
      <c r="C901">
        <v>3</v>
      </c>
      <c r="D901">
        <v>11</v>
      </c>
      <c r="E901">
        <v>31</v>
      </c>
      <c r="F901" s="2" t="s">
        <v>3937</v>
      </c>
      <c r="G901" s="2" t="s">
        <v>3938</v>
      </c>
      <c r="H901" t="s">
        <v>861</v>
      </c>
      <c r="I901" t="s">
        <v>5</v>
      </c>
      <c r="J901" t="s">
        <v>5</v>
      </c>
      <c r="K901" t="e">
        <f>IF(OR(L901&lt;#REF!,L901&gt;#REF!), 1, 0)</f>
        <v>#REF!</v>
      </c>
      <c r="L901">
        <f t="shared" si="14"/>
        <v>0</v>
      </c>
      <c r="M901">
        <v>1.04</v>
      </c>
      <c r="N901">
        <v>13</v>
      </c>
      <c r="O901" s="1">
        <v>2500000000</v>
      </c>
      <c r="P901" s="1">
        <v>2500000000</v>
      </c>
    </row>
    <row r="902" spans="1:16" hidden="1" x14ac:dyDescent="0.25">
      <c r="A902">
        <v>1459</v>
      </c>
      <c r="B902">
        <v>2</v>
      </c>
      <c r="C902">
        <v>1</v>
      </c>
      <c r="D902">
        <v>3</v>
      </c>
      <c r="E902">
        <v>7</v>
      </c>
      <c r="F902" s="2" t="s">
        <v>5379</v>
      </c>
      <c r="G902" s="2" t="s">
        <v>5380</v>
      </c>
      <c r="H902" t="s">
        <v>1584</v>
      </c>
      <c r="I902" t="s">
        <v>6</v>
      </c>
      <c r="J902" t="s">
        <v>5</v>
      </c>
      <c r="K902" t="e">
        <f>IF(OR(L902&lt;#REF!,L902&gt;#REF!), 1, 0)</f>
        <v>#REF!</v>
      </c>
      <c r="L902">
        <f t="shared" si="14"/>
        <v>-7.8002512001273214E-2</v>
      </c>
      <c r="M902">
        <v>1.04</v>
      </c>
      <c r="N902">
        <v>2</v>
      </c>
      <c r="O902" s="1">
        <v>380000000</v>
      </c>
      <c r="P902" s="1">
        <v>360000000</v>
      </c>
    </row>
    <row r="903" spans="1:16" hidden="1" x14ac:dyDescent="0.25">
      <c r="A903">
        <v>1024</v>
      </c>
      <c r="B903">
        <v>4</v>
      </c>
      <c r="C903">
        <v>6</v>
      </c>
      <c r="D903">
        <v>8</v>
      </c>
      <c r="E903">
        <v>12</v>
      </c>
      <c r="F903" s="2" t="s">
        <v>5399</v>
      </c>
      <c r="G903" s="2" t="s">
        <v>5400</v>
      </c>
      <c r="H903" t="s">
        <v>1594</v>
      </c>
      <c r="I903" t="s">
        <v>5</v>
      </c>
      <c r="J903" t="s">
        <v>5</v>
      </c>
      <c r="K903" t="e">
        <f>IF(OR(L903&lt;#REF!,L903&gt;#REF!), 1, 0)</f>
        <v>#REF!</v>
      </c>
      <c r="L903">
        <f t="shared" si="14"/>
        <v>0.19264507794239583</v>
      </c>
      <c r="M903">
        <v>1.04</v>
      </c>
      <c r="N903">
        <v>7</v>
      </c>
      <c r="O903" s="1">
        <v>140000000</v>
      </c>
      <c r="P903" s="1">
        <v>160000000</v>
      </c>
    </row>
    <row r="904" spans="1:16" hidden="1" x14ac:dyDescent="0.25">
      <c r="A904">
        <v>1850</v>
      </c>
      <c r="B904">
        <v>5</v>
      </c>
      <c r="C904">
        <v>15</v>
      </c>
      <c r="D904">
        <v>15</v>
      </c>
      <c r="E904">
        <v>25</v>
      </c>
      <c r="F904" s="2" t="s">
        <v>5425</v>
      </c>
      <c r="G904" s="2" t="s">
        <v>5426</v>
      </c>
      <c r="H904" t="s">
        <v>1607</v>
      </c>
      <c r="I904" t="s">
        <v>5</v>
      </c>
      <c r="J904" t="s">
        <v>5</v>
      </c>
      <c r="K904" t="e">
        <f>IF(OR(L904&lt;#REF!,L904&gt;#REF!), 1, 0)</f>
        <v>#REF!</v>
      </c>
      <c r="L904">
        <f t="shared" si="14"/>
        <v>0.23446525363702297</v>
      </c>
      <c r="M904">
        <v>1.04</v>
      </c>
      <c r="N904">
        <v>14</v>
      </c>
      <c r="O904" s="1">
        <v>170000000</v>
      </c>
      <c r="P904" s="1">
        <v>200000000</v>
      </c>
    </row>
    <row r="905" spans="1:16" hidden="1" x14ac:dyDescent="0.25">
      <c r="A905">
        <v>646</v>
      </c>
      <c r="B905">
        <v>4</v>
      </c>
      <c r="C905">
        <v>6</v>
      </c>
      <c r="D905">
        <v>6</v>
      </c>
      <c r="E905">
        <v>12</v>
      </c>
      <c r="F905" s="2" t="s">
        <v>5473</v>
      </c>
      <c r="G905" s="2" t="s">
        <v>5474</v>
      </c>
      <c r="H905" t="s">
        <v>1631</v>
      </c>
      <c r="I905" t="s">
        <v>5</v>
      </c>
      <c r="J905" t="s">
        <v>5</v>
      </c>
      <c r="K905" t="e">
        <f>IF(OR(L905&lt;#REF!,L905&gt;#REF!), 1, 0)</f>
        <v>#REF!</v>
      </c>
      <c r="L905">
        <f t="shared" si="14"/>
        <v>6.1400544664143276E-2</v>
      </c>
      <c r="M905">
        <v>1.04</v>
      </c>
      <c r="N905">
        <v>5</v>
      </c>
      <c r="O905" s="1">
        <v>230000000</v>
      </c>
      <c r="P905" s="1">
        <v>240000000</v>
      </c>
    </row>
    <row r="906" spans="1:16" hidden="1" x14ac:dyDescent="0.25">
      <c r="A906">
        <v>2486</v>
      </c>
      <c r="B906">
        <v>1</v>
      </c>
      <c r="C906">
        <v>4</v>
      </c>
      <c r="D906">
        <v>4</v>
      </c>
      <c r="E906">
        <v>8</v>
      </c>
      <c r="F906" s="2" t="s">
        <v>5601</v>
      </c>
      <c r="G906" s="2" t="s">
        <v>5602</v>
      </c>
      <c r="H906" t="s">
        <v>1695</v>
      </c>
      <c r="I906" t="s">
        <v>5</v>
      </c>
      <c r="J906" t="s">
        <v>5</v>
      </c>
      <c r="K906" t="e">
        <f>IF(OR(L906&lt;#REF!,L906&gt;#REF!), 1, 0)</f>
        <v>#REF!</v>
      </c>
      <c r="L906">
        <f t="shared" si="14"/>
        <v>1.9108822947704739E-2</v>
      </c>
      <c r="M906">
        <v>1.04</v>
      </c>
      <c r="N906">
        <v>5</v>
      </c>
      <c r="O906" s="1">
        <v>750000000</v>
      </c>
      <c r="P906" s="1">
        <v>760000000</v>
      </c>
    </row>
    <row r="907" spans="1:16" hidden="1" x14ac:dyDescent="0.25">
      <c r="A907">
        <v>527</v>
      </c>
      <c r="B907">
        <v>1</v>
      </c>
      <c r="C907">
        <v>4</v>
      </c>
      <c r="D907">
        <v>4</v>
      </c>
      <c r="E907">
        <v>8</v>
      </c>
      <c r="F907" s="2" t="s">
        <v>5611</v>
      </c>
      <c r="G907" s="2" t="s">
        <v>5612</v>
      </c>
      <c r="H907" t="s">
        <v>1700</v>
      </c>
      <c r="I907" t="s">
        <v>5</v>
      </c>
      <c r="J907" t="s">
        <v>5</v>
      </c>
      <c r="K907" t="e">
        <f>IF(OR(L907&lt;#REF!,L907&gt;#REF!), 1, 0)</f>
        <v>#REF!</v>
      </c>
      <c r="L907">
        <f t="shared" si="14"/>
        <v>0</v>
      </c>
      <c r="M907">
        <v>1.04</v>
      </c>
      <c r="N907">
        <v>4</v>
      </c>
      <c r="O907" s="1">
        <v>770000000</v>
      </c>
      <c r="P907" s="1">
        <v>770000000</v>
      </c>
    </row>
    <row r="908" spans="1:16" hidden="1" x14ac:dyDescent="0.25">
      <c r="A908">
        <v>1515</v>
      </c>
      <c r="B908">
        <v>10</v>
      </c>
      <c r="C908">
        <v>7</v>
      </c>
      <c r="D908">
        <v>7</v>
      </c>
      <c r="E908">
        <v>14</v>
      </c>
      <c r="F908" s="2" t="s">
        <v>5869</v>
      </c>
      <c r="G908" s="2" t="s">
        <v>5870</v>
      </c>
      <c r="H908" t="s">
        <v>1829</v>
      </c>
      <c r="I908" t="s">
        <v>5</v>
      </c>
      <c r="J908" t="s">
        <v>5</v>
      </c>
      <c r="K908" t="e">
        <f>IF(OR(L908&lt;#REF!,L908&gt;#REF!), 1, 0)</f>
        <v>#REF!</v>
      </c>
      <c r="L908">
        <f t="shared" si="14"/>
        <v>5.8893689053568621E-2</v>
      </c>
      <c r="M908">
        <v>1.04</v>
      </c>
      <c r="N908">
        <v>6</v>
      </c>
      <c r="O908" s="1">
        <v>240000000</v>
      </c>
      <c r="P908" s="1">
        <v>250000000</v>
      </c>
    </row>
    <row r="909" spans="1:16" hidden="1" x14ac:dyDescent="0.25">
      <c r="A909">
        <v>1699</v>
      </c>
      <c r="B909">
        <v>2</v>
      </c>
      <c r="C909">
        <v>4</v>
      </c>
      <c r="D909">
        <v>4</v>
      </c>
      <c r="E909">
        <v>5</v>
      </c>
      <c r="F909" s="2" t="s">
        <v>2381</v>
      </c>
      <c r="G909" s="2" t="s">
        <v>2382</v>
      </c>
      <c r="H909" t="s">
        <v>79</v>
      </c>
      <c r="I909" t="s">
        <v>5</v>
      </c>
      <c r="J909" t="s">
        <v>5</v>
      </c>
      <c r="K909" t="e">
        <f>IF(OR(L909&lt;#REF!,L909&gt;#REF!), 1, 0)</f>
        <v>#REF!</v>
      </c>
      <c r="L909">
        <f t="shared" si="14"/>
        <v>0.16227142889887711</v>
      </c>
      <c r="M909">
        <v>1.03</v>
      </c>
      <c r="N909">
        <v>2</v>
      </c>
      <c r="O909" s="1">
        <v>42000000</v>
      </c>
      <c r="P909" s="1">
        <v>47000000</v>
      </c>
    </row>
    <row r="910" spans="1:16" hidden="1" x14ac:dyDescent="0.25">
      <c r="A910">
        <v>2341</v>
      </c>
      <c r="B910">
        <v>1</v>
      </c>
      <c r="C910">
        <v>3</v>
      </c>
      <c r="D910">
        <v>3</v>
      </c>
      <c r="E910">
        <v>10</v>
      </c>
      <c r="F910" s="2" t="s">
        <v>2555</v>
      </c>
      <c r="G910" s="2" t="s">
        <v>2556</v>
      </c>
      <c r="H910" t="s">
        <v>166</v>
      </c>
      <c r="I910" t="s">
        <v>5</v>
      </c>
      <c r="J910" t="s">
        <v>5</v>
      </c>
      <c r="K910" t="e">
        <f>IF(OR(L910&lt;#REF!,L910&gt;#REF!), 1, 0)</f>
        <v>#REF!</v>
      </c>
      <c r="L910">
        <f t="shared" si="14"/>
        <v>-0.50901364748785749</v>
      </c>
      <c r="M910">
        <v>1.03</v>
      </c>
      <c r="N910">
        <v>2</v>
      </c>
      <c r="O910" s="1">
        <v>370000000</v>
      </c>
      <c r="P910" s="1">
        <v>260000000</v>
      </c>
    </row>
    <row r="911" spans="1:16" hidden="1" x14ac:dyDescent="0.25">
      <c r="A911">
        <v>797</v>
      </c>
      <c r="B911">
        <v>1</v>
      </c>
      <c r="C911">
        <v>2</v>
      </c>
      <c r="D911">
        <v>2</v>
      </c>
      <c r="E911">
        <v>2</v>
      </c>
      <c r="F911" s="2" t="s">
        <v>2634</v>
      </c>
      <c r="G911" s="2" t="s">
        <v>2635</v>
      </c>
      <c r="H911" t="s">
        <v>206</v>
      </c>
      <c r="I911" t="s">
        <v>6</v>
      </c>
      <c r="J911" t="s">
        <v>5</v>
      </c>
      <c r="K911" t="e">
        <f>IF(OR(L911&lt;#REF!,L911&gt;#REF!), 1, 0)</f>
        <v>#REF!</v>
      </c>
      <c r="L911">
        <f t="shared" si="14"/>
        <v>1.2523871616342852</v>
      </c>
      <c r="M911">
        <v>1.03</v>
      </c>
      <c r="N911">
        <v>1</v>
      </c>
      <c r="O911" s="1">
        <v>34000000</v>
      </c>
      <c r="P911" s="1">
        <v>81000000</v>
      </c>
    </row>
    <row r="912" spans="1:16" hidden="1" x14ac:dyDescent="0.25">
      <c r="A912">
        <v>1245</v>
      </c>
      <c r="B912">
        <v>2</v>
      </c>
      <c r="C912">
        <v>9</v>
      </c>
      <c r="D912">
        <v>9</v>
      </c>
      <c r="E912">
        <v>10</v>
      </c>
      <c r="F912" s="2" t="s">
        <v>2902</v>
      </c>
      <c r="G912" s="2" t="s">
        <v>2903</v>
      </c>
      <c r="H912" t="s">
        <v>341</v>
      </c>
      <c r="I912" t="s">
        <v>5</v>
      </c>
      <c r="J912" t="s">
        <v>5</v>
      </c>
      <c r="K912" t="e">
        <f>IF(OR(L912&lt;#REF!,L912&gt;#REF!), 1, 0)</f>
        <v>#REF!</v>
      </c>
      <c r="L912">
        <f t="shared" si="14"/>
        <v>-6.8712750084014201E-2</v>
      </c>
      <c r="M912">
        <v>1.03</v>
      </c>
      <c r="N912">
        <v>5</v>
      </c>
      <c r="O912" s="1">
        <v>43000000</v>
      </c>
      <c r="P912" s="1">
        <v>41000000</v>
      </c>
    </row>
    <row r="913" spans="1:16" hidden="1" x14ac:dyDescent="0.25">
      <c r="A913">
        <v>2027</v>
      </c>
      <c r="B913">
        <v>2</v>
      </c>
      <c r="C913">
        <v>1</v>
      </c>
      <c r="D913">
        <v>16</v>
      </c>
      <c r="E913">
        <v>65</v>
      </c>
      <c r="F913" s="2" t="s">
        <v>3928</v>
      </c>
      <c r="G913" s="2" t="s">
        <v>3929</v>
      </c>
      <c r="H913" t="s">
        <v>856</v>
      </c>
      <c r="I913" t="s">
        <v>5</v>
      </c>
      <c r="J913" t="s">
        <v>5</v>
      </c>
      <c r="K913" t="e">
        <f>IF(OR(L913&lt;#REF!,L913&gt;#REF!), 1, 0)</f>
        <v>#REF!</v>
      </c>
      <c r="L913">
        <f t="shared" si="14"/>
        <v>0.12553088208385882</v>
      </c>
      <c r="M913">
        <v>1.03</v>
      </c>
      <c r="N913">
        <v>21</v>
      </c>
      <c r="O913" s="1">
        <v>2200000000</v>
      </c>
      <c r="P913" s="1">
        <v>2400000000</v>
      </c>
    </row>
    <row r="914" spans="1:16" hidden="1" x14ac:dyDescent="0.25">
      <c r="A914">
        <v>2103</v>
      </c>
      <c r="B914">
        <v>2</v>
      </c>
      <c r="C914">
        <v>1</v>
      </c>
      <c r="D914">
        <v>25</v>
      </c>
      <c r="E914">
        <v>118</v>
      </c>
      <c r="F914" s="2" t="s">
        <v>3941</v>
      </c>
      <c r="G914" s="2" t="s">
        <v>3943</v>
      </c>
      <c r="H914" t="s">
        <v>864</v>
      </c>
      <c r="I914" t="s">
        <v>5</v>
      </c>
      <c r="J914" t="s">
        <v>5</v>
      </c>
      <c r="K914" t="e">
        <f>IF(OR(L914&lt;#REF!,L914&gt;#REF!), 1, 0)</f>
        <v>#REF!</v>
      </c>
      <c r="L914">
        <f t="shared" si="14"/>
        <v>9.9535673550914375E-2</v>
      </c>
      <c r="M914">
        <v>1.03</v>
      </c>
      <c r="N914">
        <v>40</v>
      </c>
      <c r="O914" s="1">
        <v>2800000000</v>
      </c>
      <c r="P914" s="1">
        <v>3000000000</v>
      </c>
    </row>
    <row r="915" spans="1:16" hidden="1" x14ac:dyDescent="0.25">
      <c r="A915">
        <v>1174</v>
      </c>
      <c r="B915">
        <v>1</v>
      </c>
      <c r="C915">
        <v>21</v>
      </c>
      <c r="D915">
        <v>21</v>
      </c>
      <c r="E915">
        <v>41</v>
      </c>
      <c r="F915" s="2" t="s">
        <v>4333</v>
      </c>
      <c r="G915" s="2" t="s">
        <v>4334</v>
      </c>
      <c r="H915" t="s">
        <v>1060</v>
      </c>
      <c r="I915" t="s">
        <v>5</v>
      </c>
      <c r="J915" t="s">
        <v>5</v>
      </c>
      <c r="K915" t="e">
        <f>IF(OR(L915&lt;#REF!,L915&gt;#REF!), 1, 0)</f>
        <v>#REF!</v>
      </c>
      <c r="L915">
        <f t="shared" si="14"/>
        <v>4.5803689613124747E-2</v>
      </c>
      <c r="M915">
        <v>1.03</v>
      </c>
      <c r="N915">
        <v>22</v>
      </c>
      <c r="O915" s="1">
        <v>310000000</v>
      </c>
      <c r="P915" s="1">
        <v>320000000</v>
      </c>
    </row>
    <row r="916" spans="1:16" hidden="1" x14ac:dyDescent="0.25">
      <c r="A916">
        <v>1612</v>
      </c>
      <c r="B916">
        <v>1</v>
      </c>
      <c r="C916">
        <v>2</v>
      </c>
      <c r="D916">
        <v>2</v>
      </c>
      <c r="E916">
        <v>3</v>
      </c>
      <c r="F916" s="2" t="s">
        <v>4463</v>
      </c>
      <c r="G916" s="2" t="s">
        <v>4464</v>
      </c>
      <c r="H916" t="s">
        <v>1125</v>
      </c>
      <c r="I916" t="s">
        <v>5</v>
      </c>
      <c r="J916" t="s">
        <v>5</v>
      </c>
      <c r="K916" t="e">
        <f>IF(OR(L916&lt;#REF!,L916&gt;#REF!), 1, 0)</f>
        <v>#REF!</v>
      </c>
      <c r="L916">
        <f t="shared" si="14"/>
        <v>0.16349873228287956</v>
      </c>
      <c r="M916">
        <v>1.03</v>
      </c>
      <c r="N916">
        <v>2</v>
      </c>
      <c r="O916" s="1">
        <v>25000000</v>
      </c>
      <c r="P916" s="1">
        <v>28000000</v>
      </c>
    </row>
    <row r="917" spans="1:16" hidden="1" x14ac:dyDescent="0.25">
      <c r="A917">
        <v>685</v>
      </c>
      <c r="B917">
        <v>3</v>
      </c>
      <c r="C917">
        <v>12</v>
      </c>
      <c r="D917">
        <v>12</v>
      </c>
      <c r="E917">
        <v>18</v>
      </c>
      <c r="F917" s="2" t="s">
        <v>4913</v>
      </c>
      <c r="G917" s="2" t="s">
        <v>4914</v>
      </c>
      <c r="H917" t="s">
        <v>1351</v>
      </c>
      <c r="I917" t="s">
        <v>5</v>
      </c>
      <c r="J917" t="s">
        <v>5</v>
      </c>
      <c r="K917" t="e">
        <f>IF(OR(L917&lt;#REF!,L917&gt;#REF!), 1, 0)</f>
        <v>#REF!</v>
      </c>
      <c r="L917">
        <f t="shared" si="14"/>
        <v>-0.35230174393088115</v>
      </c>
      <c r="M917">
        <v>1.03</v>
      </c>
      <c r="N917">
        <v>9</v>
      </c>
      <c r="O917" s="1">
        <v>600000000</v>
      </c>
      <c r="P917" s="1">
        <v>470000000</v>
      </c>
    </row>
    <row r="918" spans="1:16" hidden="1" x14ac:dyDescent="0.25">
      <c r="A918">
        <v>727</v>
      </c>
      <c r="B918">
        <v>1</v>
      </c>
      <c r="C918">
        <v>7</v>
      </c>
      <c r="D918">
        <v>9</v>
      </c>
      <c r="E918">
        <v>17</v>
      </c>
      <c r="F918" s="2" t="s">
        <v>5317</v>
      </c>
      <c r="G918" s="2" t="s">
        <v>5318</v>
      </c>
      <c r="H918" t="s">
        <v>1553</v>
      </c>
      <c r="I918" t="s">
        <v>5</v>
      </c>
      <c r="J918" t="s">
        <v>5</v>
      </c>
      <c r="K918" t="e">
        <f>IF(OR(L918&lt;#REF!,L918&gt;#REF!), 1, 0)</f>
        <v>#REF!</v>
      </c>
      <c r="L918">
        <f t="shared" si="14"/>
        <v>-0.1426043954428004</v>
      </c>
      <c r="M918">
        <v>1.03</v>
      </c>
      <c r="N918">
        <v>7</v>
      </c>
      <c r="O918" s="1">
        <v>850000000</v>
      </c>
      <c r="P918" s="1">
        <v>770000000</v>
      </c>
    </row>
    <row r="919" spans="1:16" hidden="1" x14ac:dyDescent="0.25">
      <c r="A919">
        <v>293</v>
      </c>
      <c r="B919">
        <v>2</v>
      </c>
      <c r="C919">
        <v>5</v>
      </c>
      <c r="D919">
        <v>5</v>
      </c>
      <c r="E919">
        <v>17</v>
      </c>
      <c r="F919" s="2" t="s">
        <v>5569</v>
      </c>
      <c r="G919" s="2" t="s">
        <v>5570</v>
      </c>
      <c r="H919" t="s">
        <v>1679</v>
      </c>
      <c r="I919" t="s">
        <v>5</v>
      </c>
      <c r="J919" t="s">
        <v>5</v>
      </c>
      <c r="K919" t="e">
        <f>IF(OR(L919&lt;#REF!,L919&gt;#REF!), 1, 0)</f>
        <v>#REF!</v>
      </c>
      <c r="L919">
        <f t="shared" si="14"/>
        <v>0.11547721741993588</v>
      </c>
      <c r="M919">
        <v>1.03</v>
      </c>
      <c r="N919">
        <v>7</v>
      </c>
      <c r="O919" s="1">
        <v>1200000000</v>
      </c>
      <c r="P919" s="1">
        <v>1300000000</v>
      </c>
    </row>
    <row r="920" spans="1:16" hidden="1" x14ac:dyDescent="0.25">
      <c r="A920">
        <v>1171</v>
      </c>
      <c r="B920">
        <v>2</v>
      </c>
      <c r="C920">
        <v>7</v>
      </c>
      <c r="D920">
        <v>7</v>
      </c>
      <c r="E920">
        <v>23</v>
      </c>
      <c r="F920" s="2" t="s">
        <v>5575</v>
      </c>
      <c r="G920" s="2" t="s">
        <v>5576</v>
      </c>
      <c r="H920" t="s">
        <v>1682</v>
      </c>
      <c r="I920" t="s">
        <v>5</v>
      </c>
      <c r="J920" t="s">
        <v>5</v>
      </c>
      <c r="K920" t="e">
        <f>IF(OR(L920&lt;#REF!,L920&gt;#REF!), 1, 0)</f>
        <v>#REF!</v>
      </c>
      <c r="L920">
        <f t="shared" si="14"/>
        <v>0</v>
      </c>
      <c r="M920">
        <v>1.03</v>
      </c>
      <c r="N920">
        <v>10</v>
      </c>
      <c r="O920" s="1">
        <v>1400000000</v>
      </c>
      <c r="P920" s="1">
        <v>1400000000</v>
      </c>
    </row>
    <row r="921" spans="1:16" hidden="1" x14ac:dyDescent="0.25">
      <c r="A921">
        <v>469</v>
      </c>
      <c r="B921">
        <v>3</v>
      </c>
      <c r="C921">
        <v>1</v>
      </c>
      <c r="D921">
        <v>1</v>
      </c>
      <c r="E921">
        <v>1</v>
      </c>
      <c r="F921" s="2" t="s">
        <v>5799</v>
      </c>
      <c r="G921" s="2" t="s">
        <v>5800</v>
      </c>
      <c r="H921" t="s">
        <v>1794</v>
      </c>
      <c r="I921" t="s">
        <v>6</v>
      </c>
      <c r="J921" t="s">
        <v>5</v>
      </c>
      <c r="K921" t="e">
        <f>IF(OR(L921&lt;#REF!,L921&gt;#REF!), 1, 0)</f>
        <v>#REF!</v>
      </c>
      <c r="L921">
        <f t="shared" si="14"/>
        <v>6.1400544664143276E-2</v>
      </c>
      <c r="M921">
        <v>1.03</v>
      </c>
      <c r="N921">
        <v>1</v>
      </c>
      <c r="O921" s="1">
        <v>23000000</v>
      </c>
      <c r="P921" s="1">
        <v>24000000</v>
      </c>
    </row>
    <row r="922" spans="1:16" hidden="1" x14ac:dyDescent="0.25">
      <c r="A922">
        <v>1641</v>
      </c>
      <c r="B922">
        <v>1</v>
      </c>
      <c r="C922">
        <v>4</v>
      </c>
      <c r="D922">
        <v>4</v>
      </c>
      <c r="E922">
        <v>4</v>
      </c>
      <c r="F922" s="2" t="s">
        <v>6043</v>
      </c>
      <c r="G922" s="2" t="s">
        <v>6044</v>
      </c>
      <c r="H922" t="s">
        <v>1916</v>
      </c>
      <c r="I922" t="s">
        <v>5</v>
      </c>
      <c r="J922" t="s">
        <v>5</v>
      </c>
      <c r="K922" t="e">
        <f>IF(OR(L922&lt;#REF!,L922&gt;#REF!), 1, 0)</f>
        <v>#REF!</v>
      </c>
      <c r="L922">
        <f t="shared" si="14"/>
        <v>0.30812229536233193</v>
      </c>
      <c r="M922">
        <v>1.03</v>
      </c>
      <c r="N922">
        <v>2</v>
      </c>
      <c r="O922" s="1">
        <v>63000000</v>
      </c>
      <c r="P922" s="1">
        <v>78000000</v>
      </c>
    </row>
    <row r="923" spans="1:16" hidden="1" x14ac:dyDescent="0.25">
      <c r="A923">
        <v>1010</v>
      </c>
      <c r="B923">
        <v>3</v>
      </c>
      <c r="C923">
        <v>13</v>
      </c>
      <c r="D923">
        <v>15</v>
      </c>
      <c r="E923">
        <v>20</v>
      </c>
      <c r="F923" s="2" t="s">
        <v>6306</v>
      </c>
      <c r="G923" s="2" t="s">
        <v>6307</v>
      </c>
      <c r="H923" t="s">
        <v>2048</v>
      </c>
      <c r="I923" t="s">
        <v>5</v>
      </c>
      <c r="J923" t="s">
        <v>5</v>
      </c>
      <c r="K923" t="e">
        <f>IF(OR(L923&lt;#REF!,L923&gt;#REF!), 1, 0)</f>
        <v>#REF!</v>
      </c>
      <c r="L923">
        <f t="shared" si="14"/>
        <v>0.30697775342139094</v>
      </c>
      <c r="M923">
        <v>1.03</v>
      </c>
      <c r="N923">
        <v>10</v>
      </c>
      <c r="O923" s="1">
        <v>97000000</v>
      </c>
      <c r="P923" s="1">
        <v>120000000</v>
      </c>
    </row>
    <row r="924" spans="1:16" hidden="1" x14ac:dyDescent="0.25">
      <c r="A924">
        <v>1682</v>
      </c>
      <c r="B924">
        <v>2</v>
      </c>
      <c r="C924">
        <v>12</v>
      </c>
      <c r="D924">
        <v>12</v>
      </c>
      <c r="E924">
        <v>26</v>
      </c>
      <c r="F924" s="2" t="s">
        <v>6467</v>
      </c>
      <c r="G924" s="2" t="s">
        <v>6468</v>
      </c>
      <c r="H924" t="s">
        <v>2129</v>
      </c>
      <c r="I924" t="s">
        <v>5</v>
      </c>
      <c r="J924" t="s">
        <v>5</v>
      </c>
      <c r="K924" t="e">
        <f>IF(OR(L924&lt;#REF!,L924&gt;#REF!), 1, 0)</f>
        <v>#REF!</v>
      </c>
      <c r="L924">
        <f t="shared" si="14"/>
        <v>-4.1820175694627058E-2</v>
      </c>
      <c r="M924">
        <v>1.03</v>
      </c>
      <c r="N924">
        <v>9</v>
      </c>
      <c r="O924" s="1">
        <v>350000000</v>
      </c>
      <c r="P924" s="1">
        <v>340000000</v>
      </c>
    </row>
    <row r="925" spans="1:16" hidden="1" x14ac:dyDescent="0.25">
      <c r="A925">
        <v>1801</v>
      </c>
      <c r="B925">
        <v>5</v>
      </c>
      <c r="C925">
        <v>1</v>
      </c>
      <c r="D925">
        <v>3</v>
      </c>
      <c r="E925">
        <v>5</v>
      </c>
      <c r="F925" s="2" t="s">
        <v>6503</v>
      </c>
      <c r="G925" s="2" t="s">
        <v>6504</v>
      </c>
      <c r="H925" t="s">
        <v>2147</v>
      </c>
      <c r="I925" t="s">
        <v>6</v>
      </c>
      <c r="J925" t="s">
        <v>5</v>
      </c>
      <c r="K925" t="e">
        <f>IF(OR(L925&lt;#REF!,L925&gt;#REF!), 1, 0)</f>
        <v>#REF!</v>
      </c>
      <c r="L925">
        <f t="shared" si="14"/>
        <v>0.13750352374993502</v>
      </c>
      <c r="M925">
        <v>1.03</v>
      </c>
      <c r="N925">
        <v>4</v>
      </c>
      <c r="O925" s="1">
        <v>200000000</v>
      </c>
      <c r="P925" s="1">
        <v>220000000</v>
      </c>
    </row>
    <row r="926" spans="1:16" hidden="1" x14ac:dyDescent="0.25">
      <c r="A926">
        <v>1471</v>
      </c>
      <c r="B926">
        <v>2</v>
      </c>
      <c r="C926">
        <v>4</v>
      </c>
      <c r="D926">
        <v>4</v>
      </c>
      <c r="E926">
        <v>4</v>
      </c>
      <c r="F926" s="2" t="s">
        <v>2989</v>
      </c>
      <c r="G926" s="2" t="s">
        <v>2990</v>
      </c>
      <c r="H926" t="s">
        <v>385</v>
      </c>
      <c r="I926" t="s">
        <v>5</v>
      </c>
      <c r="J926" t="s">
        <v>5</v>
      </c>
      <c r="K926" t="e">
        <f>IF(OR(L926&lt;#REF!,L926&gt;#REF!), 1, 0)</f>
        <v>#REF!</v>
      </c>
      <c r="L926">
        <f t="shared" si="14"/>
        <v>0.18160680648994756</v>
      </c>
      <c r="M926">
        <v>1.02</v>
      </c>
      <c r="N926">
        <v>3</v>
      </c>
      <c r="O926" s="1">
        <v>82000000</v>
      </c>
      <c r="P926" s="1">
        <v>93000000</v>
      </c>
    </row>
    <row r="927" spans="1:16" hidden="1" x14ac:dyDescent="0.25">
      <c r="A927">
        <v>1647</v>
      </c>
      <c r="B927">
        <v>1</v>
      </c>
      <c r="C927">
        <v>1</v>
      </c>
      <c r="D927">
        <v>1</v>
      </c>
      <c r="E927">
        <v>1</v>
      </c>
      <c r="F927" s="2" t="s">
        <v>3018</v>
      </c>
      <c r="G927" s="2" t="s">
        <v>3019</v>
      </c>
      <c r="H927" t="s">
        <v>400</v>
      </c>
      <c r="I927" t="s">
        <v>6</v>
      </c>
      <c r="J927" t="s">
        <v>5</v>
      </c>
      <c r="K927" t="e">
        <f>IF(OR(L927&lt;#REF!,L927&gt;#REF!), 1, 0)</f>
        <v>#REF!</v>
      </c>
      <c r="L927">
        <f t="shared" si="14"/>
        <v>3.9528364186637278E-2</v>
      </c>
      <c r="M927">
        <v>1.02</v>
      </c>
      <c r="N927">
        <v>1</v>
      </c>
      <c r="O927" s="1">
        <v>360000000</v>
      </c>
      <c r="P927" s="1">
        <v>370000000</v>
      </c>
    </row>
    <row r="928" spans="1:16" hidden="1" x14ac:dyDescent="0.25">
      <c r="A928">
        <v>370</v>
      </c>
      <c r="B928">
        <v>2</v>
      </c>
      <c r="C928">
        <v>10</v>
      </c>
      <c r="D928">
        <v>11</v>
      </c>
      <c r="E928">
        <v>18</v>
      </c>
      <c r="F928" s="2" t="s">
        <v>3613</v>
      </c>
      <c r="G928" s="2" t="s">
        <v>3614</v>
      </c>
      <c r="H928" t="s">
        <v>698</v>
      </c>
      <c r="I928" t="s">
        <v>5</v>
      </c>
      <c r="J928" t="s">
        <v>5</v>
      </c>
      <c r="K928" t="e">
        <f>IF(OR(L928&lt;#REF!,L928&gt;#REF!), 1, 0)</f>
        <v>#REF!</v>
      </c>
      <c r="L928">
        <f t="shared" si="14"/>
        <v>6.3193826487193891E-2</v>
      </c>
      <c r="M928">
        <v>1.02</v>
      </c>
      <c r="N928">
        <v>8</v>
      </c>
      <c r="O928" s="1">
        <v>670000000</v>
      </c>
      <c r="P928" s="1">
        <v>700000000</v>
      </c>
    </row>
    <row r="929" spans="1:16" hidden="1" x14ac:dyDescent="0.25">
      <c r="A929">
        <v>1033</v>
      </c>
      <c r="B929">
        <v>3</v>
      </c>
      <c r="C929">
        <v>1</v>
      </c>
      <c r="D929">
        <v>25</v>
      </c>
      <c r="E929">
        <v>118</v>
      </c>
      <c r="F929" s="2" t="s">
        <v>3941</v>
      </c>
      <c r="G929" s="2" t="s">
        <v>3942</v>
      </c>
      <c r="H929" t="s">
        <v>863</v>
      </c>
      <c r="I929" t="s">
        <v>7</v>
      </c>
      <c r="J929" t="s">
        <v>7</v>
      </c>
      <c r="K929" t="e">
        <f>IF(OR(L929&lt;#REF!,L929&gt;#REF!), 1, 0)</f>
        <v>#REF!</v>
      </c>
      <c r="L929">
        <f t="shared" si="14"/>
        <v>9.9535673550914375E-2</v>
      </c>
      <c r="M929">
        <v>1.02</v>
      </c>
      <c r="N929">
        <v>39</v>
      </c>
      <c r="O929" s="1">
        <v>2800000000</v>
      </c>
      <c r="P929" s="1">
        <v>3000000000</v>
      </c>
    </row>
    <row r="930" spans="1:16" hidden="1" x14ac:dyDescent="0.25">
      <c r="A930">
        <v>1380</v>
      </c>
      <c r="B930">
        <v>5</v>
      </c>
      <c r="C930">
        <v>25</v>
      </c>
      <c r="D930">
        <v>25</v>
      </c>
      <c r="E930">
        <v>57</v>
      </c>
      <c r="F930" s="2" t="s">
        <v>4319</v>
      </c>
      <c r="G930" s="2" t="s">
        <v>4320</v>
      </c>
      <c r="H930" t="s">
        <v>1053</v>
      </c>
      <c r="I930" t="s">
        <v>5</v>
      </c>
      <c r="J930" t="s">
        <v>5</v>
      </c>
      <c r="K930" t="e">
        <f>IF(OR(L930&lt;#REF!,L930&gt;#REF!), 1, 0)</f>
        <v>#REF!</v>
      </c>
      <c r="L930">
        <f t="shared" si="14"/>
        <v>8.0618460208284629E-2</v>
      </c>
      <c r="M930">
        <v>1.02</v>
      </c>
      <c r="N930">
        <v>29</v>
      </c>
      <c r="O930" s="1">
        <v>870000000</v>
      </c>
      <c r="P930" s="1">
        <v>920000000</v>
      </c>
    </row>
    <row r="931" spans="1:16" hidden="1" x14ac:dyDescent="0.25">
      <c r="A931">
        <v>1161</v>
      </c>
      <c r="B931">
        <v>1</v>
      </c>
      <c r="C931">
        <v>1</v>
      </c>
      <c r="D931">
        <v>1</v>
      </c>
      <c r="E931">
        <v>1</v>
      </c>
      <c r="F931" s="2" t="s">
        <v>4443</v>
      </c>
      <c r="G931" s="2" t="s">
        <v>4444</v>
      </c>
      <c r="H931" t="s">
        <v>1115</v>
      </c>
      <c r="I931" t="s">
        <v>5</v>
      </c>
      <c r="J931" t="s">
        <v>6</v>
      </c>
      <c r="K931" t="e">
        <f>IF(OR(L931&lt;#REF!,L931&gt;#REF!), 1, 0)</f>
        <v>#REF!</v>
      </c>
      <c r="L931">
        <f t="shared" si="14"/>
        <v>4.5087889528538191E-2</v>
      </c>
      <c r="M931">
        <v>1.02</v>
      </c>
      <c r="N931">
        <v>1</v>
      </c>
      <c r="O931" s="1">
        <v>63000000</v>
      </c>
      <c r="P931" s="1">
        <v>65000000</v>
      </c>
    </row>
    <row r="932" spans="1:16" hidden="1" x14ac:dyDescent="0.25">
      <c r="A932">
        <v>641</v>
      </c>
      <c r="B932">
        <v>1</v>
      </c>
      <c r="C932">
        <v>2</v>
      </c>
      <c r="D932">
        <v>2</v>
      </c>
      <c r="E932">
        <v>3</v>
      </c>
      <c r="F932" s="2" t="s">
        <v>4726</v>
      </c>
      <c r="G932" s="2" t="s">
        <v>4727</v>
      </c>
      <c r="H932" t="s">
        <v>1257</v>
      </c>
      <c r="I932" t="s">
        <v>5</v>
      </c>
      <c r="J932" t="s">
        <v>6</v>
      </c>
      <c r="K932" t="e">
        <f>IF(OR(L932&lt;#REF!,L932&gt;#REF!), 1, 0)</f>
        <v>#REF!</v>
      </c>
      <c r="L932">
        <f t="shared" si="14"/>
        <v>0.59153515464464246</v>
      </c>
      <c r="M932">
        <v>1.02</v>
      </c>
      <c r="N932">
        <v>1</v>
      </c>
      <c r="O932" s="1">
        <v>73000000</v>
      </c>
      <c r="P932" s="1">
        <v>110000000</v>
      </c>
    </row>
    <row r="933" spans="1:16" hidden="1" x14ac:dyDescent="0.25">
      <c r="A933">
        <v>2135</v>
      </c>
      <c r="B933">
        <v>1</v>
      </c>
      <c r="C933">
        <v>2</v>
      </c>
      <c r="D933">
        <v>2</v>
      </c>
      <c r="E933">
        <v>3</v>
      </c>
      <c r="F933" s="2" t="s">
        <v>4730</v>
      </c>
      <c r="G933" s="2" t="s">
        <v>4731</v>
      </c>
      <c r="H933" t="s">
        <v>1259</v>
      </c>
      <c r="I933" t="s">
        <v>5</v>
      </c>
      <c r="J933" t="s">
        <v>5</v>
      </c>
      <c r="K933" t="e">
        <f>IF(OR(L933&lt;#REF!,L933&gt;#REF!), 1, 0)</f>
        <v>#REF!</v>
      </c>
      <c r="L933">
        <f t="shared" si="14"/>
        <v>3.8474147814635637E-2</v>
      </c>
      <c r="M933">
        <v>1.02</v>
      </c>
      <c r="N933">
        <v>1</v>
      </c>
      <c r="O933" s="1">
        <v>74000000</v>
      </c>
      <c r="P933" s="1">
        <v>76000000</v>
      </c>
    </row>
    <row r="934" spans="1:16" hidden="1" x14ac:dyDescent="0.25">
      <c r="A934">
        <v>390</v>
      </c>
      <c r="B934">
        <v>4</v>
      </c>
      <c r="C934">
        <v>13</v>
      </c>
      <c r="D934">
        <v>13</v>
      </c>
      <c r="E934">
        <v>31</v>
      </c>
      <c r="F934" s="2" t="s">
        <v>5557</v>
      </c>
      <c r="G934" s="2" t="s">
        <v>5558</v>
      </c>
      <c r="H934" t="s">
        <v>1673</v>
      </c>
      <c r="I934" t="s">
        <v>5</v>
      </c>
      <c r="J934" t="s">
        <v>5</v>
      </c>
      <c r="K934" t="e">
        <f>IF(OR(L934&lt;#REF!,L934&gt;#REF!), 1, 0)</f>
        <v>#REF!</v>
      </c>
      <c r="L934">
        <f t="shared" si="14"/>
        <v>0</v>
      </c>
      <c r="M934">
        <v>1.02</v>
      </c>
      <c r="N934">
        <v>10</v>
      </c>
      <c r="O934" s="1">
        <v>1300000000</v>
      </c>
      <c r="P934" s="1">
        <v>1300000000</v>
      </c>
    </row>
    <row r="935" spans="1:16" hidden="1" x14ac:dyDescent="0.25">
      <c r="A935">
        <v>465</v>
      </c>
      <c r="B935">
        <v>3</v>
      </c>
      <c r="C935">
        <v>9</v>
      </c>
      <c r="D935">
        <v>10</v>
      </c>
      <c r="E935">
        <v>33</v>
      </c>
      <c r="F935" s="2" t="s">
        <v>5663</v>
      </c>
      <c r="G935" s="2" t="s">
        <v>5664</v>
      </c>
      <c r="H935" t="s">
        <v>1726</v>
      </c>
      <c r="I935" t="s">
        <v>5</v>
      </c>
      <c r="J935" t="s">
        <v>5</v>
      </c>
      <c r="K935" t="e">
        <f>IF(OR(L935&lt;#REF!,L935&gt;#REF!), 1, 0)</f>
        <v>#REF!</v>
      </c>
      <c r="L935">
        <f t="shared" si="14"/>
        <v>0.1814468713375319</v>
      </c>
      <c r="M935">
        <v>1.02</v>
      </c>
      <c r="N935">
        <v>9</v>
      </c>
      <c r="O935" s="1">
        <v>970000000</v>
      </c>
      <c r="P935" s="1">
        <v>1100000000</v>
      </c>
    </row>
    <row r="936" spans="1:16" hidden="1" x14ac:dyDescent="0.25">
      <c r="A936">
        <v>1354</v>
      </c>
      <c r="B936">
        <v>1</v>
      </c>
      <c r="C936">
        <v>5</v>
      </c>
      <c r="D936">
        <v>5</v>
      </c>
      <c r="E936">
        <v>9</v>
      </c>
      <c r="F936" s="2" t="s">
        <v>5783</v>
      </c>
      <c r="G936" s="2" t="s">
        <v>5784</v>
      </c>
      <c r="H936" t="s">
        <v>1786</v>
      </c>
      <c r="I936" t="s">
        <v>5</v>
      </c>
      <c r="J936" t="s">
        <v>5</v>
      </c>
      <c r="K936" t="e">
        <f>IF(OR(L936&lt;#REF!,L936&gt;#REF!), 1, 0)</f>
        <v>#REF!</v>
      </c>
      <c r="L936">
        <f t="shared" si="14"/>
        <v>-6.1400544664143256E-2</v>
      </c>
      <c r="M936">
        <v>1.02</v>
      </c>
      <c r="N936">
        <v>5</v>
      </c>
      <c r="O936" s="1">
        <v>240000000</v>
      </c>
      <c r="P936" s="1">
        <v>230000000</v>
      </c>
    </row>
    <row r="937" spans="1:16" hidden="1" x14ac:dyDescent="0.25">
      <c r="A937">
        <v>652</v>
      </c>
      <c r="B937">
        <v>3</v>
      </c>
      <c r="C937">
        <v>5</v>
      </c>
      <c r="D937">
        <v>5</v>
      </c>
      <c r="E937">
        <v>10</v>
      </c>
      <c r="F937" s="2" t="s">
        <v>6551</v>
      </c>
      <c r="G937" s="2" t="s">
        <v>6552</v>
      </c>
      <c r="H937" t="s">
        <v>2171</v>
      </c>
      <c r="I937" t="s">
        <v>5</v>
      </c>
      <c r="J937" t="s">
        <v>5</v>
      </c>
      <c r="K937" t="e">
        <f>IF(OR(L937&lt;#REF!,L937&gt;#REF!), 1, 0)</f>
        <v>#REF!</v>
      </c>
      <c r="L937">
        <f t="shared" si="14"/>
        <v>-0.79836613883034957</v>
      </c>
      <c r="M937">
        <v>1.02</v>
      </c>
      <c r="N937">
        <v>4</v>
      </c>
      <c r="O937" s="1">
        <v>400000000</v>
      </c>
      <c r="P937" s="1">
        <v>230000000</v>
      </c>
    </row>
    <row r="938" spans="1:16" hidden="1" x14ac:dyDescent="0.25">
      <c r="A938">
        <v>2285</v>
      </c>
      <c r="B938">
        <v>1</v>
      </c>
      <c r="C938">
        <v>3</v>
      </c>
      <c r="D938">
        <v>3</v>
      </c>
      <c r="E938">
        <v>3</v>
      </c>
      <c r="F938" s="2" t="s">
        <v>6637</v>
      </c>
      <c r="G938" s="2" t="s">
        <v>6638</v>
      </c>
      <c r="H938" t="s">
        <v>2214</v>
      </c>
      <c r="I938" t="s">
        <v>5</v>
      </c>
      <c r="J938" t="s">
        <v>6</v>
      </c>
      <c r="K938" t="e">
        <f>IF(OR(L938&lt;#REF!,L938&gt;#REF!), 1, 0)</f>
        <v>#REF!</v>
      </c>
      <c r="L938">
        <f t="shared" si="14"/>
        <v>0</v>
      </c>
      <c r="M938">
        <v>1.02</v>
      </c>
      <c r="N938">
        <v>1</v>
      </c>
      <c r="O938" s="1">
        <v>18000000</v>
      </c>
      <c r="P938" s="1">
        <v>18000000</v>
      </c>
    </row>
    <row r="939" spans="1:16" hidden="1" x14ac:dyDescent="0.25">
      <c r="A939">
        <v>2364</v>
      </c>
      <c r="B939">
        <v>2</v>
      </c>
      <c r="C939">
        <v>1</v>
      </c>
      <c r="D939">
        <v>1</v>
      </c>
      <c r="E939">
        <v>1</v>
      </c>
      <c r="F939" s="2" t="s">
        <v>6717</v>
      </c>
      <c r="G939" s="2" t="s">
        <v>6718</v>
      </c>
      <c r="H939" t="s">
        <v>2255</v>
      </c>
      <c r="I939" t="s">
        <v>5</v>
      </c>
      <c r="J939" t="s">
        <v>6</v>
      </c>
      <c r="K939" t="e">
        <f>IF(OR(L939&lt;#REF!,L939&gt;#REF!), 1, 0)</f>
        <v>#REF!</v>
      </c>
      <c r="L939">
        <f t="shared" si="14"/>
        <v>0.10691520391651189</v>
      </c>
      <c r="M939">
        <v>1.02</v>
      </c>
      <c r="N939">
        <v>1</v>
      </c>
      <c r="O939" s="1">
        <v>1300000</v>
      </c>
      <c r="P939" s="1">
        <v>1400000</v>
      </c>
    </row>
    <row r="940" spans="1:16" hidden="1" x14ac:dyDescent="0.25">
      <c r="A940">
        <v>2289</v>
      </c>
      <c r="B940">
        <v>22</v>
      </c>
      <c r="C940">
        <v>15</v>
      </c>
      <c r="D940">
        <v>16</v>
      </c>
      <c r="E940">
        <v>27</v>
      </c>
      <c r="F940" s="2" t="s">
        <v>3451</v>
      </c>
      <c r="G940" s="2" t="s">
        <v>3452</v>
      </c>
      <c r="H940" t="s">
        <v>617</v>
      </c>
      <c r="I940" t="s">
        <v>5</v>
      </c>
      <c r="J940" t="s">
        <v>5</v>
      </c>
      <c r="K940" t="e">
        <f>IF(OR(L940&lt;#REF!,L940&gt;#REF!), 1, 0)</f>
        <v>#REF!</v>
      </c>
      <c r="L940">
        <f t="shared" si="14"/>
        <v>0.10691520391651189</v>
      </c>
      <c r="M940">
        <v>1.01</v>
      </c>
      <c r="N940">
        <v>13</v>
      </c>
      <c r="O940" s="1">
        <v>130000000</v>
      </c>
      <c r="P940" s="1">
        <v>140000000</v>
      </c>
    </row>
    <row r="941" spans="1:16" hidden="1" x14ac:dyDescent="0.25">
      <c r="A941">
        <v>1176</v>
      </c>
      <c r="B941">
        <v>3</v>
      </c>
      <c r="C941">
        <v>4</v>
      </c>
      <c r="D941">
        <v>4</v>
      </c>
      <c r="E941">
        <v>6</v>
      </c>
      <c r="F941" s="2" t="s">
        <v>3731</v>
      </c>
      <c r="G941" s="2" t="s">
        <v>3732</v>
      </c>
      <c r="H941" t="s">
        <v>757</v>
      </c>
      <c r="I941" t="s">
        <v>5</v>
      </c>
      <c r="J941" t="s">
        <v>5</v>
      </c>
      <c r="K941" t="e">
        <f>IF(OR(L941&lt;#REF!,L941&gt;#REF!), 1, 0)</f>
        <v>#REF!</v>
      </c>
      <c r="L941">
        <f t="shared" si="14"/>
        <v>-5.3111336459562418E-2</v>
      </c>
      <c r="M941">
        <v>1.01</v>
      </c>
      <c r="N941">
        <v>4</v>
      </c>
      <c r="O941" s="1">
        <v>83000000</v>
      </c>
      <c r="P941" s="1">
        <v>80000000</v>
      </c>
    </row>
    <row r="942" spans="1:16" hidden="1" x14ac:dyDescent="0.25">
      <c r="A942">
        <v>1919</v>
      </c>
      <c r="B942">
        <v>11</v>
      </c>
      <c r="C942">
        <v>3</v>
      </c>
      <c r="D942">
        <v>6</v>
      </c>
      <c r="E942">
        <v>58</v>
      </c>
      <c r="F942" s="2" t="s">
        <v>3855</v>
      </c>
      <c r="G942" s="2" t="s">
        <v>3856</v>
      </c>
      <c r="H942" t="s">
        <v>819</v>
      </c>
      <c r="I942" t="s">
        <v>5</v>
      </c>
      <c r="J942" t="s">
        <v>5</v>
      </c>
      <c r="K942" t="e">
        <f>IF(OR(L942&lt;#REF!,L942&gt;#REF!), 1, 0)</f>
        <v>#REF!</v>
      </c>
      <c r="L942">
        <f t="shared" si="14"/>
        <v>7.2149785755835416E-2</v>
      </c>
      <c r="M942">
        <v>1.01</v>
      </c>
      <c r="N942">
        <v>11</v>
      </c>
      <c r="O942" s="1">
        <v>39000000000</v>
      </c>
      <c r="P942" s="1">
        <v>41000000000</v>
      </c>
    </row>
    <row r="943" spans="1:16" hidden="1" x14ac:dyDescent="0.25">
      <c r="A943">
        <v>621</v>
      </c>
      <c r="B943">
        <v>5</v>
      </c>
      <c r="C943">
        <v>12</v>
      </c>
      <c r="D943">
        <v>12</v>
      </c>
      <c r="E943">
        <v>16</v>
      </c>
      <c r="F943" s="2" t="s">
        <v>4798</v>
      </c>
      <c r="G943" s="2" t="s">
        <v>4799</v>
      </c>
      <c r="H943" t="s">
        <v>1293</v>
      </c>
      <c r="I943" t="s">
        <v>5</v>
      </c>
      <c r="J943" t="s">
        <v>5</v>
      </c>
      <c r="K943" t="e">
        <f>IF(OR(L943&lt;#REF!,L943&gt;#REF!), 1, 0)</f>
        <v>#REF!</v>
      </c>
      <c r="L943">
        <f t="shared" si="14"/>
        <v>0.17283659686221553</v>
      </c>
      <c r="M943">
        <v>1.01</v>
      </c>
      <c r="N943">
        <v>7</v>
      </c>
      <c r="O943" s="1">
        <v>55000000</v>
      </c>
      <c r="P943" s="1">
        <v>62000000</v>
      </c>
    </row>
    <row r="944" spans="1:16" hidden="1" x14ac:dyDescent="0.25">
      <c r="A944">
        <v>1304</v>
      </c>
      <c r="B944">
        <v>4</v>
      </c>
      <c r="C944">
        <v>5</v>
      </c>
      <c r="D944">
        <v>5</v>
      </c>
      <c r="E944">
        <v>5</v>
      </c>
      <c r="F944" s="2" t="s">
        <v>5049</v>
      </c>
      <c r="G944" s="2" t="s">
        <v>5050</v>
      </c>
      <c r="H944" t="s">
        <v>1419</v>
      </c>
      <c r="I944" t="s">
        <v>5</v>
      </c>
      <c r="J944" t="s">
        <v>6</v>
      </c>
      <c r="K944" t="e">
        <f>IF(OR(L944&lt;#REF!,L944&gt;#REF!), 1, 0)</f>
        <v>#REF!</v>
      </c>
      <c r="L944">
        <f t="shared" si="14"/>
        <v>1.0703893278913981</v>
      </c>
      <c r="M944">
        <v>1.01</v>
      </c>
      <c r="N944">
        <v>3</v>
      </c>
      <c r="O944" s="1">
        <v>20000000</v>
      </c>
      <c r="P944" s="1">
        <v>42000000</v>
      </c>
    </row>
    <row r="945" spans="1:16" hidden="1" x14ac:dyDescent="0.25">
      <c r="A945">
        <v>1780</v>
      </c>
      <c r="B945">
        <v>1</v>
      </c>
      <c r="C945">
        <v>1</v>
      </c>
      <c r="D945">
        <v>5</v>
      </c>
      <c r="E945">
        <v>11</v>
      </c>
      <c r="F945" s="2" t="s">
        <v>5591</v>
      </c>
      <c r="G945" s="2" t="s">
        <v>5592</v>
      </c>
      <c r="H945" t="s">
        <v>1690</v>
      </c>
      <c r="I945" t="s">
        <v>5</v>
      </c>
      <c r="J945" t="s">
        <v>5</v>
      </c>
      <c r="K945" t="e">
        <f>IF(OR(L945&lt;#REF!,L945&gt;#REF!), 1, 0)</f>
        <v>#REF!</v>
      </c>
      <c r="L945">
        <f t="shared" si="14"/>
        <v>0.27753397552890896</v>
      </c>
      <c r="M945">
        <v>1.01</v>
      </c>
      <c r="N945">
        <v>6</v>
      </c>
      <c r="O945" s="1">
        <v>990000000</v>
      </c>
      <c r="P945" s="1">
        <v>1200000000</v>
      </c>
    </row>
    <row r="946" spans="1:16" hidden="1" x14ac:dyDescent="0.25">
      <c r="A946">
        <v>360</v>
      </c>
      <c r="B946">
        <v>1</v>
      </c>
      <c r="C946">
        <v>12</v>
      </c>
      <c r="D946">
        <v>12</v>
      </c>
      <c r="E946">
        <v>32</v>
      </c>
      <c r="F946" s="2" t="s">
        <v>5683</v>
      </c>
      <c r="G946" s="2" t="s">
        <v>5684</v>
      </c>
      <c r="H946" t="s">
        <v>1736</v>
      </c>
      <c r="I946" t="s">
        <v>5</v>
      </c>
      <c r="J946" t="s">
        <v>5</v>
      </c>
      <c r="K946" t="e">
        <f>IF(OR(L946&lt;#REF!,L946&gt;#REF!), 1, 0)</f>
        <v>#REF!</v>
      </c>
      <c r="L946">
        <f t="shared" si="14"/>
        <v>0.12553088208385882</v>
      </c>
      <c r="M946">
        <v>1.01</v>
      </c>
      <c r="N946">
        <v>15</v>
      </c>
      <c r="O946" s="1">
        <v>1100000000</v>
      </c>
      <c r="P946" s="1">
        <v>1200000000</v>
      </c>
    </row>
    <row r="947" spans="1:16" hidden="1" x14ac:dyDescent="0.25">
      <c r="A947">
        <v>620</v>
      </c>
      <c r="B947">
        <v>4</v>
      </c>
      <c r="C947">
        <v>13</v>
      </c>
      <c r="D947">
        <v>15</v>
      </c>
      <c r="E947">
        <v>25</v>
      </c>
      <c r="F947" s="2" t="s">
        <v>5905</v>
      </c>
      <c r="G947" s="2" t="s">
        <v>5906</v>
      </c>
      <c r="H947" t="s">
        <v>1847</v>
      </c>
      <c r="I947" t="s">
        <v>5</v>
      </c>
      <c r="J947" t="s">
        <v>5</v>
      </c>
      <c r="K947" t="e">
        <f>IF(OR(L947&lt;#REF!,L947&gt;#REF!), 1, 0)</f>
        <v>#REF!</v>
      </c>
      <c r="L947">
        <f t="shared" si="14"/>
        <v>0.13750352374993502</v>
      </c>
      <c r="M947">
        <v>1.01</v>
      </c>
      <c r="N947">
        <v>14</v>
      </c>
      <c r="O947" s="1">
        <v>200000000</v>
      </c>
      <c r="P947" s="1">
        <v>220000000</v>
      </c>
    </row>
    <row r="948" spans="1:16" hidden="1" x14ac:dyDescent="0.25">
      <c r="A948">
        <v>1500</v>
      </c>
      <c r="B948">
        <v>3</v>
      </c>
      <c r="C948">
        <v>6</v>
      </c>
      <c r="D948">
        <v>6</v>
      </c>
      <c r="E948">
        <v>15</v>
      </c>
      <c r="F948" s="2" t="s">
        <v>5993</v>
      </c>
      <c r="G948" s="2" t="s">
        <v>5994</v>
      </c>
      <c r="H948" t="s">
        <v>1891</v>
      </c>
      <c r="I948" t="s">
        <v>5</v>
      </c>
      <c r="J948" t="s">
        <v>5</v>
      </c>
      <c r="K948" t="e">
        <f>IF(OR(L948&lt;#REF!,L948&gt;#REF!), 1, 0)</f>
        <v>#REF!</v>
      </c>
      <c r="L948">
        <f t="shared" si="14"/>
        <v>0</v>
      </c>
      <c r="M948">
        <v>1.01</v>
      </c>
      <c r="N948">
        <v>6</v>
      </c>
      <c r="O948" s="1">
        <v>560000000</v>
      </c>
      <c r="P948" s="1">
        <v>560000000</v>
      </c>
    </row>
    <row r="949" spans="1:16" hidden="1" x14ac:dyDescent="0.25">
      <c r="A949">
        <v>9</v>
      </c>
      <c r="B949">
        <v>3</v>
      </c>
      <c r="C949">
        <v>1</v>
      </c>
      <c r="D949">
        <v>3</v>
      </c>
      <c r="E949">
        <v>5</v>
      </c>
      <c r="F949" s="2" t="s">
        <v>6308</v>
      </c>
      <c r="G949" s="2" t="s">
        <v>6309</v>
      </c>
      <c r="H949" t="s">
        <v>2049</v>
      </c>
      <c r="I949" t="s">
        <v>7</v>
      </c>
      <c r="J949" t="s">
        <v>7</v>
      </c>
      <c r="K949" t="e">
        <f>IF(OR(L949&lt;#REF!,L949&gt;#REF!), 1, 0)</f>
        <v>#REF!</v>
      </c>
      <c r="L949">
        <f t="shared" si="14"/>
        <v>4.5087889528538191E-2</v>
      </c>
      <c r="M949">
        <v>1.01</v>
      </c>
      <c r="N949">
        <v>2</v>
      </c>
      <c r="O949" s="1">
        <v>63000000</v>
      </c>
      <c r="P949" s="1">
        <v>65000000</v>
      </c>
    </row>
    <row r="950" spans="1:16" hidden="1" x14ac:dyDescent="0.25">
      <c r="A950">
        <v>924</v>
      </c>
      <c r="B950">
        <v>2</v>
      </c>
      <c r="C950">
        <v>1</v>
      </c>
      <c r="D950">
        <v>1</v>
      </c>
      <c r="E950">
        <v>1</v>
      </c>
      <c r="F950" s="2" t="s">
        <v>6567</v>
      </c>
      <c r="G950" s="2" t="s">
        <v>6568</v>
      </c>
      <c r="H950" t="s">
        <v>2179</v>
      </c>
      <c r="I950" t="s">
        <v>6</v>
      </c>
      <c r="J950" t="s">
        <v>5</v>
      </c>
      <c r="K950" t="e">
        <f>IF(OR(L950&lt;#REF!,L950&gt;#REF!), 1, 0)</f>
        <v>#REF!</v>
      </c>
      <c r="L950">
        <f t="shared" si="14"/>
        <v>6.1400544664143276E-2</v>
      </c>
      <c r="M950">
        <v>1.01</v>
      </c>
      <c r="N950">
        <v>1</v>
      </c>
      <c r="O950" s="1">
        <v>23000000</v>
      </c>
      <c r="P950" s="1">
        <v>24000000</v>
      </c>
    </row>
    <row r="951" spans="1:16" hidden="1" x14ac:dyDescent="0.25">
      <c r="A951">
        <v>202</v>
      </c>
      <c r="B951">
        <v>8</v>
      </c>
      <c r="C951">
        <v>16</v>
      </c>
      <c r="D951">
        <v>16</v>
      </c>
      <c r="E951">
        <v>25</v>
      </c>
      <c r="F951" s="2" t="s">
        <v>2285</v>
      </c>
      <c r="G951" s="2" t="s">
        <v>2286</v>
      </c>
      <c r="H951" t="s">
        <v>31</v>
      </c>
      <c r="I951" t="s">
        <v>5</v>
      </c>
      <c r="J951" t="s">
        <v>5</v>
      </c>
      <c r="K951" t="e">
        <f>IF(OR(L951&lt;#REF!,L951&gt;#REF!), 1, 0)</f>
        <v>#REF!</v>
      </c>
      <c r="L951">
        <f t="shared" si="14"/>
        <v>0.16992500144231237</v>
      </c>
      <c r="M951">
        <v>1</v>
      </c>
      <c r="N951">
        <v>13</v>
      </c>
      <c r="O951" s="1">
        <v>160000000</v>
      </c>
      <c r="P951" s="1">
        <v>180000000</v>
      </c>
    </row>
    <row r="952" spans="1:16" hidden="1" x14ac:dyDescent="0.25">
      <c r="A952">
        <v>1854</v>
      </c>
      <c r="B952">
        <v>1</v>
      </c>
      <c r="C952">
        <v>2</v>
      </c>
      <c r="D952">
        <v>2</v>
      </c>
      <c r="E952">
        <v>2</v>
      </c>
      <c r="F952" s="2" t="s">
        <v>3114</v>
      </c>
      <c r="G952" s="2" t="s">
        <v>3115</v>
      </c>
      <c r="H952" t="s">
        <v>448</v>
      </c>
      <c r="I952" t="s">
        <v>6</v>
      </c>
      <c r="J952" t="s">
        <v>5</v>
      </c>
      <c r="K952" t="e">
        <f>IF(OR(L952&lt;#REF!,L952&gt;#REF!), 1, 0)</f>
        <v>#REF!</v>
      </c>
      <c r="L952">
        <f t="shared" si="14"/>
        <v>0</v>
      </c>
      <c r="M952">
        <v>1</v>
      </c>
      <c r="N952">
        <v>1</v>
      </c>
      <c r="O952" s="1">
        <v>210000000</v>
      </c>
      <c r="P952" s="1">
        <v>210000000</v>
      </c>
    </row>
    <row r="953" spans="1:16" hidden="1" x14ac:dyDescent="0.25">
      <c r="A953">
        <v>2179</v>
      </c>
      <c r="B953">
        <v>1</v>
      </c>
      <c r="C953">
        <v>7</v>
      </c>
      <c r="D953">
        <v>16</v>
      </c>
      <c r="E953">
        <v>48</v>
      </c>
      <c r="F953" s="2" t="s">
        <v>3180</v>
      </c>
      <c r="G953" s="2" t="s">
        <v>3181</v>
      </c>
      <c r="H953" t="s">
        <v>481</v>
      </c>
      <c r="I953" t="s">
        <v>5</v>
      </c>
      <c r="J953" t="s">
        <v>5</v>
      </c>
      <c r="K953" t="e">
        <f>IF(OR(L953&lt;#REF!,L953&gt;#REF!), 1, 0)</f>
        <v>#REF!</v>
      </c>
      <c r="L953">
        <f t="shared" si="14"/>
        <v>0</v>
      </c>
      <c r="M953">
        <v>1</v>
      </c>
      <c r="N953">
        <v>18</v>
      </c>
      <c r="O953" s="1">
        <v>1300000000</v>
      </c>
      <c r="P953" s="1">
        <v>1300000000</v>
      </c>
    </row>
    <row r="954" spans="1:16" hidden="1" x14ac:dyDescent="0.25">
      <c r="A954">
        <v>1610</v>
      </c>
      <c r="B954">
        <v>8</v>
      </c>
      <c r="C954">
        <v>8</v>
      </c>
      <c r="D954">
        <v>17</v>
      </c>
      <c r="E954">
        <v>55</v>
      </c>
      <c r="F954" s="2" t="s">
        <v>3935</v>
      </c>
      <c r="G954" s="2" t="s">
        <v>3936</v>
      </c>
      <c r="H954" t="s">
        <v>860</v>
      </c>
      <c r="I954" t="s">
        <v>5</v>
      </c>
      <c r="J954" t="s">
        <v>5</v>
      </c>
      <c r="K954" t="e">
        <f>IF(OR(L954&lt;#REF!,L954&gt;#REF!), 1, 0)</f>
        <v>#REF!</v>
      </c>
      <c r="L954">
        <f t="shared" si="14"/>
        <v>5.2467419894135482E-2</v>
      </c>
      <c r="M954">
        <v>1</v>
      </c>
      <c r="N954">
        <v>22</v>
      </c>
      <c r="O954" s="1">
        <v>2700000000</v>
      </c>
      <c r="P954" s="1">
        <v>2800000000</v>
      </c>
    </row>
    <row r="955" spans="1:16" hidden="1" x14ac:dyDescent="0.25">
      <c r="A955">
        <v>1139</v>
      </c>
      <c r="B955">
        <v>4</v>
      </c>
      <c r="C955">
        <v>2</v>
      </c>
      <c r="D955">
        <v>5</v>
      </c>
      <c r="E955">
        <v>8</v>
      </c>
      <c r="F955" s="2" t="s">
        <v>4151</v>
      </c>
      <c r="G955" s="2" t="s">
        <v>4152</v>
      </c>
      <c r="H955" t="s">
        <v>969</v>
      </c>
      <c r="I955" t="s">
        <v>5</v>
      </c>
      <c r="J955" t="s">
        <v>5</v>
      </c>
      <c r="K955" t="e">
        <f>IF(OR(L955&lt;#REF!,L955&gt;#REF!), 1, 0)</f>
        <v>#REF!</v>
      </c>
      <c r="L955">
        <f t="shared" si="14"/>
        <v>8.6156643749714559E-2</v>
      </c>
      <c r="M955">
        <v>1</v>
      </c>
      <c r="N955">
        <v>3</v>
      </c>
      <c r="O955" s="1">
        <v>65000000</v>
      </c>
      <c r="P955" s="1">
        <v>69000000</v>
      </c>
    </row>
    <row r="956" spans="1:16" hidden="1" x14ac:dyDescent="0.25">
      <c r="A956">
        <v>2295</v>
      </c>
      <c r="B956">
        <v>11</v>
      </c>
      <c r="C956">
        <v>2</v>
      </c>
      <c r="D956">
        <v>2</v>
      </c>
      <c r="E956">
        <v>2</v>
      </c>
      <c r="F956" s="2" t="s">
        <v>4187</v>
      </c>
      <c r="G956" s="2" t="s">
        <v>4188</v>
      </c>
      <c r="H956" t="s">
        <v>987</v>
      </c>
      <c r="I956" t="s">
        <v>5</v>
      </c>
      <c r="J956" t="s">
        <v>6</v>
      </c>
      <c r="K956" t="e">
        <f>IF(OR(L956&lt;#REF!,L956&gt;#REF!), 1, 0)</f>
        <v>#REF!</v>
      </c>
      <c r="L956">
        <f t="shared" si="14"/>
        <v>-0.28239973070072499</v>
      </c>
      <c r="M956">
        <v>1</v>
      </c>
      <c r="N956">
        <v>2</v>
      </c>
      <c r="O956" s="1">
        <v>45000000</v>
      </c>
      <c r="P956" s="1">
        <v>37000000</v>
      </c>
    </row>
    <row r="957" spans="1:16" hidden="1" x14ac:dyDescent="0.25">
      <c r="A957">
        <v>1119</v>
      </c>
      <c r="B957">
        <v>1</v>
      </c>
      <c r="C957">
        <v>22</v>
      </c>
      <c r="D957">
        <v>22</v>
      </c>
      <c r="E957">
        <v>40</v>
      </c>
      <c r="F957" s="2" t="s">
        <v>4325</v>
      </c>
      <c r="G957" s="2" t="s">
        <v>4326</v>
      </c>
      <c r="H957" t="s">
        <v>1056</v>
      </c>
      <c r="I957" t="s">
        <v>5</v>
      </c>
      <c r="J957" t="s">
        <v>5</v>
      </c>
      <c r="K957" t="e">
        <f>IF(OR(L957&lt;#REF!,L957&gt;#REF!), 1, 0)</f>
        <v>#REF!</v>
      </c>
      <c r="L957">
        <f t="shared" si="14"/>
        <v>-0.94555221597762351</v>
      </c>
      <c r="M957">
        <v>1</v>
      </c>
      <c r="N957">
        <v>14</v>
      </c>
      <c r="O957" s="1">
        <v>520000000</v>
      </c>
      <c r="P957" s="1">
        <v>270000000</v>
      </c>
    </row>
    <row r="958" spans="1:16" hidden="1" x14ac:dyDescent="0.25">
      <c r="A958">
        <v>2235</v>
      </c>
      <c r="B958">
        <v>3</v>
      </c>
      <c r="C958">
        <v>1</v>
      </c>
      <c r="D958">
        <v>1</v>
      </c>
      <c r="E958">
        <v>2</v>
      </c>
      <c r="F958" s="2" t="s">
        <v>4697</v>
      </c>
      <c r="G958" s="2" t="s">
        <v>4698</v>
      </c>
      <c r="H958" t="s">
        <v>1242</v>
      </c>
      <c r="I958" t="s">
        <v>5</v>
      </c>
      <c r="J958" t="s">
        <v>5</v>
      </c>
      <c r="K958" t="e">
        <f>IF(OR(L958&lt;#REF!,L958&gt;#REF!), 1, 0)</f>
        <v>#REF!</v>
      </c>
      <c r="L958">
        <f t="shared" si="14"/>
        <v>-0.13750352374993496</v>
      </c>
      <c r="M958">
        <v>1</v>
      </c>
      <c r="N958">
        <v>1</v>
      </c>
      <c r="O958" s="1">
        <v>110000000</v>
      </c>
      <c r="P958" s="1">
        <v>100000000</v>
      </c>
    </row>
    <row r="959" spans="1:16" hidden="1" x14ac:dyDescent="0.25">
      <c r="A959">
        <v>420</v>
      </c>
      <c r="B959">
        <v>3</v>
      </c>
      <c r="C959">
        <v>9</v>
      </c>
      <c r="D959">
        <v>9</v>
      </c>
      <c r="E959">
        <v>14</v>
      </c>
      <c r="F959" s="2" t="s">
        <v>4792</v>
      </c>
      <c r="G959" s="2" t="s">
        <v>4793</v>
      </c>
      <c r="H959" t="s">
        <v>1290</v>
      </c>
      <c r="I959" t="s">
        <v>5</v>
      </c>
      <c r="J959" t="s">
        <v>5</v>
      </c>
      <c r="K959" t="e">
        <f>IF(OR(L959&lt;#REF!,L959&gt;#REF!), 1, 0)</f>
        <v>#REF!</v>
      </c>
      <c r="L959">
        <f t="shared" si="14"/>
        <v>-0.23000560544632315</v>
      </c>
      <c r="M959">
        <v>1</v>
      </c>
      <c r="N959">
        <v>8</v>
      </c>
      <c r="O959" s="1">
        <v>95000000</v>
      </c>
      <c r="P959" s="1">
        <v>81000000</v>
      </c>
    </row>
    <row r="960" spans="1:16" hidden="1" x14ac:dyDescent="0.25">
      <c r="A960">
        <v>367</v>
      </c>
      <c r="B960">
        <v>9</v>
      </c>
      <c r="C960">
        <v>3</v>
      </c>
      <c r="D960">
        <v>4</v>
      </c>
      <c r="E960">
        <v>6</v>
      </c>
      <c r="F960" s="2" t="s">
        <v>5405</v>
      </c>
      <c r="G960" s="2" t="s">
        <v>5406</v>
      </c>
      <c r="H960" t="s">
        <v>1597</v>
      </c>
      <c r="I960" t="s">
        <v>5</v>
      </c>
      <c r="J960" t="s">
        <v>5</v>
      </c>
      <c r="K960" t="e">
        <f>IF(OR(L960&lt;#REF!,L960&gt;#REF!), 1, 0)</f>
        <v>#REF!</v>
      </c>
      <c r="L960">
        <f t="shared" si="14"/>
        <v>5.6583528366367514E-2</v>
      </c>
      <c r="M960">
        <v>1</v>
      </c>
      <c r="N960">
        <v>2</v>
      </c>
      <c r="O960" s="1">
        <v>250000000</v>
      </c>
      <c r="P960" s="1">
        <v>260000000</v>
      </c>
    </row>
    <row r="961" spans="1:16" hidden="1" x14ac:dyDescent="0.25">
      <c r="A961">
        <v>1303</v>
      </c>
      <c r="B961">
        <v>2</v>
      </c>
      <c r="C961">
        <v>11</v>
      </c>
      <c r="D961">
        <v>11</v>
      </c>
      <c r="E961">
        <v>17</v>
      </c>
      <c r="F961" s="2" t="s">
        <v>5875</v>
      </c>
      <c r="G961" s="2" t="s">
        <v>5876</v>
      </c>
      <c r="H961" t="s">
        <v>1832</v>
      </c>
      <c r="I961" t="s">
        <v>5</v>
      </c>
      <c r="J961" t="s">
        <v>5</v>
      </c>
      <c r="K961" t="e">
        <f>IF(OR(L961&lt;#REF!,L961&gt;#REF!), 1, 0)</f>
        <v>#REF!</v>
      </c>
      <c r="L961">
        <f t="shared" si="14"/>
        <v>0.14438990933517493</v>
      </c>
      <c r="M961">
        <v>1</v>
      </c>
      <c r="N961">
        <v>8</v>
      </c>
      <c r="O961" s="1">
        <v>190000000</v>
      </c>
      <c r="P961" s="1">
        <v>210000000</v>
      </c>
    </row>
    <row r="962" spans="1:16" hidden="1" x14ac:dyDescent="0.25">
      <c r="A962">
        <v>1030</v>
      </c>
      <c r="B962">
        <v>2</v>
      </c>
      <c r="C962">
        <v>1</v>
      </c>
      <c r="D962">
        <v>1</v>
      </c>
      <c r="E962">
        <v>2</v>
      </c>
      <c r="F962" s="2" t="s">
        <v>6257</v>
      </c>
      <c r="G962" s="2" t="s">
        <v>6258</v>
      </c>
      <c r="H962" t="s">
        <v>2023</v>
      </c>
      <c r="I962" t="s">
        <v>5</v>
      </c>
      <c r="J962" t="s">
        <v>5</v>
      </c>
      <c r="K962" t="e">
        <f>IF(OR(L962&lt;#REF!,L962&gt;#REF!), 1, 0)</f>
        <v>#REF!</v>
      </c>
      <c r="L962">
        <f t="shared" si="14"/>
        <v>-5.4447784022376468E-2</v>
      </c>
      <c r="M962">
        <v>1</v>
      </c>
      <c r="N962">
        <v>1</v>
      </c>
      <c r="O962" s="1">
        <v>27000000</v>
      </c>
      <c r="P962" s="1">
        <v>26000000</v>
      </c>
    </row>
    <row r="963" spans="1:16" hidden="1" x14ac:dyDescent="0.25">
      <c r="A963">
        <v>1052</v>
      </c>
      <c r="B963">
        <v>3</v>
      </c>
      <c r="C963">
        <v>8</v>
      </c>
      <c r="D963">
        <v>19</v>
      </c>
      <c r="E963">
        <v>74</v>
      </c>
      <c r="F963" s="2" t="s">
        <v>6437</v>
      </c>
      <c r="G963" s="2" t="s">
        <v>6438</v>
      </c>
      <c r="H963" t="s">
        <v>2114</v>
      </c>
      <c r="I963" t="s">
        <v>5</v>
      </c>
      <c r="J963" t="s">
        <v>5</v>
      </c>
      <c r="K963" t="e">
        <f>IF(OR(L963&lt;#REF!,L963&gt;#REF!), 1, 0)</f>
        <v>#REF!</v>
      </c>
      <c r="L963">
        <f t="shared" ref="L963:L1026" si="15">IFERROR(LOG($P963/$O963,2),IF($P963=0,LOG(0.01,2),LOG(99,2)))</f>
        <v>0.28950661719498505</v>
      </c>
      <c r="M963">
        <v>1</v>
      </c>
      <c r="N963">
        <v>21</v>
      </c>
      <c r="O963" s="1">
        <v>2700000000</v>
      </c>
      <c r="P963" s="1">
        <v>3300000000</v>
      </c>
    </row>
    <row r="964" spans="1:16" hidden="1" x14ac:dyDescent="0.25">
      <c r="A964">
        <v>1340</v>
      </c>
      <c r="B964">
        <v>2</v>
      </c>
      <c r="C964">
        <v>12</v>
      </c>
      <c r="D964">
        <v>17</v>
      </c>
      <c r="E964">
        <v>54</v>
      </c>
      <c r="F964" s="2" t="s">
        <v>6701</v>
      </c>
      <c r="G964" s="2" t="s">
        <v>6702</v>
      </c>
      <c r="H964" t="s">
        <v>2247</v>
      </c>
      <c r="I964" t="s">
        <v>5</v>
      </c>
      <c r="J964" t="s">
        <v>5</v>
      </c>
      <c r="K964" t="e">
        <f>IF(OR(L964&lt;#REF!,L964&gt;#REF!), 1, 0)</f>
        <v>#REF!</v>
      </c>
      <c r="L964">
        <f t="shared" si="15"/>
        <v>0.12928301694496647</v>
      </c>
      <c r="M964">
        <v>1</v>
      </c>
      <c r="N964">
        <v>22</v>
      </c>
      <c r="O964" s="1">
        <v>3200000000</v>
      </c>
      <c r="P964" s="1">
        <v>3500000000</v>
      </c>
    </row>
    <row r="965" spans="1:16" hidden="1" x14ac:dyDescent="0.25">
      <c r="A965">
        <v>247</v>
      </c>
      <c r="B965">
        <v>2</v>
      </c>
      <c r="C965">
        <v>7</v>
      </c>
      <c r="D965">
        <v>7</v>
      </c>
      <c r="E965">
        <v>11</v>
      </c>
      <c r="F965" s="2" t="s">
        <v>2818</v>
      </c>
      <c r="G965" s="2" t="s">
        <v>2819</v>
      </c>
      <c r="H965" t="s">
        <v>299</v>
      </c>
      <c r="I965" t="s">
        <v>5</v>
      </c>
      <c r="J965" t="s">
        <v>5</v>
      </c>
      <c r="K965" t="e">
        <f>IF(OR(L965&lt;#REF!,L965&gt;#REF!), 1, 0)</f>
        <v>#REF!</v>
      </c>
      <c r="L965">
        <f t="shared" si="15"/>
        <v>3.0373649043518695E-2</v>
      </c>
      <c r="M965">
        <v>0.99</v>
      </c>
      <c r="N965">
        <v>5</v>
      </c>
      <c r="O965" s="1">
        <v>94000000</v>
      </c>
      <c r="P965" s="1">
        <v>96000000</v>
      </c>
    </row>
    <row r="966" spans="1:16" hidden="1" x14ac:dyDescent="0.25">
      <c r="A966">
        <v>438</v>
      </c>
      <c r="B966">
        <v>2</v>
      </c>
      <c r="C966">
        <v>26</v>
      </c>
      <c r="D966">
        <v>26</v>
      </c>
      <c r="E966">
        <v>41</v>
      </c>
      <c r="F966" s="2" t="s">
        <v>3653</v>
      </c>
      <c r="G966" s="2" t="s">
        <v>3654</v>
      </c>
      <c r="H966" t="s">
        <v>718</v>
      </c>
      <c r="I966" t="s">
        <v>5</v>
      </c>
      <c r="J966" t="s">
        <v>5</v>
      </c>
      <c r="K966" t="e">
        <f>IF(OR(L966&lt;#REF!,L966&gt;#REF!), 1, 0)</f>
        <v>#REF!</v>
      </c>
      <c r="L966">
        <f t="shared" si="15"/>
        <v>-0.10691520391651191</v>
      </c>
      <c r="M966">
        <v>0.99</v>
      </c>
      <c r="N966">
        <v>14</v>
      </c>
      <c r="O966" s="1">
        <v>140000000</v>
      </c>
      <c r="P966" s="1">
        <v>130000000</v>
      </c>
    </row>
    <row r="967" spans="1:16" hidden="1" x14ac:dyDescent="0.25">
      <c r="A967">
        <v>1737</v>
      </c>
      <c r="B967">
        <v>2</v>
      </c>
      <c r="C967">
        <v>1</v>
      </c>
      <c r="D967">
        <v>1</v>
      </c>
      <c r="E967">
        <v>1</v>
      </c>
      <c r="F967" s="2" t="s">
        <v>4495</v>
      </c>
      <c r="G967" s="2" t="s">
        <v>4496</v>
      </c>
      <c r="H967" t="s">
        <v>1141</v>
      </c>
      <c r="I967" t="s">
        <v>5</v>
      </c>
      <c r="J967" t="s">
        <v>6</v>
      </c>
      <c r="K967" t="e">
        <f>IF(OR(L967&lt;#REF!,L967&gt;#REF!), 1, 0)</f>
        <v>#REF!</v>
      </c>
      <c r="L967">
        <f t="shared" si="15"/>
        <v>0</v>
      </c>
      <c r="M967">
        <v>0.99</v>
      </c>
      <c r="N967">
        <v>1</v>
      </c>
      <c r="O967" s="1">
        <v>110000000</v>
      </c>
      <c r="P967" s="1">
        <v>110000000</v>
      </c>
    </row>
    <row r="968" spans="1:16" hidden="1" x14ac:dyDescent="0.25">
      <c r="A968">
        <v>1841</v>
      </c>
      <c r="B968">
        <v>6</v>
      </c>
      <c r="C968">
        <v>19</v>
      </c>
      <c r="D968">
        <v>29</v>
      </c>
      <c r="E968">
        <v>46</v>
      </c>
      <c r="F968" s="2" t="s">
        <v>4521</v>
      </c>
      <c r="G968" s="2" t="s">
        <v>4522</v>
      </c>
      <c r="H968" t="s">
        <v>1154</v>
      </c>
      <c r="I968" t="s">
        <v>5</v>
      </c>
      <c r="J968" t="s">
        <v>5</v>
      </c>
      <c r="K968" t="e">
        <f>IF(OR(L968&lt;#REF!,L968&gt;#REF!), 1, 0)</f>
        <v>#REF!</v>
      </c>
      <c r="L968">
        <f t="shared" si="15"/>
        <v>-0.72436555738657271</v>
      </c>
      <c r="M968">
        <v>0.99</v>
      </c>
      <c r="N968">
        <v>18</v>
      </c>
      <c r="O968" s="1">
        <v>380000000</v>
      </c>
      <c r="P968" s="1">
        <v>230000000</v>
      </c>
    </row>
    <row r="969" spans="1:16" hidden="1" x14ac:dyDescent="0.25">
      <c r="A969">
        <v>1777</v>
      </c>
      <c r="B969">
        <v>1</v>
      </c>
      <c r="C969">
        <v>22</v>
      </c>
      <c r="D969">
        <v>23</v>
      </c>
      <c r="E969">
        <v>62</v>
      </c>
      <c r="F969" s="2" t="s">
        <v>4852</v>
      </c>
      <c r="G969" s="2" t="s">
        <v>4853</v>
      </c>
      <c r="H969" t="s">
        <v>1320</v>
      </c>
      <c r="I969" t="s">
        <v>5</v>
      </c>
      <c r="J969" t="s">
        <v>5</v>
      </c>
      <c r="K969" t="e">
        <f>IF(OR(L969&lt;#REF!,L969&gt;#REF!), 1, 0)</f>
        <v>#REF!</v>
      </c>
      <c r="L969">
        <f t="shared" si="15"/>
        <v>0.27753397552890896</v>
      </c>
      <c r="M969">
        <v>0.99</v>
      </c>
      <c r="N969">
        <v>31</v>
      </c>
      <c r="O969" s="1">
        <v>990000000</v>
      </c>
      <c r="P969" s="1">
        <v>1200000000</v>
      </c>
    </row>
    <row r="970" spans="1:16" hidden="1" x14ac:dyDescent="0.25">
      <c r="A970">
        <v>1827</v>
      </c>
      <c r="B970">
        <v>2</v>
      </c>
      <c r="C970">
        <v>3</v>
      </c>
      <c r="D970">
        <v>3</v>
      </c>
      <c r="E970">
        <v>3</v>
      </c>
      <c r="F970" s="2" t="s">
        <v>5087</v>
      </c>
      <c r="G970" s="2" t="s">
        <v>5088</v>
      </c>
      <c r="H970" t="s">
        <v>1438</v>
      </c>
      <c r="I970" t="s">
        <v>5</v>
      </c>
      <c r="J970" t="s">
        <v>5</v>
      </c>
      <c r="K970" t="e">
        <f>IF(OR(L970&lt;#REF!,L970&gt;#REF!), 1, 0)</f>
        <v>#REF!</v>
      </c>
      <c r="L970">
        <f t="shared" si="15"/>
        <v>-0.24997825300834742</v>
      </c>
      <c r="M970">
        <v>0.99</v>
      </c>
      <c r="N970">
        <v>1</v>
      </c>
      <c r="O970" s="1">
        <v>44000000</v>
      </c>
      <c r="P970" s="1">
        <v>37000000</v>
      </c>
    </row>
    <row r="971" spans="1:16" hidden="1" x14ac:dyDescent="0.25">
      <c r="A971">
        <v>4</v>
      </c>
      <c r="B971">
        <v>1</v>
      </c>
      <c r="C971">
        <v>1</v>
      </c>
      <c r="D971">
        <v>1</v>
      </c>
      <c r="E971">
        <v>1</v>
      </c>
      <c r="F971" s="2" t="s">
        <v>5091</v>
      </c>
      <c r="G971" s="2" t="s">
        <v>5092</v>
      </c>
      <c r="H971" t="s">
        <v>1440</v>
      </c>
      <c r="I971" t="s">
        <v>5</v>
      </c>
      <c r="J971" t="s">
        <v>6</v>
      </c>
      <c r="K971" t="e">
        <f>IF(OR(L971&lt;#REF!,L971&gt;#REF!), 1, 0)</f>
        <v>#REF!</v>
      </c>
      <c r="L971">
        <f t="shared" si="15"/>
        <v>0</v>
      </c>
      <c r="M971">
        <v>0.99</v>
      </c>
      <c r="N971">
        <v>1</v>
      </c>
      <c r="O971" s="1">
        <v>41000000</v>
      </c>
      <c r="P971" s="1">
        <v>41000000</v>
      </c>
    </row>
    <row r="972" spans="1:16" hidden="1" x14ac:dyDescent="0.25">
      <c r="A972">
        <v>212</v>
      </c>
      <c r="B972">
        <v>2</v>
      </c>
      <c r="C972">
        <v>11</v>
      </c>
      <c r="D972">
        <v>11</v>
      </c>
      <c r="E972">
        <v>17</v>
      </c>
      <c r="F972" s="2" t="s">
        <v>5271</v>
      </c>
      <c r="G972" s="2" t="s">
        <v>5272</v>
      </c>
      <c r="H972" t="s">
        <v>1530</v>
      </c>
      <c r="I972" t="s">
        <v>5</v>
      </c>
      <c r="J972" t="s">
        <v>5</v>
      </c>
      <c r="K972" t="e">
        <f>IF(OR(L972&lt;#REF!,L972&gt;#REF!), 1, 0)</f>
        <v>#REF!</v>
      </c>
      <c r="L972">
        <f t="shared" si="15"/>
        <v>0.13750352374993502</v>
      </c>
      <c r="M972">
        <v>0.99</v>
      </c>
      <c r="N972">
        <v>10</v>
      </c>
      <c r="O972" s="1">
        <v>200000000</v>
      </c>
      <c r="P972" s="1">
        <v>220000000</v>
      </c>
    </row>
    <row r="973" spans="1:16" hidden="1" x14ac:dyDescent="0.25">
      <c r="A973">
        <v>2053</v>
      </c>
      <c r="B973">
        <v>2</v>
      </c>
      <c r="C973">
        <v>3</v>
      </c>
      <c r="D973">
        <v>3</v>
      </c>
      <c r="E973">
        <v>3</v>
      </c>
      <c r="F973" s="2" t="s">
        <v>5323</v>
      </c>
      <c r="G973" s="2" t="s">
        <v>5324</v>
      </c>
      <c r="H973" t="s">
        <v>1556</v>
      </c>
      <c r="I973" t="s">
        <v>5</v>
      </c>
      <c r="J973" t="s">
        <v>6</v>
      </c>
      <c r="K973" t="e">
        <f>IF(OR(L973&lt;#REF!,L973&gt;#REF!), 1, 0)</f>
        <v>#REF!</v>
      </c>
      <c r="L973">
        <f t="shared" si="15"/>
        <v>5.8893689053568621E-2</v>
      </c>
      <c r="M973">
        <v>0.99</v>
      </c>
      <c r="N973">
        <v>2</v>
      </c>
      <c r="O973" s="1">
        <v>24000000</v>
      </c>
      <c r="P973" s="1">
        <v>25000000</v>
      </c>
    </row>
    <row r="974" spans="1:16" hidden="1" x14ac:dyDescent="0.25">
      <c r="A974">
        <v>1027</v>
      </c>
      <c r="B974">
        <v>1</v>
      </c>
      <c r="C974">
        <v>4</v>
      </c>
      <c r="D974">
        <v>4</v>
      </c>
      <c r="E974">
        <v>7</v>
      </c>
      <c r="F974" s="2" t="s">
        <v>5353</v>
      </c>
      <c r="G974" s="2" t="s">
        <v>5354</v>
      </c>
      <c r="H974" t="s">
        <v>1571</v>
      </c>
      <c r="I974" t="s">
        <v>5</v>
      </c>
      <c r="J974" t="s">
        <v>5</v>
      </c>
      <c r="K974" t="e">
        <f>IF(OR(L974&lt;#REF!,L974&gt;#REF!), 1, 0)</f>
        <v>#REF!</v>
      </c>
      <c r="L974">
        <f t="shared" si="15"/>
        <v>1.2081081953302004</v>
      </c>
      <c r="M974">
        <v>0.99</v>
      </c>
      <c r="N974">
        <v>2</v>
      </c>
      <c r="O974" s="1">
        <v>29000000</v>
      </c>
      <c r="P974" s="1">
        <v>67000000</v>
      </c>
    </row>
    <row r="975" spans="1:16" hidden="1" x14ac:dyDescent="0.25">
      <c r="A975">
        <v>1915</v>
      </c>
      <c r="B975">
        <v>2</v>
      </c>
      <c r="C975">
        <v>4</v>
      </c>
      <c r="D975">
        <v>12</v>
      </c>
      <c r="E975">
        <v>29</v>
      </c>
      <c r="F975" s="2" t="s">
        <v>5515</v>
      </c>
      <c r="G975" s="2" t="s">
        <v>5516</v>
      </c>
      <c r="H975" t="s">
        <v>1652</v>
      </c>
      <c r="I975" t="s">
        <v>5</v>
      </c>
      <c r="J975" t="s">
        <v>5</v>
      </c>
      <c r="K975" t="e">
        <f>IF(OR(L975&lt;#REF!,L975&gt;#REF!), 1, 0)</f>
        <v>#REF!</v>
      </c>
      <c r="L975">
        <f t="shared" si="15"/>
        <v>-0.12832409697553945</v>
      </c>
      <c r="M975">
        <v>0.99</v>
      </c>
      <c r="N975">
        <v>10</v>
      </c>
      <c r="O975" s="1">
        <v>470000000</v>
      </c>
      <c r="P975" s="1">
        <v>430000000</v>
      </c>
    </row>
    <row r="976" spans="1:16" hidden="1" x14ac:dyDescent="0.25">
      <c r="A976">
        <v>1376</v>
      </c>
      <c r="B976">
        <v>2</v>
      </c>
      <c r="C976">
        <v>6</v>
      </c>
      <c r="D976">
        <v>6</v>
      </c>
      <c r="E976">
        <v>20</v>
      </c>
      <c r="F976" s="2" t="s">
        <v>5561</v>
      </c>
      <c r="G976" s="2" t="s">
        <v>5562</v>
      </c>
      <c r="H976" t="s">
        <v>1675</v>
      </c>
      <c r="I976" t="s">
        <v>5</v>
      </c>
      <c r="J976" t="s">
        <v>5</v>
      </c>
      <c r="K976" t="e">
        <f>IF(OR(L976&lt;#REF!,L976&gt;#REF!), 1, 0)</f>
        <v>#REF!</v>
      </c>
      <c r="L976">
        <f t="shared" si="15"/>
        <v>-0.10691520391651191</v>
      </c>
      <c r="M976">
        <v>0.99</v>
      </c>
      <c r="N976">
        <v>8</v>
      </c>
      <c r="O976" s="1">
        <v>1400000000</v>
      </c>
      <c r="P976" s="1">
        <v>1300000000</v>
      </c>
    </row>
    <row r="977" spans="1:16" hidden="1" x14ac:dyDescent="0.25">
      <c r="A977">
        <v>1167</v>
      </c>
      <c r="B977">
        <v>7</v>
      </c>
      <c r="C977">
        <v>5</v>
      </c>
      <c r="D977">
        <v>5</v>
      </c>
      <c r="E977">
        <v>14</v>
      </c>
      <c r="F977" s="2" t="s">
        <v>5599</v>
      </c>
      <c r="G977" s="2" t="s">
        <v>5600</v>
      </c>
      <c r="H977" t="s">
        <v>1694</v>
      </c>
      <c r="I977" t="s">
        <v>5</v>
      </c>
      <c r="J977" t="s">
        <v>5</v>
      </c>
      <c r="K977" t="e">
        <f>IF(OR(L977&lt;#REF!,L977&gt;#REF!), 1, 0)</f>
        <v>#REF!</v>
      </c>
      <c r="L977">
        <f t="shared" si="15"/>
        <v>0</v>
      </c>
      <c r="M977">
        <v>0.99</v>
      </c>
      <c r="N977">
        <v>8</v>
      </c>
      <c r="O977" s="1">
        <v>830000000</v>
      </c>
      <c r="P977" s="1">
        <v>830000000</v>
      </c>
    </row>
    <row r="978" spans="1:16" hidden="1" x14ac:dyDescent="0.25">
      <c r="A978">
        <v>743</v>
      </c>
      <c r="B978">
        <v>1</v>
      </c>
      <c r="C978">
        <v>8</v>
      </c>
      <c r="D978">
        <v>8</v>
      </c>
      <c r="E978">
        <v>12</v>
      </c>
      <c r="F978" s="2" t="s">
        <v>5907</v>
      </c>
      <c r="G978" s="2" t="s">
        <v>5908</v>
      </c>
      <c r="H978" t="s">
        <v>1848</v>
      </c>
      <c r="I978" t="s">
        <v>5</v>
      </c>
      <c r="J978" t="s">
        <v>5</v>
      </c>
      <c r="K978" t="e">
        <f>IF(OR(L978&lt;#REF!,L978&gt;#REF!), 1, 0)</f>
        <v>#REF!</v>
      </c>
      <c r="L978">
        <f t="shared" si="15"/>
        <v>-4.1222662726512954E-2</v>
      </c>
      <c r="M978">
        <v>0.99</v>
      </c>
      <c r="N978">
        <v>5</v>
      </c>
      <c r="O978" s="1">
        <v>71000000</v>
      </c>
      <c r="P978" s="1">
        <v>69000000</v>
      </c>
    </row>
    <row r="979" spans="1:16" hidden="1" x14ac:dyDescent="0.25">
      <c r="A979">
        <v>826</v>
      </c>
      <c r="B979">
        <v>1</v>
      </c>
      <c r="C979">
        <v>2</v>
      </c>
      <c r="D979">
        <v>2</v>
      </c>
      <c r="E979">
        <v>4</v>
      </c>
      <c r="F979" s="2" t="s">
        <v>5997</v>
      </c>
      <c r="G979" s="2" t="s">
        <v>5998</v>
      </c>
      <c r="H979" t="s">
        <v>1893</v>
      </c>
      <c r="I979" t="s">
        <v>5</v>
      </c>
      <c r="J979" t="s">
        <v>5</v>
      </c>
      <c r="K979" t="e">
        <f>IF(OR(L979&lt;#REF!,L979&gt;#REF!), 1, 0)</f>
        <v>#REF!</v>
      </c>
      <c r="L979">
        <f t="shared" si="15"/>
        <v>-0.32192809488736229</v>
      </c>
      <c r="M979">
        <v>0.99</v>
      </c>
      <c r="N979">
        <v>2</v>
      </c>
      <c r="O979" s="1">
        <v>150000000</v>
      </c>
      <c r="P979" s="1">
        <v>120000000</v>
      </c>
    </row>
    <row r="980" spans="1:16" hidden="1" x14ac:dyDescent="0.25">
      <c r="A980">
        <v>2484</v>
      </c>
      <c r="B980">
        <v>3</v>
      </c>
      <c r="C980">
        <v>8</v>
      </c>
      <c r="D980">
        <v>8</v>
      </c>
      <c r="E980">
        <v>23</v>
      </c>
      <c r="F980" s="2" t="s">
        <v>6191</v>
      </c>
      <c r="G980" s="2" t="s">
        <v>6192</v>
      </c>
      <c r="H980" t="s">
        <v>1990</v>
      </c>
      <c r="I980" t="s">
        <v>5</v>
      </c>
      <c r="J980" t="s">
        <v>5</v>
      </c>
      <c r="K980" t="e">
        <f>IF(OR(L980&lt;#REF!,L980&gt;#REF!), 1, 0)</f>
        <v>#REF!</v>
      </c>
      <c r="L980">
        <f t="shared" si="15"/>
        <v>-0.12553088208385899</v>
      </c>
      <c r="M980">
        <v>0.99</v>
      </c>
      <c r="N980">
        <v>8</v>
      </c>
      <c r="O980" s="1">
        <v>240000000</v>
      </c>
      <c r="P980" s="1">
        <v>220000000</v>
      </c>
    </row>
    <row r="981" spans="1:16" hidden="1" x14ac:dyDescent="0.25">
      <c r="A981">
        <v>509</v>
      </c>
      <c r="B981">
        <v>5</v>
      </c>
      <c r="C981">
        <v>9</v>
      </c>
      <c r="D981">
        <v>9</v>
      </c>
      <c r="E981">
        <v>16</v>
      </c>
      <c r="F981" s="2" t="s">
        <v>2377</v>
      </c>
      <c r="G981" s="2" t="s">
        <v>2378</v>
      </c>
      <c r="H981" t="s">
        <v>77</v>
      </c>
      <c r="I981" t="s">
        <v>5</v>
      </c>
      <c r="J981" t="s">
        <v>5</v>
      </c>
      <c r="K981" t="e">
        <f>IF(OR(L981&lt;#REF!,L981&gt;#REF!), 1, 0)</f>
        <v>#REF!</v>
      </c>
      <c r="L981">
        <f t="shared" si="15"/>
        <v>0.16046467219324612</v>
      </c>
      <c r="M981">
        <v>0.98</v>
      </c>
      <c r="N981">
        <v>7</v>
      </c>
      <c r="O981" s="1">
        <v>170000000</v>
      </c>
      <c r="P981" s="1">
        <v>190000000</v>
      </c>
    </row>
    <row r="982" spans="1:16" hidden="1" x14ac:dyDescent="0.25">
      <c r="A982">
        <v>1755</v>
      </c>
      <c r="B982">
        <v>5</v>
      </c>
      <c r="C982">
        <v>8</v>
      </c>
      <c r="D982">
        <v>8</v>
      </c>
      <c r="E982">
        <v>13</v>
      </c>
      <c r="F982" s="2" t="s">
        <v>2451</v>
      </c>
      <c r="G982" s="2" t="s">
        <v>2452</v>
      </c>
      <c r="H982" t="s">
        <v>114</v>
      </c>
      <c r="I982" t="s">
        <v>5</v>
      </c>
      <c r="J982" t="s">
        <v>5</v>
      </c>
      <c r="K982" t="e">
        <f>IF(OR(L982&lt;#REF!,L982&gt;#REF!), 1, 0)</f>
        <v>#REF!</v>
      </c>
      <c r="L982">
        <f t="shared" si="15"/>
        <v>0.50695998871988301</v>
      </c>
      <c r="M982">
        <v>0.98</v>
      </c>
      <c r="N982">
        <v>5</v>
      </c>
      <c r="O982" s="1">
        <v>38000000</v>
      </c>
      <c r="P982" s="1">
        <v>54000000</v>
      </c>
    </row>
    <row r="983" spans="1:16" hidden="1" x14ac:dyDescent="0.25">
      <c r="A983">
        <v>557</v>
      </c>
      <c r="B983">
        <v>3</v>
      </c>
      <c r="C983">
        <v>6</v>
      </c>
      <c r="D983">
        <v>11</v>
      </c>
      <c r="E983">
        <v>18</v>
      </c>
      <c r="F983" s="2" t="s">
        <v>2529</v>
      </c>
      <c r="G983" s="2" t="s">
        <v>2530</v>
      </c>
      <c r="H983" t="s">
        <v>153</v>
      </c>
      <c r="I983" t="s">
        <v>5</v>
      </c>
      <c r="J983" t="s">
        <v>5</v>
      </c>
      <c r="K983" t="e">
        <f>IF(OR(L983&lt;#REF!,L983&gt;#REF!), 1, 0)</f>
        <v>#REF!</v>
      </c>
      <c r="L983">
        <f t="shared" si="15"/>
        <v>9.3109404391481465E-2</v>
      </c>
      <c r="M983">
        <v>0.98</v>
      </c>
      <c r="N983">
        <v>8</v>
      </c>
      <c r="O983" s="1">
        <v>150000000</v>
      </c>
      <c r="P983" s="1">
        <v>160000000</v>
      </c>
    </row>
    <row r="984" spans="1:16" hidden="1" x14ac:dyDescent="0.25">
      <c r="A984">
        <v>1690</v>
      </c>
      <c r="B984">
        <v>5</v>
      </c>
      <c r="C984">
        <v>2</v>
      </c>
      <c r="D984">
        <v>7</v>
      </c>
      <c r="E984">
        <v>10</v>
      </c>
      <c r="F984" s="2" t="s">
        <v>2531</v>
      </c>
      <c r="G984" s="2" t="s">
        <v>2532</v>
      </c>
      <c r="H984" t="s">
        <v>154</v>
      </c>
      <c r="I984" t="s">
        <v>5</v>
      </c>
      <c r="J984" t="s">
        <v>7</v>
      </c>
      <c r="K984" t="e">
        <f>IF(OR(L984&lt;#REF!,L984&gt;#REF!), 1, 0)</f>
        <v>#REF!</v>
      </c>
      <c r="L984">
        <f t="shared" si="15"/>
        <v>0</v>
      </c>
      <c r="M984">
        <v>0.98</v>
      </c>
      <c r="N984">
        <v>5</v>
      </c>
      <c r="O984" s="1">
        <v>150000000</v>
      </c>
      <c r="P984" s="1">
        <v>150000000</v>
      </c>
    </row>
    <row r="985" spans="1:16" hidden="1" x14ac:dyDescent="0.25">
      <c r="A985">
        <v>951</v>
      </c>
      <c r="B985">
        <v>1</v>
      </c>
      <c r="C985">
        <v>2</v>
      </c>
      <c r="D985">
        <v>2</v>
      </c>
      <c r="E985">
        <v>2</v>
      </c>
      <c r="F985" s="2" t="s">
        <v>3140</v>
      </c>
      <c r="G985" s="2" t="s">
        <v>3141</v>
      </c>
      <c r="H985" t="s">
        <v>461</v>
      </c>
      <c r="I985" t="s">
        <v>6</v>
      </c>
      <c r="J985" t="s">
        <v>5</v>
      </c>
      <c r="K985" t="e">
        <f>IF(OR(L985&lt;#REF!,L985&gt;#REF!), 1, 0)</f>
        <v>#REF!</v>
      </c>
      <c r="L985">
        <f t="shared" si="15"/>
        <v>-0.60768257722123975</v>
      </c>
      <c r="M985">
        <v>0.98</v>
      </c>
      <c r="N985">
        <v>1</v>
      </c>
      <c r="O985" s="1">
        <v>32000000</v>
      </c>
      <c r="P985" s="1">
        <v>21000000</v>
      </c>
    </row>
    <row r="986" spans="1:16" hidden="1" x14ac:dyDescent="0.25">
      <c r="A986">
        <v>892</v>
      </c>
      <c r="B986">
        <v>4</v>
      </c>
      <c r="C986">
        <v>12</v>
      </c>
      <c r="D986">
        <v>12</v>
      </c>
      <c r="E986">
        <v>45</v>
      </c>
      <c r="F986" s="2" t="s">
        <v>3411</v>
      </c>
      <c r="G986" s="2" t="s">
        <v>3412</v>
      </c>
      <c r="H986" t="s">
        <v>597</v>
      </c>
      <c r="I986" t="s">
        <v>5</v>
      </c>
      <c r="J986" t="s">
        <v>5</v>
      </c>
      <c r="K986" t="e">
        <f>IF(OR(L986&lt;#REF!,L986&gt;#REF!), 1, 0)</f>
        <v>#REF!</v>
      </c>
      <c r="L986">
        <f t="shared" si="15"/>
        <v>0.11547721741993588</v>
      </c>
      <c r="M986">
        <v>0.98</v>
      </c>
      <c r="N986">
        <v>16</v>
      </c>
      <c r="O986" s="1">
        <v>2400000000</v>
      </c>
      <c r="P986" s="1">
        <v>2600000000</v>
      </c>
    </row>
    <row r="987" spans="1:16" hidden="1" x14ac:dyDescent="0.25">
      <c r="A987">
        <v>482</v>
      </c>
      <c r="B987">
        <v>5</v>
      </c>
      <c r="C987">
        <v>8</v>
      </c>
      <c r="D987">
        <v>8</v>
      </c>
      <c r="E987">
        <v>9</v>
      </c>
      <c r="F987" s="2" t="s">
        <v>4623</v>
      </c>
      <c r="G987" s="2" t="s">
        <v>4624</v>
      </c>
      <c r="H987" t="s">
        <v>1205</v>
      </c>
      <c r="I987" t="s">
        <v>5</v>
      </c>
      <c r="J987" t="s">
        <v>5</v>
      </c>
      <c r="K987" t="e">
        <f>IF(OR(L987&lt;#REF!,L987&gt;#REF!), 1, 0)</f>
        <v>#REF!</v>
      </c>
      <c r="L987">
        <f t="shared" si="15"/>
        <v>0.25831199559139068</v>
      </c>
      <c r="M987">
        <v>0.98</v>
      </c>
      <c r="N987">
        <v>3</v>
      </c>
      <c r="O987" s="1">
        <v>51000000</v>
      </c>
      <c r="P987" s="1">
        <v>61000000</v>
      </c>
    </row>
    <row r="988" spans="1:16" hidden="1" x14ac:dyDescent="0.25">
      <c r="A988">
        <v>1313</v>
      </c>
      <c r="B988">
        <v>1</v>
      </c>
      <c r="C988">
        <v>9</v>
      </c>
      <c r="D988">
        <v>12</v>
      </c>
      <c r="E988">
        <v>45</v>
      </c>
      <c r="F988" s="2" t="s">
        <v>4890</v>
      </c>
      <c r="G988" s="2" t="s">
        <v>4891</v>
      </c>
      <c r="H988" t="s">
        <v>1339</v>
      </c>
      <c r="I988" t="s">
        <v>5</v>
      </c>
      <c r="J988" t="s">
        <v>5</v>
      </c>
      <c r="K988" t="e">
        <f>IF(OR(L988&lt;#REF!,L988&gt;#REF!), 1, 0)</f>
        <v>#REF!</v>
      </c>
      <c r="L988">
        <f t="shared" si="15"/>
        <v>0</v>
      </c>
      <c r="M988">
        <v>0.98</v>
      </c>
      <c r="N988">
        <v>18</v>
      </c>
      <c r="O988" s="1">
        <v>1200000000</v>
      </c>
      <c r="P988" s="1">
        <v>1200000000</v>
      </c>
    </row>
    <row r="989" spans="1:16" hidden="1" x14ac:dyDescent="0.25">
      <c r="A989">
        <v>1499</v>
      </c>
      <c r="B989">
        <v>1</v>
      </c>
      <c r="C989">
        <v>5</v>
      </c>
      <c r="D989">
        <v>5</v>
      </c>
      <c r="E989">
        <v>16</v>
      </c>
      <c r="F989" s="2" t="s">
        <v>5605</v>
      </c>
      <c r="G989" s="2" t="s">
        <v>5606</v>
      </c>
      <c r="H989" t="s">
        <v>1697</v>
      </c>
      <c r="I989" t="s">
        <v>5</v>
      </c>
      <c r="J989" t="s">
        <v>5</v>
      </c>
      <c r="K989" t="e">
        <f>IF(OR(L989&lt;#REF!,L989&gt;#REF!), 1, 0)</f>
        <v>#REF!</v>
      </c>
      <c r="L989">
        <f t="shared" si="15"/>
        <v>6.0120992437570929E-2</v>
      </c>
      <c r="M989">
        <v>0.98</v>
      </c>
      <c r="N989">
        <v>8</v>
      </c>
      <c r="O989" s="1">
        <v>940000000</v>
      </c>
      <c r="P989" s="1">
        <v>980000000</v>
      </c>
    </row>
    <row r="990" spans="1:16" hidden="1" x14ac:dyDescent="0.25">
      <c r="A990">
        <v>1542</v>
      </c>
      <c r="B990">
        <v>1</v>
      </c>
      <c r="C990">
        <v>4</v>
      </c>
      <c r="D990">
        <v>4</v>
      </c>
      <c r="E990">
        <v>11</v>
      </c>
      <c r="F990" s="2" t="s">
        <v>5609</v>
      </c>
      <c r="G990" s="2" t="s">
        <v>5610</v>
      </c>
      <c r="H990" t="s">
        <v>1699</v>
      </c>
      <c r="I990" t="s">
        <v>5</v>
      </c>
      <c r="J990" t="s">
        <v>5</v>
      </c>
      <c r="K990" t="e">
        <f>IF(OR(L990&lt;#REF!,L990&gt;#REF!), 1, 0)</f>
        <v>#REF!</v>
      </c>
      <c r="L990">
        <f t="shared" si="15"/>
        <v>2.5090980962830522E-2</v>
      </c>
      <c r="M990">
        <v>0.98</v>
      </c>
      <c r="N990">
        <v>6</v>
      </c>
      <c r="O990" s="1">
        <v>570000000</v>
      </c>
      <c r="P990" s="1">
        <v>580000000</v>
      </c>
    </row>
    <row r="991" spans="1:16" hidden="1" x14ac:dyDescent="0.25">
      <c r="A991">
        <v>417</v>
      </c>
      <c r="B991">
        <v>1</v>
      </c>
      <c r="C991">
        <v>1</v>
      </c>
      <c r="D991">
        <v>1</v>
      </c>
      <c r="E991">
        <v>2</v>
      </c>
      <c r="F991" s="2" t="s">
        <v>5625</v>
      </c>
      <c r="G991" s="2" t="s">
        <v>5626</v>
      </c>
      <c r="H991" t="s">
        <v>1707</v>
      </c>
      <c r="I991" t="s">
        <v>5</v>
      </c>
      <c r="J991" t="s">
        <v>5</v>
      </c>
      <c r="K991" t="e">
        <f>IF(OR(L991&lt;#REF!,L991&gt;#REF!), 1, 0)</f>
        <v>#REF!</v>
      </c>
      <c r="L991">
        <f t="shared" si="15"/>
        <v>-2.2720076500083529E-2</v>
      </c>
      <c r="M991">
        <v>0.98</v>
      </c>
      <c r="N991">
        <v>1</v>
      </c>
      <c r="O991" s="1">
        <v>640000000</v>
      </c>
      <c r="P991" s="1">
        <v>630000000</v>
      </c>
    </row>
    <row r="992" spans="1:16" hidden="1" x14ac:dyDescent="0.25">
      <c r="A992">
        <v>1988</v>
      </c>
      <c r="B992">
        <v>1</v>
      </c>
      <c r="C992">
        <v>16</v>
      </c>
      <c r="D992">
        <v>16</v>
      </c>
      <c r="E992">
        <v>53</v>
      </c>
      <c r="F992" s="2" t="s">
        <v>5635</v>
      </c>
      <c r="G992" s="2" t="s">
        <v>5636</v>
      </c>
      <c r="H992" t="s">
        <v>1712</v>
      </c>
      <c r="I992" t="s">
        <v>5</v>
      </c>
      <c r="J992" t="s">
        <v>5</v>
      </c>
      <c r="K992" t="e">
        <f>IF(OR(L992&lt;#REF!,L992&gt;#REF!), 1, 0)</f>
        <v>#REF!</v>
      </c>
      <c r="L992">
        <f t="shared" si="15"/>
        <v>-8.7462841250339429E-2</v>
      </c>
      <c r="M992">
        <v>0.98</v>
      </c>
      <c r="N992">
        <v>22</v>
      </c>
      <c r="O992" s="1">
        <v>1700000000</v>
      </c>
      <c r="P992" s="1">
        <v>1600000000</v>
      </c>
    </row>
    <row r="993" spans="1:16" hidden="1" x14ac:dyDescent="0.25">
      <c r="A993">
        <v>1650</v>
      </c>
      <c r="B993">
        <v>3</v>
      </c>
      <c r="C993">
        <v>16</v>
      </c>
      <c r="D993">
        <v>16</v>
      </c>
      <c r="E993">
        <v>33</v>
      </c>
      <c r="F993" s="2" t="s">
        <v>6141</v>
      </c>
      <c r="G993" s="2" t="s">
        <v>6142</v>
      </c>
      <c r="H993" t="s">
        <v>1965</v>
      </c>
      <c r="I993" t="s">
        <v>5</v>
      </c>
      <c r="J993" t="s">
        <v>5</v>
      </c>
      <c r="K993" t="e">
        <f>IF(OR(L993&lt;#REF!,L993&gt;#REF!), 1, 0)</f>
        <v>#REF!</v>
      </c>
      <c r="L993">
        <f t="shared" si="15"/>
        <v>0.1332665308634641</v>
      </c>
      <c r="M993">
        <v>0.98</v>
      </c>
      <c r="N993">
        <v>14</v>
      </c>
      <c r="O993" s="1">
        <v>310000000</v>
      </c>
      <c r="P993" s="1">
        <v>340000000</v>
      </c>
    </row>
    <row r="994" spans="1:16" hidden="1" x14ac:dyDescent="0.25">
      <c r="A994">
        <v>164</v>
      </c>
      <c r="B994">
        <v>4</v>
      </c>
      <c r="C994">
        <v>9</v>
      </c>
      <c r="D994">
        <v>9</v>
      </c>
      <c r="E994">
        <v>26</v>
      </c>
      <c r="F994" s="2" t="s">
        <v>2656</v>
      </c>
      <c r="G994" s="2" t="s">
        <v>2657</v>
      </c>
      <c r="H994" t="s">
        <v>217</v>
      </c>
      <c r="I994" t="s">
        <v>5</v>
      </c>
      <c r="J994" t="s">
        <v>5</v>
      </c>
      <c r="K994" t="e">
        <f>IF(OR(L994&lt;#REF!,L994&gt;#REF!), 1, 0)</f>
        <v>#REF!</v>
      </c>
      <c r="L994">
        <f t="shared" si="15"/>
        <v>-0.27301849440641596</v>
      </c>
      <c r="M994">
        <v>0.97</v>
      </c>
      <c r="N994">
        <v>7</v>
      </c>
      <c r="O994" s="1">
        <v>580000000</v>
      </c>
      <c r="P994" s="1">
        <v>480000000</v>
      </c>
    </row>
    <row r="995" spans="1:16" hidden="1" x14ac:dyDescent="0.25">
      <c r="A995">
        <v>2377</v>
      </c>
      <c r="B995">
        <v>1</v>
      </c>
      <c r="C995">
        <v>1</v>
      </c>
      <c r="D995">
        <v>1</v>
      </c>
      <c r="E995">
        <v>1</v>
      </c>
      <c r="F995" s="2" t="s">
        <v>2955</v>
      </c>
      <c r="G995" s="2" t="s">
        <v>2956</v>
      </c>
      <c r="H995" t="s">
        <v>368</v>
      </c>
      <c r="I995" t="s">
        <v>6</v>
      </c>
      <c r="J995" t="s">
        <v>5</v>
      </c>
      <c r="K995" t="e">
        <f>IF(OR(L995&lt;#REF!,L995&gt;#REF!), 1, 0)</f>
        <v>#REF!</v>
      </c>
      <c r="L995">
        <f t="shared" si="15"/>
        <v>-5.4447784022376468E-2</v>
      </c>
      <c r="M995">
        <v>0.97</v>
      </c>
      <c r="N995">
        <v>1</v>
      </c>
      <c r="O995" s="1">
        <v>27000000</v>
      </c>
      <c r="P995" s="1">
        <v>26000000</v>
      </c>
    </row>
    <row r="996" spans="1:16" hidden="1" x14ac:dyDescent="0.25">
      <c r="A996">
        <v>251</v>
      </c>
      <c r="B996">
        <v>1</v>
      </c>
      <c r="C996">
        <v>3</v>
      </c>
      <c r="D996">
        <v>3</v>
      </c>
      <c r="E996">
        <v>5</v>
      </c>
      <c r="F996" s="2" t="s">
        <v>2993</v>
      </c>
      <c r="G996" s="2" t="s">
        <v>2994</v>
      </c>
      <c r="H996" t="s">
        <v>387</v>
      </c>
      <c r="I996" t="s">
        <v>5</v>
      </c>
      <c r="J996" t="s">
        <v>5</v>
      </c>
      <c r="K996" t="e">
        <f>IF(OR(L996&lt;#REF!,L996&gt;#REF!), 1, 0)</f>
        <v>#REF!</v>
      </c>
      <c r="L996">
        <f t="shared" si="15"/>
        <v>-7.8002512001273214E-2</v>
      </c>
      <c r="M996">
        <v>0.97</v>
      </c>
      <c r="N996">
        <v>3</v>
      </c>
      <c r="O996" s="1">
        <v>57000000</v>
      </c>
      <c r="P996" s="1">
        <v>54000000</v>
      </c>
    </row>
    <row r="997" spans="1:16" hidden="1" x14ac:dyDescent="0.25">
      <c r="A997">
        <v>1179</v>
      </c>
      <c r="B997">
        <v>4</v>
      </c>
      <c r="C997">
        <v>2</v>
      </c>
      <c r="D997">
        <v>2</v>
      </c>
      <c r="E997">
        <v>2</v>
      </c>
      <c r="F997" s="2" t="s">
        <v>2999</v>
      </c>
      <c r="G997" s="2" t="s">
        <v>3000</v>
      </c>
      <c r="H997" t="s">
        <v>390</v>
      </c>
      <c r="I997" t="s">
        <v>5</v>
      </c>
      <c r="J997" t="s">
        <v>5</v>
      </c>
      <c r="K997" t="e">
        <f>IF(OR(L997&lt;#REF!,L997&gt;#REF!), 1, 0)</f>
        <v>#REF!</v>
      </c>
      <c r="L997">
        <f t="shared" si="15"/>
        <v>-0.69797146255034248</v>
      </c>
      <c r="M997">
        <v>0.97</v>
      </c>
      <c r="N997">
        <v>1</v>
      </c>
      <c r="O997" s="1">
        <v>73000000</v>
      </c>
      <c r="P997" s="1">
        <v>45000000</v>
      </c>
    </row>
    <row r="998" spans="1:16" hidden="1" x14ac:dyDescent="0.25">
      <c r="A998">
        <v>1483</v>
      </c>
      <c r="B998">
        <v>1</v>
      </c>
      <c r="C998">
        <v>1</v>
      </c>
      <c r="D998">
        <v>1</v>
      </c>
      <c r="E998">
        <v>6</v>
      </c>
      <c r="F998" s="2" t="s">
        <v>3547</v>
      </c>
      <c r="G998" s="2" t="s">
        <v>3548</v>
      </c>
      <c r="H998" t="s">
        <v>665</v>
      </c>
      <c r="I998" t="s">
        <v>5</v>
      </c>
      <c r="J998" t="s">
        <v>5</v>
      </c>
      <c r="K998" t="e">
        <f>IF(OR(L998&lt;#REF!,L998&gt;#REF!), 1, 0)</f>
        <v>#REF!</v>
      </c>
      <c r="L998">
        <f t="shared" si="15"/>
        <v>9.0765463923182216E-2</v>
      </c>
      <c r="M998">
        <v>0.97</v>
      </c>
      <c r="N998">
        <v>2</v>
      </c>
      <c r="O998" s="1">
        <v>770000000</v>
      </c>
      <c r="P998" s="1">
        <v>820000000</v>
      </c>
    </row>
    <row r="999" spans="1:16" hidden="1" x14ac:dyDescent="0.25">
      <c r="A999">
        <v>1260</v>
      </c>
      <c r="B999">
        <v>1</v>
      </c>
      <c r="C999">
        <v>5</v>
      </c>
      <c r="D999">
        <v>5</v>
      </c>
      <c r="E999">
        <v>11</v>
      </c>
      <c r="F999" s="2" t="s">
        <v>4627</v>
      </c>
      <c r="G999" s="2" t="s">
        <v>4628</v>
      </c>
      <c r="H999" t="s">
        <v>1207</v>
      </c>
      <c r="I999" t="s">
        <v>5</v>
      </c>
      <c r="J999" t="s">
        <v>5</v>
      </c>
      <c r="K999" t="e">
        <f>IF(OR(L999&lt;#REF!,L999&gt;#REF!), 1, 0)</f>
        <v>#REF!</v>
      </c>
      <c r="L999">
        <f t="shared" si="15"/>
        <v>-0.37851162325372978</v>
      </c>
      <c r="M999">
        <v>0.97</v>
      </c>
      <c r="N999">
        <v>6</v>
      </c>
      <c r="O999" s="1">
        <v>130000000</v>
      </c>
      <c r="P999" s="1">
        <v>100000000</v>
      </c>
    </row>
    <row r="1000" spans="1:16" hidden="1" x14ac:dyDescent="0.25">
      <c r="A1000">
        <v>2227</v>
      </c>
      <c r="B1000">
        <v>28</v>
      </c>
      <c r="C1000">
        <v>1</v>
      </c>
      <c r="D1000">
        <v>1</v>
      </c>
      <c r="E1000">
        <v>3</v>
      </c>
      <c r="F1000" s="2" t="s">
        <v>4917</v>
      </c>
      <c r="G1000" s="2" t="s">
        <v>4918</v>
      </c>
      <c r="H1000" t="s">
        <v>1353</v>
      </c>
      <c r="I1000" t="s">
        <v>5</v>
      </c>
      <c r="J1000" t="s">
        <v>6</v>
      </c>
      <c r="K1000" t="e">
        <f>IF(OR(L1000&lt;#REF!,L1000&gt;#REF!), 1, 0)</f>
        <v>#REF!</v>
      </c>
      <c r="L1000">
        <f t="shared" si="15"/>
        <v>-3.6994207482201599E-2</v>
      </c>
      <c r="M1000">
        <v>0.97</v>
      </c>
      <c r="N1000">
        <v>1</v>
      </c>
      <c r="O1000" s="1">
        <v>79000000</v>
      </c>
      <c r="P1000" s="1">
        <v>77000000</v>
      </c>
    </row>
    <row r="1001" spans="1:16" hidden="1" x14ac:dyDescent="0.25">
      <c r="A1001">
        <v>1434</v>
      </c>
      <c r="B1001">
        <v>1</v>
      </c>
      <c r="C1001">
        <v>15</v>
      </c>
      <c r="D1001">
        <v>15</v>
      </c>
      <c r="E1001">
        <v>46</v>
      </c>
      <c r="F1001" s="2" t="s">
        <v>5637</v>
      </c>
      <c r="G1001" s="2" t="s">
        <v>5638</v>
      </c>
      <c r="H1001" t="s">
        <v>1713</v>
      </c>
      <c r="I1001" t="s">
        <v>5</v>
      </c>
      <c r="J1001" t="s">
        <v>5</v>
      </c>
      <c r="K1001" t="e">
        <f>IF(OR(L1001&lt;#REF!,L1001&gt;#REF!), 1, 0)</f>
        <v>#REF!</v>
      </c>
      <c r="L1001">
        <f t="shared" si="15"/>
        <v>-0.13750352374993496</v>
      </c>
      <c r="M1001">
        <v>0.97</v>
      </c>
      <c r="N1001">
        <v>22</v>
      </c>
      <c r="O1001" s="1">
        <v>1100000000</v>
      </c>
      <c r="P1001" s="1">
        <v>1000000000</v>
      </c>
    </row>
    <row r="1002" spans="1:16" hidden="1" x14ac:dyDescent="0.25">
      <c r="A1002">
        <v>138</v>
      </c>
      <c r="B1002">
        <v>3</v>
      </c>
      <c r="C1002">
        <v>13</v>
      </c>
      <c r="D1002">
        <v>13</v>
      </c>
      <c r="E1002">
        <v>58</v>
      </c>
      <c r="F1002" s="2" t="s">
        <v>5645</v>
      </c>
      <c r="G1002" s="2" t="s">
        <v>5646</v>
      </c>
      <c r="H1002" t="s">
        <v>1717</v>
      </c>
      <c r="I1002" t="s">
        <v>5</v>
      </c>
      <c r="J1002" t="s">
        <v>5</v>
      </c>
      <c r="K1002" t="e">
        <f>IF(OR(L1002&lt;#REF!,L1002&gt;#REF!), 1, 0)</f>
        <v>#REF!</v>
      </c>
      <c r="L1002">
        <f t="shared" si="15"/>
        <v>8.7462841250339401E-2</v>
      </c>
      <c r="M1002">
        <v>0.97</v>
      </c>
      <c r="N1002">
        <v>22</v>
      </c>
      <c r="O1002" s="1">
        <v>1600000000</v>
      </c>
      <c r="P1002" s="1">
        <v>1700000000</v>
      </c>
    </row>
    <row r="1003" spans="1:16" hidden="1" x14ac:dyDescent="0.25">
      <c r="A1003">
        <v>785</v>
      </c>
      <c r="B1003">
        <v>3</v>
      </c>
      <c r="C1003">
        <v>12</v>
      </c>
      <c r="D1003">
        <v>12</v>
      </c>
      <c r="E1003">
        <v>34</v>
      </c>
      <c r="F1003" s="2" t="s">
        <v>5715</v>
      </c>
      <c r="G1003" s="2" t="s">
        <v>5716</v>
      </c>
      <c r="H1003" t="s">
        <v>1752</v>
      </c>
      <c r="I1003" t="s">
        <v>5</v>
      </c>
      <c r="J1003" t="s">
        <v>5</v>
      </c>
      <c r="K1003" t="e">
        <f>IF(OR(L1003&lt;#REF!,L1003&gt;#REF!), 1, 0)</f>
        <v>#REF!</v>
      </c>
      <c r="L1003">
        <f t="shared" si="15"/>
        <v>0.11547721741993588</v>
      </c>
      <c r="M1003">
        <v>0.97</v>
      </c>
      <c r="N1003">
        <v>15</v>
      </c>
      <c r="O1003" s="1">
        <v>1200000000</v>
      </c>
      <c r="P1003" s="1">
        <v>1300000000</v>
      </c>
    </row>
    <row r="1004" spans="1:16" hidden="1" x14ac:dyDescent="0.25">
      <c r="A1004">
        <v>1239</v>
      </c>
      <c r="B1004">
        <v>1</v>
      </c>
      <c r="C1004">
        <v>11</v>
      </c>
      <c r="D1004">
        <v>11</v>
      </c>
      <c r="E1004">
        <v>39</v>
      </c>
      <c r="F1004" s="2" t="s">
        <v>5717</v>
      </c>
      <c r="G1004" s="2" t="s">
        <v>5718</v>
      </c>
      <c r="H1004" t="s">
        <v>1753</v>
      </c>
      <c r="I1004" t="s">
        <v>5</v>
      </c>
      <c r="J1004" t="s">
        <v>5</v>
      </c>
      <c r="K1004" t="e">
        <f>IF(OR(L1004&lt;#REF!,L1004&gt;#REF!), 1, 0)</f>
        <v>#REF!</v>
      </c>
      <c r="L1004">
        <f t="shared" si="15"/>
        <v>0</v>
      </c>
      <c r="M1004">
        <v>0.97</v>
      </c>
      <c r="N1004">
        <v>10</v>
      </c>
      <c r="O1004" s="1">
        <v>1900000000</v>
      </c>
      <c r="P1004" s="1">
        <v>1900000000</v>
      </c>
    </row>
    <row r="1005" spans="1:16" hidden="1" x14ac:dyDescent="0.25">
      <c r="A1005">
        <v>1386</v>
      </c>
      <c r="B1005">
        <v>3</v>
      </c>
      <c r="C1005">
        <v>17</v>
      </c>
      <c r="D1005">
        <v>17</v>
      </c>
      <c r="E1005">
        <v>40</v>
      </c>
      <c r="F1005" s="2" t="s">
        <v>5755</v>
      </c>
      <c r="G1005" s="2" t="s">
        <v>5756</v>
      </c>
      <c r="H1005" t="s">
        <v>1772</v>
      </c>
      <c r="I1005" t="s">
        <v>5</v>
      </c>
      <c r="J1005" t="s">
        <v>5</v>
      </c>
      <c r="K1005" t="e">
        <f>IF(OR(L1005&lt;#REF!,L1005&gt;#REF!), 1, 0)</f>
        <v>#REF!</v>
      </c>
      <c r="L1005">
        <f t="shared" si="15"/>
        <v>-0.21572869105543707</v>
      </c>
      <c r="M1005">
        <v>0.97</v>
      </c>
      <c r="N1005">
        <v>14</v>
      </c>
      <c r="O1005" s="1">
        <v>360000000</v>
      </c>
      <c r="P1005" s="1">
        <v>310000000</v>
      </c>
    </row>
    <row r="1006" spans="1:16" hidden="1" x14ac:dyDescent="0.25">
      <c r="A1006">
        <v>486</v>
      </c>
      <c r="B1006">
        <v>3</v>
      </c>
      <c r="C1006">
        <v>11</v>
      </c>
      <c r="D1006">
        <v>11</v>
      </c>
      <c r="E1006">
        <v>17</v>
      </c>
      <c r="F1006" s="2" t="s">
        <v>6475</v>
      </c>
      <c r="G1006" s="2" t="s">
        <v>6476</v>
      </c>
      <c r="H1006" t="s">
        <v>2133</v>
      </c>
      <c r="I1006" t="s">
        <v>5</v>
      </c>
      <c r="J1006" t="s">
        <v>5</v>
      </c>
      <c r="K1006" t="e">
        <f>IF(OR(L1006&lt;#REF!,L1006&gt;#REF!), 1, 0)</f>
        <v>#REF!</v>
      </c>
      <c r="L1006">
        <f t="shared" si="15"/>
        <v>-0.28010791919273537</v>
      </c>
      <c r="M1006">
        <v>0.97</v>
      </c>
      <c r="N1006">
        <v>9</v>
      </c>
      <c r="O1006" s="1">
        <v>170000000</v>
      </c>
      <c r="P1006" s="1">
        <v>140000000</v>
      </c>
    </row>
    <row r="1007" spans="1:16" hidden="1" x14ac:dyDescent="0.25">
      <c r="A1007">
        <v>2222</v>
      </c>
      <c r="B1007">
        <v>1</v>
      </c>
      <c r="C1007">
        <v>3</v>
      </c>
      <c r="D1007">
        <v>4</v>
      </c>
      <c r="E1007">
        <v>11</v>
      </c>
      <c r="F1007" s="2" t="s">
        <v>3303</v>
      </c>
      <c r="G1007" s="2" t="s">
        <v>3304</v>
      </c>
      <c r="H1007" t="s">
        <v>543</v>
      </c>
      <c r="I1007" t="s">
        <v>5</v>
      </c>
      <c r="J1007" t="s">
        <v>5</v>
      </c>
      <c r="K1007" t="e">
        <f>IF(OR(L1007&lt;#REF!,L1007&gt;#REF!), 1, 0)</f>
        <v>#REF!</v>
      </c>
      <c r="L1007">
        <f t="shared" si="15"/>
        <v>-0.15200309344504997</v>
      </c>
      <c r="M1007">
        <v>0.96</v>
      </c>
      <c r="N1007">
        <v>3</v>
      </c>
      <c r="O1007" s="1">
        <v>300000000</v>
      </c>
      <c r="P1007" s="1">
        <v>270000000</v>
      </c>
    </row>
    <row r="1008" spans="1:16" hidden="1" x14ac:dyDescent="0.25">
      <c r="A1008">
        <v>550</v>
      </c>
      <c r="B1008">
        <v>3</v>
      </c>
      <c r="C1008">
        <v>13</v>
      </c>
      <c r="D1008">
        <v>13</v>
      </c>
      <c r="E1008">
        <v>25</v>
      </c>
      <c r="F1008" s="2" t="s">
        <v>3397</v>
      </c>
      <c r="G1008" s="2" t="s">
        <v>3398</v>
      </c>
      <c r="H1008" t="s">
        <v>590</v>
      </c>
      <c r="I1008" t="s">
        <v>5</v>
      </c>
      <c r="J1008" t="s">
        <v>5</v>
      </c>
      <c r="K1008" t="e">
        <f>IF(OR(L1008&lt;#REF!,L1008&gt;#REF!), 1, 0)</f>
        <v>#REF!</v>
      </c>
      <c r="L1008">
        <f t="shared" si="15"/>
        <v>0</v>
      </c>
      <c r="M1008">
        <v>0.96</v>
      </c>
      <c r="N1008">
        <v>15</v>
      </c>
      <c r="O1008" s="1">
        <v>250000000</v>
      </c>
      <c r="P1008" s="1">
        <v>250000000</v>
      </c>
    </row>
    <row r="1009" spans="1:16" hidden="1" x14ac:dyDescent="0.25">
      <c r="A1009">
        <v>148</v>
      </c>
      <c r="B1009">
        <v>2</v>
      </c>
      <c r="C1009">
        <v>9</v>
      </c>
      <c r="D1009">
        <v>9</v>
      </c>
      <c r="E1009">
        <v>12</v>
      </c>
      <c r="F1009" s="2" t="s">
        <v>3719</v>
      </c>
      <c r="G1009" s="2" t="s">
        <v>3720</v>
      </c>
      <c r="H1009" t="s">
        <v>751</v>
      </c>
      <c r="I1009" t="s">
        <v>5</v>
      </c>
      <c r="J1009" t="s">
        <v>5</v>
      </c>
      <c r="K1009" t="e">
        <f>IF(OR(L1009&lt;#REF!,L1009&gt;#REF!), 1, 0)</f>
        <v>#REF!</v>
      </c>
      <c r="L1009">
        <f t="shared" si="15"/>
        <v>-0.87446911791614124</v>
      </c>
      <c r="M1009">
        <v>0.96</v>
      </c>
      <c r="N1009">
        <v>6</v>
      </c>
      <c r="O1009" s="1">
        <v>88000000</v>
      </c>
      <c r="P1009" s="1">
        <v>48000000</v>
      </c>
    </row>
    <row r="1010" spans="1:16" hidden="1" x14ac:dyDescent="0.25">
      <c r="A1010">
        <v>2172</v>
      </c>
      <c r="B1010">
        <v>3</v>
      </c>
      <c r="C1010">
        <v>2</v>
      </c>
      <c r="D1010">
        <v>2</v>
      </c>
      <c r="E1010">
        <v>3</v>
      </c>
      <c r="F1010" s="2" t="s">
        <v>4067</v>
      </c>
      <c r="G1010" s="2" t="s">
        <v>4068</v>
      </c>
      <c r="H1010" t="s">
        <v>927</v>
      </c>
      <c r="I1010" t="s">
        <v>5</v>
      </c>
      <c r="J1010" t="s">
        <v>5</v>
      </c>
      <c r="K1010" t="e">
        <f>IF(OR(L1010&lt;#REF!,L1010&gt;#REF!), 1, 0)</f>
        <v>#REF!</v>
      </c>
      <c r="L1010">
        <f t="shared" si="15"/>
        <v>-0.38187063534364446</v>
      </c>
      <c r="M1010">
        <v>0.96</v>
      </c>
      <c r="N1010">
        <v>2</v>
      </c>
      <c r="O1010" s="1">
        <v>43000000</v>
      </c>
      <c r="P1010" s="1">
        <v>33000000</v>
      </c>
    </row>
    <row r="1011" spans="1:16" hidden="1" x14ac:dyDescent="0.25">
      <c r="A1011">
        <v>2412</v>
      </c>
      <c r="B1011">
        <v>6</v>
      </c>
      <c r="C1011">
        <v>18</v>
      </c>
      <c r="D1011">
        <v>18</v>
      </c>
      <c r="E1011">
        <v>41</v>
      </c>
      <c r="F1011" s="2" t="s">
        <v>4517</v>
      </c>
      <c r="G1011" s="2" t="s">
        <v>4518</v>
      </c>
      <c r="H1011" t="s">
        <v>1152</v>
      </c>
      <c r="I1011" t="s">
        <v>5</v>
      </c>
      <c r="J1011" t="s">
        <v>5</v>
      </c>
      <c r="K1011" t="e">
        <f>IF(OR(L1011&lt;#REF!,L1011&gt;#REF!), 1, 0)</f>
        <v>#REF!</v>
      </c>
      <c r="L1011">
        <f t="shared" si="15"/>
        <v>-9.9535673550914402E-2</v>
      </c>
      <c r="M1011">
        <v>0.96</v>
      </c>
      <c r="N1011">
        <v>14</v>
      </c>
      <c r="O1011" s="1">
        <v>150000000</v>
      </c>
      <c r="P1011" s="1">
        <v>140000000</v>
      </c>
    </row>
    <row r="1012" spans="1:16" hidden="1" x14ac:dyDescent="0.25">
      <c r="A1012">
        <v>1621</v>
      </c>
      <c r="B1012">
        <v>2</v>
      </c>
      <c r="C1012">
        <v>11</v>
      </c>
      <c r="D1012">
        <v>11</v>
      </c>
      <c r="E1012">
        <v>15</v>
      </c>
      <c r="F1012" s="2" t="s">
        <v>4575</v>
      </c>
      <c r="G1012" s="2" t="s">
        <v>4576</v>
      </c>
      <c r="H1012" t="s">
        <v>1181</v>
      </c>
      <c r="I1012" t="s">
        <v>5</v>
      </c>
      <c r="J1012" t="s">
        <v>5</v>
      </c>
      <c r="K1012" t="e">
        <f>IF(OR(L1012&lt;#REF!,L1012&gt;#REF!), 1, 0)</f>
        <v>#REF!</v>
      </c>
      <c r="L1012">
        <f t="shared" si="15"/>
        <v>0.1332665308634641</v>
      </c>
      <c r="M1012">
        <v>0.96</v>
      </c>
      <c r="N1012">
        <v>4</v>
      </c>
      <c r="O1012" s="1">
        <v>62000000</v>
      </c>
      <c r="P1012" s="1">
        <v>68000000</v>
      </c>
    </row>
    <row r="1013" spans="1:16" hidden="1" x14ac:dyDescent="0.25">
      <c r="A1013">
        <v>1344</v>
      </c>
      <c r="B1013">
        <v>3</v>
      </c>
      <c r="C1013">
        <v>1</v>
      </c>
      <c r="D1013">
        <v>3</v>
      </c>
      <c r="E1013">
        <v>5</v>
      </c>
      <c r="F1013" s="2" t="s">
        <v>5409</v>
      </c>
      <c r="G1013" s="2" t="s">
        <v>5410</v>
      </c>
      <c r="H1013" t="s">
        <v>1599</v>
      </c>
      <c r="I1013" t="s">
        <v>5</v>
      </c>
      <c r="J1013" t="s">
        <v>5</v>
      </c>
      <c r="K1013" t="e">
        <f>IF(OR(L1013&lt;#REF!,L1013&gt;#REF!), 1, 0)</f>
        <v>#REF!</v>
      </c>
      <c r="L1013">
        <f t="shared" si="15"/>
        <v>-0.55254102302877883</v>
      </c>
      <c r="M1013">
        <v>0.96</v>
      </c>
      <c r="N1013">
        <v>2</v>
      </c>
      <c r="O1013" s="1">
        <v>220000000</v>
      </c>
      <c r="P1013" s="1">
        <v>150000000</v>
      </c>
    </row>
    <row r="1014" spans="1:16" hidden="1" x14ac:dyDescent="0.25">
      <c r="A1014">
        <v>437</v>
      </c>
      <c r="B1014">
        <v>1</v>
      </c>
      <c r="C1014">
        <v>6</v>
      </c>
      <c r="D1014">
        <v>6</v>
      </c>
      <c r="E1014">
        <v>6</v>
      </c>
      <c r="F1014" s="2" t="s">
        <v>5785</v>
      </c>
      <c r="G1014" s="2" t="s">
        <v>5786</v>
      </c>
      <c r="H1014" t="s">
        <v>1787</v>
      </c>
      <c r="I1014" t="s">
        <v>5</v>
      </c>
      <c r="J1014" t="s">
        <v>5</v>
      </c>
      <c r="K1014" t="e">
        <f>IF(OR(L1014&lt;#REF!,L1014&gt;#REF!), 1, 0)</f>
        <v>#REF!</v>
      </c>
      <c r="L1014">
        <f t="shared" si="15"/>
        <v>-8.4888897586513051E-2</v>
      </c>
      <c r="M1014">
        <v>0.96</v>
      </c>
      <c r="N1014">
        <v>3</v>
      </c>
      <c r="O1014" s="1">
        <v>35000000</v>
      </c>
      <c r="P1014" s="1">
        <v>33000000</v>
      </c>
    </row>
    <row r="1015" spans="1:16" hidden="1" x14ac:dyDescent="0.25">
      <c r="A1015">
        <v>535</v>
      </c>
      <c r="B1015">
        <v>5</v>
      </c>
      <c r="C1015">
        <v>9</v>
      </c>
      <c r="D1015">
        <v>9</v>
      </c>
      <c r="E1015">
        <v>19</v>
      </c>
      <c r="F1015" s="2" t="s">
        <v>5847</v>
      </c>
      <c r="G1015" s="2" t="s">
        <v>5848</v>
      </c>
      <c r="H1015" t="s">
        <v>1818</v>
      </c>
      <c r="I1015" t="s">
        <v>5</v>
      </c>
      <c r="J1015" t="s">
        <v>5</v>
      </c>
      <c r="K1015" t="e">
        <f>IF(OR(L1015&lt;#REF!,L1015&gt;#REF!), 1, 0)</f>
        <v>#REF!</v>
      </c>
      <c r="L1015">
        <f t="shared" si="15"/>
        <v>0.28379296600059134</v>
      </c>
      <c r="M1015">
        <v>0.96</v>
      </c>
      <c r="N1015">
        <v>8</v>
      </c>
      <c r="O1015" s="1">
        <v>230000000</v>
      </c>
      <c r="P1015" s="1">
        <v>280000000</v>
      </c>
    </row>
    <row r="1016" spans="1:16" hidden="1" x14ac:dyDescent="0.25">
      <c r="A1016">
        <v>1726</v>
      </c>
      <c r="B1016">
        <v>1</v>
      </c>
      <c r="C1016">
        <v>1</v>
      </c>
      <c r="D1016">
        <v>1</v>
      </c>
      <c r="E1016">
        <v>3</v>
      </c>
      <c r="F1016" s="2" t="s">
        <v>6007</v>
      </c>
      <c r="G1016" s="2" t="s">
        <v>6008</v>
      </c>
      <c r="H1016" t="s">
        <v>1898</v>
      </c>
      <c r="I1016" t="s">
        <v>5</v>
      </c>
      <c r="J1016" t="s">
        <v>5</v>
      </c>
      <c r="K1016" t="e">
        <f>IF(OR(L1016&lt;#REF!,L1016&gt;#REF!), 1, 0)</f>
        <v>#REF!</v>
      </c>
      <c r="L1016">
        <f t="shared" si="15"/>
        <v>2.7480736422106921E-2</v>
      </c>
      <c r="M1016">
        <v>0.96</v>
      </c>
      <c r="N1016">
        <v>2</v>
      </c>
      <c r="O1016" s="1">
        <v>520000000</v>
      </c>
      <c r="P1016" s="1">
        <v>530000000</v>
      </c>
    </row>
    <row r="1017" spans="1:16" hidden="1" x14ac:dyDescent="0.25">
      <c r="A1017">
        <v>2023</v>
      </c>
      <c r="B1017">
        <v>2</v>
      </c>
      <c r="C1017">
        <v>3</v>
      </c>
      <c r="D1017">
        <v>3</v>
      </c>
      <c r="E1017">
        <v>3</v>
      </c>
      <c r="F1017" s="2" t="s">
        <v>6029</v>
      </c>
      <c r="G1017" s="2" t="s">
        <v>6030</v>
      </c>
      <c r="H1017" t="s">
        <v>1909</v>
      </c>
      <c r="I1017" t="s">
        <v>5</v>
      </c>
      <c r="J1017" t="s">
        <v>5</v>
      </c>
      <c r="K1017" t="e">
        <f>IF(OR(L1017&lt;#REF!,L1017&gt;#REF!), 1, 0)</f>
        <v>#REF!</v>
      </c>
      <c r="L1017">
        <f t="shared" si="15"/>
        <v>-0.49410907027004275</v>
      </c>
      <c r="M1017">
        <v>0.96</v>
      </c>
      <c r="N1017">
        <v>1</v>
      </c>
      <c r="O1017" s="1">
        <v>100000000</v>
      </c>
      <c r="P1017" s="1">
        <v>71000000</v>
      </c>
    </row>
    <row r="1018" spans="1:16" hidden="1" x14ac:dyDescent="0.25">
      <c r="A1018">
        <v>792</v>
      </c>
      <c r="B1018">
        <v>9</v>
      </c>
      <c r="C1018">
        <v>7</v>
      </c>
      <c r="D1018">
        <v>7</v>
      </c>
      <c r="E1018">
        <v>12</v>
      </c>
      <c r="F1018" s="2" t="s">
        <v>6089</v>
      </c>
      <c r="G1018" s="2" t="s">
        <v>6090</v>
      </c>
      <c r="H1018" t="s">
        <v>1939</v>
      </c>
      <c r="I1018" t="s">
        <v>5</v>
      </c>
      <c r="J1018" t="s">
        <v>5</v>
      </c>
      <c r="K1018" t="e">
        <f>IF(OR(L1018&lt;#REF!,L1018&gt;#REF!), 1, 0)</f>
        <v>#REF!</v>
      </c>
      <c r="L1018">
        <f t="shared" si="15"/>
        <v>-0.10469737866669322</v>
      </c>
      <c r="M1018">
        <v>0.96</v>
      </c>
      <c r="N1018">
        <v>6</v>
      </c>
      <c r="O1018" s="1">
        <v>100000000</v>
      </c>
      <c r="P1018" s="1">
        <v>93000000</v>
      </c>
    </row>
    <row r="1019" spans="1:16" hidden="1" x14ac:dyDescent="0.25">
      <c r="A1019">
        <v>1815</v>
      </c>
      <c r="B1019">
        <v>2</v>
      </c>
      <c r="C1019">
        <v>12</v>
      </c>
      <c r="D1019">
        <v>12</v>
      </c>
      <c r="E1019">
        <v>28</v>
      </c>
      <c r="F1019" s="2" t="s">
        <v>6091</v>
      </c>
      <c r="G1019" s="2" t="s">
        <v>6092</v>
      </c>
      <c r="H1019" t="s">
        <v>1940</v>
      </c>
      <c r="I1019" t="s">
        <v>5</v>
      </c>
      <c r="J1019" t="s">
        <v>5</v>
      </c>
      <c r="K1019" t="e">
        <f>IF(OR(L1019&lt;#REF!,L1019&gt;#REF!), 1, 0)</f>
        <v>#REF!</v>
      </c>
      <c r="L1019">
        <f t="shared" si="15"/>
        <v>-9.3109404391481479E-2</v>
      </c>
      <c r="M1019">
        <v>0.96</v>
      </c>
      <c r="N1019">
        <v>12</v>
      </c>
      <c r="O1019" s="1">
        <v>960000000</v>
      </c>
      <c r="P1019" s="1">
        <v>900000000</v>
      </c>
    </row>
    <row r="1020" spans="1:16" hidden="1" x14ac:dyDescent="0.25">
      <c r="A1020">
        <v>2410</v>
      </c>
      <c r="B1020">
        <v>4</v>
      </c>
      <c r="C1020">
        <v>4</v>
      </c>
      <c r="D1020">
        <v>4</v>
      </c>
      <c r="E1020">
        <v>7</v>
      </c>
      <c r="F1020" s="2" t="s">
        <v>6223</v>
      </c>
      <c r="G1020" s="2" t="s">
        <v>6224</v>
      </c>
      <c r="H1020" t="s">
        <v>2006</v>
      </c>
      <c r="I1020" t="s">
        <v>5</v>
      </c>
      <c r="J1020" t="s">
        <v>5</v>
      </c>
      <c r="K1020" t="e">
        <f>IF(OR(L1020&lt;#REF!,L1020&gt;#REF!), 1, 0)</f>
        <v>#REF!</v>
      </c>
      <c r="L1020">
        <f t="shared" si="15"/>
        <v>0.10433665981473553</v>
      </c>
      <c r="M1020">
        <v>0.96</v>
      </c>
      <c r="N1020">
        <v>3</v>
      </c>
      <c r="O1020" s="1">
        <v>40000000</v>
      </c>
      <c r="P1020" s="1">
        <v>43000000</v>
      </c>
    </row>
    <row r="1021" spans="1:16" hidden="1" x14ac:dyDescent="0.25">
      <c r="A1021">
        <v>416</v>
      </c>
      <c r="B1021">
        <v>3</v>
      </c>
      <c r="C1021">
        <v>18</v>
      </c>
      <c r="D1021">
        <v>18</v>
      </c>
      <c r="E1021">
        <v>25</v>
      </c>
      <c r="F1021" s="2" t="s">
        <v>6597</v>
      </c>
      <c r="G1021" s="2" t="s">
        <v>6598</v>
      </c>
      <c r="H1021" t="s">
        <v>2194</v>
      </c>
      <c r="I1021" t="s">
        <v>5</v>
      </c>
      <c r="J1021" t="s">
        <v>5</v>
      </c>
      <c r="K1021" t="e">
        <f>IF(OR(L1021&lt;#REF!,L1021&gt;#REF!), 1, 0)</f>
        <v>#REF!</v>
      </c>
      <c r="L1021">
        <f t="shared" si="15"/>
        <v>9.3109404391481465E-2</v>
      </c>
      <c r="M1021">
        <v>0.96</v>
      </c>
      <c r="N1021">
        <v>10</v>
      </c>
      <c r="O1021" s="1">
        <v>150000000</v>
      </c>
      <c r="P1021" s="1">
        <v>160000000</v>
      </c>
    </row>
    <row r="1022" spans="1:16" hidden="1" x14ac:dyDescent="0.25">
      <c r="A1022">
        <v>40</v>
      </c>
      <c r="B1022">
        <v>3</v>
      </c>
      <c r="C1022">
        <v>7</v>
      </c>
      <c r="D1022">
        <v>7</v>
      </c>
      <c r="E1022">
        <v>12</v>
      </c>
      <c r="F1022" s="2" t="s">
        <v>6603</v>
      </c>
      <c r="G1022" s="2" t="s">
        <v>6604</v>
      </c>
      <c r="H1022" t="s">
        <v>2197</v>
      </c>
      <c r="I1022" t="s">
        <v>5</v>
      </c>
      <c r="J1022" t="s">
        <v>5</v>
      </c>
      <c r="K1022" t="e">
        <f>IF(OR(L1022&lt;#REF!,L1022&gt;#REF!), 1, 0)</f>
        <v>#REF!</v>
      </c>
      <c r="L1022">
        <f t="shared" si="15"/>
        <v>-0.24100809950379493</v>
      </c>
      <c r="M1022">
        <v>0.96</v>
      </c>
      <c r="N1022">
        <v>9</v>
      </c>
      <c r="O1022" s="1">
        <v>130000000</v>
      </c>
      <c r="P1022" s="1">
        <v>110000000</v>
      </c>
    </row>
    <row r="1023" spans="1:16" hidden="1" x14ac:dyDescent="0.25">
      <c r="A1023">
        <v>2168</v>
      </c>
      <c r="B1023">
        <v>5</v>
      </c>
      <c r="C1023">
        <v>7</v>
      </c>
      <c r="D1023">
        <v>7</v>
      </c>
      <c r="E1023">
        <v>10</v>
      </c>
      <c r="F1023" s="2" t="s">
        <v>2321</v>
      </c>
      <c r="G1023" s="2" t="s">
        <v>2322</v>
      </c>
      <c r="H1023" t="s">
        <v>49</v>
      </c>
      <c r="I1023" t="s">
        <v>5</v>
      </c>
      <c r="J1023" t="s">
        <v>5</v>
      </c>
      <c r="K1023" t="e">
        <f>IF(OR(L1023&lt;#REF!,L1023&gt;#REF!), 1, 0)</f>
        <v>#REF!</v>
      </c>
      <c r="L1023">
        <f t="shared" si="15"/>
        <v>-5.8893689053568565E-2</v>
      </c>
      <c r="M1023">
        <v>0.95</v>
      </c>
      <c r="N1023">
        <v>7</v>
      </c>
      <c r="O1023" s="1">
        <v>250000000</v>
      </c>
      <c r="P1023" s="1">
        <v>240000000</v>
      </c>
    </row>
    <row r="1024" spans="1:16" hidden="1" x14ac:dyDescent="0.25">
      <c r="A1024">
        <v>506</v>
      </c>
      <c r="B1024">
        <v>7</v>
      </c>
      <c r="C1024">
        <v>9</v>
      </c>
      <c r="D1024">
        <v>9</v>
      </c>
      <c r="E1024">
        <v>24</v>
      </c>
      <c r="F1024" s="2" t="s">
        <v>2389</v>
      </c>
      <c r="G1024" s="2" t="s">
        <v>2390</v>
      </c>
      <c r="H1024" t="s">
        <v>83</v>
      </c>
      <c r="I1024" t="s">
        <v>5</v>
      </c>
      <c r="J1024" t="s">
        <v>5</v>
      </c>
      <c r="K1024" t="e">
        <f>IF(OR(L1024&lt;#REF!,L1024&gt;#REF!), 1, 0)</f>
        <v>#REF!</v>
      </c>
      <c r="L1024">
        <f t="shared" si="15"/>
        <v>0.11547721741993588</v>
      </c>
      <c r="M1024">
        <v>0.95</v>
      </c>
      <c r="N1024">
        <v>10</v>
      </c>
      <c r="O1024" s="1">
        <v>240000000</v>
      </c>
      <c r="P1024" s="1">
        <v>260000000</v>
      </c>
    </row>
    <row r="1025" spans="1:16" hidden="1" x14ac:dyDescent="0.25">
      <c r="A1025">
        <v>1129</v>
      </c>
      <c r="B1025">
        <v>93</v>
      </c>
      <c r="C1025">
        <v>3</v>
      </c>
      <c r="D1025">
        <v>4</v>
      </c>
      <c r="E1025">
        <v>7</v>
      </c>
      <c r="F1025" s="2" t="s">
        <v>2836</v>
      </c>
      <c r="G1025" s="2" t="s">
        <v>2837</v>
      </c>
      <c r="H1025" t="s">
        <v>308</v>
      </c>
      <c r="I1025" t="s">
        <v>5</v>
      </c>
      <c r="J1025" t="s">
        <v>6</v>
      </c>
      <c r="K1025" t="e">
        <f>IF(OR(L1025&lt;#REF!,L1025&gt;#REF!), 1, 0)</f>
        <v>#REF!</v>
      </c>
      <c r="L1025">
        <f t="shared" si="15"/>
        <v>1.3959286763311394</v>
      </c>
      <c r="M1025">
        <v>0.95</v>
      </c>
      <c r="N1025">
        <v>2</v>
      </c>
      <c r="O1025" s="1">
        <v>57000000</v>
      </c>
      <c r="P1025" s="1">
        <v>150000000</v>
      </c>
    </row>
    <row r="1026" spans="1:16" hidden="1" x14ac:dyDescent="0.25">
      <c r="A1026">
        <v>1020</v>
      </c>
      <c r="B1026">
        <v>6</v>
      </c>
      <c r="C1026">
        <v>2</v>
      </c>
      <c r="D1026">
        <v>6</v>
      </c>
      <c r="E1026">
        <v>10</v>
      </c>
      <c r="F1026" s="2" t="s">
        <v>3709</v>
      </c>
      <c r="G1026" s="2" t="s">
        <v>3710</v>
      </c>
      <c r="H1026" t="s">
        <v>746</v>
      </c>
      <c r="I1026" t="s">
        <v>6</v>
      </c>
      <c r="J1026" t="s">
        <v>5</v>
      </c>
      <c r="K1026" t="e">
        <f>IF(OR(L1026&lt;#REF!,L1026&gt;#REF!), 1, 0)</f>
        <v>#REF!</v>
      </c>
      <c r="L1026">
        <f t="shared" si="15"/>
        <v>-0.5405683813627028</v>
      </c>
      <c r="M1026">
        <v>0.95</v>
      </c>
      <c r="N1026">
        <v>4</v>
      </c>
      <c r="O1026" s="1">
        <v>160000000</v>
      </c>
      <c r="P1026" s="1">
        <v>110000000</v>
      </c>
    </row>
    <row r="1027" spans="1:16" hidden="1" x14ac:dyDescent="0.25">
      <c r="A1027">
        <v>958</v>
      </c>
      <c r="B1027">
        <v>3</v>
      </c>
      <c r="C1027">
        <v>1</v>
      </c>
      <c r="D1027">
        <v>1</v>
      </c>
      <c r="E1027">
        <v>2</v>
      </c>
      <c r="F1027" s="2" t="s">
        <v>3837</v>
      </c>
      <c r="G1027" s="2" t="s">
        <v>3838</v>
      </c>
      <c r="H1027" t="s">
        <v>810</v>
      </c>
      <c r="I1027" t="s">
        <v>5</v>
      </c>
      <c r="J1027" t="s">
        <v>5</v>
      </c>
      <c r="K1027" t="e">
        <f>IF(OR(L1027&lt;#REF!,L1027&gt;#REF!), 1, 0)</f>
        <v>#REF!</v>
      </c>
      <c r="L1027">
        <f t="shared" ref="L1027:L1090" si="16">IFERROR(LOG($P1027/$O1027,2),IF($P1027=0,LOG(0.01,2),LOG(99,2)))</f>
        <v>-5.2467419894135538E-2</v>
      </c>
      <c r="M1027">
        <v>0.95</v>
      </c>
      <c r="N1027">
        <v>1</v>
      </c>
      <c r="O1027" s="1">
        <v>28000000</v>
      </c>
      <c r="P1027" s="1">
        <v>27000000</v>
      </c>
    </row>
    <row r="1028" spans="1:16" hidden="1" x14ac:dyDescent="0.25">
      <c r="A1028">
        <v>2212</v>
      </c>
      <c r="B1028">
        <v>3</v>
      </c>
      <c r="C1028">
        <v>2</v>
      </c>
      <c r="D1028">
        <v>2</v>
      </c>
      <c r="E1028">
        <v>2</v>
      </c>
      <c r="F1028" s="2" t="s">
        <v>4401</v>
      </c>
      <c r="G1028" s="2" t="s">
        <v>4402</v>
      </c>
      <c r="H1028" t="s">
        <v>1094</v>
      </c>
      <c r="I1028" t="s">
        <v>6</v>
      </c>
      <c r="J1028" t="s">
        <v>5</v>
      </c>
      <c r="K1028" t="e">
        <f>IF(OR(L1028&lt;#REF!,L1028&gt;#REF!), 1, 0)</f>
        <v>#REF!</v>
      </c>
      <c r="L1028">
        <f t="shared" si="16"/>
        <v>-0.86249647625006509</v>
      </c>
      <c r="M1028">
        <v>0.95</v>
      </c>
      <c r="N1028">
        <v>1</v>
      </c>
      <c r="O1028" s="1">
        <v>200000000</v>
      </c>
      <c r="P1028" s="1">
        <v>110000000</v>
      </c>
    </row>
    <row r="1029" spans="1:16" hidden="1" x14ac:dyDescent="0.25">
      <c r="A1029">
        <v>2281</v>
      </c>
      <c r="B1029">
        <v>2</v>
      </c>
      <c r="C1029">
        <v>1</v>
      </c>
      <c r="D1029">
        <v>1</v>
      </c>
      <c r="E1029">
        <v>1</v>
      </c>
      <c r="F1029" s="2" t="s">
        <v>4415</v>
      </c>
      <c r="G1029" s="2" t="s">
        <v>4416</v>
      </c>
      <c r="H1029" t="s">
        <v>1101</v>
      </c>
      <c r="I1029" t="s">
        <v>6</v>
      </c>
      <c r="J1029" t="s">
        <v>5</v>
      </c>
      <c r="K1029" t="e">
        <f>IF(OR(L1029&lt;#REF!,L1029&gt;#REF!), 1, 0)</f>
        <v>#REF!</v>
      </c>
      <c r="L1029">
        <f t="shared" si="16"/>
        <v>-7.1553261025033885E-2</v>
      </c>
      <c r="M1029">
        <v>0.95</v>
      </c>
      <c r="N1029">
        <v>1</v>
      </c>
      <c r="O1029" s="1">
        <v>62000000</v>
      </c>
      <c r="P1029" s="1">
        <v>59000000</v>
      </c>
    </row>
    <row r="1030" spans="1:16" hidden="1" x14ac:dyDescent="0.25">
      <c r="A1030">
        <v>1228</v>
      </c>
      <c r="B1030">
        <v>1</v>
      </c>
      <c r="C1030">
        <v>1</v>
      </c>
      <c r="D1030">
        <v>1</v>
      </c>
      <c r="E1030">
        <v>2</v>
      </c>
      <c r="F1030" s="2" t="s">
        <v>4772</v>
      </c>
      <c r="G1030" s="2" t="s">
        <v>4773</v>
      </c>
      <c r="H1030" t="s">
        <v>1280</v>
      </c>
      <c r="I1030" t="s">
        <v>5</v>
      </c>
      <c r="J1030" t="s">
        <v>5</v>
      </c>
      <c r="K1030" t="e">
        <f>IF(OR(L1030&lt;#REF!,L1030&gt;#REF!), 1, 0)</f>
        <v>#REF!</v>
      </c>
      <c r="L1030">
        <f t="shared" si="16"/>
        <v>-7.1553261025033885E-2</v>
      </c>
      <c r="M1030">
        <v>0.95</v>
      </c>
      <c r="N1030">
        <v>1</v>
      </c>
      <c r="O1030" s="1">
        <v>62000000</v>
      </c>
      <c r="P1030" s="1">
        <v>59000000</v>
      </c>
    </row>
    <row r="1031" spans="1:16" hidden="1" x14ac:dyDescent="0.25">
      <c r="A1031">
        <v>512</v>
      </c>
      <c r="B1031">
        <v>1</v>
      </c>
      <c r="C1031">
        <v>5</v>
      </c>
      <c r="D1031">
        <v>5</v>
      </c>
      <c r="E1031">
        <v>14</v>
      </c>
      <c r="F1031" s="2" t="s">
        <v>5613</v>
      </c>
      <c r="G1031" s="2" t="s">
        <v>5614</v>
      </c>
      <c r="H1031" t="s">
        <v>1701</v>
      </c>
      <c r="I1031" t="s">
        <v>5</v>
      </c>
      <c r="J1031" t="s">
        <v>5</v>
      </c>
      <c r="K1031" t="e">
        <f>IF(OR(L1031&lt;#REF!,L1031&gt;#REF!), 1, 0)</f>
        <v>#REF!</v>
      </c>
      <c r="L1031">
        <f t="shared" si="16"/>
        <v>-0.32192809488736229</v>
      </c>
      <c r="M1031">
        <v>0.95</v>
      </c>
      <c r="N1031">
        <v>6</v>
      </c>
      <c r="O1031" s="1">
        <v>650000000</v>
      </c>
      <c r="P1031" s="1">
        <v>520000000</v>
      </c>
    </row>
    <row r="1032" spans="1:16" hidden="1" x14ac:dyDescent="0.25">
      <c r="A1032">
        <v>787</v>
      </c>
      <c r="B1032">
        <v>14</v>
      </c>
      <c r="C1032">
        <v>14</v>
      </c>
      <c r="D1032">
        <v>14</v>
      </c>
      <c r="E1032">
        <v>21</v>
      </c>
      <c r="F1032" s="2" t="s">
        <v>6217</v>
      </c>
      <c r="G1032" s="2" t="s">
        <v>6218</v>
      </c>
      <c r="H1032" t="s">
        <v>2003</v>
      </c>
      <c r="I1032" t="s">
        <v>5</v>
      </c>
      <c r="J1032" t="s">
        <v>5</v>
      </c>
      <c r="K1032" t="e">
        <f>IF(OR(L1032&lt;#REF!,L1032&gt;#REF!), 1, 0)</f>
        <v>#REF!</v>
      </c>
      <c r="L1032">
        <f t="shared" si="16"/>
        <v>-9.3109404391481479E-2</v>
      </c>
      <c r="M1032">
        <v>0.95</v>
      </c>
      <c r="N1032">
        <v>10</v>
      </c>
      <c r="O1032" s="1">
        <v>160000000</v>
      </c>
      <c r="P1032" s="1">
        <v>150000000</v>
      </c>
    </row>
    <row r="1033" spans="1:16" hidden="1" x14ac:dyDescent="0.25">
      <c r="A1033">
        <v>396</v>
      </c>
      <c r="B1033">
        <v>2</v>
      </c>
      <c r="C1033">
        <v>7</v>
      </c>
      <c r="D1033">
        <v>7</v>
      </c>
      <c r="E1033">
        <v>25</v>
      </c>
      <c r="F1033" s="2" t="s">
        <v>2421</v>
      </c>
      <c r="G1033" s="2" t="s">
        <v>2422</v>
      </c>
      <c r="H1033" t="s">
        <v>99</v>
      </c>
      <c r="I1033" t="s">
        <v>5</v>
      </c>
      <c r="J1033" t="s">
        <v>5</v>
      </c>
      <c r="K1033" t="e">
        <f>IF(OR(L1033&lt;#REF!,L1033&gt;#REF!), 1, 0)</f>
        <v>#REF!</v>
      </c>
      <c r="L1033">
        <f t="shared" si="16"/>
        <v>-0.1154772174199359</v>
      </c>
      <c r="M1033">
        <v>0.94</v>
      </c>
      <c r="N1033">
        <v>8</v>
      </c>
      <c r="O1033" s="1">
        <v>780000000</v>
      </c>
      <c r="P1033" s="1">
        <v>720000000</v>
      </c>
    </row>
    <row r="1034" spans="1:16" hidden="1" x14ac:dyDescent="0.25">
      <c r="A1034">
        <v>324</v>
      </c>
      <c r="B1034">
        <v>1</v>
      </c>
      <c r="C1034">
        <v>5</v>
      </c>
      <c r="D1034">
        <v>5</v>
      </c>
      <c r="E1034">
        <v>11</v>
      </c>
      <c r="F1034" s="2" t="s">
        <v>3164</v>
      </c>
      <c r="G1034" s="2" t="s">
        <v>3165</v>
      </c>
      <c r="H1034" t="s">
        <v>473</v>
      </c>
      <c r="I1034" t="s">
        <v>5</v>
      </c>
      <c r="J1034" t="s">
        <v>5</v>
      </c>
      <c r="K1034" t="e">
        <f>IF(OR(L1034&lt;#REF!,L1034&gt;#REF!), 1, 0)</f>
        <v>#REF!</v>
      </c>
      <c r="L1034">
        <f t="shared" si="16"/>
        <v>-0.26607486015384485</v>
      </c>
      <c r="M1034">
        <v>0.94</v>
      </c>
      <c r="N1034">
        <v>5</v>
      </c>
      <c r="O1034" s="1">
        <v>95000000</v>
      </c>
      <c r="P1034" s="1">
        <v>79000000</v>
      </c>
    </row>
    <row r="1035" spans="1:16" hidden="1" x14ac:dyDescent="0.25">
      <c r="A1035">
        <v>809</v>
      </c>
      <c r="B1035">
        <v>1</v>
      </c>
      <c r="C1035">
        <v>6</v>
      </c>
      <c r="D1035">
        <v>6</v>
      </c>
      <c r="E1035">
        <v>14</v>
      </c>
      <c r="F1035" s="2" t="s">
        <v>3899</v>
      </c>
      <c r="G1035" s="2" t="s">
        <v>3900</v>
      </c>
      <c r="H1035" t="s">
        <v>841</v>
      </c>
      <c r="I1035" t="s">
        <v>5</v>
      </c>
      <c r="J1035" t="s">
        <v>5</v>
      </c>
      <c r="K1035" t="e">
        <f>IF(OR(L1035&lt;#REF!,L1035&gt;#REF!), 1, 0)</f>
        <v>#REF!</v>
      </c>
      <c r="L1035">
        <f t="shared" si="16"/>
        <v>-0.16710998583525832</v>
      </c>
      <c r="M1035">
        <v>0.94</v>
      </c>
      <c r="N1035">
        <v>8</v>
      </c>
      <c r="O1035" s="1">
        <v>640000000</v>
      </c>
      <c r="P1035" s="1">
        <v>570000000</v>
      </c>
    </row>
    <row r="1036" spans="1:16" hidden="1" x14ac:dyDescent="0.25">
      <c r="A1036">
        <v>1324</v>
      </c>
      <c r="B1036">
        <v>1</v>
      </c>
      <c r="C1036">
        <v>1</v>
      </c>
      <c r="D1036">
        <v>1</v>
      </c>
      <c r="E1036">
        <v>1</v>
      </c>
      <c r="F1036" s="2" t="s">
        <v>4211</v>
      </c>
      <c r="G1036" s="2" t="s">
        <v>4212</v>
      </c>
      <c r="H1036" t="s">
        <v>999</v>
      </c>
      <c r="I1036" t="s">
        <v>5</v>
      </c>
      <c r="J1036" t="s">
        <v>6</v>
      </c>
      <c r="K1036" t="e">
        <f>IF(OR(L1036&lt;#REF!,L1036&gt;#REF!), 1, 0)</f>
        <v>#REF!</v>
      </c>
      <c r="L1036">
        <f t="shared" si="16"/>
        <v>-7.5948853233298627E-2</v>
      </c>
      <c r="M1036">
        <v>0.94</v>
      </c>
      <c r="N1036">
        <v>1</v>
      </c>
      <c r="O1036" s="1">
        <v>390000000</v>
      </c>
      <c r="P1036" s="1">
        <v>370000000</v>
      </c>
    </row>
    <row r="1037" spans="1:16" hidden="1" x14ac:dyDescent="0.25">
      <c r="A1037">
        <v>1906</v>
      </c>
      <c r="B1037">
        <v>2</v>
      </c>
      <c r="C1037">
        <v>3</v>
      </c>
      <c r="D1037">
        <v>3</v>
      </c>
      <c r="E1037">
        <v>4</v>
      </c>
      <c r="F1037" s="2" t="s">
        <v>4425</v>
      </c>
      <c r="G1037" s="2" t="s">
        <v>4426</v>
      </c>
      <c r="H1037" t="s">
        <v>1106</v>
      </c>
      <c r="I1037" t="s">
        <v>5</v>
      </c>
      <c r="J1037" t="s">
        <v>5</v>
      </c>
      <c r="K1037" t="e">
        <f>IF(OR(L1037&lt;#REF!,L1037&gt;#REF!), 1, 0)</f>
        <v>#REF!</v>
      </c>
      <c r="L1037">
        <f t="shared" si="16"/>
        <v>-0.37851162325372978</v>
      </c>
      <c r="M1037">
        <v>0.94</v>
      </c>
      <c r="N1037">
        <v>3</v>
      </c>
      <c r="O1037" s="1">
        <v>39000000</v>
      </c>
      <c r="P1037" s="1">
        <v>30000000</v>
      </c>
    </row>
    <row r="1038" spans="1:16" hidden="1" x14ac:dyDescent="0.25">
      <c r="A1038">
        <v>1927</v>
      </c>
      <c r="B1038">
        <v>15</v>
      </c>
      <c r="C1038">
        <v>34</v>
      </c>
      <c r="D1038">
        <v>35</v>
      </c>
      <c r="E1038">
        <v>58</v>
      </c>
      <c r="F1038" s="2" t="s">
        <v>5225</v>
      </c>
      <c r="G1038" s="2" t="s">
        <v>5226</v>
      </c>
      <c r="H1038" t="s">
        <v>1507</v>
      </c>
      <c r="I1038" t="s">
        <v>5</v>
      </c>
      <c r="J1038" t="s">
        <v>5</v>
      </c>
      <c r="K1038" t="e">
        <f>IF(OR(L1038&lt;#REF!,L1038&gt;#REF!), 1, 0)</f>
        <v>#REF!</v>
      </c>
      <c r="L1038">
        <f t="shared" si="16"/>
        <v>-0.29545588352617136</v>
      </c>
      <c r="M1038">
        <v>0.94</v>
      </c>
      <c r="N1038">
        <v>25</v>
      </c>
      <c r="O1038" s="1">
        <v>270000000</v>
      </c>
      <c r="P1038" s="1">
        <v>220000000</v>
      </c>
    </row>
    <row r="1039" spans="1:16" hidden="1" x14ac:dyDescent="0.25">
      <c r="A1039">
        <v>1770</v>
      </c>
      <c r="B1039">
        <v>1</v>
      </c>
      <c r="C1039">
        <v>4</v>
      </c>
      <c r="D1039">
        <v>4</v>
      </c>
      <c r="E1039">
        <v>9</v>
      </c>
      <c r="F1039" s="2" t="s">
        <v>5289</v>
      </c>
      <c r="G1039" s="2" t="s">
        <v>5290</v>
      </c>
      <c r="H1039" t="s">
        <v>1539</v>
      </c>
      <c r="I1039" t="s">
        <v>5</v>
      </c>
      <c r="J1039" t="s">
        <v>5</v>
      </c>
      <c r="K1039" t="e">
        <f>IF(OR(L1039&lt;#REF!,L1039&gt;#REF!), 1, 0)</f>
        <v>#REF!</v>
      </c>
      <c r="L1039">
        <f t="shared" si="16"/>
        <v>0.12417941122072992</v>
      </c>
      <c r="M1039">
        <v>0.94</v>
      </c>
      <c r="N1039">
        <v>4</v>
      </c>
      <c r="O1039" s="1">
        <v>89000000</v>
      </c>
      <c r="P1039" s="1">
        <v>97000000</v>
      </c>
    </row>
    <row r="1040" spans="1:16" hidden="1" x14ac:dyDescent="0.25">
      <c r="A1040">
        <v>601</v>
      </c>
      <c r="B1040">
        <v>4</v>
      </c>
      <c r="C1040">
        <v>2</v>
      </c>
      <c r="D1040">
        <v>2</v>
      </c>
      <c r="E1040">
        <v>2</v>
      </c>
      <c r="F1040" s="2" t="s">
        <v>5459</v>
      </c>
      <c r="G1040" s="2" t="s">
        <v>5460</v>
      </c>
      <c r="H1040" t="s">
        <v>1624</v>
      </c>
      <c r="I1040" t="s">
        <v>5</v>
      </c>
      <c r="J1040" t="s">
        <v>5</v>
      </c>
      <c r="K1040" t="e">
        <f>IF(OR(L1040&lt;#REF!,L1040&gt;#REF!), 1, 0)</f>
        <v>#REF!</v>
      </c>
      <c r="L1040">
        <f t="shared" si="16"/>
        <v>0.10691520391651189</v>
      </c>
      <c r="M1040">
        <v>0.94</v>
      </c>
      <c r="N1040">
        <v>1</v>
      </c>
      <c r="O1040" s="1">
        <v>13000000</v>
      </c>
      <c r="P1040" s="1">
        <v>14000000</v>
      </c>
    </row>
    <row r="1041" spans="1:16" hidden="1" x14ac:dyDescent="0.25">
      <c r="A1041">
        <v>160</v>
      </c>
      <c r="B1041">
        <v>3</v>
      </c>
      <c r="C1041">
        <v>8</v>
      </c>
      <c r="D1041">
        <v>8</v>
      </c>
      <c r="E1041">
        <v>35</v>
      </c>
      <c r="F1041" s="2" t="s">
        <v>5563</v>
      </c>
      <c r="G1041" s="2" t="s">
        <v>5564</v>
      </c>
      <c r="H1041" t="s">
        <v>1676</v>
      </c>
      <c r="I1041" t="s">
        <v>5</v>
      </c>
      <c r="J1041" t="s">
        <v>5</v>
      </c>
      <c r="K1041" t="e">
        <f>IF(OR(L1041&lt;#REF!,L1041&gt;#REF!), 1, 0)</f>
        <v>#REF!</v>
      </c>
      <c r="L1041">
        <f t="shared" si="16"/>
        <v>0</v>
      </c>
      <c r="M1041">
        <v>0.94</v>
      </c>
      <c r="N1041">
        <v>12</v>
      </c>
      <c r="O1041" s="1">
        <v>1200000000</v>
      </c>
      <c r="P1041" s="1">
        <v>1200000000</v>
      </c>
    </row>
    <row r="1042" spans="1:16" hidden="1" x14ac:dyDescent="0.25">
      <c r="A1042">
        <v>497</v>
      </c>
      <c r="B1042">
        <v>3</v>
      </c>
      <c r="C1042">
        <v>4</v>
      </c>
      <c r="D1042">
        <v>4</v>
      </c>
      <c r="E1042">
        <v>4</v>
      </c>
      <c r="F1042" s="2" t="s">
        <v>5807</v>
      </c>
      <c r="G1042" s="2" t="s">
        <v>5808</v>
      </c>
      <c r="H1042" t="s">
        <v>1798</v>
      </c>
      <c r="I1042" t="s">
        <v>6</v>
      </c>
      <c r="J1042" t="s">
        <v>5</v>
      </c>
      <c r="K1042" t="e">
        <f>IF(OR(L1042&lt;#REF!,L1042&gt;#REF!), 1, 0)</f>
        <v>#REF!</v>
      </c>
      <c r="L1042">
        <f t="shared" si="16"/>
        <v>-0.10691520391651191</v>
      </c>
      <c r="M1042">
        <v>0.94</v>
      </c>
      <c r="N1042">
        <v>1</v>
      </c>
      <c r="O1042" s="1">
        <v>28000000</v>
      </c>
      <c r="P1042" s="1">
        <v>26000000</v>
      </c>
    </row>
    <row r="1043" spans="1:16" hidden="1" x14ac:dyDescent="0.25">
      <c r="A1043">
        <v>430</v>
      </c>
      <c r="B1043">
        <v>7</v>
      </c>
      <c r="C1043">
        <v>6</v>
      </c>
      <c r="D1043">
        <v>6</v>
      </c>
      <c r="E1043">
        <v>9</v>
      </c>
      <c r="F1043" s="2" t="s">
        <v>6085</v>
      </c>
      <c r="G1043" s="2" t="s">
        <v>6086</v>
      </c>
      <c r="H1043" t="s">
        <v>1937</v>
      </c>
      <c r="I1043" t="s">
        <v>5</v>
      </c>
      <c r="J1043" t="s">
        <v>5</v>
      </c>
      <c r="K1043" t="e">
        <f>IF(OR(L1043&lt;#REF!,L1043&gt;#REF!), 1, 0)</f>
        <v>#REF!</v>
      </c>
      <c r="L1043">
        <f t="shared" si="16"/>
        <v>0</v>
      </c>
      <c r="M1043">
        <v>0.94</v>
      </c>
      <c r="N1043">
        <v>5</v>
      </c>
      <c r="O1043" s="1">
        <v>110000000</v>
      </c>
      <c r="P1043" s="1">
        <v>110000000</v>
      </c>
    </row>
    <row r="1044" spans="1:16" hidden="1" x14ac:dyDescent="0.25">
      <c r="A1044">
        <v>1230</v>
      </c>
      <c r="B1044">
        <v>2</v>
      </c>
      <c r="C1044">
        <v>1</v>
      </c>
      <c r="D1044">
        <v>1</v>
      </c>
      <c r="E1044">
        <v>2</v>
      </c>
      <c r="F1044" s="2" t="s">
        <v>2267</v>
      </c>
      <c r="G1044" s="2" t="s">
        <v>2268</v>
      </c>
      <c r="H1044" t="s">
        <v>22</v>
      </c>
      <c r="I1044" t="s">
        <v>6</v>
      </c>
      <c r="J1044" t="s">
        <v>5</v>
      </c>
      <c r="K1044" t="e">
        <f>IF(OR(L1044&lt;#REF!,L1044&gt;#REF!), 1, 0)</f>
        <v>#REF!</v>
      </c>
      <c r="L1044">
        <f t="shared" si="16"/>
        <v>-0.1154772174199359</v>
      </c>
      <c r="M1044">
        <v>0.93</v>
      </c>
      <c r="N1044">
        <v>1</v>
      </c>
      <c r="O1044" s="1">
        <v>39000000</v>
      </c>
      <c r="P1044" s="1">
        <v>36000000</v>
      </c>
    </row>
    <row r="1045" spans="1:16" hidden="1" x14ac:dyDescent="0.25">
      <c r="A1045">
        <v>1872</v>
      </c>
      <c r="B1045">
        <v>9</v>
      </c>
      <c r="C1045">
        <v>14</v>
      </c>
      <c r="D1045">
        <v>14</v>
      </c>
      <c r="E1045">
        <v>43</v>
      </c>
      <c r="F1045" s="2" t="s">
        <v>2367</v>
      </c>
      <c r="G1045" s="2" t="s">
        <v>2368</v>
      </c>
      <c r="H1045" t="s">
        <v>72</v>
      </c>
      <c r="I1045" t="s">
        <v>5</v>
      </c>
      <c r="J1045" t="s">
        <v>5</v>
      </c>
      <c r="K1045" t="e">
        <f>IF(OR(L1045&lt;#REF!,L1045&gt;#REF!), 1, 0)</f>
        <v>#REF!</v>
      </c>
      <c r="L1045">
        <f t="shared" si="16"/>
        <v>-0.21299372333419828</v>
      </c>
      <c r="M1045">
        <v>0.93</v>
      </c>
      <c r="N1045">
        <v>14</v>
      </c>
      <c r="O1045" s="1">
        <v>510000000</v>
      </c>
      <c r="P1045" s="1">
        <v>440000000</v>
      </c>
    </row>
    <row r="1046" spans="1:16" hidden="1" x14ac:dyDescent="0.25">
      <c r="A1046">
        <v>811</v>
      </c>
      <c r="B1046">
        <v>7</v>
      </c>
      <c r="C1046">
        <v>4</v>
      </c>
      <c r="D1046">
        <v>4</v>
      </c>
      <c r="E1046">
        <v>8</v>
      </c>
      <c r="F1046" s="2" t="s">
        <v>3130</v>
      </c>
      <c r="G1046" s="2" t="s">
        <v>3131</v>
      </c>
      <c r="H1046" t="s">
        <v>456</v>
      </c>
      <c r="I1046" t="s">
        <v>5</v>
      </c>
      <c r="J1046" t="s">
        <v>5</v>
      </c>
      <c r="K1046" t="e">
        <f>IF(OR(L1046&lt;#REF!,L1046&gt;#REF!), 1, 0)</f>
        <v>#REF!</v>
      </c>
      <c r="L1046">
        <f t="shared" si="16"/>
        <v>-5.5141554192460952E-2</v>
      </c>
      <c r="M1046">
        <v>0.93</v>
      </c>
      <c r="N1046">
        <v>3</v>
      </c>
      <c r="O1046" s="1">
        <v>80000000</v>
      </c>
      <c r="P1046" s="1">
        <v>77000000</v>
      </c>
    </row>
    <row r="1047" spans="1:16" hidden="1" x14ac:dyDescent="0.25">
      <c r="A1047">
        <v>1305</v>
      </c>
      <c r="B1047">
        <v>6</v>
      </c>
      <c r="C1047">
        <v>21</v>
      </c>
      <c r="D1047">
        <v>24</v>
      </c>
      <c r="E1047">
        <v>68</v>
      </c>
      <c r="F1047" s="2" t="s">
        <v>4049</v>
      </c>
      <c r="G1047" s="2" t="s">
        <v>4050</v>
      </c>
      <c r="H1047" t="s">
        <v>918</v>
      </c>
      <c r="I1047" t="s">
        <v>5</v>
      </c>
      <c r="J1047" t="s">
        <v>5</v>
      </c>
      <c r="K1047" t="e">
        <f>IF(OR(L1047&lt;#REF!,L1047&gt;#REF!), 1, 0)</f>
        <v>#REF!</v>
      </c>
      <c r="L1047">
        <f t="shared" si="16"/>
        <v>-0.17778711921528273</v>
      </c>
      <c r="M1047">
        <v>0.93</v>
      </c>
      <c r="N1047">
        <v>27</v>
      </c>
      <c r="O1047" s="1">
        <v>690000000</v>
      </c>
      <c r="P1047" s="1">
        <v>610000000</v>
      </c>
    </row>
    <row r="1048" spans="1:16" hidden="1" x14ac:dyDescent="0.25">
      <c r="A1048">
        <v>1362</v>
      </c>
      <c r="B1048">
        <v>1</v>
      </c>
      <c r="C1048">
        <v>2</v>
      </c>
      <c r="D1048">
        <v>3</v>
      </c>
      <c r="E1048">
        <v>6</v>
      </c>
      <c r="F1048" s="2" t="s">
        <v>4637</v>
      </c>
      <c r="G1048" s="2" t="s">
        <v>4638</v>
      </c>
      <c r="H1048" t="s">
        <v>1212</v>
      </c>
      <c r="I1048" t="s">
        <v>5</v>
      </c>
      <c r="J1048" t="s">
        <v>5</v>
      </c>
      <c r="K1048" t="e">
        <f>IF(OR(L1048&lt;#REF!,L1048&gt;#REF!), 1, 0)</f>
        <v>#REF!</v>
      </c>
      <c r="L1048">
        <f t="shared" si="16"/>
        <v>-0.26303440583379378</v>
      </c>
      <c r="M1048">
        <v>0.93</v>
      </c>
      <c r="N1048">
        <v>2</v>
      </c>
      <c r="O1048" s="1">
        <v>120000000</v>
      </c>
      <c r="P1048" s="1">
        <v>100000000</v>
      </c>
    </row>
    <row r="1049" spans="1:16" hidden="1" x14ac:dyDescent="0.25">
      <c r="A1049">
        <v>1756</v>
      </c>
      <c r="B1049">
        <v>3</v>
      </c>
      <c r="C1049">
        <v>4</v>
      </c>
      <c r="D1049">
        <v>4</v>
      </c>
      <c r="E1049">
        <v>4</v>
      </c>
      <c r="F1049" s="2" t="s">
        <v>5213</v>
      </c>
      <c r="G1049" s="2" t="s">
        <v>5214</v>
      </c>
      <c r="H1049" t="s">
        <v>1501</v>
      </c>
      <c r="I1049" t="s">
        <v>5</v>
      </c>
      <c r="J1049" t="s">
        <v>5</v>
      </c>
      <c r="K1049" t="e">
        <f>IF(OR(L1049&lt;#REF!,L1049&gt;#REF!), 1, 0)</f>
        <v>#REF!</v>
      </c>
      <c r="L1049">
        <f t="shared" si="16"/>
        <v>-5.8893689053568565E-2</v>
      </c>
      <c r="M1049">
        <v>0.93</v>
      </c>
      <c r="N1049">
        <v>3</v>
      </c>
      <c r="O1049" s="1">
        <v>25000000</v>
      </c>
      <c r="P1049" s="1">
        <v>24000000</v>
      </c>
    </row>
    <row r="1050" spans="1:16" hidden="1" x14ac:dyDescent="0.25">
      <c r="A1050">
        <v>2276</v>
      </c>
      <c r="B1050">
        <v>5</v>
      </c>
      <c r="C1050">
        <v>12</v>
      </c>
      <c r="D1050">
        <v>13</v>
      </c>
      <c r="E1050">
        <v>24</v>
      </c>
      <c r="F1050" s="2" t="s">
        <v>5275</v>
      </c>
      <c r="G1050" s="2" t="s">
        <v>5276</v>
      </c>
      <c r="H1050" t="s">
        <v>1532</v>
      </c>
      <c r="I1050" t="s">
        <v>5</v>
      </c>
      <c r="J1050" t="s">
        <v>5</v>
      </c>
      <c r="K1050" t="e">
        <f>IF(OR(L1050&lt;#REF!,L1050&gt;#REF!), 1, 0)</f>
        <v>#REF!</v>
      </c>
      <c r="L1050">
        <f t="shared" si="16"/>
        <v>5.0626073069968143E-2</v>
      </c>
      <c r="M1050">
        <v>0.93</v>
      </c>
      <c r="N1050">
        <v>13</v>
      </c>
      <c r="O1050" s="1">
        <v>280000000</v>
      </c>
      <c r="P1050" s="1">
        <v>290000000</v>
      </c>
    </row>
    <row r="1051" spans="1:16" hidden="1" x14ac:dyDescent="0.25">
      <c r="A1051">
        <v>1918</v>
      </c>
      <c r="B1051">
        <v>4</v>
      </c>
      <c r="C1051">
        <v>2</v>
      </c>
      <c r="D1051">
        <v>4</v>
      </c>
      <c r="E1051">
        <v>5</v>
      </c>
      <c r="F1051" s="2" t="s">
        <v>5397</v>
      </c>
      <c r="G1051" s="2" t="s">
        <v>5398</v>
      </c>
      <c r="H1051" t="s">
        <v>1593</v>
      </c>
      <c r="I1051" t="s">
        <v>5</v>
      </c>
      <c r="J1051" t="s">
        <v>5</v>
      </c>
      <c r="K1051" t="e">
        <f>IF(OR(L1051&lt;#REF!,L1051&gt;#REF!), 1, 0)</f>
        <v>#REF!</v>
      </c>
      <c r="L1051">
        <f t="shared" si="16"/>
        <v>0.12553088208385882</v>
      </c>
      <c r="M1051">
        <v>0.93</v>
      </c>
      <c r="N1051">
        <v>4</v>
      </c>
      <c r="O1051" s="1">
        <v>110000000</v>
      </c>
      <c r="P1051" s="1">
        <v>120000000</v>
      </c>
    </row>
    <row r="1052" spans="1:16" hidden="1" x14ac:dyDescent="0.25">
      <c r="A1052">
        <v>2167</v>
      </c>
      <c r="B1052">
        <v>3</v>
      </c>
      <c r="C1052">
        <v>10</v>
      </c>
      <c r="D1052">
        <v>10</v>
      </c>
      <c r="E1052">
        <v>30</v>
      </c>
      <c r="F1052" s="2" t="s">
        <v>5587</v>
      </c>
      <c r="G1052" s="2" t="s">
        <v>5588</v>
      </c>
      <c r="H1052" t="s">
        <v>1688</v>
      </c>
      <c r="I1052" t="s">
        <v>5</v>
      </c>
      <c r="J1052" t="s">
        <v>5</v>
      </c>
      <c r="K1052" t="e">
        <f>IF(OR(L1052&lt;#REF!,L1052&gt;#REF!), 1, 0)</f>
        <v>#REF!</v>
      </c>
      <c r="L1052">
        <f t="shared" si="16"/>
        <v>-3.2061209232298563E-2</v>
      </c>
      <c r="M1052">
        <v>0.93</v>
      </c>
      <c r="N1052">
        <v>14</v>
      </c>
      <c r="O1052" s="1">
        <v>910000000</v>
      </c>
      <c r="P1052" s="1">
        <v>890000000</v>
      </c>
    </row>
    <row r="1053" spans="1:16" hidden="1" x14ac:dyDescent="0.25">
      <c r="A1053">
        <v>1080</v>
      </c>
      <c r="B1053">
        <v>1</v>
      </c>
      <c r="C1053">
        <v>1</v>
      </c>
      <c r="D1053">
        <v>1</v>
      </c>
      <c r="E1053">
        <v>1</v>
      </c>
      <c r="F1053" s="2" t="s">
        <v>6617</v>
      </c>
      <c r="G1053" s="2" t="s">
        <v>6618</v>
      </c>
      <c r="H1053" t="s">
        <v>2204</v>
      </c>
      <c r="I1053" t="s">
        <v>5</v>
      </c>
      <c r="J1053" t="s">
        <v>6</v>
      </c>
      <c r="K1053" t="e">
        <f>IF(OR(L1053&lt;#REF!,L1053&gt;#REF!), 1, 0)</f>
        <v>#REF!</v>
      </c>
      <c r="L1053">
        <f t="shared" si="16"/>
        <v>-0.1124747292584125</v>
      </c>
      <c r="M1053">
        <v>0.93</v>
      </c>
      <c r="N1053">
        <v>1</v>
      </c>
      <c r="O1053" s="1">
        <v>4000000</v>
      </c>
      <c r="P1053" s="1">
        <v>3700000</v>
      </c>
    </row>
    <row r="1054" spans="1:16" hidden="1" x14ac:dyDescent="0.25">
      <c r="A1054">
        <v>1694</v>
      </c>
      <c r="B1054">
        <v>3</v>
      </c>
      <c r="C1054">
        <v>2</v>
      </c>
      <c r="D1054">
        <v>2</v>
      </c>
      <c r="E1054">
        <v>3</v>
      </c>
      <c r="F1054" s="2" t="s">
        <v>2333</v>
      </c>
      <c r="G1054" s="2" t="s">
        <v>2334</v>
      </c>
      <c r="H1054" t="s">
        <v>55</v>
      </c>
      <c r="I1054" t="s">
        <v>5</v>
      </c>
      <c r="J1054" t="s">
        <v>5</v>
      </c>
      <c r="K1054" t="e">
        <f>IF(OR(L1054&lt;#REF!,L1054&gt;#REF!), 1, 0)</f>
        <v>#REF!</v>
      </c>
      <c r="L1054">
        <f t="shared" si="16"/>
        <v>0.71049338280501528</v>
      </c>
      <c r="M1054">
        <v>0.92</v>
      </c>
      <c r="N1054">
        <v>1</v>
      </c>
      <c r="O1054" s="1">
        <v>33000000</v>
      </c>
      <c r="P1054" s="1">
        <v>54000000</v>
      </c>
    </row>
    <row r="1055" spans="1:16" hidden="1" x14ac:dyDescent="0.25">
      <c r="A1055">
        <v>1991</v>
      </c>
      <c r="B1055">
        <v>2</v>
      </c>
      <c r="C1055">
        <v>22</v>
      </c>
      <c r="D1055">
        <v>29</v>
      </c>
      <c r="E1055">
        <v>67</v>
      </c>
      <c r="F1055" s="2" t="s">
        <v>3190</v>
      </c>
      <c r="G1055" s="2" t="s">
        <v>3191</v>
      </c>
      <c r="H1055" t="s">
        <v>486</v>
      </c>
      <c r="I1055" t="s">
        <v>5</v>
      </c>
      <c r="J1055" t="s">
        <v>5</v>
      </c>
      <c r="K1055" t="e">
        <f>IF(OR(L1055&lt;#REF!,L1055&gt;#REF!), 1, 0)</f>
        <v>#REF!</v>
      </c>
      <c r="L1055">
        <f t="shared" si="16"/>
        <v>0.11547721741993588</v>
      </c>
      <c r="M1055">
        <v>0.92</v>
      </c>
      <c r="N1055">
        <v>28</v>
      </c>
      <c r="O1055" s="1">
        <v>1200000000</v>
      </c>
      <c r="P1055" s="1">
        <v>1300000000</v>
      </c>
    </row>
    <row r="1056" spans="1:16" hidden="1" x14ac:dyDescent="0.25">
      <c r="A1056">
        <v>1891</v>
      </c>
      <c r="B1056">
        <v>4</v>
      </c>
      <c r="C1056">
        <v>8</v>
      </c>
      <c r="D1056">
        <v>8</v>
      </c>
      <c r="E1056">
        <v>14</v>
      </c>
      <c r="F1056" s="2" t="s">
        <v>3351</v>
      </c>
      <c r="G1056" s="2" t="s">
        <v>3352</v>
      </c>
      <c r="H1056" t="s">
        <v>567</v>
      </c>
      <c r="I1056" t="s">
        <v>5</v>
      </c>
      <c r="J1056" t="s">
        <v>5</v>
      </c>
      <c r="K1056" t="e">
        <f>IF(OR(L1056&lt;#REF!,L1056&gt;#REF!), 1, 0)</f>
        <v>#REF!</v>
      </c>
      <c r="L1056">
        <f t="shared" si="16"/>
        <v>0.51457317282975823</v>
      </c>
      <c r="M1056">
        <v>0.92</v>
      </c>
      <c r="N1056">
        <v>9</v>
      </c>
      <c r="O1056" s="1">
        <v>140000000</v>
      </c>
      <c r="P1056" s="1">
        <v>200000000</v>
      </c>
    </row>
    <row r="1057" spans="1:16" hidden="1" x14ac:dyDescent="0.25">
      <c r="A1057">
        <v>1556</v>
      </c>
      <c r="B1057">
        <v>1</v>
      </c>
      <c r="C1057">
        <v>11</v>
      </c>
      <c r="D1057">
        <v>14</v>
      </c>
      <c r="E1057">
        <v>42</v>
      </c>
      <c r="F1057" s="2" t="s">
        <v>3933</v>
      </c>
      <c r="G1057" s="2" t="s">
        <v>3934</v>
      </c>
      <c r="H1057" t="s">
        <v>859</v>
      </c>
      <c r="I1057" t="s">
        <v>5</v>
      </c>
      <c r="J1057" t="s">
        <v>5</v>
      </c>
      <c r="K1057" t="e">
        <f>IF(OR(L1057&lt;#REF!,L1057&gt;#REF!), 1, 0)</f>
        <v>#REF!</v>
      </c>
      <c r="L1057">
        <f t="shared" si="16"/>
        <v>-7.0389327891398012E-2</v>
      </c>
      <c r="M1057">
        <v>0.92</v>
      </c>
      <c r="N1057">
        <v>16</v>
      </c>
      <c r="O1057" s="1">
        <v>2100000000</v>
      </c>
      <c r="P1057" s="1">
        <v>2000000000</v>
      </c>
    </row>
    <row r="1058" spans="1:16" hidden="1" x14ac:dyDescent="0.25">
      <c r="A1058">
        <v>2451</v>
      </c>
      <c r="B1058">
        <v>4</v>
      </c>
      <c r="C1058">
        <v>4</v>
      </c>
      <c r="D1058">
        <v>4</v>
      </c>
      <c r="E1058">
        <v>4</v>
      </c>
      <c r="F1058" s="2" t="s">
        <v>4027</v>
      </c>
      <c r="G1058" s="2" t="s">
        <v>4028</v>
      </c>
      <c r="H1058" t="s">
        <v>907</v>
      </c>
      <c r="I1058" t="s">
        <v>5</v>
      </c>
      <c r="J1058" t="s">
        <v>5</v>
      </c>
      <c r="K1058" t="e">
        <f>IF(OR(L1058&lt;#REF!,L1058&gt;#REF!), 1, 0)</f>
        <v>#REF!</v>
      </c>
      <c r="L1058">
        <f t="shared" si="16"/>
        <v>-0.2141248053528475</v>
      </c>
      <c r="M1058">
        <v>0.92</v>
      </c>
      <c r="N1058">
        <v>4</v>
      </c>
      <c r="O1058" s="1">
        <v>87000000</v>
      </c>
      <c r="P1058" s="1">
        <v>75000000</v>
      </c>
    </row>
    <row r="1059" spans="1:16" hidden="1" x14ac:dyDescent="0.25">
      <c r="A1059">
        <v>1528</v>
      </c>
      <c r="B1059">
        <v>1</v>
      </c>
      <c r="C1059">
        <v>2</v>
      </c>
      <c r="D1059">
        <v>2</v>
      </c>
      <c r="E1059">
        <v>3</v>
      </c>
      <c r="F1059" s="2" t="s">
        <v>4611</v>
      </c>
      <c r="G1059" s="2" t="s">
        <v>4612</v>
      </c>
      <c r="H1059" t="s">
        <v>1199</v>
      </c>
      <c r="I1059" t="s">
        <v>5</v>
      </c>
      <c r="J1059" t="s">
        <v>5</v>
      </c>
      <c r="K1059" t="e">
        <f>IF(OR(L1059&lt;#REF!,L1059&gt;#REF!), 1, 0)</f>
        <v>#REF!</v>
      </c>
      <c r="L1059">
        <f t="shared" si="16"/>
        <v>-0.42269107182227911</v>
      </c>
      <c r="M1059">
        <v>0.92</v>
      </c>
      <c r="N1059">
        <v>2</v>
      </c>
      <c r="O1059" s="1">
        <v>63000000</v>
      </c>
      <c r="P1059" s="1">
        <v>47000000</v>
      </c>
    </row>
    <row r="1060" spans="1:16" hidden="1" x14ac:dyDescent="0.25">
      <c r="A1060">
        <v>993</v>
      </c>
      <c r="B1060">
        <v>1</v>
      </c>
      <c r="C1060">
        <v>1</v>
      </c>
      <c r="D1060">
        <v>1</v>
      </c>
      <c r="E1060">
        <v>2</v>
      </c>
      <c r="F1060" s="2" t="s">
        <v>4621</v>
      </c>
      <c r="G1060" s="2" t="s">
        <v>4622</v>
      </c>
      <c r="H1060" t="s">
        <v>1204</v>
      </c>
      <c r="I1060" t="s">
        <v>5</v>
      </c>
      <c r="J1060" t="s">
        <v>5</v>
      </c>
      <c r="K1060" t="e">
        <f>IF(OR(L1060&lt;#REF!,L1060&gt;#REF!), 1, 0)</f>
        <v>#REF!</v>
      </c>
      <c r="L1060">
        <f t="shared" si="16"/>
        <v>-0.13124453327825267</v>
      </c>
      <c r="M1060">
        <v>0.92</v>
      </c>
      <c r="N1060">
        <v>1</v>
      </c>
      <c r="O1060" s="1">
        <v>46000000</v>
      </c>
      <c r="P1060" s="1">
        <v>42000000</v>
      </c>
    </row>
    <row r="1061" spans="1:16" hidden="1" x14ac:dyDescent="0.25">
      <c r="A1061">
        <v>1955</v>
      </c>
      <c r="B1061">
        <v>2</v>
      </c>
      <c r="C1061">
        <v>8</v>
      </c>
      <c r="D1061">
        <v>8</v>
      </c>
      <c r="E1061">
        <v>32</v>
      </c>
      <c r="F1061" s="2" t="s">
        <v>5571</v>
      </c>
      <c r="G1061" s="2" t="s">
        <v>5572</v>
      </c>
      <c r="H1061" t="s">
        <v>1680</v>
      </c>
      <c r="I1061" t="s">
        <v>5</v>
      </c>
      <c r="J1061" t="s">
        <v>5</v>
      </c>
      <c r="K1061" t="e">
        <f>IF(OR(L1061&lt;#REF!,L1061&gt;#REF!), 1, 0)</f>
        <v>#REF!</v>
      </c>
      <c r="L1061">
        <f t="shared" si="16"/>
        <v>0</v>
      </c>
      <c r="M1061">
        <v>0.92</v>
      </c>
      <c r="N1061">
        <v>16</v>
      </c>
      <c r="O1061" s="1">
        <v>1500000000</v>
      </c>
      <c r="P1061" s="1">
        <v>1500000000</v>
      </c>
    </row>
    <row r="1062" spans="1:16" hidden="1" x14ac:dyDescent="0.25">
      <c r="A1062">
        <v>1118</v>
      </c>
      <c r="B1062">
        <v>5</v>
      </c>
      <c r="C1062">
        <v>6</v>
      </c>
      <c r="D1062">
        <v>6</v>
      </c>
      <c r="E1062">
        <v>22</v>
      </c>
      <c r="F1062" s="2" t="s">
        <v>5607</v>
      </c>
      <c r="G1062" s="2" t="s">
        <v>5608</v>
      </c>
      <c r="H1062" t="s">
        <v>1698</v>
      </c>
      <c r="I1062" t="s">
        <v>5</v>
      </c>
      <c r="J1062" t="s">
        <v>5</v>
      </c>
      <c r="K1062" t="e">
        <f>IF(OR(L1062&lt;#REF!,L1062&gt;#REF!), 1, 0)</f>
        <v>#REF!</v>
      </c>
      <c r="L1062">
        <f t="shared" si="16"/>
        <v>0</v>
      </c>
      <c r="M1062">
        <v>0.92</v>
      </c>
      <c r="N1062">
        <v>8</v>
      </c>
      <c r="O1062" s="1">
        <v>1200000000</v>
      </c>
      <c r="P1062" s="1">
        <v>1200000000</v>
      </c>
    </row>
    <row r="1063" spans="1:16" hidden="1" x14ac:dyDescent="0.25">
      <c r="A1063">
        <v>623</v>
      </c>
      <c r="B1063">
        <v>1</v>
      </c>
      <c r="C1063">
        <v>5</v>
      </c>
      <c r="D1063">
        <v>6</v>
      </c>
      <c r="E1063">
        <v>12</v>
      </c>
      <c r="F1063" s="2" t="s">
        <v>5617</v>
      </c>
      <c r="G1063" s="2" t="s">
        <v>5618</v>
      </c>
      <c r="H1063" t="s">
        <v>1703</v>
      </c>
      <c r="I1063" t="s">
        <v>5</v>
      </c>
      <c r="J1063" t="s">
        <v>5</v>
      </c>
      <c r="K1063" t="e">
        <f>IF(OR(L1063&lt;#REF!,L1063&gt;#REF!), 1, 0)</f>
        <v>#REF!</v>
      </c>
      <c r="L1063">
        <f t="shared" si="16"/>
        <v>4.3721377429317775E-2</v>
      </c>
      <c r="M1063">
        <v>0.92</v>
      </c>
      <c r="N1063">
        <v>6</v>
      </c>
      <c r="O1063" s="1">
        <v>650000000</v>
      </c>
      <c r="P1063" s="1">
        <v>670000000</v>
      </c>
    </row>
    <row r="1064" spans="1:16" hidden="1" x14ac:dyDescent="0.25">
      <c r="A1064">
        <v>1026</v>
      </c>
      <c r="B1064">
        <v>1</v>
      </c>
      <c r="C1064">
        <v>8</v>
      </c>
      <c r="D1064">
        <v>8</v>
      </c>
      <c r="E1064">
        <v>24</v>
      </c>
      <c r="F1064" s="2" t="s">
        <v>5665</v>
      </c>
      <c r="G1064" s="2" t="s">
        <v>5666</v>
      </c>
      <c r="H1064" t="s">
        <v>1727</v>
      </c>
      <c r="I1064" t="s">
        <v>5</v>
      </c>
      <c r="J1064" t="s">
        <v>5</v>
      </c>
      <c r="K1064" t="e">
        <f>IF(OR(L1064&lt;#REF!,L1064&gt;#REF!), 1, 0)</f>
        <v>#REF!</v>
      </c>
      <c r="L1064">
        <f t="shared" si="16"/>
        <v>-0.19264507794239591</v>
      </c>
      <c r="M1064">
        <v>0.92</v>
      </c>
      <c r="N1064">
        <v>11</v>
      </c>
      <c r="O1064" s="1">
        <v>1600000000</v>
      </c>
      <c r="P1064" s="1">
        <v>1400000000</v>
      </c>
    </row>
    <row r="1065" spans="1:16" hidden="1" x14ac:dyDescent="0.25">
      <c r="A1065">
        <v>1523</v>
      </c>
      <c r="B1065">
        <v>2</v>
      </c>
      <c r="C1065">
        <v>27</v>
      </c>
      <c r="D1065">
        <v>28</v>
      </c>
      <c r="E1065">
        <v>66</v>
      </c>
      <c r="F1065" s="2" t="s">
        <v>5889</v>
      </c>
      <c r="G1065" s="2" t="s">
        <v>5890</v>
      </c>
      <c r="H1065" t="s">
        <v>1839</v>
      </c>
      <c r="I1065" t="s">
        <v>5</v>
      </c>
      <c r="J1065" t="s">
        <v>5</v>
      </c>
      <c r="K1065" t="e">
        <f>IF(OR(L1065&lt;#REF!,L1065&gt;#REF!), 1, 0)</f>
        <v>#REF!</v>
      </c>
      <c r="L1065">
        <f t="shared" si="16"/>
        <v>-7.8002512001273214E-2</v>
      </c>
      <c r="M1065">
        <v>0.92</v>
      </c>
      <c r="N1065">
        <v>31</v>
      </c>
      <c r="O1065" s="1">
        <v>1900000000</v>
      </c>
      <c r="P1065" s="1">
        <v>1800000000</v>
      </c>
    </row>
    <row r="1066" spans="1:16" hidden="1" x14ac:dyDescent="0.25">
      <c r="A1066">
        <v>2391</v>
      </c>
      <c r="B1066">
        <v>2</v>
      </c>
      <c r="C1066">
        <v>2</v>
      </c>
      <c r="D1066">
        <v>2</v>
      </c>
      <c r="E1066">
        <v>3</v>
      </c>
      <c r="F1066" s="2" t="s">
        <v>6123</v>
      </c>
      <c r="G1066" s="2" t="s">
        <v>6124</v>
      </c>
      <c r="H1066" t="s">
        <v>1956</v>
      </c>
      <c r="I1066" t="s">
        <v>5</v>
      </c>
      <c r="J1066" t="s">
        <v>5</v>
      </c>
      <c r="K1066" t="e">
        <f>IF(OR(L1066&lt;#REF!,L1066&gt;#REF!), 1, 0)</f>
        <v>#REF!</v>
      </c>
      <c r="L1066">
        <f t="shared" si="16"/>
        <v>-0.10691520391651191</v>
      </c>
      <c r="M1066">
        <v>0.92</v>
      </c>
      <c r="N1066">
        <v>1</v>
      </c>
      <c r="O1066" s="1">
        <v>42000000</v>
      </c>
      <c r="P1066" s="1">
        <v>39000000</v>
      </c>
    </row>
    <row r="1067" spans="1:16" hidden="1" x14ac:dyDescent="0.25">
      <c r="A1067">
        <v>2470</v>
      </c>
      <c r="B1067">
        <v>2</v>
      </c>
      <c r="C1067">
        <v>5</v>
      </c>
      <c r="D1067">
        <v>5</v>
      </c>
      <c r="E1067">
        <v>18</v>
      </c>
      <c r="F1067" s="2" t="s">
        <v>6367</v>
      </c>
      <c r="G1067" s="2" t="s">
        <v>6368</v>
      </c>
      <c r="H1067" t="s">
        <v>2079</v>
      </c>
      <c r="I1067" t="s">
        <v>5</v>
      </c>
      <c r="J1067" t="s">
        <v>5</v>
      </c>
      <c r="K1067" t="e">
        <f>IF(OR(L1067&lt;#REF!,L1067&gt;#REF!), 1, 0)</f>
        <v>#REF!</v>
      </c>
      <c r="L1067">
        <f t="shared" si="16"/>
        <v>-0.29373120305671035</v>
      </c>
      <c r="M1067">
        <v>0.92</v>
      </c>
      <c r="N1067">
        <v>5</v>
      </c>
      <c r="O1067" s="1">
        <v>380000000</v>
      </c>
      <c r="P1067" s="1">
        <v>310000000</v>
      </c>
    </row>
    <row r="1068" spans="1:16" hidden="1" x14ac:dyDescent="0.25">
      <c r="A1068">
        <v>305</v>
      </c>
      <c r="B1068">
        <v>3</v>
      </c>
      <c r="C1068">
        <v>9</v>
      </c>
      <c r="D1068">
        <v>17</v>
      </c>
      <c r="E1068">
        <v>62</v>
      </c>
      <c r="F1068" s="2" t="s">
        <v>6697</v>
      </c>
      <c r="G1068" s="2" t="s">
        <v>6698</v>
      </c>
      <c r="H1068" t="s">
        <v>2245</v>
      </c>
      <c r="I1068" t="s">
        <v>5</v>
      </c>
      <c r="J1068" t="s">
        <v>5</v>
      </c>
      <c r="K1068" t="e">
        <f>IF(OR(L1068&lt;#REF!,L1068&gt;#REF!), 1, 0)</f>
        <v>#REF!</v>
      </c>
      <c r="L1068">
        <f t="shared" si="16"/>
        <v>0.12928301694496647</v>
      </c>
      <c r="M1068">
        <v>0.92</v>
      </c>
      <c r="N1068">
        <v>23</v>
      </c>
      <c r="O1068" s="1">
        <v>3200000000</v>
      </c>
      <c r="P1068" s="1">
        <v>3500000000</v>
      </c>
    </row>
    <row r="1069" spans="1:16" hidden="1" x14ac:dyDescent="0.25">
      <c r="A1069">
        <v>658</v>
      </c>
      <c r="B1069">
        <v>1</v>
      </c>
      <c r="C1069">
        <v>11</v>
      </c>
      <c r="D1069">
        <v>11</v>
      </c>
      <c r="E1069">
        <v>17</v>
      </c>
      <c r="F1069" s="2" t="s">
        <v>2349</v>
      </c>
      <c r="G1069" s="2" t="s">
        <v>2350</v>
      </c>
      <c r="H1069" t="s">
        <v>63</v>
      </c>
      <c r="I1069" t="s">
        <v>5</v>
      </c>
      <c r="J1069" t="s">
        <v>5</v>
      </c>
      <c r="K1069" t="e">
        <f>IF(OR(L1069&lt;#REF!,L1069&gt;#REF!), 1, 0)</f>
        <v>#REF!</v>
      </c>
      <c r="L1069">
        <f t="shared" si="16"/>
        <v>-0.16046467219324609</v>
      </c>
      <c r="M1069">
        <v>0.91</v>
      </c>
      <c r="N1069">
        <v>8</v>
      </c>
      <c r="O1069" s="1">
        <v>190000000</v>
      </c>
      <c r="P1069" s="1">
        <v>170000000</v>
      </c>
    </row>
    <row r="1070" spans="1:16" hidden="1" x14ac:dyDescent="0.25">
      <c r="A1070">
        <v>1990</v>
      </c>
      <c r="B1070">
        <v>4</v>
      </c>
      <c r="C1070">
        <v>2</v>
      </c>
      <c r="D1070">
        <v>6</v>
      </c>
      <c r="E1070">
        <v>8</v>
      </c>
      <c r="F1070" s="2" t="s">
        <v>2453</v>
      </c>
      <c r="G1070" s="2" t="s">
        <v>2454</v>
      </c>
      <c r="H1070" t="s">
        <v>115</v>
      </c>
      <c r="I1070" t="s">
        <v>5</v>
      </c>
      <c r="J1070" t="s">
        <v>5</v>
      </c>
      <c r="K1070" t="e">
        <f>IF(OR(L1070&lt;#REF!,L1070&gt;#REF!), 1, 0)</f>
        <v>#REF!</v>
      </c>
      <c r="L1070">
        <f t="shared" si="16"/>
        <v>0</v>
      </c>
      <c r="M1070">
        <v>0.91</v>
      </c>
      <c r="N1070">
        <v>3</v>
      </c>
      <c r="O1070" s="1">
        <v>46000000</v>
      </c>
      <c r="P1070" s="1">
        <v>46000000</v>
      </c>
    </row>
    <row r="1071" spans="1:16" hidden="1" x14ac:dyDescent="0.25">
      <c r="A1071">
        <v>2001</v>
      </c>
      <c r="B1071">
        <v>4</v>
      </c>
      <c r="C1071">
        <v>2</v>
      </c>
      <c r="D1071">
        <v>2</v>
      </c>
      <c r="E1071">
        <v>3</v>
      </c>
      <c r="F1071" s="2" t="s">
        <v>2638</v>
      </c>
      <c r="G1071" s="2" t="s">
        <v>2639</v>
      </c>
      <c r="H1071" t="s">
        <v>208</v>
      </c>
      <c r="I1071" t="s">
        <v>5</v>
      </c>
      <c r="J1071" t="s">
        <v>5</v>
      </c>
      <c r="K1071" t="e">
        <f>IF(OR(L1071&lt;#REF!,L1071&gt;#REF!), 1, 0)</f>
        <v>#REF!</v>
      </c>
      <c r="L1071">
        <f t="shared" si="16"/>
        <v>-0.13430109171159105</v>
      </c>
      <c r="M1071">
        <v>0.91</v>
      </c>
      <c r="N1071">
        <v>1</v>
      </c>
      <c r="O1071" s="1">
        <v>45000000</v>
      </c>
      <c r="P1071" s="1">
        <v>41000000</v>
      </c>
    </row>
    <row r="1072" spans="1:16" hidden="1" x14ac:dyDescent="0.25">
      <c r="A1072">
        <v>961</v>
      </c>
      <c r="B1072">
        <v>16</v>
      </c>
      <c r="C1072">
        <v>20</v>
      </c>
      <c r="D1072">
        <v>21</v>
      </c>
      <c r="E1072">
        <v>52</v>
      </c>
      <c r="F1072" s="2" t="s">
        <v>3182</v>
      </c>
      <c r="G1072" s="2" t="s">
        <v>3183</v>
      </c>
      <c r="H1072" t="s">
        <v>482</v>
      </c>
      <c r="I1072" t="s">
        <v>5</v>
      </c>
      <c r="J1072" t="s">
        <v>5</v>
      </c>
      <c r="K1072" t="e">
        <f>IF(OR(L1072&lt;#REF!,L1072&gt;#REF!), 1, 0)</f>
        <v>#REF!</v>
      </c>
      <c r="L1072">
        <f t="shared" si="16"/>
        <v>0</v>
      </c>
      <c r="M1072">
        <v>0.91</v>
      </c>
      <c r="N1072">
        <v>28</v>
      </c>
      <c r="O1072" s="1">
        <v>520000000</v>
      </c>
      <c r="P1072" s="1">
        <v>520000000</v>
      </c>
    </row>
    <row r="1073" spans="1:16" hidden="1" x14ac:dyDescent="0.25">
      <c r="A1073">
        <v>1973</v>
      </c>
      <c r="B1073">
        <v>1</v>
      </c>
      <c r="C1073">
        <v>16</v>
      </c>
      <c r="D1073">
        <v>16</v>
      </c>
      <c r="E1073">
        <v>35</v>
      </c>
      <c r="F1073" s="2" t="s">
        <v>17</v>
      </c>
      <c r="G1073" s="2" t="s">
        <v>3214</v>
      </c>
      <c r="H1073" t="s">
        <v>498</v>
      </c>
      <c r="I1073" t="s">
        <v>5</v>
      </c>
      <c r="J1073" t="s">
        <v>5</v>
      </c>
      <c r="K1073" t="e">
        <f>IF(OR(L1073&lt;#REF!,L1073&gt;#REF!), 1, 0)</f>
        <v>#REF!</v>
      </c>
      <c r="L1073">
        <f t="shared" si="16"/>
        <v>-0.24100809950379493</v>
      </c>
      <c r="M1073">
        <v>0.91</v>
      </c>
      <c r="N1073">
        <v>12</v>
      </c>
      <c r="O1073" s="1">
        <v>260000000</v>
      </c>
      <c r="P1073" s="1">
        <v>220000000</v>
      </c>
    </row>
    <row r="1074" spans="1:16" hidden="1" x14ac:dyDescent="0.25">
      <c r="A1074">
        <v>2019</v>
      </c>
      <c r="B1074">
        <v>3</v>
      </c>
      <c r="C1074">
        <v>30</v>
      </c>
      <c r="D1074">
        <v>35</v>
      </c>
      <c r="E1074">
        <v>348</v>
      </c>
      <c r="F1074" s="2" t="s">
        <v>3441</v>
      </c>
      <c r="G1074" s="2" t="s">
        <v>3442</v>
      </c>
      <c r="H1074" t="s">
        <v>612</v>
      </c>
      <c r="I1074" t="s">
        <v>5</v>
      </c>
      <c r="J1074" t="s">
        <v>5</v>
      </c>
      <c r="K1074" t="e">
        <f>IF(OR(L1074&lt;#REF!,L1074&gt;#REF!), 1, 0)</f>
        <v>#REF!</v>
      </c>
      <c r="L1074">
        <f t="shared" si="16"/>
        <v>-0.19639721280350353</v>
      </c>
      <c r="M1074">
        <v>0.91</v>
      </c>
      <c r="N1074">
        <v>77</v>
      </c>
      <c r="O1074" s="1">
        <v>5500000000</v>
      </c>
      <c r="P1074" s="1">
        <v>4800000000</v>
      </c>
    </row>
    <row r="1075" spans="1:16" hidden="1" x14ac:dyDescent="0.25">
      <c r="A1075">
        <v>1728</v>
      </c>
      <c r="B1075">
        <v>4</v>
      </c>
      <c r="C1075">
        <v>25</v>
      </c>
      <c r="D1075">
        <v>26</v>
      </c>
      <c r="E1075">
        <v>71</v>
      </c>
      <c r="F1075" s="2" t="s">
        <v>3737</v>
      </c>
      <c r="G1075" s="2" t="s">
        <v>3738</v>
      </c>
      <c r="H1075" t="s">
        <v>760</v>
      </c>
      <c r="I1075" t="s">
        <v>5</v>
      </c>
      <c r="J1075" t="s">
        <v>5</v>
      </c>
      <c r="K1075" t="e">
        <f>IF(OR(L1075&lt;#REF!,L1075&gt;#REF!), 1, 0)</f>
        <v>#REF!</v>
      </c>
      <c r="L1075">
        <f t="shared" si="16"/>
        <v>-0.17218097538268037</v>
      </c>
      <c r="M1075">
        <v>0.91</v>
      </c>
      <c r="N1075">
        <v>26</v>
      </c>
      <c r="O1075" s="1">
        <v>800000000</v>
      </c>
      <c r="P1075" s="1">
        <v>710000000</v>
      </c>
    </row>
    <row r="1076" spans="1:16" hidden="1" x14ac:dyDescent="0.25">
      <c r="A1076">
        <v>342</v>
      </c>
      <c r="B1076">
        <v>7</v>
      </c>
      <c r="C1076">
        <v>2</v>
      </c>
      <c r="D1076">
        <v>4</v>
      </c>
      <c r="E1076">
        <v>24</v>
      </c>
      <c r="F1076" s="2" t="s">
        <v>3793</v>
      </c>
      <c r="G1076" s="2" t="s">
        <v>3794</v>
      </c>
      <c r="H1076" t="s">
        <v>788</v>
      </c>
      <c r="I1076" t="s">
        <v>5</v>
      </c>
      <c r="J1076" t="s">
        <v>5</v>
      </c>
      <c r="K1076" t="e">
        <f>IF(OR(L1076&lt;#REF!,L1076&gt;#REF!), 1, 0)</f>
        <v>#REF!</v>
      </c>
      <c r="L1076">
        <f t="shared" si="16"/>
        <v>0.3870231231092473</v>
      </c>
      <c r="M1076">
        <v>0.91</v>
      </c>
      <c r="N1076">
        <v>7</v>
      </c>
      <c r="O1076" s="1">
        <v>13000000000</v>
      </c>
      <c r="P1076" s="1">
        <v>17000000000</v>
      </c>
    </row>
    <row r="1077" spans="1:16" hidden="1" x14ac:dyDescent="0.25">
      <c r="A1077">
        <v>714</v>
      </c>
      <c r="B1077">
        <v>1</v>
      </c>
      <c r="C1077">
        <v>5</v>
      </c>
      <c r="D1077">
        <v>9</v>
      </c>
      <c r="E1077">
        <v>28</v>
      </c>
      <c r="F1077" s="2" t="s">
        <v>3847</v>
      </c>
      <c r="G1077" s="2" t="s">
        <v>3848</v>
      </c>
      <c r="H1077" t="s">
        <v>815</v>
      </c>
      <c r="I1077" t="s">
        <v>5</v>
      </c>
      <c r="J1077" t="s">
        <v>6</v>
      </c>
      <c r="K1077" t="e">
        <f>IF(OR(L1077&lt;#REF!,L1077&gt;#REF!), 1, 0)</f>
        <v>#REF!</v>
      </c>
      <c r="L1077">
        <f t="shared" si="16"/>
        <v>8.4392187290372608E-2</v>
      </c>
      <c r="M1077">
        <v>0.91</v>
      </c>
      <c r="N1077">
        <v>7</v>
      </c>
      <c r="O1077" s="1">
        <v>8300000000</v>
      </c>
      <c r="P1077" s="1">
        <v>8800000000</v>
      </c>
    </row>
    <row r="1078" spans="1:16" hidden="1" x14ac:dyDescent="0.25">
      <c r="A1078">
        <v>1349</v>
      </c>
      <c r="B1078">
        <v>2</v>
      </c>
      <c r="C1078">
        <v>15</v>
      </c>
      <c r="D1078">
        <v>15</v>
      </c>
      <c r="E1078">
        <v>45</v>
      </c>
      <c r="F1078" s="2" t="s">
        <v>4047</v>
      </c>
      <c r="G1078" s="2" t="s">
        <v>4048</v>
      </c>
      <c r="H1078" t="s">
        <v>917</v>
      </c>
      <c r="I1078" t="s">
        <v>5</v>
      </c>
      <c r="J1078" t="s">
        <v>5</v>
      </c>
      <c r="K1078" t="e">
        <f>IF(OR(L1078&lt;#REF!,L1078&gt;#REF!), 1, 0)</f>
        <v>#REF!</v>
      </c>
      <c r="L1078">
        <f t="shared" si="16"/>
        <v>-0.26303440583379378</v>
      </c>
      <c r="M1078">
        <v>0.91</v>
      </c>
      <c r="N1078">
        <v>17</v>
      </c>
      <c r="O1078" s="1">
        <v>1200000000</v>
      </c>
      <c r="P1078" s="1">
        <v>1000000000</v>
      </c>
    </row>
    <row r="1079" spans="1:16" hidden="1" x14ac:dyDescent="0.25">
      <c r="A1079">
        <v>856</v>
      </c>
      <c r="B1079">
        <v>2</v>
      </c>
      <c r="C1079">
        <v>27</v>
      </c>
      <c r="D1079">
        <v>32</v>
      </c>
      <c r="E1079">
        <v>77</v>
      </c>
      <c r="F1079" s="2" t="s">
        <v>4227</v>
      </c>
      <c r="G1079" s="2" t="s">
        <v>4228</v>
      </c>
      <c r="H1079" t="s">
        <v>1007</v>
      </c>
      <c r="I1079" t="s">
        <v>5</v>
      </c>
      <c r="J1079" t="s">
        <v>5</v>
      </c>
      <c r="K1079" t="e">
        <f>IF(OR(L1079&lt;#REF!,L1079&gt;#REF!), 1, 0)</f>
        <v>#REF!</v>
      </c>
      <c r="L1079">
        <f t="shared" si="16"/>
        <v>-0.81942775435817916</v>
      </c>
      <c r="M1079">
        <v>0.91</v>
      </c>
      <c r="N1079">
        <v>30</v>
      </c>
      <c r="O1079" s="1">
        <v>1200000000</v>
      </c>
      <c r="P1079" s="1">
        <v>680000000</v>
      </c>
    </row>
    <row r="1080" spans="1:16" hidden="1" x14ac:dyDescent="0.25">
      <c r="A1080">
        <v>146</v>
      </c>
      <c r="B1080">
        <v>2</v>
      </c>
      <c r="C1080">
        <v>2</v>
      </c>
      <c r="D1080">
        <v>2</v>
      </c>
      <c r="E1080">
        <v>2</v>
      </c>
      <c r="F1080" s="2" t="s">
        <v>4631</v>
      </c>
      <c r="G1080" s="2" t="s">
        <v>4632</v>
      </c>
      <c r="H1080" t="s">
        <v>1209</v>
      </c>
      <c r="I1080" t="s">
        <v>5</v>
      </c>
      <c r="J1080" t="s">
        <v>6</v>
      </c>
      <c r="K1080" t="e">
        <f>IF(OR(L1080&lt;#REF!,L1080&gt;#REF!), 1, 0)</f>
        <v>#REF!</v>
      </c>
      <c r="L1080">
        <f t="shared" si="16"/>
        <v>-0.13916274767162537</v>
      </c>
      <c r="M1080">
        <v>0.91</v>
      </c>
      <c r="N1080">
        <v>1</v>
      </c>
      <c r="O1080" s="1">
        <v>87000000</v>
      </c>
      <c r="P1080" s="1">
        <v>79000000</v>
      </c>
    </row>
    <row r="1081" spans="1:16" hidden="1" x14ac:dyDescent="0.25">
      <c r="A1081">
        <v>1599</v>
      </c>
      <c r="B1081">
        <v>3</v>
      </c>
      <c r="C1081">
        <v>3</v>
      </c>
      <c r="D1081">
        <v>3</v>
      </c>
      <c r="E1081">
        <v>5</v>
      </c>
      <c r="F1081" s="2" t="s">
        <v>4977</v>
      </c>
      <c r="G1081" s="2" t="s">
        <v>4978</v>
      </c>
      <c r="H1081" t="s">
        <v>1383</v>
      </c>
      <c r="I1081" t="s">
        <v>5</v>
      </c>
      <c r="J1081" t="s">
        <v>5</v>
      </c>
      <c r="K1081" t="e">
        <f>IF(OR(L1081&lt;#REF!,L1081&gt;#REF!), 1, 0)</f>
        <v>#REF!</v>
      </c>
      <c r="L1081">
        <f t="shared" si="16"/>
        <v>-0.13606154957602837</v>
      </c>
      <c r="M1081">
        <v>0.91</v>
      </c>
      <c r="N1081">
        <v>2</v>
      </c>
      <c r="O1081" s="1">
        <v>100000000</v>
      </c>
      <c r="P1081" s="1">
        <v>91000000</v>
      </c>
    </row>
    <row r="1082" spans="1:16" hidden="1" x14ac:dyDescent="0.25">
      <c r="A1082">
        <v>1404</v>
      </c>
      <c r="B1082">
        <v>17</v>
      </c>
      <c r="C1082">
        <v>3</v>
      </c>
      <c r="D1082">
        <v>5</v>
      </c>
      <c r="E1082">
        <v>7</v>
      </c>
      <c r="F1082" s="2" t="s">
        <v>5163</v>
      </c>
      <c r="G1082" s="2" t="s">
        <v>5164</v>
      </c>
      <c r="H1082" t="s">
        <v>1476</v>
      </c>
      <c r="I1082" t="s">
        <v>5</v>
      </c>
      <c r="J1082" t="s">
        <v>5</v>
      </c>
      <c r="K1082" t="e">
        <f>IF(OR(L1082&lt;#REF!,L1082&gt;#REF!), 1, 0)</f>
        <v>#REF!</v>
      </c>
      <c r="L1082">
        <f t="shared" si="16"/>
        <v>0.18442457113742758</v>
      </c>
      <c r="M1082">
        <v>0.91</v>
      </c>
      <c r="N1082">
        <v>1</v>
      </c>
      <c r="O1082" s="1">
        <v>22000000</v>
      </c>
      <c r="P1082" s="1">
        <v>25000000</v>
      </c>
    </row>
    <row r="1083" spans="1:16" hidden="1" x14ac:dyDescent="0.25">
      <c r="A1083">
        <v>1642</v>
      </c>
      <c r="B1083">
        <v>7</v>
      </c>
      <c r="C1083">
        <v>2</v>
      </c>
      <c r="D1083">
        <v>4</v>
      </c>
      <c r="E1083">
        <v>6</v>
      </c>
      <c r="F1083" s="2" t="s">
        <v>5165</v>
      </c>
      <c r="G1083" s="2" t="s">
        <v>5166</v>
      </c>
      <c r="H1083" t="s">
        <v>1477</v>
      </c>
      <c r="I1083" t="s">
        <v>7</v>
      </c>
      <c r="J1083" t="s">
        <v>5</v>
      </c>
      <c r="K1083" t="e">
        <f>IF(OR(L1083&lt;#REF!,L1083&gt;#REF!), 1, 0)</f>
        <v>#REF!</v>
      </c>
      <c r="L1083">
        <f t="shared" si="16"/>
        <v>0</v>
      </c>
      <c r="M1083">
        <v>0.91</v>
      </c>
      <c r="N1083">
        <v>1</v>
      </c>
      <c r="O1083" s="1">
        <v>30000000</v>
      </c>
      <c r="P1083" s="1">
        <v>30000000</v>
      </c>
    </row>
    <row r="1084" spans="1:16" hidden="1" x14ac:dyDescent="0.25">
      <c r="A1084">
        <v>533</v>
      </c>
      <c r="B1084">
        <v>5</v>
      </c>
      <c r="C1084">
        <v>9</v>
      </c>
      <c r="D1084">
        <v>9</v>
      </c>
      <c r="E1084">
        <v>15</v>
      </c>
      <c r="F1084" s="2" t="s">
        <v>5451</v>
      </c>
      <c r="G1084" s="2" t="s">
        <v>5452</v>
      </c>
      <c r="H1084" t="s">
        <v>1620</v>
      </c>
      <c r="I1084" t="s">
        <v>5</v>
      </c>
      <c r="J1084" t="s">
        <v>5</v>
      </c>
      <c r="K1084" t="e">
        <f>IF(OR(L1084&lt;#REF!,L1084&gt;#REF!), 1, 0)</f>
        <v>#REF!</v>
      </c>
      <c r="L1084">
        <f t="shared" si="16"/>
        <v>4.8909600480946509E-2</v>
      </c>
      <c r="M1084">
        <v>0.91</v>
      </c>
      <c r="N1084">
        <v>9</v>
      </c>
      <c r="O1084" s="1">
        <v>87000000</v>
      </c>
      <c r="P1084" s="1">
        <v>90000000</v>
      </c>
    </row>
    <row r="1085" spans="1:16" hidden="1" x14ac:dyDescent="0.25">
      <c r="A1085">
        <v>1687</v>
      </c>
      <c r="B1085">
        <v>4</v>
      </c>
      <c r="C1085">
        <v>5</v>
      </c>
      <c r="D1085">
        <v>5</v>
      </c>
      <c r="E1085">
        <v>10</v>
      </c>
      <c r="F1085" s="2" t="s">
        <v>5467</v>
      </c>
      <c r="G1085" s="2" t="s">
        <v>5468</v>
      </c>
      <c r="H1085" t="s">
        <v>1628</v>
      </c>
      <c r="I1085" t="s">
        <v>5</v>
      </c>
      <c r="J1085" t="s">
        <v>5</v>
      </c>
      <c r="K1085" t="e">
        <f>IF(OR(L1085&lt;#REF!,L1085&gt;#REF!), 1, 0)</f>
        <v>#REF!</v>
      </c>
      <c r="L1085">
        <f t="shared" si="16"/>
        <v>-0.32192809488736229</v>
      </c>
      <c r="M1085">
        <v>0.91</v>
      </c>
      <c r="N1085">
        <v>5</v>
      </c>
      <c r="O1085" s="1">
        <v>150000000</v>
      </c>
      <c r="P1085" s="1">
        <v>120000000</v>
      </c>
    </row>
    <row r="1086" spans="1:16" hidden="1" x14ac:dyDescent="0.25">
      <c r="A1086">
        <v>93</v>
      </c>
      <c r="B1086">
        <v>3</v>
      </c>
      <c r="C1086">
        <v>9</v>
      </c>
      <c r="D1086">
        <v>10</v>
      </c>
      <c r="E1086">
        <v>27</v>
      </c>
      <c r="F1086" s="2" t="s">
        <v>5565</v>
      </c>
      <c r="G1086" s="2" t="s">
        <v>5566</v>
      </c>
      <c r="H1086" t="s">
        <v>1677</v>
      </c>
      <c r="I1086" t="s">
        <v>5</v>
      </c>
      <c r="J1086" t="s">
        <v>5</v>
      </c>
      <c r="K1086" t="e">
        <f>IF(OR(L1086&lt;#REF!,L1086&gt;#REF!), 1, 0)</f>
        <v>#REF!</v>
      </c>
      <c r="L1086">
        <f t="shared" si="16"/>
        <v>0.11547721741993588</v>
      </c>
      <c r="M1086">
        <v>0.91</v>
      </c>
      <c r="N1086">
        <v>13</v>
      </c>
      <c r="O1086" s="1">
        <v>1200000000</v>
      </c>
      <c r="P1086" s="1">
        <v>1300000000</v>
      </c>
    </row>
    <row r="1087" spans="1:16" hidden="1" x14ac:dyDescent="0.25">
      <c r="A1087">
        <v>1143</v>
      </c>
      <c r="B1087">
        <v>1</v>
      </c>
      <c r="C1087">
        <v>5</v>
      </c>
      <c r="D1087">
        <v>5</v>
      </c>
      <c r="E1087">
        <v>6</v>
      </c>
      <c r="F1087" s="2" t="s">
        <v>5623</v>
      </c>
      <c r="G1087" s="2" t="s">
        <v>5624</v>
      </c>
      <c r="H1087" t="s">
        <v>1706</v>
      </c>
      <c r="I1087" t="s">
        <v>5</v>
      </c>
      <c r="J1087" t="s">
        <v>5</v>
      </c>
      <c r="K1087" t="e">
        <f>IF(OR(L1087&lt;#REF!,L1087&gt;#REF!), 1, 0)</f>
        <v>#REF!</v>
      </c>
      <c r="L1087">
        <f t="shared" si="16"/>
        <v>-0.55458885167763738</v>
      </c>
      <c r="M1087">
        <v>0.91</v>
      </c>
      <c r="N1087">
        <v>4</v>
      </c>
      <c r="O1087" s="1">
        <v>470000000</v>
      </c>
      <c r="P1087" s="1">
        <v>320000000</v>
      </c>
    </row>
    <row r="1088" spans="1:16" hidden="1" x14ac:dyDescent="0.25">
      <c r="A1088">
        <v>695</v>
      </c>
      <c r="B1088">
        <v>2</v>
      </c>
      <c r="C1088">
        <v>20</v>
      </c>
      <c r="D1088">
        <v>20</v>
      </c>
      <c r="E1088">
        <v>65</v>
      </c>
      <c r="F1088" s="2" t="s">
        <v>5629</v>
      </c>
      <c r="G1088" s="2" t="s">
        <v>5630</v>
      </c>
      <c r="H1088" t="s">
        <v>1709</v>
      </c>
      <c r="I1088" t="s">
        <v>5</v>
      </c>
      <c r="J1088" t="s">
        <v>5</v>
      </c>
      <c r="K1088" t="e">
        <f>IF(OR(L1088&lt;#REF!,L1088&gt;#REF!), 1, 0)</f>
        <v>#REF!</v>
      </c>
      <c r="L1088">
        <f t="shared" si="16"/>
        <v>-0.10691520391651191</v>
      </c>
      <c r="M1088">
        <v>0.91</v>
      </c>
      <c r="N1088">
        <v>27</v>
      </c>
      <c r="O1088" s="1">
        <v>1400000000</v>
      </c>
      <c r="P1088" s="1">
        <v>1300000000</v>
      </c>
    </row>
    <row r="1089" spans="1:16" hidden="1" x14ac:dyDescent="0.25">
      <c r="A1089">
        <v>1387</v>
      </c>
      <c r="B1089">
        <v>5</v>
      </c>
      <c r="C1089">
        <v>3</v>
      </c>
      <c r="D1089">
        <v>7</v>
      </c>
      <c r="E1089">
        <v>11</v>
      </c>
      <c r="F1089" s="2" t="s">
        <v>5771</v>
      </c>
      <c r="G1089" s="2" t="s">
        <v>5772</v>
      </c>
      <c r="H1089" t="s">
        <v>1780</v>
      </c>
      <c r="I1089" t="s">
        <v>6</v>
      </c>
      <c r="J1089" t="s">
        <v>5</v>
      </c>
      <c r="K1089" t="e">
        <f>IF(OR(L1089&lt;#REF!,L1089&gt;#REF!), 1, 0)</f>
        <v>#REF!</v>
      </c>
      <c r="L1089">
        <f t="shared" si="16"/>
        <v>-0.27301849440641596</v>
      </c>
      <c r="M1089">
        <v>0.91</v>
      </c>
      <c r="N1089">
        <v>4</v>
      </c>
      <c r="O1089" s="1">
        <v>87000000</v>
      </c>
      <c r="P1089" s="1">
        <v>72000000</v>
      </c>
    </row>
    <row r="1090" spans="1:16" hidden="1" x14ac:dyDescent="0.25">
      <c r="A1090">
        <v>30</v>
      </c>
      <c r="B1090">
        <v>2</v>
      </c>
      <c r="C1090">
        <v>5</v>
      </c>
      <c r="D1090">
        <v>5</v>
      </c>
      <c r="E1090">
        <v>7</v>
      </c>
      <c r="F1090" s="2" t="s">
        <v>6145</v>
      </c>
      <c r="G1090" s="2" t="s">
        <v>6146</v>
      </c>
      <c r="H1090" t="s">
        <v>1967</v>
      </c>
      <c r="I1090" t="s">
        <v>5</v>
      </c>
      <c r="J1090" t="s">
        <v>5</v>
      </c>
      <c r="K1090" t="e">
        <f>IF(OR(L1090&lt;#REF!,L1090&gt;#REF!), 1, 0)</f>
        <v>#REF!</v>
      </c>
      <c r="L1090">
        <f t="shared" si="16"/>
        <v>-0.11164535582890917</v>
      </c>
      <c r="M1090">
        <v>0.91</v>
      </c>
      <c r="N1090">
        <v>3</v>
      </c>
      <c r="O1090" s="1">
        <v>94000000</v>
      </c>
      <c r="P1090" s="1">
        <v>87000000</v>
      </c>
    </row>
    <row r="1091" spans="1:16" hidden="1" x14ac:dyDescent="0.25">
      <c r="A1091">
        <v>2080</v>
      </c>
      <c r="B1091">
        <v>3</v>
      </c>
      <c r="C1091">
        <v>1</v>
      </c>
      <c r="D1091">
        <v>1</v>
      </c>
      <c r="E1091">
        <v>2</v>
      </c>
      <c r="F1091" s="2" t="s">
        <v>2459</v>
      </c>
      <c r="G1091" s="2" t="s">
        <v>2460</v>
      </c>
      <c r="H1091" t="s">
        <v>118</v>
      </c>
      <c r="I1091" t="s">
        <v>5</v>
      </c>
      <c r="J1091" t="s">
        <v>5</v>
      </c>
      <c r="K1091" t="e">
        <f>IF(OR(L1091&lt;#REF!,L1091&gt;#REF!), 1, 0)</f>
        <v>#REF!</v>
      </c>
      <c r="L1091">
        <f t="shared" ref="L1091:L1154" si="17">IFERROR(LOG($P1091/$O1091,2),IF($P1091=0,LOG(0.01,2),LOG(99,2)))</f>
        <v>-0.18057224564182092</v>
      </c>
      <c r="M1091">
        <v>0.9</v>
      </c>
      <c r="N1091">
        <v>1</v>
      </c>
      <c r="O1091" s="1">
        <v>17000000</v>
      </c>
      <c r="P1091" s="1">
        <v>15000000</v>
      </c>
    </row>
    <row r="1092" spans="1:16" hidden="1" x14ac:dyDescent="0.25">
      <c r="A1092">
        <v>605</v>
      </c>
      <c r="B1092">
        <v>2</v>
      </c>
      <c r="C1092">
        <v>2</v>
      </c>
      <c r="D1092">
        <v>2</v>
      </c>
      <c r="E1092">
        <v>2</v>
      </c>
      <c r="F1092" s="2" t="s">
        <v>2533</v>
      </c>
      <c r="G1092" s="2" t="s">
        <v>2534</v>
      </c>
      <c r="H1092" t="s">
        <v>155</v>
      </c>
      <c r="I1092" t="s">
        <v>5</v>
      </c>
      <c r="J1092" t="s">
        <v>6</v>
      </c>
      <c r="K1092" t="e">
        <f>IF(OR(L1092&lt;#REF!,L1092&gt;#REF!), 1, 0)</f>
        <v>#REF!</v>
      </c>
      <c r="L1092">
        <f t="shared" si="17"/>
        <v>-0.14585086646345477</v>
      </c>
      <c r="M1092">
        <v>0.9</v>
      </c>
      <c r="N1092">
        <v>1</v>
      </c>
      <c r="O1092" s="1">
        <v>52000000</v>
      </c>
      <c r="P1092" s="1">
        <v>47000000</v>
      </c>
    </row>
    <row r="1093" spans="1:16" hidden="1" x14ac:dyDescent="0.25">
      <c r="A1093">
        <v>1186</v>
      </c>
      <c r="B1093">
        <v>5</v>
      </c>
      <c r="C1093">
        <v>3</v>
      </c>
      <c r="D1093">
        <v>4</v>
      </c>
      <c r="E1093">
        <v>6</v>
      </c>
      <c r="F1093" s="2" t="s">
        <v>3100</v>
      </c>
      <c r="G1093" s="2" t="s">
        <v>3101</v>
      </c>
      <c r="H1093" t="s">
        <v>441</v>
      </c>
      <c r="I1093" t="s">
        <v>5</v>
      </c>
      <c r="J1093" t="s">
        <v>5</v>
      </c>
      <c r="K1093" t="e">
        <f>IF(OR(L1093&lt;#REF!,L1093&gt;#REF!), 1, 0)</f>
        <v>#REF!</v>
      </c>
      <c r="L1093">
        <f t="shared" si="17"/>
        <v>-0.64154602908752356</v>
      </c>
      <c r="M1093">
        <v>0.9</v>
      </c>
      <c r="N1093">
        <v>2</v>
      </c>
      <c r="O1093" s="1">
        <v>78000000</v>
      </c>
      <c r="P1093" s="1">
        <v>50000000</v>
      </c>
    </row>
    <row r="1094" spans="1:16" hidden="1" x14ac:dyDescent="0.25">
      <c r="A1094">
        <v>915</v>
      </c>
      <c r="B1094">
        <v>4</v>
      </c>
      <c r="C1094">
        <v>6</v>
      </c>
      <c r="D1094">
        <v>6</v>
      </c>
      <c r="E1094">
        <v>10</v>
      </c>
      <c r="F1094" s="2" t="s">
        <v>3403</v>
      </c>
      <c r="G1094" s="2" t="s">
        <v>3404</v>
      </c>
      <c r="H1094" t="s">
        <v>593</v>
      </c>
      <c r="I1094" t="s">
        <v>5</v>
      </c>
      <c r="J1094" t="s">
        <v>5</v>
      </c>
      <c r="K1094" t="e">
        <f>IF(OR(L1094&lt;#REF!,L1094&gt;#REF!), 1, 0)</f>
        <v>#REF!</v>
      </c>
      <c r="L1094">
        <f t="shared" si="17"/>
        <v>2.2720076500083449E-2</v>
      </c>
      <c r="M1094">
        <v>0.9</v>
      </c>
      <c r="N1094">
        <v>7</v>
      </c>
      <c r="O1094" s="1">
        <v>63000000</v>
      </c>
      <c r="P1094" s="1">
        <v>64000000</v>
      </c>
    </row>
    <row r="1095" spans="1:16" hidden="1" x14ac:dyDescent="0.25">
      <c r="A1095">
        <v>2383</v>
      </c>
      <c r="B1095">
        <v>5</v>
      </c>
      <c r="C1095">
        <v>3</v>
      </c>
      <c r="D1095">
        <v>7</v>
      </c>
      <c r="E1095">
        <v>11</v>
      </c>
      <c r="F1095" s="2" t="s">
        <v>3711</v>
      </c>
      <c r="G1095" s="2" t="s">
        <v>3712</v>
      </c>
      <c r="H1095" t="s">
        <v>747</v>
      </c>
      <c r="I1095" t="s">
        <v>5</v>
      </c>
      <c r="J1095" t="s">
        <v>6</v>
      </c>
      <c r="K1095" t="e">
        <f>IF(OR(L1095&lt;#REF!,L1095&gt;#REF!), 1, 0)</f>
        <v>#REF!</v>
      </c>
      <c r="L1095">
        <f t="shared" si="17"/>
        <v>-0.3344190390705592</v>
      </c>
      <c r="M1095">
        <v>0.9</v>
      </c>
      <c r="N1095">
        <v>5</v>
      </c>
      <c r="O1095" s="1">
        <v>290000000</v>
      </c>
      <c r="P1095" s="1">
        <v>230000000</v>
      </c>
    </row>
    <row r="1096" spans="1:16" hidden="1" x14ac:dyDescent="0.25">
      <c r="A1096">
        <v>1039</v>
      </c>
      <c r="B1096">
        <v>18</v>
      </c>
      <c r="C1096">
        <v>13</v>
      </c>
      <c r="D1096">
        <v>13</v>
      </c>
      <c r="E1096">
        <v>18</v>
      </c>
      <c r="F1096" s="2" t="s">
        <v>3773</v>
      </c>
      <c r="G1096" s="2" t="s">
        <v>3774</v>
      </c>
      <c r="H1096" t="s">
        <v>778</v>
      </c>
      <c r="I1096" t="s">
        <v>5</v>
      </c>
      <c r="J1096" t="s">
        <v>5</v>
      </c>
      <c r="K1096" t="e">
        <f>IF(OR(L1096&lt;#REF!,L1096&gt;#REF!), 1, 0)</f>
        <v>#REF!</v>
      </c>
      <c r="L1096">
        <f t="shared" si="17"/>
        <v>0.22239242133644802</v>
      </c>
      <c r="M1096">
        <v>0.9</v>
      </c>
      <c r="N1096">
        <v>8</v>
      </c>
      <c r="O1096" s="1">
        <v>180000000</v>
      </c>
      <c r="P1096" s="1">
        <v>210000000</v>
      </c>
    </row>
    <row r="1097" spans="1:16" hidden="1" x14ac:dyDescent="0.25">
      <c r="A1097">
        <v>2402</v>
      </c>
      <c r="B1097">
        <v>3</v>
      </c>
      <c r="C1097">
        <v>10</v>
      </c>
      <c r="D1097">
        <v>10</v>
      </c>
      <c r="E1097">
        <v>11</v>
      </c>
      <c r="F1097" s="2" t="s">
        <v>4233</v>
      </c>
      <c r="G1097" s="2" t="s">
        <v>4234</v>
      </c>
      <c r="H1097" t="s">
        <v>1010</v>
      </c>
      <c r="I1097" t="s">
        <v>5</v>
      </c>
      <c r="J1097" t="s">
        <v>5</v>
      </c>
      <c r="K1097" t="e">
        <f>IF(OR(L1097&lt;#REF!,L1097&gt;#REF!), 1, 0)</f>
        <v>#REF!</v>
      </c>
      <c r="L1097">
        <f t="shared" si="17"/>
        <v>-0.27684020535882442</v>
      </c>
      <c r="M1097">
        <v>0.9</v>
      </c>
      <c r="N1097">
        <v>5</v>
      </c>
      <c r="O1097" s="1">
        <v>63000000</v>
      </c>
      <c r="P1097" s="1">
        <v>52000000</v>
      </c>
    </row>
    <row r="1098" spans="1:16" hidden="1" x14ac:dyDescent="0.25">
      <c r="A1098">
        <v>1061</v>
      </c>
      <c r="B1098">
        <v>2</v>
      </c>
      <c r="C1098">
        <v>15</v>
      </c>
      <c r="D1098">
        <v>15</v>
      </c>
      <c r="E1098">
        <v>29</v>
      </c>
      <c r="F1098" s="2" t="s">
        <v>4329</v>
      </c>
      <c r="G1098" s="2" t="s">
        <v>4330</v>
      </c>
      <c r="H1098" t="s">
        <v>1058</v>
      </c>
      <c r="I1098" t="s">
        <v>5</v>
      </c>
      <c r="J1098" t="s">
        <v>5</v>
      </c>
      <c r="K1098" t="e">
        <f>IF(OR(L1098&lt;#REF!,L1098&gt;#REF!), 1, 0)</f>
        <v>#REF!</v>
      </c>
      <c r="L1098">
        <f t="shared" si="17"/>
        <v>-5.2467419894135538E-2</v>
      </c>
      <c r="M1098">
        <v>0.9</v>
      </c>
      <c r="N1098">
        <v>11</v>
      </c>
      <c r="O1098" s="1">
        <v>280000000</v>
      </c>
      <c r="P1098" s="1">
        <v>270000000</v>
      </c>
    </row>
    <row r="1099" spans="1:16" hidden="1" x14ac:dyDescent="0.25">
      <c r="A1099">
        <v>936</v>
      </c>
      <c r="B1099">
        <v>3</v>
      </c>
      <c r="C1099">
        <v>5</v>
      </c>
      <c r="D1099">
        <v>5</v>
      </c>
      <c r="E1099">
        <v>10</v>
      </c>
      <c r="F1099" s="2" t="s">
        <v>4461</v>
      </c>
      <c r="G1099" s="2" t="s">
        <v>4462</v>
      </c>
      <c r="H1099" t="s">
        <v>1124</v>
      </c>
      <c r="I1099" t="s">
        <v>5</v>
      </c>
      <c r="J1099" t="s">
        <v>5</v>
      </c>
      <c r="K1099" t="e">
        <f>IF(OR(L1099&lt;#REF!,L1099&gt;#REF!), 1, 0)</f>
        <v>#REF!</v>
      </c>
      <c r="L1099">
        <f t="shared" si="17"/>
        <v>0.23918766387942605</v>
      </c>
      <c r="M1099">
        <v>0.9</v>
      </c>
      <c r="N1099">
        <v>6</v>
      </c>
      <c r="O1099" s="1">
        <v>61000000</v>
      </c>
      <c r="P1099" s="1">
        <v>72000000</v>
      </c>
    </row>
    <row r="1100" spans="1:16" hidden="1" x14ac:dyDescent="0.25">
      <c r="A1100">
        <v>2209</v>
      </c>
      <c r="B1100">
        <v>6</v>
      </c>
      <c r="C1100">
        <v>14</v>
      </c>
      <c r="D1100">
        <v>23</v>
      </c>
      <c r="E1100">
        <v>48</v>
      </c>
      <c r="F1100" s="2" t="s">
        <v>4854</v>
      </c>
      <c r="G1100" s="2" t="s">
        <v>4855</v>
      </c>
      <c r="H1100" t="s">
        <v>1321</v>
      </c>
      <c r="I1100" t="s">
        <v>5</v>
      </c>
      <c r="J1100" t="s">
        <v>5</v>
      </c>
      <c r="K1100" t="e">
        <f>IF(OR(L1100&lt;#REF!,L1100&gt;#REF!), 1, 0)</f>
        <v>#REF!</v>
      </c>
      <c r="L1100">
        <f t="shared" si="17"/>
        <v>3.7967850199020416E-2</v>
      </c>
      <c r="M1100">
        <v>0.9</v>
      </c>
      <c r="N1100">
        <v>23</v>
      </c>
      <c r="O1100" s="1">
        <v>750000000</v>
      </c>
      <c r="P1100" s="1">
        <v>770000000</v>
      </c>
    </row>
    <row r="1101" spans="1:16" hidden="1" x14ac:dyDescent="0.25">
      <c r="A1101">
        <v>2496</v>
      </c>
      <c r="B1101">
        <v>1</v>
      </c>
      <c r="C1101">
        <v>1</v>
      </c>
      <c r="D1101">
        <v>1</v>
      </c>
      <c r="E1101">
        <v>2</v>
      </c>
      <c r="F1101" s="2" t="s">
        <v>4963</v>
      </c>
      <c r="G1101" s="2" t="s">
        <v>4964</v>
      </c>
      <c r="H1101" t="s">
        <v>1376</v>
      </c>
      <c r="I1101" t="s">
        <v>5</v>
      </c>
      <c r="J1101" t="s">
        <v>5</v>
      </c>
      <c r="K1101" t="e">
        <f>IF(OR(L1101&lt;#REF!,L1101&gt;#REF!), 1, 0)</f>
        <v>#REF!</v>
      </c>
      <c r="L1101">
        <f t="shared" si="17"/>
        <v>-0.16600995143892924</v>
      </c>
      <c r="M1101">
        <v>0.9</v>
      </c>
      <c r="N1101">
        <v>1</v>
      </c>
      <c r="O1101" s="1">
        <v>92000000</v>
      </c>
      <c r="P1101" s="1">
        <v>82000000</v>
      </c>
    </row>
    <row r="1102" spans="1:16" hidden="1" x14ac:dyDescent="0.25">
      <c r="A1102">
        <v>1711</v>
      </c>
      <c r="B1102">
        <v>3</v>
      </c>
      <c r="C1102">
        <v>1</v>
      </c>
      <c r="D1102">
        <v>1</v>
      </c>
      <c r="E1102">
        <v>1</v>
      </c>
      <c r="F1102" s="2" t="s">
        <v>5327</v>
      </c>
      <c r="G1102" s="2" t="s">
        <v>5328</v>
      </c>
      <c r="H1102" t="s">
        <v>1558</v>
      </c>
      <c r="I1102" t="s">
        <v>6</v>
      </c>
      <c r="J1102" t="s">
        <v>5</v>
      </c>
      <c r="K1102" t="e">
        <f>IF(OR(L1102&lt;#REF!,L1102&gt;#REF!), 1, 0)</f>
        <v>#REF!</v>
      </c>
      <c r="L1102">
        <f t="shared" si="17"/>
        <v>-0.14438990933517479</v>
      </c>
      <c r="M1102">
        <v>0.9</v>
      </c>
      <c r="N1102">
        <v>1</v>
      </c>
      <c r="O1102" s="1">
        <v>42000000</v>
      </c>
      <c r="P1102" s="1">
        <v>38000000</v>
      </c>
    </row>
    <row r="1103" spans="1:16" hidden="1" x14ac:dyDescent="0.25">
      <c r="A1103">
        <v>1097</v>
      </c>
      <c r="B1103">
        <v>2</v>
      </c>
      <c r="C1103">
        <v>11</v>
      </c>
      <c r="D1103">
        <v>11</v>
      </c>
      <c r="E1103">
        <v>25</v>
      </c>
      <c r="F1103" s="2" t="s">
        <v>5567</v>
      </c>
      <c r="G1103" s="2" t="s">
        <v>5568</v>
      </c>
      <c r="H1103" t="s">
        <v>1678</v>
      </c>
      <c r="I1103" t="s">
        <v>5</v>
      </c>
      <c r="J1103" t="s">
        <v>5</v>
      </c>
      <c r="K1103" t="e">
        <f>IF(OR(L1103&lt;#REF!,L1103&gt;#REF!), 1, 0)</f>
        <v>#REF!</v>
      </c>
      <c r="L1103">
        <f t="shared" si="17"/>
        <v>-0.14048122354983045</v>
      </c>
      <c r="M1103">
        <v>0.9</v>
      </c>
      <c r="N1103">
        <v>11</v>
      </c>
      <c r="O1103" s="1">
        <v>970000000</v>
      </c>
      <c r="P1103" s="1">
        <v>880000000</v>
      </c>
    </row>
    <row r="1104" spans="1:16" hidden="1" x14ac:dyDescent="0.25">
      <c r="A1104">
        <v>1560</v>
      </c>
      <c r="B1104">
        <v>1</v>
      </c>
      <c r="C1104">
        <v>3</v>
      </c>
      <c r="D1104">
        <v>3</v>
      </c>
      <c r="E1104">
        <v>7</v>
      </c>
      <c r="F1104" s="2" t="s">
        <v>5581</v>
      </c>
      <c r="G1104" s="2" t="s">
        <v>5582</v>
      </c>
      <c r="H1104" t="s">
        <v>1685</v>
      </c>
      <c r="I1104" t="s">
        <v>5</v>
      </c>
      <c r="J1104" t="s">
        <v>5</v>
      </c>
      <c r="K1104" t="e">
        <f>IF(OR(L1104&lt;#REF!,L1104&gt;#REF!), 1, 0)</f>
        <v>#REF!</v>
      </c>
      <c r="L1104">
        <f t="shared" si="17"/>
        <v>-0.27207954543680085</v>
      </c>
      <c r="M1104">
        <v>0.9</v>
      </c>
      <c r="N1104">
        <v>4</v>
      </c>
      <c r="O1104" s="1">
        <v>640000000</v>
      </c>
      <c r="P1104" s="1">
        <v>530000000</v>
      </c>
    </row>
    <row r="1105" spans="1:16" hidden="1" x14ac:dyDescent="0.25">
      <c r="A1105">
        <v>876</v>
      </c>
      <c r="B1105">
        <v>1</v>
      </c>
      <c r="C1105">
        <v>6</v>
      </c>
      <c r="D1105">
        <v>6</v>
      </c>
      <c r="E1105">
        <v>22</v>
      </c>
      <c r="F1105" s="2" t="s">
        <v>5585</v>
      </c>
      <c r="G1105" s="2" t="s">
        <v>5586</v>
      </c>
      <c r="H1105" t="s">
        <v>1687</v>
      </c>
      <c r="I1105" t="s">
        <v>5</v>
      </c>
      <c r="J1105" t="s">
        <v>5</v>
      </c>
      <c r="K1105" t="e">
        <f>IF(OR(L1105&lt;#REF!,L1105&gt;#REF!), 1, 0)</f>
        <v>#REF!</v>
      </c>
      <c r="L1105">
        <f t="shared" si="17"/>
        <v>-0.16046467219324609</v>
      </c>
      <c r="M1105">
        <v>0.9</v>
      </c>
      <c r="N1105">
        <v>9</v>
      </c>
      <c r="O1105" s="1">
        <v>1900000000</v>
      </c>
      <c r="P1105" s="1">
        <v>1700000000</v>
      </c>
    </row>
    <row r="1106" spans="1:16" hidden="1" x14ac:dyDescent="0.25">
      <c r="A1106">
        <v>338</v>
      </c>
      <c r="B1106">
        <v>4</v>
      </c>
      <c r="C1106">
        <v>11</v>
      </c>
      <c r="D1106">
        <v>15</v>
      </c>
      <c r="E1106">
        <v>22</v>
      </c>
      <c r="F1106" s="2" t="s">
        <v>5769</v>
      </c>
      <c r="G1106" s="2" t="s">
        <v>5770</v>
      </c>
      <c r="H1106" t="s">
        <v>1779</v>
      </c>
      <c r="I1106" t="s">
        <v>5</v>
      </c>
      <c r="J1106" t="s">
        <v>5</v>
      </c>
      <c r="K1106" t="e">
        <f>IF(OR(L1106&lt;#REF!,L1106&gt;#REF!), 1, 0)</f>
        <v>#REF!</v>
      </c>
      <c r="L1106">
        <f t="shared" si="17"/>
        <v>-8.7462841250339429E-2</v>
      </c>
      <c r="M1106">
        <v>0.9</v>
      </c>
      <c r="N1106">
        <v>13</v>
      </c>
      <c r="O1106" s="1">
        <v>170000000</v>
      </c>
      <c r="P1106" s="1">
        <v>160000000</v>
      </c>
    </row>
    <row r="1107" spans="1:16" hidden="1" x14ac:dyDescent="0.25">
      <c r="A1107">
        <v>10</v>
      </c>
      <c r="B1107">
        <v>3</v>
      </c>
      <c r="C1107">
        <v>19</v>
      </c>
      <c r="D1107">
        <v>19</v>
      </c>
      <c r="E1107">
        <v>30</v>
      </c>
      <c r="F1107" s="2" t="s">
        <v>6577</v>
      </c>
      <c r="G1107" s="2" t="s">
        <v>6578</v>
      </c>
      <c r="H1107" t="s">
        <v>2184</v>
      </c>
      <c r="I1107" t="s">
        <v>5</v>
      </c>
      <c r="J1107" t="s">
        <v>5</v>
      </c>
      <c r="K1107" t="e">
        <f>IF(OR(L1107&lt;#REF!,L1107&gt;#REF!), 1, 0)</f>
        <v>#REF!</v>
      </c>
      <c r="L1107">
        <f t="shared" si="17"/>
        <v>0</v>
      </c>
      <c r="M1107">
        <v>0.9</v>
      </c>
      <c r="N1107">
        <v>14</v>
      </c>
      <c r="O1107" s="1">
        <v>220000000</v>
      </c>
      <c r="P1107" s="1">
        <v>220000000</v>
      </c>
    </row>
    <row r="1108" spans="1:16" hidden="1" x14ac:dyDescent="0.25">
      <c r="A1108">
        <v>1050</v>
      </c>
      <c r="B1108">
        <v>2</v>
      </c>
      <c r="C1108">
        <v>6</v>
      </c>
      <c r="D1108">
        <v>6</v>
      </c>
      <c r="E1108">
        <v>8</v>
      </c>
      <c r="F1108" s="2" t="s">
        <v>6649</v>
      </c>
      <c r="G1108" s="2" t="s">
        <v>6650</v>
      </c>
      <c r="H1108" t="s">
        <v>2220</v>
      </c>
      <c r="I1108" t="s">
        <v>5</v>
      </c>
      <c r="J1108" t="s">
        <v>5</v>
      </c>
      <c r="K1108" t="e">
        <f>IF(OR(L1108&lt;#REF!,L1108&gt;#REF!), 1, 0)</f>
        <v>#REF!</v>
      </c>
      <c r="L1108">
        <f t="shared" si="17"/>
        <v>-9.0197808971578142E-2</v>
      </c>
      <c r="M1108">
        <v>0.9</v>
      </c>
      <c r="N1108">
        <v>3</v>
      </c>
      <c r="O1108" s="1">
        <v>33000000</v>
      </c>
      <c r="P1108" s="1">
        <v>31000000</v>
      </c>
    </row>
    <row r="1109" spans="1:16" hidden="1" x14ac:dyDescent="0.25">
      <c r="A1109">
        <v>413</v>
      </c>
      <c r="B1109">
        <v>1</v>
      </c>
      <c r="C1109">
        <v>7</v>
      </c>
      <c r="D1109">
        <v>7</v>
      </c>
      <c r="E1109">
        <v>8</v>
      </c>
      <c r="F1109" s="2" t="s">
        <v>2642</v>
      </c>
      <c r="G1109" s="2" t="s">
        <v>2643</v>
      </c>
      <c r="H1109" t="s">
        <v>210</v>
      </c>
      <c r="I1109" t="s">
        <v>5</v>
      </c>
      <c r="J1109" t="s">
        <v>5</v>
      </c>
      <c r="K1109" t="e">
        <f>IF(OR(L1109&lt;#REF!,L1109&gt;#REF!), 1, 0)</f>
        <v>#REF!</v>
      </c>
      <c r="L1109">
        <f t="shared" si="17"/>
        <v>-0.66558096092944075</v>
      </c>
      <c r="M1109">
        <v>0.89</v>
      </c>
      <c r="N1109">
        <v>3</v>
      </c>
      <c r="O1109" s="1">
        <v>46000000</v>
      </c>
      <c r="P1109" s="1">
        <v>29000000</v>
      </c>
    </row>
    <row r="1110" spans="1:16" hidden="1" x14ac:dyDescent="0.25">
      <c r="A1110">
        <v>587</v>
      </c>
      <c r="B1110">
        <v>3</v>
      </c>
      <c r="C1110">
        <v>1</v>
      </c>
      <c r="D1110">
        <v>1</v>
      </c>
      <c r="E1110">
        <v>1</v>
      </c>
      <c r="F1110" s="2" t="s">
        <v>3315</v>
      </c>
      <c r="G1110" s="2" t="s">
        <v>3316</v>
      </c>
      <c r="H1110" t="s">
        <v>549</v>
      </c>
      <c r="I1110" t="s">
        <v>5</v>
      </c>
      <c r="J1110" t="s">
        <v>6</v>
      </c>
      <c r="K1110" t="e">
        <f>IF(OR(L1110&lt;#REF!,L1110&gt;#REF!), 1, 0)</f>
        <v>#REF!</v>
      </c>
      <c r="L1110">
        <f t="shared" si="17"/>
        <v>-0.17897014104531939</v>
      </c>
      <c r="M1110">
        <v>0.89</v>
      </c>
      <c r="N1110">
        <v>1</v>
      </c>
      <c r="O1110" s="1">
        <v>60000000</v>
      </c>
      <c r="P1110" s="1">
        <v>53000000</v>
      </c>
    </row>
    <row r="1111" spans="1:16" hidden="1" x14ac:dyDescent="0.25">
      <c r="A1111">
        <v>197</v>
      </c>
      <c r="B1111">
        <v>5</v>
      </c>
      <c r="C1111">
        <v>12</v>
      </c>
      <c r="D1111">
        <v>12</v>
      </c>
      <c r="E1111">
        <v>26</v>
      </c>
      <c r="F1111" s="2" t="s">
        <v>3383</v>
      </c>
      <c r="G1111" s="2" t="s">
        <v>3384</v>
      </c>
      <c r="H1111" t="s">
        <v>583</v>
      </c>
      <c r="I1111" t="s">
        <v>5</v>
      </c>
      <c r="J1111" t="s">
        <v>5</v>
      </c>
      <c r="K1111" t="e">
        <f>IF(OR(L1111&lt;#REF!,L1111&gt;#REF!), 1, 0)</f>
        <v>#REF!</v>
      </c>
      <c r="L1111">
        <f t="shared" si="17"/>
        <v>-0.29545588352617136</v>
      </c>
      <c r="M1111">
        <v>0.89</v>
      </c>
      <c r="N1111">
        <v>11</v>
      </c>
      <c r="O1111" s="1">
        <v>270000000</v>
      </c>
      <c r="P1111" s="1">
        <v>220000000</v>
      </c>
    </row>
    <row r="1112" spans="1:16" hidden="1" x14ac:dyDescent="0.25">
      <c r="A1112">
        <v>1028</v>
      </c>
      <c r="B1112">
        <v>6</v>
      </c>
      <c r="C1112">
        <v>23</v>
      </c>
      <c r="D1112">
        <v>25</v>
      </c>
      <c r="E1112">
        <v>93</v>
      </c>
      <c r="F1112" s="2" t="s">
        <v>3393</v>
      </c>
      <c r="G1112" s="2" t="s">
        <v>3394</v>
      </c>
      <c r="H1112" t="s">
        <v>588</v>
      </c>
      <c r="I1112" t="s">
        <v>5</v>
      </c>
      <c r="J1112" t="s">
        <v>5</v>
      </c>
      <c r="K1112" t="e">
        <f>IF(OR(L1112&lt;#REF!,L1112&gt;#REF!), 1, 0)</f>
        <v>#REF!</v>
      </c>
      <c r="L1112">
        <f t="shared" si="17"/>
        <v>-6.1400544664143256E-2</v>
      </c>
      <c r="M1112">
        <v>0.89</v>
      </c>
      <c r="N1112">
        <v>35</v>
      </c>
      <c r="O1112" s="1">
        <v>2400000000</v>
      </c>
      <c r="P1112" s="1">
        <v>2300000000</v>
      </c>
    </row>
    <row r="1113" spans="1:16" hidden="1" x14ac:dyDescent="0.25">
      <c r="A1113">
        <v>113</v>
      </c>
      <c r="B1113">
        <v>1</v>
      </c>
      <c r="C1113">
        <v>1</v>
      </c>
      <c r="D1113">
        <v>1</v>
      </c>
      <c r="E1113">
        <v>2</v>
      </c>
      <c r="F1113" s="2" t="s">
        <v>3809</v>
      </c>
      <c r="G1113" s="2" t="s">
        <v>3810</v>
      </c>
      <c r="H1113" t="s">
        <v>796</v>
      </c>
      <c r="I1113" t="s">
        <v>6</v>
      </c>
      <c r="J1113" t="s">
        <v>5</v>
      </c>
      <c r="K1113" t="e">
        <f>IF(OR(L1113&lt;#REF!,L1113&gt;#REF!), 1, 0)</f>
        <v>#REF!</v>
      </c>
      <c r="L1113">
        <f t="shared" si="17"/>
        <v>-0.17283659686221564</v>
      </c>
      <c r="M1113">
        <v>0.89</v>
      </c>
      <c r="N1113">
        <v>1</v>
      </c>
      <c r="O1113" s="1">
        <v>62000000</v>
      </c>
      <c r="P1113" s="1">
        <v>55000000</v>
      </c>
    </row>
    <row r="1114" spans="1:16" hidden="1" x14ac:dyDescent="0.25">
      <c r="A1114">
        <v>674</v>
      </c>
      <c r="B1114">
        <v>1</v>
      </c>
      <c r="C1114">
        <v>2</v>
      </c>
      <c r="D1114">
        <v>30</v>
      </c>
      <c r="E1114">
        <v>109</v>
      </c>
      <c r="F1114" s="2" t="s">
        <v>3952</v>
      </c>
      <c r="G1114" s="2" t="s">
        <v>3953</v>
      </c>
      <c r="H1114" t="s">
        <v>869</v>
      </c>
      <c r="I1114" t="s">
        <v>5</v>
      </c>
      <c r="J1114" t="s">
        <v>5</v>
      </c>
      <c r="K1114" t="e">
        <f>IF(OR(L1114&lt;#REF!,L1114&gt;#REF!), 1, 0)</f>
        <v>#REF!</v>
      </c>
      <c r="L1114">
        <f t="shared" si="17"/>
        <v>-0.17687776208407935</v>
      </c>
      <c r="M1114">
        <v>0.89</v>
      </c>
      <c r="N1114">
        <v>37</v>
      </c>
      <c r="O1114" s="1">
        <v>2600000000</v>
      </c>
      <c r="P1114" s="1">
        <v>2300000000</v>
      </c>
    </row>
    <row r="1115" spans="1:16" hidden="1" x14ac:dyDescent="0.25">
      <c r="A1115">
        <v>1985</v>
      </c>
      <c r="B1115">
        <v>1</v>
      </c>
      <c r="C1115">
        <v>1</v>
      </c>
      <c r="D1115">
        <v>1</v>
      </c>
      <c r="E1115">
        <v>1</v>
      </c>
      <c r="F1115" s="2" t="s">
        <v>4601</v>
      </c>
      <c r="G1115" s="2" t="s">
        <v>4602</v>
      </c>
      <c r="H1115" t="s">
        <v>1194</v>
      </c>
      <c r="I1115" t="s">
        <v>5</v>
      </c>
      <c r="J1115" t="s">
        <v>6</v>
      </c>
      <c r="K1115" t="e">
        <f>IF(OR(L1115&lt;#REF!,L1115&gt;#REF!), 1, 0)</f>
        <v>#REF!</v>
      </c>
      <c r="L1115">
        <f t="shared" si="17"/>
        <v>-0.20353339408513199</v>
      </c>
      <c r="M1115">
        <v>0.89</v>
      </c>
      <c r="N1115">
        <v>1</v>
      </c>
      <c r="O1115" s="1">
        <v>38000000</v>
      </c>
      <c r="P1115" s="1">
        <v>33000000</v>
      </c>
    </row>
    <row r="1116" spans="1:16" hidden="1" x14ac:dyDescent="0.25">
      <c r="A1116">
        <v>865</v>
      </c>
      <c r="B1116">
        <v>7</v>
      </c>
      <c r="C1116">
        <v>11</v>
      </c>
      <c r="D1116">
        <v>20</v>
      </c>
      <c r="E1116">
        <v>37</v>
      </c>
      <c r="F1116" s="2" t="s">
        <v>4856</v>
      </c>
      <c r="G1116" s="2" t="s">
        <v>4857</v>
      </c>
      <c r="H1116" t="s">
        <v>1322</v>
      </c>
      <c r="I1116" t="s">
        <v>5</v>
      </c>
      <c r="J1116" t="s">
        <v>5</v>
      </c>
      <c r="K1116" t="e">
        <f>IF(OR(L1116&lt;#REF!,L1116&gt;#REF!), 1, 0)</f>
        <v>#REF!</v>
      </c>
      <c r="L1116">
        <f t="shared" si="17"/>
        <v>-6.1400544664143256E-2</v>
      </c>
      <c r="M1116">
        <v>0.89</v>
      </c>
      <c r="N1116">
        <v>15</v>
      </c>
      <c r="O1116" s="1">
        <v>720000000</v>
      </c>
      <c r="P1116" s="1">
        <v>690000000</v>
      </c>
    </row>
    <row r="1117" spans="1:16" hidden="1" x14ac:dyDescent="0.25">
      <c r="A1117">
        <v>400</v>
      </c>
      <c r="B1117">
        <v>4</v>
      </c>
      <c r="C1117">
        <v>3</v>
      </c>
      <c r="D1117">
        <v>5</v>
      </c>
      <c r="E1117">
        <v>9</v>
      </c>
      <c r="F1117" s="2" t="s">
        <v>5121</v>
      </c>
      <c r="G1117" s="2" t="s">
        <v>5122</v>
      </c>
      <c r="H1117" t="s">
        <v>1455</v>
      </c>
      <c r="I1117" t="s">
        <v>6</v>
      </c>
      <c r="J1117" t="s">
        <v>5</v>
      </c>
      <c r="K1117" t="e">
        <f>IF(OR(L1117&lt;#REF!,L1117&gt;#REF!), 1, 0)</f>
        <v>#REF!</v>
      </c>
      <c r="L1117">
        <f t="shared" si="17"/>
        <v>-0.23446525363702297</v>
      </c>
      <c r="M1117">
        <v>0.89</v>
      </c>
      <c r="N1117">
        <v>4</v>
      </c>
      <c r="O1117" s="1">
        <v>2000000000</v>
      </c>
      <c r="P1117" s="1">
        <v>1700000000</v>
      </c>
    </row>
    <row r="1118" spans="1:16" hidden="1" x14ac:dyDescent="0.25">
      <c r="A1118">
        <v>2138</v>
      </c>
      <c r="B1118">
        <v>3</v>
      </c>
      <c r="C1118">
        <v>3</v>
      </c>
      <c r="D1118">
        <v>4</v>
      </c>
      <c r="E1118">
        <v>7</v>
      </c>
      <c r="F1118" s="2" t="s">
        <v>5461</v>
      </c>
      <c r="G1118" s="2" t="s">
        <v>5462</v>
      </c>
      <c r="H1118" t="s">
        <v>1625</v>
      </c>
      <c r="I1118" t="s">
        <v>5</v>
      </c>
      <c r="J1118" t="s">
        <v>5</v>
      </c>
      <c r="K1118" t="e">
        <f>IF(OR(L1118&lt;#REF!,L1118&gt;#REF!), 1, 0)</f>
        <v>#REF!</v>
      </c>
      <c r="L1118">
        <f t="shared" si="17"/>
        <v>-0.1408625358398497</v>
      </c>
      <c r="M1118">
        <v>0.89</v>
      </c>
      <c r="N1118">
        <v>3</v>
      </c>
      <c r="O1118" s="1">
        <v>430000000</v>
      </c>
      <c r="P1118" s="1">
        <v>390000000</v>
      </c>
    </row>
    <row r="1119" spans="1:16" hidden="1" x14ac:dyDescent="0.25">
      <c r="A1119">
        <v>2259</v>
      </c>
      <c r="B1119">
        <v>2</v>
      </c>
      <c r="C1119">
        <v>14</v>
      </c>
      <c r="D1119">
        <v>14</v>
      </c>
      <c r="E1119">
        <v>22</v>
      </c>
      <c r="F1119" s="2" t="s">
        <v>5881</v>
      </c>
      <c r="G1119" s="2" t="s">
        <v>5882</v>
      </c>
      <c r="H1119" t="s">
        <v>1835</v>
      </c>
      <c r="I1119" t="s">
        <v>5</v>
      </c>
      <c r="J1119" t="s">
        <v>5</v>
      </c>
      <c r="K1119" t="e">
        <f>IF(OR(L1119&lt;#REF!,L1119&gt;#REF!), 1, 0)</f>
        <v>#REF!</v>
      </c>
      <c r="L1119">
        <f t="shared" si="17"/>
        <v>-9.3109404391481479E-2</v>
      </c>
      <c r="M1119">
        <v>0.89</v>
      </c>
      <c r="N1119">
        <v>10</v>
      </c>
      <c r="O1119" s="1">
        <v>320000000</v>
      </c>
      <c r="P1119" s="1">
        <v>300000000</v>
      </c>
    </row>
    <row r="1120" spans="1:16" hidden="1" x14ac:dyDescent="0.25">
      <c r="A1120">
        <v>1110</v>
      </c>
      <c r="B1120">
        <v>3</v>
      </c>
      <c r="C1120">
        <v>12</v>
      </c>
      <c r="D1120">
        <v>12</v>
      </c>
      <c r="E1120">
        <v>17</v>
      </c>
      <c r="F1120" s="2" t="s">
        <v>6087</v>
      </c>
      <c r="G1120" s="2" t="s">
        <v>6088</v>
      </c>
      <c r="H1120" t="s">
        <v>1938</v>
      </c>
      <c r="I1120" t="s">
        <v>5</v>
      </c>
      <c r="J1120" t="s">
        <v>5</v>
      </c>
      <c r="K1120" t="e">
        <f>IF(OR(L1120&lt;#REF!,L1120&gt;#REF!), 1, 0)</f>
        <v>#REF!</v>
      </c>
      <c r="L1120">
        <f t="shared" si="17"/>
        <v>-0.52509104474375745</v>
      </c>
      <c r="M1120">
        <v>0.89</v>
      </c>
      <c r="N1120">
        <v>6</v>
      </c>
      <c r="O1120" s="1">
        <v>59000000</v>
      </c>
      <c r="P1120" s="1">
        <v>41000000</v>
      </c>
    </row>
    <row r="1121" spans="1:16" hidden="1" x14ac:dyDescent="0.25">
      <c r="A1121">
        <v>1953</v>
      </c>
      <c r="B1121">
        <v>1</v>
      </c>
      <c r="C1121">
        <v>7</v>
      </c>
      <c r="D1121">
        <v>8</v>
      </c>
      <c r="E1121">
        <v>19</v>
      </c>
      <c r="F1121" s="2" t="s">
        <v>6097</v>
      </c>
      <c r="G1121" s="2" t="s">
        <v>6098</v>
      </c>
      <c r="H1121" t="s">
        <v>1943</v>
      </c>
      <c r="I1121" t="s">
        <v>5</v>
      </c>
      <c r="J1121" t="s">
        <v>5</v>
      </c>
      <c r="K1121" t="e">
        <f>IF(OR(L1121&lt;#REF!,L1121&gt;#REF!), 1, 0)</f>
        <v>#REF!</v>
      </c>
      <c r="L1121">
        <f t="shared" si="17"/>
        <v>0.26303440583379378</v>
      </c>
      <c r="M1121">
        <v>0.89</v>
      </c>
      <c r="N1121">
        <v>10</v>
      </c>
      <c r="O1121" s="1">
        <v>1000000000</v>
      </c>
      <c r="P1121" s="1">
        <v>1200000000</v>
      </c>
    </row>
    <row r="1122" spans="1:16" hidden="1" x14ac:dyDescent="0.25">
      <c r="A1122">
        <v>2114</v>
      </c>
      <c r="B1122">
        <v>1</v>
      </c>
      <c r="C1122">
        <v>1</v>
      </c>
      <c r="D1122">
        <v>6</v>
      </c>
      <c r="E1122">
        <v>10</v>
      </c>
      <c r="F1122" s="2" t="s">
        <v>6099</v>
      </c>
      <c r="G1122" s="2" t="s">
        <v>6100</v>
      </c>
      <c r="H1122" t="s">
        <v>1944</v>
      </c>
      <c r="I1122" t="s">
        <v>5</v>
      </c>
      <c r="J1122" t="s">
        <v>5</v>
      </c>
      <c r="K1122" t="e">
        <f>IF(OR(L1122&lt;#REF!,L1122&gt;#REF!), 1, 0)</f>
        <v>#REF!</v>
      </c>
      <c r="L1122">
        <f t="shared" si="17"/>
        <v>0.29956028185890793</v>
      </c>
      <c r="M1122">
        <v>0.89</v>
      </c>
      <c r="N1122">
        <v>3</v>
      </c>
      <c r="O1122" s="1">
        <v>390000000</v>
      </c>
      <c r="P1122" s="1">
        <v>480000000</v>
      </c>
    </row>
    <row r="1123" spans="1:16" hidden="1" x14ac:dyDescent="0.25">
      <c r="A1123">
        <v>1036</v>
      </c>
      <c r="B1123">
        <v>4</v>
      </c>
      <c r="C1123">
        <v>5</v>
      </c>
      <c r="D1123">
        <v>5</v>
      </c>
      <c r="E1123">
        <v>9</v>
      </c>
      <c r="F1123" s="2" t="s">
        <v>2745</v>
      </c>
      <c r="G1123" s="2" t="s">
        <v>2746</v>
      </c>
      <c r="H1123" t="s">
        <v>262</v>
      </c>
      <c r="I1123" t="s">
        <v>5</v>
      </c>
      <c r="J1123" t="s">
        <v>5</v>
      </c>
      <c r="K1123" t="e">
        <f>IF(OR(L1123&lt;#REF!,L1123&gt;#REF!), 1, 0)</f>
        <v>#REF!</v>
      </c>
      <c r="L1123">
        <f t="shared" si="17"/>
        <v>-0.26303440583379378</v>
      </c>
      <c r="M1123">
        <v>0.88</v>
      </c>
      <c r="N1123">
        <v>5</v>
      </c>
      <c r="O1123" s="1">
        <v>360000000</v>
      </c>
      <c r="P1123" s="1">
        <v>300000000</v>
      </c>
    </row>
    <row r="1124" spans="1:16" hidden="1" x14ac:dyDescent="0.25">
      <c r="A1124">
        <v>1883</v>
      </c>
      <c r="B1124">
        <v>5</v>
      </c>
      <c r="C1124">
        <v>1</v>
      </c>
      <c r="D1124">
        <v>9</v>
      </c>
      <c r="E1124">
        <v>23</v>
      </c>
      <c r="F1124" s="2" t="s">
        <v>2938</v>
      </c>
      <c r="G1124" s="2" t="s">
        <v>2939</v>
      </c>
      <c r="H1124" t="s">
        <v>359</v>
      </c>
      <c r="I1124" t="s">
        <v>6</v>
      </c>
      <c r="J1124" t="s">
        <v>5</v>
      </c>
      <c r="K1124" t="e">
        <f>IF(OR(L1124&lt;#REF!,L1124&gt;#REF!), 1, 0)</f>
        <v>#REF!</v>
      </c>
      <c r="L1124">
        <f t="shared" si="17"/>
        <v>-0.12928301694496649</v>
      </c>
      <c r="M1124">
        <v>0.88</v>
      </c>
      <c r="N1124">
        <v>12</v>
      </c>
      <c r="O1124" s="1">
        <v>350000000</v>
      </c>
      <c r="P1124" s="1">
        <v>320000000</v>
      </c>
    </row>
    <row r="1125" spans="1:16" hidden="1" x14ac:dyDescent="0.25">
      <c r="A1125">
        <v>41</v>
      </c>
      <c r="B1125">
        <v>7</v>
      </c>
      <c r="C1125">
        <v>1</v>
      </c>
      <c r="D1125">
        <v>9</v>
      </c>
      <c r="E1125">
        <v>22</v>
      </c>
      <c r="F1125" s="2" t="s">
        <v>2938</v>
      </c>
      <c r="G1125" s="2" t="s">
        <v>2940</v>
      </c>
      <c r="H1125" t="s">
        <v>360</v>
      </c>
      <c r="I1125" t="s">
        <v>5</v>
      </c>
      <c r="J1125" t="s">
        <v>6</v>
      </c>
      <c r="K1125" t="e">
        <f>IF(OR(L1125&lt;#REF!,L1125&gt;#REF!), 1, 0)</f>
        <v>#REF!</v>
      </c>
      <c r="L1125">
        <f t="shared" si="17"/>
        <v>-0.12928301694496649</v>
      </c>
      <c r="M1125">
        <v>0.88</v>
      </c>
      <c r="N1125">
        <v>12</v>
      </c>
      <c r="O1125" s="1">
        <v>350000000</v>
      </c>
      <c r="P1125" s="1">
        <v>320000000</v>
      </c>
    </row>
    <row r="1126" spans="1:16" hidden="1" x14ac:dyDescent="0.25">
      <c r="A1126">
        <v>869</v>
      </c>
      <c r="B1126">
        <v>1</v>
      </c>
      <c r="C1126">
        <v>9</v>
      </c>
      <c r="D1126">
        <v>11</v>
      </c>
      <c r="E1126">
        <v>21</v>
      </c>
      <c r="F1126" s="2" t="s">
        <v>2981</v>
      </c>
      <c r="G1126" s="2" t="s">
        <v>2982</v>
      </c>
      <c r="H1126" t="s">
        <v>381</v>
      </c>
      <c r="I1126" t="s">
        <v>5</v>
      </c>
      <c r="J1126" t="s">
        <v>5</v>
      </c>
      <c r="K1126" t="e">
        <f>IF(OR(L1126&lt;#REF!,L1126&gt;#REF!), 1, 0)</f>
        <v>#REF!</v>
      </c>
      <c r="L1126">
        <f t="shared" si="17"/>
        <v>0</v>
      </c>
      <c r="M1126">
        <v>0.88</v>
      </c>
      <c r="N1126">
        <v>7</v>
      </c>
      <c r="O1126" s="1">
        <v>77000000</v>
      </c>
      <c r="P1126" s="1">
        <v>77000000</v>
      </c>
    </row>
    <row r="1127" spans="1:16" hidden="1" x14ac:dyDescent="0.25">
      <c r="A1127">
        <v>859</v>
      </c>
      <c r="B1127">
        <v>1</v>
      </c>
      <c r="C1127">
        <v>7</v>
      </c>
      <c r="D1127">
        <v>16</v>
      </c>
      <c r="E1127">
        <v>41</v>
      </c>
      <c r="F1127" s="2" t="s">
        <v>3178</v>
      </c>
      <c r="G1127" s="2" t="s">
        <v>3179</v>
      </c>
      <c r="H1127" t="s">
        <v>480</v>
      </c>
      <c r="I1127" t="s">
        <v>5</v>
      </c>
      <c r="J1127" t="s">
        <v>5</v>
      </c>
      <c r="K1127" t="e">
        <f>IF(OR(L1127&lt;#REF!,L1127&gt;#REF!), 1, 0)</f>
        <v>#REF!</v>
      </c>
      <c r="L1127">
        <f t="shared" si="17"/>
        <v>0</v>
      </c>
      <c r="M1127">
        <v>0.88</v>
      </c>
      <c r="N1127">
        <v>17</v>
      </c>
      <c r="O1127" s="1">
        <v>1300000000</v>
      </c>
      <c r="P1127" s="1">
        <v>1300000000</v>
      </c>
    </row>
    <row r="1128" spans="1:16" hidden="1" x14ac:dyDescent="0.25">
      <c r="A1128">
        <v>1112</v>
      </c>
      <c r="B1128">
        <v>1</v>
      </c>
      <c r="C1128">
        <v>7</v>
      </c>
      <c r="D1128">
        <v>7</v>
      </c>
      <c r="E1128">
        <v>12</v>
      </c>
      <c r="F1128" s="2" t="s">
        <v>3897</v>
      </c>
      <c r="G1128" s="2" t="s">
        <v>3898</v>
      </c>
      <c r="H1128" t="s">
        <v>840</v>
      </c>
      <c r="I1128" t="s">
        <v>5</v>
      </c>
      <c r="J1128" t="s">
        <v>5</v>
      </c>
      <c r="K1128" t="e">
        <f>IF(OR(L1128&lt;#REF!,L1128&gt;#REF!), 1, 0)</f>
        <v>#REF!</v>
      </c>
      <c r="L1128">
        <f t="shared" si="17"/>
        <v>0</v>
      </c>
      <c r="M1128">
        <v>0.88</v>
      </c>
      <c r="N1128">
        <v>7</v>
      </c>
      <c r="O1128" s="1">
        <v>420000000</v>
      </c>
      <c r="P1128" s="1">
        <v>420000000</v>
      </c>
    </row>
    <row r="1129" spans="1:16" hidden="1" x14ac:dyDescent="0.25">
      <c r="A1129">
        <v>188</v>
      </c>
      <c r="B1129">
        <v>2</v>
      </c>
      <c r="C1129">
        <v>3</v>
      </c>
      <c r="D1129">
        <v>19</v>
      </c>
      <c r="E1129">
        <v>54</v>
      </c>
      <c r="F1129" s="2" t="s">
        <v>3919</v>
      </c>
      <c r="G1129" s="2" t="s">
        <v>3920</v>
      </c>
      <c r="H1129" t="s">
        <v>851</v>
      </c>
      <c r="I1129" t="s">
        <v>5</v>
      </c>
      <c r="J1129" t="s">
        <v>5</v>
      </c>
      <c r="K1129" t="e">
        <f>IF(OR(L1129&lt;#REF!,L1129&gt;#REF!), 1, 0)</f>
        <v>#REF!</v>
      </c>
      <c r="L1129">
        <f t="shared" si="17"/>
        <v>-0.43609911480667357</v>
      </c>
      <c r="M1129">
        <v>0.88</v>
      </c>
      <c r="N1129">
        <v>20</v>
      </c>
      <c r="O1129" s="1">
        <v>2300000000</v>
      </c>
      <c r="P1129" s="1">
        <v>1700000000</v>
      </c>
    </row>
    <row r="1130" spans="1:16" hidden="1" x14ac:dyDescent="0.25">
      <c r="A1130">
        <v>653</v>
      </c>
      <c r="B1130">
        <v>1</v>
      </c>
      <c r="C1130">
        <v>1</v>
      </c>
      <c r="D1130">
        <v>17</v>
      </c>
      <c r="E1130">
        <v>51</v>
      </c>
      <c r="F1130" s="2" t="s">
        <v>3919</v>
      </c>
      <c r="G1130" s="2" t="s">
        <v>3921</v>
      </c>
      <c r="H1130" t="s">
        <v>852</v>
      </c>
      <c r="I1130" t="s">
        <v>5</v>
      </c>
      <c r="J1130" t="s">
        <v>5</v>
      </c>
      <c r="K1130" t="e">
        <f>IF(OR(L1130&lt;#REF!,L1130&gt;#REF!), 1, 0)</f>
        <v>#REF!</v>
      </c>
      <c r="L1130">
        <f t="shared" si="17"/>
        <v>-0.43609911480667357</v>
      </c>
      <c r="M1130">
        <v>0.88</v>
      </c>
      <c r="N1130">
        <v>20</v>
      </c>
      <c r="O1130" s="1">
        <v>2300000000</v>
      </c>
      <c r="P1130" s="1">
        <v>1700000000</v>
      </c>
    </row>
    <row r="1131" spans="1:16" hidden="1" x14ac:dyDescent="0.25">
      <c r="A1131">
        <v>2042</v>
      </c>
      <c r="B1131">
        <v>8</v>
      </c>
      <c r="C1131">
        <v>39</v>
      </c>
      <c r="D1131">
        <v>39</v>
      </c>
      <c r="E1131">
        <v>96</v>
      </c>
      <c r="F1131" s="2" t="s">
        <v>3948</v>
      </c>
      <c r="G1131" s="2" t="s">
        <v>3949</v>
      </c>
      <c r="H1131" t="s">
        <v>867</v>
      </c>
      <c r="I1131" t="s">
        <v>5</v>
      </c>
      <c r="J1131" t="s">
        <v>5</v>
      </c>
      <c r="K1131" t="e">
        <f>IF(OR(L1131&lt;#REF!,L1131&gt;#REF!), 1, 0)</f>
        <v>#REF!</v>
      </c>
      <c r="L1131">
        <f t="shared" si="17"/>
        <v>-0.20645087746742632</v>
      </c>
      <c r="M1131">
        <v>0.88</v>
      </c>
      <c r="N1131">
        <v>47</v>
      </c>
      <c r="O1131" s="1">
        <v>1500000000</v>
      </c>
      <c r="P1131" s="1">
        <v>1300000000</v>
      </c>
    </row>
    <row r="1132" spans="1:16" hidden="1" x14ac:dyDescent="0.25">
      <c r="A1132">
        <v>312</v>
      </c>
      <c r="B1132">
        <v>6</v>
      </c>
      <c r="C1132">
        <v>2</v>
      </c>
      <c r="D1132">
        <v>2</v>
      </c>
      <c r="E1132">
        <v>3</v>
      </c>
      <c r="F1132" s="2" t="s">
        <v>4249</v>
      </c>
      <c r="G1132" s="2" t="s">
        <v>4250</v>
      </c>
      <c r="H1132" t="s">
        <v>1018</v>
      </c>
      <c r="I1132" t="s">
        <v>5</v>
      </c>
      <c r="J1132" t="s">
        <v>5</v>
      </c>
      <c r="K1132" t="e">
        <f>IF(OR(L1132&lt;#REF!,L1132&gt;#REF!), 1, 0)</f>
        <v>#REF!</v>
      </c>
      <c r="L1132">
        <f t="shared" si="17"/>
        <v>-0.16992500144231246</v>
      </c>
      <c r="M1132">
        <v>0.88</v>
      </c>
      <c r="N1132">
        <v>1</v>
      </c>
      <c r="O1132" s="1">
        <v>18000000</v>
      </c>
      <c r="P1132" s="1">
        <v>16000000</v>
      </c>
    </row>
    <row r="1133" spans="1:16" hidden="1" x14ac:dyDescent="0.25">
      <c r="A1133">
        <v>2109</v>
      </c>
      <c r="B1133">
        <v>2</v>
      </c>
      <c r="C1133">
        <v>15</v>
      </c>
      <c r="D1133">
        <v>15</v>
      </c>
      <c r="E1133">
        <v>20</v>
      </c>
      <c r="F1133" s="2" t="s">
        <v>4786</v>
      </c>
      <c r="G1133" s="2" t="s">
        <v>4787</v>
      </c>
      <c r="H1133" t="s">
        <v>1287</v>
      </c>
      <c r="I1133" t="s">
        <v>5</v>
      </c>
      <c r="J1133" t="s">
        <v>5</v>
      </c>
      <c r="K1133" t="e">
        <f>IF(OR(L1133&lt;#REF!,L1133&gt;#REF!), 1, 0)</f>
        <v>#REF!</v>
      </c>
      <c r="L1133">
        <f t="shared" si="17"/>
        <v>-0.52242103465244316</v>
      </c>
      <c r="M1133">
        <v>0.88</v>
      </c>
      <c r="N1133">
        <v>10</v>
      </c>
      <c r="O1133" s="1">
        <v>79000000</v>
      </c>
      <c r="P1133" s="1">
        <v>55000000</v>
      </c>
    </row>
    <row r="1134" spans="1:16" hidden="1" x14ac:dyDescent="0.25">
      <c r="A1134">
        <v>702</v>
      </c>
      <c r="B1134">
        <v>2</v>
      </c>
      <c r="C1134">
        <v>4</v>
      </c>
      <c r="D1134">
        <v>4</v>
      </c>
      <c r="E1134">
        <v>5</v>
      </c>
      <c r="F1134" s="2" t="s">
        <v>5061</v>
      </c>
      <c r="G1134" s="2" t="s">
        <v>5062</v>
      </c>
      <c r="H1134" t="s">
        <v>1425</v>
      </c>
      <c r="I1134" t="s">
        <v>5</v>
      </c>
      <c r="J1134" t="s">
        <v>5</v>
      </c>
      <c r="K1134" t="e">
        <f>IF(OR(L1134&lt;#REF!,L1134&gt;#REF!), 1, 0)</f>
        <v>#REF!</v>
      </c>
      <c r="L1134">
        <f t="shared" si="17"/>
        <v>-0.7776075786635519</v>
      </c>
      <c r="M1134">
        <v>0.88</v>
      </c>
      <c r="N1134">
        <v>2</v>
      </c>
      <c r="O1134" s="1">
        <v>48000000</v>
      </c>
      <c r="P1134" s="1">
        <v>28000000</v>
      </c>
    </row>
    <row r="1135" spans="1:16" hidden="1" x14ac:dyDescent="0.25">
      <c r="A1135">
        <v>782</v>
      </c>
      <c r="B1135">
        <v>2</v>
      </c>
      <c r="C1135">
        <v>4</v>
      </c>
      <c r="D1135">
        <v>4</v>
      </c>
      <c r="E1135">
        <v>10</v>
      </c>
      <c r="F1135" s="2" t="s">
        <v>6077</v>
      </c>
      <c r="G1135" s="2" t="s">
        <v>6078</v>
      </c>
      <c r="H1135" t="s">
        <v>1933</v>
      </c>
      <c r="I1135" t="s">
        <v>5</v>
      </c>
      <c r="J1135" t="s">
        <v>5</v>
      </c>
      <c r="K1135" t="e">
        <f>IF(OR(L1135&lt;#REF!,L1135&gt;#REF!), 1, 0)</f>
        <v>#REF!</v>
      </c>
      <c r="L1135">
        <f t="shared" si="17"/>
        <v>0</v>
      </c>
      <c r="M1135">
        <v>0.88</v>
      </c>
      <c r="N1135">
        <v>3</v>
      </c>
      <c r="O1135" s="1">
        <v>280000000</v>
      </c>
      <c r="P1135" s="1">
        <v>280000000</v>
      </c>
    </row>
    <row r="1136" spans="1:16" hidden="1" x14ac:dyDescent="0.25">
      <c r="A1136">
        <v>514</v>
      </c>
      <c r="B1136">
        <v>5</v>
      </c>
      <c r="C1136">
        <v>5</v>
      </c>
      <c r="D1136">
        <v>6</v>
      </c>
      <c r="E1136">
        <v>16</v>
      </c>
      <c r="F1136" s="2" t="s">
        <v>6105</v>
      </c>
      <c r="G1136" s="2" t="s">
        <v>6106</v>
      </c>
      <c r="H1136" t="s">
        <v>1947</v>
      </c>
      <c r="I1136" t="s">
        <v>5</v>
      </c>
      <c r="J1136" t="s">
        <v>5</v>
      </c>
      <c r="K1136" t="e">
        <f>IF(OR(L1136&lt;#REF!,L1136&gt;#REF!), 1, 0)</f>
        <v>#REF!</v>
      </c>
      <c r="L1136">
        <f t="shared" si="17"/>
        <v>-0.15200309344504997</v>
      </c>
      <c r="M1136">
        <v>0.88</v>
      </c>
      <c r="N1136">
        <v>8</v>
      </c>
      <c r="O1136" s="1">
        <v>1000000000</v>
      </c>
      <c r="P1136" s="1">
        <v>900000000</v>
      </c>
    </row>
    <row r="1137" spans="1:16" hidden="1" x14ac:dyDescent="0.25">
      <c r="A1137">
        <v>2193</v>
      </c>
      <c r="B1137">
        <v>5</v>
      </c>
      <c r="C1137">
        <v>5</v>
      </c>
      <c r="D1137">
        <v>5</v>
      </c>
      <c r="E1137">
        <v>5</v>
      </c>
      <c r="F1137" s="2" t="s">
        <v>6469</v>
      </c>
      <c r="G1137" s="2" t="s">
        <v>6470</v>
      </c>
      <c r="H1137" t="s">
        <v>2130</v>
      </c>
      <c r="I1137" t="s">
        <v>6</v>
      </c>
      <c r="J1137" t="s">
        <v>5</v>
      </c>
      <c r="K1137" t="e">
        <f>IF(OR(L1137&lt;#REF!,L1137&gt;#REF!), 1, 0)</f>
        <v>#REF!</v>
      </c>
      <c r="L1137">
        <f t="shared" si="17"/>
        <v>-0.15200309344504997</v>
      </c>
      <c r="M1137">
        <v>0.88</v>
      </c>
      <c r="N1137">
        <v>3</v>
      </c>
      <c r="O1137" s="1">
        <v>200000000</v>
      </c>
      <c r="P1137" s="1">
        <v>180000000</v>
      </c>
    </row>
    <row r="1138" spans="1:16" hidden="1" x14ac:dyDescent="0.25">
      <c r="A1138">
        <v>207</v>
      </c>
      <c r="B1138">
        <v>4</v>
      </c>
      <c r="C1138">
        <v>4</v>
      </c>
      <c r="D1138">
        <v>4</v>
      </c>
      <c r="E1138">
        <v>6</v>
      </c>
      <c r="F1138" s="2" t="s">
        <v>6575</v>
      </c>
      <c r="G1138" s="2" t="s">
        <v>6576</v>
      </c>
      <c r="H1138" t="s">
        <v>2183</v>
      </c>
      <c r="I1138" t="s">
        <v>5</v>
      </c>
      <c r="J1138" t="s">
        <v>5</v>
      </c>
      <c r="K1138" t="e">
        <f>IF(OR(L1138&lt;#REF!,L1138&gt;#REF!), 1, 0)</f>
        <v>#REF!</v>
      </c>
      <c r="L1138">
        <f t="shared" si="17"/>
        <v>-0.72582503656100594</v>
      </c>
      <c r="M1138">
        <v>0.88</v>
      </c>
      <c r="N1138">
        <v>2</v>
      </c>
      <c r="O1138" s="1">
        <v>43000000</v>
      </c>
      <c r="P1138" s="1">
        <v>26000000</v>
      </c>
    </row>
    <row r="1139" spans="1:16" hidden="1" x14ac:dyDescent="0.25">
      <c r="A1139">
        <v>950</v>
      </c>
      <c r="B1139">
        <v>1</v>
      </c>
      <c r="C1139">
        <v>5</v>
      </c>
      <c r="D1139">
        <v>5</v>
      </c>
      <c r="E1139">
        <v>7</v>
      </c>
      <c r="F1139" s="2" t="s">
        <v>2778</v>
      </c>
      <c r="G1139" s="2" t="s">
        <v>2779</v>
      </c>
      <c r="H1139" t="s">
        <v>279</v>
      </c>
      <c r="I1139" t="s">
        <v>5</v>
      </c>
      <c r="J1139" t="s">
        <v>5</v>
      </c>
      <c r="K1139" t="e">
        <f>IF(OR(L1139&lt;#REF!,L1139&gt;#REF!), 1, 0)</f>
        <v>#REF!</v>
      </c>
      <c r="L1139">
        <f t="shared" si="17"/>
        <v>0.48542682717024171</v>
      </c>
      <c r="M1139">
        <v>0.87</v>
      </c>
      <c r="N1139">
        <v>3</v>
      </c>
      <c r="O1139" s="1">
        <v>45000000</v>
      </c>
      <c r="P1139" s="1">
        <v>63000000</v>
      </c>
    </row>
    <row r="1140" spans="1:16" hidden="1" x14ac:dyDescent="0.25">
      <c r="A1140">
        <v>205</v>
      </c>
      <c r="B1140">
        <v>2</v>
      </c>
      <c r="C1140">
        <v>1</v>
      </c>
      <c r="D1140">
        <v>1</v>
      </c>
      <c r="E1140">
        <v>1</v>
      </c>
      <c r="F1140" s="2" t="s">
        <v>3026</v>
      </c>
      <c r="G1140" s="2" t="s">
        <v>3027</v>
      </c>
      <c r="H1140" t="s">
        <v>404</v>
      </c>
      <c r="I1140" t="s">
        <v>6</v>
      </c>
      <c r="J1140" t="s">
        <v>5</v>
      </c>
      <c r="K1140" t="e">
        <f>IF(OR(L1140&lt;#REF!,L1140&gt;#REF!), 1, 0)</f>
        <v>#REF!</v>
      </c>
      <c r="L1140">
        <f t="shared" si="17"/>
        <v>-0.2094533656289497</v>
      </c>
      <c r="M1140">
        <v>0.87</v>
      </c>
      <c r="N1140">
        <v>1</v>
      </c>
      <c r="O1140" s="1">
        <v>3700000</v>
      </c>
      <c r="P1140" s="1">
        <v>3200000</v>
      </c>
    </row>
    <row r="1141" spans="1:16" hidden="1" x14ac:dyDescent="0.25">
      <c r="A1141">
        <v>2257</v>
      </c>
      <c r="B1141">
        <v>14</v>
      </c>
      <c r="C1141">
        <v>8</v>
      </c>
      <c r="D1141">
        <v>8</v>
      </c>
      <c r="E1141">
        <v>13</v>
      </c>
      <c r="F1141" s="2" t="s">
        <v>3419</v>
      </c>
      <c r="G1141" s="2" t="s">
        <v>3420</v>
      </c>
      <c r="H1141" t="s">
        <v>601</v>
      </c>
      <c r="I1141" t="s">
        <v>5</v>
      </c>
      <c r="J1141" t="s">
        <v>5</v>
      </c>
      <c r="K1141" t="e">
        <f>IF(OR(L1141&lt;#REF!,L1141&gt;#REF!), 1, 0)</f>
        <v>#REF!</v>
      </c>
      <c r="L1141">
        <f t="shared" si="17"/>
        <v>-0.12199052437861028</v>
      </c>
      <c r="M1141">
        <v>0.87</v>
      </c>
      <c r="N1141">
        <v>8</v>
      </c>
      <c r="O1141" s="1">
        <v>370000000</v>
      </c>
      <c r="P1141" s="1">
        <v>340000000</v>
      </c>
    </row>
    <row r="1142" spans="1:16" hidden="1" x14ac:dyDescent="0.25">
      <c r="A1142">
        <v>1212</v>
      </c>
      <c r="B1142">
        <v>1</v>
      </c>
      <c r="C1142">
        <v>1</v>
      </c>
      <c r="D1142">
        <v>29</v>
      </c>
      <c r="E1142">
        <v>104</v>
      </c>
      <c r="F1142" s="2" t="s">
        <v>3952</v>
      </c>
      <c r="G1142" s="2" t="s">
        <v>3954</v>
      </c>
      <c r="H1142" t="s">
        <v>870</v>
      </c>
      <c r="I1142" t="s">
        <v>5</v>
      </c>
      <c r="J1142" t="s">
        <v>5</v>
      </c>
      <c r="K1142" t="e">
        <f>IF(OR(L1142&lt;#REF!,L1142&gt;#REF!), 1, 0)</f>
        <v>#REF!</v>
      </c>
      <c r="L1142">
        <f t="shared" si="17"/>
        <v>-0.17687776208407935</v>
      </c>
      <c r="M1142">
        <v>0.87</v>
      </c>
      <c r="N1142">
        <v>34</v>
      </c>
      <c r="O1142" s="1">
        <v>2600000000</v>
      </c>
      <c r="P1142" s="1">
        <v>2300000000</v>
      </c>
    </row>
    <row r="1143" spans="1:16" hidden="1" x14ac:dyDescent="0.25">
      <c r="A1143">
        <v>1879</v>
      </c>
      <c r="B1143">
        <v>8</v>
      </c>
      <c r="C1143">
        <v>1</v>
      </c>
      <c r="D1143">
        <v>1</v>
      </c>
      <c r="E1143">
        <v>1</v>
      </c>
      <c r="F1143" s="2" t="s">
        <v>4277</v>
      </c>
      <c r="G1143" s="2" t="s">
        <v>4278</v>
      </c>
      <c r="H1143" t="s">
        <v>1032</v>
      </c>
      <c r="I1143" t="s">
        <v>5</v>
      </c>
      <c r="J1143" t="s">
        <v>6</v>
      </c>
      <c r="K1143" t="e">
        <f>IF(OR(L1143&lt;#REF!,L1143&gt;#REF!), 1, 0)</f>
        <v>#REF!</v>
      </c>
      <c r="L1143">
        <f t="shared" si="17"/>
        <v>-0.22239242133644802</v>
      </c>
      <c r="M1143">
        <v>0.87</v>
      </c>
      <c r="N1143">
        <v>1</v>
      </c>
      <c r="O1143" s="1">
        <v>14000000</v>
      </c>
      <c r="P1143" s="1">
        <v>12000000</v>
      </c>
    </row>
    <row r="1144" spans="1:16" hidden="1" x14ac:dyDescent="0.25">
      <c r="A1144">
        <v>1959</v>
      </c>
      <c r="B1144">
        <v>2</v>
      </c>
      <c r="C1144">
        <v>12</v>
      </c>
      <c r="D1144">
        <v>12</v>
      </c>
      <c r="E1144">
        <v>24</v>
      </c>
      <c r="F1144" s="2" t="s">
        <v>5273</v>
      </c>
      <c r="G1144" s="2" t="s">
        <v>5274</v>
      </c>
      <c r="H1144" t="s">
        <v>1531</v>
      </c>
      <c r="I1144" t="s">
        <v>5</v>
      </c>
      <c r="J1144" t="s">
        <v>5</v>
      </c>
      <c r="K1144" t="e">
        <f>IF(OR(L1144&lt;#REF!,L1144&gt;#REF!), 1, 0)</f>
        <v>#REF!</v>
      </c>
      <c r="L1144">
        <f t="shared" si="17"/>
        <v>-5.6583528366367424E-2</v>
      </c>
      <c r="M1144">
        <v>0.87</v>
      </c>
      <c r="N1144">
        <v>10</v>
      </c>
      <c r="O1144" s="1">
        <v>260000000</v>
      </c>
      <c r="P1144" s="1">
        <v>250000000</v>
      </c>
    </row>
    <row r="1145" spans="1:16" hidden="1" x14ac:dyDescent="0.25">
      <c r="A1145">
        <v>884</v>
      </c>
      <c r="B1145">
        <v>9</v>
      </c>
      <c r="C1145">
        <v>12</v>
      </c>
      <c r="D1145">
        <v>12</v>
      </c>
      <c r="E1145">
        <v>23</v>
      </c>
      <c r="F1145" s="2" t="s">
        <v>5285</v>
      </c>
      <c r="G1145" s="2" t="s">
        <v>5286</v>
      </c>
      <c r="H1145" t="s">
        <v>1537</v>
      </c>
      <c r="I1145" t="s">
        <v>5</v>
      </c>
      <c r="J1145" t="s">
        <v>5</v>
      </c>
      <c r="K1145" t="e">
        <f>IF(OR(L1145&lt;#REF!,L1145&gt;#REF!), 1, 0)</f>
        <v>#REF!</v>
      </c>
      <c r="L1145">
        <f t="shared" si="17"/>
        <v>-0.32192809488736229</v>
      </c>
      <c r="M1145">
        <v>0.87</v>
      </c>
      <c r="N1145">
        <v>7</v>
      </c>
      <c r="O1145" s="1">
        <v>200000000</v>
      </c>
      <c r="P1145" s="1">
        <v>160000000</v>
      </c>
    </row>
    <row r="1146" spans="1:16" hidden="1" x14ac:dyDescent="0.25">
      <c r="A1146">
        <v>1929</v>
      </c>
      <c r="B1146">
        <v>5</v>
      </c>
      <c r="C1146">
        <v>2</v>
      </c>
      <c r="D1146">
        <v>2</v>
      </c>
      <c r="E1146">
        <v>4</v>
      </c>
      <c r="F1146" s="2" t="s">
        <v>5505</v>
      </c>
      <c r="G1146" s="2" t="s">
        <v>5506</v>
      </c>
      <c r="H1146" t="s">
        <v>1647</v>
      </c>
      <c r="I1146" t="s">
        <v>5</v>
      </c>
      <c r="J1146" t="s">
        <v>5</v>
      </c>
      <c r="K1146" t="e">
        <f>IF(OR(L1146&lt;#REF!,L1146&gt;#REF!), 1, 0)</f>
        <v>#REF!</v>
      </c>
      <c r="L1146">
        <f t="shared" si="17"/>
        <v>-0.1970368470595536</v>
      </c>
      <c r="M1146">
        <v>0.87</v>
      </c>
      <c r="N1146">
        <v>3</v>
      </c>
      <c r="O1146" s="1">
        <v>47000000</v>
      </c>
      <c r="P1146" s="1">
        <v>41000000</v>
      </c>
    </row>
    <row r="1147" spans="1:16" hidden="1" x14ac:dyDescent="0.25">
      <c r="A1147">
        <v>1683</v>
      </c>
      <c r="B1147">
        <v>4</v>
      </c>
      <c r="C1147">
        <v>7</v>
      </c>
      <c r="D1147">
        <v>8</v>
      </c>
      <c r="E1147">
        <v>16</v>
      </c>
      <c r="F1147" s="2" t="s">
        <v>5849</v>
      </c>
      <c r="G1147" s="2" t="s">
        <v>5850</v>
      </c>
      <c r="H1147" t="s">
        <v>1819</v>
      </c>
      <c r="I1147" t="s">
        <v>5</v>
      </c>
      <c r="J1147" t="s">
        <v>5</v>
      </c>
      <c r="K1147" t="e">
        <f>IF(OR(L1147&lt;#REF!,L1147&gt;#REF!), 1, 0)</f>
        <v>#REF!</v>
      </c>
      <c r="L1147">
        <f t="shared" si="17"/>
        <v>7.4000581443776775E-2</v>
      </c>
      <c r="M1147">
        <v>0.87</v>
      </c>
      <c r="N1147">
        <v>9</v>
      </c>
      <c r="O1147" s="1">
        <v>190000000</v>
      </c>
      <c r="P1147" s="1">
        <v>200000000</v>
      </c>
    </row>
    <row r="1148" spans="1:16" hidden="1" x14ac:dyDescent="0.25">
      <c r="A1148">
        <v>940</v>
      </c>
      <c r="B1148">
        <v>16</v>
      </c>
      <c r="C1148">
        <v>3</v>
      </c>
      <c r="D1148">
        <v>4</v>
      </c>
      <c r="E1148">
        <v>5</v>
      </c>
      <c r="F1148" s="2" t="s">
        <v>6035</v>
      </c>
      <c r="G1148" s="2" t="s">
        <v>6036</v>
      </c>
      <c r="H1148" t="s">
        <v>1912</v>
      </c>
      <c r="I1148" t="s">
        <v>5</v>
      </c>
      <c r="J1148" t="s">
        <v>5</v>
      </c>
      <c r="K1148" t="e">
        <f>IF(OR(L1148&lt;#REF!,L1148&gt;#REF!), 1, 0)</f>
        <v>#REF!</v>
      </c>
      <c r="L1148">
        <f t="shared" si="17"/>
        <v>-0.20645087746742632</v>
      </c>
      <c r="M1148">
        <v>0.87</v>
      </c>
      <c r="N1148">
        <v>3</v>
      </c>
      <c r="O1148" s="1">
        <v>150000000</v>
      </c>
      <c r="P1148" s="1">
        <v>130000000</v>
      </c>
    </row>
    <row r="1149" spans="1:16" hidden="1" x14ac:dyDescent="0.25">
      <c r="A1149">
        <v>526</v>
      </c>
      <c r="B1149">
        <v>2</v>
      </c>
      <c r="C1149">
        <v>5</v>
      </c>
      <c r="D1149">
        <v>5</v>
      </c>
      <c r="E1149">
        <v>7</v>
      </c>
      <c r="F1149" s="2" t="s">
        <v>6318</v>
      </c>
      <c r="G1149" s="2" t="s">
        <v>6319</v>
      </c>
      <c r="H1149" t="s">
        <v>2054</v>
      </c>
      <c r="I1149" t="s">
        <v>5</v>
      </c>
      <c r="J1149" t="s">
        <v>5</v>
      </c>
      <c r="K1149" t="e">
        <f>IF(OR(L1149&lt;#REF!,L1149&gt;#REF!), 1, 0)</f>
        <v>#REF!</v>
      </c>
      <c r="L1149">
        <f t="shared" si="17"/>
        <v>0.73696559416620622</v>
      </c>
      <c r="M1149">
        <v>0.87</v>
      </c>
      <c r="N1149">
        <v>1</v>
      </c>
      <c r="O1149" s="1">
        <v>27000000</v>
      </c>
      <c r="P1149" s="1">
        <v>45000000</v>
      </c>
    </row>
    <row r="1150" spans="1:16" hidden="1" x14ac:dyDescent="0.25">
      <c r="A1150">
        <v>2066</v>
      </c>
      <c r="B1150">
        <v>212</v>
      </c>
      <c r="C1150">
        <v>1</v>
      </c>
      <c r="D1150">
        <v>1</v>
      </c>
      <c r="E1150">
        <v>1</v>
      </c>
      <c r="F1150" s="2" t="s">
        <v>6731</v>
      </c>
      <c r="G1150" s="2" t="s">
        <v>6732</v>
      </c>
      <c r="H1150" t="s">
        <v>2262</v>
      </c>
      <c r="I1150" t="s">
        <v>5</v>
      </c>
      <c r="J1150" t="s">
        <v>6</v>
      </c>
      <c r="K1150" t="e">
        <f>IF(OR(L1150&lt;#REF!,L1150&gt;#REF!), 1, 0)</f>
        <v>#REF!</v>
      </c>
      <c r="L1150">
        <f t="shared" si="17"/>
        <v>-0.20645087746742632</v>
      </c>
      <c r="M1150">
        <v>0.87</v>
      </c>
      <c r="N1150">
        <v>1</v>
      </c>
      <c r="O1150" s="1">
        <v>15000000</v>
      </c>
      <c r="P1150" s="1">
        <v>13000000</v>
      </c>
    </row>
    <row r="1151" spans="1:16" hidden="1" x14ac:dyDescent="0.25">
      <c r="A1151">
        <v>2178</v>
      </c>
      <c r="B1151">
        <v>2</v>
      </c>
      <c r="C1151">
        <v>4</v>
      </c>
      <c r="D1151">
        <v>4</v>
      </c>
      <c r="E1151">
        <v>9</v>
      </c>
      <c r="F1151" s="2" t="s">
        <v>2640</v>
      </c>
      <c r="G1151" s="2" t="s">
        <v>2641</v>
      </c>
      <c r="H1151" t="s">
        <v>209</v>
      </c>
      <c r="I1151" t="s">
        <v>5</v>
      </c>
      <c r="J1151" t="s">
        <v>5</v>
      </c>
      <c r="K1151" t="e">
        <f>IF(OR(L1151&lt;#REF!,L1151&gt;#REF!), 1, 0)</f>
        <v>#REF!</v>
      </c>
      <c r="L1151">
        <f t="shared" si="17"/>
        <v>-0.32192809488736229</v>
      </c>
      <c r="M1151">
        <v>0.86</v>
      </c>
      <c r="N1151">
        <v>6</v>
      </c>
      <c r="O1151" s="1">
        <v>500000000</v>
      </c>
      <c r="P1151" s="1">
        <v>400000000</v>
      </c>
    </row>
    <row r="1152" spans="1:16" hidden="1" x14ac:dyDescent="0.25">
      <c r="A1152">
        <v>687</v>
      </c>
      <c r="B1152">
        <v>3</v>
      </c>
      <c r="C1152">
        <v>6</v>
      </c>
      <c r="D1152">
        <v>6</v>
      </c>
      <c r="E1152">
        <v>8</v>
      </c>
      <c r="F1152" s="2" t="s">
        <v>3265</v>
      </c>
      <c r="G1152" s="2" t="s">
        <v>3266</v>
      </c>
      <c r="H1152" t="s">
        <v>524</v>
      </c>
      <c r="I1152" t="s">
        <v>5</v>
      </c>
      <c r="J1152" t="s">
        <v>5</v>
      </c>
      <c r="K1152" t="e">
        <f>IF(OR(L1152&lt;#REF!,L1152&gt;#REF!), 1, 0)</f>
        <v>#REF!</v>
      </c>
      <c r="L1152">
        <f t="shared" si="17"/>
        <v>-0.28780231098273601</v>
      </c>
      <c r="M1152">
        <v>0.86</v>
      </c>
      <c r="N1152">
        <v>4</v>
      </c>
      <c r="O1152" s="1">
        <v>94000000</v>
      </c>
      <c r="P1152" s="1">
        <v>77000000</v>
      </c>
    </row>
    <row r="1153" spans="1:16" hidden="1" x14ac:dyDescent="0.25">
      <c r="A1153">
        <v>1438</v>
      </c>
      <c r="B1153">
        <v>1</v>
      </c>
      <c r="C1153">
        <v>6</v>
      </c>
      <c r="D1153">
        <v>6</v>
      </c>
      <c r="E1153">
        <v>15</v>
      </c>
      <c r="F1153" s="2" t="s">
        <v>3465</v>
      </c>
      <c r="G1153" s="2" t="s">
        <v>3466</v>
      </c>
      <c r="H1153" t="s">
        <v>624</v>
      </c>
      <c r="I1153" t="s">
        <v>5</v>
      </c>
      <c r="J1153" t="s">
        <v>5</v>
      </c>
      <c r="K1153" t="e">
        <f>IF(OR(L1153&lt;#REF!,L1153&gt;#REF!), 1, 0)</f>
        <v>#REF!</v>
      </c>
      <c r="L1153">
        <f t="shared" si="17"/>
        <v>0</v>
      </c>
      <c r="M1153">
        <v>0.86</v>
      </c>
      <c r="N1153">
        <v>7</v>
      </c>
      <c r="O1153" s="1">
        <v>490000000</v>
      </c>
      <c r="P1153" s="1">
        <v>490000000</v>
      </c>
    </row>
    <row r="1154" spans="1:16" hidden="1" x14ac:dyDescent="0.25">
      <c r="A1154">
        <v>1312</v>
      </c>
      <c r="B1154">
        <v>5</v>
      </c>
      <c r="C1154">
        <v>4</v>
      </c>
      <c r="D1154">
        <v>4</v>
      </c>
      <c r="E1154">
        <v>5</v>
      </c>
      <c r="F1154" s="2" t="s">
        <v>3729</v>
      </c>
      <c r="G1154" s="2" t="s">
        <v>3730</v>
      </c>
      <c r="H1154" t="s">
        <v>756</v>
      </c>
      <c r="I1154" t="s">
        <v>5</v>
      </c>
      <c r="J1154" t="s">
        <v>5</v>
      </c>
      <c r="K1154" t="e">
        <f>IF(OR(L1154&lt;#REF!,L1154&gt;#REF!), 1, 0)</f>
        <v>#REF!</v>
      </c>
      <c r="L1154">
        <f t="shared" si="17"/>
        <v>-0.71620703399940866</v>
      </c>
      <c r="M1154">
        <v>0.86</v>
      </c>
      <c r="N1154">
        <v>2</v>
      </c>
      <c r="O1154" s="1">
        <v>23000000</v>
      </c>
      <c r="P1154" s="1">
        <v>14000000</v>
      </c>
    </row>
    <row r="1155" spans="1:16" hidden="1" x14ac:dyDescent="0.25">
      <c r="A1155">
        <v>1066</v>
      </c>
      <c r="B1155">
        <v>2</v>
      </c>
      <c r="C1155">
        <v>2</v>
      </c>
      <c r="D1155">
        <v>2</v>
      </c>
      <c r="E1155">
        <v>3</v>
      </c>
      <c r="F1155" s="2" t="s">
        <v>4439</v>
      </c>
      <c r="G1155" s="2" t="s">
        <v>4440</v>
      </c>
      <c r="H1155" t="s">
        <v>1113</v>
      </c>
      <c r="I1155" t="s">
        <v>5</v>
      </c>
      <c r="J1155" t="s">
        <v>5</v>
      </c>
      <c r="K1155" t="e">
        <f>IF(OR(L1155&lt;#REF!,L1155&gt;#REF!), 1, 0)</f>
        <v>#REF!</v>
      </c>
      <c r="L1155">
        <f t="shared" ref="L1155:L1218" si="18">IFERROR(LOG($P1155/$O1155,2),IF($P1155=0,LOG(0.01,2),LOG(99,2)))</f>
        <v>-0.35363695461470046</v>
      </c>
      <c r="M1155">
        <v>0.86</v>
      </c>
      <c r="N1155">
        <v>2</v>
      </c>
      <c r="O1155" s="1">
        <v>46000000</v>
      </c>
      <c r="P1155" s="1">
        <v>36000000</v>
      </c>
    </row>
    <row r="1156" spans="1:16" hidden="1" x14ac:dyDescent="0.25">
      <c r="A1156">
        <v>1280</v>
      </c>
      <c r="B1156">
        <v>2</v>
      </c>
      <c r="C1156">
        <v>4</v>
      </c>
      <c r="D1156">
        <v>4</v>
      </c>
      <c r="E1156">
        <v>5</v>
      </c>
      <c r="F1156" s="2" t="s">
        <v>4683</v>
      </c>
      <c r="G1156" s="2" t="s">
        <v>4684</v>
      </c>
      <c r="H1156" t="s">
        <v>1235</v>
      </c>
      <c r="I1156" t="s">
        <v>5</v>
      </c>
      <c r="J1156" t="s">
        <v>5</v>
      </c>
      <c r="K1156" t="e">
        <f>IF(OR(L1156&lt;#REF!,L1156&gt;#REF!), 1, 0)</f>
        <v>#REF!</v>
      </c>
      <c r="L1156">
        <f t="shared" si="18"/>
        <v>-0.79750713610125701</v>
      </c>
      <c r="M1156">
        <v>0.86</v>
      </c>
      <c r="N1156">
        <v>2</v>
      </c>
      <c r="O1156" s="1">
        <v>73000000</v>
      </c>
      <c r="P1156" s="1">
        <v>42000000</v>
      </c>
    </row>
    <row r="1157" spans="1:16" hidden="1" x14ac:dyDescent="0.25">
      <c r="A1157">
        <v>741</v>
      </c>
      <c r="B1157">
        <v>1</v>
      </c>
      <c r="C1157">
        <v>1</v>
      </c>
      <c r="D1157">
        <v>1</v>
      </c>
      <c r="E1157">
        <v>2</v>
      </c>
      <c r="F1157" s="2" t="s">
        <v>4965</v>
      </c>
      <c r="G1157" s="2" t="s">
        <v>4966</v>
      </c>
      <c r="H1157" t="s">
        <v>1377</v>
      </c>
      <c r="I1157" t="s">
        <v>5</v>
      </c>
      <c r="J1157" t="s">
        <v>5</v>
      </c>
      <c r="K1157" t="e">
        <f>IF(OR(L1157&lt;#REF!,L1157&gt;#REF!), 1, 0)</f>
        <v>#REF!</v>
      </c>
      <c r="L1157">
        <f t="shared" si="18"/>
        <v>-0.23446525363702297</v>
      </c>
      <c r="M1157">
        <v>0.86</v>
      </c>
      <c r="N1157">
        <v>1</v>
      </c>
      <c r="O1157" s="1">
        <v>400000000</v>
      </c>
      <c r="P1157" s="1">
        <v>340000000</v>
      </c>
    </row>
    <row r="1158" spans="1:16" hidden="1" x14ac:dyDescent="0.25">
      <c r="A1158">
        <v>502</v>
      </c>
      <c r="B1158">
        <v>4</v>
      </c>
      <c r="C1158">
        <v>1</v>
      </c>
      <c r="D1158">
        <v>1</v>
      </c>
      <c r="E1158">
        <v>2</v>
      </c>
      <c r="F1158" s="2" t="s">
        <v>5315</v>
      </c>
      <c r="G1158" s="2" t="s">
        <v>5316</v>
      </c>
      <c r="H1158" t="s">
        <v>1552</v>
      </c>
      <c r="I1158" t="s">
        <v>6</v>
      </c>
      <c r="J1158" t="s">
        <v>5</v>
      </c>
      <c r="K1158" t="e">
        <f>IF(OR(L1158&lt;#REF!,L1158&gt;#REF!), 1, 0)</f>
        <v>#REF!</v>
      </c>
      <c r="L1158">
        <f t="shared" si="18"/>
        <v>-0.27753397552890902</v>
      </c>
      <c r="M1158">
        <v>0.86</v>
      </c>
      <c r="N1158">
        <v>1</v>
      </c>
      <c r="O1158" s="1">
        <v>120000000</v>
      </c>
      <c r="P1158" s="1">
        <v>99000000</v>
      </c>
    </row>
    <row r="1159" spans="1:16" hidden="1" x14ac:dyDescent="0.25">
      <c r="A1159">
        <v>1845</v>
      </c>
      <c r="B1159">
        <v>4</v>
      </c>
      <c r="C1159">
        <v>9</v>
      </c>
      <c r="D1159">
        <v>9</v>
      </c>
      <c r="E1159">
        <v>25</v>
      </c>
      <c r="F1159" s="2" t="s">
        <v>5573</v>
      </c>
      <c r="G1159" s="2" t="s">
        <v>5574</v>
      </c>
      <c r="H1159" t="s">
        <v>1681</v>
      </c>
      <c r="I1159" t="s">
        <v>5</v>
      </c>
      <c r="J1159" t="s">
        <v>5</v>
      </c>
      <c r="K1159" t="e">
        <f>IF(OR(L1159&lt;#REF!,L1159&gt;#REF!), 1, 0)</f>
        <v>#REF!</v>
      </c>
      <c r="L1159">
        <f t="shared" si="18"/>
        <v>-0.12553088208385899</v>
      </c>
      <c r="M1159">
        <v>0.86</v>
      </c>
      <c r="N1159">
        <v>11</v>
      </c>
      <c r="O1159" s="1">
        <v>1200000000</v>
      </c>
      <c r="P1159" s="1">
        <v>1100000000</v>
      </c>
    </row>
    <row r="1160" spans="1:16" hidden="1" x14ac:dyDescent="0.25">
      <c r="A1160">
        <v>1016</v>
      </c>
      <c r="B1160">
        <v>13</v>
      </c>
      <c r="C1160">
        <v>13</v>
      </c>
      <c r="D1160">
        <v>13</v>
      </c>
      <c r="E1160">
        <v>18</v>
      </c>
      <c r="F1160" s="2" t="s">
        <v>5727</v>
      </c>
      <c r="G1160" s="2" t="s">
        <v>5728</v>
      </c>
      <c r="H1160" t="s">
        <v>1758</v>
      </c>
      <c r="I1160" t="s">
        <v>5</v>
      </c>
      <c r="J1160" t="s">
        <v>5</v>
      </c>
      <c r="K1160" t="e">
        <f>IF(OR(L1160&lt;#REF!,L1160&gt;#REF!), 1, 0)</f>
        <v>#REF!</v>
      </c>
      <c r="L1160">
        <f t="shared" si="18"/>
        <v>-0.28177096841537952</v>
      </c>
      <c r="M1160">
        <v>0.86</v>
      </c>
      <c r="N1160">
        <v>7</v>
      </c>
      <c r="O1160" s="1">
        <v>62000000</v>
      </c>
      <c r="P1160" s="1">
        <v>51000000</v>
      </c>
    </row>
    <row r="1161" spans="1:16" hidden="1" x14ac:dyDescent="0.25">
      <c r="A1161">
        <v>108</v>
      </c>
      <c r="B1161">
        <v>4</v>
      </c>
      <c r="C1161">
        <v>1</v>
      </c>
      <c r="D1161">
        <v>3</v>
      </c>
      <c r="E1161">
        <v>3</v>
      </c>
      <c r="F1161" s="2" t="s">
        <v>5899</v>
      </c>
      <c r="G1161" s="2" t="s">
        <v>5900</v>
      </c>
      <c r="H1161" t="s">
        <v>1844</v>
      </c>
      <c r="I1161" t="s">
        <v>6</v>
      </c>
      <c r="J1161" t="s">
        <v>5</v>
      </c>
      <c r="K1161" t="e">
        <f>IF(OR(L1161&lt;#REF!,L1161&gt;#REF!), 1, 0)</f>
        <v>#REF!</v>
      </c>
      <c r="L1161">
        <f t="shared" si="18"/>
        <v>-1.0223678130284544</v>
      </c>
      <c r="M1161">
        <v>0.86</v>
      </c>
      <c r="N1161">
        <v>2</v>
      </c>
      <c r="O1161" s="1">
        <v>130000000</v>
      </c>
      <c r="P1161" s="1">
        <v>64000000</v>
      </c>
    </row>
    <row r="1162" spans="1:16" hidden="1" x14ac:dyDescent="0.25">
      <c r="A1162">
        <v>1396</v>
      </c>
      <c r="B1162">
        <v>1</v>
      </c>
      <c r="C1162">
        <v>1</v>
      </c>
      <c r="D1162">
        <v>1</v>
      </c>
      <c r="E1162">
        <v>1</v>
      </c>
      <c r="F1162" s="2" t="s">
        <v>6255</v>
      </c>
      <c r="G1162" s="2" t="s">
        <v>6256</v>
      </c>
      <c r="H1162" t="s">
        <v>2022</v>
      </c>
      <c r="I1162" t="s">
        <v>5</v>
      </c>
      <c r="J1162" t="s">
        <v>6</v>
      </c>
      <c r="K1162" t="e">
        <f>IF(OR(L1162&lt;#REF!,L1162&gt;#REF!), 1, 0)</f>
        <v>#REF!</v>
      </c>
      <c r="L1162">
        <f t="shared" si="18"/>
        <v>-0.23132554610645564</v>
      </c>
      <c r="M1162">
        <v>0.86</v>
      </c>
      <c r="N1162">
        <v>1</v>
      </c>
      <c r="O1162" s="1">
        <v>27000000</v>
      </c>
      <c r="P1162" s="1">
        <v>23000000</v>
      </c>
    </row>
    <row r="1163" spans="1:16" hidden="1" x14ac:dyDescent="0.25">
      <c r="A1163">
        <v>1931</v>
      </c>
      <c r="B1163">
        <v>8</v>
      </c>
      <c r="C1163">
        <v>4</v>
      </c>
      <c r="D1163">
        <v>4</v>
      </c>
      <c r="E1163">
        <v>7</v>
      </c>
      <c r="F1163" s="2" t="s">
        <v>6661</v>
      </c>
      <c r="G1163" s="2" t="s">
        <v>16</v>
      </c>
      <c r="H1163" t="s">
        <v>2226</v>
      </c>
      <c r="I1163" t="s">
        <v>5</v>
      </c>
      <c r="J1163" t="s">
        <v>5</v>
      </c>
      <c r="K1163" t="e">
        <f>IF(OR(L1163&lt;#REF!,L1163&gt;#REF!), 1, 0)</f>
        <v>#REF!</v>
      </c>
      <c r="L1163">
        <f t="shared" si="18"/>
        <v>0.13750352374993502</v>
      </c>
      <c r="M1163">
        <v>0.86</v>
      </c>
      <c r="N1163">
        <v>3</v>
      </c>
      <c r="O1163" s="1">
        <v>100000000</v>
      </c>
      <c r="P1163" s="1">
        <v>110000000</v>
      </c>
    </row>
    <row r="1164" spans="1:16" hidden="1" x14ac:dyDescent="0.25">
      <c r="A1164">
        <v>925</v>
      </c>
      <c r="B1164">
        <v>1</v>
      </c>
      <c r="C1164">
        <v>4</v>
      </c>
      <c r="D1164">
        <v>6</v>
      </c>
      <c r="E1164">
        <v>9</v>
      </c>
      <c r="F1164" s="2" t="s">
        <v>2325</v>
      </c>
      <c r="G1164" s="2" t="s">
        <v>2326</v>
      </c>
      <c r="H1164" t="s">
        <v>51</v>
      </c>
      <c r="I1164" t="s">
        <v>5</v>
      </c>
      <c r="J1164" t="s">
        <v>5</v>
      </c>
      <c r="K1164" t="e">
        <f>IF(OR(L1164&lt;#REF!,L1164&gt;#REF!), 1, 0)</f>
        <v>#REF!</v>
      </c>
      <c r="L1164">
        <f t="shared" si="18"/>
        <v>0.85561009066482518</v>
      </c>
      <c r="M1164">
        <v>0.85</v>
      </c>
      <c r="N1164">
        <v>3</v>
      </c>
      <c r="O1164" s="1">
        <v>210000000</v>
      </c>
      <c r="P1164" s="1">
        <v>380000000</v>
      </c>
    </row>
    <row r="1165" spans="1:16" hidden="1" x14ac:dyDescent="0.25">
      <c r="A1165">
        <v>2453</v>
      </c>
      <c r="B1165">
        <v>4</v>
      </c>
      <c r="C1165">
        <v>1</v>
      </c>
      <c r="D1165">
        <v>1</v>
      </c>
      <c r="E1165">
        <v>1</v>
      </c>
      <c r="F1165" s="2" t="s">
        <v>2521</v>
      </c>
      <c r="G1165" s="2" t="s">
        <v>2522</v>
      </c>
      <c r="H1165" t="s">
        <v>149</v>
      </c>
      <c r="I1165" t="s">
        <v>5</v>
      </c>
      <c r="J1165" t="s">
        <v>6</v>
      </c>
      <c r="K1165" t="e">
        <f>IF(OR(L1165&lt;#REF!,L1165&gt;#REF!), 1, 0)</f>
        <v>#REF!</v>
      </c>
      <c r="L1165">
        <f t="shared" si="18"/>
        <v>-0.22826898767311729</v>
      </c>
      <c r="M1165">
        <v>0.85</v>
      </c>
      <c r="N1165">
        <v>1</v>
      </c>
      <c r="O1165" s="1">
        <v>410000000</v>
      </c>
      <c r="P1165" s="1">
        <v>350000000</v>
      </c>
    </row>
    <row r="1166" spans="1:16" hidden="1" x14ac:dyDescent="0.25">
      <c r="A1166">
        <v>1757</v>
      </c>
      <c r="B1166">
        <v>4</v>
      </c>
      <c r="C1166">
        <v>8</v>
      </c>
      <c r="D1166">
        <v>9</v>
      </c>
      <c r="E1166">
        <v>13</v>
      </c>
      <c r="F1166" s="2" t="s">
        <v>2664</v>
      </c>
      <c r="G1166" s="2" t="s">
        <v>2665</v>
      </c>
      <c r="H1166" t="s">
        <v>221</v>
      </c>
      <c r="I1166" t="s">
        <v>5</v>
      </c>
      <c r="J1166" t="s">
        <v>5</v>
      </c>
      <c r="K1166" t="e">
        <f>IF(OR(L1166&lt;#REF!,L1166&gt;#REF!), 1, 0)</f>
        <v>#REF!</v>
      </c>
      <c r="L1166">
        <f t="shared" si="18"/>
        <v>-0.10691520391651191</v>
      </c>
      <c r="M1166">
        <v>0.85</v>
      </c>
      <c r="N1166">
        <v>6</v>
      </c>
      <c r="O1166" s="1">
        <v>140000000</v>
      </c>
      <c r="P1166" s="1">
        <v>130000000</v>
      </c>
    </row>
    <row r="1167" spans="1:16" hidden="1" x14ac:dyDescent="0.25">
      <c r="A1167">
        <v>1288</v>
      </c>
      <c r="B1167">
        <v>5</v>
      </c>
      <c r="C1167">
        <v>8</v>
      </c>
      <c r="D1167">
        <v>10</v>
      </c>
      <c r="E1167">
        <v>37</v>
      </c>
      <c r="F1167" s="2" t="s">
        <v>3609</v>
      </c>
      <c r="G1167" s="2" t="s">
        <v>3610</v>
      </c>
      <c r="H1167" t="s">
        <v>696</v>
      </c>
      <c r="I1167" t="s">
        <v>5</v>
      </c>
      <c r="J1167" t="s">
        <v>5</v>
      </c>
      <c r="K1167" t="e">
        <f>IF(OR(L1167&lt;#REF!,L1167&gt;#REF!), 1, 0)</f>
        <v>#REF!</v>
      </c>
      <c r="L1167">
        <f t="shared" si="18"/>
        <v>-0.68251781014382973</v>
      </c>
      <c r="M1167">
        <v>0.85</v>
      </c>
      <c r="N1167">
        <v>16</v>
      </c>
      <c r="O1167" s="1">
        <v>1300000000</v>
      </c>
      <c r="P1167" s="1">
        <v>810000000</v>
      </c>
    </row>
    <row r="1168" spans="1:16" hidden="1" x14ac:dyDescent="0.25">
      <c r="A1168">
        <v>829</v>
      </c>
      <c r="B1168">
        <v>5</v>
      </c>
      <c r="C1168">
        <v>25</v>
      </c>
      <c r="D1168">
        <v>25</v>
      </c>
      <c r="E1168">
        <v>59</v>
      </c>
      <c r="F1168" s="2" t="s">
        <v>3633</v>
      </c>
      <c r="G1168" s="2" t="s">
        <v>3634</v>
      </c>
      <c r="H1168" t="s">
        <v>708</v>
      </c>
      <c r="I1168" t="s">
        <v>5</v>
      </c>
      <c r="J1168" t="s">
        <v>5</v>
      </c>
      <c r="K1168" t="e">
        <f>IF(OR(L1168&lt;#REF!,L1168&gt;#REF!), 1, 0)</f>
        <v>#REF!</v>
      </c>
      <c r="L1168">
        <f t="shared" si="18"/>
        <v>-0.28141293514864835</v>
      </c>
      <c r="M1168">
        <v>0.85</v>
      </c>
      <c r="N1168">
        <v>27</v>
      </c>
      <c r="O1168" s="1">
        <v>790000000</v>
      </c>
      <c r="P1168" s="1">
        <v>650000000</v>
      </c>
    </row>
    <row r="1169" spans="1:16" hidden="1" x14ac:dyDescent="0.25">
      <c r="A1169">
        <v>341</v>
      </c>
      <c r="B1169">
        <v>1</v>
      </c>
      <c r="C1169">
        <v>4</v>
      </c>
      <c r="D1169">
        <v>4</v>
      </c>
      <c r="E1169">
        <v>5</v>
      </c>
      <c r="F1169" s="2" t="s">
        <v>3669</v>
      </c>
      <c r="G1169" s="2" t="s">
        <v>3670</v>
      </c>
      <c r="H1169" t="s">
        <v>726</v>
      </c>
      <c r="I1169" t="s">
        <v>5</v>
      </c>
      <c r="J1169" t="s">
        <v>5</v>
      </c>
      <c r="K1169" t="e">
        <f>IF(OR(L1169&lt;#REF!,L1169&gt;#REF!), 1, 0)</f>
        <v>#REF!</v>
      </c>
      <c r="L1169">
        <f t="shared" si="18"/>
        <v>-0.81942775435817916</v>
      </c>
      <c r="M1169">
        <v>0.85</v>
      </c>
      <c r="N1169">
        <v>2</v>
      </c>
      <c r="O1169" s="1">
        <v>150000000</v>
      </c>
      <c r="P1169" s="1">
        <v>85000000</v>
      </c>
    </row>
    <row r="1170" spans="1:16" hidden="1" x14ac:dyDescent="0.25">
      <c r="A1170">
        <v>923</v>
      </c>
      <c r="B1170">
        <v>5</v>
      </c>
      <c r="C1170">
        <v>8</v>
      </c>
      <c r="D1170">
        <v>16</v>
      </c>
      <c r="E1170">
        <v>51</v>
      </c>
      <c r="F1170" s="2" t="s">
        <v>3924</v>
      </c>
      <c r="G1170" s="2" t="s">
        <v>3925</v>
      </c>
      <c r="H1170" t="s">
        <v>854</v>
      </c>
      <c r="I1170" t="s">
        <v>5</v>
      </c>
      <c r="J1170" t="s">
        <v>5</v>
      </c>
      <c r="K1170" t="e">
        <f>IF(OR(L1170&lt;#REF!,L1170&gt;#REF!), 1, 0)</f>
        <v>#REF!</v>
      </c>
      <c r="L1170">
        <f t="shared" si="18"/>
        <v>0.11547721741993588</v>
      </c>
      <c r="M1170">
        <v>0.85</v>
      </c>
      <c r="N1170">
        <v>23</v>
      </c>
      <c r="O1170" s="1">
        <v>2400000000</v>
      </c>
      <c r="P1170" s="1">
        <v>2600000000</v>
      </c>
    </row>
    <row r="1171" spans="1:16" hidden="1" x14ac:dyDescent="0.25">
      <c r="A1171">
        <v>1103</v>
      </c>
      <c r="B1171">
        <v>3</v>
      </c>
      <c r="C1171">
        <v>1</v>
      </c>
      <c r="D1171">
        <v>9</v>
      </c>
      <c r="E1171">
        <v>30</v>
      </c>
      <c r="F1171" s="2" t="s">
        <v>3926</v>
      </c>
      <c r="G1171" s="2" t="s">
        <v>3927</v>
      </c>
      <c r="H1171" t="s">
        <v>855</v>
      </c>
      <c r="I1171" t="s">
        <v>5</v>
      </c>
      <c r="J1171" t="s">
        <v>6</v>
      </c>
      <c r="K1171" t="e">
        <f>IF(OR(L1171&lt;#REF!,L1171&gt;#REF!), 1, 0)</f>
        <v>#REF!</v>
      </c>
      <c r="L1171">
        <f t="shared" si="18"/>
        <v>6.4130337419715563E-2</v>
      </c>
      <c r="M1171">
        <v>0.85</v>
      </c>
      <c r="N1171">
        <v>13</v>
      </c>
      <c r="O1171" s="1">
        <v>2200000000</v>
      </c>
      <c r="P1171" s="1">
        <v>2300000000</v>
      </c>
    </row>
    <row r="1172" spans="1:16" hidden="1" x14ac:dyDescent="0.25">
      <c r="A1172">
        <v>980</v>
      </c>
      <c r="B1172">
        <v>3</v>
      </c>
      <c r="C1172">
        <v>2</v>
      </c>
      <c r="D1172">
        <v>2</v>
      </c>
      <c r="E1172">
        <v>3</v>
      </c>
      <c r="F1172" s="2" t="s">
        <v>4421</v>
      </c>
      <c r="G1172" s="2" t="s">
        <v>4422</v>
      </c>
      <c r="H1172" t="s">
        <v>1104</v>
      </c>
      <c r="I1172" t="s">
        <v>5</v>
      </c>
      <c r="J1172" t="s">
        <v>5</v>
      </c>
      <c r="K1172" t="e">
        <f>IF(OR(L1172&lt;#REF!,L1172&gt;#REF!), 1, 0)</f>
        <v>#REF!</v>
      </c>
      <c r="L1172">
        <f t="shared" si="18"/>
        <v>0.16046467219324612</v>
      </c>
      <c r="M1172">
        <v>0.85</v>
      </c>
      <c r="N1172">
        <v>2</v>
      </c>
      <c r="O1172" s="1">
        <v>17000000</v>
      </c>
      <c r="P1172" s="1">
        <v>19000000</v>
      </c>
    </row>
    <row r="1173" spans="1:16" hidden="1" x14ac:dyDescent="0.25">
      <c r="A1173">
        <v>2029</v>
      </c>
      <c r="B1173">
        <v>3</v>
      </c>
      <c r="C1173">
        <v>2</v>
      </c>
      <c r="D1173">
        <v>2</v>
      </c>
      <c r="E1173">
        <v>4</v>
      </c>
      <c r="F1173" s="2" t="s">
        <v>4981</v>
      </c>
      <c r="G1173" s="2" t="s">
        <v>4982</v>
      </c>
      <c r="H1173" t="s">
        <v>1385</v>
      </c>
      <c r="I1173" t="s">
        <v>5</v>
      </c>
      <c r="J1173" t="s">
        <v>5</v>
      </c>
      <c r="K1173" t="e">
        <f>IF(OR(L1173&lt;#REF!,L1173&gt;#REF!), 1, 0)</f>
        <v>#REF!</v>
      </c>
      <c r="L1173">
        <f t="shared" si="18"/>
        <v>-0.22239242133644802</v>
      </c>
      <c r="M1173">
        <v>0.85</v>
      </c>
      <c r="N1173">
        <v>1</v>
      </c>
      <c r="O1173" s="1">
        <v>210000000</v>
      </c>
      <c r="P1173" s="1">
        <v>180000000</v>
      </c>
    </row>
    <row r="1174" spans="1:16" hidden="1" x14ac:dyDescent="0.25">
      <c r="A1174">
        <v>1903</v>
      </c>
      <c r="B1174">
        <v>1</v>
      </c>
      <c r="C1174">
        <v>2</v>
      </c>
      <c r="D1174">
        <v>10</v>
      </c>
      <c r="E1174">
        <v>28</v>
      </c>
      <c r="F1174" s="2" t="s">
        <v>5139</v>
      </c>
      <c r="G1174" s="2" t="s">
        <v>5140</v>
      </c>
      <c r="H1174" t="s">
        <v>1464</v>
      </c>
      <c r="I1174" t="s">
        <v>6</v>
      </c>
      <c r="J1174" t="s">
        <v>5</v>
      </c>
      <c r="K1174" t="e">
        <f>IF(OR(L1174&lt;#REF!,L1174&gt;#REF!), 1, 0)</f>
        <v>#REF!</v>
      </c>
      <c r="L1174">
        <f t="shared" si="18"/>
        <v>-0.2141248053528475</v>
      </c>
      <c r="M1174">
        <v>0.85</v>
      </c>
      <c r="N1174">
        <v>14</v>
      </c>
      <c r="O1174" s="1">
        <v>870000000</v>
      </c>
      <c r="P1174" s="1">
        <v>750000000</v>
      </c>
    </row>
    <row r="1175" spans="1:16" hidden="1" x14ac:dyDescent="0.25">
      <c r="A1175">
        <v>472</v>
      </c>
      <c r="B1175">
        <v>2</v>
      </c>
      <c r="C1175">
        <v>17</v>
      </c>
      <c r="D1175">
        <v>17</v>
      </c>
      <c r="E1175">
        <v>56</v>
      </c>
      <c r="F1175" s="2" t="s">
        <v>5633</v>
      </c>
      <c r="G1175" s="2" t="s">
        <v>5634</v>
      </c>
      <c r="H1175" t="s">
        <v>1711</v>
      </c>
      <c r="I1175" t="s">
        <v>5</v>
      </c>
      <c r="J1175" t="s">
        <v>5</v>
      </c>
      <c r="K1175" t="e">
        <f>IF(OR(L1175&lt;#REF!,L1175&gt;#REF!), 1, 0)</f>
        <v>#REF!</v>
      </c>
      <c r="L1175">
        <f t="shared" si="18"/>
        <v>-0.28010791919273537</v>
      </c>
      <c r="M1175">
        <v>0.85</v>
      </c>
      <c r="N1175">
        <v>21</v>
      </c>
      <c r="O1175" s="1">
        <v>1700000000</v>
      </c>
      <c r="P1175" s="1">
        <v>1400000000</v>
      </c>
    </row>
    <row r="1176" spans="1:16" hidden="1" x14ac:dyDescent="0.25">
      <c r="A1176">
        <v>320</v>
      </c>
      <c r="B1176">
        <v>4</v>
      </c>
      <c r="C1176">
        <v>3</v>
      </c>
      <c r="D1176">
        <v>3</v>
      </c>
      <c r="E1176">
        <v>3</v>
      </c>
      <c r="F1176" s="2" t="s">
        <v>5913</v>
      </c>
      <c r="G1176" s="2" t="s">
        <v>5914</v>
      </c>
      <c r="H1176" t="s">
        <v>1851</v>
      </c>
      <c r="I1176" t="s">
        <v>5</v>
      </c>
      <c r="J1176" t="s">
        <v>5</v>
      </c>
      <c r="K1176" t="e">
        <f>IF(OR(L1176&lt;#REF!,L1176&gt;#REF!), 1, 0)</f>
        <v>#REF!</v>
      </c>
      <c r="L1176">
        <f t="shared" si="18"/>
        <v>0.13750352374993502</v>
      </c>
      <c r="M1176">
        <v>0.85</v>
      </c>
      <c r="N1176">
        <v>1</v>
      </c>
      <c r="O1176" s="1">
        <v>100000000</v>
      </c>
      <c r="P1176" s="1">
        <v>110000000</v>
      </c>
    </row>
    <row r="1177" spans="1:16" hidden="1" x14ac:dyDescent="0.25">
      <c r="A1177">
        <v>1751</v>
      </c>
      <c r="B1177">
        <v>3</v>
      </c>
      <c r="C1177">
        <v>7</v>
      </c>
      <c r="D1177">
        <v>7</v>
      </c>
      <c r="E1177">
        <v>10</v>
      </c>
      <c r="F1177" s="2" t="s">
        <v>2866</v>
      </c>
      <c r="G1177" s="2" t="s">
        <v>2867</v>
      </c>
      <c r="H1177" t="s">
        <v>323</v>
      </c>
      <c r="I1177" t="s">
        <v>5</v>
      </c>
      <c r="J1177" t="s">
        <v>5</v>
      </c>
      <c r="K1177" t="e">
        <f>IF(OR(L1177&lt;#REF!,L1177&gt;#REF!), 1, 0)</f>
        <v>#REF!</v>
      </c>
      <c r="L1177">
        <f t="shared" si="18"/>
        <v>-0.52356195605701294</v>
      </c>
      <c r="M1177">
        <v>0.84</v>
      </c>
      <c r="N1177">
        <v>6</v>
      </c>
      <c r="O1177" s="1">
        <v>230000000</v>
      </c>
      <c r="P1177" s="1">
        <v>160000000</v>
      </c>
    </row>
    <row r="1178" spans="1:16" hidden="1" x14ac:dyDescent="0.25">
      <c r="A1178">
        <v>1897</v>
      </c>
      <c r="B1178">
        <v>2</v>
      </c>
      <c r="C1178">
        <v>17</v>
      </c>
      <c r="D1178">
        <v>17</v>
      </c>
      <c r="E1178">
        <v>23</v>
      </c>
      <c r="F1178" s="2" t="s">
        <v>3126</v>
      </c>
      <c r="G1178" s="2" t="s">
        <v>3127</v>
      </c>
      <c r="H1178" t="s">
        <v>454</v>
      </c>
      <c r="I1178" t="s">
        <v>5</v>
      </c>
      <c r="J1178" t="s">
        <v>5</v>
      </c>
      <c r="K1178" t="e">
        <f>IF(OR(L1178&lt;#REF!,L1178&gt;#REF!), 1, 0)</f>
        <v>#REF!</v>
      </c>
      <c r="L1178">
        <f t="shared" si="18"/>
        <v>-0.19264507794239591</v>
      </c>
      <c r="M1178">
        <v>0.84</v>
      </c>
      <c r="N1178">
        <v>9</v>
      </c>
      <c r="O1178" s="1">
        <v>240000000</v>
      </c>
      <c r="P1178" s="1">
        <v>210000000</v>
      </c>
    </row>
    <row r="1179" spans="1:16" hidden="1" x14ac:dyDescent="0.25">
      <c r="A1179">
        <v>615</v>
      </c>
      <c r="B1179">
        <v>2</v>
      </c>
      <c r="C1179">
        <v>4</v>
      </c>
      <c r="D1179">
        <v>4</v>
      </c>
      <c r="E1179">
        <v>9</v>
      </c>
      <c r="F1179" s="2" t="s">
        <v>3349</v>
      </c>
      <c r="G1179" s="2" t="s">
        <v>3350</v>
      </c>
      <c r="H1179" t="s">
        <v>566</v>
      </c>
      <c r="I1179" t="s">
        <v>5</v>
      </c>
      <c r="J1179" t="s">
        <v>5</v>
      </c>
      <c r="K1179" t="e">
        <f>IF(OR(L1179&lt;#REF!,L1179&gt;#REF!), 1, 0)</f>
        <v>#REF!</v>
      </c>
      <c r="L1179">
        <f t="shared" si="18"/>
        <v>-0.20645087746742632</v>
      </c>
      <c r="M1179">
        <v>0.84</v>
      </c>
      <c r="N1179">
        <v>6</v>
      </c>
      <c r="O1179" s="1">
        <v>150000000</v>
      </c>
      <c r="P1179" s="1">
        <v>130000000</v>
      </c>
    </row>
    <row r="1180" spans="1:16" hidden="1" x14ac:dyDescent="0.25">
      <c r="A1180">
        <v>1607</v>
      </c>
      <c r="B1180">
        <v>1</v>
      </c>
      <c r="C1180">
        <v>3</v>
      </c>
      <c r="D1180">
        <v>3</v>
      </c>
      <c r="E1180">
        <v>5</v>
      </c>
      <c r="F1180" s="2" t="s">
        <v>3471</v>
      </c>
      <c r="G1180" s="2" t="s">
        <v>3472</v>
      </c>
      <c r="H1180" t="s">
        <v>627</v>
      </c>
      <c r="I1180" t="s">
        <v>5</v>
      </c>
      <c r="J1180" t="s">
        <v>5</v>
      </c>
      <c r="K1180" t="e">
        <f>IF(OR(L1180&lt;#REF!,L1180&gt;#REF!), 1, 0)</f>
        <v>#REF!</v>
      </c>
      <c r="L1180">
        <f t="shared" si="18"/>
        <v>-0.45371796744290366</v>
      </c>
      <c r="M1180">
        <v>0.84</v>
      </c>
      <c r="N1180">
        <v>1</v>
      </c>
      <c r="O1180" s="1">
        <v>63000000</v>
      </c>
      <c r="P1180" s="1">
        <v>46000000</v>
      </c>
    </row>
    <row r="1181" spans="1:16" hidden="1" x14ac:dyDescent="0.25">
      <c r="A1181">
        <v>730</v>
      </c>
      <c r="B1181">
        <v>4</v>
      </c>
      <c r="C1181">
        <v>5</v>
      </c>
      <c r="D1181">
        <v>5</v>
      </c>
      <c r="E1181">
        <v>5</v>
      </c>
      <c r="F1181" s="2" t="s">
        <v>3497</v>
      </c>
      <c r="G1181" s="2" t="s">
        <v>3498</v>
      </c>
      <c r="H1181" t="s">
        <v>640</v>
      </c>
      <c r="I1181" t="s">
        <v>5</v>
      </c>
      <c r="J1181" t="s">
        <v>5</v>
      </c>
      <c r="K1181" t="e">
        <f>IF(OR(L1181&lt;#REF!,L1181&gt;#REF!), 1, 0)</f>
        <v>#REF!</v>
      </c>
      <c r="L1181">
        <f t="shared" si="18"/>
        <v>-5.6583528366367424E-2</v>
      </c>
      <c r="M1181">
        <v>0.84</v>
      </c>
      <c r="N1181">
        <v>2</v>
      </c>
      <c r="O1181" s="1">
        <v>26000000</v>
      </c>
      <c r="P1181" s="1">
        <v>25000000</v>
      </c>
    </row>
    <row r="1182" spans="1:16" hidden="1" x14ac:dyDescent="0.25">
      <c r="A1182">
        <v>1115</v>
      </c>
      <c r="B1182">
        <v>1</v>
      </c>
      <c r="C1182">
        <v>3</v>
      </c>
      <c r="D1182">
        <v>3</v>
      </c>
      <c r="E1182">
        <v>6</v>
      </c>
      <c r="F1182" s="2" t="s">
        <v>3965</v>
      </c>
      <c r="G1182" s="2" t="s">
        <v>3966</v>
      </c>
      <c r="H1182" t="s">
        <v>876</v>
      </c>
      <c r="I1182" t="s">
        <v>5</v>
      </c>
      <c r="J1182" t="s">
        <v>5</v>
      </c>
      <c r="K1182" t="e">
        <f>IF(OR(L1182&lt;#REF!,L1182&gt;#REF!), 1, 0)</f>
        <v>#REF!</v>
      </c>
      <c r="L1182">
        <f t="shared" si="18"/>
        <v>-0.61667136044849435</v>
      </c>
      <c r="M1182">
        <v>0.84</v>
      </c>
      <c r="N1182">
        <v>2</v>
      </c>
      <c r="O1182" s="1">
        <v>230000000</v>
      </c>
      <c r="P1182" s="1">
        <v>150000000</v>
      </c>
    </row>
    <row r="1183" spans="1:16" hidden="1" x14ac:dyDescent="0.25">
      <c r="A1183">
        <v>1092</v>
      </c>
      <c r="B1183">
        <v>4</v>
      </c>
      <c r="C1183">
        <v>2</v>
      </c>
      <c r="D1183">
        <v>2</v>
      </c>
      <c r="E1183">
        <v>3</v>
      </c>
      <c r="F1183" s="2" t="s">
        <v>4303</v>
      </c>
      <c r="G1183" s="2" t="s">
        <v>4304</v>
      </c>
      <c r="H1183" t="s">
        <v>1045</v>
      </c>
      <c r="I1183" t="s">
        <v>5</v>
      </c>
      <c r="J1183" t="s">
        <v>6</v>
      </c>
      <c r="K1183" t="e">
        <f>IF(OR(L1183&lt;#REF!,L1183&gt;#REF!), 1, 0)</f>
        <v>#REF!</v>
      </c>
      <c r="L1183">
        <f t="shared" si="18"/>
        <v>0.61890983264449395</v>
      </c>
      <c r="M1183">
        <v>0.84</v>
      </c>
      <c r="N1183">
        <v>1</v>
      </c>
      <c r="O1183" s="1">
        <v>56000000</v>
      </c>
      <c r="P1183" s="1">
        <v>86000000</v>
      </c>
    </row>
    <row r="1184" spans="1:16" hidden="1" x14ac:dyDescent="0.25">
      <c r="A1184">
        <v>395</v>
      </c>
      <c r="B1184">
        <v>1</v>
      </c>
      <c r="C1184">
        <v>4</v>
      </c>
      <c r="D1184">
        <v>4</v>
      </c>
      <c r="E1184">
        <v>4</v>
      </c>
      <c r="F1184" s="2" t="s">
        <v>4437</v>
      </c>
      <c r="G1184" s="2" t="s">
        <v>4438</v>
      </c>
      <c r="H1184" t="s">
        <v>1112</v>
      </c>
      <c r="I1184" t="s">
        <v>5</v>
      </c>
      <c r="J1184" t="s">
        <v>5</v>
      </c>
      <c r="K1184" t="e">
        <f>IF(OR(L1184&lt;#REF!,L1184&gt;#REF!), 1, 0)</f>
        <v>#REF!</v>
      </c>
      <c r="L1184">
        <f t="shared" si="18"/>
        <v>-0.36257007938470825</v>
      </c>
      <c r="M1184">
        <v>0.84</v>
      </c>
      <c r="N1184">
        <v>3</v>
      </c>
      <c r="O1184" s="1">
        <v>27000000</v>
      </c>
      <c r="P1184" s="1">
        <v>21000000</v>
      </c>
    </row>
    <row r="1185" spans="1:16" hidden="1" x14ac:dyDescent="0.25">
      <c r="A1185">
        <v>2308</v>
      </c>
      <c r="B1185">
        <v>1</v>
      </c>
      <c r="C1185">
        <v>4</v>
      </c>
      <c r="D1185">
        <v>4</v>
      </c>
      <c r="E1185">
        <v>6</v>
      </c>
      <c r="F1185" s="2" t="s">
        <v>4475</v>
      </c>
      <c r="G1185" s="2" t="s">
        <v>4476</v>
      </c>
      <c r="H1185" t="s">
        <v>1131</v>
      </c>
      <c r="I1185" t="s">
        <v>5</v>
      </c>
      <c r="J1185" t="s">
        <v>5</v>
      </c>
      <c r="K1185" t="e">
        <f>IF(OR(L1185&lt;#REF!,L1185&gt;#REF!), 1, 0)</f>
        <v>#REF!</v>
      </c>
      <c r="L1185">
        <f t="shared" si="18"/>
        <v>-0.26303440583379378</v>
      </c>
      <c r="M1185">
        <v>0.84</v>
      </c>
      <c r="N1185">
        <v>3</v>
      </c>
      <c r="O1185" s="1">
        <v>42000000</v>
      </c>
      <c r="P1185" s="1">
        <v>35000000</v>
      </c>
    </row>
    <row r="1186" spans="1:16" hidden="1" x14ac:dyDescent="0.25">
      <c r="A1186">
        <v>303</v>
      </c>
      <c r="B1186">
        <v>1</v>
      </c>
      <c r="C1186">
        <v>4</v>
      </c>
      <c r="D1186">
        <v>4</v>
      </c>
      <c r="E1186">
        <v>5</v>
      </c>
      <c r="F1186" s="2" t="s">
        <v>4595</v>
      </c>
      <c r="G1186" s="2" t="s">
        <v>4596</v>
      </c>
      <c r="H1186" t="s">
        <v>1191</v>
      </c>
      <c r="I1186" t="s">
        <v>5</v>
      </c>
      <c r="J1186" t="s">
        <v>5</v>
      </c>
      <c r="K1186" t="e">
        <f>IF(OR(L1186&lt;#REF!,L1186&gt;#REF!), 1, 0)</f>
        <v>#REF!</v>
      </c>
      <c r="L1186">
        <f t="shared" si="18"/>
        <v>0.2801079191927352</v>
      </c>
      <c r="M1186">
        <v>0.84</v>
      </c>
      <c r="N1186">
        <v>3</v>
      </c>
      <c r="O1186" s="1">
        <v>140000000</v>
      </c>
      <c r="P1186" s="1">
        <v>170000000</v>
      </c>
    </row>
    <row r="1187" spans="1:16" hidden="1" x14ac:dyDescent="0.25">
      <c r="A1187">
        <v>1559</v>
      </c>
      <c r="B1187">
        <v>12</v>
      </c>
      <c r="C1187">
        <v>9</v>
      </c>
      <c r="D1187">
        <v>15</v>
      </c>
      <c r="E1187">
        <v>118</v>
      </c>
      <c r="F1187" s="2" t="s">
        <v>5113</v>
      </c>
      <c r="G1187" s="2" t="s">
        <v>5114</v>
      </c>
      <c r="H1187" t="s">
        <v>1451</v>
      </c>
      <c r="I1187" t="s">
        <v>5</v>
      </c>
      <c r="J1187" t="s">
        <v>5</v>
      </c>
      <c r="K1187" t="e">
        <f>IF(OR(L1187&lt;#REF!,L1187&gt;#REF!), 1, 0)</f>
        <v>#REF!</v>
      </c>
      <c r="L1187">
        <f t="shared" si="18"/>
        <v>-0.12553088208385899</v>
      </c>
      <c r="M1187">
        <v>0.84</v>
      </c>
      <c r="N1187">
        <v>39</v>
      </c>
      <c r="O1187" s="1">
        <v>7200000000</v>
      </c>
      <c r="P1187" s="1">
        <v>6600000000</v>
      </c>
    </row>
    <row r="1188" spans="1:16" hidden="1" x14ac:dyDescent="0.25">
      <c r="A1188">
        <v>1352</v>
      </c>
      <c r="B1188">
        <v>2</v>
      </c>
      <c r="C1188">
        <v>7</v>
      </c>
      <c r="D1188">
        <v>7</v>
      </c>
      <c r="E1188">
        <v>18</v>
      </c>
      <c r="F1188" s="2" t="s">
        <v>5615</v>
      </c>
      <c r="G1188" s="2" t="s">
        <v>5616</v>
      </c>
      <c r="H1188" t="s">
        <v>1702</v>
      </c>
      <c r="I1188" t="s">
        <v>5</v>
      </c>
      <c r="J1188" t="s">
        <v>5</v>
      </c>
      <c r="K1188" t="e">
        <f>IF(OR(L1188&lt;#REF!,L1188&gt;#REF!), 1, 0)</f>
        <v>#REF!</v>
      </c>
      <c r="L1188">
        <f t="shared" si="18"/>
        <v>-0.41990325445065974</v>
      </c>
      <c r="M1188">
        <v>0.84</v>
      </c>
      <c r="N1188">
        <v>7</v>
      </c>
      <c r="O1188" s="1">
        <v>990000000</v>
      </c>
      <c r="P1188" s="1">
        <v>740000000</v>
      </c>
    </row>
    <row r="1189" spans="1:16" hidden="1" x14ac:dyDescent="0.25">
      <c r="A1189">
        <v>1674</v>
      </c>
      <c r="B1189">
        <v>1</v>
      </c>
      <c r="C1189">
        <v>3</v>
      </c>
      <c r="D1189">
        <v>3</v>
      </c>
      <c r="E1189">
        <v>4</v>
      </c>
      <c r="F1189" s="2" t="s">
        <v>6447</v>
      </c>
      <c r="G1189" s="2" t="s">
        <v>6448</v>
      </c>
      <c r="H1189" t="s">
        <v>2119</v>
      </c>
      <c r="I1189" t="s">
        <v>5</v>
      </c>
      <c r="J1189" t="s">
        <v>5</v>
      </c>
      <c r="K1189" t="e">
        <f>IF(OR(L1189&lt;#REF!,L1189&gt;#REF!), 1, 0)</f>
        <v>#REF!</v>
      </c>
      <c r="L1189">
        <f t="shared" si="18"/>
        <v>-0.35049724708413327</v>
      </c>
      <c r="M1189">
        <v>0.84</v>
      </c>
      <c r="N1189">
        <v>1</v>
      </c>
      <c r="O1189" s="1">
        <v>51000000</v>
      </c>
      <c r="P1189" s="1">
        <v>40000000</v>
      </c>
    </row>
    <row r="1190" spans="1:16" hidden="1" x14ac:dyDescent="0.25">
      <c r="A1190">
        <v>825</v>
      </c>
      <c r="B1190">
        <v>4</v>
      </c>
      <c r="C1190">
        <v>6</v>
      </c>
      <c r="D1190">
        <v>6</v>
      </c>
      <c r="E1190">
        <v>12</v>
      </c>
      <c r="F1190" s="2" t="s">
        <v>2339</v>
      </c>
      <c r="G1190" s="2" t="s">
        <v>2340</v>
      </c>
      <c r="H1190" t="s">
        <v>58</v>
      </c>
      <c r="I1190" t="s">
        <v>5</v>
      </c>
      <c r="J1190" t="s">
        <v>5</v>
      </c>
      <c r="K1190" t="e">
        <f>IF(OR(L1190&lt;#REF!,L1190&gt;#REF!), 1, 0)</f>
        <v>#REF!</v>
      </c>
      <c r="L1190">
        <f t="shared" si="18"/>
        <v>-0.10691520391651191</v>
      </c>
      <c r="M1190">
        <v>0.83</v>
      </c>
      <c r="N1190">
        <v>3</v>
      </c>
      <c r="O1190" s="1">
        <v>140000000</v>
      </c>
      <c r="P1190" s="1">
        <v>130000000</v>
      </c>
    </row>
    <row r="1191" spans="1:16" hidden="1" x14ac:dyDescent="0.25">
      <c r="A1191">
        <v>1744</v>
      </c>
      <c r="B1191">
        <v>1</v>
      </c>
      <c r="C1191">
        <v>1</v>
      </c>
      <c r="D1191">
        <v>1</v>
      </c>
      <c r="E1191">
        <v>1</v>
      </c>
      <c r="F1191" s="2" t="s">
        <v>2557</v>
      </c>
      <c r="G1191" s="2" t="s">
        <v>2558</v>
      </c>
      <c r="H1191" t="s">
        <v>167</v>
      </c>
      <c r="I1191" t="s">
        <v>6</v>
      </c>
      <c r="J1191" t="s">
        <v>5</v>
      </c>
      <c r="K1191" t="e">
        <f>IF(OR(L1191&lt;#REF!,L1191&gt;#REF!), 1, 0)</f>
        <v>#REF!</v>
      </c>
      <c r="L1191">
        <f t="shared" si="18"/>
        <v>-0.22239242133644802</v>
      </c>
      <c r="M1191">
        <v>0.83</v>
      </c>
      <c r="N1191">
        <v>1</v>
      </c>
      <c r="O1191" s="1">
        <v>210000000</v>
      </c>
      <c r="P1191" s="1">
        <v>180000000</v>
      </c>
    </row>
    <row r="1192" spans="1:16" hidden="1" x14ac:dyDescent="0.25">
      <c r="A1192">
        <v>290</v>
      </c>
      <c r="B1192">
        <v>1</v>
      </c>
      <c r="C1192">
        <v>2</v>
      </c>
      <c r="D1192">
        <v>2</v>
      </c>
      <c r="E1192">
        <v>6</v>
      </c>
      <c r="F1192" s="2" t="s">
        <v>3022</v>
      </c>
      <c r="G1192" s="2" t="s">
        <v>3023</v>
      </c>
      <c r="H1192" t="s">
        <v>402</v>
      </c>
      <c r="I1192" t="s">
        <v>5</v>
      </c>
      <c r="J1192" t="s">
        <v>5</v>
      </c>
      <c r="K1192" t="e">
        <f>IF(OR(L1192&lt;#REF!,L1192&gt;#REF!), 1, 0)</f>
        <v>#REF!</v>
      </c>
      <c r="L1192">
        <f t="shared" si="18"/>
        <v>-0.27753397552890902</v>
      </c>
      <c r="M1192">
        <v>0.83</v>
      </c>
      <c r="N1192">
        <v>3</v>
      </c>
      <c r="O1192" s="1">
        <v>400000000</v>
      </c>
      <c r="P1192" s="1">
        <v>330000000</v>
      </c>
    </row>
    <row r="1193" spans="1:16" hidden="1" x14ac:dyDescent="0.25">
      <c r="A1193">
        <v>928</v>
      </c>
      <c r="B1193">
        <v>1</v>
      </c>
      <c r="C1193">
        <v>1</v>
      </c>
      <c r="D1193">
        <v>1</v>
      </c>
      <c r="E1193">
        <v>3</v>
      </c>
      <c r="F1193" s="2" t="s">
        <v>3503</v>
      </c>
      <c r="G1193" s="2" t="s">
        <v>3504</v>
      </c>
      <c r="H1193" t="s">
        <v>643</v>
      </c>
      <c r="I1193" t="s">
        <v>6</v>
      </c>
      <c r="J1193" t="s">
        <v>5</v>
      </c>
      <c r="K1193" t="e">
        <f>IF(OR(L1193&lt;#REF!,L1193&gt;#REF!), 1, 0)</f>
        <v>#REF!</v>
      </c>
      <c r="L1193">
        <f t="shared" si="18"/>
        <v>-0.23446525363702297</v>
      </c>
      <c r="M1193">
        <v>0.83</v>
      </c>
      <c r="N1193">
        <v>1</v>
      </c>
      <c r="O1193" s="1">
        <v>40000000</v>
      </c>
      <c r="P1193" s="1">
        <v>34000000</v>
      </c>
    </row>
    <row r="1194" spans="1:16" hidden="1" x14ac:dyDescent="0.25">
      <c r="A1194">
        <v>883</v>
      </c>
      <c r="B1194">
        <v>3</v>
      </c>
      <c r="C1194">
        <v>16</v>
      </c>
      <c r="D1194">
        <v>16</v>
      </c>
      <c r="E1194">
        <v>31</v>
      </c>
      <c r="F1194" s="2" t="s">
        <v>4015</v>
      </c>
      <c r="G1194" s="2" t="s">
        <v>4016</v>
      </c>
      <c r="H1194" t="s">
        <v>901</v>
      </c>
      <c r="I1194" t="s">
        <v>5</v>
      </c>
      <c r="J1194" t="s">
        <v>5</v>
      </c>
      <c r="K1194" t="e">
        <f>IF(OR(L1194&lt;#REF!,L1194&gt;#REF!), 1, 0)</f>
        <v>#REF!</v>
      </c>
      <c r="L1194">
        <f t="shared" si="18"/>
        <v>-0.30485458152842088</v>
      </c>
      <c r="M1194">
        <v>0.83</v>
      </c>
      <c r="N1194">
        <v>13</v>
      </c>
      <c r="O1194" s="1">
        <v>210000000</v>
      </c>
      <c r="P1194" s="1">
        <v>170000000</v>
      </c>
    </row>
    <row r="1195" spans="1:16" hidden="1" x14ac:dyDescent="0.25">
      <c r="A1195">
        <v>839</v>
      </c>
      <c r="B1195">
        <v>1</v>
      </c>
      <c r="C1195">
        <v>5</v>
      </c>
      <c r="D1195">
        <v>5</v>
      </c>
      <c r="E1195">
        <v>5</v>
      </c>
      <c r="F1195" s="2" t="s">
        <v>4397</v>
      </c>
      <c r="G1195" s="2" t="s">
        <v>4398</v>
      </c>
      <c r="H1195" t="s">
        <v>1092</v>
      </c>
      <c r="I1195" t="s">
        <v>5</v>
      </c>
      <c r="J1195" t="s">
        <v>6</v>
      </c>
      <c r="K1195" t="e">
        <f>IF(OR(L1195&lt;#REF!,L1195&gt;#REF!), 1, 0)</f>
        <v>#REF!</v>
      </c>
      <c r="L1195">
        <f t="shared" si="18"/>
        <v>0</v>
      </c>
      <c r="M1195">
        <v>0.83</v>
      </c>
      <c r="N1195">
        <v>4</v>
      </c>
      <c r="O1195" s="1">
        <v>42000000</v>
      </c>
      <c r="P1195" s="1">
        <v>42000000</v>
      </c>
    </row>
    <row r="1196" spans="1:16" hidden="1" x14ac:dyDescent="0.25">
      <c r="A1196">
        <v>307</v>
      </c>
      <c r="B1196">
        <v>2</v>
      </c>
      <c r="C1196">
        <v>3</v>
      </c>
      <c r="D1196">
        <v>3</v>
      </c>
      <c r="E1196">
        <v>4</v>
      </c>
      <c r="F1196" s="2" t="s">
        <v>4427</v>
      </c>
      <c r="G1196" s="2" t="s">
        <v>4428</v>
      </c>
      <c r="H1196" t="s">
        <v>1107</v>
      </c>
      <c r="I1196" t="s">
        <v>5</v>
      </c>
      <c r="J1196" t="s">
        <v>5</v>
      </c>
      <c r="K1196" t="e">
        <f>IF(OR(L1196&lt;#REF!,L1196&gt;#REF!), 1, 0)</f>
        <v>#REF!</v>
      </c>
      <c r="L1196">
        <f t="shared" si="18"/>
        <v>-0.45943161863729726</v>
      </c>
      <c r="M1196">
        <v>0.83</v>
      </c>
      <c r="N1196">
        <v>1</v>
      </c>
      <c r="O1196" s="1">
        <v>99000000</v>
      </c>
      <c r="P1196" s="1">
        <v>72000000</v>
      </c>
    </row>
    <row r="1197" spans="1:16" hidden="1" x14ac:dyDescent="0.25">
      <c r="A1197">
        <v>2237</v>
      </c>
      <c r="B1197">
        <v>2</v>
      </c>
      <c r="C1197">
        <v>25</v>
      </c>
      <c r="D1197">
        <v>28</v>
      </c>
      <c r="E1197">
        <v>78</v>
      </c>
      <c r="F1197" s="2" t="s">
        <v>4705</v>
      </c>
      <c r="G1197" s="2" t="s">
        <v>4706</v>
      </c>
      <c r="H1197" t="s">
        <v>1246</v>
      </c>
      <c r="I1197" t="s">
        <v>5</v>
      </c>
      <c r="J1197" t="s">
        <v>5</v>
      </c>
      <c r="K1197" t="e">
        <f>IF(OR(L1197&lt;#REF!,L1197&gt;#REF!), 1, 0)</f>
        <v>#REF!</v>
      </c>
      <c r="L1197">
        <f t="shared" si="18"/>
        <v>-0.23446525363702297</v>
      </c>
      <c r="M1197">
        <v>0.83</v>
      </c>
      <c r="N1197">
        <v>36</v>
      </c>
      <c r="O1197" s="1">
        <v>2000000000</v>
      </c>
      <c r="P1197" s="1">
        <v>1700000000</v>
      </c>
    </row>
    <row r="1198" spans="1:16" hidden="1" x14ac:dyDescent="0.25">
      <c r="A1198">
        <v>371</v>
      </c>
      <c r="B1198">
        <v>2</v>
      </c>
      <c r="C1198">
        <v>6</v>
      </c>
      <c r="D1198">
        <v>6</v>
      </c>
      <c r="E1198">
        <v>9</v>
      </c>
      <c r="F1198" s="2" t="s">
        <v>4790</v>
      </c>
      <c r="G1198" s="2" t="s">
        <v>4791</v>
      </c>
      <c r="H1198" t="s">
        <v>1289</v>
      </c>
      <c r="I1198" t="s">
        <v>5</v>
      </c>
      <c r="J1198" t="s">
        <v>5</v>
      </c>
      <c r="K1198" t="e">
        <f>IF(OR(L1198&lt;#REF!,L1198&gt;#REF!), 1, 0)</f>
        <v>#REF!</v>
      </c>
      <c r="L1198">
        <f t="shared" si="18"/>
        <v>-0.2141248053528475</v>
      </c>
      <c r="M1198">
        <v>0.83</v>
      </c>
      <c r="N1198">
        <v>2</v>
      </c>
      <c r="O1198" s="1">
        <v>29000000</v>
      </c>
      <c r="P1198" s="1">
        <v>25000000</v>
      </c>
    </row>
    <row r="1199" spans="1:16" hidden="1" x14ac:dyDescent="0.25">
      <c r="A1199">
        <v>1954</v>
      </c>
      <c r="B1199">
        <v>3</v>
      </c>
      <c r="C1199">
        <v>4</v>
      </c>
      <c r="D1199">
        <v>4</v>
      </c>
      <c r="E1199">
        <v>5</v>
      </c>
      <c r="F1199" s="2" t="s">
        <v>5071</v>
      </c>
      <c r="G1199" s="2" t="s">
        <v>5072</v>
      </c>
      <c r="H1199" t="s">
        <v>1430</v>
      </c>
      <c r="I1199" t="s">
        <v>6</v>
      </c>
      <c r="J1199" t="s">
        <v>5</v>
      </c>
      <c r="K1199" t="e">
        <f>IF(OR(L1199&lt;#REF!,L1199&gt;#REF!), 1, 0)</f>
        <v>#REF!</v>
      </c>
      <c r="L1199">
        <f t="shared" si="18"/>
        <v>-0.90270279864508518</v>
      </c>
      <c r="M1199">
        <v>0.83</v>
      </c>
      <c r="N1199">
        <v>1</v>
      </c>
      <c r="O1199" s="1">
        <v>86000000</v>
      </c>
      <c r="P1199" s="1">
        <v>46000000</v>
      </c>
    </row>
    <row r="1200" spans="1:16" hidden="1" x14ac:dyDescent="0.25">
      <c r="A1200">
        <v>858</v>
      </c>
      <c r="B1200">
        <v>3</v>
      </c>
      <c r="C1200">
        <v>3</v>
      </c>
      <c r="D1200">
        <v>12</v>
      </c>
      <c r="E1200">
        <v>31</v>
      </c>
      <c r="F1200" s="2" t="s">
        <v>5137</v>
      </c>
      <c r="G1200" s="2" t="s">
        <v>5138</v>
      </c>
      <c r="H1200" t="s">
        <v>1463</v>
      </c>
      <c r="I1200" t="s">
        <v>5</v>
      </c>
      <c r="J1200" t="s">
        <v>5</v>
      </c>
      <c r="K1200" t="e">
        <f>IF(OR(L1200&lt;#REF!,L1200&gt;#REF!), 1, 0)</f>
        <v>#REF!</v>
      </c>
      <c r="L1200">
        <f t="shared" si="18"/>
        <v>-0.2141248053528475</v>
      </c>
      <c r="M1200">
        <v>0.83</v>
      </c>
      <c r="N1200">
        <v>15</v>
      </c>
      <c r="O1200" s="1">
        <v>870000000</v>
      </c>
      <c r="P1200" s="1">
        <v>750000000</v>
      </c>
    </row>
    <row r="1201" spans="1:16" hidden="1" x14ac:dyDescent="0.25">
      <c r="A1201">
        <v>1640</v>
      </c>
      <c r="B1201">
        <v>2</v>
      </c>
      <c r="C1201">
        <v>2</v>
      </c>
      <c r="D1201">
        <v>11</v>
      </c>
      <c r="E1201">
        <v>29</v>
      </c>
      <c r="F1201" s="2" t="s">
        <v>5141</v>
      </c>
      <c r="G1201" s="2" t="s">
        <v>5142</v>
      </c>
      <c r="H1201" t="s">
        <v>1465</v>
      </c>
      <c r="I1201" t="s">
        <v>5</v>
      </c>
      <c r="J1201" t="s">
        <v>6</v>
      </c>
      <c r="K1201" t="e">
        <f>IF(OR(L1201&lt;#REF!,L1201&gt;#REF!), 1, 0)</f>
        <v>#REF!</v>
      </c>
      <c r="L1201">
        <f t="shared" si="18"/>
        <v>-0.2141248053528475</v>
      </c>
      <c r="M1201">
        <v>0.83</v>
      </c>
      <c r="N1201">
        <v>13</v>
      </c>
      <c r="O1201" s="1">
        <v>870000000</v>
      </c>
      <c r="P1201" s="1">
        <v>750000000</v>
      </c>
    </row>
    <row r="1202" spans="1:16" hidden="1" x14ac:dyDescent="0.25">
      <c r="A1202">
        <v>1568</v>
      </c>
      <c r="B1202">
        <v>2</v>
      </c>
      <c r="C1202">
        <v>2</v>
      </c>
      <c r="D1202">
        <v>10</v>
      </c>
      <c r="E1202">
        <v>21</v>
      </c>
      <c r="F1202" s="2" t="s">
        <v>5519</v>
      </c>
      <c r="G1202" s="2" t="s">
        <v>5520</v>
      </c>
      <c r="H1202" t="s">
        <v>1654</v>
      </c>
      <c r="I1202" t="s">
        <v>5</v>
      </c>
      <c r="J1202" t="s">
        <v>6</v>
      </c>
      <c r="K1202" t="e">
        <f>IF(OR(L1202&lt;#REF!,L1202&gt;#REF!), 1, 0)</f>
        <v>#REF!</v>
      </c>
      <c r="L1202">
        <f t="shared" si="18"/>
        <v>-0.12832409697553945</v>
      </c>
      <c r="M1202">
        <v>0.83</v>
      </c>
      <c r="N1202">
        <v>8</v>
      </c>
      <c r="O1202" s="1">
        <v>470000000</v>
      </c>
      <c r="P1202" s="1">
        <v>430000000</v>
      </c>
    </row>
    <row r="1203" spans="1:16" hidden="1" x14ac:dyDescent="0.25">
      <c r="A1203">
        <v>1158</v>
      </c>
      <c r="B1203">
        <v>1</v>
      </c>
      <c r="C1203">
        <v>8</v>
      </c>
      <c r="D1203">
        <v>8</v>
      </c>
      <c r="E1203">
        <v>27</v>
      </c>
      <c r="F1203" s="2" t="s">
        <v>5643</v>
      </c>
      <c r="G1203" s="2" t="s">
        <v>5644</v>
      </c>
      <c r="H1203" t="s">
        <v>1716</v>
      </c>
      <c r="I1203" t="s">
        <v>5</v>
      </c>
      <c r="J1203" t="s">
        <v>5</v>
      </c>
      <c r="K1203" t="e">
        <f>IF(OR(L1203&lt;#REF!,L1203&gt;#REF!), 1, 0)</f>
        <v>#REF!</v>
      </c>
      <c r="L1203">
        <f t="shared" si="18"/>
        <v>-0.26303440583379378</v>
      </c>
      <c r="M1203">
        <v>0.83</v>
      </c>
      <c r="N1203">
        <v>12</v>
      </c>
      <c r="O1203" s="1">
        <v>1200000000</v>
      </c>
      <c r="P1203" s="1">
        <v>1000000000</v>
      </c>
    </row>
    <row r="1204" spans="1:16" hidden="1" x14ac:dyDescent="0.25">
      <c r="A1204">
        <v>1148</v>
      </c>
      <c r="B1204">
        <v>2</v>
      </c>
      <c r="C1204">
        <v>6</v>
      </c>
      <c r="D1204">
        <v>6</v>
      </c>
      <c r="E1204">
        <v>8</v>
      </c>
      <c r="F1204" s="2" t="s">
        <v>6239</v>
      </c>
      <c r="G1204" s="2" t="s">
        <v>6240</v>
      </c>
      <c r="H1204" t="s">
        <v>2014</v>
      </c>
      <c r="I1204" t="s">
        <v>5</v>
      </c>
      <c r="J1204" t="s">
        <v>5</v>
      </c>
      <c r="K1204" t="e">
        <f>IF(OR(L1204&lt;#REF!,L1204&gt;#REF!), 1, 0)</f>
        <v>#REF!</v>
      </c>
      <c r="L1204">
        <f t="shared" si="18"/>
        <v>-0.66481580841037091</v>
      </c>
      <c r="M1204">
        <v>0.83</v>
      </c>
      <c r="N1204">
        <v>3</v>
      </c>
      <c r="O1204" s="1">
        <v>65000000</v>
      </c>
      <c r="P1204" s="1">
        <v>41000000</v>
      </c>
    </row>
    <row r="1205" spans="1:16" hidden="1" x14ac:dyDescent="0.25">
      <c r="A1205">
        <v>734</v>
      </c>
      <c r="B1205">
        <v>2</v>
      </c>
      <c r="C1205">
        <v>4</v>
      </c>
      <c r="D1205">
        <v>4</v>
      </c>
      <c r="E1205">
        <v>8</v>
      </c>
      <c r="F1205" s="2" t="s">
        <v>6277</v>
      </c>
      <c r="G1205" s="2" t="s">
        <v>6278</v>
      </c>
      <c r="H1205" t="s">
        <v>2033</v>
      </c>
      <c r="I1205" t="s">
        <v>5</v>
      </c>
      <c r="J1205" t="s">
        <v>5</v>
      </c>
      <c r="K1205" t="e">
        <f>IF(OR(L1205&lt;#REF!,L1205&gt;#REF!), 1, 0)</f>
        <v>#REF!</v>
      </c>
      <c r="L1205">
        <f t="shared" si="18"/>
        <v>-0.54748779530249325</v>
      </c>
      <c r="M1205">
        <v>0.83</v>
      </c>
      <c r="N1205">
        <v>4</v>
      </c>
      <c r="O1205" s="1">
        <v>190000000</v>
      </c>
      <c r="P1205" s="1">
        <v>130000000</v>
      </c>
    </row>
    <row r="1206" spans="1:16" hidden="1" x14ac:dyDescent="0.25">
      <c r="A1206">
        <v>2175</v>
      </c>
      <c r="B1206">
        <v>3</v>
      </c>
      <c r="C1206">
        <v>13</v>
      </c>
      <c r="D1206">
        <v>13</v>
      </c>
      <c r="E1206">
        <v>20</v>
      </c>
      <c r="F1206" s="2" t="s">
        <v>2317</v>
      </c>
      <c r="G1206" s="2" t="s">
        <v>2318</v>
      </c>
      <c r="H1206" t="s">
        <v>47</v>
      </c>
      <c r="I1206" t="s">
        <v>5</v>
      </c>
      <c r="J1206" t="s">
        <v>5</v>
      </c>
      <c r="K1206" t="e">
        <f>IF(OR(L1206&lt;#REF!,L1206&gt;#REF!), 1, 0)</f>
        <v>#REF!</v>
      </c>
      <c r="L1206">
        <f t="shared" si="18"/>
        <v>-0.34007544159762171</v>
      </c>
      <c r="M1206">
        <v>0.82</v>
      </c>
      <c r="N1206">
        <v>9</v>
      </c>
      <c r="O1206" s="1">
        <v>100000000</v>
      </c>
      <c r="P1206" s="1">
        <v>79000000</v>
      </c>
    </row>
    <row r="1207" spans="1:16" hidden="1" x14ac:dyDescent="0.25">
      <c r="A1207">
        <v>1771</v>
      </c>
      <c r="B1207">
        <v>8</v>
      </c>
      <c r="C1207">
        <v>67</v>
      </c>
      <c r="D1207">
        <v>67</v>
      </c>
      <c r="E1207">
        <v>178</v>
      </c>
      <c r="F1207" s="2" t="s">
        <v>2928</v>
      </c>
      <c r="G1207" s="2" t="s">
        <v>2929</v>
      </c>
      <c r="H1207" t="s">
        <v>354</v>
      </c>
      <c r="I1207" t="s">
        <v>5</v>
      </c>
      <c r="J1207" t="s">
        <v>5</v>
      </c>
      <c r="K1207" t="e">
        <f>IF(OR(L1207&lt;#REF!,L1207&gt;#REF!), 1, 0)</f>
        <v>#REF!</v>
      </c>
      <c r="L1207">
        <f t="shared" si="18"/>
        <v>-0.24997825300834742</v>
      </c>
      <c r="M1207">
        <v>0.82</v>
      </c>
      <c r="N1207">
        <v>73</v>
      </c>
      <c r="O1207" s="1">
        <v>880000000</v>
      </c>
      <c r="P1207" s="1">
        <v>740000000</v>
      </c>
    </row>
    <row r="1208" spans="1:16" hidden="1" x14ac:dyDescent="0.25">
      <c r="A1208">
        <v>250</v>
      </c>
      <c r="B1208">
        <v>7</v>
      </c>
      <c r="C1208">
        <v>4</v>
      </c>
      <c r="D1208">
        <v>4</v>
      </c>
      <c r="E1208">
        <v>8</v>
      </c>
      <c r="F1208" s="2" t="s">
        <v>3749</v>
      </c>
      <c r="G1208" s="2" t="s">
        <v>3750</v>
      </c>
      <c r="H1208" t="s">
        <v>766</v>
      </c>
      <c r="I1208" t="s">
        <v>5</v>
      </c>
      <c r="J1208" t="s">
        <v>5</v>
      </c>
      <c r="K1208" t="e">
        <f>IF(OR(L1208&lt;#REF!,L1208&gt;#REF!), 1, 0)</f>
        <v>#REF!</v>
      </c>
      <c r="L1208">
        <f t="shared" si="18"/>
        <v>-0.13588342808177303</v>
      </c>
      <c r="M1208">
        <v>0.82</v>
      </c>
      <c r="N1208">
        <v>3</v>
      </c>
      <c r="O1208" s="1">
        <v>89000000</v>
      </c>
      <c r="P1208" s="1">
        <v>81000000</v>
      </c>
    </row>
    <row r="1209" spans="1:16" hidden="1" x14ac:dyDescent="0.25">
      <c r="A1209">
        <v>1048</v>
      </c>
      <c r="B1209">
        <v>1</v>
      </c>
      <c r="C1209">
        <v>5</v>
      </c>
      <c r="D1209">
        <v>9</v>
      </c>
      <c r="E1209">
        <v>31</v>
      </c>
      <c r="F1209" s="2" t="s">
        <v>4005</v>
      </c>
      <c r="G1209" s="2" t="s">
        <v>4006</v>
      </c>
      <c r="H1209" t="s">
        <v>896</v>
      </c>
      <c r="I1209" t="s">
        <v>5</v>
      </c>
      <c r="J1209" t="s">
        <v>5</v>
      </c>
      <c r="K1209" t="e">
        <f>IF(OR(L1209&lt;#REF!,L1209&gt;#REF!), 1, 0)</f>
        <v>#REF!</v>
      </c>
      <c r="L1209">
        <f t="shared" si="18"/>
        <v>-0.10309349296410361</v>
      </c>
      <c r="M1209">
        <v>0.82</v>
      </c>
      <c r="N1209">
        <v>11</v>
      </c>
      <c r="O1209" s="1">
        <v>2900000000</v>
      </c>
      <c r="P1209" s="1">
        <v>2700000000</v>
      </c>
    </row>
    <row r="1210" spans="1:16" hidden="1" x14ac:dyDescent="0.25">
      <c r="A1210">
        <v>435</v>
      </c>
      <c r="B1210">
        <v>4</v>
      </c>
      <c r="C1210">
        <v>1</v>
      </c>
      <c r="D1210">
        <v>5</v>
      </c>
      <c r="E1210">
        <v>12</v>
      </c>
      <c r="F1210" s="2" t="s">
        <v>4007</v>
      </c>
      <c r="G1210" s="2" t="s">
        <v>4008</v>
      </c>
      <c r="H1210" t="s">
        <v>897</v>
      </c>
      <c r="I1210" t="s">
        <v>7</v>
      </c>
      <c r="J1210" t="s">
        <v>7</v>
      </c>
      <c r="K1210" t="e">
        <f>IF(OR(L1210&lt;#REF!,L1210&gt;#REF!), 1, 0)</f>
        <v>#REF!</v>
      </c>
      <c r="L1210">
        <f t="shared" si="18"/>
        <v>-0.28950661719498483</v>
      </c>
      <c r="M1210">
        <v>0.82</v>
      </c>
      <c r="N1210">
        <v>5</v>
      </c>
      <c r="O1210" s="1">
        <v>2200000000</v>
      </c>
      <c r="P1210" s="1">
        <v>1800000000</v>
      </c>
    </row>
    <row r="1211" spans="1:16" hidden="1" x14ac:dyDescent="0.25">
      <c r="A1211">
        <v>1480</v>
      </c>
      <c r="B1211">
        <v>2</v>
      </c>
      <c r="C1211">
        <v>1</v>
      </c>
      <c r="D1211">
        <v>1</v>
      </c>
      <c r="E1211">
        <v>2</v>
      </c>
      <c r="F1211" s="2" t="s">
        <v>4181</v>
      </c>
      <c r="G1211" s="2" t="s">
        <v>4182</v>
      </c>
      <c r="H1211" t="s">
        <v>984</v>
      </c>
      <c r="I1211" t="s">
        <v>5</v>
      </c>
      <c r="J1211" t="s">
        <v>5</v>
      </c>
      <c r="K1211" t="e">
        <f>IF(OR(L1211&lt;#REF!,L1211&gt;#REF!), 1, 0)</f>
        <v>#REF!</v>
      </c>
      <c r="L1211">
        <f t="shared" si="18"/>
        <v>-0.28950661719498483</v>
      </c>
      <c r="M1211">
        <v>0.82</v>
      </c>
      <c r="N1211">
        <v>1</v>
      </c>
      <c r="O1211" s="1">
        <v>77000000</v>
      </c>
      <c r="P1211" s="1">
        <v>63000000</v>
      </c>
    </row>
    <row r="1212" spans="1:16" hidden="1" x14ac:dyDescent="0.25">
      <c r="A1212">
        <v>49</v>
      </c>
      <c r="B1212">
        <v>2</v>
      </c>
      <c r="C1212">
        <v>1</v>
      </c>
      <c r="D1212">
        <v>1</v>
      </c>
      <c r="E1212">
        <v>1</v>
      </c>
      <c r="F1212" s="2" t="s">
        <v>4515</v>
      </c>
      <c r="G1212" s="2" t="s">
        <v>4516</v>
      </c>
      <c r="H1212" t="s">
        <v>1151</v>
      </c>
      <c r="I1212" t="s">
        <v>6</v>
      </c>
      <c r="J1212" t="s">
        <v>5</v>
      </c>
      <c r="K1212" t="e">
        <f>IF(OR(L1212&lt;#REF!,L1212&gt;#REF!), 1, 0)</f>
        <v>#REF!</v>
      </c>
      <c r="L1212">
        <f t="shared" si="18"/>
        <v>-0.29123129766444583</v>
      </c>
      <c r="M1212">
        <v>0.82</v>
      </c>
      <c r="N1212">
        <v>1</v>
      </c>
      <c r="O1212" s="1">
        <v>9300000</v>
      </c>
      <c r="P1212" s="1">
        <v>7600000</v>
      </c>
    </row>
    <row r="1213" spans="1:16" hidden="1" x14ac:dyDescent="0.25">
      <c r="A1213">
        <v>1831</v>
      </c>
      <c r="B1213">
        <v>2</v>
      </c>
      <c r="C1213">
        <v>1</v>
      </c>
      <c r="D1213">
        <v>1</v>
      </c>
      <c r="E1213">
        <v>1</v>
      </c>
      <c r="F1213" s="2" t="s">
        <v>4709</v>
      </c>
      <c r="G1213" s="2" t="s">
        <v>4710</v>
      </c>
      <c r="H1213" t="s">
        <v>1248</v>
      </c>
      <c r="I1213" t="s">
        <v>5</v>
      </c>
      <c r="J1213" t="s">
        <v>6</v>
      </c>
      <c r="K1213" t="e">
        <f>IF(OR(L1213&lt;#REF!,L1213&gt;#REF!), 1, 0)</f>
        <v>#REF!</v>
      </c>
      <c r="L1213">
        <f t="shared" si="18"/>
        <v>-0.23446525363702297</v>
      </c>
      <c r="M1213">
        <v>0.82</v>
      </c>
      <c r="N1213">
        <v>1</v>
      </c>
      <c r="O1213" s="1">
        <v>10000000</v>
      </c>
      <c r="P1213" s="1">
        <v>8500000</v>
      </c>
    </row>
    <row r="1214" spans="1:16" hidden="1" x14ac:dyDescent="0.25">
      <c r="A1214">
        <v>366</v>
      </c>
      <c r="B1214">
        <v>2</v>
      </c>
      <c r="C1214">
        <v>1</v>
      </c>
      <c r="D1214">
        <v>1</v>
      </c>
      <c r="E1214">
        <v>2</v>
      </c>
      <c r="F1214" s="2" t="s">
        <v>5453</v>
      </c>
      <c r="G1214" s="2" t="s">
        <v>5454</v>
      </c>
      <c r="H1214" t="s">
        <v>1621</v>
      </c>
      <c r="I1214" t="s">
        <v>5</v>
      </c>
      <c r="J1214" t="s">
        <v>5</v>
      </c>
      <c r="K1214" t="e">
        <f>IF(OR(L1214&lt;#REF!,L1214&gt;#REF!), 1, 0)</f>
        <v>#REF!</v>
      </c>
      <c r="L1214">
        <f t="shared" si="18"/>
        <v>-0.32192809488736229</v>
      </c>
      <c r="M1214">
        <v>0.82</v>
      </c>
      <c r="N1214">
        <v>1</v>
      </c>
      <c r="O1214" s="1">
        <v>35000000</v>
      </c>
      <c r="P1214" s="1">
        <v>28000000</v>
      </c>
    </row>
    <row r="1215" spans="1:16" hidden="1" x14ac:dyDescent="0.25">
      <c r="A1215">
        <v>235</v>
      </c>
      <c r="B1215">
        <v>3</v>
      </c>
      <c r="C1215">
        <v>1</v>
      </c>
      <c r="D1215">
        <v>2</v>
      </c>
      <c r="E1215">
        <v>3</v>
      </c>
      <c r="F1215" s="2" t="s">
        <v>5521</v>
      </c>
      <c r="G1215" s="2" t="s">
        <v>5522</v>
      </c>
      <c r="H1215" t="s">
        <v>1655</v>
      </c>
      <c r="I1215" t="s">
        <v>6</v>
      </c>
      <c r="J1215" t="s">
        <v>5</v>
      </c>
      <c r="K1215" t="e">
        <f>IF(OR(L1215&lt;#REF!,L1215&gt;#REF!), 1, 0)</f>
        <v>#REF!</v>
      </c>
      <c r="L1215">
        <f t="shared" si="18"/>
        <v>-0.1154772174199359</v>
      </c>
      <c r="M1215">
        <v>0.82</v>
      </c>
      <c r="N1215">
        <v>2</v>
      </c>
      <c r="O1215" s="1">
        <v>130000000</v>
      </c>
      <c r="P1215" s="1">
        <v>120000000</v>
      </c>
    </row>
    <row r="1216" spans="1:16" hidden="1" x14ac:dyDescent="0.25">
      <c r="A1216">
        <v>2200</v>
      </c>
      <c r="B1216">
        <v>1</v>
      </c>
      <c r="C1216">
        <v>2</v>
      </c>
      <c r="D1216">
        <v>2</v>
      </c>
      <c r="E1216">
        <v>5</v>
      </c>
      <c r="F1216" s="2" t="s">
        <v>5879</v>
      </c>
      <c r="G1216" s="2" t="s">
        <v>5880</v>
      </c>
      <c r="H1216" t="s">
        <v>1834</v>
      </c>
      <c r="I1216" t="s">
        <v>5</v>
      </c>
      <c r="J1216" t="s">
        <v>5</v>
      </c>
      <c r="K1216" t="e">
        <f>IF(OR(L1216&lt;#REF!,L1216&gt;#REF!), 1, 0)</f>
        <v>#REF!</v>
      </c>
      <c r="L1216">
        <f t="shared" si="18"/>
        <v>9.3109404391481465E-2</v>
      </c>
      <c r="M1216">
        <v>0.82</v>
      </c>
      <c r="N1216">
        <v>4</v>
      </c>
      <c r="O1216" s="1">
        <v>150000000</v>
      </c>
      <c r="P1216" s="1">
        <v>160000000</v>
      </c>
    </row>
    <row r="1217" spans="1:16" hidden="1" x14ac:dyDescent="0.25">
      <c r="A1217">
        <v>723</v>
      </c>
      <c r="B1217">
        <v>10</v>
      </c>
      <c r="C1217">
        <v>5</v>
      </c>
      <c r="D1217">
        <v>5</v>
      </c>
      <c r="E1217">
        <v>8</v>
      </c>
      <c r="F1217" s="2" t="s">
        <v>6342</v>
      </c>
      <c r="G1217" s="2" t="s">
        <v>6343</v>
      </c>
      <c r="H1217" t="s">
        <v>2066</v>
      </c>
      <c r="I1217" t="s">
        <v>5</v>
      </c>
      <c r="J1217" t="s">
        <v>5</v>
      </c>
      <c r="K1217" t="e">
        <f>IF(OR(L1217&lt;#REF!,L1217&gt;#REF!), 1, 0)</f>
        <v>#REF!</v>
      </c>
      <c r="L1217">
        <f t="shared" si="18"/>
        <v>-0.28950661719498483</v>
      </c>
      <c r="M1217">
        <v>0.82</v>
      </c>
      <c r="N1217">
        <v>3</v>
      </c>
      <c r="O1217" s="1">
        <v>220000000</v>
      </c>
      <c r="P1217" s="1">
        <v>180000000</v>
      </c>
    </row>
    <row r="1218" spans="1:16" hidden="1" x14ac:dyDescent="0.25">
      <c r="A1218">
        <v>971</v>
      </c>
      <c r="B1218">
        <v>1</v>
      </c>
      <c r="C1218">
        <v>7</v>
      </c>
      <c r="D1218">
        <v>7</v>
      </c>
      <c r="E1218">
        <v>8</v>
      </c>
      <c r="F1218" s="2" t="s">
        <v>6645</v>
      </c>
      <c r="G1218" s="2" t="s">
        <v>6646</v>
      </c>
      <c r="H1218" t="s">
        <v>2218</v>
      </c>
      <c r="I1218" t="s">
        <v>5</v>
      </c>
      <c r="J1218" t="s">
        <v>5</v>
      </c>
      <c r="K1218" t="e">
        <f>IF(OR(L1218&lt;#REF!,L1218&gt;#REF!), 1, 0)</f>
        <v>#REF!</v>
      </c>
      <c r="L1218">
        <f t="shared" si="18"/>
        <v>-0.54543413653451867</v>
      </c>
      <c r="M1218">
        <v>0.82</v>
      </c>
      <c r="N1218">
        <v>6</v>
      </c>
      <c r="O1218" s="1">
        <v>54000000</v>
      </c>
      <c r="P1218" s="1">
        <v>37000000</v>
      </c>
    </row>
    <row r="1219" spans="1:16" hidden="1" x14ac:dyDescent="0.25">
      <c r="A1219">
        <v>776</v>
      </c>
      <c r="B1219">
        <v>2</v>
      </c>
      <c r="C1219">
        <v>2</v>
      </c>
      <c r="D1219">
        <v>2</v>
      </c>
      <c r="E1219">
        <v>4</v>
      </c>
      <c r="F1219" s="2" t="s">
        <v>2297</v>
      </c>
      <c r="G1219" s="2" t="s">
        <v>2298</v>
      </c>
      <c r="H1219" t="s">
        <v>37</v>
      </c>
      <c r="I1219" t="s">
        <v>5</v>
      </c>
      <c r="J1219" t="s">
        <v>5</v>
      </c>
      <c r="K1219" t="e">
        <f>IF(OR(L1219&lt;#REF!,L1219&gt;#REF!), 1, 0)</f>
        <v>#REF!</v>
      </c>
      <c r="L1219">
        <f t="shared" ref="L1219:L1282" si="19">IFERROR(LOG($P1219/$O1219,2),IF($P1219=0,LOG(0.01,2),LOG(99,2)))</f>
        <v>-0.35363695461470046</v>
      </c>
      <c r="M1219">
        <v>0.81</v>
      </c>
      <c r="N1219">
        <v>2</v>
      </c>
      <c r="O1219" s="1">
        <v>46000000</v>
      </c>
      <c r="P1219" s="1">
        <v>36000000</v>
      </c>
    </row>
    <row r="1220" spans="1:16" hidden="1" x14ac:dyDescent="0.25">
      <c r="A1220">
        <v>1873</v>
      </c>
      <c r="B1220">
        <v>5</v>
      </c>
      <c r="C1220">
        <v>5</v>
      </c>
      <c r="D1220">
        <v>5</v>
      </c>
      <c r="E1220">
        <v>7</v>
      </c>
      <c r="F1220" s="2" t="s">
        <v>2355</v>
      </c>
      <c r="G1220" s="2" t="s">
        <v>2356</v>
      </c>
      <c r="H1220" t="s">
        <v>66</v>
      </c>
      <c r="I1220" t="s">
        <v>5</v>
      </c>
      <c r="J1220" t="s">
        <v>5</v>
      </c>
      <c r="K1220" t="e">
        <f>IF(OR(L1220&lt;#REF!,L1220&gt;#REF!), 1, 0)</f>
        <v>#REF!</v>
      </c>
      <c r="L1220">
        <f t="shared" si="19"/>
        <v>0.27130202181739432</v>
      </c>
      <c r="M1220">
        <v>0.81</v>
      </c>
      <c r="N1220">
        <v>2</v>
      </c>
      <c r="O1220" s="1">
        <v>29000000</v>
      </c>
      <c r="P1220" s="1">
        <v>35000000</v>
      </c>
    </row>
    <row r="1221" spans="1:16" hidden="1" x14ac:dyDescent="0.25">
      <c r="A1221">
        <v>1712</v>
      </c>
      <c r="B1221">
        <v>2</v>
      </c>
      <c r="C1221">
        <v>5</v>
      </c>
      <c r="D1221">
        <v>5</v>
      </c>
      <c r="E1221">
        <v>9</v>
      </c>
      <c r="F1221" s="2" t="s">
        <v>2559</v>
      </c>
      <c r="G1221" s="2" t="s">
        <v>2560</v>
      </c>
      <c r="H1221" t="s">
        <v>168</v>
      </c>
      <c r="I1221" t="s">
        <v>5</v>
      </c>
      <c r="J1221" t="s">
        <v>5</v>
      </c>
      <c r="K1221" t="e">
        <f>IF(OR(L1221&lt;#REF!,L1221&gt;#REF!), 1, 0)</f>
        <v>#REF!</v>
      </c>
      <c r="L1221">
        <f t="shared" si="19"/>
        <v>-0.44057259138598148</v>
      </c>
      <c r="M1221">
        <v>0.81</v>
      </c>
      <c r="N1221">
        <v>6</v>
      </c>
      <c r="O1221" s="1">
        <v>190000000</v>
      </c>
      <c r="P1221" s="1">
        <v>140000000</v>
      </c>
    </row>
    <row r="1222" spans="1:16" hidden="1" x14ac:dyDescent="0.25">
      <c r="A1222">
        <v>537</v>
      </c>
      <c r="B1222">
        <v>3</v>
      </c>
      <c r="C1222">
        <v>9</v>
      </c>
      <c r="D1222">
        <v>9</v>
      </c>
      <c r="E1222">
        <v>17</v>
      </c>
      <c r="F1222" s="2" t="s">
        <v>2739</v>
      </c>
      <c r="G1222" s="2" t="s">
        <v>2740</v>
      </c>
      <c r="H1222" t="s">
        <v>259</v>
      </c>
      <c r="I1222" t="s">
        <v>5</v>
      </c>
      <c r="J1222" t="s">
        <v>5</v>
      </c>
      <c r="K1222" t="e">
        <f>IF(OR(L1222&lt;#REF!,L1222&gt;#REF!), 1, 0)</f>
        <v>#REF!</v>
      </c>
      <c r="L1222">
        <f t="shared" si="19"/>
        <v>0</v>
      </c>
      <c r="M1222">
        <v>0.81</v>
      </c>
      <c r="N1222">
        <v>11</v>
      </c>
      <c r="O1222" s="1">
        <v>310000000</v>
      </c>
      <c r="P1222" s="1">
        <v>310000000</v>
      </c>
    </row>
    <row r="1223" spans="1:16" hidden="1" x14ac:dyDescent="0.25">
      <c r="A1223">
        <v>1338</v>
      </c>
      <c r="B1223">
        <v>1</v>
      </c>
      <c r="C1223">
        <v>1</v>
      </c>
      <c r="D1223">
        <v>1</v>
      </c>
      <c r="E1223">
        <v>1</v>
      </c>
      <c r="F1223" s="2" t="s">
        <v>2963</v>
      </c>
      <c r="G1223" s="2" t="s">
        <v>2964</v>
      </c>
      <c r="H1223" t="s">
        <v>372</v>
      </c>
      <c r="I1223" t="s">
        <v>6</v>
      </c>
      <c r="J1223" t="s">
        <v>5</v>
      </c>
      <c r="K1223" t="e">
        <f>IF(OR(L1223&lt;#REF!,L1223&gt;#REF!), 1, 0)</f>
        <v>#REF!</v>
      </c>
      <c r="L1223">
        <f t="shared" si="19"/>
        <v>-0.27563444261342734</v>
      </c>
      <c r="M1223">
        <v>0.81</v>
      </c>
      <c r="N1223">
        <v>1</v>
      </c>
      <c r="O1223" s="1">
        <v>230000000</v>
      </c>
      <c r="P1223" s="1">
        <v>190000000</v>
      </c>
    </row>
    <row r="1224" spans="1:16" hidden="1" x14ac:dyDescent="0.25">
      <c r="A1224">
        <v>759</v>
      </c>
      <c r="B1224">
        <v>4</v>
      </c>
      <c r="C1224">
        <v>5</v>
      </c>
      <c r="D1224">
        <v>5</v>
      </c>
      <c r="E1224">
        <v>8</v>
      </c>
      <c r="F1224" s="2" t="s">
        <v>3124</v>
      </c>
      <c r="G1224" s="2" t="s">
        <v>3125</v>
      </c>
      <c r="H1224" t="s">
        <v>453</v>
      </c>
      <c r="I1224" t="s">
        <v>5</v>
      </c>
      <c r="J1224" t="s">
        <v>5</v>
      </c>
      <c r="K1224" t="e">
        <f>IF(OR(L1224&lt;#REF!,L1224&gt;#REF!), 1, 0)</f>
        <v>#REF!</v>
      </c>
      <c r="L1224">
        <f t="shared" si="19"/>
        <v>-0.28010791919273537</v>
      </c>
      <c r="M1224">
        <v>0.81</v>
      </c>
      <c r="N1224">
        <v>4</v>
      </c>
      <c r="O1224" s="1">
        <v>34000000</v>
      </c>
      <c r="P1224" s="1">
        <v>28000000</v>
      </c>
    </row>
    <row r="1225" spans="1:16" hidden="1" x14ac:dyDescent="0.25">
      <c r="A1225">
        <v>1185</v>
      </c>
      <c r="B1225">
        <v>2</v>
      </c>
      <c r="C1225">
        <v>14</v>
      </c>
      <c r="D1225">
        <v>26</v>
      </c>
      <c r="E1225">
        <v>368</v>
      </c>
      <c r="F1225" s="2" t="s">
        <v>3329</v>
      </c>
      <c r="G1225" s="2" t="s">
        <v>3330</v>
      </c>
      <c r="H1225" t="s">
        <v>556</v>
      </c>
      <c r="I1225" t="s">
        <v>5</v>
      </c>
      <c r="J1225" t="s">
        <v>5</v>
      </c>
      <c r="K1225" t="e">
        <f>IF(OR(L1225&lt;#REF!,L1225&gt;#REF!), 1, 0)</f>
        <v>#REF!</v>
      </c>
      <c r="L1225">
        <f t="shared" si="19"/>
        <v>-0.38702312310924736</v>
      </c>
      <c r="M1225">
        <v>0.81</v>
      </c>
      <c r="N1225">
        <v>78</v>
      </c>
      <c r="O1225" s="1">
        <v>17000000000</v>
      </c>
      <c r="P1225" s="1">
        <v>13000000000</v>
      </c>
    </row>
    <row r="1226" spans="1:16" hidden="1" x14ac:dyDescent="0.25">
      <c r="A1226">
        <v>1393</v>
      </c>
      <c r="B1226">
        <v>1</v>
      </c>
      <c r="C1226">
        <v>9</v>
      </c>
      <c r="D1226">
        <v>9</v>
      </c>
      <c r="E1226">
        <v>18</v>
      </c>
      <c r="F1226" s="2" t="s">
        <v>3365</v>
      </c>
      <c r="G1226" s="2" t="s">
        <v>3366</v>
      </c>
      <c r="H1226" t="s">
        <v>574</v>
      </c>
      <c r="I1226" t="s">
        <v>5</v>
      </c>
      <c r="J1226" t="s">
        <v>5</v>
      </c>
      <c r="K1226" t="e">
        <f>IF(OR(L1226&lt;#REF!,L1226&gt;#REF!), 1, 0)</f>
        <v>#REF!</v>
      </c>
      <c r="L1226">
        <f t="shared" si="19"/>
        <v>-0.2370391973008493</v>
      </c>
      <c r="M1226">
        <v>0.81</v>
      </c>
      <c r="N1226">
        <v>9</v>
      </c>
      <c r="O1226" s="1">
        <v>330000000</v>
      </c>
      <c r="P1226" s="1">
        <v>280000000</v>
      </c>
    </row>
    <row r="1227" spans="1:16" hidden="1" x14ac:dyDescent="0.25">
      <c r="A1227">
        <v>529</v>
      </c>
      <c r="B1227">
        <v>2</v>
      </c>
      <c r="C1227">
        <v>8</v>
      </c>
      <c r="D1227">
        <v>8</v>
      </c>
      <c r="E1227">
        <v>17</v>
      </c>
      <c r="F1227" s="2" t="s">
        <v>3473</v>
      </c>
      <c r="G1227" s="2" t="s">
        <v>3474</v>
      </c>
      <c r="H1227" t="s">
        <v>628</v>
      </c>
      <c r="I1227" t="s">
        <v>5</v>
      </c>
      <c r="J1227" t="s">
        <v>5</v>
      </c>
      <c r="K1227" t="e">
        <f>IF(OR(L1227&lt;#REF!,L1227&gt;#REF!), 1, 0)</f>
        <v>#REF!</v>
      </c>
      <c r="L1227">
        <f t="shared" si="19"/>
        <v>-0.39231742277876036</v>
      </c>
      <c r="M1227">
        <v>0.81</v>
      </c>
      <c r="N1227">
        <v>11</v>
      </c>
      <c r="O1227" s="1">
        <v>210000000</v>
      </c>
      <c r="P1227" s="1">
        <v>160000000</v>
      </c>
    </row>
    <row r="1228" spans="1:16" hidden="1" x14ac:dyDescent="0.25">
      <c r="A1228">
        <v>2345</v>
      </c>
      <c r="B1228">
        <v>1</v>
      </c>
      <c r="C1228">
        <v>10</v>
      </c>
      <c r="D1228">
        <v>10</v>
      </c>
      <c r="E1228">
        <v>12</v>
      </c>
      <c r="F1228" s="2" t="s">
        <v>3957</v>
      </c>
      <c r="G1228" s="2" t="s">
        <v>3958</v>
      </c>
      <c r="H1228" t="s">
        <v>872</v>
      </c>
      <c r="I1228" t="s">
        <v>5</v>
      </c>
      <c r="J1228" t="s">
        <v>5</v>
      </c>
      <c r="K1228" t="e">
        <f>IF(OR(L1228&lt;#REF!,L1228&gt;#REF!), 1, 0)</f>
        <v>#REF!</v>
      </c>
      <c r="L1228">
        <f t="shared" si="19"/>
        <v>0.60334103003601069</v>
      </c>
      <c r="M1228">
        <v>0.81</v>
      </c>
      <c r="N1228">
        <v>5</v>
      </c>
      <c r="O1228" s="1">
        <v>52000000</v>
      </c>
      <c r="P1228" s="1">
        <v>79000000</v>
      </c>
    </row>
    <row r="1229" spans="1:16" hidden="1" x14ac:dyDescent="0.25">
      <c r="A1229">
        <v>1035</v>
      </c>
      <c r="B1229">
        <v>5</v>
      </c>
      <c r="C1229">
        <v>3</v>
      </c>
      <c r="D1229">
        <v>3</v>
      </c>
      <c r="E1229">
        <v>4</v>
      </c>
      <c r="F1229" s="2" t="s">
        <v>4493</v>
      </c>
      <c r="G1229" s="2" t="s">
        <v>4494</v>
      </c>
      <c r="H1229" t="s">
        <v>1140</v>
      </c>
      <c r="I1229" t="s">
        <v>5</v>
      </c>
      <c r="J1229" t="s">
        <v>5</v>
      </c>
      <c r="K1229" t="e">
        <f>IF(OR(L1229&lt;#REF!,L1229&gt;#REF!), 1, 0)</f>
        <v>#REF!</v>
      </c>
      <c r="L1229">
        <f t="shared" si="19"/>
        <v>-1.0159415438690216</v>
      </c>
      <c r="M1229">
        <v>0.81</v>
      </c>
      <c r="N1229">
        <v>1</v>
      </c>
      <c r="O1229" s="1">
        <v>91000000</v>
      </c>
      <c r="P1229" s="1">
        <v>45000000</v>
      </c>
    </row>
    <row r="1230" spans="1:16" hidden="1" x14ac:dyDescent="0.25">
      <c r="A1230">
        <v>1732</v>
      </c>
      <c r="B1230">
        <v>3</v>
      </c>
      <c r="C1230">
        <v>45</v>
      </c>
      <c r="D1230">
        <v>45</v>
      </c>
      <c r="E1230">
        <v>160</v>
      </c>
      <c r="F1230" s="2" t="s">
        <v>4581</v>
      </c>
      <c r="G1230" s="2" t="s">
        <v>4582</v>
      </c>
      <c r="H1230" t="s">
        <v>1184</v>
      </c>
      <c r="I1230" t="s">
        <v>5</v>
      </c>
      <c r="J1230" t="s">
        <v>5</v>
      </c>
      <c r="K1230" t="e">
        <f>IF(OR(L1230&lt;#REF!,L1230&gt;#REF!), 1, 0)</f>
        <v>#REF!</v>
      </c>
      <c r="L1230">
        <f t="shared" si="19"/>
        <v>-0.23446525363702297</v>
      </c>
      <c r="M1230">
        <v>0.81</v>
      </c>
      <c r="N1230">
        <v>62</v>
      </c>
      <c r="O1230" s="1">
        <v>4000000000</v>
      </c>
      <c r="P1230" s="1">
        <v>3400000000</v>
      </c>
    </row>
    <row r="1231" spans="1:16" hidden="1" x14ac:dyDescent="0.25">
      <c r="A1231">
        <v>364</v>
      </c>
      <c r="B1231">
        <v>4</v>
      </c>
      <c r="C1231">
        <v>2</v>
      </c>
      <c r="D1231">
        <v>2</v>
      </c>
      <c r="E1231">
        <v>2</v>
      </c>
      <c r="F1231" s="2" t="s">
        <v>4762</v>
      </c>
      <c r="G1231" s="2" t="s">
        <v>4763</v>
      </c>
      <c r="H1231" t="s">
        <v>1275</v>
      </c>
      <c r="I1231" t="s">
        <v>6</v>
      </c>
      <c r="J1231" t="s">
        <v>5</v>
      </c>
      <c r="K1231" t="e">
        <f>IF(OR(L1231&lt;#REF!,L1231&gt;#REF!), 1, 0)</f>
        <v>#REF!</v>
      </c>
      <c r="L1231">
        <f t="shared" si="19"/>
        <v>-1.0242475462466774</v>
      </c>
      <c r="M1231">
        <v>0.81</v>
      </c>
      <c r="N1231">
        <v>1</v>
      </c>
      <c r="O1231" s="1">
        <v>12000000</v>
      </c>
      <c r="P1231" s="1">
        <v>5900000</v>
      </c>
    </row>
    <row r="1232" spans="1:16" hidden="1" x14ac:dyDescent="0.25">
      <c r="A1232">
        <v>906</v>
      </c>
      <c r="B1232">
        <v>1</v>
      </c>
      <c r="C1232">
        <v>3</v>
      </c>
      <c r="D1232">
        <v>3</v>
      </c>
      <c r="E1232">
        <v>3</v>
      </c>
      <c r="F1232" s="2" t="s">
        <v>4796</v>
      </c>
      <c r="G1232" s="2" t="s">
        <v>4797</v>
      </c>
      <c r="H1232" t="s">
        <v>1292</v>
      </c>
      <c r="I1232" t="s">
        <v>5</v>
      </c>
      <c r="J1232" t="s">
        <v>5</v>
      </c>
      <c r="K1232" t="e">
        <f>IF(OR(L1232&lt;#REF!,L1232&gt;#REF!), 1, 0)</f>
        <v>#REF!</v>
      </c>
      <c r="L1232">
        <f t="shared" si="19"/>
        <v>-1.2064508774674263</v>
      </c>
      <c r="M1232">
        <v>0.81</v>
      </c>
      <c r="N1232">
        <v>1</v>
      </c>
      <c r="O1232" s="1">
        <v>12000000</v>
      </c>
      <c r="P1232" s="1">
        <v>5200000</v>
      </c>
    </row>
    <row r="1233" spans="1:16" hidden="1" x14ac:dyDescent="0.25">
      <c r="A1233">
        <v>1657</v>
      </c>
      <c r="B1233">
        <v>1</v>
      </c>
      <c r="C1233">
        <v>5</v>
      </c>
      <c r="D1233">
        <v>5</v>
      </c>
      <c r="E1233">
        <v>8</v>
      </c>
      <c r="F1233" s="2" t="s">
        <v>4812</v>
      </c>
      <c r="G1233" s="2" t="s">
        <v>4813</v>
      </c>
      <c r="H1233" t="s">
        <v>1300</v>
      </c>
      <c r="I1233" t="s">
        <v>5</v>
      </c>
      <c r="J1233" t="s">
        <v>5</v>
      </c>
      <c r="K1233" t="e">
        <f>IF(OR(L1233&lt;#REF!,L1233&gt;#REF!), 1, 0)</f>
        <v>#REF!</v>
      </c>
      <c r="L1233">
        <f t="shared" si="19"/>
        <v>1.1894777988637129</v>
      </c>
      <c r="M1233">
        <v>0.81</v>
      </c>
      <c r="N1233">
        <v>6</v>
      </c>
      <c r="O1233" s="1">
        <v>57000000</v>
      </c>
      <c r="P1233" s="1">
        <v>130000000</v>
      </c>
    </row>
    <row r="1234" spans="1:16" hidden="1" x14ac:dyDescent="0.25">
      <c r="A1234">
        <v>639</v>
      </c>
      <c r="B1234">
        <v>3</v>
      </c>
      <c r="C1234">
        <v>1</v>
      </c>
      <c r="D1234">
        <v>1</v>
      </c>
      <c r="E1234">
        <v>2</v>
      </c>
      <c r="F1234" s="2" t="s">
        <v>4820</v>
      </c>
      <c r="G1234" s="2" t="s">
        <v>4821</v>
      </c>
      <c r="H1234" t="s">
        <v>1304</v>
      </c>
      <c r="I1234" t="s">
        <v>5</v>
      </c>
      <c r="J1234" t="s">
        <v>5</v>
      </c>
      <c r="K1234" t="e">
        <f>IF(OR(L1234&lt;#REF!,L1234&gt;#REF!), 1, 0)</f>
        <v>#REF!</v>
      </c>
      <c r="L1234">
        <f t="shared" si="19"/>
        <v>-0.30400618689009989</v>
      </c>
      <c r="M1234">
        <v>0.81</v>
      </c>
      <c r="N1234">
        <v>1</v>
      </c>
      <c r="O1234" s="1">
        <v>10000000</v>
      </c>
      <c r="P1234" s="1">
        <v>8100000</v>
      </c>
    </row>
    <row r="1235" spans="1:16" hidden="1" x14ac:dyDescent="0.25">
      <c r="A1235">
        <v>1785</v>
      </c>
      <c r="B1235">
        <v>5</v>
      </c>
      <c r="C1235">
        <v>1</v>
      </c>
      <c r="D1235">
        <v>6</v>
      </c>
      <c r="E1235">
        <v>17</v>
      </c>
      <c r="F1235" s="2" t="s">
        <v>5115</v>
      </c>
      <c r="G1235" s="2" t="s">
        <v>5116</v>
      </c>
      <c r="H1235" t="s">
        <v>1452</v>
      </c>
      <c r="I1235" t="s">
        <v>7</v>
      </c>
      <c r="J1235" t="s">
        <v>7</v>
      </c>
      <c r="K1235" t="e">
        <f>IF(OR(L1235&lt;#REF!,L1235&gt;#REF!), 1, 0)</f>
        <v>#REF!</v>
      </c>
      <c r="L1235">
        <f t="shared" si="19"/>
        <v>-0.49880585697144159</v>
      </c>
      <c r="M1235">
        <v>0.81</v>
      </c>
      <c r="N1235">
        <v>5</v>
      </c>
      <c r="O1235" s="1">
        <v>6500000000</v>
      </c>
      <c r="P1235" s="1">
        <v>4600000000</v>
      </c>
    </row>
    <row r="1236" spans="1:16" hidden="1" x14ac:dyDescent="0.25">
      <c r="A1236">
        <v>2382</v>
      </c>
      <c r="B1236">
        <v>3</v>
      </c>
      <c r="C1236">
        <v>2</v>
      </c>
      <c r="D1236">
        <v>4</v>
      </c>
      <c r="E1236">
        <v>6</v>
      </c>
      <c r="F1236" s="2" t="s">
        <v>5125</v>
      </c>
      <c r="G1236" s="2" t="s">
        <v>5126</v>
      </c>
      <c r="H1236" t="s">
        <v>1457</v>
      </c>
      <c r="I1236" t="s">
        <v>6</v>
      </c>
      <c r="J1236" t="s">
        <v>5</v>
      </c>
      <c r="K1236" t="e">
        <f>IF(OR(L1236&lt;#REF!,L1236&gt;#REF!), 1, 0)</f>
        <v>#REF!</v>
      </c>
      <c r="L1236">
        <f t="shared" si="19"/>
        <v>-0.34792330342030692</v>
      </c>
      <c r="M1236">
        <v>0.81</v>
      </c>
      <c r="N1236">
        <v>3</v>
      </c>
      <c r="O1236" s="1">
        <v>2800000000</v>
      </c>
      <c r="P1236" s="1">
        <v>2200000000</v>
      </c>
    </row>
    <row r="1237" spans="1:16" hidden="1" x14ac:dyDescent="0.25">
      <c r="A1237">
        <v>1964</v>
      </c>
      <c r="B1237">
        <v>3</v>
      </c>
      <c r="C1237">
        <v>15</v>
      </c>
      <c r="D1237">
        <v>15</v>
      </c>
      <c r="E1237">
        <v>23</v>
      </c>
      <c r="F1237" s="2" t="s">
        <v>5871</v>
      </c>
      <c r="G1237" s="2" t="s">
        <v>5872</v>
      </c>
      <c r="H1237" t="s">
        <v>1830</v>
      </c>
      <c r="I1237" t="s">
        <v>5</v>
      </c>
      <c r="J1237" t="s">
        <v>5</v>
      </c>
      <c r="K1237" t="e">
        <f>IF(OR(L1237&lt;#REF!,L1237&gt;#REF!), 1, 0)</f>
        <v>#REF!</v>
      </c>
      <c r="L1237">
        <f t="shared" si="19"/>
        <v>-0.10691520391651191</v>
      </c>
      <c r="M1237">
        <v>0.81</v>
      </c>
      <c r="N1237">
        <v>14</v>
      </c>
      <c r="O1237" s="1">
        <v>140000000</v>
      </c>
      <c r="P1237" s="1">
        <v>130000000</v>
      </c>
    </row>
    <row r="1238" spans="1:16" hidden="1" x14ac:dyDescent="0.25">
      <c r="A1238">
        <v>1291</v>
      </c>
      <c r="B1238">
        <v>1</v>
      </c>
      <c r="C1238">
        <v>4</v>
      </c>
      <c r="D1238">
        <v>4</v>
      </c>
      <c r="E1238">
        <v>9</v>
      </c>
      <c r="F1238" s="2" t="s">
        <v>6107</v>
      </c>
      <c r="G1238" s="2" t="s">
        <v>6108</v>
      </c>
      <c r="H1238" t="s">
        <v>1948</v>
      </c>
      <c r="I1238" t="s">
        <v>5</v>
      </c>
      <c r="J1238" t="s">
        <v>5</v>
      </c>
      <c r="K1238" t="e">
        <f>IF(OR(L1238&lt;#REF!,L1238&gt;#REF!), 1, 0)</f>
        <v>#REF!</v>
      </c>
      <c r="L1238">
        <f t="shared" si="19"/>
        <v>-0.26303440583379378</v>
      </c>
      <c r="M1238">
        <v>0.81</v>
      </c>
      <c r="N1238">
        <v>5</v>
      </c>
      <c r="O1238" s="1">
        <v>180000000</v>
      </c>
      <c r="P1238" s="1">
        <v>150000000</v>
      </c>
    </row>
    <row r="1239" spans="1:16" hidden="1" x14ac:dyDescent="0.25">
      <c r="A1239">
        <v>2108</v>
      </c>
      <c r="B1239">
        <v>2</v>
      </c>
      <c r="C1239">
        <v>2</v>
      </c>
      <c r="D1239">
        <v>2</v>
      </c>
      <c r="E1239">
        <v>2</v>
      </c>
      <c r="F1239" s="2" t="s">
        <v>6517</v>
      </c>
      <c r="G1239" s="2" t="s">
        <v>6518</v>
      </c>
      <c r="H1239" t="s">
        <v>2154</v>
      </c>
      <c r="I1239" t="s">
        <v>5</v>
      </c>
      <c r="J1239" t="s">
        <v>6</v>
      </c>
      <c r="K1239" t="e">
        <f>IF(OR(L1239&lt;#REF!,L1239&gt;#REF!), 1, 0)</f>
        <v>#REF!</v>
      </c>
      <c r="L1239">
        <f t="shared" si="19"/>
        <v>-0.17833724125851244</v>
      </c>
      <c r="M1239">
        <v>0.81</v>
      </c>
      <c r="N1239">
        <v>2</v>
      </c>
      <c r="O1239" s="1">
        <v>43000000</v>
      </c>
      <c r="P1239" s="1">
        <v>38000000</v>
      </c>
    </row>
    <row r="1240" spans="1:16" hidden="1" x14ac:dyDescent="0.25">
      <c r="A1240">
        <v>619</v>
      </c>
      <c r="B1240">
        <v>1</v>
      </c>
      <c r="C1240">
        <v>5</v>
      </c>
      <c r="D1240">
        <v>7</v>
      </c>
      <c r="E1240">
        <v>24</v>
      </c>
      <c r="F1240" s="2" t="s">
        <v>2483</v>
      </c>
      <c r="G1240" s="2" t="s">
        <v>2484</v>
      </c>
      <c r="H1240" t="s">
        <v>130</v>
      </c>
      <c r="I1240" t="s">
        <v>5</v>
      </c>
      <c r="J1240" t="s">
        <v>5</v>
      </c>
      <c r="K1240" t="e">
        <f>IF(OR(L1240&lt;#REF!,L1240&gt;#REF!), 1, 0)</f>
        <v>#REF!</v>
      </c>
      <c r="L1240">
        <f t="shared" si="19"/>
        <v>0.22239242133644802</v>
      </c>
      <c r="M1240">
        <v>0.8</v>
      </c>
      <c r="N1240">
        <v>9</v>
      </c>
      <c r="O1240" s="1">
        <v>600000000</v>
      </c>
      <c r="P1240" s="1">
        <v>700000000</v>
      </c>
    </row>
    <row r="1241" spans="1:16" hidden="1" x14ac:dyDescent="0.25">
      <c r="A1241">
        <v>2394</v>
      </c>
      <c r="B1241">
        <v>1</v>
      </c>
      <c r="C1241">
        <v>8</v>
      </c>
      <c r="D1241">
        <v>8</v>
      </c>
      <c r="E1241">
        <v>14</v>
      </c>
      <c r="F1241" s="2" t="s">
        <v>3090</v>
      </c>
      <c r="G1241" s="2" t="s">
        <v>3091</v>
      </c>
      <c r="H1241" t="s">
        <v>436</v>
      </c>
      <c r="I1241" t="s">
        <v>5</v>
      </c>
      <c r="J1241" t="s">
        <v>5</v>
      </c>
      <c r="K1241" t="e">
        <f>IF(OR(L1241&lt;#REF!,L1241&gt;#REF!), 1, 0)</f>
        <v>#REF!</v>
      </c>
      <c r="L1241">
        <f t="shared" si="19"/>
        <v>0.43609911480667357</v>
      </c>
      <c r="M1241">
        <v>0.8</v>
      </c>
      <c r="N1241">
        <v>7</v>
      </c>
      <c r="O1241" s="1">
        <v>170000000</v>
      </c>
      <c r="P1241" s="1">
        <v>230000000</v>
      </c>
    </row>
    <row r="1242" spans="1:16" hidden="1" x14ac:dyDescent="0.25">
      <c r="A1242">
        <v>794</v>
      </c>
      <c r="B1242">
        <v>3</v>
      </c>
      <c r="C1242">
        <v>4</v>
      </c>
      <c r="D1242">
        <v>5</v>
      </c>
      <c r="E1242">
        <v>6</v>
      </c>
      <c r="F1242" s="2" t="s">
        <v>3128</v>
      </c>
      <c r="G1242" s="2" t="s">
        <v>3129</v>
      </c>
      <c r="H1242" t="s">
        <v>455</v>
      </c>
      <c r="I1242" t="s">
        <v>5</v>
      </c>
      <c r="J1242" t="s">
        <v>5</v>
      </c>
      <c r="K1242" t="e">
        <f>IF(OR(L1242&lt;#REF!,L1242&gt;#REF!), 1, 0)</f>
        <v>#REF!</v>
      </c>
      <c r="L1242">
        <f t="shared" si="19"/>
        <v>-1.1104239896936505</v>
      </c>
      <c r="M1242">
        <v>0.8</v>
      </c>
      <c r="N1242">
        <v>2</v>
      </c>
      <c r="O1242" s="1">
        <v>190000000</v>
      </c>
      <c r="P1242" s="1">
        <v>88000000</v>
      </c>
    </row>
    <row r="1243" spans="1:16" hidden="1" x14ac:dyDescent="0.25">
      <c r="A1243">
        <v>50</v>
      </c>
      <c r="B1243">
        <v>5</v>
      </c>
      <c r="C1243">
        <v>3</v>
      </c>
      <c r="D1243">
        <v>3</v>
      </c>
      <c r="E1243">
        <v>4</v>
      </c>
      <c r="F1243" s="2" t="s">
        <v>3225</v>
      </c>
      <c r="G1243" s="2" t="s">
        <v>3226</v>
      </c>
      <c r="H1243" t="s">
        <v>504</v>
      </c>
      <c r="I1243" t="s">
        <v>5</v>
      </c>
      <c r="J1243" t="s">
        <v>5</v>
      </c>
      <c r="K1243" t="e">
        <f>IF(OR(L1243&lt;#REF!,L1243&gt;#REF!), 1, 0)</f>
        <v>#REF!</v>
      </c>
      <c r="L1243">
        <f t="shared" si="19"/>
        <v>-0.39775950784700831</v>
      </c>
      <c r="M1243">
        <v>0.8</v>
      </c>
      <c r="N1243">
        <v>1</v>
      </c>
      <c r="O1243" s="1">
        <v>83000000</v>
      </c>
      <c r="P1243" s="1">
        <v>63000000</v>
      </c>
    </row>
    <row r="1244" spans="1:16" hidden="1" x14ac:dyDescent="0.25">
      <c r="A1244">
        <v>1464</v>
      </c>
      <c r="B1244">
        <v>5</v>
      </c>
      <c r="C1244">
        <v>8</v>
      </c>
      <c r="D1244">
        <v>9</v>
      </c>
      <c r="E1244">
        <v>26</v>
      </c>
      <c r="F1244" s="2" t="s">
        <v>3939</v>
      </c>
      <c r="G1244" s="2" t="s">
        <v>3940</v>
      </c>
      <c r="H1244" t="s">
        <v>862</v>
      </c>
      <c r="I1244" t="s">
        <v>5</v>
      </c>
      <c r="J1244" t="s">
        <v>5</v>
      </c>
      <c r="K1244" t="e">
        <f>IF(OR(L1244&lt;#REF!,L1244&gt;#REF!), 1, 0)</f>
        <v>#REF!</v>
      </c>
      <c r="L1244">
        <f t="shared" si="19"/>
        <v>-0.13750352374993496</v>
      </c>
      <c r="M1244">
        <v>0.8</v>
      </c>
      <c r="N1244">
        <v>13</v>
      </c>
      <c r="O1244" s="1">
        <v>1100000000</v>
      </c>
      <c r="P1244" s="1">
        <v>1000000000</v>
      </c>
    </row>
    <row r="1245" spans="1:16" hidden="1" x14ac:dyDescent="0.25">
      <c r="A1245">
        <v>2480</v>
      </c>
      <c r="B1245">
        <v>12</v>
      </c>
      <c r="C1245">
        <v>21</v>
      </c>
      <c r="D1245">
        <v>21</v>
      </c>
      <c r="E1245">
        <v>29</v>
      </c>
      <c r="F1245" s="2" t="s">
        <v>4055</v>
      </c>
      <c r="G1245" s="2" t="s">
        <v>4056</v>
      </c>
      <c r="H1245" t="s">
        <v>921</v>
      </c>
      <c r="I1245" t="s">
        <v>5</v>
      </c>
      <c r="J1245" t="s">
        <v>5</v>
      </c>
      <c r="K1245" t="e">
        <f>IF(OR(L1245&lt;#REF!,L1245&gt;#REF!), 1, 0)</f>
        <v>#REF!</v>
      </c>
      <c r="L1245">
        <f t="shared" si="19"/>
        <v>-0.46566357234881184</v>
      </c>
      <c r="M1245">
        <v>0.8</v>
      </c>
      <c r="N1245">
        <v>15</v>
      </c>
      <c r="O1245" s="1">
        <v>290000000</v>
      </c>
      <c r="P1245" s="1">
        <v>210000000</v>
      </c>
    </row>
    <row r="1246" spans="1:16" hidden="1" x14ac:dyDescent="0.25">
      <c r="A1246">
        <v>1967</v>
      </c>
      <c r="B1246">
        <v>1</v>
      </c>
      <c r="C1246">
        <v>3</v>
      </c>
      <c r="D1246">
        <v>3</v>
      </c>
      <c r="E1246">
        <v>3</v>
      </c>
      <c r="F1246" s="2" t="s">
        <v>4429</v>
      </c>
      <c r="G1246" s="2" t="s">
        <v>4430</v>
      </c>
      <c r="H1246" t="s">
        <v>1108</v>
      </c>
      <c r="I1246" t="s">
        <v>5</v>
      </c>
      <c r="J1246" t="s">
        <v>5</v>
      </c>
      <c r="K1246" t="e">
        <f>IF(OR(L1246&lt;#REF!,L1246&gt;#REF!), 1, 0)</f>
        <v>#REF!</v>
      </c>
      <c r="L1246">
        <f t="shared" si="19"/>
        <v>0.43812111239188495</v>
      </c>
      <c r="M1246">
        <v>0.8</v>
      </c>
      <c r="N1246">
        <v>1</v>
      </c>
      <c r="O1246" s="1">
        <v>31000000</v>
      </c>
      <c r="P1246" s="1">
        <v>42000000</v>
      </c>
    </row>
    <row r="1247" spans="1:16" hidden="1" x14ac:dyDescent="0.25">
      <c r="A1247">
        <v>460</v>
      </c>
      <c r="B1247">
        <v>11</v>
      </c>
      <c r="C1247">
        <v>38</v>
      </c>
      <c r="D1247">
        <v>38</v>
      </c>
      <c r="E1247">
        <v>190</v>
      </c>
      <c r="F1247" s="2" t="s">
        <v>5025</v>
      </c>
      <c r="G1247" s="2" t="s">
        <v>5026</v>
      </c>
      <c r="H1247" t="s">
        <v>1407</v>
      </c>
      <c r="I1247" t="s">
        <v>5</v>
      </c>
      <c r="J1247" t="s">
        <v>5</v>
      </c>
      <c r="K1247" t="e">
        <f>IF(OR(L1247&lt;#REF!,L1247&gt;#REF!), 1, 0)</f>
        <v>#REF!</v>
      </c>
      <c r="L1247">
        <f t="shared" si="19"/>
        <v>-0.24511249783653147</v>
      </c>
      <c r="M1247">
        <v>0.8</v>
      </c>
      <c r="N1247">
        <v>59</v>
      </c>
      <c r="O1247" s="1">
        <v>3200000000</v>
      </c>
      <c r="P1247" s="1">
        <v>2700000000</v>
      </c>
    </row>
    <row r="1248" spans="1:16" hidden="1" x14ac:dyDescent="0.25">
      <c r="A1248">
        <v>1486</v>
      </c>
      <c r="B1248">
        <v>1</v>
      </c>
      <c r="C1248">
        <v>4</v>
      </c>
      <c r="D1248">
        <v>4</v>
      </c>
      <c r="E1248">
        <v>4</v>
      </c>
      <c r="F1248" s="2" t="s">
        <v>6067</v>
      </c>
      <c r="G1248" s="2" t="s">
        <v>6068</v>
      </c>
      <c r="H1248" t="s">
        <v>1928</v>
      </c>
      <c r="I1248" t="s">
        <v>5</v>
      </c>
      <c r="J1248" t="s">
        <v>5</v>
      </c>
      <c r="K1248" t="e">
        <f>IF(OR(L1248&lt;#REF!,L1248&gt;#REF!), 1, 0)</f>
        <v>#REF!</v>
      </c>
      <c r="L1248">
        <f t="shared" si="19"/>
        <v>-1.0588936890535685</v>
      </c>
      <c r="M1248">
        <v>0.8</v>
      </c>
      <c r="N1248">
        <v>3</v>
      </c>
      <c r="O1248" s="1">
        <v>250000000</v>
      </c>
      <c r="P1248" s="1">
        <v>120000000</v>
      </c>
    </row>
    <row r="1249" spans="1:16" hidden="1" x14ac:dyDescent="0.25">
      <c r="A1249">
        <v>1526</v>
      </c>
      <c r="B1249">
        <v>1</v>
      </c>
      <c r="C1249">
        <v>4</v>
      </c>
      <c r="D1249">
        <v>9</v>
      </c>
      <c r="E1249">
        <v>16</v>
      </c>
      <c r="F1249" s="2" t="s">
        <v>6103</v>
      </c>
      <c r="G1249" s="2" t="s">
        <v>6104</v>
      </c>
      <c r="H1249" t="s">
        <v>1946</v>
      </c>
      <c r="I1249" t="s">
        <v>5</v>
      </c>
      <c r="J1249" t="s">
        <v>5</v>
      </c>
      <c r="K1249" t="e">
        <f>IF(OR(L1249&lt;#REF!,L1249&gt;#REF!), 1, 0)</f>
        <v>#REF!</v>
      </c>
      <c r="L1249">
        <f t="shared" si="19"/>
        <v>0.22677086184702228</v>
      </c>
      <c r="M1249">
        <v>0.8</v>
      </c>
      <c r="N1249">
        <v>7</v>
      </c>
      <c r="O1249" s="1">
        <v>470000000</v>
      </c>
      <c r="P1249" s="1">
        <v>550000000</v>
      </c>
    </row>
    <row r="1250" spans="1:16" hidden="1" x14ac:dyDescent="0.25">
      <c r="A1250">
        <v>877</v>
      </c>
      <c r="B1250">
        <v>1</v>
      </c>
      <c r="C1250">
        <v>3</v>
      </c>
      <c r="D1250">
        <v>3</v>
      </c>
      <c r="E1250">
        <v>5</v>
      </c>
      <c r="F1250" s="2" t="s">
        <v>6557</v>
      </c>
      <c r="G1250" s="2" t="s">
        <v>6558</v>
      </c>
      <c r="H1250" t="s">
        <v>2174</v>
      </c>
      <c r="I1250" t="s">
        <v>5</v>
      </c>
      <c r="J1250" t="s">
        <v>5</v>
      </c>
      <c r="K1250" t="e">
        <f>IF(OR(L1250&lt;#REF!,L1250&gt;#REF!), 1, 0)</f>
        <v>#REF!</v>
      </c>
      <c r="L1250">
        <f t="shared" si="19"/>
        <v>-0.55942740861401863</v>
      </c>
      <c r="M1250">
        <v>0.8</v>
      </c>
      <c r="N1250">
        <v>2</v>
      </c>
      <c r="O1250" s="1">
        <v>280000000</v>
      </c>
      <c r="P1250" s="1">
        <v>190000000</v>
      </c>
    </row>
    <row r="1251" spans="1:16" hidden="1" x14ac:dyDescent="0.25">
      <c r="A1251">
        <v>405</v>
      </c>
      <c r="B1251">
        <v>1</v>
      </c>
      <c r="C1251">
        <v>5</v>
      </c>
      <c r="D1251">
        <v>5</v>
      </c>
      <c r="E1251">
        <v>6</v>
      </c>
      <c r="F1251" s="2" t="s">
        <v>6641</v>
      </c>
      <c r="G1251" s="2" t="s">
        <v>6642</v>
      </c>
      <c r="H1251" t="s">
        <v>2216</v>
      </c>
      <c r="I1251" t="s">
        <v>5</v>
      </c>
      <c r="J1251" t="s">
        <v>5</v>
      </c>
      <c r="K1251" t="e">
        <f>IF(OR(L1251&lt;#REF!,L1251&gt;#REF!), 1, 0)</f>
        <v>#REF!</v>
      </c>
      <c r="L1251">
        <f t="shared" si="19"/>
        <v>-0.67194580231579626</v>
      </c>
      <c r="M1251">
        <v>0.8</v>
      </c>
      <c r="N1251">
        <v>2</v>
      </c>
      <c r="O1251" s="1">
        <v>94000000</v>
      </c>
      <c r="P1251" s="1">
        <v>59000000</v>
      </c>
    </row>
    <row r="1252" spans="1:16" hidden="1" x14ac:dyDescent="0.25">
      <c r="A1252">
        <v>2358</v>
      </c>
      <c r="B1252">
        <v>2</v>
      </c>
      <c r="C1252">
        <v>2</v>
      </c>
      <c r="D1252">
        <v>2</v>
      </c>
      <c r="E1252">
        <v>2</v>
      </c>
      <c r="F1252" s="2" t="s">
        <v>2411</v>
      </c>
      <c r="G1252" s="2" t="s">
        <v>2412</v>
      </c>
      <c r="H1252" t="s">
        <v>94</v>
      </c>
      <c r="I1252" t="s">
        <v>5</v>
      </c>
      <c r="J1252" t="s">
        <v>5</v>
      </c>
      <c r="K1252" t="e">
        <f>IF(OR(L1252&lt;#REF!,L1252&gt;#REF!), 1, 0)</f>
        <v>#REF!</v>
      </c>
      <c r="L1252">
        <f t="shared" si="19"/>
        <v>0.14201900487242788</v>
      </c>
      <c r="M1252">
        <v>0.79</v>
      </c>
      <c r="N1252">
        <v>1</v>
      </c>
      <c r="O1252" s="1">
        <v>29000000</v>
      </c>
      <c r="P1252" s="1">
        <v>32000000</v>
      </c>
    </row>
    <row r="1253" spans="1:16" hidden="1" x14ac:dyDescent="0.25">
      <c r="A1253">
        <v>2239</v>
      </c>
      <c r="B1253">
        <v>1</v>
      </c>
      <c r="C1253">
        <v>7</v>
      </c>
      <c r="D1253">
        <v>7</v>
      </c>
      <c r="E1253">
        <v>12</v>
      </c>
      <c r="F1253" s="2" t="s">
        <v>2741</v>
      </c>
      <c r="G1253" s="2" t="s">
        <v>2742</v>
      </c>
      <c r="H1253" t="s">
        <v>260</v>
      </c>
      <c r="I1253" t="s">
        <v>5</v>
      </c>
      <c r="J1253" t="s">
        <v>5</v>
      </c>
      <c r="K1253" t="e">
        <f>IF(OR(L1253&lt;#REF!,L1253&gt;#REF!), 1, 0)</f>
        <v>#REF!</v>
      </c>
      <c r="L1253">
        <f t="shared" si="19"/>
        <v>-0.22239242133644802</v>
      </c>
      <c r="M1253">
        <v>0.79</v>
      </c>
      <c r="N1253">
        <v>4</v>
      </c>
      <c r="O1253" s="1">
        <v>140000000</v>
      </c>
      <c r="P1253" s="1">
        <v>120000000</v>
      </c>
    </row>
    <row r="1254" spans="1:16" hidden="1" x14ac:dyDescent="0.25">
      <c r="A1254">
        <v>761</v>
      </c>
      <c r="B1254">
        <v>5</v>
      </c>
      <c r="C1254">
        <v>2</v>
      </c>
      <c r="D1254">
        <v>2</v>
      </c>
      <c r="E1254">
        <v>2</v>
      </c>
      <c r="F1254" s="2" t="s">
        <v>3759</v>
      </c>
      <c r="G1254" s="2" t="s">
        <v>3760</v>
      </c>
      <c r="H1254" t="s">
        <v>771</v>
      </c>
      <c r="I1254" t="s">
        <v>5</v>
      </c>
      <c r="J1254" t="s">
        <v>6</v>
      </c>
      <c r="K1254" t="e">
        <f>IF(OR(L1254&lt;#REF!,L1254&gt;#REF!), 1, 0)</f>
        <v>#REF!</v>
      </c>
      <c r="L1254">
        <f t="shared" si="19"/>
        <v>-0.32192809488736229</v>
      </c>
      <c r="M1254">
        <v>0.79</v>
      </c>
      <c r="N1254">
        <v>2</v>
      </c>
      <c r="O1254" s="1">
        <v>25000000</v>
      </c>
      <c r="P1254" s="1">
        <v>20000000</v>
      </c>
    </row>
    <row r="1255" spans="1:16" hidden="1" x14ac:dyDescent="0.25">
      <c r="A1255">
        <v>1579</v>
      </c>
      <c r="B1255">
        <v>3</v>
      </c>
      <c r="C1255">
        <v>2</v>
      </c>
      <c r="D1255">
        <v>8</v>
      </c>
      <c r="E1255">
        <v>71</v>
      </c>
      <c r="F1255" s="2" t="s">
        <v>3859</v>
      </c>
      <c r="G1255" s="2" t="s">
        <v>3860</v>
      </c>
      <c r="H1255" t="s">
        <v>821</v>
      </c>
      <c r="I1255" t="s">
        <v>5</v>
      </c>
      <c r="J1255" t="s">
        <v>5</v>
      </c>
      <c r="K1255" t="e">
        <f>IF(OR(L1255&lt;#REF!,L1255&gt;#REF!), 1, 0)</f>
        <v>#REF!</v>
      </c>
      <c r="L1255">
        <f t="shared" si="19"/>
        <v>0</v>
      </c>
      <c r="M1255">
        <v>0.79</v>
      </c>
      <c r="N1255">
        <v>11</v>
      </c>
      <c r="O1255" s="1">
        <v>20000000000</v>
      </c>
      <c r="P1255" s="1">
        <v>20000000000</v>
      </c>
    </row>
    <row r="1256" spans="1:16" hidden="1" x14ac:dyDescent="0.25">
      <c r="A1256">
        <v>2315</v>
      </c>
      <c r="B1256">
        <v>1</v>
      </c>
      <c r="C1256">
        <v>1</v>
      </c>
      <c r="D1256">
        <v>1</v>
      </c>
      <c r="E1256">
        <v>1</v>
      </c>
      <c r="F1256" s="2" t="s">
        <v>4447</v>
      </c>
      <c r="G1256" s="2" t="s">
        <v>4448</v>
      </c>
      <c r="H1256" t="s">
        <v>1117</v>
      </c>
      <c r="I1256" t="s">
        <v>6</v>
      </c>
      <c r="J1256" t="s">
        <v>5</v>
      </c>
      <c r="K1256" t="e">
        <f>IF(OR(L1256&lt;#REF!,L1256&gt;#REF!), 1, 0)</f>
        <v>#REF!</v>
      </c>
      <c r="L1256">
        <f t="shared" si="19"/>
        <v>-0.37196877738695788</v>
      </c>
      <c r="M1256">
        <v>0.79</v>
      </c>
      <c r="N1256">
        <v>1</v>
      </c>
      <c r="O1256" s="1">
        <v>11000000</v>
      </c>
      <c r="P1256" s="1">
        <v>8500000</v>
      </c>
    </row>
    <row r="1257" spans="1:16" hidden="1" x14ac:dyDescent="0.25">
      <c r="A1257">
        <v>2513</v>
      </c>
      <c r="B1257">
        <v>1</v>
      </c>
      <c r="C1257">
        <v>3</v>
      </c>
      <c r="D1257">
        <v>3</v>
      </c>
      <c r="E1257">
        <v>4</v>
      </c>
      <c r="F1257" s="2" t="s">
        <v>4764</v>
      </c>
      <c r="G1257" s="2" t="s">
        <v>4765</v>
      </c>
      <c r="H1257" t="s">
        <v>1276</v>
      </c>
      <c r="I1257" t="s">
        <v>5</v>
      </c>
      <c r="J1257" t="s">
        <v>5</v>
      </c>
      <c r="K1257" t="e">
        <f>IF(OR(L1257&lt;#REF!,L1257&gt;#REF!), 1, 0)</f>
        <v>#REF!</v>
      </c>
      <c r="L1257">
        <f t="shared" si="19"/>
        <v>0.57318533294480267</v>
      </c>
      <c r="M1257">
        <v>0.79</v>
      </c>
      <c r="N1257">
        <v>1</v>
      </c>
      <c r="O1257" s="1">
        <v>41000000</v>
      </c>
      <c r="P1257" s="1">
        <v>61000000</v>
      </c>
    </row>
    <row r="1258" spans="1:16" hidden="1" x14ac:dyDescent="0.25">
      <c r="A1258">
        <v>359</v>
      </c>
      <c r="B1258">
        <v>3</v>
      </c>
      <c r="C1258">
        <v>9</v>
      </c>
      <c r="D1258">
        <v>9</v>
      </c>
      <c r="E1258">
        <v>19</v>
      </c>
      <c r="F1258" s="2" t="s">
        <v>4836</v>
      </c>
      <c r="G1258" s="2" t="s">
        <v>4837</v>
      </c>
      <c r="H1258" t="s">
        <v>1312</v>
      </c>
      <c r="I1258" t="s">
        <v>5</v>
      </c>
      <c r="J1258" t="s">
        <v>5</v>
      </c>
      <c r="K1258" t="e">
        <f>IF(OR(L1258&lt;#REF!,L1258&gt;#REF!), 1, 0)</f>
        <v>#REF!</v>
      </c>
      <c r="L1258">
        <f t="shared" si="19"/>
        <v>0.18641312423088138</v>
      </c>
      <c r="M1258">
        <v>0.79</v>
      </c>
      <c r="N1258">
        <v>8</v>
      </c>
      <c r="O1258" s="1">
        <v>290000000</v>
      </c>
      <c r="P1258" s="1">
        <v>330000000</v>
      </c>
    </row>
    <row r="1259" spans="1:16" hidden="1" x14ac:dyDescent="0.25">
      <c r="A1259">
        <v>1309</v>
      </c>
      <c r="B1259">
        <v>5</v>
      </c>
      <c r="C1259">
        <v>4</v>
      </c>
      <c r="D1259">
        <v>4</v>
      </c>
      <c r="E1259">
        <v>5</v>
      </c>
      <c r="F1259" s="2" t="s">
        <v>4840</v>
      </c>
      <c r="G1259" s="2" t="s">
        <v>4841</v>
      </c>
      <c r="H1259" t="s">
        <v>1314</v>
      </c>
      <c r="I1259" t="s">
        <v>5</v>
      </c>
      <c r="J1259" t="s">
        <v>5</v>
      </c>
      <c r="K1259" t="e">
        <f>IF(OR(L1259&lt;#REF!,L1259&gt;#REF!), 1, 0)</f>
        <v>#REF!</v>
      </c>
      <c r="L1259">
        <f t="shared" si="19"/>
        <v>-0.4694852833012203</v>
      </c>
      <c r="M1259">
        <v>0.79</v>
      </c>
      <c r="N1259">
        <v>3</v>
      </c>
      <c r="O1259" s="1">
        <v>18000000</v>
      </c>
      <c r="P1259" s="1">
        <v>13000000</v>
      </c>
    </row>
    <row r="1260" spans="1:16" hidden="1" x14ac:dyDescent="0.25">
      <c r="A1260">
        <v>2098</v>
      </c>
      <c r="B1260">
        <v>1</v>
      </c>
      <c r="C1260">
        <v>1</v>
      </c>
      <c r="D1260">
        <v>1</v>
      </c>
      <c r="E1260">
        <v>1</v>
      </c>
      <c r="F1260" s="2" t="s">
        <v>5015</v>
      </c>
      <c r="G1260" s="2" t="s">
        <v>5016</v>
      </c>
      <c r="H1260" t="s">
        <v>1402</v>
      </c>
      <c r="I1260" t="s">
        <v>5</v>
      </c>
      <c r="J1260" t="s">
        <v>6</v>
      </c>
      <c r="K1260" t="e">
        <f>IF(OR(L1260&lt;#REF!,L1260&gt;#REF!), 1, 0)</f>
        <v>#REF!</v>
      </c>
      <c r="L1260">
        <f t="shared" si="19"/>
        <v>-0.33257533908687098</v>
      </c>
      <c r="M1260">
        <v>0.79</v>
      </c>
      <c r="N1260">
        <v>1</v>
      </c>
      <c r="O1260" s="1">
        <v>6800000</v>
      </c>
      <c r="P1260" s="1">
        <v>5400000</v>
      </c>
    </row>
    <row r="1261" spans="1:16" hidden="1" x14ac:dyDescent="0.25">
      <c r="A1261">
        <v>2460</v>
      </c>
      <c r="B1261">
        <v>1</v>
      </c>
      <c r="C1261">
        <v>6</v>
      </c>
      <c r="D1261">
        <v>6</v>
      </c>
      <c r="E1261">
        <v>20</v>
      </c>
      <c r="F1261" s="2" t="s">
        <v>5597</v>
      </c>
      <c r="G1261" s="2" t="s">
        <v>5598</v>
      </c>
      <c r="H1261" t="s">
        <v>1693</v>
      </c>
      <c r="I1261" t="s">
        <v>5</v>
      </c>
      <c r="J1261" t="s">
        <v>5</v>
      </c>
      <c r="K1261" t="e">
        <f>IF(OR(L1261&lt;#REF!,L1261&gt;#REF!), 1, 0)</f>
        <v>#REF!</v>
      </c>
      <c r="L1261">
        <f t="shared" si="19"/>
        <v>-0.13750352374993496</v>
      </c>
      <c r="M1261">
        <v>0.79</v>
      </c>
      <c r="N1261">
        <v>8</v>
      </c>
      <c r="O1261" s="1">
        <v>1100000000</v>
      </c>
      <c r="P1261" s="1">
        <v>1000000000</v>
      </c>
    </row>
    <row r="1262" spans="1:16" hidden="1" x14ac:dyDescent="0.25">
      <c r="A1262">
        <v>1625</v>
      </c>
      <c r="B1262">
        <v>7</v>
      </c>
      <c r="C1262">
        <v>4</v>
      </c>
      <c r="D1262">
        <v>4</v>
      </c>
      <c r="E1262">
        <v>6</v>
      </c>
      <c r="F1262" s="2" t="s">
        <v>6063</v>
      </c>
      <c r="G1262" s="2" t="s">
        <v>6064</v>
      </c>
      <c r="H1262" t="s">
        <v>1926</v>
      </c>
      <c r="I1262" t="s">
        <v>5</v>
      </c>
      <c r="J1262" t="s">
        <v>5</v>
      </c>
      <c r="K1262" t="e">
        <f>IF(OR(L1262&lt;#REF!,L1262&gt;#REF!), 1, 0)</f>
        <v>#REF!</v>
      </c>
      <c r="L1262">
        <f t="shared" si="19"/>
        <v>-0.66481580841037091</v>
      </c>
      <c r="M1262">
        <v>0.79</v>
      </c>
      <c r="N1262">
        <v>3</v>
      </c>
      <c r="O1262" s="1">
        <v>130000000</v>
      </c>
      <c r="P1262" s="1">
        <v>82000000</v>
      </c>
    </row>
    <row r="1263" spans="1:16" hidden="1" x14ac:dyDescent="0.25">
      <c r="A1263">
        <v>622</v>
      </c>
      <c r="B1263">
        <v>3</v>
      </c>
      <c r="C1263">
        <v>39</v>
      </c>
      <c r="D1263">
        <v>39</v>
      </c>
      <c r="E1263">
        <v>60</v>
      </c>
      <c r="F1263" s="2" t="s">
        <v>6267</v>
      </c>
      <c r="G1263" s="2" t="s">
        <v>6268</v>
      </c>
      <c r="H1263" t="s">
        <v>2028</v>
      </c>
      <c r="I1263" t="s">
        <v>5</v>
      </c>
      <c r="J1263" t="s">
        <v>5</v>
      </c>
      <c r="K1263" t="e">
        <f>IF(OR(L1263&lt;#REF!,L1263&gt;#REF!), 1, 0)</f>
        <v>#REF!</v>
      </c>
      <c r="L1263">
        <f t="shared" si="19"/>
        <v>0</v>
      </c>
      <c r="M1263">
        <v>0.79</v>
      </c>
      <c r="N1263">
        <v>27</v>
      </c>
      <c r="O1263" s="1">
        <v>210000000</v>
      </c>
      <c r="P1263" s="1">
        <v>210000000</v>
      </c>
    </row>
    <row r="1264" spans="1:16" hidden="1" x14ac:dyDescent="0.25">
      <c r="A1264">
        <v>1866</v>
      </c>
      <c r="B1264">
        <v>1</v>
      </c>
      <c r="C1264">
        <v>10</v>
      </c>
      <c r="D1264">
        <v>10</v>
      </c>
      <c r="E1264">
        <v>14</v>
      </c>
      <c r="F1264" s="2" t="s">
        <v>6679</v>
      </c>
      <c r="G1264" s="2" t="s">
        <v>6680</v>
      </c>
      <c r="H1264" t="s">
        <v>2236</v>
      </c>
      <c r="I1264" t="s">
        <v>5</v>
      </c>
      <c r="J1264" t="s">
        <v>5</v>
      </c>
      <c r="K1264" t="e">
        <f>IF(OR(L1264&lt;#REF!,L1264&gt;#REF!), 1, 0)</f>
        <v>#REF!</v>
      </c>
      <c r="L1264">
        <f t="shared" si="19"/>
        <v>-6.1400544664143256E-2</v>
      </c>
      <c r="M1264">
        <v>0.79</v>
      </c>
      <c r="N1264">
        <v>7</v>
      </c>
      <c r="O1264" s="1">
        <v>240000000</v>
      </c>
      <c r="P1264" s="1">
        <v>230000000</v>
      </c>
    </row>
    <row r="1265" spans="1:16" hidden="1" x14ac:dyDescent="0.25">
      <c r="A1265">
        <v>1102</v>
      </c>
      <c r="B1265">
        <v>5</v>
      </c>
      <c r="C1265">
        <v>1</v>
      </c>
      <c r="D1265">
        <v>2</v>
      </c>
      <c r="E1265">
        <v>4</v>
      </c>
      <c r="F1265" s="2" t="s">
        <v>6695</v>
      </c>
      <c r="G1265" s="2" t="s">
        <v>6696</v>
      </c>
      <c r="H1265" t="s">
        <v>2244</v>
      </c>
      <c r="I1265" t="s">
        <v>5</v>
      </c>
      <c r="J1265" t="s">
        <v>6</v>
      </c>
      <c r="K1265" t="e">
        <f>IF(OR(L1265&lt;#REF!,L1265&gt;#REF!), 1, 0)</f>
        <v>#REF!</v>
      </c>
      <c r="L1265">
        <f t="shared" si="19"/>
        <v>-0.10236171762967791</v>
      </c>
      <c r="M1265">
        <v>0.79</v>
      </c>
      <c r="N1265">
        <v>2</v>
      </c>
      <c r="O1265" s="1">
        <v>73000000</v>
      </c>
      <c r="P1265" s="1">
        <v>68000000</v>
      </c>
    </row>
    <row r="1266" spans="1:16" hidden="1" x14ac:dyDescent="0.25">
      <c r="A1266">
        <v>1019</v>
      </c>
      <c r="B1266">
        <v>1</v>
      </c>
      <c r="C1266">
        <v>6</v>
      </c>
      <c r="D1266">
        <v>6</v>
      </c>
      <c r="E1266">
        <v>6</v>
      </c>
      <c r="F1266" s="2" t="s">
        <v>6711</v>
      </c>
      <c r="G1266" s="2" t="s">
        <v>6712</v>
      </c>
      <c r="H1266" t="s">
        <v>2252</v>
      </c>
      <c r="I1266" t="s">
        <v>6</v>
      </c>
      <c r="J1266" t="s">
        <v>5</v>
      </c>
      <c r="K1266" t="e">
        <f>IF(OR(L1266&lt;#REF!,L1266&gt;#REF!), 1, 0)</f>
        <v>#REF!</v>
      </c>
      <c r="L1266">
        <f t="shared" si="19"/>
        <v>-1.4474589769712212</v>
      </c>
      <c r="M1266">
        <v>0.79</v>
      </c>
      <c r="N1266">
        <v>2</v>
      </c>
      <c r="O1266" s="1">
        <v>120000000</v>
      </c>
      <c r="P1266" s="1">
        <v>44000000</v>
      </c>
    </row>
    <row r="1267" spans="1:16" hidden="1" x14ac:dyDescent="0.25">
      <c r="A1267">
        <v>812</v>
      </c>
      <c r="B1267">
        <v>8</v>
      </c>
      <c r="C1267">
        <v>5</v>
      </c>
      <c r="D1267">
        <v>5</v>
      </c>
      <c r="E1267">
        <v>8</v>
      </c>
      <c r="F1267" s="2" t="s">
        <v>2924</v>
      </c>
      <c r="G1267" s="2" t="s">
        <v>2925</v>
      </c>
      <c r="H1267" t="s">
        <v>352</v>
      </c>
      <c r="I1267" t="s">
        <v>5</v>
      </c>
      <c r="J1267" t="s">
        <v>5</v>
      </c>
      <c r="K1267" t="e">
        <f>IF(OR(L1267&lt;#REF!,L1267&gt;#REF!), 1, 0)</f>
        <v>#REF!</v>
      </c>
      <c r="L1267">
        <f t="shared" si="19"/>
        <v>-0.5849625007211563</v>
      </c>
      <c r="M1267">
        <v>0.78</v>
      </c>
      <c r="N1267">
        <v>5</v>
      </c>
      <c r="O1267" s="1">
        <v>330000000</v>
      </c>
      <c r="P1267" s="1">
        <v>220000000</v>
      </c>
    </row>
    <row r="1268" spans="1:16" hidden="1" x14ac:dyDescent="0.25">
      <c r="A1268">
        <v>18</v>
      </c>
      <c r="B1268">
        <v>1</v>
      </c>
      <c r="C1268">
        <v>2</v>
      </c>
      <c r="D1268">
        <v>14</v>
      </c>
      <c r="E1268">
        <v>251</v>
      </c>
      <c r="F1268" s="2" t="s">
        <v>3331</v>
      </c>
      <c r="G1268" s="2" t="s">
        <v>3332</v>
      </c>
      <c r="H1268" t="s">
        <v>557</v>
      </c>
      <c r="I1268" t="s">
        <v>5</v>
      </c>
      <c r="J1268" t="s">
        <v>6</v>
      </c>
      <c r="K1268" t="e">
        <f>IF(OR(L1268&lt;#REF!,L1268&gt;#REF!), 1, 0)</f>
        <v>#REF!</v>
      </c>
      <c r="L1268">
        <f t="shared" si="19"/>
        <v>-0.24100809950379493</v>
      </c>
      <c r="M1268">
        <v>0.78</v>
      </c>
      <c r="N1268">
        <v>41</v>
      </c>
      <c r="O1268" s="1">
        <v>13000000000</v>
      </c>
      <c r="P1268" s="1">
        <v>11000000000</v>
      </c>
    </row>
    <row r="1269" spans="1:16" hidden="1" x14ac:dyDescent="0.25">
      <c r="A1269">
        <v>1411</v>
      </c>
      <c r="B1269">
        <v>2</v>
      </c>
      <c r="C1269">
        <v>7</v>
      </c>
      <c r="D1269">
        <v>7</v>
      </c>
      <c r="E1269">
        <v>21</v>
      </c>
      <c r="F1269" s="2" t="s">
        <v>4307</v>
      </c>
      <c r="G1269" s="2" t="s">
        <v>4308</v>
      </c>
      <c r="H1269" t="s">
        <v>1047</v>
      </c>
      <c r="I1269" t="s">
        <v>5</v>
      </c>
      <c r="J1269" t="s">
        <v>5</v>
      </c>
      <c r="K1269" t="e">
        <f>IF(OR(L1269&lt;#REF!,L1269&gt;#REF!), 1, 0)</f>
        <v>#REF!</v>
      </c>
      <c r="L1269">
        <f t="shared" si="19"/>
        <v>-0.26848883592590184</v>
      </c>
      <c r="M1269">
        <v>0.78</v>
      </c>
      <c r="N1269">
        <v>10</v>
      </c>
      <c r="O1269" s="1">
        <v>530000000</v>
      </c>
      <c r="P1269" s="1">
        <v>440000000</v>
      </c>
    </row>
    <row r="1270" spans="1:16" hidden="1" x14ac:dyDescent="0.25">
      <c r="A1270">
        <v>864</v>
      </c>
      <c r="B1270">
        <v>9</v>
      </c>
      <c r="C1270">
        <v>8</v>
      </c>
      <c r="D1270">
        <v>10</v>
      </c>
      <c r="E1270">
        <v>33</v>
      </c>
      <c r="F1270" s="2" t="s">
        <v>4553</v>
      </c>
      <c r="G1270" s="2" t="s">
        <v>4554</v>
      </c>
      <c r="H1270" t="s">
        <v>1170</v>
      </c>
      <c r="I1270" t="s">
        <v>5</v>
      </c>
      <c r="J1270" t="s">
        <v>5</v>
      </c>
      <c r="K1270" t="e">
        <f>IF(OR(L1270&lt;#REF!,L1270&gt;#REF!), 1, 0)</f>
        <v>#REF!</v>
      </c>
      <c r="L1270">
        <f t="shared" si="19"/>
        <v>-0.32192809488736229</v>
      </c>
      <c r="M1270">
        <v>0.78</v>
      </c>
      <c r="N1270">
        <v>12</v>
      </c>
      <c r="O1270" s="1">
        <v>1100000000</v>
      </c>
      <c r="P1270" s="1">
        <v>880000000</v>
      </c>
    </row>
    <row r="1271" spans="1:16" hidden="1" x14ac:dyDescent="0.25">
      <c r="A1271">
        <v>2424</v>
      </c>
      <c r="B1271">
        <v>15</v>
      </c>
      <c r="C1271">
        <v>1</v>
      </c>
      <c r="D1271">
        <v>1</v>
      </c>
      <c r="E1271">
        <v>1</v>
      </c>
      <c r="F1271" s="2" t="s">
        <v>4886</v>
      </c>
      <c r="G1271" s="2" t="s">
        <v>4887</v>
      </c>
      <c r="H1271" t="s">
        <v>1337</v>
      </c>
      <c r="I1271" t="s">
        <v>6</v>
      </c>
      <c r="J1271" t="s">
        <v>5</v>
      </c>
      <c r="K1271" t="e">
        <f>IF(OR(L1271&lt;#REF!,L1271&gt;#REF!), 1, 0)</f>
        <v>#REF!</v>
      </c>
      <c r="L1271">
        <f t="shared" si="19"/>
        <v>-0.3561438102252753</v>
      </c>
      <c r="M1271">
        <v>0.78</v>
      </c>
      <c r="N1271">
        <v>1</v>
      </c>
      <c r="O1271" s="1">
        <v>6400000</v>
      </c>
      <c r="P1271" s="1">
        <v>5000000</v>
      </c>
    </row>
    <row r="1272" spans="1:16" hidden="1" x14ac:dyDescent="0.25">
      <c r="A1272">
        <v>1721</v>
      </c>
      <c r="B1272">
        <v>16</v>
      </c>
      <c r="C1272">
        <v>20</v>
      </c>
      <c r="D1272">
        <v>20</v>
      </c>
      <c r="E1272">
        <v>67</v>
      </c>
      <c r="F1272" s="2" t="s">
        <v>5319</v>
      </c>
      <c r="G1272" s="2" t="s">
        <v>5320</v>
      </c>
      <c r="H1272" t="s">
        <v>1554</v>
      </c>
      <c r="I1272" t="s">
        <v>5</v>
      </c>
      <c r="J1272" t="s">
        <v>5</v>
      </c>
      <c r="K1272" t="e">
        <f>IF(OR(L1272&lt;#REF!,L1272&gt;#REF!), 1, 0)</f>
        <v>#REF!</v>
      </c>
      <c r="L1272">
        <f t="shared" si="19"/>
        <v>-0.18057224564182092</v>
      </c>
      <c r="M1272">
        <v>0.78</v>
      </c>
      <c r="N1272">
        <v>26</v>
      </c>
      <c r="O1272" s="1">
        <v>1700000000</v>
      </c>
      <c r="P1272" s="1">
        <v>1500000000</v>
      </c>
    </row>
    <row r="1273" spans="1:16" hidden="1" x14ac:dyDescent="0.25">
      <c r="A1273">
        <v>1802</v>
      </c>
      <c r="B1273">
        <v>1</v>
      </c>
      <c r="C1273">
        <v>1</v>
      </c>
      <c r="D1273">
        <v>3</v>
      </c>
      <c r="E1273">
        <v>11</v>
      </c>
      <c r="F1273" s="2" t="s">
        <v>5517</v>
      </c>
      <c r="G1273" s="2" t="s">
        <v>5518</v>
      </c>
      <c r="H1273" t="s">
        <v>1653</v>
      </c>
      <c r="I1273" t="s">
        <v>5</v>
      </c>
      <c r="J1273" t="s">
        <v>5</v>
      </c>
      <c r="K1273" t="e">
        <f>IF(OR(L1273&lt;#REF!,L1273&gt;#REF!), 1, 0)</f>
        <v>#REF!</v>
      </c>
      <c r="L1273">
        <f t="shared" si="19"/>
        <v>0</v>
      </c>
      <c r="M1273">
        <v>0.78</v>
      </c>
      <c r="N1273">
        <v>3</v>
      </c>
      <c r="O1273" s="1">
        <v>130000000</v>
      </c>
      <c r="P1273" s="1">
        <v>130000000</v>
      </c>
    </row>
    <row r="1274" spans="1:16" hidden="1" x14ac:dyDescent="0.25">
      <c r="A1274">
        <v>2115</v>
      </c>
      <c r="B1274">
        <v>1</v>
      </c>
      <c r="C1274">
        <v>1</v>
      </c>
      <c r="D1274">
        <v>1</v>
      </c>
      <c r="E1274">
        <v>1</v>
      </c>
      <c r="F1274" s="2" t="s">
        <v>5741</v>
      </c>
      <c r="G1274" s="2" t="s">
        <v>5742</v>
      </c>
      <c r="H1274" t="s">
        <v>1765</v>
      </c>
      <c r="I1274" t="s">
        <v>6</v>
      </c>
      <c r="J1274" t="s">
        <v>5</v>
      </c>
      <c r="K1274" t="e">
        <f>IF(OR(L1274&lt;#REF!,L1274&gt;#REF!), 1, 0)</f>
        <v>#REF!</v>
      </c>
      <c r="L1274">
        <f t="shared" si="19"/>
        <v>-0.35363695461470046</v>
      </c>
      <c r="M1274">
        <v>0.78</v>
      </c>
      <c r="N1274">
        <v>1</v>
      </c>
      <c r="O1274" s="1">
        <v>4600000</v>
      </c>
      <c r="P1274" s="1">
        <v>3600000</v>
      </c>
    </row>
    <row r="1275" spans="1:16" hidden="1" x14ac:dyDescent="0.25">
      <c r="A1275">
        <v>289</v>
      </c>
      <c r="B1275">
        <v>2</v>
      </c>
      <c r="C1275">
        <v>4</v>
      </c>
      <c r="D1275">
        <v>5</v>
      </c>
      <c r="E1275">
        <v>6</v>
      </c>
      <c r="F1275" s="2" t="s">
        <v>5989</v>
      </c>
      <c r="G1275" s="2" t="s">
        <v>5990</v>
      </c>
      <c r="H1275" t="s">
        <v>1889</v>
      </c>
      <c r="I1275" t="s">
        <v>5</v>
      </c>
      <c r="J1275" t="s">
        <v>6</v>
      </c>
      <c r="K1275" t="e">
        <f>IF(OR(L1275&lt;#REF!,L1275&gt;#REF!), 1, 0)</f>
        <v>#REF!</v>
      </c>
      <c r="L1275">
        <f t="shared" si="19"/>
        <v>-0.81123835654483201</v>
      </c>
      <c r="M1275">
        <v>0.78</v>
      </c>
      <c r="N1275">
        <v>3</v>
      </c>
      <c r="O1275" s="1">
        <v>930000000</v>
      </c>
      <c r="P1275" s="1">
        <v>530000000</v>
      </c>
    </row>
    <row r="1276" spans="1:16" hidden="1" x14ac:dyDescent="0.25">
      <c r="A1276">
        <v>1328</v>
      </c>
      <c r="B1276">
        <v>4</v>
      </c>
      <c r="C1276">
        <v>3</v>
      </c>
      <c r="D1276">
        <v>11</v>
      </c>
      <c r="E1276">
        <v>27</v>
      </c>
      <c r="F1276" s="2" t="s">
        <v>6297</v>
      </c>
      <c r="G1276" s="2" t="s">
        <v>6298</v>
      </c>
      <c r="H1276" t="s">
        <v>2043</v>
      </c>
      <c r="I1276" t="s">
        <v>5</v>
      </c>
      <c r="J1276" t="s">
        <v>5</v>
      </c>
      <c r="K1276" t="e">
        <f>IF(OR(L1276&lt;#REF!,L1276&gt;#REF!), 1, 0)</f>
        <v>#REF!</v>
      </c>
      <c r="L1276">
        <f t="shared" si="19"/>
        <v>-0.42742122373467623</v>
      </c>
      <c r="M1276">
        <v>0.78</v>
      </c>
      <c r="N1276">
        <v>13</v>
      </c>
      <c r="O1276" s="1">
        <v>390000000</v>
      </c>
      <c r="P1276" s="1">
        <v>290000000</v>
      </c>
    </row>
    <row r="1277" spans="1:16" hidden="1" x14ac:dyDescent="0.25">
      <c r="A1277">
        <v>2363</v>
      </c>
      <c r="B1277">
        <v>14</v>
      </c>
      <c r="C1277">
        <v>2</v>
      </c>
      <c r="D1277">
        <v>2</v>
      </c>
      <c r="E1277">
        <v>3</v>
      </c>
      <c r="F1277" s="2" t="s">
        <v>2824</v>
      </c>
      <c r="G1277" s="2" t="s">
        <v>2825</v>
      </c>
      <c r="H1277" t="s">
        <v>302</v>
      </c>
      <c r="I1277" t="s">
        <v>5</v>
      </c>
      <c r="J1277" t="s">
        <v>5</v>
      </c>
      <c r="K1277" t="e">
        <f>IF(OR(L1277&lt;#REF!,L1277&gt;#REF!), 1, 0)</f>
        <v>#REF!</v>
      </c>
      <c r="L1277">
        <f t="shared" si="19"/>
        <v>-0.41503749927884381</v>
      </c>
      <c r="M1277">
        <v>0.77</v>
      </c>
      <c r="N1277">
        <v>1</v>
      </c>
      <c r="O1277" s="1">
        <v>16000000</v>
      </c>
      <c r="P1277" s="1">
        <v>12000000</v>
      </c>
    </row>
    <row r="1278" spans="1:16" hidden="1" x14ac:dyDescent="0.25">
      <c r="A1278">
        <v>2116</v>
      </c>
      <c r="B1278">
        <v>3</v>
      </c>
      <c r="C1278">
        <v>7</v>
      </c>
      <c r="D1278">
        <v>7</v>
      </c>
      <c r="E1278">
        <v>12</v>
      </c>
      <c r="F1278" s="2" t="s">
        <v>3144</v>
      </c>
      <c r="G1278" s="2" t="s">
        <v>3145</v>
      </c>
      <c r="H1278" t="s">
        <v>463</v>
      </c>
      <c r="I1278" t="s">
        <v>5</v>
      </c>
      <c r="J1278" t="s">
        <v>5</v>
      </c>
      <c r="K1278" t="e">
        <f>IF(OR(L1278&lt;#REF!,L1278&gt;#REF!), 1, 0)</f>
        <v>#REF!</v>
      </c>
      <c r="L1278">
        <f t="shared" si="19"/>
        <v>-0.24100809950379493</v>
      </c>
      <c r="M1278">
        <v>0.77</v>
      </c>
      <c r="N1278">
        <v>7</v>
      </c>
      <c r="O1278" s="1">
        <v>130000000</v>
      </c>
      <c r="P1278" s="1">
        <v>110000000</v>
      </c>
    </row>
    <row r="1279" spans="1:16" hidden="1" x14ac:dyDescent="0.25">
      <c r="A1279">
        <v>1156</v>
      </c>
      <c r="B1279">
        <v>7</v>
      </c>
      <c r="C1279">
        <v>3</v>
      </c>
      <c r="D1279">
        <v>3</v>
      </c>
      <c r="E1279">
        <v>3</v>
      </c>
      <c r="F1279" s="2" t="s">
        <v>3753</v>
      </c>
      <c r="G1279" s="2" t="s">
        <v>3754</v>
      </c>
      <c r="H1279" t="s">
        <v>768</v>
      </c>
      <c r="I1279" t="s">
        <v>5</v>
      </c>
      <c r="J1279" t="s">
        <v>6</v>
      </c>
      <c r="K1279" t="e">
        <f>IF(OR(L1279&lt;#REF!,L1279&gt;#REF!), 1, 0)</f>
        <v>#REF!</v>
      </c>
      <c r="L1279">
        <f t="shared" si="19"/>
        <v>-7.8002512001273214E-2</v>
      </c>
      <c r="M1279">
        <v>0.77</v>
      </c>
      <c r="N1279">
        <v>1</v>
      </c>
      <c r="O1279" s="1">
        <v>19000000</v>
      </c>
      <c r="P1279" s="1">
        <v>18000000</v>
      </c>
    </row>
    <row r="1280" spans="1:16" hidden="1" x14ac:dyDescent="0.25">
      <c r="A1280">
        <v>326</v>
      </c>
      <c r="B1280">
        <v>6</v>
      </c>
      <c r="C1280">
        <v>1</v>
      </c>
      <c r="D1280">
        <v>1</v>
      </c>
      <c r="E1280">
        <v>2</v>
      </c>
      <c r="F1280" s="2" t="s">
        <v>3901</v>
      </c>
      <c r="G1280" s="2" t="s">
        <v>3902</v>
      </c>
      <c r="H1280" t="s">
        <v>842</v>
      </c>
      <c r="I1280" t="s">
        <v>5</v>
      </c>
      <c r="J1280" t="s">
        <v>5</v>
      </c>
      <c r="K1280" t="e">
        <f>IF(OR(L1280&lt;#REF!,L1280&gt;#REF!), 1, 0)</f>
        <v>#REF!</v>
      </c>
      <c r="L1280">
        <f t="shared" si="19"/>
        <v>-0.38702312310924736</v>
      </c>
      <c r="M1280">
        <v>0.77</v>
      </c>
      <c r="N1280">
        <v>1</v>
      </c>
      <c r="O1280" s="1">
        <v>85000000</v>
      </c>
      <c r="P1280" s="1">
        <v>65000000</v>
      </c>
    </row>
    <row r="1281" spans="1:16" hidden="1" x14ac:dyDescent="0.25">
      <c r="A1281">
        <v>1199</v>
      </c>
      <c r="B1281">
        <v>4</v>
      </c>
      <c r="C1281">
        <v>22</v>
      </c>
      <c r="D1281">
        <v>22</v>
      </c>
      <c r="E1281">
        <v>42</v>
      </c>
      <c r="F1281" s="2" t="s">
        <v>4335</v>
      </c>
      <c r="G1281" s="2" t="s">
        <v>4336</v>
      </c>
      <c r="H1281" t="s">
        <v>1061</v>
      </c>
      <c r="I1281" t="s">
        <v>5</v>
      </c>
      <c r="J1281" t="s">
        <v>5</v>
      </c>
      <c r="K1281" t="e">
        <f>IF(OR(L1281&lt;#REF!,L1281&gt;#REF!), 1, 0)</f>
        <v>#REF!</v>
      </c>
      <c r="L1281">
        <f t="shared" si="19"/>
        <v>-0.12553088208385899</v>
      </c>
      <c r="M1281">
        <v>0.77</v>
      </c>
      <c r="N1281">
        <v>23</v>
      </c>
      <c r="O1281" s="1">
        <v>240000000</v>
      </c>
      <c r="P1281" s="1">
        <v>220000000</v>
      </c>
    </row>
    <row r="1282" spans="1:16" hidden="1" x14ac:dyDescent="0.25">
      <c r="A1282">
        <v>1830</v>
      </c>
      <c r="B1282">
        <v>24</v>
      </c>
      <c r="C1282">
        <v>13</v>
      </c>
      <c r="D1282">
        <v>13</v>
      </c>
      <c r="E1282">
        <v>18</v>
      </c>
      <c r="F1282" s="2" t="s">
        <v>4341</v>
      </c>
      <c r="G1282" s="2" t="s">
        <v>4342</v>
      </c>
      <c r="H1282" t="s">
        <v>1064</v>
      </c>
      <c r="I1282" t="s">
        <v>5</v>
      </c>
      <c r="J1282" t="s">
        <v>5</v>
      </c>
      <c r="K1282" t="e">
        <f>IF(OR(L1282&lt;#REF!,L1282&gt;#REF!), 1, 0)</f>
        <v>#REF!</v>
      </c>
      <c r="L1282">
        <f t="shared" si="19"/>
        <v>-0.4974996594708167</v>
      </c>
      <c r="M1282">
        <v>0.77</v>
      </c>
      <c r="N1282">
        <v>6</v>
      </c>
      <c r="O1282" s="1">
        <v>120000000</v>
      </c>
      <c r="P1282" s="1">
        <v>85000000</v>
      </c>
    </row>
    <row r="1283" spans="1:16" hidden="1" x14ac:dyDescent="0.25">
      <c r="A1283">
        <v>1957</v>
      </c>
      <c r="B1283">
        <v>1</v>
      </c>
      <c r="C1283">
        <v>2</v>
      </c>
      <c r="D1283">
        <v>2</v>
      </c>
      <c r="E1283">
        <v>2</v>
      </c>
      <c r="F1283" s="2" t="s">
        <v>4519</v>
      </c>
      <c r="G1283" s="2" t="s">
        <v>4520</v>
      </c>
      <c r="H1283" t="s">
        <v>1153</v>
      </c>
      <c r="I1283" t="s">
        <v>6</v>
      </c>
      <c r="J1283" t="s">
        <v>5</v>
      </c>
      <c r="K1283" t="e">
        <f>IF(OR(L1283&lt;#REF!,L1283&gt;#REF!), 1, 0)</f>
        <v>#REF!</v>
      </c>
      <c r="L1283">
        <f t="shared" ref="L1283:L1346" si="20">IFERROR(LOG($P1283/$O1283,2),IF($P1283=0,LOG(0.01,2),LOG(99,2)))</f>
        <v>-0.36838740598002256</v>
      </c>
      <c r="M1283">
        <v>0.77</v>
      </c>
      <c r="N1283">
        <v>1</v>
      </c>
      <c r="O1283" s="1">
        <v>71000000</v>
      </c>
      <c r="P1283" s="1">
        <v>55000000</v>
      </c>
    </row>
    <row r="1284" spans="1:16" hidden="1" x14ac:dyDescent="0.25">
      <c r="A1284">
        <v>12</v>
      </c>
      <c r="B1284">
        <v>6</v>
      </c>
      <c r="C1284">
        <v>15</v>
      </c>
      <c r="D1284">
        <v>15</v>
      </c>
      <c r="E1284">
        <v>51</v>
      </c>
      <c r="F1284" s="2" t="s">
        <v>4929</v>
      </c>
      <c r="G1284" s="2" t="s">
        <v>4930</v>
      </c>
      <c r="H1284" t="s">
        <v>1359</v>
      </c>
      <c r="I1284" t="s">
        <v>5</v>
      </c>
      <c r="J1284" t="s">
        <v>5</v>
      </c>
      <c r="K1284" t="e">
        <f>IF(OR(L1284&lt;#REF!,L1284&gt;#REF!), 1, 0)</f>
        <v>#REF!</v>
      </c>
      <c r="L1284">
        <f t="shared" si="20"/>
        <v>-0.40275916950040713</v>
      </c>
      <c r="M1284">
        <v>0.77</v>
      </c>
      <c r="N1284">
        <v>19</v>
      </c>
      <c r="O1284" s="1">
        <v>780000000</v>
      </c>
      <c r="P1284" s="1">
        <v>590000000</v>
      </c>
    </row>
    <row r="1285" spans="1:16" hidden="1" x14ac:dyDescent="0.25">
      <c r="A1285">
        <v>2369</v>
      </c>
      <c r="B1285">
        <v>1</v>
      </c>
      <c r="C1285">
        <v>3</v>
      </c>
      <c r="D1285">
        <v>3</v>
      </c>
      <c r="E1285">
        <v>4</v>
      </c>
      <c r="F1285" s="2" t="s">
        <v>5435</v>
      </c>
      <c r="G1285" s="2" t="s">
        <v>5436</v>
      </c>
      <c r="H1285" t="s">
        <v>1612</v>
      </c>
      <c r="I1285" t="s">
        <v>5</v>
      </c>
      <c r="J1285" t="s">
        <v>5</v>
      </c>
      <c r="K1285" t="e">
        <f>IF(OR(L1285&lt;#REF!,L1285&gt;#REF!), 1, 0)</f>
        <v>#REF!</v>
      </c>
      <c r="L1285">
        <f t="shared" si="20"/>
        <v>-0.18286405714981058</v>
      </c>
      <c r="M1285">
        <v>0.77</v>
      </c>
      <c r="N1285">
        <v>3</v>
      </c>
      <c r="O1285" s="1">
        <v>42000000</v>
      </c>
      <c r="P1285" s="1">
        <v>37000000</v>
      </c>
    </row>
    <row r="1286" spans="1:16" hidden="1" x14ac:dyDescent="0.25">
      <c r="A1286">
        <v>617</v>
      </c>
      <c r="B1286">
        <v>6</v>
      </c>
      <c r="C1286">
        <v>19</v>
      </c>
      <c r="D1286">
        <v>19</v>
      </c>
      <c r="E1286">
        <v>44</v>
      </c>
      <c r="F1286" s="2" t="s">
        <v>5475</v>
      </c>
      <c r="G1286" s="2" t="s">
        <v>5476</v>
      </c>
      <c r="H1286" t="s">
        <v>1632</v>
      </c>
      <c r="I1286" t="s">
        <v>5</v>
      </c>
      <c r="J1286" t="s">
        <v>5</v>
      </c>
      <c r="K1286" t="e">
        <f>IF(OR(L1286&lt;#REF!,L1286&gt;#REF!), 1, 0)</f>
        <v>#REF!</v>
      </c>
      <c r="L1286">
        <f t="shared" si="20"/>
        <v>-0.53185116426159385</v>
      </c>
      <c r="M1286">
        <v>0.77</v>
      </c>
      <c r="N1286">
        <v>18</v>
      </c>
      <c r="O1286" s="1">
        <v>1200000000</v>
      </c>
      <c r="P1286" s="1">
        <v>830000000</v>
      </c>
    </row>
    <row r="1287" spans="1:16" hidden="1" x14ac:dyDescent="0.25">
      <c r="A1287">
        <v>1090</v>
      </c>
      <c r="B1287">
        <v>2</v>
      </c>
      <c r="C1287">
        <v>2</v>
      </c>
      <c r="D1287">
        <v>2</v>
      </c>
      <c r="E1287">
        <v>3</v>
      </c>
      <c r="F1287" s="2" t="s">
        <v>5947</v>
      </c>
      <c r="G1287" s="2" t="s">
        <v>5948</v>
      </c>
      <c r="H1287" t="s">
        <v>1868</v>
      </c>
      <c r="I1287" t="s">
        <v>5</v>
      </c>
      <c r="J1287" t="s">
        <v>5</v>
      </c>
      <c r="K1287" t="e">
        <f>IF(OR(L1287&lt;#REF!,L1287&gt;#REF!), 1, 0)</f>
        <v>#REF!</v>
      </c>
      <c r="L1287">
        <f t="shared" si="20"/>
        <v>0.45456586346548133</v>
      </c>
      <c r="M1287">
        <v>0.77</v>
      </c>
      <c r="N1287">
        <v>1</v>
      </c>
      <c r="O1287" s="1">
        <v>27000000</v>
      </c>
      <c r="P1287" s="1">
        <v>37000000</v>
      </c>
    </row>
    <row r="1288" spans="1:16" hidden="1" x14ac:dyDescent="0.25">
      <c r="A1288">
        <v>1986</v>
      </c>
      <c r="B1288">
        <v>2</v>
      </c>
      <c r="C1288">
        <v>3</v>
      </c>
      <c r="D1288">
        <v>11</v>
      </c>
      <c r="E1288">
        <v>26</v>
      </c>
      <c r="F1288" s="2" t="s">
        <v>6297</v>
      </c>
      <c r="G1288" s="2" t="s">
        <v>6299</v>
      </c>
      <c r="H1288" t="s">
        <v>2044</v>
      </c>
      <c r="I1288" t="s">
        <v>5</v>
      </c>
      <c r="J1288" t="s">
        <v>6</v>
      </c>
      <c r="K1288" t="e">
        <f>IF(OR(L1288&lt;#REF!,L1288&gt;#REF!), 1, 0)</f>
        <v>#REF!</v>
      </c>
      <c r="L1288">
        <f t="shared" si="20"/>
        <v>-0.42742122373467623</v>
      </c>
      <c r="M1288">
        <v>0.77</v>
      </c>
      <c r="N1288">
        <v>12</v>
      </c>
      <c r="O1288" s="1">
        <v>390000000</v>
      </c>
      <c r="P1288" s="1">
        <v>290000000</v>
      </c>
    </row>
    <row r="1289" spans="1:16" hidden="1" x14ac:dyDescent="0.25">
      <c r="A1289">
        <v>1772</v>
      </c>
      <c r="B1289">
        <v>3</v>
      </c>
      <c r="C1289">
        <v>14</v>
      </c>
      <c r="D1289">
        <v>20</v>
      </c>
      <c r="E1289">
        <v>80</v>
      </c>
      <c r="F1289" s="2" t="s">
        <v>6707</v>
      </c>
      <c r="G1289" s="2" t="s">
        <v>6708</v>
      </c>
      <c r="H1289" t="s">
        <v>2250</v>
      </c>
      <c r="I1289" t="s">
        <v>5</v>
      </c>
      <c r="J1289" t="s">
        <v>5</v>
      </c>
      <c r="K1289" t="e">
        <f>IF(OR(L1289&lt;#REF!,L1289&gt;#REF!), 1, 0)</f>
        <v>#REF!</v>
      </c>
      <c r="L1289">
        <f t="shared" si="20"/>
        <v>0.12928301694496647</v>
      </c>
      <c r="M1289">
        <v>0.77</v>
      </c>
      <c r="N1289">
        <v>31</v>
      </c>
      <c r="O1289" s="1">
        <v>3200000000</v>
      </c>
      <c r="P1289" s="1">
        <v>3500000000</v>
      </c>
    </row>
    <row r="1290" spans="1:16" hidden="1" x14ac:dyDescent="0.25">
      <c r="A1290">
        <v>2028</v>
      </c>
      <c r="B1290">
        <v>1</v>
      </c>
      <c r="C1290">
        <v>7</v>
      </c>
      <c r="D1290">
        <v>7</v>
      </c>
      <c r="E1290">
        <v>9</v>
      </c>
      <c r="F1290" s="2" t="s">
        <v>2662</v>
      </c>
      <c r="G1290" s="2" t="s">
        <v>2663</v>
      </c>
      <c r="H1290" t="s">
        <v>220</v>
      </c>
      <c r="I1290" t="s">
        <v>5</v>
      </c>
      <c r="J1290" t="s">
        <v>5</v>
      </c>
      <c r="K1290" t="e">
        <f>IF(OR(L1290&lt;#REF!,L1290&gt;#REF!), 1, 0)</f>
        <v>#REF!</v>
      </c>
      <c r="L1290">
        <f t="shared" si="20"/>
        <v>-1.0310268956206246</v>
      </c>
      <c r="M1290">
        <v>0.76</v>
      </c>
      <c r="N1290">
        <v>2</v>
      </c>
      <c r="O1290" s="1">
        <v>47000000</v>
      </c>
      <c r="P1290" s="1">
        <v>23000000</v>
      </c>
    </row>
    <row r="1291" spans="1:16" hidden="1" x14ac:dyDescent="0.25">
      <c r="A1291">
        <v>1346</v>
      </c>
      <c r="B1291">
        <v>2</v>
      </c>
      <c r="C1291">
        <v>3</v>
      </c>
      <c r="D1291">
        <v>3</v>
      </c>
      <c r="E1291">
        <v>3</v>
      </c>
      <c r="F1291" s="2" t="s">
        <v>2706</v>
      </c>
      <c r="G1291" s="2" t="s">
        <v>2707</v>
      </c>
      <c r="H1291" t="s">
        <v>242</v>
      </c>
      <c r="I1291" t="s">
        <v>6</v>
      </c>
      <c r="J1291" t="s">
        <v>5</v>
      </c>
      <c r="K1291" t="e">
        <f>IF(OR(L1291&lt;#REF!,L1291&gt;#REF!), 1, 0)</f>
        <v>#REF!</v>
      </c>
      <c r="L1291">
        <f t="shared" si="20"/>
        <v>-0.21572869105543707</v>
      </c>
      <c r="M1291">
        <v>0.76</v>
      </c>
      <c r="N1291">
        <v>1</v>
      </c>
      <c r="O1291" s="1">
        <v>36000000</v>
      </c>
      <c r="P1291" s="1">
        <v>31000000</v>
      </c>
    </row>
    <row r="1292" spans="1:16" hidden="1" x14ac:dyDescent="0.25">
      <c r="A1292">
        <v>2047</v>
      </c>
      <c r="B1292">
        <v>1</v>
      </c>
      <c r="C1292">
        <v>15</v>
      </c>
      <c r="D1292">
        <v>15</v>
      </c>
      <c r="E1292">
        <v>23</v>
      </c>
      <c r="F1292" s="2" t="s">
        <v>2814</v>
      </c>
      <c r="G1292" s="2" t="s">
        <v>2815</v>
      </c>
      <c r="H1292" t="s">
        <v>297</v>
      </c>
      <c r="I1292" t="s">
        <v>5</v>
      </c>
      <c r="J1292" t="s">
        <v>5</v>
      </c>
      <c r="K1292" t="e">
        <f>IF(OR(L1292&lt;#REF!,L1292&gt;#REF!), 1, 0)</f>
        <v>#REF!</v>
      </c>
      <c r="L1292">
        <f t="shared" si="20"/>
        <v>-0.37345839552744448</v>
      </c>
      <c r="M1292">
        <v>0.76</v>
      </c>
      <c r="N1292">
        <v>15</v>
      </c>
      <c r="O1292" s="1">
        <v>570000000</v>
      </c>
      <c r="P1292" s="1">
        <v>440000000</v>
      </c>
    </row>
    <row r="1293" spans="1:16" hidden="1" x14ac:dyDescent="0.25">
      <c r="A1293">
        <v>1038</v>
      </c>
      <c r="B1293">
        <v>1</v>
      </c>
      <c r="C1293">
        <v>9</v>
      </c>
      <c r="D1293">
        <v>13</v>
      </c>
      <c r="E1293">
        <v>49</v>
      </c>
      <c r="F1293" s="2" t="s">
        <v>2856</v>
      </c>
      <c r="G1293" s="2" t="s">
        <v>2857</v>
      </c>
      <c r="H1293" t="s">
        <v>318</v>
      </c>
      <c r="I1293" t="s">
        <v>5</v>
      </c>
      <c r="J1293" t="s">
        <v>5</v>
      </c>
      <c r="K1293" t="e">
        <f>IF(OR(L1293&lt;#REF!,L1293&gt;#REF!), 1, 0)</f>
        <v>#REF!</v>
      </c>
      <c r="L1293">
        <f t="shared" si="20"/>
        <v>-0.37851162325372978</v>
      </c>
      <c r="M1293">
        <v>0.76</v>
      </c>
      <c r="N1293">
        <v>21</v>
      </c>
      <c r="O1293" s="1">
        <v>3900000000</v>
      </c>
      <c r="P1293" s="1">
        <v>3000000000</v>
      </c>
    </row>
    <row r="1294" spans="1:16" hidden="1" x14ac:dyDescent="0.25">
      <c r="A1294">
        <v>704</v>
      </c>
      <c r="B1294">
        <v>3</v>
      </c>
      <c r="C1294">
        <v>5</v>
      </c>
      <c r="D1294">
        <v>5</v>
      </c>
      <c r="E1294">
        <v>11</v>
      </c>
      <c r="F1294" s="2" t="s">
        <v>3387</v>
      </c>
      <c r="G1294" s="2" t="s">
        <v>3388</v>
      </c>
      <c r="H1294" t="s">
        <v>585</v>
      </c>
      <c r="I1294" t="s">
        <v>5</v>
      </c>
      <c r="J1294" t="s">
        <v>5</v>
      </c>
      <c r="K1294" t="e">
        <f>IF(OR(L1294&lt;#REF!,L1294&gt;#REF!), 1, 0)</f>
        <v>#REF!</v>
      </c>
      <c r="L1294">
        <f t="shared" si="20"/>
        <v>-0.16349873228287934</v>
      </c>
      <c r="M1294">
        <v>0.76</v>
      </c>
      <c r="N1294">
        <v>6</v>
      </c>
      <c r="O1294" s="1">
        <v>280000000</v>
      </c>
      <c r="P1294" s="1">
        <v>250000000</v>
      </c>
    </row>
    <row r="1295" spans="1:16" hidden="1" x14ac:dyDescent="0.25">
      <c r="A1295">
        <v>1778</v>
      </c>
      <c r="B1295">
        <v>4</v>
      </c>
      <c r="C1295">
        <v>3</v>
      </c>
      <c r="D1295">
        <v>6</v>
      </c>
      <c r="E1295">
        <v>36</v>
      </c>
      <c r="F1295" s="2" t="s">
        <v>3789</v>
      </c>
      <c r="G1295" s="2" t="s">
        <v>3790</v>
      </c>
      <c r="H1295" t="s">
        <v>786</v>
      </c>
      <c r="I1295" t="s">
        <v>5</v>
      </c>
      <c r="J1295" t="s">
        <v>5</v>
      </c>
      <c r="K1295" t="e">
        <f>IF(OR(L1295&lt;#REF!,L1295&gt;#REF!), 1, 0)</f>
        <v>#REF!</v>
      </c>
      <c r="L1295">
        <f t="shared" si="20"/>
        <v>0.12029423371771174</v>
      </c>
      <c r="M1295">
        <v>0.76</v>
      </c>
      <c r="N1295">
        <v>8</v>
      </c>
      <c r="O1295" s="1">
        <v>23000000000</v>
      </c>
      <c r="P1295" s="1">
        <v>25000000000</v>
      </c>
    </row>
    <row r="1296" spans="1:16" hidden="1" x14ac:dyDescent="0.25">
      <c r="A1296">
        <v>1619</v>
      </c>
      <c r="B1296">
        <v>1</v>
      </c>
      <c r="C1296">
        <v>3</v>
      </c>
      <c r="D1296">
        <v>3</v>
      </c>
      <c r="E1296">
        <v>4</v>
      </c>
      <c r="F1296" s="2" t="s">
        <v>4431</v>
      </c>
      <c r="G1296" s="2" t="s">
        <v>4432</v>
      </c>
      <c r="H1296" t="s">
        <v>1109</v>
      </c>
      <c r="I1296" t="s">
        <v>5</v>
      </c>
      <c r="J1296" t="s">
        <v>5</v>
      </c>
      <c r="K1296" t="e">
        <f>IF(OR(L1296&lt;#REF!,L1296&gt;#REF!), 1, 0)</f>
        <v>#REF!</v>
      </c>
      <c r="L1296">
        <f t="shared" si="20"/>
        <v>-0.49845350746648143</v>
      </c>
      <c r="M1296">
        <v>0.76</v>
      </c>
      <c r="N1296">
        <v>3</v>
      </c>
      <c r="O1296" s="1">
        <v>89000000</v>
      </c>
      <c r="P1296" s="1">
        <v>63000000</v>
      </c>
    </row>
    <row r="1297" spans="1:16" hidden="1" x14ac:dyDescent="0.25">
      <c r="A1297">
        <v>2127</v>
      </c>
      <c r="B1297">
        <v>1</v>
      </c>
      <c r="C1297">
        <v>1</v>
      </c>
      <c r="D1297">
        <v>1</v>
      </c>
      <c r="E1297">
        <v>1</v>
      </c>
      <c r="F1297" s="2" t="s">
        <v>4569</v>
      </c>
      <c r="G1297" s="2" t="s">
        <v>4570</v>
      </c>
      <c r="H1297" t="s">
        <v>1178</v>
      </c>
      <c r="I1297" t="s">
        <v>6</v>
      </c>
      <c r="J1297" t="s">
        <v>5</v>
      </c>
      <c r="K1297" t="e">
        <f>IF(OR(L1297&lt;#REF!,L1297&gt;#REF!), 1, 0)</f>
        <v>#REF!</v>
      </c>
      <c r="L1297">
        <f t="shared" si="20"/>
        <v>-0.41503749927884381</v>
      </c>
      <c r="M1297">
        <v>0.76</v>
      </c>
      <c r="N1297">
        <v>1</v>
      </c>
      <c r="O1297" s="1">
        <v>4800000</v>
      </c>
      <c r="P1297" s="1">
        <v>3600000</v>
      </c>
    </row>
    <row r="1298" spans="1:16" hidden="1" x14ac:dyDescent="0.25">
      <c r="A1298">
        <v>1666</v>
      </c>
      <c r="B1298">
        <v>2</v>
      </c>
      <c r="C1298">
        <v>2</v>
      </c>
      <c r="D1298">
        <v>2</v>
      </c>
      <c r="E1298">
        <v>3</v>
      </c>
      <c r="F1298" s="2" t="s">
        <v>4659</v>
      </c>
      <c r="G1298" s="2" t="s">
        <v>4660</v>
      </c>
      <c r="H1298" t="s">
        <v>1223</v>
      </c>
      <c r="I1298" t="s">
        <v>5</v>
      </c>
      <c r="J1298" t="s">
        <v>5</v>
      </c>
      <c r="K1298" t="e">
        <f>IF(OR(L1298&lt;#REF!,L1298&gt;#REF!), 1, 0)</f>
        <v>#REF!</v>
      </c>
      <c r="L1298">
        <f t="shared" si="20"/>
        <v>-0.40136256238176732</v>
      </c>
      <c r="M1298">
        <v>0.76</v>
      </c>
      <c r="N1298">
        <v>1</v>
      </c>
      <c r="O1298" s="1">
        <v>70000000</v>
      </c>
      <c r="P1298" s="1">
        <v>53000000</v>
      </c>
    </row>
    <row r="1299" spans="1:16" hidden="1" x14ac:dyDescent="0.25">
      <c r="A1299">
        <v>89</v>
      </c>
      <c r="B1299">
        <v>2</v>
      </c>
      <c r="C1299">
        <v>14</v>
      </c>
      <c r="D1299">
        <v>14</v>
      </c>
      <c r="E1299">
        <v>33</v>
      </c>
      <c r="F1299" s="2" t="s">
        <v>4768</v>
      </c>
      <c r="G1299" s="2" t="s">
        <v>4769</v>
      </c>
      <c r="H1299" t="s">
        <v>1278</v>
      </c>
      <c r="I1299" t="s">
        <v>5</v>
      </c>
      <c r="J1299" t="s">
        <v>5</v>
      </c>
      <c r="K1299" t="e">
        <f>IF(OR(L1299&lt;#REF!,L1299&gt;#REF!), 1, 0)</f>
        <v>#REF!</v>
      </c>
      <c r="L1299">
        <f t="shared" si="20"/>
        <v>-0.19264507794239591</v>
      </c>
      <c r="M1299">
        <v>0.76</v>
      </c>
      <c r="N1299">
        <v>17</v>
      </c>
      <c r="O1299" s="1">
        <v>400000000</v>
      </c>
      <c r="P1299" s="1">
        <v>350000000</v>
      </c>
    </row>
    <row r="1300" spans="1:16" hidden="1" x14ac:dyDescent="0.25">
      <c r="A1300">
        <v>2</v>
      </c>
      <c r="B1300">
        <v>3</v>
      </c>
      <c r="C1300">
        <v>1</v>
      </c>
      <c r="D1300">
        <v>1</v>
      </c>
      <c r="E1300">
        <v>2</v>
      </c>
      <c r="F1300" s="2" t="s">
        <v>4923</v>
      </c>
      <c r="G1300" s="2" t="s">
        <v>4924</v>
      </c>
      <c r="H1300" t="s">
        <v>1356</v>
      </c>
      <c r="I1300" t="s">
        <v>5</v>
      </c>
      <c r="J1300" t="s">
        <v>5</v>
      </c>
      <c r="K1300" t="e">
        <f>IF(OR(L1300&lt;#REF!,L1300&gt;#REF!), 1, 0)</f>
        <v>#REF!</v>
      </c>
      <c r="L1300">
        <f t="shared" si="20"/>
        <v>-0.38466385023532501</v>
      </c>
      <c r="M1300">
        <v>0.76</v>
      </c>
      <c r="N1300">
        <v>1</v>
      </c>
      <c r="O1300" s="1">
        <v>47000000</v>
      </c>
      <c r="P1300" s="1">
        <v>36000000</v>
      </c>
    </row>
    <row r="1301" spans="1:16" hidden="1" x14ac:dyDescent="0.25">
      <c r="A1301">
        <v>2337</v>
      </c>
      <c r="B1301">
        <v>1</v>
      </c>
      <c r="C1301">
        <v>2</v>
      </c>
      <c r="D1301">
        <v>2</v>
      </c>
      <c r="E1301">
        <v>4</v>
      </c>
      <c r="F1301" s="2" t="s">
        <v>4967</v>
      </c>
      <c r="G1301" s="2" t="s">
        <v>4968</v>
      </c>
      <c r="H1301" t="s">
        <v>1378</v>
      </c>
      <c r="I1301" t="s">
        <v>5</v>
      </c>
      <c r="J1301" t="s">
        <v>5</v>
      </c>
      <c r="K1301" t="e">
        <f>IF(OR(L1301&lt;#REF!,L1301&gt;#REF!), 1, 0)</f>
        <v>#REF!</v>
      </c>
      <c r="L1301">
        <f t="shared" si="20"/>
        <v>-0.41503749927884381</v>
      </c>
      <c r="M1301">
        <v>0.76</v>
      </c>
      <c r="N1301">
        <v>2</v>
      </c>
      <c r="O1301" s="1">
        <v>160000000</v>
      </c>
      <c r="P1301" s="1">
        <v>120000000</v>
      </c>
    </row>
    <row r="1302" spans="1:16" hidden="1" x14ac:dyDescent="0.25">
      <c r="A1302">
        <v>1668</v>
      </c>
      <c r="B1302">
        <v>4</v>
      </c>
      <c r="C1302">
        <v>2</v>
      </c>
      <c r="D1302">
        <v>3</v>
      </c>
      <c r="E1302">
        <v>3</v>
      </c>
      <c r="F1302" s="2" t="s">
        <v>4971</v>
      </c>
      <c r="G1302" s="2" t="s">
        <v>4972</v>
      </c>
      <c r="H1302" t="s">
        <v>1380</v>
      </c>
      <c r="I1302" t="s">
        <v>5</v>
      </c>
      <c r="J1302" t="s">
        <v>5</v>
      </c>
      <c r="K1302" t="e">
        <f>IF(OR(L1302&lt;#REF!,L1302&gt;#REF!), 1, 0)</f>
        <v>#REF!</v>
      </c>
      <c r="L1302">
        <f t="shared" si="20"/>
        <v>0.95627862257068208</v>
      </c>
      <c r="M1302">
        <v>0.76</v>
      </c>
      <c r="N1302">
        <v>1</v>
      </c>
      <c r="O1302" s="1">
        <v>67000000</v>
      </c>
      <c r="P1302" s="1">
        <v>130000000</v>
      </c>
    </row>
    <row r="1303" spans="1:16" hidden="1" x14ac:dyDescent="0.25">
      <c r="A1303">
        <v>962</v>
      </c>
      <c r="B1303">
        <v>5</v>
      </c>
      <c r="C1303">
        <v>6</v>
      </c>
      <c r="D1303">
        <v>7</v>
      </c>
      <c r="E1303">
        <v>8</v>
      </c>
      <c r="F1303" s="2" t="s">
        <v>6127</v>
      </c>
      <c r="G1303" s="2" t="s">
        <v>6128</v>
      </c>
      <c r="H1303" t="s">
        <v>1958</v>
      </c>
      <c r="I1303" t="s">
        <v>5</v>
      </c>
      <c r="J1303" t="s">
        <v>5</v>
      </c>
      <c r="K1303" t="e">
        <f>IF(OR(L1303&lt;#REF!,L1303&gt;#REF!), 1, 0)</f>
        <v>#REF!</v>
      </c>
      <c r="L1303">
        <f t="shared" si="20"/>
        <v>-0.24616058726939766</v>
      </c>
      <c r="M1303">
        <v>0.76</v>
      </c>
      <c r="N1303">
        <v>2</v>
      </c>
      <c r="O1303" s="1">
        <v>51000000</v>
      </c>
      <c r="P1303" s="1">
        <v>43000000</v>
      </c>
    </row>
    <row r="1304" spans="1:16" hidden="1" x14ac:dyDescent="0.25">
      <c r="A1304">
        <v>263</v>
      </c>
      <c r="B1304">
        <v>3</v>
      </c>
      <c r="C1304">
        <v>3</v>
      </c>
      <c r="D1304">
        <v>3</v>
      </c>
      <c r="E1304">
        <v>6</v>
      </c>
      <c r="F1304" s="2" t="s">
        <v>6591</v>
      </c>
      <c r="G1304" s="2" t="s">
        <v>6592</v>
      </c>
      <c r="H1304" t="s">
        <v>2191</v>
      </c>
      <c r="I1304" t="s">
        <v>5</v>
      </c>
      <c r="J1304" t="s">
        <v>5</v>
      </c>
      <c r="K1304" t="e">
        <f>IF(OR(L1304&lt;#REF!,L1304&gt;#REF!), 1, 0)</f>
        <v>#REF!</v>
      </c>
      <c r="L1304">
        <f t="shared" si="20"/>
        <v>-1.6678741146630344E-2</v>
      </c>
      <c r="M1304">
        <v>0.76</v>
      </c>
      <c r="N1304">
        <v>2</v>
      </c>
      <c r="O1304" s="1">
        <v>87000000</v>
      </c>
      <c r="P1304" s="1">
        <v>86000000</v>
      </c>
    </row>
    <row r="1305" spans="1:16" hidden="1" x14ac:dyDescent="0.25">
      <c r="A1305">
        <v>1846</v>
      </c>
      <c r="B1305">
        <v>4</v>
      </c>
      <c r="C1305">
        <v>2</v>
      </c>
      <c r="D1305">
        <v>2</v>
      </c>
      <c r="E1305">
        <v>2</v>
      </c>
      <c r="F1305" s="2" t="s">
        <v>2507</v>
      </c>
      <c r="G1305" s="2" t="s">
        <v>2508</v>
      </c>
      <c r="H1305" t="s">
        <v>142</v>
      </c>
      <c r="I1305" t="s">
        <v>5</v>
      </c>
      <c r="J1305" t="s">
        <v>6</v>
      </c>
      <c r="K1305" t="e">
        <f>IF(OR(L1305&lt;#REF!,L1305&gt;#REF!), 1, 0)</f>
        <v>#REF!</v>
      </c>
      <c r="L1305">
        <f t="shared" si="20"/>
        <v>-0.43609911480667357</v>
      </c>
      <c r="M1305">
        <v>0.75</v>
      </c>
      <c r="N1305">
        <v>1</v>
      </c>
      <c r="O1305" s="1">
        <v>23000000</v>
      </c>
      <c r="P1305" s="1">
        <v>17000000</v>
      </c>
    </row>
    <row r="1306" spans="1:16" hidden="1" x14ac:dyDescent="0.25">
      <c r="A1306">
        <v>1424</v>
      </c>
      <c r="B1306">
        <v>1</v>
      </c>
      <c r="C1306">
        <v>7</v>
      </c>
      <c r="D1306">
        <v>8</v>
      </c>
      <c r="E1306">
        <v>14</v>
      </c>
      <c r="F1306" s="2" t="s">
        <v>2768</v>
      </c>
      <c r="G1306" s="2" t="s">
        <v>2769</v>
      </c>
      <c r="H1306" t="s">
        <v>274</v>
      </c>
      <c r="I1306" t="s">
        <v>5</v>
      </c>
      <c r="J1306" t="s">
        <v>5</v>
      </c>
      <c r="K1306" t="e">
        <f>IF(OR(L1306&lt;#REF!,L1306&gt;#REF!), 1, 0)</f>
        <v>#REF!</v>
      </c>
      <c r="L1306">
        <f t="shared" si="20"/>
        <v>-0.40335569423120854</v>
      </c>
      <c r="M1306">
        <v>0.75</v>
      </c>
      <c r="N1306">
        <v>8</v>
      </c>
      <c r="O1306" s="1">
        <v>410000000</v>
      </c>
      <c r="P1306" s="1">
        <v>310000000</v>
      </c>
    </row>
    <row r="1307" spans="1:16" hidden="1" x14ac:dyDescent="0.25">
      <c r="A1307">
        <v>2510</v>
      </c>
      <c r="B1307">
        <v>2</v>
      </c>
      <c r="C1307">
        <v>3</v>
      </c>
      <c r="D1307">
        <v>3</v>
      </c>
      <c r="E1307">
        <v>3</v>
      </c>
      <c r="F1307" s="2" t="s">
        <v>2872</v>
      </c>
      <c r="G1307" s="2" t="s">
        <v>2873</v>
      </c>
      <c r="H1307" t="s">
        <v>326</v>
      </c>
      <c r="I1307" t="s">
        <v>5</v>
      </c>
      <c r="J1307" t="s">
        <v>5</v>
      </c>
      <c r="K1307" t="e">
        <f>IF(OR(L1307&lt;#REF!,L1307&gt;#REF!), 1, 0)</f>
        <v>#REF!</v>
      </c>
      <c r="L1307">
        <f t="shared" si="20"/>
        <v>-0.82312223791592087</v>
      </c>
      <c r="M1307">
        <v>0.75</v>
      </c>
      <c r="N1307">
        <v>1</v>
      </c>
      <c r="O1307" s="1">
        <v>23000000</v>
      </c>
      <c r="P1307" s="1">
        <v>13000000</v>
      </c>
    </row>
    <row r="1308" spans="1:16" hidden="1" x14ac:dyDescent="0.25">
      <c r="A1308">
        <v>2164</v>
      </c>
      <c r="B1308">
        <v>4</v>
      </c>
      <c r="C1308">
        <v>9</v>
      </c>
      <c r="D1308">
        <v>9</v>
      </c>
      <c r="E1308">
        <v>20</v>
      </c>
      <c r="F1308" s="2" t="s">
        <v>3202</v>
      </c>
      <c r="G1308" s="2" t="s">
        <v>3203</v>
      </c>
      <c r="H1308" t="s">
        <v>492</v>
      </c>
      <c r="I1308" t="s">
        <v>5</v>
      </c>
      <c r="J1308" t="s">
        <v>5</v>
      </c>
      <c r="K1308" t="e">
        <f>IF(OR(L1308&lt;#REF!,L1308&gt;#REF!), 1, 0)</f>
        <v>#REF!</v>
      </c>
      <c r="L1308">
        <f t="shared" si="20"/>
        <v>-0.51457317282975834</v>
      </c>
      <c r="M1308">
        <v>0.75</v>
      </c>
      <c r="N1308">
        <v>11</v>
      </c>
      <c r="O1308" s="1">
        <v>500000000</v>
      </c>
      <c r="P1308" s="1">
        <v>350000000</v>
      </c>
    </row>
    <row r="1309" spans="1:16" hidden="1" x14ac:dyDescent="0.25">
      <c r="A1309">
        <v>1455</v>
      </c>
      <c r="B1309">
        <v>1</v>
      </c>
      <c r="C1309">
        <v>11</v>
      </c>
      <c r="D1309">
        <v>11</v>
      </c>
      <c r="E1309">
        <v>18</v>
      </c>
      <c r="F1309" s="2" t="s">
        <v>3361</v>
      </c>
      <c r="G1309" s="2" t="s">
        <v>3362</v>
      </c>
      <c r="H1309" t="s">
        <v>572</v>
      </c>
      <c r="I1309" t="s">
        <v>5</v>
      </c>
      <c r="J1309" t="s">
        <v>5</v>
      </c>
      <c r="K1309" t="e">
        <f>IF(OR(L1309&lt;#REF!,L1309&gt;#REF!), 1, 0)</f>
        <v>#REF!</v>
      </c>
      <c r="L1309">
        <f t="shared" si="20"/>
        <v>0.10187961401921365</v>
      </c>
      <c r="M1309">
        <v>0.75</v>
      </c>
      <c r="N1309">
        <v>6</v>
      </c>
      <c r="O1309" s="1">
        <v>410000000</v>
      </c>
      <c r="P1309" s="1">
        <v>440000000</v>
      </c>
    </row>
    <row r="1310" spans="1:16" hidden="1" x14ac:dyDescent="0.25">
      <c r="A1310">
        <v>2025</v>
      </c>
      <c r="B1310">
        <v>1</v>
      </c>
      <c r="C1310">
        <v>9</v>
      </c>
      <c r="D1310">
        <v>9</v>
      </c>
      <c r="E1310">
        <v>14</v>
      </c>
      <c r="F1310" s="2" t="s">
        <v>3827</v>
      </c>
      <c r="G1310" s="2" t="s">
        <v>3828</v>
      </c>
      <c r="H1310" t="s">
        <v>805</v>
      </c>
      <c r="I1310" t="s">
        <v>5</v>
      </c>
      <c r="J1310" t="s">
        <v>5</v>
      </c>
      <c r="K1310" t="e">
        <f>IF(OR(L1310&lt;#REF!,L1310&gt;#REF!), 1, 0)</f>
        <v>#REF!</v>
      </c>
      <c r="L1310">
        <f t="shared" si="20"/>
        <v>-0.48542682717024171</v>
      </c>
      <c r="M1310">
        <v>0.75</v>
      </c>
      <c r="N1310">
        <v>8</v>
      </c>
      <c r="O1310" s="1">
        <v>49000000</v>
      </c>
      <c r="P1310" s="1">
        <v>35000000</v>
      </c>
    </row>
    <row r="1311" spans="1:16" hidden="1" x14ac:dyDescent="0.25">
      <c r="A1311">
        <v>1916</v>
      </c>
      <c r="B1311">
        <v>1</v>
      </c>
      <c r="C1311">
        <v>19</v>
      </c>
      <c r="D1311">
        <v>20</v>
      </c>
      <c r="E1311">
        <v>38</v>
      </c>
      <c r="F1311" s="2" t="s">
        <v>4077</v>
      </c>
      <c r="G1311" s="2" t="s">
        <v>4078</v>
      </c>
      <c r="H1311" t="s">
        <v>932</v>
      </c>
      <c r="I1311" t="s">
        <v>5</v>
      </c>
      <c r="J1311" t="s">
        <v>5</v>
      </c>
      <c r="K1311" t="e">
        <f>IF(OR(L1311&lt;#REF!,L1311&gt;#REF!), 1, 0)</f>
        <v>#REF!</v>
      </c>
      <c r="L1311">
        <f t="shared" si="20"/>
        <v>-0.13326653086346424</v>
      </c>
      <c r="M1311">
        <v>0.75</v>
      </c>
      <c r="N1311">
        <v>18</v>
      </c>
      <c r="O1311" s="1">
        <v>340000000</v>
      </c>
      <c r="P1311" s="1">
        <v>310000000</v>
      </c>
    </row>
    <row r="1312" spans="1:16" hidden="1" x14ac:dyDescent="0.25">
      <c r="A1312">
        <v>177</v>
      </c>
      <c r="B1312">
        <v>11</v>
      </c>
      <c r="C1312">
        <v>5</v>
      </c>
      <c r="D1312">
        <v>6</v>
      </c>
      <c r="E1312">
        <v>8</v>
      </c>
      <c r="F1312" s="2" t="s">
        <v>4161</v>
      </c>
      <c r="G1312" s="2" t="s">
        <v>4162</v>
      </c>
      <c r="H1312" t="s">
        <v>974</v>
      </c>
      <c r="I1312" t="s">
        <v>5</v>
      </c>
      <c r="J1312" t="s">
        <v>5</v>
      </c>
      <c r="K1312" t="e">
        <f>IF(OR(L1312&lt;#REF!,L1312&gt;#REF!), 1, 0)</f>
        <v>#REF!</v>
      </c>
      <c r="L1312">
        <f t="shared" si="20"/>
        <v>-0.33841621767593133</v>
      </c>
      <c r="M1312">
        <v>0.75</v>
      </c>
      <c r="N1312">
        <v>6</v>
      </c>
      <c r="O1312" s="1">
        <v>110000000</v>
      </c>
      <c r="P1312" s="1">
        <v>87000000</v>
      </c>
    </row>
    <row r="1313" spans="1:16" hidden="1" x14ac:dyDescent="0.25">
      <c r="A1313">
        <v>74</v>
      </c>
      <c r="B1313">
        <v>6</v>
      </c>
      <c r="C1313">
        <v>4</v>
      </c>
      <c r="D1313">
        <v>4</v>
      </c>
      <c r="E1313">
        <v>7</v>
      </c>
      <c r="F1313" s="2" t="s">
        <v>4597</v>
      </c>
      <c r="G1313" s="2" t="s">
        <v>4598</v>
      </c>
      <c r="H1313" t="s">
        <v>1192</v>
      </c>
      <c r="I1313" t="s">
        <v>5</v>
      </c>
      <c r="J1313" t="s">
        <v>5</v>
      </c>
      <c r="K1313" t="e">
        <f>IF(OR(L1313&lt;#REF!,L1313&gt;#REF!), 1, 0)</f>
        <v>#REF!</v>
      </c>
      <c r="L1313">
        <f t="shared" si="20"/>
        <v>-0.67807190511263771</v>
      </c>
      <c r="M1313">
        <v>0.75</v>
      </c>
      <c r="N1313">
        <v>3</v>
      </c>
      <c r="O1313" s="1">
        <v>160000000</v>
      </c>
      <c r="P1313" s="1">
        <v>100000000</v>
      </c>
    </row>
    <row r="1314" spans="1:16" hidden="1" x14ac:dyDescent="0.25">
      <c r="A1314">
        <v>911</v>
      </c>
      <c r="B1314">
        <v>2</v>
      </c>
      <c r="C1314">
        <v>2</v>
      </c>
      <c r="D1314">
        <v>2</v>
      </c>
      <c r="E1314">
        <v>3</v>
      </c>
      <c r="F1314" s="2" t="s">
        <v>4691</v>
      </c>
      <c r="G1314" s="2" t="s">
        <v>4692</v>
      </c>
      <c r="H1314" t="s">
        <v>1239</v>
      </c>
      <c r="I1314" t="s">
        <v>5</v>
      </c>
      <c r="J1314" t="s">
        <v>5</v>
      </c>
      <c r="K1314" t="e">
        <f>IF(OR(L1314&lt;#REF!,L1314&gt;#REF!), 1, 0)</f>
        <v>#REF!</v>
      </c>
      <c r="L1314">
        <f t="shared" si="20"/>
        <v>-1.2016338611696507</v>
      </c>
      <c r="M1314">
        <v>0.75</v>
      </c>
      <c r="N1314">
        <v>1</v>
      </c>
      <c r="O1314" s="1">
        <v>69000000</v>
      </c>
      <c r="P1314" s="1">
        <v>30000000</v>
      </c>
    </row>
    <row r="1315" spans="1:16" hidden="1" x14ac:dyDescent="0.25">
      <c r="A1315">
        <v>2475</v>
      </c>
      <c r="B1315">
        <v>1</v>
      </c>
      <c r="C1315">
        <v>5</v>
      </c>
      <c r="D1315">
        <v>5</v>
      </c>
      <c r="E1315">
        <v>10</v>
      </c>
      <c r="F1315" s="2" t="s">
        <v>5463</v>
      </c>
      <c r="G1315" s="2" t="s">
        <v>5464</v>
      </c>
      <c r="H1315" t="s">
        <v>1626</v>
      </c>
      <c r="I1315" t="s">
        <v>5</v>
      </c>
      <c r="J1315" t="s">
        <v>5</v>
      </c>
      <c r="K1315" t="e">
        <f>IF(OR(L1315&lt;#REF!,L1315&gt;#REF!), 1, 0)</f>
        <v>#REF!</v>
      </c>
      <c r="L1315">
        <f t="shared" si="20"/>
        <v>-0.15200309344504997</v>
      </c>
      <c r="M1315">
        <v>0.75</v>
      </c>
      <c r="N1315">
        <v>4</v>
      </c>
      <c r="O1315" s="1">
        <v>300000000</v>
      </c>
      <c r="P1315" s="1">
        <v>270000000</v>
      </c>
    </row>
    <row r="1316" spans="1:16" hidden="1" x14ac:dyDescent="0.25">
      <c r="A1316">
        <v>2146</v>
      </c>
      <c r="B1316">
        <v>2</v>
      </c>
      <c r="C1316">
        <v>5</v>
      </c>
      <c r="D1316">
        <v>5</v>
      </c>
      <c r="E1316">
        <v>7</v>
      </c>
      <c r="F1316" s="2" t="s">
        <v>5985</v>
      </c>
      <c r="G1316" s="2" t="s">
        <v>5986</v>
      </c>
      <c r="H1316" t="s">
        <v>1887</v>
      </c>
      <c r="I1316" t="s">
        <v>5</v>
      </c>
      <c r="J1316" t="s">
        <v>5</v>
      </c>
      <c r="K1316" t="e">
        <f>IF(OR(L1316&lt;#REF!,L1316&gt;#REF!), 1, 0)</f>
        <v>#REF!</v>
      </c>
      <c r="L1316">
        <f t="shared" si="20"/>
        <v>-0.42084312096004967</v>
      </c>
      <c r="M1316">
        <v>0.75</v>
      </c>
      <c r="N1316">
        <v>3</v>
      </c>
      <c r="O1316" s="1">
        <v>83000000</v>
      </c>
      <c r="P1316" s="1">
        <v>62000000</v>
      </c>
    </row>
    <row r="1317" spans="1:16" hidden="1" x14ac:dyDescent="0.25">
      <c r="A1317">
        <v>1552</v>
      </c>
      <c r="B1317">
        <v>2</v>
      </c>
      <c r="C1317">
        <v>8</v>
      </c>
      <c r="D1317">
        <v>8</v>
      </c>
      <c r="E1317">
        <v>18</v>
      </c>
      <c r="F1317" s="2" t="s">
        <v>2373</v>
      </c>
      <c r="G1317" s="2" t="s">
        <v>2374</v>
      </c>
      <c r="H1317" t="s">
        <v>75</v>
      </c>
      <c r="I1317" t="s">
        <v>5</v>
      </c>
      <c r="J1317" t="s">
        <v>5</v>
      </c>
      <c r="K1317" t="e">
        <f>IF(OR(L1317&lt;#REF!,L1317&gt;#REF!), 1, 0)</f>
        <v>#REF!</v>
      </c>
      <c r="L1317">
        <f t="shared" si="20"/>
        <v>-0.59474352151374155</v>
      </c>
      <c r="M1317">
        <v>0.74</v>
      </c>
      <c r="N1317">
        <v>7</v>
      </c>
      <c r="O1317" s="1">
        <v>740000000</v>
      </c>
      <c r="P1317" s="1">
        <v>490000000</v>
      </c>
    </row>
    <row r="1318" spans="1:16" hidden="1" x14ac:dyDescent="0.25">
      <c r="A1318">
        <v>978</v>
      </c>
      <c r="B1318">
        <v>5</v>
      </c>
      <c r="C1318">
        <v>5</v>
      </c>
      <c r="D1318">
        <v>5</v>
      </c>
      <c r="E1318">
        <v>11</v>
      </c>
      <c r="F1318" s="2" t="s">
        <v>2726</v>
      </c>
      <c r="G1318" s="2" t="s">
        <v>2727</v>
      </c>
      <c r="H1318" t="s">
        <v>252</v>
      </c>
      <c r="I1318" t="s">
        <v>5</v>
      </c>
      <c r="J1318" t="s">
        <v>5</v>
      </c>
      <c r="K1318" t="e">
        <f>IF(OR(L1318&lt;#REF!,L1318&gt;#REF!), 1, 0)</f>
        <v>#REF!</v>
      </c>
      <c r="L1318">
        <f t="shared" si="20"/>
        <v>-0.24100809950379493</v>
      </c>
      <c r="M1318">
        <v>0.74</v>
      </c>
      <c r="N1318">
        <v>5</v>
      </c>
      <c r="O1318" s="1">
        <v>130000000</v>
      </c>
      <c r="P1318" s="1">
        <v>110000000</v>
      </c>
    </row>
    <row r="1319" spans="1:16" hidden="1" x14ac:dyDescent="0.25">
      <c r="A1319">
        <v>1943</v>
      </c>
      <c r="B1319">
        <v>3</v>
      </c>
      <c r="C1319">
        <v>6</v>
      </c>
      <c r="D1319">
        <v>7</v>
      </c>
      <c r="E1319">
        <v>13</v>
      </c>
      <c r="F1319" s="2" t="s">
        <v>2945</v>
      </c>
      <c r="G1319" s="2" t="s">
        <v>2946</v>
      </c>
      <c r="H1319" t="s">
        <v>363</v>
      </c>
      <c r="I1319" t="s">
        <v>5</v>
      </c>
      <c r="J1319" t="s">
        <v>5</v>
      </c>
      <c r="K1319" t="e">
        <f>IF(OR(L1319&lt;#REF!,L1319&gt;#REF!), 1, 0)</f>
        <v>#REF!</v>
      </c>
      <c r="L1319">
        <f t="shared" si="20"/>
        <v>-0.66481580841037091</v>
      </c>
      <c r="M1319">
        <v>0.74</v>
      </c>
      <c r="N1319">
        <v>5</v>
      </c>
      <c r="O1319" s="1">
        <v>130000000</v>
      </c>
      <c r="P1319" s="1">
        <v>82000000</v>
      </c>
    </row>
    <row r="1320" spans="1:16" hidden="1" x14ac:dyDescent="0.25">
      <c r="A1320">
        <v>2087</v>
      </c>
      <c r="B1320">
        <v>2</v>
      </c>
      <c r="C1320">
        <v>2</v>
      </c>
      <c r="D1320">
        <v>2</v>
      </c>
      <c r="E1320">
        <v>3</v>
      </c>
      <c r="F1320" s="2" t="s">
        <v>3032</v>
      </c>
      <c r="G1320" s="2" t="s">
        <v>3033</v>
      </c>
      <c r="H1320" t="s">
        <v>407</v>
      </c>
      <c r="I1320" t="s">
        <v>5</v>
      </c>
      <c r="J1320" t="s">
        <v>5</v>
      </c>
      <c r="K1320" t="e">
        <f>IF(OR(L1320&lt;#REF!,L1320&gt;#REF!), 1, 0)</f>
        <v>#REF!</v>
      </c>
      <c r="L1320">
        <f t="shared" si="20"/>
        <v>-0.62803122261304212</v>
      </c>
      <c r="M1320">
        <v>0.74</v>
      </c>
      <c r="N1320">
        <v>2</v>
      </c>
      <c r="O1320" s="1">
        <v>34000000</v>
      </c>
      <c r="P1320" s="1">
        <v>22000000</v>
      </c>
    </row>
    <row r="1321" spans="1:16" hidden="1" x14ac:dyDescent="0.25">
      <c r="A1321">
        <v>592</v>
      </c>
      <c r="B1321">
        <v>2</v>
      </c>
      <c r="C1321">
        <v>1</v>
      </c>
      <c r="D1321">
        <v>1</v>
      </c>
      <c r="E1321">
        <v>1</v>
      </c>
      <c r="F1321" s="2" t="s">
        <v>3046</v>
      </c>
      <c r="G1321" s="2" t="s">
        <v>3047</v>
      </c>
      <c r="H1321" t="s">
        <v>414</v>
      </c>
      <c r="I1321" t="s">
        <v>5</v>
      </c>
      <c r="J1321" t="s">
        <v>6</v>
      </c>
      <c r="K1321" t="e">
        <f>IF(OR(L1321&lt;#REF!,L1321&gt;#REF!), 1, 0)</f>
        <v>#REF!</v>
      </c>
      <c r="L1321">
        <f t="shared" si="20"/>
        <v>-0.44478484267289581</v>
      </c>
      <c r="M1321">
        <v>0.74</v>
      </c>
      <c r="N1321">
        <v>1</v>
      </c>
      <c r="O1321" s="1">
        <v>98000000</v>
      </c>
      <c r="P1321" s="1">
        <v>72000000</v>
      </c>
    </row>
    <row r="1322" spans="1:16" hidden="1" x14ac:dyDescent="0.25">
      <c r="A1322">
        <v>1724</v>
      </c>
      <c r="B1322">
        <v>1</v>
      </c>
      <c r="C1322">
        <v>7</v>
      </c>
      <c r="D1322">
        <v>7</v>
      </c>
      <c r="E1322">
        <v>11</v>
      </c>
      <c r="F1322" s="2" t="s">
        <v>3379</v>
      </c>
      <c r="G1322" s="2" t="s">
        <v>3380</v>
      </c>
      <c r="H1322" t="s">
        <v>581</v>
      </c>
      <c r="I1322" t="s">
        <v>5</v>
      </c>
      <c r="J1322" t="s">
        <v>5</v>
      </c>
      <c r="K1322" t="e">
        <f>IF(OR(L1322&lt;#REF!,L1322&gt;#REF!), 1, 0)</f>
        <v>#REF!</v>
      </c>
      <c r="L1322">
        <f t="shared" si="20"/>
        <v>-0.40335569423120854</v>
      </c>
      <c r="M1322">
        <v>0.74</v>
      </c>
      <c r="N1322">
        <v>7</v>
      </c>
      <c r="O1322" s="1">
        <v>410000000</v>
      </c>
      <c r="P1322" s="1">
        <v>310000000</v>
      </c>
    </row>
    <row r="1323" spans="1:16" hidden="1" x14ac:dyDescent="0.25">
      <c r="A1323">
        <v>2462</v>
      </c>
      <c r="B1323">
        <v>2</v>
      </c>
      <c r="C1323">
        <v>9</v>
      </c>
      <c r="D1323">
        <v>9</v>
      </c>
      <c r="E1323">
        <v>24</v>
      </c>
      <c r="F1323" s="2" t="s">
        <v>3407</v>
      </c>
      <c r="G1323" s="2" t="s">
        <v>3408</v>
      </c>
      <c r="H1323" t="s">
        <v>595</v>
      </c>
      <c r="I1323" t="s">
        <v>5</v>
      </c>
      <c r="J1323" t="s">
        <v>5</v>
      </c>
      <c r="K1323" t="e">
        <f>IF(OR(L1323&lt;#REF!,L1323&gt;#REF!), 1, 0)</f>
        <v>#REF!</v>
      </c>
      <c r="L1323">
        <f t="shared" si="20"/>
        <v>-0.27417496343899428</v>
      </c>
      <c r="M1323">
        <v>0.74</v>
      </c>
      <c r="N1323">
        <v>10</v>
      </c>
      <c r="O1323" s="1">
        <v>520000000</v>
      </c>
      <c r="P1323" s="1">
        <v>430000000</v>
      </c>
    </row>
    <row r="1324" spans="1:16" hidden="1" x14ac:dyDescent="0.25">
      <c r="A1324">
        <v>267</v>
      </c>
      <c r="B1324">
        <v>1</v>
      </c>
      <c r="C1324">
        <v>1</v>
      </c>
      <c r="D1324">
        <v>1</v>
      </c>
      <c r="E1324">
        <v>2</v>
      </c>
      <c r="F1324" s="2" t="s">
        <v>4057</v>
      </c>
      <c r="G1324" s="2" t="s">
        <v>4058</v>
      </c>
      <c r="H1324" t="s">
        <v>922</v>
      </c>
      <c r="I1324" t="s">
        <v>5</v>
      </c>
      <c r="J1324" t="s">
        <v>5</v>
      </c>
      <c r="K1324" t="e">
        <f>IF(OR(L1324&lt;#REF!,L1324&gt;#REF!), 1, 0)</f>
        <v>#REF!</v>
      </c>
      <c r="L1324">
        <f t="shared" si="20"/>
        <v>-0.46394709975979032</v>
      </c>
      <c r="M1324">
        <v>0.74</v>
      </c>
      <c r="N1324">
        <v>1</v>
      </c>
      <c r="O1324" s="1">
        <v>12000000</v>
      </c>
      <c r="P1324" s="1">
        <v>8700000</v>
      </c>
    </row>
    <row r="1325" spans="1:16" hidden="1" x14ac:dyDescent="0.25">
      <c r="A1325">
        <v>2423</v>
      </c>
      <c r="B1325">
        <v>1</v>
      </c>
      <c r="C1325">
        <v>2</v>
      </c>
      <c r="D1325">
        <v>2</v>
      </c>
      <c r="E1325">
        <v>3</v>
      </c>
      <c r="F1325" s="2" t="s">
        <v>4509</v>
      </c>
      <c r="G1325" s="2" t="s">
        <v>4510</v>
      </c>
      <c r="H1325" t="s">
        <v>1148</v>
      </c>
      <c r="I1325" t="s">
        <v>5</v>
      </c>
      <c r="J1325" t="s">
        <v>5</v>
      </c>
      <c r="K1325" t="e">
        <f>IF(OR(L1325&lt;#REF!,L1325&gt;#REF!), 1, 0)</f>
        <v>#REF!</v>
      </c>
      <c r="L1325">
        <f t="shared" si="20"/>
        <v>-7.4000581443776928E-2</v>
      </c>
      <c r="M1325">
        <v>0.74</v>
      </c>
      <c r="N1325">
        <v>1</v>
      </c>
      <c r="O1325" s="1">
        <v>20000000</v>
      </c>
      <c r="P1325" s="1">
        <v>19000000</v>
      </c>
    </row>
    <row r="1326" spans="1:16" hidden="1" x14ac:dyDescent="0.25">
      <c r="A1326">
        <v>2218</v>
      </c>
      <c r="B1326">
        <v>23</v>
      </c>
      <c r="C1326">
        <v>3</v>
      </c>
      <c r="D1326">
        <v>10</v>
      </c>
      <c r="E1326">
        <v>40</v>
      </c>
      <c r="F1326" s="2" t="s">
        <v>5385</v>
      </c>
      <c r="G1326" s="2" t="s">
        <v>5386</v>
      </c>
      <c r="H1326" t="s">
        <v>1587</v>
      </c>
      <c r="I1326" t="s">
        <v>5</v>
      </c>
      <c r="J1326" t="s">
        <v>5</v>
      </c>
      <c r="K1326" t="e">
        <f>IF(OR(L1326&lt;#REF!,L1326&gt;#REF!), 1, 0)</f>
        <v>#REF!</v>
      </c>
      <c r="L1326">
        <f t="shared" si="20"/>
        <v>-0.53185116426159385</v>
      </c>
      <c r="M1326">
        <v>0.74</v>
      </c>
      <c r="N1326">
        <v>11</v>
      </c>
      <c r="O1326" s="1">
        <v>1200000000</v>
      </c>
      <c r="P1326" s="1">
        <v>830000000</v>
      </c>
    </row>
    <row r="1327" spans="1:16" hidden="1" x14ac:dyDescent="0.25">
      <c r="A1327">
        <v>610</v>
      </c>
      <c r="B1327">
        <v>3</v>
      </c>
      <c r="C1327">
        <v>3</v>
      </c>
      <c r="D1327">
        <v>3</v>
      </c>
      <c r="E1327">
        <v>4</v>
      </c>
      <c r="F1327" s="2" t="s">
        <v>6207</v>
      </c>
      <c r="G1327" s="2" t="s">
        <v>6208</v>
      </c>
      <c r="H1327" t="s">
        <v>1998</v>
      </c>
      <c r="I1327" t="s">
        <v>5</v>
      </c>
      <c r="J1327" t="s">
        <v>6</v>
      </c>
      <c r="K1327" t="e">
        <f>IF(OR(L1327&lt;#REF!,L1327&gt;#REF!), 1, 0)</f>
        <v>#REF!</v>
      </c>
      <c r="L1327">
        <f t="shared" si="20"/>
        <v>-0.41503749927884381</v>
      </c>
      <c r="M1327">
        <v>0.74</v>
      </c>
      <c r="N1327">
        <v>1</v>
      </c>
      <c r="O1327" s="1">
        <v>68000000</v>
      </c>
      <c r="P1327" s="1">
        <v>51000000</v>
      </c>
    </row>
    <row r="1328" spans="1:16" hidden="1" x14ac:dyDescent="0.25">
      <c r="A1328">
        <v>604</v>
      </c>
      <c r="B1328">
        <v>2</v>
      </c>
      <c r="C1328">
        <v>1</v>
      </c>
      <c r="D1328">
        <v>1</v>
      </c>
      <c r="E1328">
        <v>1</v>
      </c>
      <c r="F1328" s="2" t="s">
        <v>2676</v>
      </c>
      <c r="G1328" s="2" t="s">
        <v>2677</v>
      </c>
      <c r="H1328" t="s">
        <v>227</v>
      </c>
      <c r="I1328" t="s">
        <v>6</v>
      </c>
      <c r="J1328" t="s">
        <v>5</v>
      </c>
      <c r="K1328" t="e">
        <f>IF(OR(L1328&lt;#REF!,L1328&gt;#REF!), 1, 0)</f>
        <v>#REF!</v>
      </c>
      <c r="L1328">
        <f t="shared" si="20"/>
        <v>-0.46566357234881184</v>
      </c>
      <c r="M1328">
        <v>0.73</v>
      </c>
      <c r="N1328">
        <v>1</v>
      </c>
      <c r="O1328" s="1">
        <v>29000000</v>
      </c>
      <c r="P1328" s="1">
        <v>21000000</v>
      </c>
    </row>
    <row r="1329" spans="1:16" hidden="1" x14ac:dyDescent="0.25">
      <c r="A1329">
        <v>2436</v>
      </c>
      <c r="B1329">
        <v>2</v>
      </c>
      <c r="C1329">
        <v>20</v>
      </c>
      <c r="D1329">
        <v>20</v>
      </c>
      <c r="E1329">
        <v>67</v>
      </c>
      <c r="F1329" s="2" t="s">
        <v>2724</v>
      </c>
      <c r="G1329" s="2" t="s">
        <v>2725</v>
      </c>
      <c r="H1329" t="s">
        <v>251</v>
      </c>
      <c r="I1329" t="s">
        <v>5</v>
      </c>
      <c r="J1329" t="s">
        <v>5</v>
      </c>
      <c r="K1329" t="e">
        <f>IF(OR(L1329&lt;#REF!,L1329&gt;#REF!), 1, 0)</f>
        <v>#REF!</v>
      </c>
      <c r="L1329">
        <f t="shared" si="20"/>
        <v>-0.5849625007211563</v>
      </c>
      <c r="M1329">
        <v>0.73</v>
      </c>
      <c r="N1329">
        <v>25</v>
      </c>
      <c r="O1329" s="1">
        <v>1500000000</v>
      </c>
      <c r="P1329" s="1">
        <v>1000000000</v>
      </c>
    </row>
    <row r="1330" spans="1:16" hidden="1" x14ac:dyDescent="0.25">
      <c r="A1330">
        <v>336</v>
      </c>
      <c r="B1330">
        <v>3</v>
      </c>
      <c r="C1330">
        <v>1</v>
      </c>
      <c r="D1330">
        <v>1</v>
      </c>
      <c r="E1330">
        <v>1</v>
      </c>
      <c r="F1330" s="2" t="s">
        <v>3196</v>
      </c>
      <c r="G1330" s="2" t="s">
        <v>3197</v>
      </c>
      <c r="H1330" t="s">
        <v>489</v>
      </c>
      <c r="I1330" t="s">
        <v>5</v>
      </c>
      <c r="J1330" t="s">
        <v>6</v>
      </c>
      <c r="K1330" t="e">
        <f>IF(OR(L1330&lt;#REF!,L1330&gt;#REF!), 1, 0)</f>
        <v>#REF!</v>
      </c>
      <c r="L1330">
        <f t="shared" si="20"/>
        <v>-0.49595749466241129</v>
      </c>
      <c r="M1330">
        <v>0.73</v>
      </c>
      <c r="N1330">
        <v>1</v>
      </c>
      <c r="O1330" s="1">
        <v>11000000</v>
      </c>
      <c r="P1330" s="1">
        <v>7800000</v>
      </c>
    </row>
    <row r="1331" spans="1:16" hidden="1" x14ac:dyDescent="0.25">
      <c r="A1331">
        <v>1934</v>
      </c>
      <c r="B1331">
        <v>1</v>
      </c>
      <c r="C1331">
        <v>3</v>
      </c>
      <c r="D1331">
        <v>3</v>
      </c>
      <c r="E1331">
        <v>5</v>
      </c>
      <c r="F1331" s="2" t="s">
        <v>3259</v>
      </c>
      <c r="G1331" s="2" t="s">
        <v>3260</v>
      </c>
      <c r="H1331" t="s">
        <v>521</v>
      </c>
      <c r="I1331" t="s">
        <v>5</v>
      </c>
      <c r="J1331" t="s">
        <v>5</v>
      </c>
      <c r="K1331" t="e">
        <f>IF(OR(L1331&lt;#REF!,L1331&gt;#REF!), 1, 0)</f>
        <v>#REF!</v>
      </c>
      <c r="L1331">
        <f t="shared" si="20"/>
        <v>-0.54748779530249325</v>
      </c>
      <c r="M1331">
        <v>0.73</v>
      </c>
      <c r="N1331">
        <v>1</v>
      </c>
      <c r="O1331" s="1">
        <v>38000000</v>
      </c>
      <c r="P1331" s="1">
        <v>26000000</v>
      </c>
    </row>
    <row r="1332" spans="1:16" hidden="1" x14ac:dyDescent="0.25">
      <c r="A1332">
        <v>814</v>
      </c>
      <c r="B1332">
        <v>2</v>
      </c>
      <c r="C1332">
        <v>2</v>
      </c>
      <c r="D1332">
        <v>2</v>
      </c>
      <c r="E1332">
        <v>2</v>
      </c>
      <c r="F1332" s="2" t="s">
        <v>3287</v>
      </c>
      <c r="G1332" s="2" t="s">
        <v>3288</v>
      </c>
      <c r="H1332" t="s">
        <v>535</v>
      </c>
      <c r="I1332" t="s">
        <v>6</v>
      </c>
      <c r="J1332" t="s">
        <v>5</v>
      </c>
      <c r="K1332" t="e">
        <f>IF(OR(L1332&lt;#REF!,L1332&gt;#REF!), 1, 0)</f>
        <v>#REF!</v>
      </c>
      <c r="L1332">
        <f t="shared" si="20"/>
        <v>-0.44150971064003497</v>
      </c>
      <c r="M1332">
        <v>0.73</v>
      </c>
      <c r="N1332">
        <v>2</v>
      </c>
      <c r="O1332" s="1">
        <v>110000000</v>
      </c>
      <c r="P1332" s="1">
        <v>81000000</v>
      </c>
    </row>
    <row r="1333" spans="1:16" hidden="1" x14ac:dyDescent="0.25">
      <c r="A1333">
        <v>916</v>
      </c>
      <c r="B1333">
        <v>1</v>
      </c>
      <c r="C1333">
        <v>3</v>
      </c>
      <c r="D1333">
        <v>3</v>
      </c>
      <c r="E1333">
        <v>4</v>
      </c>
      <c r="F1333" s="2" t="s">
        <v>4021</v>
      </c>
      <c r="G1333" s="2" t="s">
        <v>4022</v>
      </c>
      <c r="H1333" t="s">
        <v>904</v>
      </c>
      <c r="I1333" t="s">
        <v>5</v>
      </c>
      <c r="J1333" t="s">
        <v>5</v>
      </c>
      <c r="K1333" t="e">
        <f>IF(OR(L1333&lt;#REF!,L1333&gt;#REF!), 1, 0)</f>
        <v>#REF!</v>
      </c>
      <c r="L1333">
        <f t="shared" si="20"/>
        <v>-0.64909283814087193</v>
      </c>
      <c r="M1333">
        <v>0.73</v>
      </c>
      <c r="N1333">
        <v>2</v>
      </c>
      <c r="O1333" s="1">
        <v>69000000</v>
      </c>
      <c r="P1333" s="1">
        <v>44000000</v>
      </c>
    </row>
    <row r="1334" spans="1:16" hidden="1" x14ac:dyDescent="0.25">
      <c r="A1334">
        <v>224</v>
      </c>
      <c r="B1334">
        <v>14</v>
      </c>
      <c r="C1334">
        <v>8</v>
      </c>
      <c r="D1334">
        <v>8</v>
      </c>
      <c r="E1334">
        <v>22</v>
      </c>
      <c r="F1334" s="2" t="s">
        <v>4527</v>
      </c>
      <c r="G1334" s="2" t="s">
        <v>4528</v>
      </c>
      <c r="H1334" t="s">
        <v>1157</v>
      </c>
      <c r="I1334" t="s">
        <v>5</v>
      </c>
      <c r="J1334" t="s">
        <v>5</v>
      </c>
      <c r="K1334" t="e">
        <f>IF(OR(L1334&lt;#REF!,L1334&gt;#REF!), 1, 0)</f>
        <v>#REF!</v>
      </c>
      <c r="L1334">
        <f t="shared" si="20"/>
        <v>-0.43493705671654881</v>
      </c>
      <c r="M1334">
        <v>0.73</v>
      </c>
      <c r="N1334">
        <v>9</v>
      </c>
      <c r="O1334" s="1">
        <v>730000000</v>
      </c>
      <c r="P1334" s="1">
        <v>540000000</v>
      </c>
    </row>
    <row r="1335" spans="1:16" hidden="1" x14ac:dyDescent="0.25">
      <c r="A1335">
        <v>1311</v>
      </c>
      <c r="B1335">
        <v>2</v>
      </c>
      <c r="C1335">
        <v>1</v>
      </c>
      <c r="D1335">
        <v>1</v>
      </c>
      <c r="E1335">
        <v>1</v>
      </c>
      <c r="F1335" s="2" t="s">
        <v>4657</v>
      </c>
      <c r="G1335" s="2" t="s">
        <v>4658</v>
      </c>
      <c r="H1335" t="s">
        <v>1222</v>
      </c>
      <c r="I1335" t="s">
        <v>5</v>
      </c>
      <c r="J1335" t="s">
        <v>6</v>
      </c>
      <c r="K1335" t="e">
        <f>IF(OR(L1335&lt;#REF!,L1335&gt;#REF!), 1, 0)</f>
        <v>#REF!</v>
      </c>
      <c r="L1335">
        <f t="shared" si="20"/>
        <v>-0.45456586346548128</v>
      </c>
      <c r="M1335">
        <v>0.73</v>
      </c>
      <c r="N1335">
        <v>1</v>
      </c>
      <c r="O1335" s="1">
        <v>3700000</v>
      </c>
      <c r="P1335" s="1">
        <v>2700000</v>
      </c>
    </row>
    <row r="1336" spans="1:16" hidden="1" x14ac:dyDescent="0.25">
      <c r="A1336">
        <v>1172</v>
      </c>
      <c r="B1336">
        <v>3</v>
      </c>
      <c r="C1336">
        <v>1</v>
      </c>
      <c r="D1336">
        <v>5</v>
      </c>
      <c r="E1336">
        <v>19</v>
      </c>
      <c r="F1336" s="2" t="s">
        <v>5101</v>
      </c>
      <c r="G1336" s="2" t="s">
        <v>5102</v>
      </c>
      <c r="H1336" t="s">
        <v>1445</v>
      </c>
      <c r="I1336" t="s">
        <v>5</v>
      </c>
      <c r="J1336" t="s">
        <v>7</v>
      </c>
      <c r="K1336" t="e">
        <f>IF(OR(L1336&lt;#REF!,L1336&gt;#REF!), 1, 0)</f>
        <v>#REF!</v>
      </c>
      <c r="L1336">
        <f t="shared" si="20"/>
        <v>-0.5994620704162712</v>
      </c>
      <c r="M1336">
        <v>0.73</v>
      </c>
      <c r="N1336">
        <v>6</v>
      </c>
      <c r="O1336" s="1">
        <v>10000000000</v>
      </c>
      <c r="P1336" s="1">
        <v>6600000000</v>
      </c>
    </row>
    <row r="1337" spans="1:16" hidden="1" x14ac:dyDescent="0.25">
      <c r="A1337">
        <v>1945</v>
      </c>
      <c r="B1337">
        <v>1</v>
      </c>
      <c r="C1337">
        <v>4</v>
      </c>
      <c r="D1337">
        <v>4</v>
      </c>
      <c r="E1337">
        <v>7</v>
      </c>
      <c r="F1337" s="2" t="s">
        <v>5347</v>
      </c>
      <c r="G1337" s="2" t="s">
        <v>5348</v>
      </c>
      <c r="H1337" t="s">
        <v>1568</v>
      </c>
      <c r="I1337" t="s">
        <v>5</v>
      </c>
      <c r="J1337" t="s">
        <v>5</v>
      </c>
      <c r="K1337" t="e">
        <f>IF(OR(L1337&lt;#REF!,L1337&gt;#REF!), 1, 0)</f>
        <v>#REF!</v>
      </c>
      <c r="L1337">
        <f t="shared" si="20"/>
        <v>0.35363695461470041</v>
      </c>
      <c r="M1337">
        <v>0.73</v>
      </c>
      <c r="N1337">
        <v>1</v>
      </c>
      <c r="O1337" s="1">
        <v>180000000</v>
      </c>
      <c r="P1337" s="1">
        <v>230000000</v>
      </c>
    </row>
    <row r="1338" spans="1:16" hidden="1" x14ac:dyDescent="0.25">
      <c r="A1338">
        <v>2355</v>
      </c>
      <c r="B1338">
        <v>25</v>
      </c>
      <c r="C1338">
        <v>3</v>
      </c>
      <c r="D1338">
        <v>5</v>
      </c>
      <c r="E1338">
        <v>30</v>
      </c>
      <c r="F1338" s="2" t="s">
        <v>5393</v>
      </c>
      <c r="G1338" s="2" t="s">
        <v>5394</v>
      </c>
      <c r="H1338" t="s">
        <v>1591</v>
      </c>
      <c r="I1338" t="s">
        <v>5</v>
      </c>
      <c r="J1338" t="s">
        <v>5</v>
      </c>
      <c r="K1338" t="e">
        <f>IF(OR(L1338&lt;#REF!,L1338&gt;#REF!), 1, 0)</f>
        <v>#REF!</v>
      </c>
      <c r="L1338">
        <f t="shared" si="20"/>
        <v>-0.44294349584872833</v>
      </c>
      <c r="M1338">
        <v>0.73</v>
      </c>
      <c r="N1338">
        <v>4</v>
      </c>
      <c r="O1338" s="1">
        <v>870000000</v>
      </c>
      <c r="P1338" s="1">
        <v>640000000</v>
      </c>
    </row>
    <row r="1339" spans="1:16" hidden="1" x14ac:dyDescent="0.25">
      <c r="A1339">
        <v>54</v>
      </c>
      <c r="B1339">
        <v>7</v>
      </c>
      <c r="C1339">
        <v>1</v>
      </c>
      <c r="D1339">
        <v>1</v>
      </c>
      <c r="E1339">
        <v>1</v>
      </c>
      <c r="F1339" s="2" t="s">
        <v>5495</v>
      </c>
      <c r="G1339" s="2" t="s">
        <v>5496</v>
      </c>
      <c r="H1339" t="s">
        <v>1642</v>
      </c>
      <c r="I1339" t="s">
        <v>5</v>
      </c>
      <c r="J1339" t="s">
        <v>6</v>
      </c>
      <c r="K1339" t="e">
        <f>IF(OR(L1339&lt;#REF!,L1339&gt;#REF!), 1, 0)</f>
        <v>#REF!</v>
      </c>
      <c r="L1339">
        <f t="shared" si="20"/>
        <v>-0.44745897697122144</v>
      </c>
      <c r="M1339">
        <v>0.73</v>
      </c>
      <c r="N1339">
        <v>1</v>
      </c>
      <c r="O1339" s="1">
        <v>60000000</v>
      </c>
      <c r="P1339" s="1">
        <v>44000000</v>
      </c>
    </row>
    <row r="1340" spans="1:16" hidden="1" x14ac:dyDescent="0.25">
      <c r="A1340">
        <v>1286</v>
      </c>
      <c r="B1340">
        <v>2</v>
      </c>
      <c r="C1340">
        <v>1</v>
      </c>
      <c r="D1340">
        <v>13</v>
      </c>
      <c r="E1340">
        <v>35</v>
      </c>
      <c r="F1340" s="2" t="s">
        <v>5923</v>
      </c>
      <c r="G1340" s="2" t="s">
        <v>5924</v>
      </c>
      <c r="H1340" t="s">
        <v>1856</v>
      </c>
      <c r="I1340" t="s">
        <v>7</v>
      </c>
      <c r="J1340" t="s">
        <v>5</v>
      </c>
      <c r="K1340" t="e">
        <f>IF(OR(L1340&lt;#REF!,L1340&gt;#REF!), 1, 0)</f>
        <v>#REF!</v>
      </c>
      <c r="L1340">
        <f t="shared" si="20"/>
        <v>-0.50250034052918313</v>
      </c>
      <c r="M1340">
        <v>0.73</v>
      </c>
      <c r="N1340">
        <v>14</v>
      </c>
      <c r="O1340" s="1">
        <v>1700000000</v>
      </c>
      <c r="P1340" s="1">
        <v>1200000000</v>
      </c>
    </row>
    <row r="1341" spans="1:16" hidden="1" x14ac:dyDescent="0.25">
      <c r="A1341">
        <v>1205</v>
      </c>
      <c r="B1341">
        <v>11</v>
      </c>
      <c r="C1341">
        <v>2</v>
      </c>
      <c r="D1341">
        <v>2</v>
      </c>
      <c r="E1341">
        <v>2</v>
      </c>
      <c r="F1341" s="2" t="s">
        <v>6709</v>
      </c>
      <c r="G1341" s="2" t="s">
        <v>6710</v>
      </c>
      <c r="H1341" t="s">
        <v>2251</v>
      </c>
      <c r="I1341" t="s">
        <v>5</v>
      </c>
      <c r="J1341" t="s">
        <v>6</v>
      </c>
      <c r="K1341" t="e">
        <f>IF(OR(L1341&lt;#REF!,L1341&gt;#REF!), 1, 0)</f>
        <v>#REF!</v>
      </c>
      <c r="L1341">
        <f t="shared" si="20"/>
        <v>-0.39592867633113921</v>
      </c>
      <c r="M1341">
        <v>0.73</v>
      </c>
      <c r="N1341">
        <v>1</v>
      </c>
      <c r="O1341" s="1">
        <v>25000000</v>
      </c>
      <c r="P1341" s="1">
        <v>19000000</v>
      </c>
    </row>
    <row r="1342" spans="1:16" x14ac:dyDescent="0.25">
      <c r="A1342">
        <v>1446</v>
      </c>
      <c r="B1342">
        <v>4</v>
      </c>
      <c r="C1342">
        <v>2</v>
      </c>
      <c r="D1342">
        <v>2</v>
      </c>
      <c r="E1342">
        <v>2</v>
      </c>
      <c r="F1342" s="2" t="s">
        <v>5843</v>
      </c>
      <c r="G1342" s="2" t="s">
        <v>5844</v>
      </c>
      <c r="H1342" t="s">
        <v>1816</v>
      </c>
      <c r="I1342" t="s">
        <v>7</v>
      </c>
      <c r="J1342" t="s">
        <v>5</v>
      </c>
      <c r="K1342" t="e">
        <f>IF(OR(L1342&lt;#REF!,L1342&gt;#REF!), 1, 0)</f>
        <v>#REF!</v>
      </c>
      <c r="L1342">
        <f t="shared" si="20"/>
        <v>6.6293566200796095</v>
      </c>
      <c r="P1342" s="1">
        <v>3200000</v>
      </c>
    </row>
    <row r="1343" spans="1:16" hidden="1" x14ac:dyDescent="0.25">
      <c r="A1343">
        <v>183</v>
      </c>
      <c r="B1343">
        <v>3</v>
      </c>
      <c r="C1343">
        <v>1</v>
      </c>
      <c r="D1343">
        <v>6</v>
      </c>
      <c r="E1343">
        <v>142</v>
      </c>
      <c r="F1343" s="2" t="s">
        <v>3443</v>
      </c>
      <c r="G1343" s="2" t="s">
        <v>3444</v>
      </c>
      <c r="H1343" t="s">
        <v>613</v>
      </c>
      <c r="I1343" t="s">
        <v>5</v>
      </c>
      <c r="J1343" t="s">
        <v>5</v>
      </c>
      <c r="K1343" t="e">
        <f>IF(OR(L1343&lt;#REF!,L1343&gt;#REF!), 1, 0)</f>
        <v>#REF!</v>
      </c>
      <c r="L1343">
        <f t="shared" si="20"/>
        <v>-0.22948184612276734</v>
      </c>
      <c r="M1343">
        <v>0.72</v>
      </c>
      <c r="N1343">
        <v>16</v>
      </c>
      <c r="O1343" s="1">
        <v>3400000000</v>
      </c>
      <c r="P1343" s="1">
        <v>2900000000</v>
      </c>
    </row>
    <row r="1344" spans="1:16" hidden="1" x14ac:dyDescent="0.25">
      <c r="A1344">
        <v>1241</v>
      </c>
      <c r="B1344">
        <v>3</v>
      </c>
      <c r="C1344">
        <v>4</v>
      </c>
      <c r="D1344">
        <v>4</v>
      </c>
      <c r="E1344">
        <v>6</v>
      </c>
      <c r="F1344" s="2" t="s">
        <v>3523</v>
      </c>
      <c r="G1344" s="2" t="s">
        <v>3524</v>
      </c>
      <c r="H1344" t="s">
        <v>653</v>
      </c>
      <c r="I1344" t="s">
        <v>5</v>
      </c>
      <c r="J1344" t="s">
        <v>5</v>
      </c>
      <c r="K1344" t="e">
        <f>IF(OR(L1344&lt;#REF!,L1344&gt;#REF!), 1, 0)</f>
        <v>#REF!</v>
      </c>
      <c r="L1344">
        <f t="shared" si="20"/>
        <v>-0.5283789723547887</v>
      </c>
      <c r="M1344">
        <v>0.72</v>
      </c>
      <c r="N1344">
        <v>4</v>
      </c>
      <c r="O1344" s="1">
        <v>75000000</v>
      </c>
      <c r="P1344" s="1">
        <v>52000000</v>
      </c>
    </row>
    <row r="1345" spans="1:16" hidden="1" x14ac:dyDescent="0.25">
      <c r="A1345">
        <v>2350</v>
      </c>
      <c r="B1345">
        <v>3</v>
      </c>
      <c r="C1345">
        <v>1</v>
      </c>
      <c r="D1345">
        <v>1</v>
      </c>
      <c r="E1345">
        <v>1</v>
      </c>
      <c r="F1345" s="2" t="s">
        <v>3723</v>
      </c>
      <c r="G1345" s="2" t="s">
        <v>3724</v>
      </c>
      <c r="H1345" t="s">
        <v>753</v>
      </c>
      <c r="I1345" t="s">
        <v>5</v>
      </c>
      <c r="J1345" t="s">
        <v>6</v>
      </c>
      <c r="K1345" t="e">
        <f>IF(OR(L1345&lt;#REF!,L1345&gt;#REF!), 1, 0)</f>
        <v>#REF!</v>
      </c>
      <c r="L1345">
        <f t="shared" si="20"/>
        <v>-0.47533800954665795</v>
      </c>
      <c r="M1345">
        <v>0.72</v>
      </c>
      <c r="N1345">
        <v>1</v>
      </c>
      <c r="O1345" s="1">
        <v>57000000</v>
      </c>
      <c r="P1345" s="1">
        <v>41000000</v>
      </c>
    </row>
    <row r="1346" spans="1:16" hidden="1" x14ac:dyDescent="0.25">
      <c r="A1346">
        <v>81</v>
      </c>
      <c r="B1346">
        <v>1</v>
      </c>
      <c r="C1346">
        <v>4</v>
      </c>
      <c r="D1346">
        <v>4</v>
      </c>
      <c r="E1346">
        <v>7</v>
      </c>
      <c r="F1346" s="2" t="s">
        <v>4794</v>
      </c>
      <c r="G1346" s="2" t="s">
        <v>4795</v>
      </c>
      <c r="H1346" t="s">
        <v>1291</v>
      </c>
      <c r="I1346" t="s">
        <v>5</v>
      </c>
      <c r="J1346" t="s">
        <v>5</v>
      </c>
      <c r="K1346" t="e">
        <f>IF(OR(L1346&lt;#REF!,L1346&gt;#REF!), 1, 0)</f>
        <v>#REF!</v>
      </c>
      <c r="L1346">
        <f t="shared" si="20"/>
        <v>-0.42449782852791001</v>
      </c>
      <c r="M1346">
        <v>0.72</v>
      </c>
      <c r="N1346">
        <v>3</v>
      </c>
      <c r="O1346" s="1">
        <v>51000000</v>
      </c>
      <c r="P1346" s="1">
        <v>38000000</v>
      </c>
    </row>
    <row r="1347" spans="1:16" hidden="1" x14ac:dyDescent="0.25">
      <c r="A1347">
        <v>2374</v>
      </c>
      <c r="B1347">
        <v>2</v>
      </c>
      <c r="C1347">
        <v>7</v>
      </c>
      <c r="D1347">
        <v>7</v>
      </c>
      <c r="E1347">
        <v>9</v>
      </c>
      <c r="F1347" s="2" t="s">
        <v>4939</v>
      </c>
      <c r="G1347" s="2" t="s">
        <v>4940</v>
      </c>
      <c r="H1347" t="s">
        <v>1364</v>
      </c>
      <c r="I1347" t="s">
        <v>5</v>
      </c>
      <c r="J1347" t="s">
        <v>5</v>
      </c>
      <c r="K1347" t="e">
        <f>IF(OR(L1347&lt;#REF!,L1347&gt;#REF!), 1, 0)</f>
        <v>#REF!</v>
      </c>
      <c r="L1347">
        <f t="shared" ref="L1347:L1410" si="21">IFERROR(LOG($P1347/$O1347,2),IF($P1347=0,LOG(0.01,2),LOG(99,2)))</f>
        <v>-0.32930762525295992</v>
      </c>
      <c r="M1347">
        <v>0.72</v>
      </c>
      <c r="N1347">
        <v>3</v>
      </c>
      <c r="O1347" s="1">
        <v>49000000</v>
      </c>
      <c r="P1347" s="1">
        <v>39000000</v>
      </c>
    </row>
    <row r="1348" spans="1:16" hidden="1" x14ac:dyDescent="0.25">
      <c r="A1348">
        <v>1765</v>
      </c>
      <c r="B1348">
        <v>21</v>
      </c>
      <c r="C1348">
        <v>2</v>
      </c>
      <c r="D1348">
        <v>2</v>
      </c>
      <c r="E1348">
        <v>2</v>
      </c>
      <c r="F1348" s="2" t="s">
        <v>5193</v>
      </c>
      <c r="G1348" s="2" t="s">
        <v>5194</v>
      </c>
      <c r="H1348" t="s">
        <v>1491</v>
      </c>
      <c r="I1348" t="s">
        <v>6</v>
      </c>
      <c r="J1348" t="s">
        <v>5</v>
      </c>
      <c r="K1348" t="e">
        <f>IF(OR(L1348&lt;#REF!,L1348&gt;#REF!), 1, 0)</f>
        <v>#REF!</v>
      </c>
      <c r="L1348">
        <f t="shared" si="21"/>
        <v>-0.77444029958486893</v>
      </c>
      <c r="M1348">
        <v>0.72</v>
      </c>
      <c r="N1348">
        <v>1</v>
      </c>
      <c r="O1348" s="1">
        <v>13000000</v>
      </c>
      <c r="P1348" s="1">
        <v>7600000</v>
      </c>
    </row>
    <row r="1349" spans="1:16" hidden="1" x14ac:dyDescent="0.25">
      <c r="A1349">
        <v>683</v>
      </c>
      <c r="B1349">
        <v>25</v>
      </c>
      <c r="C1349">
        <v>2</v>
      </c>
      <c r="D1349">
        <v>5</v>
      </c>
      <c r="E1349">
        <v>27</v>
      </c>
      <c r="F1349" s="2" t="s">
        <v>5403</v>
      </c>
      <c r="G1349" s="2" t="s">
        <v>5404</v>
      </c>
      <c r="H1349" t="s">
        <v>1596</v>
      </c>
      <c r="I1349" t="s">
        <v>5</v>
      </c>
      <c r="J1349" t="s">
        <v>5</v>
      </c>
      <c r="K1349" t="e">
        <f>IF(OR(L1349&lt;#REF!,L1349&gt;#REF!), 1, 0)</f>
        <v>#REF!</v>
      </c>
      <c r="L1349">
        <f t="shared" si="21"/>
        <v>-0.36678233067162275</v>
      </c>
      <c r="M1349">
        <v>0.72</v>
      </c>
      <c r="N1349">
        <v>4</v>
      </c>
      <c r="O1349" s="1">
        <v>980000000</v>
      </c>
      <c r="P1349" s="1">
        <v>760000000</v>
      </c>
    </row>
    <row r="1350" spans="1:16" hidden="1" x14ac:dyDescent="0.25">
      <c r="A1350">
        <v>1397</v>
      </c>
      <c r="B1350">
        <v>1</v>
      </c>
      <c r="C1350">
        <v>3</v>
      </c>
      <c r="D1350">
        <v>3</v>
      </c>
      <c r="E1350">
        <v>11</v>
      </c>
      <c r="F1350" s="2" t="s">
        <v>5627</v>
      </c>
      <c r="G1350" s="2" t="s">
        <v>5628</v>
      </c>
      <c r="H1350" t="s">
        <v>1708</v>
      </c>
      <c r="I1350" t="s">
        <v>5</v>
      </c>
      <c r="J1350" t="s">
        <v>5</v>
      </c>
      <c r="K1350" t="e">
        <f>IF(OR(L1350&lt;#REF!,L1350&gt;#REF!), 1, 0)</f>
        <v>#REF!</v>
      </c>
      <c r="L1350">
        <f t="shared" si="21"/>
        <v>-0.3344190390705592</v>
      </c>
      <c r="M1350">
        <v>0.72</v>
      </c>
      <c r="N1350">
        <v>5</v>
      </c>
      <c r="O1350" s="1">
        <v>290000000</v>
      </c>
      <c r="P1350" s="1">
        <v>230000000</v>
      </c>
    </row>
    <row r="1351" spans="1:16" hidden="1" x14ac:dyDescent="0.25">
      <c r="A1351">
        <v>491</v>
      </c>
      <c r="B1351">
        <v>4</v>
      </c>
      <c r="C1351">
        <v>5</v>
      </c>
      <c r="D1351">
        <v>5</v>
      </c>
      <c r="E1351">
        <v>8</v>
      </c>
      <c r="F1351" s="2" t="s">
        <v>6493</v>
      </c>
      <c r="G1351" s="2" t="s">
        <v>6494</v>
      </c>
      <c r="H1351" t="s">
        <v>2142</v>
      </c>
      <c r="I1351" t="s">
        <v>5</v>
      </c>
      <c r="J1351" t="s">
        <v>5</v>
      </c>
      <c r="K1351" t="e">
        <f>IF(OR(L1351&lt;#REF!,L1351&gt;#REF!), 1, 0)</f>
        <v>#REF!</v>
      </c>
      <c r="L1351">
        <f t="shared" si="21"/>
        <v>-0.61143471208234723</v>
      </c>
      <c r="M1351">
        <v>0.72</v>
      </c>
      <c r="N1351">
        <v>2</v>
      </c>
      <c r="O1351" s="1">
        <v>110000000</v>
      </c>
      <c r="P1351" s="1">
        <v>72000000</v>
      </c>
    </row>
    <row r="1352" spans="1:16" hidden="1" x14ac:dyDescent="0.25">
      <c r="A1352">
        <v>1855</v>
      </c>
      <c r="B1352">
        <v>1</v>
      </c>
      <c r="C1352">
        <v>3</v>
      </c>
      <c r="D1352">
        <v>3</v>
      </c>
      <c r="E1352">
        <v>5</v>
      </c>
      <c r="F1352" s="2" t="s">
        <v>6565</v>
      </c>
      <c r="G1352" s="2" t="s">
        <v>6566</v>
      </c>
      <c r="H1352" t="s">
        <v>2178</v>
      </c>
      <c r="I1352" t="s">
        <v>5</v>
      </c>
      <c r="J1352" t="s">
        <v>5</v>
      </c>
      <c r="K1352" t="e">
        <f>IF(OR(L1352&lt;#REF!,L1352&gt;#REF!), 1, 0)</f>
        <v>#REF!</v>
      </c>
      <c r="L1352">
        <f t="shared" si="21"/>
        <v>-0.53605290024020968</v>
      </c>
      <c r="M1352">
        <v>0.72</v>
      </c>
      <c r="N1352">
        <v>3</v>
      </c>
      <c r="O1352" s="1">
        <v>29000000</v>
      </c>
      <c r="P1352" s="1">
        <v>20000000</v>
      </c>
    </row>
    <row r="1353" spans="1:16" hidden="1" x14ac:dyDescent="0.25">
      <c r="A1353">
        <v>2343</v>
      </c>
      <c r="B1353">
        <v>1</v>
      </c>
      <c r="C1353">
        <v>1</v>
      </c>
      <c r="D1353">
        <v>1</v>
      </c>
      <c r="E1353">
        <v>2</v>
      </c>
      <c r="F1353" s="2" t="s">
        <v>2289</v>
      </c>
      <c r="G1353" s="2" t="s">
        <v>2290</v>
      </c>
      <c r="H1353" t="s">
        <v>33</v>
      </c>
      <c r="I1353" t="s">
        <v>5</v>
      </c>
      <c r="J1353" t="s">
        <v>5</v>
      </c>
      <c r="K1353" t="e">
        <f>IF(OR(L1353&lt;#REF!,L1353&gt;#REF!), 1, 0)</f>
        <v>#REF!</v>
      </c>
      <c r="L1353">
        <f t="shared" si="21"/>
        <v>-0.4694852833012203</v>
      </c>
      <c r="M1353">
        <v>0.71</v>
      </c>
      <c r="N1353">
        <v>1</v>
      </c>
      <c r="O1353" s="1">
        <v>36000000</v>
      </c>
      <c r="P1353" s="1">
        <v>26000000</v>
      </c>
    </row>
    <row r="1354" spans="1:16" hidden="1" x14ac:dyDescent="0.25">
      <c r="A1354">
        <v>2334</v>
      </c>
      <c r="B1354">
        <v>2</v>
      </c>
      <c r="C1354">
        <v>1</v>
      </c>
      <c r="D1354">
        <v>1</v>
      </c>
      <c r="E1354">
        <v>2</v>
      </c>
      <c r="F1354" s="2" t="s">
        <v>3299</v>
      </c>
      <c r="G1354" s="2" t="s">
        <v>3300</v>
      </c>
      <c r="H1354" t="s">
        <v>541</v>
      </c>
      <c r="I1354" t="s">
        <v>5</v>
      </c>
      <c r="J1354" t="s">
        <v>5</v>
      </c>
      <c r="K1354" t="e">
        <f>IF(OR(L1354&lt;#REF!,L1354&gt;#REF!), 1, 0)</f>
        <v>#REF!</v>
      </c>
      <c r="L1354">
        <f t="shared" si="21"/>
        <v>-0.4694852833012203</v>
      </c>
      <c r="M1354">
        <v>0.71</v>
      </c>
      <c r="N1354">
        <v>1</v>
      </c>
      <c r="O1354" s="1">
        <v>180000000</v>
      </c>
      <c r="P1354" s="1">
        <v>130000000</v>
      </c>
    </row>
    <row r="1355" spans="1:16" hidden="1" x14ac:dyDescent="0.25">
      <c r="A1355">
        <v>1702</v>
      </c>
      <c r="B1355">
        <v>1</v>
      </c>
      <c r="C1355">
        <v>20</v>
      </c>
      <c r="D1355">
        <v>20</v>
      </c>
      <c r="E1355">
        <v>36</v>
      </c>
      <c r="F1355" s="2" t="s">
        <v>3369</v>
      </c>
      <c r="G1355" s="2" t="s">
        <v>3370</v>
      </c>
      <c r="H1355" t="s">
        <v>576</v>
      </c>
      <c r="I1355" t="s">
        <v>5</v>
      </c>
      <c r="J1355" t="s">
        <v>5</v>
      </c>
      <c r="K1355" t="e">
        <f>IF(OR(L1355&lt;#REF!,L1355&gt;#REF!), 1, 0)</f>
        <v>#REF!</v>
      </c>
      <c r="L1355">
        <f t="shared" si="21"/>
        <v>-0.3677317845004871</v>
      </c>
      <c r="M1355">
        <v>0.71</v>
      </c>
      <c r="N1355">
        <v>13</v>
      </c>
      <c r="O1355" s="1">
        <v>400000000</v>
      </c>
      <c r="P1355" s="1">
        <v>310000000</v>
      </c>
    </row>
    <row r="1356" spans="1:16" hidden="1" x14ac:dyDescent="0.25">
      <c r="A1356">
        <v>593</v>
      </c>
      <c r="B1356">
        <v>11</v>
      </c>
      <c r="C1356">
        <v>12</v>
      </c>
      <c r="D1356">
        <v>19</v>
      </c>
      <c r="E1356">
        <v>40</v>
      </c>
      <c r="F1356" s="2" t="s">
        <v>3605</v>
      </c>
      <c r="G1356" s="2" t="s">
        <v>3606</v>
      </c>
      <c r="H1356" t="s">
        <v>694</v>
      </c>
      <c r="I1356" t="s">
        <v>5</v>
      </c>
      <c r="J1356" t="s">
        <v>5</v>
      </c>
      <c r="K1356" t="e">
        <f>IF(OR(L1356&lt;#REF!,L1356&gt;#REF!), 1, 0)</f>
        <v>#REF!</v>
      </c>
      <c r="L1356">
        <f t="shared" si="21"/>
        <v>-6.0120992437570915E-2</v>
      </c>
      <c r="M1356">
        <v>0.71</v>
      </c>
      <c r="N1356">
        <v>17</v>
      </c>
      <c r="O1356" s="1">
        <v>490000000</v>
      </c>
      <c r="P1356" s="1">
        <v>470000000</v>
      </c>
    </row>
    <row r="1357" spans="1:16" hidden="1" x14ac:dyDescent="0.25">
      <c r="A1357">
        <v>871</v>
      </c>
      <c r="B1357">
        <v>30</v>
      </c>
      <c r="C1357">
        <v>2</v>
      </c>
      <c r="D1357">
        <v>2</v>
      </c>
      <c r="E1357">
        <v>2</v>
      </c>
      <c r="F1357" s="2" t="s">
        <v>4141</v>
      </c>
      <c r="G1357" s="2" t="s">
        <v>4142</v>
      </c>
      <c r="H1357" t="s">
        <v>964</v>
      </c>
      <c r="I1357" t="s">
        <v>5</v>
      </c>
      <c r="J1357" t="s">
        <v>5</v>
      </c>
      <c r="K1357" t="e">
        <f>IF(OR(L1357&lt;#REF!,L1357&gt;#REF!), 1, 0)</f>
        <v>#REF!</v>
      </c>
      <c r="L1357">
        <f t="shared" si="21"/>
        <v>-0.87446911791614124</v>
      </c>
      <c r="M1357">
        <v>0.71</v>
      </c>
      <c r="N1357">
        <v>1</v>
      </c>
      <c r="O1357" s="1">
        <v>55000000</v>
      </c>
      <c r="P1357" s="1">
        <v>30000000</v>
      </c>
    </row>
    <row r="1358" spans="1:16" hidden="1" x14ac:dyDescent="0.25">
      <c r="A1358">
        <v>1976</v>
      </c>
      <c r="B1358">
        <v>1</v>
      </c>
      <c r="C1358">
        <v>3</v>
      </c>
      <c r="D1358">
        <v>3</v>
      </c>
      <c r="E1358">
        <v>3</v>
      </c>
      <c r="F1358" s="2" t="s">
        <v>4615</v>
      </c>
      <c r="G1358" s="2" t="s">
        <v>4616</v>
      </c>
      <c r="H1358" t="s">
        <v>1201</v>
      </c>
      <c r="I1358" t="s">
        <v>5</v>
      </c>
      <c r="J1358" t="s">
        <v>5</v>
      </c>
      <c r="K1358" t="e">
        <f>IF(OR(L1358&lt;#REF!,L1358&gt;#REF!), 1, 0)</f>
        <v>#REF!</v>
      </c>
      <c r="L1358">
        <f t="shared" si="21"/>
        <v>-0.36257007938470825</v>
      </c>
      <c r="M1358">
        <v>0.71</v>
      </c>
      <c r="N1358">
        <v>3</v>
      </c>
      <c r="O1358" s="1">
        <v>54000000</v>
      </c>
      <c r="P1358" s="1">
        <v>42000000</v>
      </c>
    </row>
    <row r="1359" spans="1:16" hidden="1" x14ac:dyDescent="0.25">
      <c r="A1359">
        <v>1233</v>
      </c>
      <c r="B1359">
        <v>2</v>
      </c>
      <c r="C1359">
        <v>1</v>
      </c>
      <c r="D1359">
        <v>1</v>
      </c>
      <c r="E1359">
        <v>1</v>
      </c>
      <c r="F1359" s="2" t="s">
        <v>4643</v>
      </c>
      <c r="G1359" s="2" t="s">
        <v>4644</v>
      </c>
      <c r="H1359" t="s">
        <v>1215</v>
      </c>
      <c r="I1359" t="s">
        <v>5</v>
      </c>
      <c r="J1359" t="s">
        <v>6</v>
      </c>
      <c r="K1359" t="e">
        <f>IF(OR(L1359&lt;#REF!,L1359&gt;#REF!), 1, 0)</f>
        <v>#REF!</v>
      </c>
      <c r="L1359">
        <f t="shared" si="21"/>
        <v>-0.51457317282975834</v>
      </c>
      <c r="M1359">
        <v>0.71</v>
      </c>
      <c r="N1359">
        <v>1</v>
      </c>
      <c r="O1359" s="1">
        <v>13000000</v>
      </c>
      <c r="P1359" s="1">
        <v>9100000</v>
      </c>
    </row>
    <row r="1360" spans="1:16" hidden="1" x14ac:dyDescent="0.25">
      <c r="A1360">
        <v>1435</v>
      </c>
      <c r="B1360">
        <v>3</v>
      </c>
      <c r="C1360">
        <v>3</v>
      </c>
      <c r="D1360">
        <v>3</v>
      </c>
      <c r="E1360">
        <v>6</v>
      </c>
      <c r="F1360" s="2" t="s">
        <v>5215</v>
      </c>
      <c r="G1360" s="2" t="s">
        <v>5216</v>
      </c>
      <c r="H1360" t="s">
        <v>1502</v>
      </c>
      <c r="I1360" t="s">
        <v>5</v>
      </c>
      <c r="J1360" t="s">
        <v>5</v>
      </c>
      <c r="K1360" t="e">
        <f>IF(OR(L1360&lt;#REF!,L1360&gt;#REF!), 1, 0)</f>
        <v>#REF!</v>
      </c>
      <c r="L1360">
        <f t="shared" si="21"/>
        <v>7.8002512001273172E-2</v>
      </c>
      <c r="M1360">
        <v>0.71</v>
      </c>
      <c r="N1360">
        <v>1</v>
      </c>
      <c r="O1360" s="1">
        <v>18000000</v>
      </c>
      <c r="P1360" s="1">
        <v>19000000</v>
      </c>
    </row>
    <row r="1361" spans="1:16" hidden="1" x14ac:dyDescent="0.25">
      <c r="A1361">
        <v>120</v>
      </c>
      <c r="B1361">
        <v>25</v>
      </c>
      <c r="C1361">
        <v>6</v>
      </c>
      <c r="D1361">
        <v>13</v>
      </c>
      <c r="E1361">
        <v>40</v>
      </c>
      <c r="F1361" s="2" t="s">
        <v>5383</v>
      </c>
      <c r="G1361" s="2" t="s">
        <v>5384</v>
      </c>
      <c r="H1361" t="s">
        <v>1586</v>
      </c>
      <c r="I1361" t="s">
        <v>5</v>
      </c>
      <c r="J1361" t="s">
        <v>5</v>
      </c>
      <c r="K1361" t="e">
        <f>IF(OR(L1361&lt;#REF!,L1361&gt;#REF!), 1, 0)</f>
        <v>#REF!</v>
      </c>
      <c r="L1361">
        <f t="shared" si="21"/>
        <v>-0.53185116426159385</v>
      </c>
      <c r="M1361">
        <v>0.71</v>
      </c>
      <c r="N1361">
        <v>9</v>
      </c>
      <c r="O1361" s="1">
        <v>1200000000</v>
      </c>
      <c r="P1361" s="1">
        <v>830000000</v>
      </c>
    </row>
    <row r="1362" spans="1:16" hidden="1" x14ac:dyDescent="0.25">
      <c r="A1362">
        <v>180</v>
      </c>
      <c r="B1362">
        <v>25</v>
      </c>
      <c r="C1362">
        <v>1</v>
      </c>
      <c r="D1362">
        <v>2</v>
      </c>
      <c r="E1362">
        <v>18</v>
      </c>
      <c r="F1362" s="2" t="s">
        <v>5395</v>
      </c>
      <c r="G1362" s="2" t="s">
        <v>5396</v>
      </c>
      <c r="H1362" t="s">
        <v>1592</v>
      </c>
      <c r="I1362" t="s">
        <v>7</v>
      </c>
      <c r="J1362" t="s">
        <v>7</v>
      </c>
      <c r="K1362" t="e">
        <f>IF(OR(L1362&lt;#REF!,L1362&gt;#REF!), 1, 0)</f>
        <v>#REF!</v>
      </c>
      <c r="L1362">
        <f t="shared" si="21"/>
        <v>-0.5405683813627028</v>
      </c>
      <c r="M1362">
        <v>0.71</v>
      </c>
      <c r="N1362">
        <v>1</v>
      </c>
      <c r="O1362" s="1">
        <v>1600000000</v>
      </c>
      <c r="P1362" s="1">
        <v>1100000000</v>
      </c>
    </row>
    <row r="1363" spans="1:16" hidden="1" x14ac:dyDescent="0.25">
      <c r="A1363">
        <v>1461</v>
      </c>
      <c r="B1363">
        <v>2</v>
      </c>
      <c r="C1363">
        <v>7</v>
      </c>
      <c r="D1363">
        <v>7</v>
      </c>
      <c r="E1363">
        <v>8</v>
      </c>
      <c r="F1363" s="2" t="s">
        <v>6225</v>
      </c>
      <c r="G1363" s="2" t="s">
        <v>6226</v>
      </c>
      <c r="H1363" t="s">
        <v>2007</v>
      </c>
      <c r="I1363" t="s">
        <v>5</v>
      </c>
      <c r="J1363" t="s">
        <v>5</v>
      </c>
      <c r="K1363" t="e">
        <f>IF(OR(L1363&lt;#REF!,L1363&gt;#REF!), 1, 0)</f>
        <v>#REF!</v>
      </c>
      <c r="L1363">
        <f t="shared" si="21"/>
        <v>-0.53051471669877992</v>
      </c>
      <c r="M1363">
        <v>0.71</v>
      </c>
      <c r="N1363">
        <v>5</v>
      </c>
      <c r="O1363" s="1">
        <v>91000000</v>
      </c>
      <c r="P1363" s="1">
        <v>63000000</v>
      </c>
    </row>
    <row r="1364" spans="1:16" hidden="1" x14ac:dyDescent="0.25">
      <c r="A1364">
        <v>498</v>
      </c>
      <c r="B1364">
        <v>2</v>
      </c>
      <c r="C1364">
        <v>13</v>
      </c>
      <c r="D1364">
        <v>13</v>
      </c>
      <c r="E1364">
        <v>31</v>
      </c>
      <c r="F1364" s="2" t="s">
        <v>6521</v>
      </c>
      <c r="G1364" s="2" t="s">
        <v>6522</v>
      </c>
      <c r="H1364" t="s">
        <v>2156</v>
      </c>
      <c r="I1364" t="s">
        <v>5</v>
      </c>
      <c r="J1364" t="s">
        <v>5</v>
      </c>
      <c r="K1364" t="e">
        <f>IF(OR(L1364&lt;#REF!,L1364&gt;#REF!), 1, 0)</f>
        <v>#REF!</v>
      </c>
      <c r="L1364">
        <f t="shared" si="21"/>
        <v>-0.55254102302877883</v>
      </c>
      <c r="M1364">
        <v>0.71</v>
      </c>
      <c r="N1364">
        <v>14</v>
      </c>
      <c r="O1364" s="1">
        <v>1100000000</v>
      </c>
      <c r="P1364" s="1">
        <v>750000000</v>
      </c>
    </row>
    <row r="1365" spans="1:16" hidden="1" x14ac:dyDescent="0.25">
      <c r="A1365">
        <v>1113</v>
      </c>
      <c r="B1365">
        <v>1</v>
      </c>
      <c r="C1365">
        <v>15</v>
      </c>
      <c r="D1365">
        <v>16</v>
      </c>
      <c r="E1365">
        <v>44</v>
      </c>
      <c r="F1365" s="2" t="s">
        <v>6609</v>
      </c>
      <c r="G1365" s="2" t="s">
        <v>6610</v>
      </c>
      <c r="H1365" t="s">
        <v>2200</v>
      </c>
      <c r="I1365" t="s">
        <v>5</v>
      </c>
      <c r="J1365" t="s">
        <v>5</v>
      </c>
      <c r="K1365" t="e">
        <f>IF(OR(L1365&lt;#REF!,L1365&gt;#REF!), 1, 0)</f>
        <v>#REF!</v>
      </c>
      <c r="L1365">
        <f t="shared" si="21"/>
        <v>-0.36257007938470825</v>
      </c>
      <c r="M1365">
        <v>0.71</v>
      </c>
      <c r="N1365">
        <v>20</v>
      </c>
      <c r="O1365" s="1">
        <v>540000000</v>
      </c>
      <c r="P1365" s="1">
        <v>420000000</v>
      </c>
    </row>
    <row r="1366" spans="1:16" hidden="1" x14ac:dyDescent="0.25">
      <c r="A1366">
        <v>886</v>
      </c>
      <c r="B1366">
        <v>4</v>
      </c>
      <c r="C1366">
        <v>1</v>
      </c>
      <c r="D1366">
        <v>1</v>
      </c>
      <c r="E1366">
        <v>2</v>
      </c>
      <c r="F1366" s="2" t="s">
        <v>2648</v>
      </c>
      <c r="G1366" s="2" t="s">
        <v>2649</v>
      </c>
      <c r="H1366" t="s">
        <v>213</v>
      </c>
      <c r="I1366" t="s">
        <v>5</v>
      </c>
      <c r="J1366" t="s">
        <v>5</v>
      </c>
      <c r="K1366" t="e">
        <f>IF(OR(L1366&lt;#REF!,L1366&gt;#REF!), 1, 0)</f>
        <v>#REF!</v>
      </c>
      <c r="L1366">
        <f t="shared" si="21"/>
        <v>-0.54748779530249325</v>
      </c>
      <c r="M1366">
        <v>0.7</v>
      </c>
      <c r="N1366">
        <v>1</v>
      </c>
      <c r="O1366" s="1">
        <v>19000000</v>
      </c>
      <c r="P1366" s="1">
        <v>13000000</v>
      </c>
    </row>
    <row r="1367" spans="1:16" hidden="1" x14ac:dyDescent="0.25">
      <c r="A1367">
        <v>1135</v>
      </c>
      <c r="B1367">
        <v>1</v>
      </c>
      <c r="C1367">
        <v>2</v>
      </c>
      <c r="D1367">
        <v>2</v>
      </c>
      <c r="E1367">
        <v>2</v>
      </c>
      <c r="F1367" s="2" t="s">
        <v>3495</v>
      </c>
      <c r="G1367" s="2" t="s">
        <v>3496</v>
      </c>
      <c r="H1367" t="s">
        <v>639</v>
      </c>
      <c r="I1367" t="s">
        <v>5</v>
      </c>
      <c r="J1367" t="s">
        <v>6</v>
      </c>
      <c r="K1367" t="e">
        <f>IF(OR(L1367&lt;#REF!,L1367&gt;#REF!), 1, 0)</f>
        <v>#REF!</v>
      </c>
      <c r="L1367">
        <f t="shared" si="21"/>
        <v>0.44745897697122117</v>
      </c>
      <c r="M1367">
        <v>0.7</v>
      </c>
      <c r="N1367">
        <v>1</v>
      </c>
      <c r="O1367" s="1">
        <v>88000000</v>
      </c>
      <c r="P1367" s="1">
        <v>120000000</v>
      </c>
    </row>
    <row r="1368" spans="1:16" hidden="1" x14ac:dyDescent="0.25">
      <c r="A1368">
        <v>1210</v>
      </c>
      <c r="B1368">
        <v>1</v>
      </c>
      <c r="C1368">
        <v>4</v>
      </c>
      <c r="D1368">
        <v>4</v>
      </c>
      <c r="E1368">
        <v>4</v>
      </c>
      <c r="F1368" s="2" t="s">
        <v>4247</v>
      </c>
      <c r="G1368" s="2" t="s">
        <v>4248</v>
      </c>
      <c r="H1368" t="s">
        <v>1017</v>
      </c>
      <c r="I1368" t="s">
        <v>6</v>
      </c>
      <c r="J1368" t="s">
        <v>5</v>
      </c>
      <c r="K1368" t="e">
        <f>IF(OR(L1368&lt;#REF!,L1368&gt;#REF!), 1, 0)</f>
        <v>#REF!</v>
      </c>
      <c r="L1368">
        <f t="shared" si="21"/>
        <v>-1.3112016882943041</v>
      </c>
      <c r="M1368">
        <v>0.7</v>
      </c>
      <c r="N1368">
        <v>2</v>
      </c>
      <c r="O1368" s="1">
        <v>67000000</v>
      </c>
      <c r="P1368" s="1">
        <v>27000000</v>
      </c>
    </row>
    <row r="1369" spans="1:16" hidden="1" x14ac:dyDescent="0.25">
      <c r="A1369">
        <v>2084</v>
      </c>
      <c r="B1369">
        <v>2</v>
      </c>
      <c r="C1369">
        <v>2</v>
      </c>
      <c r="D1369">
        <v>2</v>
      </c>
      <c r="E1369">
        <v>2</v>
      </c>
      <c r="F1369" s="2" t="s">
        <v>4587</v>
      </c>
      <c r="G1369" s="2" t="s">
        <v>4588</v>
      </c>
      <c r="H1369" t="s">
        <v>1187</v>
      </c>
      <c r="I1369" t="s">
        <v>6</v>
      </c>
      <c r="J1369" t="s">
        <v>5</v>
      </c>
      <c r="K1369" t="e">
        <f>IF(OR(L1369&lt;#REF!,L1369&gt;#REF!), 1, 0)</f>
        <v>#REF!</v>
      </c>
      <c r="L1369">
        <f t="shared" si="21"/>
        <v>-0.51457317282975834</v>
      </c>
      <c r="M1369">
        <v>0.7</v>
      </c>
      <c r="N1369">
        <v>1</v>
      </c>
      <c r="O1369" s="1">
        <v>40000000</v>
      </c>
      <c r="P1369" s="1">
        <v>28000000</v>
      </c>
    </row>
    <row r="1370" spans="1:16" hidden="1" x14ac:dyDescent="0.25">
      <c r="A1370">
        <v>698</v>
      </c>
      <c r="B1370">
        <v>1</v>
      </c>
      <c r="C1370">
        <v>4</v>
      </c>
      <c r="D1370">
        <v>4</v>
      </c>
      <c r="E1370">
        <v>7</v>
      </c>
      <c r="F1370" s="2" t="s">
        <v>4687</v>
      </c>
      <c r="G1370" s="2" t="s">
        <v>4688</v>
      </c>
      <c r="H1370" t="s">
        <v>1237</v>
      </c>
      <c r="I1370" t="s">
        <v>5</v>
      </c>
      <c r="J1370" t="s">
        <v>5</v>
      </c>
      <c r="K1370" t="e">
        <f>IF(OR(L1370&lt;#REF!,L1370&gt;#REF!), 1, 0)</f>
        <v>#REF!</v>
      </c>
      <c r="L1370">
        <f t="shared" si="21"/>
        <v>-0.89308479608348823</v>
      </c>
      <c r="M1370">
        <v>0.7</v>
      </c>
      <c r="N1370">
        <v>2</v>
      </c>
      <c r="O1370" s="1">
        <v>260000000</v>
      </c>
      <c r="P1370" s="1">
        <v>140000000</v>
      </c>
    </row>
    <row r="1371" spans="1:16" hidden="1" x14ac:dyDescent="0.25">
      <c r="A1371">
        <v>2076</v>
      </c>
      <c r="B1371">
        <v>2</v>
      </c>
      <c r="C1371">
        <v>2</v>
      </c>
      <c r="D1371">
        <v>2</v>
      </c>
      <c r="E1371">
        <v>2</v>
      </c>
      <c r="F1371" s="2" t="s">
        <v>4806</v>
      </c>
      <c r="G1371" s="2" t="s">
        <v>4807</v>
      </c>
      <c r="H1371" t="s">
        <v>1297</v>
      </c>
      <c r="I1371" t="s">
        <v>5</v>
      </c>
      <c r="J1371" t="s">
        <v>6</v>
      </c>
      <c r="K1371" t="e">
        <f>IF(OR(L1371&lt;#REF!,L1371&gt;#REF!), 1, 0)</f>
        <v>#REF!</v>
      </c>
      <c r="L1371">
        <f t="shared" si="21"/>
        <v>-0.51457317282975834</v>
      </c>
      <c r="M1371">
        <v>0.7</v>
      </c>
      <c r="N1371">
        <v>1</v>
      </c>
      <c r="O1371" s="1">
        <v>80000000</v>
      </c>
      <c r="P1371" s="1">
        <v>56000000</v>
      </c>
    </row>
    <row r="1372" spans="1:16" hidden="1" x14ac:dyDescent="0.25">
      <c r="A1372">
        <v>321</v>
      </c>
      <c r="B1372">
        <v>1</v>
      </c>
      <c r="C1372">
        <v>2</v>
      </c>
      <c r="D1372">
        <v>2</v>
      </c>
      <c r="E1372">
        <v>5</v>
      </c>
      <c r="F1372" s="2" t="s">
        <v>4991</v>
      </c>
      <c r="G1372" s="2" t="s">
        <v>4992</v>
      </c>
      <c r="H1372" t="s">
        <v>1390</v>
      </c>
      <c r="I1372" t="s">
        <v>5</v>
      </c>
      <c r="J1372" t="s">
        <v>5</v>
      </c>
      <c r="K1372" t="e">
        <f>IF(OR(L1372&lt;#REF!,L1372&gt;#REF!), 1, 0)</f>
        <v>#REF!</v>
      </c>
      <c r="L1372">
        <f t="shared" si="21"/>
        <v>-0.26651497456875567</v>
      </c>
      <c r="M1372">
        <v>0.7</v>
      </c>
      <c r="N1372">
        <v>2</v>
      </c>
      <c r="O1372" s="1">
        <v>83000000</v>
      </c>
      <c r="P1372" s="1">
        <v>69000000</v>
      </c>
    </row>
    <row r="1373" spans="1:16" hidden="1" x14ac:dyDescent="0.25">
      <c r="A1373">
        <v>242</v>
      </c>
      <c r="B1373">
        <v>1</v>
      </c>
      <c r="C1373">
        <v>1</v>
      </c>
      <c r="D1373">
        <v>1</v>
      </c>
      <c r="E1373">
        <v>2</v>
      </c>
      <c r="F1373" s="2" t="s">
        <v>5021</v>
      </c>
      <c r="G1373" s="2" t="s">
        <v>5022</v>
      </c>
      <c r="H1373" t="s">
        <v>1405</v>
      </c>
      <c r="I1373" t="s">
        <v>6</v>
      </c>
      <c r="J1373" t="s">
        <v>5</v>
      </c>
      <c r="K1373" t="e">
        <f>IF(OR(L1373&lt;#REF!,L1373&gt;#REF!), 1, 0)</f>
        <v>#REF!</v>
      </c>
      <c r="L1373">
        <f t="shared" si="21"/>
        <v>-0.54432051622381028</v>
      </c>
      <c r="M1373">
        <v>0.7</v>
      </c>
      <c r="N1373">
        <v>1</v>
      </c>
      <c r="O1373" s="1">
        <v>35000000</v>
      </c>
      <c r="P1373" s="1">
        <v>24000000</v>
      </c>
    </row>
    <row r="1374" spans="1:16" hidden="1" x14ac:dyDescent="0.25">
      <c r="A1374">
        <v>1796</v>
      </c>
      <c r="B1374">
        <v>4</v>
      </c>
      <c r="C1374">
        <v>1</v>
      </c>
      <c r="D1374">
        <v>1</v>
      </c>
      <c r="E1374">
        <v>5</v>
      </c>
      <c r="F1374" s="2" t="s">
        <v>5639</v>
      </c>
      <c r="G1374" s="2" t="s">
        <v>5640</v>
      </c>
      <c r="H1374" t="s">
        <v>1714</v>
      </c>
      <c r="I1374" t="s">
        <v>5</v>
      </c>
      <c r="J1374" t="s">
        <v>5</v>
      </c>
      <c r="K1374" t="e">
        <f>IF(OR(L1374&lt;#REF!,L1374&gt;#REF!), 1, 0)</f>
        <v>#REF!</v>
      </c>
      <c r="L1374">
        <f t="shared" si="21"/>
        <v>-0.49476469174957788</v>
      </c>
      <c r="M1374">
        <v>0.7</v>
      </c>
      <c r="N1374">
        <v>1</v>
      </c>
      <c r="O1374" s="1">
        <v>31000000</v>
      </c>
      <c r="P1374" s="1">
        <v>22000000</v>
      </c>
    </row>
    <row r="1375" spans="1:16" hidden="1" x14ac:dyDescent="0.25">
      <c r="A1375">
        <v>1574</v>
      </c>
      <c r="B1375">
        <v>1</v>
      </c>
      <c r="C1375">
        <v>26</v>
      </c>
      <c r="D1375">
        <v>26</v>
      </c>
      <c r="E1375">
        <v>140</v>
      </c>
      <c r="F1375" s="2" t="s">
        <v>2551</v>
      </c>
      <c r="G1375" s="2" t="s">
        <v>2552</v>
      </c>
      <c r="H1375" t="s">
        <v>164</v>
      </c>
      <c r="I1375" t="s">
        <v>5</v>
      </c>
      <c r="J1375" t="s">
        <v>5</v>
      </c>
      <c r="K1375" t="e">
        <f>IF(OR(L1375&lt;#REF!,L1375&gt;#REF!), 1, 0)</f>
        <v>#REF!</v>
      </c>
      <c r="L1375">
        <f t="shared" si="21"/>
        <v>-0.65207669657969325</v>
      </c>
      <c r="M1375">
        <v>0.69</v>
      </c>
      <c r="N1375">
        <v>45</v>
      </c>
      <c r="O1375" s="1">
        <v>2200000000</v>
      </c>
      <c r="P1375" s="1">
        <v>1400000000</v>
      </c>
    </row>
    <row r="1376" spans="1:16" hidden="1" x14ac:dyDescent="0.25">
      <c r="A1376">
        <v>2398</v>
      </c>
      <c r="B1376">
        <v>1</v>
      </c>
      <c r="C1376">
        <v>1</v>
      </c>
      <c r="D1376">
        <v>1</v>
      </c>
      <c r="E1376">
        <v>1</v>
      </c>
      <c r="F1376" s="2" t="s">
        <v>2565</v>
      </c>
      <c r="G1376" s="2" t="s">
        <v>2566</v>
      </c>
      <c r="H1376" t="s">
        <v>171</v>
      </c>
      <c r="I1376" t="s">
        <v>6</v>
      </c>
      <c r="J1376" t="s">
        <v>5</v>
      </c>
      <c r="K1376" t="e">
        <f>IF(OR(L1376&lt;#REF!,L1376&gt;#REF!), 1, 0)</f>
        <v>#REF!</v>
      </c>
      <c r="L1376">
        <f t="shared" si="21"/>
        <v>-0.55254102302877883</v>
      </c>
      <c r="M1376">
        <v>0.69</v>
      </c>
      <c r="N1376">
        <v>1</v>
      </c>
      <c r="O1376" s="1">
        <v>220000000</v>
      </c>
      <c r="P1376" s="1">
        <v>150000000</v>
      </c>
    </row>
    <row r="1377" spans="1:16" hidden="1" x14ac:dyDescent="0.25">
      <c r="A1377">
        <v>597</v>
      </c>
      <c r="B1377">
        <v>1</v>
      </c>
      <c r="C1377">
        <v>2</v>
      </c>
      <c r="D1377">
        <v>2</v>
      </c>
      <c r="E1377">
        <v>4</v>
      </c>
      <c r="F1377" s="2" t="s">
        <v>3036</v>
      </c>
      <c r="G1377" s="2" t="s">
        <v>3037</v>
      </c>
      <c r="H1377" t="s">
        <v>409</v>
      </c>
      <c r="I1377" t="s">
        <v>5</v>
      </c>
      <c r="J1377" t="s">
        <v>5</v>
      </c>
      <c r="K1377" t="e">
        <f>IF(OR(L1377&lt;#REF!,L1377&gt;#REF!), 1, 0)</f>
        <v>#REF!</v>
      </c>
      <c r="L1377">
        <f t="shared" si="21"/>
        <v>-0.50250034052918313</v>
      </c>
      <c r="M1377">
        <v>0.69</v>
      </c>
      <c r="N1377">
        <v>1</v>
      </c>
      <c r="O1377" s="1">
        <v>17000000</v>
      </c>
      <c r="P1377" s="1">
        <v>12000000</v>
      </c>
    </row>
    <row r="1378" spans="1:16" hidden="1" x14ac:dyDescent="0.25">
      <c r="A1378">
        <v>493</v>
      </c>
      <c r="B1378">
        <v>4</v>
      </c>
      <c r="C1378">
        <v>20</v>
      </c>
      <c r="D1378">
        <v>20</v>
      </c>
      <c r="E1378">
        <v>43</v>
      </c>
      <c r="F1378" s="2" t="s">
        <v>3050</v>
      </c>
      <c r="G1378" s="2" t="s">
        <v>3051</v>
      </c>
      <c r="H1378" t="s">
        <v>416</v>
      </c>
      <c r="I1378" t="s">
        <v>5</v>
      </c>
      <c r="J1378" t="s">
        <v>5</v>
      </c>
      <c r="K1378" t="e">
        <f>IF(OR(L1378&lt;#REF!,L1378&gt;#REF!), 1, 0)</f>
        <v>#REF!</v>
      </c>
      <c r="L1378">
        <f t="shared" si="21"/>
        <v>-0.26651497456875567</v>
      </c>
      <c r="M1378">
        <v>0.69</v>
      </c>
      <c r="N1378">
        <v>20</v>
      </c>
      <c r="O1378" s="1">
        <v>830000000</v>
      </c>
      <c r="P1378" s="1">
        <v>690000000</v>
      </c>
    </row>
    <row r="1379" spans="1:16" hidden="1" x14ac:dyDescent="0.25">
      <c r="A1379">
        <v>1163</v>
      </c>
      <c r="B1379">
        <v>5</v>
      </c>
      <c r="C1379">
        <v>7</v>
      </c>
      <c r="D1379">
        <v>7</v>
      </c>
      <c r="E1379">
        <v>13</v>
      </c>
      <c r="F1379" s="2" t="s">
        <v>3293</v>
      </c>
      <c r="G1379" s="2" t="s">
        <v>3294</v>
      </c>
      <c r="H1379" t="s">
        <v>538</v>
      </c>
      <c r="I1379" t="s">
        <v>5</v>
      </c>
      <c r="J1379" t="s">
        <v>5</v>
      </c>
      <c r="K1379" t="e">
        <f>IF(OR(L1379&lt;#REF!,L1379&gt;#REF!), 1, 0)</f>
        <v>#REF!</v>
      </c>
      <c r="L1379">
        <f t="shared" si="21"/>
        <v>-0.62148837674627011</v>
      </c>
      <c r="M1379">
        <v>0.69</v>
      </c>
      <c r="N1379">
        <v>6</v>
      </c>
      <c r="O1379" s="1">
        <v>200000000</v>
      </c>
      <c r="P1379" s="1">
        <v>130000000</v>
      </c>
    </row>
    <row r="1380" spans="1:16" hidden="1" x14ac:dyDescent="0.25">
      <c r="A1380">
        <v>2319</v>
      </c>
      <c r="B1380">
        <v>1</v>
      </c>
      <c r="C1380">
        <v>13</v>
      </c>
      <c r="D1380">
        <v>13</v>
      </c>
      <c r="E1380">
        <v>23</v>
      </c>
      <c r="F1380" s="2" t="s">
        <v>3641</v>
      </c>
      <c r="G1380" s="2" t="s">
        <v>3642</v>
      </c>
      <c r="H1380" t="s">
        <v>712</v>
      </c>
      <c r="I1380" t="s">
        <v>5</v>
      </c>
      <c r="J1380" t="s">
        <v>5</v>
      </c>
      <c r="K1380" t="e">
        <f>IF(OR(L1380&lt;#REF!,L1380&gt;#REF!), 1, 0)</f>
        <v>#REF!</v>
      </c>
      <c r="L1380">
        <f t="shared" si="21"/>
        <v>-0.37851162325372978</v>
      </c>
      <c r="M1380">
        <v>0.69</v>
      </c>
      <c r="N1380">
        <v>7</v>
      </c>
      <c r="O1380" s="1">
        <v>260000000</v>
      </c>
      <c r="P1380" s="1">
        <v>200000000</v>
      </c>
    </row>
    <row r="1381" spans="1:16" hidden="1" x14ac:dyDescent="0.25">
      <c r="A1381">
        <v>1600</v>
      </c>
      <c r="B1381">
        <v>2</v>
      </c>
      <c r="C1381">
        <v>20</v>
      </c>
      <c r="D1381">
        <v>21</v>
      </c>
      <c r="E1381">
        <v>63</v>
      </c>
      <c r="F1381" s="2" t="s">
        <v>3944</v>
      </c>
      <c r="G1381" s="2" t="s">
        <v>3945</v>
      </c>
      <c r="H1381" t="s">
        <v>865</v>
      </c>
      <c r="I1381" t="s">
        <v>5</v>
      </c>
      <c r="J1381" t="s">
        <v>5</v>
      </c>
      <c r="K1381" t="e">
        <f>IF(OR(L1381&lt;#REF!,L1381&gt;#REF!), 1, 0)</f>
        <v>#REF!</v>
      </c>
      <c r="L1381">
        <f t="shared" si="21"/>
        <v>-0.5849625007211563</v>
      </c>
      <c r="M1381">
        <v>0.69</v>
      </c>
      <c r="N1381">
        <v>23</v>
      </c>
      <c r="O1381" s="1">
        <v>1500000000</v>
      </c>
      <c r="P1381" s="1">
        <v>1000000000</v>
      </c>
    </row>
    <row r="1382" spans="1:16" hidden="1" x14ac:dyDescent="0.25">
      <c r="A1382">
        <v>348</v>
      </c>
      <c r="B1382">
        <v>1</v>
      </c>
      <c r="C1382">
        <v>1</v>
      </c>
      <c r="D1382">
        <v>1</v>
      </c>
      <c r="E1382">
        <v>1</v>
      </c>
      <c r="F1382" s="2" t="s">
        <v>4155</v>
      </c>
      <c r="G1382" s="2" t="s">
        <v>4156</v>
      </c>
      <c r="H1382" t="s">
        <v>971</v>
      </c>
      <c r="I1382" t="s">
        <v>5</v>
      </c>
      <c r="J1382" t="s">
        <v>6</v>
      </c>
      <c r="K1382" t="e">
        <f>IF(OR(L1382&lt;#REF!,L1382&gt;#REF!), 1, 0)</f>
        <v>#REF!</v>
      </c>
      <c r="L1382">
        <f t="shared" si="21"/>
        <v>-0.51457317282975834</v>
      </c>
      <c r="M1382">
        <v>0.69</v>
      </c>
      <c r="N1382">
        <v>1</v>
      </c>
      <c r="O1382" s="1">
        <v>140000000</v>
      </c>
      <c r="P1382" s="1">
        <v>98000000</v>
      </c>
    </row>
    <row r="1383" spans="1:16" hidden="1" x14ac:dyDescent="0.25">
      <c r="A1383">
        <v>253</v>
      </c>
      <c r="B1383">
        <v>4</v>
      </c>
      <c r="C1383">
        <v>3</v>
      </c>
      <c r="D1383">
        <v>6</v>
      </c>
      <c r="E1383">
        <v>6</v>
      </c>
      <c r="F1383" s="2" t="s">
        <v>4969</v>
      </c>
      <c r="G1383" s="2" t="s">
        <v>4970</v>
      </c>
      <c r="H1383" t="s">
        <v>1379</v>
      </c>
      <c r="I1383" t="s">
        <v>5</v>
      </c>
      <c r="J1383" t="s">
        <v>5</v>
      </c>
      <c r="K1383" t="e">
        <f>IF(OR(L1383&lt;#REF!,L1383&gt;#REF!), 1, 0)</f>
        <v>#REF!</v>
      </c>
      <c r="L1383">
        <f t="shared" si="21"/>
        <v>-0.15200309344504997</v>
      </c>
      <c r="M1383">
        <v>0.69</v>
      </c>
      <c r="N1383">
        <v>4</v>
      </c>
      <c r="O1383" s="1">
        <v>110000000</v>
      </c>
      <c r="P1383" s="1">
        <v>99000000</v>
      </c>
    </row>
    <row r="1384" spans="1:16" hidden="1" x14ac:dyDescent="0.25">
      <c r="A1384">
        <v>38</v>
      </c>
      <c r="B1384">
        <v>23</v>
      </c>
      <c r="C1384">
        <v>2</v>
      </c>
      <c r="D1384">
        <v>5</v>
      </c>
      <c r="E1384">
        <v>29</v>
      </c>
      <c r="F1384" s="2" t="s">
        <v>5375</v>
      </c>
      <c r="G1384" s="2" t="s">
        <v>5376</v>
      </c>
      <c r="H1384" t="s">
        <v>1582</v>
      </c>
      <c r="I1384" t="s">
        <v>5</v>
      </c>
      <c r="J1384" t="s">
        <v>5</v>
      </c>
      <c r="K1384" t="e">
        <f>IF(OR(L1384&lt;#REF!,L1384&gt;#REF!), 1, 0)</f>
        <v>#REF!</v>
      </c>
      <c r="L1384">
        <f t="shared" si="21"/>
        <v>-0.41503749927884381</v>
      </c>
      <c r="M1384">
        <v>0.69</v>
      </c>
      <c r="N1384">
        <v>4</v>
      </c>
      <c r="O1384" s="1">
        <v>1000000000</v>
      </c>
      <c r="P1384" s="1">
        <v>750000000</v>
      </c>
    </row>
    <row r="1385" spans="1:16" hidden="1" x14ac:dyDescent="0.25">
      <c r="A1385">
        <v>930</v>
      </c>
      <c r="B1385">
        <v>1</v>
      </c>
      <c r="C1385">
        <v>1</v>
      </c>
      <c r="D1385">
        <v>1</v>
      </c>
      <c r="E1385">
        <v>2</v>
      </c>
      <c r="F1385" s="2" t="s">
        <v>5499</v>
      </c>
      <c r="G1385" s="2" t="s">
        <v>5500</v>
      </c>
      <c r="H1385" t="s">
        <v>1644</v>
      </c>
      <c r="I1385" t="s">
        <v>5</v>
      </c>
      <c r="J1385" t="s">
        <v>6</v>
      </c>
      <c r="K1385" t="e">
        <f>IF(OR(L1385&lt;#REF!,L1385&gt;#REF!), 1, 0)</f>
        <v>#REF!</v>
      </c>
      <c r="L1385">
        <f t="shared" si="21"/>
        <v>-0.53051471669877992</v>
      </c>
      <c r="M1385">
        <v>0.69</v>
      </c>
      <c r="N1385">
        <v>1</v>
      </c>
      <c r="O1385" s="1">
        <v>65000000</v>
      </c>
      <c r="P1385" s="1">
        <v>45000000</v>
      </c>
    </row>
    <row r="1386" spans="1:16" hidden="1" x14ac:dyDescent="0.25">
      <c r="A1386">
        <v>277</v>
      </c>
      <c r="B1386">
        <v>2</v>
      </c>
      <c r="C1386">
        <v>1</v>
      </c>
      <c r="D1386">
        <v>16</v>
      </c>
      <c r="E1386">
        <v>45</v>
      </c>
      <c r="F1386" s="2" t="s">
        <v>5927</v>
      </c>
      <c r="G1386" s="2" t="s">
        <v>5928</v>
      </c>
      <c r="H1386" t="s">
        <v>1858</v>
      </c>
      <c r="I1386" t="s">
        <v>5</v>
      </c>
      <c r="J1386" t="s">
        <v>5</v>
      </c>
      <c r="K1386" t="e">
        <f>IF(OR(L1386&lt;#REF!,L1386&gt;#REF!), 1, 0)</f>
        <v>#REF!</v>
      </c>
      <c r="L1386">
        <f t="shared" si="21"/>
        <v>-0.61667136044849435</v>
      </c>
      <c r="M1386">
        <v>0.69</v>
      </c>
      <c r="N1386">
        <v>16</v>
      </c>
      <c r="O1386" s="1">
        <v>2300000000</v>
      </c>
      <c r="P1386" s="1">
        <v>1500000000</v>
      </c>
    </row>
    <row r="1387" spans="1:16" hidden="1" x14ac:dyDescent="0.25">
      <c r="A1387">
        <v>209</v>
      </c>
      <c r="B1387">
        <v>7</v>
      </c>
      <c r="C1387">
        <v>2</v>
      </c>
      <c r="D1387">
        <v>2</v>
      </c>
      <c r="E1387">
        <v>7</v>
      </c>
      <c r="F1387" s="2" t="s">
        <v>6175</v>
      </c>
      <c r="G1387" s="2" t="s">
        <v>6176</v>
      </c>
      <c r="H1387" t="s">
        <v>1982</v>
      </c>
      <c r="I1387" t="s">
        <v>5</v>
      </c>
      <c r="J1387" t="s">
        <v>5</v>
      </c>
      <c r="K1387" t="e">
        <f>IF(OR(L1387&lt;#REF!,L1387&gt;#REF!), 1, 0)</f>
        <v>#REF!</v>
      </c>
      <c r="L1387">
        <f t="shared" si="21"/>
        <v>-0.65896308216493316</v>
      </c>
      <c r="M1387">
        <v>0.69</v>
      </c>
      <c r="N1387">
        <v>3</v>
      </c>
      <c r="O1387" s="1">
        <v>300000000</v>
      </c>
      <c r="P1387" s="1">
        <v>190000000</v>
      </c>
    </row>
    <row r="1388" spans="1:16" hidden="1" x14ac:dyDescent="0.25">
      <c r="A1388">
        <v>2049</v>
      </c>
      <c r="B1388">
        <v>1</v>
      </c>
      <c r="C1388">
        <v>6</v>
      </c>
      <c r="D1388">
        <v>6</v>
      </c>
      <c r="E1388">
        <v>8</v>
      </c>
      <c r="F1388" s="2" t="s">
        <v>6719</v>
      </c>
      <c r="G1388" s="2" t="s">
        <v>6720</v>
      </c>
      <c r="H1388" t="s">
        <v>2256</v>
      </c>
      <c r="I1388" t="s">
        <v>5</v>
      </c>
      <c r="J1388" t="s">
        <v>5</v>
      </c>
      <c r="K1388" t="e">
        <f>IF(OR(L1388&lt;#REF!,L1388&gt;#REF!), 1, 0)</f>
        <v>#REF!</v>
      </c>
      <c r="L1388">
        <f t="shared" si="21"/>
        <v>-0.76081233612057386</v>
      </c>
      <c r="M1388">
        <v>0.69</v>
      </c>
      <c r="N1388">
        <v>5</v>
      </c>
      <c r="O1388" s="1">
        <v>61000000</v>
      </c>
      <c r="P1388" s="1">
        <v>36000000</v>
      </c>
    </row>
    <row r="1389" spans="1:16" hidden="1" x14ac:dyDescent="0.25">
      <c r="A1389">
        <v>1107</v>
      </c>
      <c r="B1389">
        <v>5</v>
      </c>
      <c r="C1389">
        <v>5</v>
      </c>
      <c r="D1389">
        <v>5</v>
      </c>
      <c r="E1389">
        <v>6</v>
      </c>
      <c r="F1389" s="2" t="s">
        <v>2612</v>
      </c>
      <c r="G1389" s="2" t="s">
        <v>2613</v>
      </c>
      <c r="H1389" t="s">
        <v>195</v>
      </c>
      <c r="I1389" t="s">
        <v>5</v>
      </c>
      <c r="J1389" t="s">
        <v>5</v>
      </c>
      <c r="K1389" t="e">
        <f>IF(OR(L1389&lt;#REF!,L1389&gt;#REF!), 1, 0)</f>
        <v>#REF!</v>
      </c>
      <c r="L1389">
        <f t="shared" si="21"/>
        <v>-0.91753783980802706</v>
      </c>
      <c r="M1389">
        <v>0.68</v>
      </c>
      <c r="N1389">
        <v>1</v>
      </c>
      <c r="O1389" s="1">
        <v>34000000</v>
      </c>
      <c r="P1389" s="1">
        <v>18000000</v>
      </c>
    </row>
    <row r="1390" spans="1:16" hidden="1" x14ac:dyDescent="0.25">
      <c r="A1390">
        <v>784</v>
      </c>
      <c r="B1390">
        <v>1</v>
      </c>
      <c r="C1390">
        <v>6</v>
      </c>
      <c r="D1390">
        <v>6</v>
      </c>
      <c r="E1390">
        <v>9</v>
      </c>
      <c r="F1390" s="2" t="s">
        <v>3176</v>
      </c>
      <c r="G1390" s="2" t="s">
        <v>3177</v>
      </c>
      <c r="H1390" t="s">
        <v>479</v>
      </c>
      <c r="I1390" t="s">
        <v>5</v>
      </c>
      <c r="J1390" t="s">
        <v>5</v>
      </c>
      <c r="K1390" t="e">
        <f>IF(OR(L1390&lt;#REF!,L1390&gt;#REF!), 1, 0)</f>
        <v>#REF!</v>
      </c>
      <c r="L1390">
        <f t="shared" si="21"/>
        <v>-0.44057259138598148</v>
      </c>
      <c r="M1390">
        <v>0.68</v>
      </c>
      <c r="N1390">
        <v>6</v>
      </c>
      <c r="O1390" s="1">
        <v>57000000</v>
      </c>
      <c r="P1390" s="1">
        <v>42000000</v>
      </c>
    </row>
    <row r="1391" spans="1:16" hidden="1" x14ac:dyDescent="0.25">
      <c r="A1391">
        <v>2093</v>
      </c>
      <c r="B1391">
        <v>9</v>
      </c>
      <c r="C1391">
        <v>7</v>
      </c>
      <c r="D1391">
        <v>7</v>
      </c>
      <c r="E1391">
        <v>11</v>
      </c>
      <c r="F1391" s="2" t="s">
        <v>3297</v>
      </c>
      <c r="G1391" s="2" t="s">
        <v>3298</v>
      </c>
      <c r="H1391" t="s">
        <v>540</v>
      </c>
      <c r="I1391" t="s">
        <v>5</v>
      </c>
      <c r="J1391" t="s">
        <v>5</v>
      </c>
      <c r="K1391" t="e">
        <f>IF(OR(L1391&lt;#REF!,L1391&gt;#REF!), 1, 0)</f>
        <v>#REF!</v>
      </c>
      <c r="L1391">
        <f t="shared" si="21"/>
        <v>-0.40632028217773497</v>
      </c>
      <c r="M1391">
        <v>0.68</v>
      </c>
      <c r="N1391">
        <v>4</v>
      </c>
      <c r="O1391" s="1">
        <v>110000000</v>
      </c>
      <c r="P1391" s="1">
        <v>83000000</v>
      </c>
    </row>
    <row r="1392" spans="1:16" hidden="1" x14ac:dyDescent="0.25">
      <c r="A1392">
        <v>1538</v>
      </c>
      <c r="B1392">
        <v>10</v>
      </c>
      <c r="C1392">
        <v>3</v>
      </c>
      <c r="D1392">
        <v>3</v>
      </c>
      <c r="E1392">
        <v>6</v>
      </c>
      <c r="F1392" s="2" t="s">
        <v>3721</v>
      </c>
      <c r="G1392" s="2" t="s">
        <v>3722</v>
      </c>
      <c r="H1392" t="s">
        <v>752</v>
      </c>
      <c r="I1392" t="s">
        <v>5</v>
      </c>
      <c r="J1392" t="s">
        <v>5</v>
      </c>
      <c r="K1392" t="e">
        <f>IF(OR(L1392&lt;#REF!,L1392&gt;#REF!), 1, 0)</f>
        <v>#REF!</v>
      </c>
      <c r="L1392">
        <f t="shared" si="21"/>
        <v>-0.66158378232406878</v>
      </c>
      <c r="M1392">
        <v>0.68</v>
      </c>
      <c r="N1392">
        <v>3</v>
      </c>
      <c r="O1392" s="1">
        <v>87000000</v>
      </c>
      <c r="P1392" s="1">
        <v>55000000</v>
      </c>
    </row>
    <row r="1393" spans="1:16" hidden="1" x14ac:dyDescent="0.25">
      <c r="A1393">
        <v>1947</v>
      </c>
      <c r="B1393">
        <v>2</v>
      </c>
      <c r="C1393">
        <v>3</v>
      </c>
      <c r="D1393">
        <v>3</v>
      </c>
      <c r="E1393">
        <v>4</v>
      </c>
      <c r="F1393" s="2" t="s">
        <v>4121</v>
      </c>
      <c r="G1393" s="2" t="s">
        <v>4122</v>
      </c>
      <c r="H1393" t="s">
        <v>954</v>
      </c>
      <c r="I1393" t="s">
        <v>5</v>
      </c>
      <c r="J1393" t="s">
        <v>5</v>
      </c>
      <c r="K1393" t="e">
        <f>IF(OR(L1393&lt;#REF!,L1393&gt;#REF!), 1, 0)</f>
        <v>#REF!</v>
      </c>
      <c r="L1393">
        <f t="shared" si="21"/>
        <v>-1.1604646721932461</v>
      </c>
      <c r="M1393">
        <v>0.68</v>
      </c>
      <c r="N1393">
        <v>2</v>
      </c>
      <c r="O1393" s="1">
        <v>38000000</v>
      </c>
      <c r="P1393" s="1">
        <v>17000000</v>
      </c>
    </row>
    <row r="1394" spans="1:16" hidden="1" x14ac:dyDescent="0.25">
      <c r="A1394">
        <v>1191</v>
      </c>
      <c r="B1394">
        <v>1</v>
      </c>
      <c r="C1394">
        <v>1</v>
      </c>
      <c r="D1394">
        <v>1</v>
      </c>
      <c r="E1394">
        <v>1</v>
      </c>
      <c r="F1394" s="2" t="s">
        <v>4453</v>
      </c>
      <c r="G1394" s="2" t="s">
        <v>4454</v>
      </c>
      <c r="H1394" t="s">
        <v>1120</v>
      </c>
      <c r="I1394" t="s">
        <v>5</v>
      </c>
      <c r="J1394" t="s">
        <v>6</v>
      </c>
      <c r="K1394" t="e">
        <f>IF(OR(L1394&lt;#REF!,L1394&gt;#REF!), 1, 0)</f>
        <v>#REF!</v>
      </c>
      <c r="L1394">
        <f t="shared" si="21"/>
        <v>-0.5849625007211563</v>
      </c>
      <c r="M1394">
        <v>0.68</v>
      </c>
      <c r="N1394">
        <v>1</v>
      </c>
      <c r="O1394" s="1">
        <v>21000000</v>
      </c>
      <c r="P1394" s="1">
        <v>14000000</v>
      </c>
    </row>
    <row r="1395" spans="1:16" hidden="1" x14ac:dyDescent="0.25">
      <c r="A1395">
        <v>1074</v>
      </c>
      <c r="B1395">
        <v>2</v>
      </c>
      <c r="C1395">
        <v>3</v>
      </c>
      <c r="D1395">
        <v>3</v>
      </c>
      <c r="E1395">
        <v>3</v>
      </c>
      <c r="F1395" s="2" t="s">
        <v>4959</v>
      </c>
      <c r="G1395" s="2" t="s">
        <v>4960</v>
      </c>
      <c r="H1395" t="s">
        <v>1374</v>
      </c>
      <c r="I1395" t="s">
        <v>5</v>
      </c>
      <c r="J1395" t="s">
        <v>6</v>
      </c>
      <c r="K1395" t="e">
        <f>IF(OR(L1395&lt;#REF!,L1395&gt;#REF!), 1, 0)</f>
        <v>#REF!</v>
      </c>
      <c r="L1395">
        <f t="shared" si="21"/>
        <v>-0.51457317282975834</v>
      </c>
      <c r="M1395">
        <v>0.68</v>
      </c>
      <c r="N1395">
        <v>3</v>
      </c>
      <c r="O1395" s="1">
        <v>110000000</v>
      </c>
      <c r="P1395" s="1">
        <v>77000000</v>
      </c>
    </row>
    <row r="1396" spans="1:16" hidden="1" x14ac:dyDescent="0.25">
      <c r="A1396">
        <v>225</v>
      </c>
      <c r="B1396">
        <v>2</v>
      </c>
      <c r="C1396">
        <v>2</v>
      </c>
      <c r="D1396">
        <v>2</v>
      </c>
      <c r="E1396">
        <v>3</v>
      </c>
      <c r="F1396" s="2" t="s">
        <v>5339</v>
      </c>
      <c r="G1396" s="2" t="s">
        <v>5340</v>
      </c>
      <c r="H1396" t="s">
        <v>1564</v>
      </c>
      <c r="I1396" t="s">
        <v>5</v>
      </c>
      <c r="J1396" t="s">
        <v>6</v>
      </c>
      <c r="K1396" t="e">
        <f>IF(OR(L1396&lt;#REF!,L1396&gt;#REF!), 1, 0)</f>
        <v>#REF!</v>
      </c>
      <c r="L1396">
        <f t="shared" si="21"/>
        <v>-0.56704059272389373</v>
      </c>
      <c r="M1396">
        <v>0.68</v>
      </c>
      <c r="N1396">
        <v>1</v>
      </c>
      <c r="O1396" s="1">
        <v>40000000</v>
      </c>
      <c r="P1396" s="1">
        <v>27000000</v>
      </c>
    </row>
    <row r="1397" spans="1:16" hidden="1" x14ac:dyDescent="0.25">
      <c r="A1397">
        <v>2305</v>
      </c>
      <c r="B1397">
        <v>1</v>
      </c>
      <c r="C1397">
        <v>2</v>
      </c>
      <c r="D1397">
        <v>2</v>
      </c>
      <c r="E1397">
        <v>5</v>
      </c>
      <c r="F1397" s="2" t="s">
        <v>5873</v>
      </c>
      <c r="G1397" s="2" t="s">
        <v>5874</v>
      </c>
      <c r="H1397" t="s">
        <v>1831</v>
      </c>
      <c r="I1397" t="s">
        <v>5</v>
      </c>
      <c r="J1397" t="s">
        <v>5</v>
      </c>
      <c r="K1397" t="e">
        <f>IF(OR(L1397&lt;#REF!,L1397&gt;#REF!), 1, 0)</f>
        <v>#REF!</v>
      </c>
      <c r="L1397">
        <f t="shared" si="21"/>
        <v>-0.62148837674627011</v>
      </c>
      <c r="M1397">
        <v>0.68</v>
      </c>
      <c r="N1397">
        <v>1</v>
      </c>
      <c r="O1397" s="1">
        <v>60000000</v>
      </c>
      <c r="P1397" s="1">
        <v>39000000</v>
      </c>
    </row>
    <row r="1398" spans="1:16" hidden="1" x14ac:dyDescent="0.25">
      <c r="A1398">
        <v>252</v>
      </c>
      <c r="B1398">
        <v>1</v>
      </c>
      <c r="C1398">
        <v>2</v>
      </c>
      <c r="D1398">
        <v>2</v>
      </c>
      <c r="E1398">
        <v>2</v>
      </c>
      <c r="F1398" s="2" t="s">
        <v>6289</v>
      </c>
      <c r="G1398" s="2" t="s">
        <v>6290</v>
      </c>
      <c r="H1398" t="s">
        <v>2039</v>
      </c>
      <c r="I1398" t="s">
        <v>5</v>
      </c>
      <c r="J1398" t="s">
        <v>6</v>
      </c>
      <c r="K1398" t="e">
        <f>IF(OR(L1398&lt;#REF!,L1398&gt;#REF!), 1, 0)</f>
        <v>#REF!</v>
      </c>
      <c r="L1398">
        <f t="shared" si="21"/>
        <v>-0.60572106088795363</v>
      </c>
      <c r="M1398">
        <v>0.68</v>
      </c>
      <c r="N1398">
        <v>1</v>
      </c>
      <c r="O1398" s="1">
        <v>140000000</v>
      </c>
      <c r="P1398" s="1">
        <v>92000000</v>
      </c>
    </row>
    <row r="1399" spans="1:16" hidden="1" x14ac:dyDescent="0.25">
      <c r="A1399">
        <v>2501</v>
      </c>
      <c r="B1399">
        <v>7</v>
      </c>
      <c r="C1399">
        <v>17</v>
      </c>
      <c r="D1399">
        <v>17</v>
      </c>
      <c r="E1399">
        <v>26</v>
      </c>
      <c r="F1399" s="2" t="s">
        <v>6328</v>
      </c>
      <c r="G1399" s="2" t="s">
        <v>6329</v>
      </c>
      <c r="H1399" t="s">
        <v>2059</v>
      </c>
      <c r="I1399" t="s">
        <v>5</v>
      </c>
      <c r="J1399" t="s">
        <v>5</v>
      </c>
      <c r="K1399" t="e">
        <f>IF(OR(L1399&lt;#REF!,L1399&gt;#REF!), 1, 0)</f>
        <v>#REF!</v>
      </c>
      <c r="L1399">
        <f t="shared" si="21"/>
        <v>-0.48542682717024171</v>
      </c>
      <c r="M1399">
        <v>0.68</v>
      </c>
      <c r="N1399">
        <v>11</v>
      </c>
      <c r="O1399" s="1">
        <v>210000000</v>
      </c>
      <c r="P1399" s="1">
        <v>150000000</v>
      </c>
    </row>
    <row r="1400" spans="1:16" hidden="1" x14ac:dyDescent="0.25">
      <c r="A1400">
        <v>190</v>
      </c>
      <c r="B1400">
        <v>2</v>
      </c>
      <c r="C1400">
        <v>24</v>
      </c>
      <c r="D1400">
        <v>24</v>
      </c>
      <c r="E1400">
        <v>30</v>
      </c>
      <c r="F1400" s="2" t="s">
        <v>6359</v>
      </c>
      <c r="G1400" s="2" t="s">
        <v>6360</v>
      </c>
      <c r="H1400" t="s">
        <v>2075</v>
      </c>
      <c r="I1400" t="s">
        <v>5</v>
      </c>
      <c r="J1400" t="s">
        <v>5</v>
      </c>
      <c r="K1400" t="e">
        <f>IF(OR(L1400&lt;#REF!,L1400&gt;#REF!), 1, 0)</f>
        <v>#REF!</v>
      </c>
      <c r="L1400">
        <f t="shared" si="21"/>
        <v>-0.12553088208385899</v>
      </c>
      <c r="M1400">
        <v>0.68</v>
      </c>
      <c r="N1400">
        <v>16</v>
      </c>
      <c r="O1400" s="1">
        <v>120000000</v>
      </c>
      <c r="P1400" s="1">
        <v>110000000</v>
      </c>
    </row>
    <row r="1401" spans="1:16" hidden="1" x14ac:dyDescent="0.25">
      <c r="A1401">
        <v>1545</v>
      </c>
      <c r="B1401">
        <v>3</v>
      </c>
      <c r="C1401">
        <v>2</v>
      </c>
      <c r="D1401">
        <v>2</v>
      </c>
      <c r="E1401">
        <v>2</v>
      </c>
      <c r="F1401" s="2" t="s">
        <v>6391</v>
      </c>
      <c r="G1401" s="2" t="s">
        <v>6392</v>
      </c>
      <c r="H1401" t="s">
        <v>2091</v>
      </c>
      <c r="I1401" t="s">
        <v>5</v>
      </c>
      <c r="J1401" t="s">
        <v>5</v>
      </c>
      <c r="K1401" t="e">
        <f>IF(OR(L1401&lt;#REF!,L1401&gt;#REF!), 1, 0)</f>
        <v>#REF!</v>
      </c>
      <c r="L1401">
        <f t="shared" si="21"/>
        <v>-0.54889324601363443</v>
      </c>
      <c r="M1401">
        <v>0.68</v>
      </c>
      <c r="N1401">
        <v>1</v>
      </c>
      <c r="O1401" s="1">
        <v>7900000</v>
      </c>
      <c r="P1401" s="1">
        <v>5400000</v>
      </c>
    </row>
    <row r="1402" spans="1:16" hidden="1" x14ac:dyDescent="0.25">
      <c r="A1402">
        <v>581</v>
      </c>
      <c r="B1402">
        <v>2</v>
      </c>
      <c r="C1402">
        <v>2</v>
      </c>
      <c r="D1402">
        <v>6</v>
      </c>
      <c r="E1402">
        <v>7</v>
      </c>
      <c r="F1402" s="2" t="s">
        <v>2455</v>
      </c>
      <c r="G1402" s="2" t="s">
        <v>2456</v>
      </c>
      <c r="H1402" t="s">
        <v>116</v>
      </c>
      <c r="I1402" t="s">
        <v>7</v>
      </c>
      <c r="J1402" t="s">
        <v>7</v>
      </c>
      <c r="K1402" t="e">
        <f>IF(OR(L1402&lt;#REF!,L1402&gt;#REF!), 1, 0)</f>
        <v>#REF!</v>
      </c>
      <c r="L1402">
        <f t="shared" si="21"/>
        <v>0</v>
      </c>
      <c r="M1402">
        <v>0.67</v>
      </c>
      <c r="N1402">
        <v>2</v>
      </c>
      <c r="O1402" s="1">
        <v>62000000</v>
      </c>
      <c r="P1402" s="1">
        <v>62000000</v>
      </c>
    </row>
    <row r="1403" spans="1:16" hidden="1" x14ac:dyDescent="0.25">
      <c r="A1403">
        <v>1078</v>
      </c>
      <c r="B1403">
        <v>3</v>
      </c>
      <c r="C1403">
        <v>17</v>
      </c>
      <c r="D1403">
        <v>17</v>
      </c>
      <c r="E1403">
        <v>34</v>
      </c>
      <c r="F1403" s="2" t="s">
        <v>2730</v>
      </c>
      <c r="G1403" s="2" t="s">
        <v>2731</v>
      </c>
      <c r="H1403" t="s">
        <v>254</v>
      </c>
      <c r="I1403" t="s">
        <v>5</v>
      </c>
      <c r="J1403" t="s">
        <v>5</v>
      </c>
      <c r="K1403" t="e">
        <f>IF(OR(L1403&lt;#REF!,L1403&gt;#REF!), 1, 0)</f>
        <v>#REF!</v>
      </c>
      <c r="L1403">
        <f t="shared" si="21"/>
        <v>-0.39733549754538477</v>
      </c>
      <c r="M1403">
        <v>0.67</v>
      </c>
      <c r="N1403">
        <v>18</v>
      </c>
      <c r="O1403" s="1">
        <v>540000000</v>
      </c>
      <c r="P1403" s="1">
        <v>410000000</v>
      </c>
    </row>
    <row r="1404" spans="1:16" hidden="1" x14ac:dyDescent="0.25">
      <c r="A1404">
        <v>2034</v>
      </c>
      <c r="B1404">
        <v>1</v>
      </c>
      <c r="C1404">
        <v>2</v>
      </c>
      <c r="D1404">
        <v>2</v>
      </c>
      <c r="E1404">
        <v>2</v>
      </c>
      <c r="F1404" s="2" t="s">
        <v>2876</v>
      </c>
      <c r="G1404" s="2" t="s">
        <v>2877</v>
      </c>
      <c r="H1404" t="s">
        <v>328</v>
      </c>
      <c r="I1404" t="s">
        <v>5</v>
      </c>
      <c r="J1404" t="s">
        <v>5</v>
      </c>
      <c r="K1404" t="e">
        <f>IF(OR(L1404&lt;#REF!,L1404&gt;#REF!), 1, 0)</f>
        <v>#REF!</v>
      </c>
      <c r="L1404">
        <f t="shared" si="21"/>
        <v>-0.15200309344504997</v>
      </c>
      <c r="M1404">
        <v>0.67</v>
      </c>
      <c r="N1404">
        <v>1</v>
      </c>
      <c r="O1404" s="1">
        <v>40000000</v>
      </c>
      <c r="P1404" s="1">
        <v>36000000</v>
      </c>
    </row>
    <row r="1405" spans="1:16" hidden="1" x14ac:dyDescent="0.25">
      <c r="A1405">
        <v>830</v>
      </c>
      <c r="B1405">
        <v>5</v>
      </c>
      <c r="C1405">
        <v>5</v>
      </c>
      <c r="D1405">
        <v>6</v>
      </c>
      <c r="E1405">
        <v>9</v>
      </c>
      <c r="F1405" s="2" t="s">
        <v>2912</v>
      </c>
      <c r="G1405" s="2" t="s">
        <v>2913</v>
      </c>
      <c r="H1405" t="s">
        <v>346</v>
      </c>
      <c r="I1405" t="s">
        <v>5</v>
      </c>
      <c r="J1405" t="s">
        <v>5</v>
      </c>
      <c r="K1405" t="e">
        <f>IF(OR(L1405&lt;#REF!,L1405&gt;#REF!), 1, 0)</f>
        <v>#REF!</v>
      </c>
      <c r="L1405">
        <f t="shared" si="21"/>
        <v>-1.0544477840223765</v>
      </c>
      <c r="M1405">
        <v>0.67</v>
      </c>
      <c r="N1405">
        <v>5</v>
      </c>
      <c r="O1405" s="1">
        <v>270000000</v>
      </c>
      <c r="P1405" s="1">
        <v>130000000</v>
      </c>
    </row>
    <row r="1406" spans="1:16" hidden="1" x14ac:dyDescent="0.25">
      <c r="A1406">
        <v>2195</v>
      </c>
      <c r="B1406">
        <v>2</v>
      </c>
      <c r="C1406">
        <v>8</v>
      </c>
      <c r="D1406">
        <v>8</v>
      </c>
      <c r="E1406">
        <v>15</v>
      </c>
      <c r="F1406" s="2" t="s">
        <v>3363</v>
      </c>
      <c r="G1406" s="2" t="s">
        <v>3364</v>
      </c>
      <c r="H1406" t="s">
        <v>573</v>
      </c>
      <c r="I1406" t="s">
        <v>5</v>
      </c>
      <c r="J1406" t="s">
        <v>5</v>
      </c>
      <c r="K1406" t="e">
        <f>IF(OR(L1406&lt;#REF!,L1406&gt;#REF!), 1, 0)</f>
        <v>#REF!</v>
      </c>
      <c r="L1406">
        <f t="shared" si="21"/>
        <v>-0.52356195605701294</v>
      </c>
      <c r="M1406">
        <v>0.67</v>
      </c>
      <c r="N1406">
        <v>8</v>
      </c>
      <c r="O1406" s="1">
        <v>230000000</v>
      </c>
      <c r="P1406" s="1">
        <v>160000000</v>
      </c>
    </row>
    <row r="1407" spans="1:16" hidden="1" x14ac:dyDescent="0.25">
      <c r="A1407">
        <v>1146</v>
      </c>
      <c r="B1407">
        <v>2</v>
      </c>
      <c r="C1407">
        <v>34</v>
      </c>
      <c r="D1407">
        <v>45</v>
      </c>
      <c r="E1407">
        <v>109</v>
      </c>
      <c r="F1407" s="2" t="s">
        <v>3511</v>
      </c>
      <c r="G1407" s="2" t="s">
        <v>3512</v>
      </c>
      <c r="H1407" t="s">
        <v>647</v>
      </c>
      <c r="I1407" t="s">
        <v>5</v>
      </c>
      <c r="J1407" t="s">
        <v>5</v>
      </c>
      <c r="K1407" t="e">
        <f>IF(OR(L1407&lt;#REF!,L1407&gt;#REF!), 1, 0)</f>
        <v>#REF!</v>
      </c>
      <c r="L1407">
        <f t="shared" si="21"/>
        <v>-0.54432051622381028</v>
      </c>
      <c r="M1407">
        <v>0.67</v>
      </c>
      <c r="N1407">
        <v>54</v>
      </c>
      <c r="O1407" s="1">
        <v>1400000000</v>
      </c>
      <c r="P1407" s="1">
        <v>960000000</v>
      </c>
    </row>
    <row r="1408" spans="1:16" hidden="1" x14ac:dyDescent="0.25">
      <c r="A1408">
        <v>1998</v>
      </c>
      <c r="B1408">
        <v>1</v>
      </c>
      <c r="C1408">
        <v>6</v>
      </c>
      <c r="D1408">
        <v>6</v>
      </c>
      <c r="E1408">
        <v>14</v>
      </c>
      <c r="F1408" s="2" t="s">
        <v>3747</v>
      </c>
      <c r="G1408" s="2" t="s">
        <v>3748</v>
      </c>
      <c r="H1408" t="s">
        <v>765</v>
      </c>
      <c r="I1408" t="s">
        <v>5</v>
      </c>
      <c r="J1408" t="s">
        <v>5</v>
      </c>
      <c r="K1408" t="e">
        <f>IF(OR(L1408&lt;#REF!,L1408&gt;#REF!), 1, 0)</f>
        <v>#REF!</v>
      </c>
      <c r="L1408">
        <f t="shared" si="21"/>
        <v>-0.39231742277876036</v>
      </c>
      <c r="M1408">
        <v>0.67</v>
      </c>
      <c r="N1408">
        <v>8</v>
      </c>
      <c r="O1408" s="1">
        <v>420000000</v>
      </c>
      <c r="P1408" s="1">
        <v>320000000</v>
      </c>
    </row>
    <row r="1409" spans="1:16" hidden="1" x14ac:dyDescent="0.25">
      <c r="A1409">
        <v>798</v>
      </c>
      <c r="B1409">
        <v>2</v>
      </c>
      <c r="C1409">
        <v>13</v>
      </c>
      <c r="D1409">
        <v>15</v>
      </c>
      <c r="E1409">
        <v>53</v>
      </c>
      <c r="F1409" s="2" t="s">
        <v>3922</v>
      </c>
      <c r="G1409" s="2" t="s">
        <v>3923</v>
      </c>
      <c r="H1409" t="s">
        <v>853</v>
      </c>
      <c r="I1409" t="s">
        <v>5</v>
      </c>
      <c r="J1409" t="s">
        <v>5</v>
      </c>
      <c r="K1409" t="e">
        <f>IF(OR(L1409&lt;#REF!,L1409&gt;#REF!), 1, 0)</f>
        <v>#REF!</v>
      </c>
      <c r="L1409">
        <f t="shared" si="21"/>
        <v>-0.19264507794239591</v>
      </c>
      <c r="M1409">
        <v>0.67</v>
      </c>
      <c r="N1409">
        <v>23</v>
      </c>
      <c r="O1409" s="1">
        <v>1600000000</v>
      </c>
      <c r="P1409" s="1">
        <v>1400000000</v>
      </c>
    </row>
    <row r="1410" spans="1:16" hidden="1" x14ac:dyDescent="0.25">
      <c r="A1410">
        <v>48</v>
      </c>
      <c r="B1410">
        <v>3</v>
      </c>
      <c r="C1410">
        <v>1</v>
      </c>
      <c r="D1410">
        <v>1</v>
      </c>
      <c r="E1410">
        <v>3</v>
      </c>
      <c r="F1410" s="2" t="s">
        <v>4844</v>
      </c>
      <c r="G1410" s="2" t="s">
        <v>4845</v>
      </c>
      <c r="H1410" t="s">
        <v>1316</v>
      </c>
      <c r="I1410" t="s">
        <v>5</v>
      </c>
      <c r="J1410" t="s">
        <v>5</v>
      </c>
      <c r="K1410" t="e">
        <f>IF(OR(L1410&lt;#REF!,L1410&gt;#REF!), 1, 0)</f>
        <v>#REF!</v>
      </c>
      <c r="L1410">
        <f t="shared" si="21"/>
        <v>-0.54748779530249325</v>
      </c>
      <c r="M1410">
        <v>0.67</v>
      </c>
      <c r="N1410">
        <v>2</v>
      </c>
      <c r="O1410" s="1">
        <v>190000000</v>
      </c>
      <c r="P1410" s="1">
        <v>130000000</v>
      </c>
    </row>
    <row r="1411" spans="1:16" hidden="1" x14ac:dyDescent="0.25">
      <c r="A1411">
        <v>974</v>
      </c>
      <c r="B1411">
        <v>3</v>
      </c>
      <c r="C1411">
        <v>2</v>
      </c>
      <c r="D1411">
        <v>2</v>
      </c>
      <c r="E1411">
        <v>5</v>
      </c>
      <c r="F1411" s="2" t="s">
        <v>4951</v>
      </c>
      <c r="G1411" s="2" t="s">
        <v>4952</v>
      </c>
      <c r="H1411" t="s">
        <v>1370</v>
      </c>
      <c r="I1411" t="s">
        <v>5</v>
      </c>
      <c r="J1411" t="s">
        <v>5</v>
      </c>
      <c r="K1411" t="e">
        <f>IF(OR(L1411&lt;#REF!,L1411&gt;#REF!), 1, 0)</f>
        <v>#REF!</v>
      </c>
      <c r="L1411">
        <f t="shared" ref="L1411:L1474" si="22">IFERROR(LOG($P1411/$O1411,2),IF($P1411=0,LOG(0.01,2),LOG(99,2)))</f>
        <v>-0.51457317282975834</v>
      </c>
      <c r="M1411">
        <v>0.67</v>
      </c>
      <c r="N1411">
        <v>2</v>
      </c>
      <c r="O1411" s="1">
        <v>120000000</v>
      </c>
      <c r="P1411" s="1">
        <v>84000000</v>
      </c>
    </row>
    <row r="1412" spans="1:16" hidden="1" x14ac:dyDescent="0.25">
      <c r="A1412">
        <v>986</v>
      </c>
      <c r="B1412">
        <v>1</v>
      </c>
      <c r="C1412">
        <v>2</v>
      </c>
      <c r="D1412">
        <v>2</v>
      </c>
      <c r="E1412">
        <v>3</v>
      </c>
      <c r="F1412" s="2" t="s">
        <v>5143</v>
      </c>
      <c r="G1412" s="2" t="s">
        <v>5144</v>
      </c>
      <c r="H1412" t="s">
        <v>1466</v>
      </c>
      <c r="I1412" t="s">
        <v>5</v>
      </c>
      <c r="J1412" t="s">
        <v>5</v>
      </c>
      <c r="K1412" t="e">
        <f>IF(OR(L1412&lt;#REF!,L1412&gt;#REF!), 1, 0)</f>
        <v>#REF!</v>
      </c>
      <c r="L1412">
        <f t="shared" si="22"/>
        <v>-0.82597060022495106</v>
      </c>
      <c r="M1412">
        <v>0.67</v>
      </c>
      <c r="N1412">
        <v>1</v>
      </c>
      <c r="O1412" s="1">
        <v>3900000</v>
      </c>
      <c r="P1412" s="1">
        <v>2200000</v>
      </c>
    </row>
    <row r="1413" spans="1:16" hidden="1" x14ac:dyDescent="0.25">
      <c r="A1413">
        <v>957</v>
      </c>
      <c r="B1413">
        <v>1</v>
      </c>
      <c r="C1413">
        <v>1</v>
      </c>
      <c r="D1413">
        <v>1</v>
      </c>
      <c r="E1413">
        <v>2</v>
      </c>
      <c r="F1413" s="2" t="s">
        <v>5337</v>
      </c>
      <c r="G1413" s="2" t="s">
        <v>5338</v>
      </c>
      <c r="H1413" t="s">
        <v>1563</v>
      </c>
      <c r="I1413" t="s">
        <v>5</v>
      </c>
      <c r="J1413" t="s">
        <v>5</v>
      </c>
      <c r="K1413" t="e">
        <f>IF(OR(L1413&lt;#REF!,L1413&gt;#REF!), 1, 0)</f>
        <v>#REF!</v>
      </c>
      <c r="L1413">
        <f t="shared" si="22"/>
        <v>-0.61005348168398665</v>
      </c>
      <c r="M1413">
        <v>0.67</v>
      </c>
      <c r="N1413">
        <v>1</v>
      </c>
      <c r="O1413" s="1">
        <v>29000000</v>
      </c>
      <c r="P1413" s="1">
        <v>19000000</v>
      </c>
    </row>
    <row r="1414" spans="1:16" hidden="1" x14ac:dyDescent="0.25">
      <c r="A1414">
        <v>1423</v>
      </c>
      <c r="B1414">
        <v>1</v>
      </c>
      <c r="C1414">
        <v>5</v>
      </c>
      <c r="D1414">
        <v>5</v>
      </c>
      <c r="E1414">
        <v>7</v>
      </c>
      <c r="F1414" s="2" t="s">
        <v>5791</v>
      </c>
      <c r="G1414" s="2" t="s">
        <v>5792</v>
      </c>
      <c r="H1414" t="s">
        <v>1790</v>
      </c>
      <c r="I1414" t="s">
        <v>5</v>
      </c>
      <c r="J1414" t="s">
        <v>5</v>
      </c>
      <c r="K1414" t="e">
        <f>IF(OR(L1414&lt;#REF!,L1414&gt;#REF!), 1, 0)</f>
        <v>#REF!</v>
      </c>
      <c r="L1414">
        <f t="shared" si="22"/>
        <v>-0.73696559416620622</v>
      </c>
      <c r="M1414">
        <v>0.67</v>
      </c>
      <c r="N1414">
        <v>5</v>
      </c>
      <c r="O1414" s="1">
        <v>100000000</v>
      </c>
      <c r="P1414" s="1">
        <v>60000000</v>
      </c>
    </row>
    <row r="1415" spans="1:16" hidden="1" x14ac:dyDescent="0.25">
      <c r="A1415">
        <v>2403</v>
      </c>
      <c r="B1415">
        <v>6</v>
      </c>
      <c r="C1415">
        <v>1</v>
      </c>
      <c r="D1415">
        <v>1</v>
      </c>
      <c r="E1415">
        <v>1</v>
      </c>
      <c r="F1415" s="2" t="s">
        <v>5793</v>
      </c>
      <c r="G1415" s="2" t="s">
        <v>5794</v>
      </c>
      <c r="H1415" t="s">
        <v>1791</v>
      </c>
      <c r="I1415" t="s">
        <v>6</v>
      </c>
      <c r="J1415" t="s">
        <v>5</v>
      </c>
      <c r="K1415" t="e">
        <f>IF(OR(L1415&lt;#REF!,L1415&gt;#REF!), 1, 0)</f>
        <v>#REF!</v>
      </c>
      <c r="L1415">
        <f t="shared" si="22"/>
        <v>-0.5693656456701377</v>
      </c>
      <c r="M1415">
        <v>0.67</v>
      </c>
      <c r="N1415">
        <v>1</v>
      </c>
      <c r="O1415" s="1">
        <v>4600000</v>
      </c>
      <c r="P1415" s="1">
        <v>3100000</v>
      </c>
    </row>
    <row r="1416" spans="1:16" hidden="1" x14ac:dyDescent="0.25">
      <c r="A1416">
        <v>1722</v>
      </c>
      <c r="B1416">
        <v>5</v>
      </c>
      <c r="C1416">
        <v>6</v>
      </c>
      <c r="D1416">
        <v>6</v>
      </c>
      <c r="E1416">
        <v>7</v>
      </c>
      <c r="F1416" s="2" t="s">
        <v>6395</v>
      </c>
      <c r="G1416" s="2" t="s">
        <v>6396</v>
      </c>
      <c r="H1416" t="s">
        <v>2093</v>
      </c>
      <c r="I1416" t="s">
        <v>5</v>
      </c>
      <c r="J1416" t="s">
        <v>5</v>
      </c>
      <c r="K1416" t="e">
        <f>IF(OR(L1416&lt;#REF!,L1416&gt;#REF!), 1, 0)</f>
        <v>#REF!</v>
      </c>
      <c r="L1416">
        <f t="shared" si="22"/>
        <v>-0.68907090406189475</v>
      </c>
      <c r="M1416">
        <v>0.67</v>
      </c>
      <c r="N1416">
        <v>4</v>
      </c>
      <c r="O1416" s="1">
        <v>79000000</v>
      </c>
      <c r="P1416" s="1">
        <v>49000000</v>
      </c>
    </row>
    <row r="1417" spans="1:16" hidden="1" x14ac:dyDescent="0.25">
      <c r="A1417">
        <v>660</v>
      </c>
      <c r="B1417">
        <v>7</v>
      </c>
      <c r="C1417">
        <v>5</v>
      </c>
      <c r="D1417">
        <v>5</v>
      </c>
      <c r="E1417">
        <v>5</v>
      </c>
      <c r="F1417" s="2" t="s">
        <v>2720</v>
      </c>
      <c r="G1417" s="2" t="s">
        <v>2721</v>
      </c>
      <c r="H1417" t="s">
        <v>249</v>
      </c>
      <c r="I1417" t="s">
        <v>5</v>
      </c>
      <c r="J1417" t="s">
        <v>5</v>
      </c>
      <c r="K1417" t="e">
        <f>IF(OR(L1417&lt;#REF!,L1417&gt;#REF!), 1, 0)</f>
        <v>#REF!</v>
      </c>
      <c r="L1417">
        <f t="shared" si="22"/>
        <v>-0.16349873228287934</v>
      </c>
      <c r="M1417">
        <v>0.66</v>
      </c>
      <c r="N1417">
        <v>2</v>
      </c>
      <c r="O1417" s="1">
        <v>28000000</v>
      </c>
      <c r="P1417" s="1">
        <v>25000000</v>
      </c>
    </row>
    <row r="1418" spans="1:16" hidden="1" x14ac:dyDescent="0.25">
      <c r="A1418">
        <v>1252</v>
      </c>
      <c r="B1418">
        <v>13</v>
      </c>
      <c r="C1418">
        <v>4</v>
      </c>
      <c r="D1418">
        <v>4</v>
      </c>
      <c r="E1418">
        <v>4</v>
      </c>
      <c r="F1418" s="2" t="s">
        <v>3263</v>
      </c>
      <c r="G1418" s="2" t="s">
        <v>3264</v>
      </c>
      <c r="H1418" t="s">
        <v>523</v>
      </c>
      <c r="I1418" t="s">
        <v>5</v>
      </c>
      <c r="J1418" t="s">
        <v>5</v>
      </c>
      <c r="K1418" t="e">
        <f>IF(OR(L1418&lt;#REF!,L1418&gt;#REF!), 1, 0)</f>
        <v>#REF!</v>
      </c>
      <c r="L1418">
        <f t="shared" si="22"/>
        <v>0.13124453327825272</v>
      </c>
      <c r="M1418">
        <v>0.66</v>
      </c>
      <c r="N1418">
        <v>2</v>
      </c>
      <c r="O1418" s="1">
        <v>21000000</v>
      </c>
      <c r="P1418" s="1">
        <v>23000000</v>
      </c>
    </row>
    <row r="1419" spans="1:16" hidden="1" x14ac:dyDescent="0.25">
      <c r="A1419">
        <v>935</v>
      </c>
      <c r="B1419">
        <v>1</v>
      </c>
      <c r="C1419">
        <v>85</v>
      </c>
      <c r="D1419">
        <v>85</v>
      </c>
      <c r="E1419">
        <v>126</v>
      </c>
      <c r="F1419" s="2" t="s">
        <v>3295</v>
      </c>
      <c r="G1419" s="2" t="s">
        <v>3296</v>
      </c>
      <c r="H1419" t="s">
        <v>539</v>
      </c>
      <c r="I1419" t="s">
        <v>5</v>
      </c>
      <c r="J1419" t="s">
        <v>5</v>
      </c>
      <c r="K1419" t="e">
        <f>IF(OR(L1419&lt;#REF!,L1419&gt;#REF!), 1, 0)</f>
        <v>#REF!</v>
      </c>
      <c r="L1419">
        <f t="shared" si="22"/>
        <v>-0.38702312310924736</v>
      </c>
      <c r="M1419">
        <v>0.66</v>
      </c>
      <c r="N1419">
        <v>53</v>
      </c>
      <c r="O1419" s="1">
        <v>340000000</v>
      </c>
      <c r="P1419" s="1">
        <v>260000000</v>
      </c>
    </row>
    <row r="1420" spans="1:16" hidden="1" x14ac:dyDescent="0.25">
      <c r="A1420">
        <v>2474</v>
      </c>
      <c r="B1420">
        <v>10</v>
      </c>
      <c r="C1420">
        <v>4</v>
      </c>
      <c r="D1420">
        <v>5</v>
      </c>
      <c r="E1420">
        <v>8</v>
      </c>
      <c r="F1420" s="2" t="s">
        <v>3611</v>
      </c>
      <c r="G1420" s="2" t="s">
        <v>3612</v>
      </c>
      <c r="H1420" t="s">
        <v>697</v>
      </c>
      <c r="I1420" t="s">
        <v>5</v>
      </c>
      <c r="J1420" t="s">
        <v>5</v>
      </c>
      <c r="K1420" t="e">
        <f>IF(OR(L1420&lt;#REF!,L1420&gt;#REF!), 1, 0)</f>
        <v>#REF!</v>
      </c>
      <c r="L1420">
        <f t="shared" si="22"/>
        <v>-0.5849625007211563</v>
      </c>
      <c r="M1420">
        <v>0.66</v>
      </c>
      <c r="N1420">
        <v>3</v>
      </c>
      <c r="O1420" s="1">
        <v>210000000</v>
      </c>
      <c r="P1420" s="1">
        <v>140000000</v>
      </c>
    </row>
    <row r="1421" spans="1:16" hidden="1" x14ac:dyDescent="0.25">
      <c r="A1421">
        <v>636</v>
      </c>
      <c r="B1421">
        <v>3</v>
      </c>
      <c r="C1421">
        <v>17</v>
      </c>
      <c r="D1421">
        <v>21</v>
      </c>
      <c r="E1421">
        <v>117</v>
      </c>
      <c r="F1421" s="2" t="s">
        <v>3915</v>
      </c>
      <c r="G1421" s="2" t="s">
        <v>3916</v>
      </c>
      <c r="H1421" t="s">
        <v>849</v>
      </c>
      <c r="I1421" t="s">
        <v>5</v>
      </c>
      <c r="J1421" t="s">
        <v>5</v>
      </c>
      <c r="K1421" t="e">
        <f>IF(OR(L1421&lt;#REF!,L1421&gt;#REF!), 1, 0)</f>
        <v>#REF!</v>
      </c>
      <c r="L1421">
        <f t="shared" si="22"/>
        <v>-0.51096191927737944</v>
      </c>
      <c r="M1421">
        <v>0.66</v>
      </c>
      <c r="N1421">
        <v>42</v>
      </c>
      <c r="O1421" s="1">
        <v>5700000000</v>
      </c>
      <c r="P1421" s="1">
        <v>4000000000</v>
      </c>
    </row>
    <row r="1422" spans="1:16" hidden="1" x14ac:dyDescent="0.25">
      <c r="A1422">
        <v>1627</v>
      </c>
      <c r="B1422">
        <v>8</v>
      </c>
      <c r="C1422">
        <v>8</v>
      </c>
      <c r="D1422">
        <v>8</v>
      </c>
      <c r="E1422">
        <v>21</v>
      </c>
      <c r="F1422" s="2" t="s">
        <v>4525</v>
      </c>
      <c r="G1422" s="2" t="s">
        <v>4526</v>
      </c>
      <c r="H1422" t="s">
        <v>1156</v>
      </c>
      <c r="I1422" t="s">
        <v>5</v>
      </c>
      <c r="J1422" t="s">
        <v>5</v>
      </c>
      <c r="K1422" t="e">
        <f>IF(OR(L1422&lt;#REF!,L1422&gt;#REF!), 1, 0)</f>
        <v>#REF!</v>
      </c>
      <c r="L1422">
        <f t="shared" si="22"/>
        <v>-0.51457317282975834</v>
      </c>
      <c r="M1422">
        <v>0.66</v>
      </c>
      <c r="N1422">
        <v>10</v>
      </c>
      <c r="O1422" s="1">
        <v>500000000</v>
      </c>
      <c r="P1422" s="1">
        <v>350000000</v>
      </c>
    </row>
    <row r="1423" spans="1:16" hidden="1" x14ac:dyDescent="0.25">
      <c r="A1423">
        <v>1876</v>
      </c>
      <c r="B1423">
        <v>10</v>
      </c>
      <c r="C1423">
        <v>1</v>
      </c>
      <c r="D1423">
        <v>2</v>
      </c>
      <c r="E1423">
        <v>2</v>
      </c>
      <c r="F1423" s="2" t="s">
        <v>6129</v>
      </c>
      <c r="G1423" s="2" t="s">
        <v>6130</v>
      </c>
      <c r="H1423" t="s">
        <v>1959</v>
      </c>
      <c r="I1423" t="s">
        <v>5</v>
      </c>
      <c r="J1423" t="s">
        <v>7</v>
      </c>
      <c r="K1423" t="e">
        <f>IF(OR(L1423&lt;#REF!,L1423&gt;#REF!), 1, 0)</f>
        <v>#REF!</v>
      </c>
      <c r="L1423">
        <f t="shared" si="22"/>
        <v>0.23815973719476458</v>
      </c>
      <c r="M1423">
        <v>0.66</v>
      </c>
      <c r="N1423">
        <v>1</v>
      </c>
      <c r="O1423" s="1">
        <v>39000000</v>
      </c>
      <c r="P1423" s="1">
        <v>46000000</v>
      </c>
    </row>
    <row r="1424" spans="1:16" hidden="1" x14ac:dyDescent="0.25">
      <c r="A1424">
        <v>91</v>
      </c>
      <c r="B1424">
        <v>2</v>
      </c>
      <c r="C1424">
        <v>1</v>
      </c>
      <c r="D1424">
        <v>1</v>
      </c>
      <c r="E1424">
        <v>3</v>
      </c>
      <c r="F1424" s="2" t="s">
        <v>2527</v>
      </c>
      <c r="G1424" s="2" t="s">
        <v>2528</v>
      </c>
      <c r="H1424" t="s">
        <v>152</v>
      </c>
      <c r="I1424" t="s">
        <v>5</v>
      </c>
      <c r="J1424" t="s">
        <v>5</v>
      </c>
      <c r="K1424" t="e">
        <f>IF(OR(L1424&lt;#REF!,L1424&gt;#REF!), 1, 0)</f>
        <v>#REF!</v>
      </c>
      <c r="L1424">
        <f t="shared" si="22"/>
        <v>-0.62560448521850209</v>
      </c>
      <c r="M1424">
        <v>0.65</v>
      </c>
      <c r="N1424">
        <v>1</v>
      </c>
      <c r="O1424" s="1">
        <v>54000000</v>
      </c>
      <c r="P1424" s="1">
        <v>35000000</v>
      </c>
    </row>
    <row r="1425" spans="1:16" hidden="1" x14ac:dyDescent="0.25">
      <c r="A1425">
        <v>2102</v>
      </c>
      <c r="B1425">
        <v>10</v>
      </c>
      <c r="C1425">
        <v>7</v>
      </c>
      <c r="D1425">
        <v>8</v>
      </c>
      <c r="E1425">
        <v>21</v>
      </c>
      <c r="F1425" s="2" t="s">
        <v>2816</v>
      </c>
      <c r="G1425" s="2" t="s">
        <v>2817</v>
      </c>
      <c r="H1425" t="s">
        <v>298</v>
      </c>
      <c r="I1425" t="s">
        <v>5</v>
      </c>
      <c r="J1425" t="s">
        <v>5</v>
      </c>
      <c r="K1425" t="e">
        <f>IF(OR(L1425&lt;#REF!,L1425&gt;#REF!), 1, 0)</f>
        <v>#REF!</v>
      </c>
      <c r="L1425">
        <f t="shared" si="22"/>
        <v>-0.41503749927884381</v>
      </c>
      <c r="M1425">
        <v>0.65</v>
      </c>
      <c r="N1425">
        <v>10</v>
      </c>
      <c r="O1425" s="1">
        <v>320000000</v>
      </c>
      <c r="P1425" s="1">
        <v>240000000</v>
      </c>
    </row>
    <row r="1426" spans="1:16" hidden="1" x14ac:dyDescent="0.25">
      <c r="A1426">
        <v>2298</v>
      </c>
      <c r="B1426">
        <v>3</v>
      </c>
      <c r="C1426">
        <v>3</v>
      </c>
      <c r="D1426">
        <v>3</v>
      </c>
      <c r="E1426">
        <v>3</v>
      </c>
      <c r="F1426" s="2" t="s">
        <v>3271</v>
      </c>
      <c r="G1426" s="2" t="s">
        <v>3272</v>
      </c>
      <c r="H1426" t="s">
        <v>527</v>
      </c>
      <c r="I1426" t="s">
        <v>5</v>
      </c>
      <c r="J1426" t="s">
        <v>5</v>
      </c>
      <c r="K1426" t="e">
        <f>IF(OR(L1426&lt;#REF!,L1426&gt;#REF!), 1, 0)</f>
        <v>#REF!</v>
      </c>
      <c r="L1426">
        <f t="shared" si="22"/>
        <v>-1.3446481713874459</v>
      </c>
      <c r="M1426">
        <v>0.65</v>
      </c>
      <c r="N1426">
        <v>1</v>
      </c>
      <c r="O1426" s="1">
        <v>16000000</v>
      </c>
      <c r="P1426" s="1">
        <v>6300000</v>
      </c>
    </row>
    <row r="1427" spans="1:16" hidden="1" x14ac:dyDescent="0.25">
      <c r="A1427">
        <v>2021</v>
      </c>
      <c r="B1427">
        <v>2</v>
      </c>
      <c r="C1427">
        <v>40</v>
      </c>
      <c r="D1427">
        <v>40</v>
      </c>
      <c r="E1427">
        <v>270</v>
      </c>
      <c r="F1427" s="2" t="s">
        <v>4003</v>
      </c>
      <c r="G1427" s="2" t="s">
        <v>4004</v>
      </c>
      <c r="H1427" t="s">
        <v>895</v>
      </c>
      <c r="I1427" t="s">
        <v>5</v>
      </c>
      <c r="J1427" t="s">
        <v>5</v>
      </c>
      <c r="K1427" t="e">
        <f>IF(OR(L1427&lt;#REF!,L1427&gt;#REF!), 1, 0)</f>
        <v>#REF!</v>
      </c>
      <c r="L1427">
        <f t="shared" si="22"/>
        <v>-0.56071495447447894</v>
      </c>
      <c r="M1427">
        <v>0.65</v>
      </c>
      <c r="N1427">
        <v>80</v>
      </c>
      <c r="O1427" s="1">
        <v>5900000000</v>
      </c>
      <c r="P1427" s="1">
        <v>4000000000</v>
      </c>
    </row>
    <row r="1428" spans="1:16" hidden="1" x14ac:dyDescent="0.25">
      <c r="A1428">
        <v>2507</v>
      </c>
      <c r="B1428">
        <v>1</v>
      </c>
      <c r="C1428">
        <v>2</v>
      </c>
      <c r="D1428">
        <v>2</v>
      </c>
      <c r="E1428">
        <v>3</v>
      </c>
      <c r="F1428" s="2" t="s">
        <v>4111</v>
      </c>
      <c r="G1428" s="2" t="s">
        <v>4112</v>
      </c>
      <c r="H1428" t="s">
        <v>949</v>
      </c>
      <c r="I1428" t="s">
        <v>5</v>
      </c>
      <c r="J1428" t="s">
        <v>5</v>
      </c>
      <c r="K1428" t="e">
        <f>IF(OR(L1428&lt;#REF!,L1428&gt;#REF!), 1, 0)</f>
        <v>#REF!</v>
      </c>
      <c r="L1428">
        <f t="shared" si="22"/>
        <v>-0.62263291868721116</v>
      </c>
      <c r="M1428">
        <v>0.65</v>
      </c>
      <c r="N1428">
        <v>1</v>
      </c>
      <c r="O1428" s="1">
        <v>9700000</v>
      </c>
      <c r="P1428" s="1">
        <v>6300000</v>
      </c>
    </row>
    <row r="1429" spans="1:16" hidden="1" x14ac:dyDescent="0.25">
      <c r="A1429">
        <v>1489</v>
      </c>
      <c r="B1429">
        <v>8</v>
      </c>
      <c r="C1429">
        <v>8</v>
      </c>
      <c r="D1429">
        <v>8</v>
      </c>
      <c r="E1429">
        <v>13</v>
      </c>
      <c r="F1429" s="2" t="s">
        <v>4117</v>
      </c>
      <c r="G1429" s="2" t="s">
        <v>4118</v>
      </c>
      <c r="H1429" t="s">
        <v>952</v>
      </c>
      <c r="I1429" t="s">
        <v>5</v>
      </c>
      <c r="J1429" t="s">
        <v>5</v>
      </c>
      <c r="K1429" t="e">
        <f>IF(OR(L1429&lt;#REF!,L1429&gt;#REF!), 1, 0)</f>
        <v>#REF!</v>
      </c>
      <c r="L1429">
        <f t="shared" si="22"/>
        <v>-0.5405683813627028</v>
      </c>
      <c r="M1429">
        <v>0.65</v>
      </c>
      <c r="N1429">
        <v>9</v>
      </c>
      <c r="O1429" s="1">
        <v>640000000</v>
      </c>
      <c r="P1429" s="1">
        <v>440000000</v>
      </c>
    </row>
    <row r="1430" spans="1:16" hidden="1" x14ac:dyDescent="0.25">
      <c r="A1430">
        <v>464</v>
      </c>
      <c r="B1430">
        <v>2</v>
      </c>
      <c r="C1430">
        <v>1</v>
      </c>
      <c r="D1430">
        <v>1</v>
      </c>
      <c r="E1430">
        <v>1</v>
      </c>
      <c r="F1430" s="2" t="s">
        <v>4355</v>
      </c>
      <c r="G1430" s="2" t="s">
        <v>4356</v>
      </c>
      <c r="H1430" t="s">
        <v>1071</v>
      </c>
      <c r="I1430" t="s">
        <v>5</v>
      </c>
      <c r="J1430" t="s">
        <v>6</v>
      </c>
      <c r="K1430" t="e">
        <f>IF(OR(L1430&lt;#REF!,L1430&gt;#REF!), 1, 0)</f>
        <v>#REF!</v>
      </c>
      <c r="L1430">
        <f t="shared" si="22"/>
        <v>-0.63321766932837731</v>
      </c>
      <c r="M1430">
        <v>0.65</v>
      </c>
      <c r="N1430">
        <v>1</v>
      </c>
      <c r="O1430" s="1">
        <v>7600000</v>
      </c>
      <c r="P1430" s="1">
        <v>4900000</v>
      </c>
    </row>
    <row r="1431" spans="1:16" hidden="1" x14ac:dyDescent="0.25">
      <c r="A1431">
        <v>644</v>
      </c>
      <c r="B1431">
        <v>1</v>
      </c>
      <c r="C1431">
        <v>2</v>
      </c>
      <c r="D1431">
        <v>2</v>
      </c>
      <c r="E1431">
        <v>2</v>
      </c>
      <c r="F1431" s="2" t="s">
        <v>4734</v>
      </c>
      <c r="G1431" s="2" t="s">
        <v>4735</v>
      </c>
      <c r="H1431" t="s">
        <v>1261</v>
      </c>
      <c r="I1431" t="s">
        <v>5</v>
      </c>
      <c r="J1431" t="s">
        <v>5</v>
      </c>
      <c r="K1431" t="e">
        <f>IF(OR(L1431&lt;#REF!,L1431&gt;#REF!), 1, 0)</f>
        <v>#REF!</v>
      </c>
      <c r="L1431">
        <f t="shared" si="22"/>
        <v>0</v>
      </c>
      <c r="M1431">
        <v>0.65</v>
      </c>
      <c r="N1431">
        <v>2</v>
      </c>
      <c r="O1431" s="1">
        <v>21000000</v>
      </c>
      <c r="P1431" s="1">
        <v>21000000</v>
      </c>
    </row>
    <row r="1432" spans="1:16" hidden="1" x14ac:dyDescent="0.25">
      <c r="A1432">
        <v>891</v>
      </c>
      <c r="B1432">
        <v>2</v>
      </c>
      <c r="C1432">
        <v>2</v>
      </c>
      <c r="D1432">
        <v>2</v>
      </c>
      <c r="E1432">
        <v>2</v>
      </c>
      <c r="F1432" s="2" t="s">
        <v>4876</v>
      </c>
      <c r="G1432" s="2" t="s">
        <v>4877</v>
      </c>
      <c r="H1432" t="s">
        <v>1332</v>
      </c>
      <c r="I1432" t="s">
        <v>6</v>
      </c>
      <c r="J1432" t="s">
        <v>5</v>
      </c>
      <c r="K1432" t="e">
        <f>IF(OR(L1432&lt;#REF!,L1432&gt;#REF!), 1, 0)</f>
        <v>#REF!</v>
      </c>
      <c r="L1432">
        <f t="shared" si="22"/>
        <v>-1.1413558492455416</v>
      </c>
      <c r="M1432">
        <v>0.65</v>
      </c>
      <c r="N1432">
        <v>1</v>
      </c>
      <c r="O1432" s="1">
        <v>15000000</v>
      </c>
      <c r="P1432" s="1">
        <v>6800000</v>
      </c>
    </row>
    <row r="1433" spans="1:16" hidden="1" x14ac:dyDescent="0.25">
      <c r="A1433">
        <v>151</v>
      </c>
      <c r="B1433">
        <v>3</v>
      </c>
      <c r="C1433">
        <v>2</v>
      </c>
      <c r="D1433">
        <v>2</v>
      </c>
      <c r="E1433">
        <v>3</v>
      </c>
      <c r="F1433" s="2" t="s">
        <v>4943</v>
      </c>
      <c r="G1433" s="2" t="s">
        <v>4944</v>
      </c>
      <c r="H1433" t="s">
        <v>1366</v>
      </c>
      <c r="I1433" t="s">
        <v>5</v>
      </c>
      <c r="J1433" t="s">
        <v>5</v>
      </c>
      <c r="K1433" t="e">
        <f>IF(OR(L1433&lt;#REF!,L1433&gt;#REF!), 1, 0)</f>
        <v>#REF!</v>
      </c>
      <c r="L1433">
        <f t="shared" si="22"/>
        <v>0.26303440583379378</v>
      </c>
      <c r="M1433">
        <v>0.65</v>
      </c>
      <c r="N1433">
        <v>1</v>
      </c>
      <c r="O1433" s="1">
        <v>70000000</v>
      </c>
      <c r="P1433" s="1">
        <v>84000000</v>
      </c>
    </row>
    <row r="1434" spans="1:16" hidden="1" x14ac:dyDescent="0.25">
      <c r="A1434">
        <v>1278</v>
      </c>
      <c r="B1434">
        <v>3</v>
      </c>
      <c r="C1434">
        <v>6</v>
      </c>
      <c r="D1434">
        <v>6</v>
      </c>
      <c r="E1434">
        <v>11</v>
      </c>
      <c r="F1434" s="2" t="s">
        <v>5477</v>
      </c>
      <c r="G1434" s="2" t="s">
        <v>5478</v>
      </c>
      <c r="H1434" t="s">
        <v>1633</v>
      </c>
      <c r="I1434" t="s">
        <v>5</v>
      </c>
      <c r="J1434" t="s">
        <v>5</v>
      </c>
      <c r="K1434" t="e">
        <f>IF(OR(L1434&lt;#REF!,L1434&gt;#REF!), 1, 0)</f>
        <v>#REF!</v>
      </c>
      <c r="L1434">
        <f t="shared" si="22"/>
        <v>-0.65207669657969325</v>
      </c>
      <c r="M1434">
        <v>0.65</v>
      </c>
      <c r="N1434">
        <v>6</v>
      </c>
      <c r="O1434" s="1">
        <v>220000000</v>
      </c>
      <c r="P1434" s="1">
        <v>140000000</v>
      </c>
    </row>
    <row r="1435" spans="1:16" hidden="1" x14ac:dyDescent="0.25">
      <c r="A1435">
        <v>2307</v>
      </c>
      <c r="B1435">
        <v>1</v>
      </c>
      <c r="C1435">
        <v>2</v>
      </c>
      <c r="D1435">
        <v>2</v>
      </c>
      <c r="E1435">
        <v>2</v>
      </c>
      <c r="F1435" s="2" t="s">
        <v>5493</v>
      </c>
      <c r="G1435" s="2" t="s">
        <v>5494</v>
      </c>
      <c r="H1435" t="s">
        <v>1641</v>
      </c>
      <c r="I1435" t="s">
        <v>6</v>
      </c>
      <c r="J1435" t="s">
        <v>5</v>
      </c>
      <c r="K1435" t="e">
        <f>IF(OR(L1435&lt;#REF!,L1435&gt;#REF!), 1, 0)</f>
        <v>#REF!</v>
      </c>
      <c r="L1435">
        <f t="shared" si="22"/>
        <v>-0.68721255896910649</v>
      </c>
      <c r="M1435">
        <v>0.65</v>
      </c>
      <c r="N1435">
        <v>2</v>
      </c>
      <c r="O1435" s="1">
        <v>95000000</v>
      </c>
      <c r="P1435" s="1">
        <v>59000000</v>
      </c>
    </row>
    <row r="1436" spans="1:16" hidden="1" x14ac:dyDescent="0.25">
      <c r="A1436">
        <v>2189</v>
      </c>
      <c r="B1436">
        <v>5</v>
      </c>
      <c r="C1436">
        <v>14</v>
      </c>
      <c r="D1436">
        <v>14</v>
      </c>
      <c r="E1436">
        <v>32</v>
      </c>
      <c r="F1436" s="2" t="s">
        <v>5653</v>
      </c>
      <c r="G1436" s="2" t="s">
        <v>5654</v>
      </c>
      <c r="H1436" t="s">
        <v>1721</v>
      </c>
      <c r="I1436" t="s">
        <v>5</v>
      </c>
      <c r="J1436" t="s">
        <v>5</v>
      </c>
      <c r="K1436" t="e">
        <f>IF(OR(L1436&lt;#REF!,L1436&gt;#REF!), 1, 0)</f>
        <v>#REF!</v>
      </c>
      <c r="L1436">
        <f t="shared" si="22"/>
        <v>-0.67807190511263771</v>
      </c>
      <c r="M1436">
        <v>0.65</v>
      </c>
      <c r="N1436">
        <v>13</v>
      </c>
      <c r="O1436" s="1">
        <v>480000000</v>
      </c>
      <c r="P1436" s="1">
        <v>300000000</v>
      </c>
    </row>
    <row r="1437" spans="1:16" hidden="1" x14ac:dyDescent="0.25">
      <c r="A1437">
        <v>1535</v>
      </c>
      <c r="B1437">
        <v>1</v>
      </c>
      <c r="C1437">
        <v>3</v>
      </c>
      <c r="D1437">
        <v>3</v>
      </c>
      <c r="E1437">
        <v>7</v>
      </c>
      <c r="F1437" s="2" t="s">
        <v>6245</v>
      </c>
      <c r="G1437" s="2" t="s">
        <v>6246</v>
      </c>
      <c r="H1437" t="s">
        <v>2017</v>
      </c>
      <c r="I1437" t="s">
        <v>5</v>
      </c>
      <c r="J1437" t="s">
        <v>5</v>
      </c>
      <c r="K1437" t="e">
        <f>IF(OR(L1437&lt;#REF!,L1437&gt;#REF!), 1, 0)</f>
        <v>#REF!</v>
      </c>
      <c r="L1437">
        <f t="shared" si="22"/>
        <v>-0.5849625007211563</v>
      </c>
      <c r="M1437">
        <v>0.65</v>
      </c>
      <c r="N1437">
        <v>4</v>
      </c>
      <c r="O1437" s="1">
        <v>300000000</v>
      </c>
      <c r="P1437" s="1">
        <v>200000000</v>
      </c>
    </row>
    <row r="1438" spans="1:16" hidden="1" x14ac:dyDescent="0.25">
      <c r="A1438">
        <v>638</v>
      </c>
      <c r="B1438">
        <v>1</v>
      </c>
      <c r="C1438">
        <v>20</v>
      </c>
      <c r="D1438">
        <v>20</v>
      </c>
      <c r="E1438">
        <v>50</v>
      </c>
      <c r="F1438" s="2" t="s">
        <v>6443</v>
      </c>
      <c r="G1438" s="2" t="s">
        <v>6444</v>
      </c>
      <c r="H1438" t="s">
        <v>2117</v>
      </c>
      <c r="I1438" t="s">
        <v>5</v>
      </c>
      <c r="J1438" t="s">
        <v>5</v>
      </c>
      <c r="K1438" t="e">
        <f>IF(OR(L1438&lt;#REF!,L1438&gt;#REF!), 1, 0)</f>
        <v>#REF!</v>
      </c>
      <c r="L1438">
        <f t="shared" si="22"/>
        <v>-0.56704059272389373</v>
      </c>
      <c r="M1438">
        <v>0.65</v>
      </c>
      <c r="N1438">
        <v>25</v>
      </c>
      <c r="O1438" s="1">
        <v>1200000000</v>
      </c>
      <c r="P1438" s="1">
        <v>810000000</v>
      </c>
    </row>
    <row r="1439" spans="1:16" hidden="1" x14ac:dyDescent="0.25">
      <c r="A1439">
        <v>39</v>
      </c>
      <c r="B1439">
        <v>3</v>
      </c>
      <c r="C1439">
        <v>2</v>
      </c>
      <c r="D1439">
        <v>2</v>
      </c>
      <c r="E1439">
        <v>2</v>
      </c>
      <c r="F1439" s="2" t="s">
        <v>6583</v>
      </c>
      <c r="G1439" s="2" t="s">
        <v>6584</v>
      </c>
      <c r="H1439" t="s">
        <v>2187</v>
      </c>
      <c r="I1439" t="s">
        <v>5</v>
      </c>
      <c r="J1439" t="s">
        <v>6</v>
      </c>
      <c r="K1439" t="e">
        <f>IF(OR(L1439&lt;#REF!,L1439&gt;#REF!), 1, 0)</f>
        <v>#REF!</v>
      </c>
      <c r="L1439">
        <f t="shared" si="22"/>
        <v>-0.83953532780675388</v>
      </c>
      <c r="M1439">
        <v>0.65</v>
      </c>
      <c r="N1439">
        <v>2</v>
      </c>
      <c r="O1439" s="1">
        <v>34000000</v>
      </c>
      <c r="P1439" s="1">
        <v>19000000</v>
      </c>
    </row>
    <row r="1440" spans="1:16" hidden="1" x14ac:dyDescent="0.25">
      <c r="A1440">
        <v>33</v>
      </c>
      <c r="B1440">
        <v>3</v>
      </c>
      <c r="C1440">
        <v>2</v>
      </c>
      <c r="D1440">
        <v>2</v>
      </c>
      <c r="E1440">
        <v>2</v>
      </c>
      <c r="F1440" s="2" t="s">
        <v>6687</v>
      </c>
      <c r="G1440" s="2" t="s">
        <v>6688</v>
      </c>
      <c r="H1440" t="s">
        <v>2240</v>
      </c>
      <c r="I1440" t="s">
        <v>5</v>
      </c>
      <c r="J1440" t="s">
        <v>6</v>
      </c>
      <c r="K1440" t="e">
        <f>IF(OR(L1440&lt;#REF!,L1440&gt;#REF!), 1, 0)</f>
        <v>#REF!</v>
      </c>
      <c r="L1440">
        <f t="shared" si="22"/>
        <v>-0.64636304538529965</v>
      </c>
      <c r="M1440">
        <v>0.65</v>
      </c>
      <c r="N1440">
        <v>1</v>
      </c>
      <c r="O1440" s="1">
        <v>36000000</v>
      </c>
      <c r="P1440" s="1">
        <v>23000000</v>
      </c>
    </row>
    <row r="1441" spans="1:16" hidden="1" x14ac:dyDescent="0.25">
      <c r="A1441">
        <v>1274</v>
      </c>
      <c r="B1441">
        <v>8</v>
      </c>
      <c r="C1441">
        <v>6</v>
      </c>
      <c r="D1441">
        <v>6</v>
      </c>
      <c r="E1441">
        <v>9</v>
      </c>
      <c r="F1441" s="2" t="s">
        <v>2311</v>
      </c>
      <c r="G1441" s="2" t="s">
        <v>2312</v>
      </c>
      <c r="H1441" t="s">
        <v>44</v>
      </c>
      <c r="I1441" t="s">
        <v>5</v>
      </c>
      <c r="J1441" t="s">
        <v>5</v>
      </c>
      <c r="K1441" t="e">
        <f>IF(OR(L1441&lt;#REF!,L1441&gt;#REF!), 1, 0)</f>
        <v>#REF!</v>
      </c>
      <c r="L1441">
        <f t="shared" si="22"/>
        <v>-0.15200309344504997</v>
      </c>
      <c r="M1441">
        <v>0.64</v>
      </c>
      <c r="N1441">
        <v>4</v>
      </c>
      <c r="O1441" s="1">
        <v>100000000</v>
      </c>
      <c r="P1441" s="1">
        <v>90000000</v>
      </c>
    </row>
    <row r="1442" spans="1:16" hidden="1" x14ac:dyDescent="0.25">
      <c r="A1442">
        <v>2074</v>
      </c>
      <c r="B1442">
        <v>6</v>
      </c>
      <c r="C1442">
        <v>11</v>
      </c>
      <c r="D1442">
        <v>11</v>
      </c>
      <c r="E1442">
        <v>18</v>
      </c>
      <c r="F1442" s="2" t="s">
        <v>2343</v>
      </c>
      <c r="G1442" s="2" t="s">
        <v>2344</v>
      </c>
      <c r="H1442" t="s">
        <v>60</v>
      </c>
      <c r="I1442" t="s">
        <v>5</v>
      </c>
      <c r="J1442" t="s">
        <v>5</v>
      </c>
      <c r="K1442" t="e">
        <f>IF(OR(L1442&lt;#REF!,L1442&gt;#REF!), 1, 0)</f>
        <v>#REF!</v>
      </c>
      <c r="L1442">
        <f t="shared" si="22"/>
        <v>-0.86249647625006509</v>
      </c>
      <c r="M1442">
        <v>0.64</v>
      </c>
      <c r="N1442">
        <v>9</v>
      </c>
      <c r="O1442" s="1">
        <v>200000000</v>
      </c>
      <c r="P1442" s="1">
        <v>110000000</v>
      </c>
    </row>
    <row r="1443" spans="1:16" hidden="1" x14ac:dyDescent="0.25">
      <c r="A1443">
        <v>1706</v>
      </c>
      <c r="B1443">
        <v>4</v>
      </c>
      <c r="C1443">
        <v>31</v>
      </c>
      <c r="D1443">
        <v>32</v>
      </c>
      <c r="E1443">
        <v>121</v>
      </c>
      <c r="F1443" s="2" t="s">
        <v>2549</v>
      </c>
      <c r="G1443" s="2" t="s">
        <v>2550</v>
      </c>
      <c r="H1443" t="s">
        <v>163</v>
      </c>
      <c r="I1443" t="s">
        <v>5</v>
      </c>
      <c r="J1443" t="s">
        <v>5</v>
      </c>
      <c r="K1443" t="e">
        <f>IF(OR(L1443&lt;#REF!,L1443&gt;#REF!), 1, 0)</f>
        <v>#REF!</v>
      </c>
      <c r="L1443">
        <f t="shared" si="22"/>
        <v>-0.55254102302877883</v>
      </c>
      <c r="M1443">
        <v>0.64</v>
      </c>
      <c r="N1443">
        <v>43</v>
      </c>
      <c r="O1443" s="1">
        <v>2200000000</v>
      </c>
      <c r="P1443" s="1">
        <v>1500000000</v>
      </c>
    </row>
    <row r="1444" spans="1:16" hidden="1" x14ac:dyDescent="0.25">
      <c r="A1444">
        <v>59</v>
      </c>
      <c r="B1444">
        <v>2</v>
      </c>
      <c r="C1444">
        <v>4</v>
      </c>
      <c r="D1444">
        <v>4</v>
      </c>
      <c r="E1444">
        <v>5</v>
      </c>
      <c r="F1444" s="2" t="s">
        <v>2926</v>
      </c>
      <c r="G1444" s="2" t="s">
        <v>2927</v>
      </c>
      <c r="H1444" t="s">
        <v>353</v>
      </c>
      <c r="I1444" t="s">
        <v>5</v>
      </c>
      <c r="J1444" t="s">
        <v>5</v>
      </c>
      <c r="K1444" t="e">
        <f>IF(OR(L1444&lt;#REF!,L1444&gt;#REF!), 1, 0)</f>
        <v>#REF!</v>
      </c>
      <c r="L1444">
        <f t="shared" si="22"/>
        <v>-0.4791678366985595</v>
      </c>
      <c r="M1444">
        <v>0.64</v>
      </c>
      <c r="N1444">
        <v>3</v>
      </c>
      <c r="O1444" s="1">
        <v>92000000</v>
      </c>
      <c r="P1444" s="1">
        <v>66000000</v>
      </c>
    </row>
    <row r="1445" spans="1:16" hidden="1" x14ac:dyDescent="0.25">
      <c r="A1445">
        <v>546</v>
      </c>
      <c r="B1445">
        <v>9</v>
      </c>
      <c r="C1445">
        <v>10</v>
      </c>
      <c r="D1445">
        <v>10</v>
      </c>
      <c r="E1445">
        <v>13</v>
      </c>
      <c r="F1445" s="2" t="s">
        <v>3261</v>
      </c>
      <c r="G1445" s="2" t="s">
        <v>3262</v>
      </c>
      <c r="H1445" t="s">
        <v>522</v>
      </c>
      <c r="I1445" t="s">
        <v>5</v>
      </c>
      <c r="J1445" t="s">
        <v>5</v>
      </c>
      <c r="K1445" t="e">
        <f>IF(OR(L1445&lt;#REF!,L1445&gt;#REF!), 1, 0)</f>
        <v>#REF!</v>
      </c>
      <c r="L1445">
        <f t="shared" si="22"/>
        <v>-0.50967437341691912</v>
      </c>
      <c r="M1445">
        <v>0.64</v>
      </c>
      <c r="N1445">
        <v>8</v>
      </c>
      <c r="O1445" s="1">
        <v>84000000</v>
      </c>
      <c r="P1445" s="1">
        <v>59000000</v>
      </c>
    </row>
    <row r="1446" spans="1:16" hidden="1" x14ac:dyDescent="0.25">
      <c r="A1446">
        <v>637</v>
      </c>
      <c r="B1446">
        <v>1</v>
      </c>
      <c r="C1446">
        <v>2</v>
      </c>
      <c r="D1446">
        <v>2</v>
      </c>
      <c r="E1446">
        <v>2</v>
      </c>
      <c r="F1446" s="2" t="s">
        <v>3433</v>
      </c>
      <c r="G1446" s="2" t="s">
        <v>3434</v>
      </c>
      <c r="H1446" t="s">
        <v>608</v>
      </c>
      <c r="I1446" t="s">
        <v>5</v>
      </c>
      <c r="J1446" t="s">
        <v>6</v>
      </c>
      <c r="K1446" t="e">
        <f>IF(OR(L1446&lt;#REF!,L1446&gt;#REF!), 1, 0)</f>
        <v>#REF!</v>
      </c>
      <c r="L1446">
        <f t="shared" si="22"/>
        <v>-0.59153515464464224</v>
      </c>
      <c r="M1446">
        <v>0.64</v>
      </c>
      <c r="N1446">
        <v>1</v>
      </c>
      <c r="O1446" s="1">
        <v>110000000</v>
      </c>
      <c r="P1446" s="1">
        <v>73000000</v>
      </c>
    </row>
    <row r="1447" spans="1:16" hidden="1" x14ac:dyDescent="0.25">
      <c r="A1447">
        <v>606</v>
      </c>
      <c r="B1447">
        <v>2</v>
      </c>
      <c r="C1447">
        <v>2</v>
      </c>
      <c r="D1447">
        <v>2</v>
      </c>
      <c r="E1447">
        <v>2</v>
      </c>
      <c r="F1447" s="2" t="s">
        <v>3655</v>
      </c>
      <c r="G1447" s="2" t="s">
        <v>3656</v>
      </c>
      <c r="H1447" t="s">
        <v>719</v>
      </c>
      <c r="I1447" t="s">
        <v>5</v>
      </c>
      <c r="J1447" t="s">
        <v>6</v>
      </c>
      <c r="K1447" t="e">
        <f>IF(OR(L1447&lt;#REF!,L1447&gt;#REF!), 1, 0)</f>
        <v>#REF!</v>
      </c>
      <c r="L1447">
        <f t="shared" si="22"/>
        <v>-0.6449050411774383</v>
      </c>
      <c r="M1447">
        <v>0.64</v>
      </c>
      <c r="N1447">
        <v>1</v>
      </c>
      <c r="O1447" s="1">
        <v>86000000</v>
      </c>
      <c r="P1447" s="1">
        <v>55000000</v>
      </c>
    </row>
    <row r="1448" spans="1:16" hidden="1" x14ac:dyDescent="0.25">
      <c r="A1448">
        <v>682</v>
      </c>
      <c r="B1448">
        <v>3</v>
      </c>
      <c r="C1448">
        <v>3</v>
      </c>
      <c r="D1448">
        <v>3</v>
      </c>
      <c r="E1448">
        <v>7</v>
      </c>
      <c r="F1448" s="2" t="s">
        <v>3909</v>
      </c>
      <c r="G1448" s="2" t="s">
        <v>3910</v>
      </c>
      <c r="H1448" t="s">
        <v>846</v>
      </c>
      <c r="I1448" t="s">
        <v>5</v>
      </c>
      <c r="J1448" t="s">
        <v>5</v>
      </c>
      <c r="K1448" t="e">
        <f>IF(OR(L1448&lt;#REF!,L1448&gt;#REF!), 1, 0)</f>
        <v>#REF!</v>
      </c>
      <c r="L1448">
        <f t="shared" si="22"/>
        <v>-0.5849625007211563</v>
      </c>
      <c r="M1448">
        <v>0.64</v>
      </c>
      <c r="N1448">
        <v>4</v>
      </c>
      <c r="O1448" s="1">
        <v>150000000</v>
      </c>
      <c r="P1448" s="1">
        <v>100000000</v>
      </c>
    </row>
    <row r="1449" spans="1:16" hidden="1" x14ac:dyDescent="0.25">
      <c r="A1449">
        <v>112</v>
      </c>
      <c r="B1449">
        <v>5</v>
      </c>
      <c r="C1449">
        <v>36</v>
      </c>
      <c r="D1449">
        <v>57</v>
      </c>
      <c r="E1449">
        <v>331</v>
      </c>
      <c r="F1449" s="2" t="s">
        <v>3977</v>
      </c>
      <c r="G1449" s="2" t="s">
        <v>3978</v>
      </c>
      <c r="H1449" t="s">
        <v>882</v>
      </c>
      <c r="I1449" t="s">
        <v>5</v>
      </c>
      <c r="J1449" t="s">
        <v>5</v>
      </c>
      <c r="K1449" t="e">
        <f>IF(OR(L1449&lt;#REF!,L1449&gt;#REF!), 1, 0)</f>
        <v>#REF!</v>
      </c>
      <c r="L1449">
        <f t="shared" si="22"/>
        <v>-0.21150410519371177</v>
      </c>
      <c r="M1449">
        <v>0.64</v>
      </c>
      <c r="N1449">
        <v>105</v>
      </c>
      <c r="O1449" s="1">
        <v>11000000000</v>
      </c>
      <c r="P1449" s="1">
        <v>9500000000</v>
      </c>
    </row>
    <row r="1450" spans="1:16" hidden="1" x14ac:dyDescent="0.25">
      <c r="A1450">
        <v>525</v>
      </c>
      <c r="B1450">
        <v>25</v>
      </c>
      <c r="C1450">
        <v>15</v>
      </c>
      <c r="D1450">
        <v>15</v>
      </c>
      <c r="E1450">
        <v>19</v>
      </c>
      <c r="F1450" s="2" t="s">
        <v>4301</v>
      </c>
      <c r="G1450" s="2" t="s">
        <v>4302</v>
      </c>
      <c r="H1450" t="s">
        <v>1044</v>
      </c>
      <c r="I1450" t="s">
        <v>5</v>
      </c>
      <c r="J1450" t="s">
        <v>5</v>
      </c>
      <c r="K1450" t="e">
        <f>IF(OR(L1450&lt;#REF!,L1450&gt;#REF!), 1, 0)</f>
        <v>#REF!</v>
      </c>
      <c r="L1450">
        <f t="shared" si="22"/>
        <v>-0.63742992061529169</v>
      </c>
      <c r="M1450">
        <v>0.64</v>
      </c>
      <c r="N1450">
        <v>10</v>
      </c>
      <c r="O1450" s="1">
        <v>140000000</v>
      </c>
      <c r="P1450" s="1">
        <v>90000000</v>
      </c>
    </row>
    <row r="1451" spans="1:16" hidden="1" x14ac:dyDescent="0.25">
      <c r="A1451">
        <v>31</v>
      </c>
      <c r="B1451">
        <v>2</v>
      </c>
      <c r="C1451">
        <v>1</v>
      </c>
      <c r="D1451">
        <v>1</v>
      </c>
      <c r="E1451">
        <v>1</v>
      </c>
      <c r="F1451" s="2" t="s">
        <v>5195</v>
      </c>
      <c r="G1451" s="2" t="s">
        <v>5196</v>
      </c>
      <c r="H1451" t="s">
        <v>1492</v>
      </c>
      <c r="I1451" t="s">
        <v>5</v>
      </c>
      <c r="J1451" t="s">
        <v>6</v>
      </c>
      <c r="K1451" t="e">
        <f>IF(OR(L1451&lt;#REF!,L1451&gt;#REF!), 1, 0)</f>
        <v>#REF!</v>
      </c>
      <c r="L1451">
        <f t="shared" si="22"/>
        <v>-0.64533511870063787</v>
      </c>
      <c r="M1451">
        <v>0.64</v>
      </c>
      <c r="N1451">
        <v>1</v>
      </c>
      <c r="O1451" s="1">
        <v>61000000</v>
      </c>
      <c r="P1451" s="1">
        <v>39000000</v>
      </c>
    </row>
    <row r="1452" spans="1:16" hidden="1" x14ac:dyDescent="0.25">
      <c r="A1452">
        <v>75</v>
      </c>
      <c r="B1452">
        <v>2</v>
      </c>
      <c r="C1452">
        <v>3</v>
      </c>
      <c r="D1452">
        <v>3</v>
      </c>
      <c r="E1452">
        <v>3</v>
      </c>
      <c r="F1452" s="2" t="s">
        <v>5503</v>
      </c>
      <c r="G1452" s="2" t="s">
        <v>5504</v>
      </c>
      <c r="H1452" t="s">
        <v>1646</v>
      </c>
      <c r="I1452" t="s">
        <v>5</v>
      </c>
      <c r="J1452" t="s">
        <v>6</v>
      </c>
      <c r="K1452" t="e">
        <f>IF(OR(L1452&lt;#REF!,L1452&gt;#REF!), 1, 0)</f>
        <v>#REF!</v>
      </c>
      <c r="L1452">
        <f t="shared" si="22"/>
        <v>-0.63558857379112421</v>
      </c>
      <c r="M1452">
        <v>0.64</v>
      </c>
      <c r="N1452">
        <v>1</v>
      </c>
      <c r="O1452" s="1">
        <v>8700000</v>
      </c>
      <c r="P1452" s="1">
        <v>5600000</v>
      </c>
    </row>
    <row r="1453" spans="1:16" hidden="1" x14ac:dyDescent="0.25">
      <c r="A1453">
        <v>196</v>
      </c>
      <c r="B1453">
        <v>4</v>
      </c>
      <c r="C1453">
        <v>2</v>
      </c>
      <c r="D1453">
        <v>2</v>
      </c>
      <c r="E1453">
        <v>3</v>
      </c>
      <c r="F1453" s="2" t="s">
        <v>6093</v>
      </c>
      <c r="G1453" s="2" t="s">
        <v>6094</v>
      </c>
      <c r="H1453" t="s">
        <v>1941</v>
      </c>
      <c r="I1453" t="s">
        <v>5</v>
      </c>
      <c r="J1453" t="s">
        <v>5</v>
      </c>
      <c r="K1453" t="e">
        <f>IF(OR(L1453&lt;#REF!,L1453&gt;#REF!), 1, 0)</f>
        <v>#REF!</v>
      </c>
      <c r="L1453">
        <f t="shared" si="22"/>
        <v>-0.71049338280501506</v>
      </c>
      <c r="M1453">
        <v>0.64</v>
      </c>
      <c r="N1453">
        <v>2</v>
      </c>
      <c r="O1453" s="1">
        <v>180000000</v>
      </c>
      <c r="P1453" s="1">
        <v>110000000</v>
      </c>
    </row>
    <row r="1454" spans="1:16" hidden="1" x14ac:dyDescent="0.25">
      <c r="A1454">
        <v>559</v>
      </c>
      <c r="B1454">
        <v>1</v>
      </c>
      <c r="C1454">
        <v>1</v>
      </c>
      <c r="D1454">
        <v>1</v>
      </c>
      <c r="E1454">
        <v>2</v>
      </c>
      <c r="F1454" s="2" t="s">
        <v>6147</v>
      </c>
      <c r="G1454" s="2" t="s">
        <v>6148</v>
      </c>
      <c r="H1454" t="s">
        <v>1968</v>
      </c>
      <c r="I1454" t="s">
        <v>5</v>
      </c>
      <c r="J1454" t="s">
        <v>5</v>
      </c>
      <c r="K1454" t="e">
        <f>IF(OR(L1454&lt;#REF!,L1454&gt;#REF!), 1, 0)</f>
        <v>#REF!</v>
      </c>
      <c r="L1454">
        <f t="shared" si="22"/>
        <v>-0.60572106088795363</v>
      </c>
      <c r="M1454">
        <v>0.64</v>
      </c>
      <c r="N1454">
        <v>1</v>
      </c>
      <c r="O1454" s="1">
        <v>14000000</v>
      </c>
      <c r="P1454" s="1">
        <v>9200000</v>
      </c>
    </row>
    <row r="1455" spans="1:16" hidden="1" x14ac:dyDescent="0.25">
      <c r="A1455">
        <v>1256</v>
      </c>
      <c r="B1455">
        <v>3</v>
      </c>
      <c r="C1455">
        <v>2</v>
      </c>
      <c r="D1455">
        <v>2</v>
      </c>
      <c r="E1455">
        <v>2</v>
      </c>
      <c r="F1455" s="2" t="s">
        <v>6625</v>
      </c>
      <c r="G1455" s="2" t="s">
        <v>6626</v>
      </c>
      <c r="H1455" t="s">
        <v>2208</v>
      </c>
      <c r="I1455" t="s">
        <v>5</v>
      </c>
      <c r="J1455" t="s">
        <v>5</v>
      </c>
      <c r="K1455" t="e">
        <f>IF(OR(L1455&lt;#REF!,L1455&gt;#REF!), 1, 0)</f>
        <v>#REF!</v>
      </c>
      <c r="L1455">
        <f t="shared" si="22"/>
        <v>0.21978120787990993</v>
      </c>
      <c r="M1455">
        <v>0.64</v>
      </c>
      <c r="N1455">
        <v>1</v>
      </c>
      <c r="O1455" s="1">
        <v>79000000</v>
      </c>
      <c r="P1455" s="1">
        <v>92000000</v>
      </c>
    </row>
    <row r="1456" spans="1:16" hidden="1" x14ac:dyDescent="0.25">
      <c r="A1456">
        <v>1655</v>
      </c>
      <c r="B1456">
        <v>4</v>
      </c>
      <c r="C1456">
        <v>3</v>
      </c>
      <c r="D1456">
        <v>3</v>
      </c>
      <c r="E1456">
        <v>4</v>
      </c>
      <c r="F1456" s="2" t="s">
        <v>2437</v>
      </c>
      <c r="G1456" s="2" t="s">
        <v>2438</v>
      </c>
      <c r="H1456" t="s">
        <v>107</v>
      </c>
      <c r="I1456" t="s">
        <v>5</v>
      </c>
      <c r="J1456" t="s">
        <v>5</v>
      </c>
      <c r="K1456" t="e">
        <f>IF(OR(L1456&lt;#REF!,L1456&gt;#REF!), 1, 0)</f>
        <v>#REF!</v>
      </c>
      <c r="L1456">
        <f t="shared" si="22"/>
        <v>-0.66558096092944075</v>
      </c>
      <c r="M1456">
        <v>0.63</v>
      </c>
      <c r="N1456">
        <v>2</v>
      </c>
      <c r="O1456" s="1">
        <v>46000000</v>
      </c>
      <c r="P1456" s="1">
        <v>29000000</v>
      </c>
    </row>
    <row r="1457" spans="1:16" hidden="1" x14ac:dyDescent="0.25">
      <c r="A1457">
        <v>1675</v>
      </c>
      <c r="B1457">
        <v>1</v>
      </c>
      <c r="C1457">
        <v>1</v>
      </c>
      <c r="D1457">
        <v>1</v>
      </c>
      <c r="E1457">
        <v>1</v>
      </c>
      <c r="F1457" s="2" t="s">
        <v>2922</v>
      </c>
      <c r="G1457" s="2" t="s">
        <v>2923</v>
      </c>
      <c r="H1457" t="s">
        <v>351</v>
      </c>
      <c r="I1457" t="s">
        <v>5</v>
      </c>
      <c r="J1457" t="s">
        <v>6</v>
      </c>
      <c r="K1457" t="e">
        <f>IF(OR(L1457&lt;#REF!,L1457&gt;#REF!), 1, 0)</f>
        <v>#REF!</v>
      </c>
      <c r="L1457">
        <f t="shared" si="22"/>
        <v>-0.62148837674627011</v>
      </c>
      <c r="M1457">
        <v>0.63</v>
      </c>
      <c r="N1457">
        <v>1</v>
      </c>
      <c r="O1457" s="1">
        <v>40000000</v>
      </c>
      <c r="P1457" s="1">
        <v>26000000</v>
      </c>
    </row>
    <row r="1458" spans="1:16" hidden="1" x14ac:dyDescent="0.25">
      <c r="A1458">
        <v>561</v>
      </c>
      <c r="B1458">
        <v>5</v>
      </c>
      <c r="C1458">
        <v>9</v>
      </c>
      <c r="D1458">
        <v>9</v>
      </c>
      <c r="E1458">
        <v>15</v>
      </c>
      <c r="F1458" s="2" t="s">
        <v>3134</v>
      </c>
      <c r="G1458" s="2" t="s">
        <v>3135</v>
      </c>
      <c r="H1458" t="s">
        <v>458</v>
      </c>
      <c r="I1458" t="s">
        <v>5</v>
      </c>
      <c r="J1458" t="s">
        <v>5</v>
      </c>
      <c r="K1458" t="e">
        <f>IF(OR(L1458&lt;#REF!,L1458&gt;#REF!), 1, 0)</f>
        <v>#REF!</v>
      </c>
      <c r="L1458">
        <f t="shared" si="22"/>
        <v>-0.54748779530249325</v>
      </c>
      <c r="M1458">
        <v>0.63</v>
      </c>
      <c r="N1458">
        <v>8</v>
      </c>
      <c r="O1458" s="1">
        <v>190000000</v>
      </c>
      <c r="P1458" s="1">
        <v>130000000</v>
      </c>
    </row>
    <row r="1459" spans="1:16" hidden="1" x14ac:dyDescent="0.25">
      <c r="A1459">
        <v>545</v>
      </c>
      <c r="B1459">
        <v>18</v>
      </c>
      <c r="C1459">
        <v>2</v>
      </c>
      <c r="D1459">
        <v>4</v>
      </c>
      <c r="E1459">
        <v>11</v>
      </c>
      <c r="F1459" s="2" t="s">
        <v>3701</v>
      </c>
      <c r="G1459" s="2" t="s">
        <v>3702</v>
      </c>
      <c r="H1459" t="s">
        <v>742</v>
      </c>
      <c r="I1459" t="s">
        <v>5</v>
      </c>
      <c r="J1459" t="s">
        <v>7</v>
      </c>
      <c r="K1459" t="e">
        <f>IF(OR(L1459&lt;#REF!,L1459&gt;#REF!), 1, 0)</f>
        <v>#REF!</v>
      </c>
      <c r="L1459">
        <f t="shared" si="22"/>
        <v>-0.30697775342139083</v>
      </c>
      <c r="M1459">
        <v>0.63</v>
      </c>
      <c r="N1459">
        <v>3</v>
      </c>
      <c r="O1459" s="1">
        <v>120000000</v>
      </c>
      <c r="P1459" s="1">
        <v>97000000</v>
      </c>
    </row>
    <row r="1460" spans="1:16" hidden="1" x14ac:dyDescent="0.25">
      <c r="A1460">
        <v>2128</v>
      </c>
      <c r="B1460">
        <v>13</v>
      </c>
      <c r="C1460">
        <v>3</v>
      </c>
      <c r="D1460">
        <v>5</v>
      </c>
      <c r="E1460">
        <v>13</v>
      </c>
      <c r="F1460" s="2" t="s">
        <v>3703</v>
      </c>
      <c r="G1460" s="2" t="s">
        <v>3704</v>
      </c>
      <c r="H1460" t="s">
        <v>743</v>
      </c>
      <c r="I1460" t="s">
        <v>5</v>
      </c>
      <c r="J1460" t="s">
        <v>5</v>
      </c>
      <c r="K1460" t="e">
        <f>IF(OR(L1460&lt;#REF!,L1460&gt;#REF!), 1, 0)</f>
        <v>#REF!</v>
      </c>
      <c r="L1460">
        <f t="shared" si="22"/>
        <v>-0.5849625007211563</v>
      </c>
      <c r="M1460">
        <v>0.63</v>
      </c>
      <c r="N1460">
        <v>5</v>
      </c>
      <c r="O1460" s="1">
        <v>120000000</v>
      </c>
      <c r="P1460" s="1">
        <v>80000000</v>
      </c>
    </row>
    <row r="1461" spans="1:16" hidden="1" x14ac:dyDescent="0.25">
      <c r="A1461">
        <v>717</v>
      </c>
      <c r="B1461">
        <v>20</v>
      </c>
      <c r="C1461">
        <v>3</v>
      </c>
      <c r="D1461">
        <v>4</v>
      </c>
      <c r="E1461">
        <v>12</v>
      </c>
      <c r="F1461" s="2" t="s">
        <v>3707</v>
      </c>
      <c r="G1461" s="2" t="s">
        <v>3708</v>
      </c>
      <c r="H1461" t="s">
        <v>745</v>
      </c>
      <c r="I1461" t="s">
        <v>5</v>
      </c>
      <c r="J1461" t="s">
        <v>6</v>
      </c>
      <c r="K1461" t="e">
        <f>IF(OR(L1461&lt;#REF!,L1461&gt;#REF!), 1, 0)</f>
        <v>#REF!</v>
      </c>
      <c r="L1461">
        <f t="shared" si="22"/>
        <v>-0.79836613883034957</v>
      </c>
      <c r="M1461">
        <v>0.63</v>
      </c>
      <c r="N1461">
        <v>5</v>
      </c>
      <c r="O1461" s="1">
        <v>120000000</v>
      </c>
      <c r="P1461" s="1">
        <v>69000000</v>
      </c>
    </row>
    <row r="1462" spans="1:16" hidden="1" x14ac:dyDescent="0.25">
      <c r="A1462">
        <v>1875</v>
      </c>
      <c r="B1462">
        <v>4</v>
      </c>
      <c r="C1462">
        <v>1</v>
      </c>
      <c r="D1462">
        <v>1</v>
      </c>
      <c r="E1462">
        <v>1</v>
      </c>
      <c r="F1462" s="2" t="s">
        <v>4109</v>
      </c>
      <c r="G1462" s="2" t="s">
        <v>4110</v>
      </c>
      <c r="H1462" t="s">
        <v>948</v>
      </c>
      <c r="I1462" t="s">
        <v>5</v>
      </c>
      <c r="J1462" t="s">
        <v>6</v>
      </c>
      <c r="K1462" t="e">
        <f>IF(OR(L1462&lt;#REF!,L1462&gt;#REF!), 1, 0)</f>
        <v>#REF!</v>
      </c>
      <c r="L1462">
        <f t="shared" si="22"/>
        <v>-0.76553474636297703</v>
      </c>
      <c r="M1462">
        <v>0.63</v>
      </c>
      <c r="N1462">
        <v>1</v>
      </c>
      <c r="O1462" s="1">
        <v>170000000</v>
      </c>
      <c r="P1462" s="1">
        <v>100000000</v>
      </c>
    </row>
    <row r="1463" spans="1:16" hidden="1" x14ac:dyDescent="0.25">
      <c r="A1463">
        <v>337</v>
      </c>
      <c r="B1463">
        <v>1</v>
      </c>
      <c r="C1463">
        <v>1</v>
      </c>
      <c r="D1463">
        <v>1</v>
      </c>
      <c r="E1463">
        <v>1</v>
      </c>
      <c r="F1463" s="2" t="s">
        <v>5809</v>
      </c>
      <c r="G1463" s="2" t="s">
        <v>5810</v>
      </c>
      <c r="H1463" t="s">
        <v>1799</v>
      </c>
      <c r="I1463" t="s">
        <v>5</v>
      </c>
      <c r="J1463" t="s">
        <v>6</v>
      </c>
      <c r="K1463" t="e">
        <f>IF(OR(L1463&lt;#REF!,L1463&gt;#REF!), 1, 0)</f>
        <v>#REF!</v>
      </c>
      <c r="L1463">
        <f t="shared" si="22"/>
        <v>-0.63076619033428083</v>
      </c>
      <c r="M1463">
        <v>0.63</v>
      </c>
      <c r="N1463">
        <v>1</v>
      </c>
      <c r="O1463" s="1">
        <v>4800000</v>
      </c>
      <c r="P1463" s="1">
        <v>3100000</v>
      </c>
    </row>
    <row r="1464" spans="1:16" hidden="1" x14ac:dyDescent="0.25">
      <c r="A1464">
        <v>191</v>
      </c>
      <c r="B1464">
        <v>2</v>
      </c>
      <c r="C1464">
        <v>4</v>
      </c>
      <c r="D1464">
        <v>4</v>
      </c>
      <c r="E1464">
        <v>7</v>
      </c>
      <c r="F1464" s="2" t="s">
        <v>6681</v>
      </c>
      <c r="G1464" s="2" t="s">
        <v>6682</v>
      </c>
      <c r="H1464" t="s">
        <v>2237</v>
      </c>
      <c r="I1464" t="s">
        <v>5</v>
      </c>
      <c r="J1464" t="s">
        <v>5</v>
      </c>
      <c r="K1464" t="e">
        <f>IF(OR(L1464&lt;#REF!,L1464&gt;#REF!), 1, 0)</f>
        <v>#REF!</v>
      </c>
      <c r="L1464">
        <f t="shared" si="22"/>
        <v>-0.92444896699282331</v>
      </c>
      <c r="M1464">
        <v>0.63</v>
      </c>
      <c r="N1464">
        <v>3</v>
      </c>
      <c r="O1464" s="1">
        <v>93000000</v>
      </c>
      <c r="P1464" s="1">
        <v>49000000</v>
      </c>
    </row>
    <row r="1465" spans="1:16" hidden="1" x14ac:dyDescent="0.25">
      <c r="A1465">
        <v>127</v>
      </c>
      <c r="B1465">
        <v>2</v>
      </c>
      <c r="C1465">
        <v>3</v>
      </c>
      <c r="D1465">
        <v>3</v>
      </c>
      <c r="E1465">
        <v>3</v>
      </c>
      <c r="F1465" s="2" t="s">
        <v>3082</v>
      </c>
      <c r="G1465" s="2" t="s">
        <v>3083</v>
      </c>
      <c r="H1465" t="s">
        <v>432</v>
      </c>
      <c r="I1465" t="s">
        <v>6</v>
      </c>
      <c r="J1465" t="s">
        <v>5</v>
      </c>
      <c r="K1465" t="e">
        <f>IF(OR(L1465&lt;#REF!,L1465&gt;#REF!), 1, 0)</f>
        <v>#REF!</v>
      </c>
      <c r="L1465">
        <f t="shared" si="22"/>
        <v>-1.5418937788292704</v>
      </c>
      <c r="M1465">
        <v>0.62</v>
      </c>
      <c r="N1465">
        <v>1</v>
      </c>
      <c r="O1465" s="1">
        <v>99000000</v>
      </c>
      <c r="P1465" s="1">
        <v>34000000</v>
      </c>
    </row>
    <row r="1466" spans="1:16" x14ac:dyDescent="0.25">
      <c r="A1466">
        <v>1084</v>
      </c>
      <c r="B1466">
        <v>3</v>
      </c>
      <c r="C1466">
        <v>3</v>
      </c>
      <c r="D1466">
        <v>3</v>
      </c>
      <c r="E1466">
        <v>3</v>
      </c>
      <c r="F1466" s="2" t="s">
        <v>5941</v>
      </c>
      <c r="G1466" s="2" t="s">
        <v>5942</v>
      </c>
      <c r="H1466" t="s">
        <v>1865</v>
      </c>
      <c r="I1466" t="s">
        <v>7</v>
      </c>
      <c r="J1466" t="s">
        <v>5</v>
      </c>
      <c r="K1466" t="e">
        <f>IF(OR(L1466&lt;#REF!,L1466&gt;#REF!), 1, 0)</f>
        <v>#REF!</v>
      </c>
      <c r="L1466">
        <f t="shared" si="22"/>
        <v>6.6293566200796095</v>
      </c>
      <c r="P1466" s="1">
        <v>4000000</v>
      </c>
    </row>
    <row r="1467" spans="1:16" hidden="1" x14ac:dyDescent="0.25">
      <c r="A1467">
        <v>1681</v>
      </c>
      <c r="B1467">
        <v>7</v>
      </c>
      <c r="C1467">
        <v>2</v>
      </c>
      <c r="D1467">
        <v>4</v>
      </c>
      <c r="E1467">
        <v>8</v>
      </c>
      <c r="F1467" s="2" t="s">
        <v>3192</v>
      </c>
      <c r="G1467" s="2" t="s">
        <v>3193</v>
      </c>
      <c r="H1467" t="s">
        <v>487</v>
      </c>
      <c r="I1467" t="s">
        <v>7</v>
      </c>
      <c r="J1467" t="s">
        <v>5</v>
      </c>
      <c r="K1467" t="e">
        <f>IF(OR(L1467&lt;#REF!,L1467&gt;#REF!), 1, 0)</f>
        <v>#REF!</v>
      </c>
      <c r="L1467">
        <f t="shared" si="22"/>
        <v>-1.1864131242308813</v>
      </c>
      <c r="M1467">
        <v>0.62</v>
      </c>
      <c r="N1467">
        <v>3</v>
      </c>
      <c r="O1467" s="1">
        <v>660000000</v>
      </c>
      <c r="P1467" s="1">
        <v>290000000</v>
      </c>
    </row>
    <row r="1468" spans="1:16" hidden="1" x14ac:dyDescent="0.25">
      <c r="A1468">
        <v>1289</v>
      </c>
      <c r="B1468">
        <v>2</v>
      </c>
      <c r="C1468">
        <v>2</v>
      </c>
      <c r="D1468">
        <v>2</v>
      </c>
      <c r="E1468">
        <v>2</v>
      </c>
      <c r="F1468" s="2" t="s">
        <v>3229</v>
      </c>
      <c r="G1468" s="2" t="s">
        <v>3230</v>
      </c>
      <c r="H1468" t="s">
        <v>506</v>
      </c>
      <c r="I1468" t="s">
        <v>5</v>
      </c>
      <c r="J1468" t="s">
        <v>6</v>
      </c>
      <c r="K1468" t="e">
        <f>IF(OR(L1468&lt;#REF!,L1468&gt;#REF!), 1, 0)</f>
        <v>#REF!</v>
      </c>
      <c r="L1468">
        <f t="shared" si="22"/>
        <v>-0.7529071380352278</v>
      </c>
      <c r="M1468">
        <v>0.62</v>
      </c>
      <c r="N1468">
        <v>2</v>
      </c>
      <c r="O1468" s="1">
        <v>9100000</v>
      </c>
      <c r="P1468" s="1">
        <v>5400000</v>
      </c>
    </row>
    <row r="1469" spans="1:16" hidden="1" x14ac:dyDescent="0.25">
      <c r="A1469">
        <v>144</v>
      </c>
      <c r="B1469">
        <v>2</v>
      </c>
      <c r="C1469">
        <v>33</v>
      </c>
      <c r="D1469">
        <v>35</v>
      </c>
      <c r="E1469">
        <v>92</v>
      </c>
      <c r="F1469" s="2" t="s">
        <v>3981</v>
      </c>
      <c r="G1469" s="2" t="s">
        <v>3982</v>
      </c>
      <c r="H1469" t="s">
        <v>884</v>
      </c>
      <c r="I1469" t="s">
        <v>5</v>
      </c>
      <c r="J1469" t="s">
        <v>5</v>
      </c>
      <c r="K1469" t="e">
        <f>IF(OR(L1469&lt;#REF!,L1469&gt;#REF!), 1, 0)</f>
        <v>#REF!</v>
      </c>
      <c r="L1469">
        <f t="shared" si="22"/>
        <v>0</v>
      </c>
      <c r="M1469">
        <v>0.62</v>
      </c>
      <c r="N1469">
        <v>38</v>
      </c>
      <c r="O1469" s="1">
        <v>2900000000</v>
      </c>
      <c r="P1469" s="1">
        <v>2900000000</v>
      </c>
    </row>
    <row r="1470" spans="1:16" hidden="1" x14ac:dyDescent="0.25">
      <c r="A1470">
        <v>1192</v>
      </c>
      <c r="B1470">
        <v>3</v>
      </c>
      <c r="C1470">
        <v>1</v>
      </c>
      <c r="D1470">
        <v>1</v>
      </c>
      <c r="E1470">
        <v>3</v>
      </c>
      <c r="F1470" s="2" t="s">
        <v>4625</v>
      </c>
      <c r="G1470" s="2" t="s">
        <v>4626</v>
      </c>
      <c r="H1470" t="s">
        <v>1206</v>
      </c>
      <c r="I1470" t="s">
        <v>5</v>
      </c>
      <c r="J1470" t="s">
        <v>5</v>
      </c>
      <c r="K1470" t="e">
        <f>IF(OR(L1470&lt;#REF!,L1470&gt;#REF!), 1, 0)</f>
        <v>#REF!</v>
      </c>
      <c r="L1470">
        <f t="shared" si="22"/>
        <v>-0.71049338280501506</v>
      </c>
      <c r="M1470">
        <v>0.62</v>
      </c>
      <c r="N1470">
        <v>1</v>
      </c>
      <c r="O1470" s="1">
        <v>180000000</v>
      </c>
      <c r="P1470" s="1">
        <v>110000000</v>
      </c>
    </row>
    <row r="1471" spans="1:16" hidden="1" x14ac:dyDescent="0.25">
      <c r="A1471">
        <v>276</v>
      </c>
      <c r="B1471">
        <v>2</v>
      </c>
      <c r="C1471">
        <v>13</v>
      </c>
      <c r="D1471">
        <v>13</v>
      </c>
      <c r="E1471">
        <v>27</v>
      </c>
      <c r="F1471" s="2" t="s">
        <v>5269</v>
      </c>
      <c r="G1471" s="2" t="s">
        <v>5270</v>
      </c>
      <c r="H1471" t="s">
        <v>1529</v>
      </c>
      <c r="I1471" t="s">
        <v>5</v>
      </c>
      <c r="J1471" t="s">
        <v>5</v>
      </c>
      <c r="K1471" t="e">
        <f>IF(OR(L1471&lt;#REF!,L1471&gt;#REF!), 1, 0)</f>
        <v>#REF!</v>
      </c>
      <c r="L1471">
        <f t="shared" si="22"/>
        <v>-1</v>
      </c>
      <c r="M1471">
        <v>0.62</v>
      </c>
      <c r="N1471">
        <v>11</v>
      </c>
      <c r="O1471" s="1">
        <v>300000000</v>
      </c>
      <c r="P1471" s="1">
        <v>150000000</v>
      </c>
    </row>
    <row r="1472" spans="1:16" hidden="1" x14ac:dyDescent="0.25">
      <c r="A1472">
        <v>8</v>
      </c>
      <c r="B1472">
        <v>3</v>
      </c>
      <c r="C1472">
        <v>2</v>
      </c>
      <c r="D1472">
        <v>2</v>
      </c>
      <c r="E1472">
        <v>3</v>
      </c>
      <c r="F1472" s="2" t="s">
        <v>6535</v>
      </c>
      <c r="G1472" s="2" t="s">
        <v>6536</v>
      </c>
      <c r="H1472" t="s">
        <v>2163</v>
      </c>
      <c r="I1472" t="s">
        <v>5</v>
      </c>
      <c r="J1472" t="s">
        <v>5</v>
      </c>
      <c r="K1472" t="e">
        <f>IF(OR(L1472&lt;#REF!,L1472&gt;#REF!), 1, 0)</f>
        <v>#REF!</v>
      </c>
      <c r="L1472">
        <f t="shared" si="22"/>
        <v>-0.67807190511263771</v>
      </c>
      <c r="M1472">
        <v>0.62</v>
      </c>
      <c r="N1472">
        <v>1</v>
      </c>
      <c r="O1472" s="1">
        <v>120000000</v>
      </c>
      <c r="P1472" s="1">
        <v>75000000</v>
      </c>
    </row>
    <row r="1473" spans="1:16" hidden="1" x14ac:dyDescent="0.25">
      <c r="A1473">
        <v>1907</v>
      </c>
      <c r="B1473">
        <v>1</v>
      </c>
      <c r="C1473">
        <v>8</v>
      </c>
      <c r="D1473">
        <v>8</v>
      </c>
      <c r="E1473">
        <v>18</v>
      </c>
      <c r="F1473" s="2" t="s">
        <v>2573</v>
      </c>
      <c r="G1473" s="2" t="s">
        <v>2574</v>
      </c>
      <c r="H1473" t="s">
        <v>175</v>
      </c>
      <c r="I1473" t="s">
        <v>5</v>
      </c>
      <c r="J1473" t="s">
        <v>5</v>
      </c>
      <c r="K1473" t="e">
        <f>IF(OR(L1473&lt;#REF!,L1473&gt;#REF!), 1, 0)</f>
        <v>#REF!</v>
      </c>
      <c r="L1473">
        <f t="shared" si="22"/>
        <v>-0.54748779530249325</v>
      </c>
      <c r="M1473">
        <v>0.61</v>
      </c>
      <c r="N1473">
        <v>8</v>
      </c>
      <c r="O1473" s="1">
        <v>380000000</v>
      </c>
      <c r="P1473" s="1">
        <v>260000000</v>
      </c>
    </row>
    <row r="1474" spans="1:16" hidden="1" x14ac:dyDescent="0.25">
      <c r="A1474">
        <v>436</v>
      </c>
      <c r="B1474">
        <v>4</v>
      </c>
      <c r="C1474">
        <v>6</v>
      </c>
      <c r="D1474">
        <v>6</v>
      </c>
      <c r="E1474">
        <v>9</v>
      </c>
      <c r="F1474" s="2" t="s">
        <v>3092</v>
      </c>
      <c r="G1474" s="2" t="s">
        <v>3093</v>
      </c>
      <c r="H1474" t="s">
        <v>437</v>
      </c>
      <c r="I1474" t="s">
        <v>5</v>
      </c>
      <c r="J1474" t="s">
        <v>5</v>
      </c>
      <c r="K1474" t="e">
        <f>IF(OR(L1474&lt;#REF!,L1474&gt;#REF!), 1, 0)</f>
        <v>#REF!</v>
      </c>
      <c r="L1474">
        <f t="shared" si="22"/>
        <v>-0.28630418515664108</v>
      </c>
      <c r="M1474">
        <v>0.61</v>
      </c>
      <c r="N1474">
        <v>4</v>
      </c>
      <c r="O1474" s="1">
        <v>100000000</v>
      </c>
      <c r="P1474" s="1">
        <v>82000000</v>
      </c>
    </row>
    <row r="1475" spans="1:16" hidden="1" x14ac:dyDescent="0.25">
      <c r="A1475">
        <v>1604</v>
      </c>
      <c r="B1475">
        <v>3</v>
      </c>
      <c r="C1475">
        <v>1</v>
      </c>
      <c r="D1475">
        <v>1</v>
      </c>
      <c r="E1475">
        <v>1</v>
      </c>
      <c r="F1475" s="2" t="s">
        <v>4135</v>
      </c>
      <c r="G1475" s="2" t="s">
        <v>4136</v>
      </c>
      <c r="H1475" t="s">
        <v>961</v>
      </c>
      <c r="I1475" t="s">
        <v>5</v>
      </c>
      <c r="J1475" t="s">
        <v>6</v>
      </c>
      <c r="K1475" t="e">
        <f>IF(OR(L1475&lt;#REF!,L1475&gt;#REF!), 1, 0)</f>
        <v>#REF!</v>
      </c>
      <c r="L1475">
        <f t="shared" ref="L1475:L1538" si="23">IFERROR(LOG($P1475/$O1475,2),IF($P1475=0,LOG(0.01,2),LOG(99,2)))</f>
        <v>-0.71620703399940866</v>
      </c>
      <c r="M1475">
        <v>0.61</v>
      </c>
      <c r="N1475">
        <v>1</v>
      </c>
      <c r="O1475" s="1">
        <v>690000000</v>
      </c>
      <c r="P1475" s="1">
        <v>420000000</v>
      </c>
    </row>
    <row r="1476" spans="1:16" hidden="1" x14ac:dyDescent="0.25">
      <c r="A1476">
        <v>218</v>
      </c>
      <c r="B1476">
        <v>15</v>
      </c>
      <c r="C1476">
        <v>3</v>
      </c>
      <c r="D1476">
        <v>4</v>
      </c>
      <c r="E1476">
        <v>4</v>
      </c>
      <c r="F1476" s="2" t="s">
        <v>4529</v>
      </c>
      <c r="G1476" s="2" t="s">
        <v>4530</v>
      </c>
      <c r="H1476" t="s">
        <v>1158</v>
      </c>
      <c r="I1476" t="s">
        <v>6</v>
      </c>
      <c r="J1476" t="s">
        <v>5</v>
      </c>
      <c r="K1476" t="e">
        <f>IF(OR(L1476&lt;#REF!,L1476&gt;#REF!), 1, 0)</f>
        <v>#REF!</v>
      </c>
      <c r="L1476">
        <f t="shared" si="23"/>
        <v>-0.69187770463766807</v>
      </c>
      <c r="M1476">
        <v>0.61</v>
      </c>
      <c r="N1476">
        <v>1</v>
      </c>
      <c r="O1476" s="1">
        <v>63000000</v>
      </c>
      <c r="P1476" s="1">
        <v>39000000</v>
      </c>
    </row>
    <row r="1477" spans="1:16" hidden="1" x14ac:dyDescent="0.25">
      <c r="A1477">
        <v>414</v>
      </c>
      <c r="B1477">
        <v>3</v>
      </c>
      <c r="C1477">
        <v>2</v>
      </c>
      <c r="D1477">
        <v>2</v>
      </c>
      <c r="E1477">
        <v>3</v>
      </c>
      <c r="F1477" s="2" t="s">
        <v>4591</v>
      </c>
      <c r="G1477" s="2" t="s">
        <v>4592</v>
      </c>
      <c r="H1477" t="s">
        <v>1189</v>
      </c>
      <c r="I1477" t="s">
        <v>5</v>
      </c>
      <c r="J1477" t="s">
        <v>6</v>
      </c>
      <c r="K1477" t="e">
        <f>IF(OR(L1477&lt;#REF!,L1477&gt;#REF!), 1, 0)</f>
        <v>#REF!</v>
      </c>
      <c r="L1477">
        <f t="shared" si="23"/>
        <v>-0.44745897697122144</v>
      </c>
      <c r="M1477">
        <v>0.61</v>
      </c>
      <c r="N1477">
        <v>2</v>
      </c>
      <c r="O1477" s="1">
        <v>150000000</v>
      </c>
      <c r="P1477" s="1">
        <v>110000000</v>
      </c>
    </row>
    <row r="1478" spans="1:16" hidden="1" x14ac:dyDescent="0.25">
      <c r="A1478">
        <v>2058</v>
      </c>
      <c r="B1478">
        <v>4</v>
      </c>
      <c r="C1478">
        <v>20</v>
      </c>
      <c r="D1478">
        <v>20</v>
      </c>
      <c r="E1478">
        <v>35</v>
      </c>
      <c r="F1478" s="2" t="s">
        <v>4699</v>
      </c>
      <c r="G1478" s="2" t="s">
        <v>4700</v>
      </c>
      <c r="H1478" t="s">
        <v>1243</v>
      </c>
      <c r="I1478" t="s">
        <v>5</v>
      </c>
      <c r="J1478" t="s">
        <v>5</v>
      </c>
      <c r="K1478" t="e">
        <f>IF(OR(L1478&lt;#REF!,L1478&gt;#REF!), 1, 0)</f>
        <v>#REF!</v>
      </c>
      <c r="L1478">
        <f t="shared" si="23"/>
        <v>-0.63742992061529169</v>
      </c>
      <c r="M1478">
        <v>0.61</v>
      </c>
      <c r="N1478">
        <v>21</v>
      </c>
      <c r="O1478" s="1">
        <v>560000000</v>
      </c>
      <c r="P1478" s="1">
        <v>360000000</v>
      </c>
    </row>
    <row r="1479" spans="1:16" hidden="1" x14ac:dyDescent="0.25">
      <c r="A1479">
        <v>90</v>
      </c>
      <c r="B1479">
        <v>3</v>
      </c>
      <c r="C1479">
        <v>1</v>
      </c>
      <c r="D1479">
        <v>1</v>
      </c>
      <c r="E1479">
        <v>2</v>
      </c>
      <c r="F1479" s="2" t="s">
        <v>6505</v>
      </c>
      <c r="G1479" s="2" t="s">
        <v>6506</v>
      </c>
      <c r="H1479" t="s">
        <v>2148</v>
      </c>
      <c r="I1479" t="s">
        <v>5</v>
      </c>
      <c r="J1479" t="s">
        <v>5</v>
      </c>
      <c r="K1479" t="e">
        <f>IF(OR(L1479&lt;#REF!,L1479&gt;#REF!), 1, 0)</f>
        <v>#REF!</v>
      </c>
      <c r="L1479">
        <f t="shared" si="23"/>
        <v>-0.71620703399940866</v>
      </c>
      <c r="M1479">
        <v>0.61</v>
      </c>
      <c r="N1479">
        <v>1</v>
      </c>
      <c r="O1479" s="1">
        <v>23000000</v>
      </c>
      <c r="P1479" s="1">
        <v>14000000</v>
      </c>
    </row>
    <row r="1480" spans="1:16" hidden="1" x14ac:dyDescent="0.25">
      <c r="A1480">
        <v>821</v>
      </c>
      <c r="B1480">
        <v>1</v>
      </c>
      <c r="C1480">
        <v>9</v>
      </c>
      <c r="D1480">
        <v>9</v>
      </c>
      <c r="E1480">
        <v>11</v>
      </c>
      <c r="F1480" s="2" t="s">
        <v>2650</v>
      </c>
      <c r="G1480" s="2" t="s">
        <v>2651</v>
      </c>
      <c r="H1480" t="s">
        <v>214</v>
      </c>
      <c r="I1480" t="s">
        <v>5</v>
      </c>
      <c r="J1480" t="s">
        <v>5</v>
      </c>
      <c r="K1480" t="e">
        <f>IF(OR(L1480&lt;#REF!,L1480&gt;#REF!), 1, 0)</f>
        <v>#REF!</v>
      </c>
      <c r="L1480">
        <f t="shared" si="23"/>
        <v>-0.55639334852438527</v>
      </c>
      <c r="M1480">
        <v>0.6</v>
      </c>
      <c r="N1480">
        <v>6</v>
      </c>
      <c r="O1480" s="1">
        <v>250000000</v>
      </c>
      <c r="P1480" s="1">
        <v>170000000</v>
      </c>
    </row>
    <row r="1481" spans="1:16" hidden="1" x14ac:dyDescent="0.25">
      <c r="A1481">
        <v>1120</v>
      </c>
      <c r="B1481">
        <v>1</v>
      </c>
      <c r="C1481">
        <v>4</v>
      </c>
      <c r="D1481">
        <v>5</v>
      </c>
      <c r="E1481">
        <v>11</v>
      </c>
      <c r="F1481" s="2" t="s">
        <v>2764</v>
      </c>
      <c r="G1481" s="2" t="s">
        <v>2765</v>
      </c>
      <c r="H1481" t="s">
        <v>272</v>
      </c>
      <c r="I1481" t="s">
        <v>5</v>
      </c>
      <c r="J1481" t="s">
        <v>5</v>
      </c>
      <c r="K1481" t="e">
        <f>IF(OR(L1481&lt;#REF!,L1481&gt;#REF!), 1, 0)</f>
        <v>#REF!</v>
      </c>
      <c r="L1481">
        <f t="shared" si="23"/>
        <v>-0.57190634789570982</v>
      </c>
      <c r="M1481">
        <v>0.6</v>
      </c>
      <c r="N1481">
        <v>4</v>
      </c>
      <c r="O1481" s="1">
        <v>110000000</v>
      </c>
      <c r="P1481" s="1">
        <v>74000000</v>
      </c>
    </row>
    <row r="1482" spans="1:16" hidden="1" x14ac:dyDescent="0.25">
      <c r="A1482">
        <v>2426</v>
      </c>
      <c r="B1482">
        <v>1</v>
      </c>
      <c r="C1482">
        <v>4</v>
      </c>
      <c r="D1482">
        <v>4</v>
      </c>
      <c r="E1482">
        <v>6</v>
      </c>
      <c r="F1482" s="2" t="s">
        <v>3020</v>
      </c>
      <c r="G1482" s="2" t="s">
        <v>3021</v>
      </c>
      <c r="H1482" t="s">
        <v>401</v>
      </c>
      <c r="I1482" t="s">
        <v>5</v>
      </c>
      <c r="J1482" t="s">
        <v>6</v>
      </c>
      <c r="K1482" t="e">
        <f>IF(OR(L1482&lt;#REF!,L1482&gt;#REF!), 1, 0)</f>
        <v>#REF!</v>
      </c>
      <c r="L1482">
        <f t="shared" si="23"/>
        <v>-0.88135550350138103</v>
      </c>
      <c r="M1482">
        <v>0.6</v>
      </c>
      <c r="N1482">
        <v>3</v>
      </c>
      <c r="O1482" s="1">
        <v>350000000</v>
      </c>
      <c r="P1482" s="1">
        <v>190000000</v>
      </c>
    </row>
    <row r="1483" spans="1:16" hidden="1" x14ac:dyDescent="0.25">
      <c r="A1483">
        <v>1829</v>
      </c>
      <c r="B1483">
        <v>2</v>
      </c>
      <c r="C1483">
        <v>6</v>
      </c>
      <c r="D1483">
        <v>6</v>
      </c>
      <c r="E1483">
        <v>8</v>
      </c>
      <c r="F1483" s="2" t="s">
        <v>3311</v>
      </c>
      <c r="G1483" s="2" t="s">
        <v>3312</v>
      </c>
      <c r="H1483" t="s">
        <v>547</v>
      </c>
      <c r="I1483" t="s">
        <v>5</v>
      </c>
      <c r="J1483" t="s">
        <v>5</v>
      </c>
      <c r="K1483" t="e">
        <f>IF(OR(L1483&lt;#REF!,L1483&gt;#REF!), 1, 0)</f>
        <v>#REF!</v>
      </c>
      <c r="L1483">
        <f t="shared" si="23"/>
        <v>-0.86673346913653593</v>
      </c>
      <c r="M1483">
        <v>0.6</v>
      </c>
      <c r="N1483">
        <v>6</v>
      </c>
      <c r="O1483" s="1">
        <v>310000000</v>
      </c>
      <c r="P1483" s="1">
        <v>170000000</v>
      </c>
    </row>
    <row r="1484" spans="1:16" hidden="1" x14ac:dyDescent="0.25">
      <c r="A1484">
        <v>1329</v>
      </c>
      <c r="B1484">
        <v>5</v>
      </c>
      <c r="C1484">
        <v>25</v>
      </c>
      <c r="D1484">
        <v>25</v>
      </c>
      <c r="E1484">
        <v>361</v>
      </c>
      <c r="F1484" s="2" t="s">
        <v>3635</v>
      </c>
      <c r="G1484" s="2" t="s">
        <v>3636</v>
      </c>
      <c r="H1484" t="s">
        <v>709</v>
      </c>
      <c r="I1484" t="s">
        <v>5</v>
      </c>
      <c r="J1484" t="s">
        <v>5</v>
      </c>
      <c r="K1484" t="e">
        <f>IF(OR(L1484&lt;#REF!,L1484&gt;#REF!), 1, 0)</f>
        <v>#REF!</v>
      </c>
      <c r="L1484">
        <f t="shared" si="23"/>
        <v>-0.65354958597856883</v>
      </c>
      <c r="M1484">
        <v>0.6</v>
      </c>
      <c r="N1484">
        <v>79</v>
      </c>
      <c r="O1484" s="1">
        <v>14000000000</v>
      </c>
      <c r="P1484" s="1">
        <v>8900000000</v>
      </c>
    </row>
    <row r="1485" spans="1:16" hidden="1" x14ac:dyDescent="0.25">
      <c r="A1485">
        <v>2017</v>
      </c>
      <c r="B1485">
        <v>1</v>
      </c>
      <c r="C1485">
        <v>39</v>
      </c>
      <c r="D1485">
        <v>39</v>
      </c>
      <c r="E1485">
        <v>130</v>
      </c>
      <c r="F1485" s="2" t="s">
        <v>3997</v>
      </c>
      <c r="G1485" s="2" t="s">
        <v>3998</v>
      </c>
      <c r="H1485" t="s">
        <v>892</v>
      </c>
      <c r="I1485" t="s">
        <v>5</v>
      </c>
      <c r="J1485" t="s">
        <v>5</v>
      </c>
      <c r="K1485" t="e">
        <f>IF(OR(L1485&lt;#REF!,L1485&gt;#REF!), 1, 0)</f>
        <v>#REF!</v>
      </c>
      <c r="L1485">
        <f t="shared" si="23"/>
        <v>-0.67807190511263771</v>
      </c>
      <c r="M1485">
        <v>0.6</v>
      </c>
      <c r="N1485">
        <v>46</v>
      </c>
      <c r="O1485" s="1">
        <v>1600000000</v>
      </c>
      <c r="P1485" s="1">
        <v>1000000000</v>
      </c>
    </row>
    <row r="1486" spans="1:16" hidden="1" x14ac:dyDescent="0.25">
      <c r="A1486">
        <v>2447</v>
      </c>
      <c r="B1486">
        <v>3</v>
      </c>
      <c r="C1486">
        <v>22</v>
      </c>
      <c r="D1486">
        <v>22</v>
      </c>
      <c r="E1486">
        <v>33</v>
      </c>
      <c r="F1486" s="2" t="s">
        <v>4083</v>
      </c>
      <c r="G1486" s="2" t="s">
        <v>4084</v>
      </c>
      <c r="H1486" t="s">
        <v>935</v>
      </c>
      <c r="I1486" t="s">
        <v>5</v>
      </c>
      <c r="J1486" t="s">
        <v>5</v>
      </c>
      <c r="K1486" t="e">
        <f>IF(OR(L1486&lt;#REF!,L1486&gt;#REF!), 1, 0)</f>
        <v>#REF!</v>
      </c>
      <c r="L1486">
        <f t="shared" si="23"/>
        <v>-1</v>
      </c>
      <c r="M1486">
        <v>0.6</v>
      </c>
      <c r="N1486">
        <v>14</v>
      </c>
      <c r="O1486" s="1">
        <v>340000000</v>
      </c>
      <c r="P1486" s="1">
        <v>170000000</v>
      </c>
    </row>
    <row r="1487" spans="1:16" hidden="1" x14ac:dyDescent="0.25">
      <c r="A1487">
        <v>2273</v>
      </c>
      <c r="B1487">
        <v>3</v>
      </c>
      <c r="C1487">
        <v>11</v>
      </c>
      <c r="D1487">
        <v>11</v>
      </c>
      <c r="E1487">
        <v>24</v>
      </c>
      <c r="F1487" s="2" t="s">
        <v>4563</v>
      </c>
      <c r="G1487" s="2" t="s">
        <v>4564</v>
      </c>
      <c r="H1487" t="s">
        <v>1175</v>
      </c>
      <c r="I1487" t="s">
        <v>5</v>
      </c>
      <c r="J1487" t="s">
        <v>5</v>
      </c>
      <c r="K1487" t="e">
        <f>IF(OR(L1487&lt;#REF!,L1487&gt;#REF!), 1, 0)</f>
        <v>#REF!</v>
      </c>
      <c r="L1487">
        <f t="shared" si="23"/>
        <v>-0.73696559416620622</v>
      </c>
      <c r="M1487">
        <v>0.6</v>
      </c>
      <c r="N1487">
        <v>9</v>
      </c>
      <c r="O1487" s="1">
        <v>140000000</v>
      </c>
      <c r="P1487" s="1">
        <v>84000000</v>
      </c>
    </row>
    <row r="1488" spans="1:16" hidden="1" x14ac:dyDescent="0.25">
      <c r="A1488">
        <v>709</v>
      </c>
      <c r="B1488">
        <v>4</v>
      </c>
      <c r="C1488">
        <v>1</v>
      </c>
      <c r="D1488">
        <v>1</v>
      </c>
      <c r="E1488">
        <v>1</v>
      </c>
      <c r="F1488" s="2" t="s">
        <v>4579</v>
      </c>
      <c r="G1488" s="2" t="s">
        <v>4580</v>
      </c>
      <c r="H1488" t="s">
        <v>1183</v>
      </c>
      <c r="I1488" t="s">
        <v>6</v>
      </c>
      <c r="J1488" t="s">
        <v>5</v>
      </c>
      <c r="K1488" t="e">
        <f>IF(OR(L1488&lt;#REF!,L1488&gt;#REF!), 1, 0)</f>
        <v>#REF!</v>
      </c>
      <c r="L1488">
        <f t="shared" si="23"/>
        <v>-0.75899190049620513</v>
      </c>
      <c r="M1488">
        <v>0.6</v>
      </c>
      <c r="N1488">
        <v>1</v>
      </c>
      <c r="O1488" s="1">
        <v>44000000</v>
      </c>
      <c r="P1488" s="1">
        <v>26000000</v>
      </c>
    </row>
    <row r="1489" spans="1:16" hidden="1" x14ac:dyDescent="0.25">
      <c r="A1489">
        <v>418</v>
      </c>
      <c r="B1489">
        <v>3</v>
      </c>
      <c r="C1489">
        <v>12</v>
      </c>
      <c r="D1489">
        <v>12</v>
      </c>
      <c r="E1489">
        <v>18</v>
      </c>
      <c r="F1489" s="2" t="s">
        <v>5235</v>
      </c>
      <c r="G1489" s="2" t="s">
        <v>5236</v>
      </c>
      <c r="H1489" t="s">
        <v>1512</v>
      </c>
      <c r="I1489" t="s">
        <v>5</v>
      </c>
      <c r="J1489" t="s">
        <v>5</v>
      </c>
      <c r="K1489" t="e">
        <f>IF(OR(L1489&lt;#REF!,L1489&gt;#REF!), 1, 0)</f>
        <v>#REF!</v>
      </c>
      <c r="L1489">
        <f t="shared" si="23"/>
        <v>-0.73696559416620622</v>
      </c>
      <c r="M1489">
        <v>0.6</v>
      </c>
      <c r="N1489">
        <v>8</v>
      </c>
      <c r="O1489" s="1">
        <v>200000000</v>
      </c>
      <c r="P1489" s="1">
        <v>120000000</v>
      </c>
    </row>
    <row r="1490" spans="1:16" hidden="1" x14ac:dyDescent="0.25">
      <c r="A1490">
        <v>1527</v>
      </c>
      <c r="B1490">
        <v>5</v>
      </c>
      <c r="C1490">
        <v>10</v>
      </c>
      <c r="D1490">
        <v>10</v>
      </c>
      <c r="E1490">
        <v>18</v>
      </c>
      <c r="F1490" s="2" t="s">
        <v>5377</v>
      </c>
      <c r="G1490" s="2" t="s">
        <v>5378</v>
      </c>
      <c r="H1490" t="s">
        <v>1583</v>
      </c>
      <c r="I1490" t="s">
        <v>5</v>
      </c>
      <c r="J1490" t="s">
        <v>5</v>
      </c>
      <c r="K1490" t="e">
        <f>IF(OR(L1490&lt;#REF!,L1490&gt;#REF!), 1, 0)</f>
        <v>#REF!</v>
      </c>
      <c r="L1490">
        <f t="shared" si="23"/>
        <v>-0.69389687227432029</v>
      </c>
      <c r="M1490">
        <v>0.6</v>
      </c>
      <c r="N1490">
        <v>10</v>
      </c>
      <c r="O1490" s="1">
        <v>550000000</v>
      </c>
      <c r="P1490" s="1">
        <v>340000000</v>
      </c>
    </row>
    <row r="1491" spans="1:16" hidden="1" x14ac:dyDescent="0.25">
      <c r="A1491">
        <v>2004</v>
      </c>
      <c r="B1491">
        <v>1</v>
      </c>
      <c r="C1491">
        <v>2</v>
      </c>
      <c r="D1491">
        <v>4</v>
      </c>
      <c r="E1491">
        <v>6</v>
      </c>
      <c r="F1491" s="2" t="s">
        <v>5621</v>
      </c>
      <c r="G1491" s="2" t="s">
        <v>5622</v>
      </c>
      <c r="H1491" t="s">
        <v>1705</v>
      </c>
      <c r="I1491" t="s">
        <v>5</v>
      </c>
      <c r="J1491" t="s">
        <v>6</v>
      </c>
      <c r="K1491" t="e">
        <f>IF(OR(L1491&lt;#REF!,L1491&gt;#REF!), 1, 0)</f>
        <v>#REF!</v>
      </c>
      <c r="L1491">
        <f t="shared" si="23"/>
        <v>0.36678233067162275</v>
      </c>
      <c r="M1491">
        <v>0.6</v>
      </c>
      <c r="N1491">
        <v>2</v>
      </c>
      <c r="O1491" s="1">
        <v>380000000</v>
      </c>
      <c r="P1491" s="1">
        <v>490000000</v>
      </c>
    </row>
    <row r="1492" spans="1:16" hidden="1" x14ac:dyDescent="0.25">
      <c r="A1492">
        <v>1639</v>
      </c>
      <c r="B1492">
        <v>3</v>
      </c>
      <c r="C1492">
        <v>9</v>
      </c>
      <c r="D1492">
        <v>9</v>
      </c>
      <c r="E1492">
        <v>12</v>
      </c>
      <c r="F1492" s="2" t="s">
        <v>5735</v>
      </c>
      <c r="G1492" s="2" t="s">
        <v>5736</v>
      </c>
      <c r="H1492" t="s">
        <v>1762</v>
      </c>
      <c r="I1492" t="s">
        <v>5</v>
      </c>
      <c r="J1492" t="s">
        <v>5</v>
      </c>
      <c r="K1492" t="e">
        <f>IF(OR(L1492&lt;#REF!,L1492&gt;#REF!), 1, 0)</f>
        <v>#REF!</v>
      </c>
      <c r="L1492">
        <f t="shared" si="23"/>
        <v>-0.82102985895468072</v>
      </c>
      <c r="M1492">
        <v>0.6</v>
      </c>
      <c r="N1492">
        <v>7</v>
      </c>
      <c r="O1492" s="1">
        <v>53000000</v>
      </c>
      <c r="P1492" s="1">
        <v>30000000</v>
      </c>
    </row>
    <row r="1493" spans="1:16" hidden="1" x14ac:dyDescent="0.25">
      <c r="A1493">
        <v>2469</v>
      </c>
      <c r="B1493">
        <v>2</v>
      </c>
      <c r="C1493">
        <v>15</v>
      </c>
      <c r="D1493">
        <v>15</v>
      </c>
      <c r="E1493">
        <v>38</v>
      </c>
      <c r="F1493" s="2" t="s">
        <v>6139</v>
      </c>
      <c r="G1493" s="2" t="s">
        <v>6140</v>
      </c>
      <c r="H1493" t="s">
        <v>1964</v>
      </c>
      <c r="I1493" t="s">
        <v>5</v>
      </c>
      <c r="J1493" t="s">
        <v>5</v>
      </c>
      <c r="K1493" t="e">
        <f>IF(OR(L1493&lt;#REF!,L1493&gt;#REF!), 1, 0)</f>
        <v>#REF!</v>
      </c>
      <c r="L1493">
        <f t="shared" si="23"/>
        <v>-0.66985139830766927</v>
      </c>
      <c r="M1493">
        <v>0.6</v>
      </c>
      <c r="N1493">
        <v>15</v>
      </c>
      <c r="O1493" s="1">
        <v>350000000</v>
      </c>
      <c r="P1493" s="1">
        <v>220000000</v>
      </c>
    </row>
    <row r="1494" spans="1:16" hidden="1" x14ac:dyDescent="0.25">
      <c r="A1494">
        <v>152</v>
      </c>
      <c r="B1494">
        <v>1</v>
      </c>
      <c r="C1494">
        <v>1</v>
      </c>
      <c r="D1494">
        <v>1</v>
      </c>
      <c r="E1494">
        <v>1</v>
      </c>
      <c r="F1494" s="2" t="s">
        <v>6285</v>
      </c>
      <c r="G1494" s="2" t="s">
        <v>6286</v>
      </c>
      <c r="H1494" t="s">
        <v>2037</v>
      </c>
      <c r="I1494" t="s">
        <v>5</v>
      </c>
      <c r="J1494" t="s">
        <v>6</v>
      </c>
      <c r="K1494" t="e">
        <f>IF(OR(L1494&lt;#REF!,L1494&gt;#REF!), 1, 0)</f>
        <v>#REF!</v>
      </c>
      <c r="L1494">
        <f t="shared" si="23"/>
        <v>-0.73696559416620622</v>
      </c>
      <c r="M1494">
        <v>0.6</v>
      </c>
      <c r="N1494">
        <v>1</v>
      </c>
      <c r="O1494" s="1">
        <v>25000000</v>
      </c>
      <c r="P1494" s="1">
        <v>15000000</v>
      </c>
    </row>
    <row r="1495" spans="1:16" hidden="1" x14ac:dyDescent="0.25">
      <c r="A1495">
        <v>1412</v>
      </c>
      <c r="B1495">
        <v>1</v>
      </c>
      <c r="C1495">
        <v>1</v>
      </c>
      <c r="D1495">
        <v>1</v>
      </c>
      <c r="E1495">
        <v>1</v>
      </c>
      <c r="F1495" s="2" t="s">
        <v>3110</v>
      </c>
      <c r="G1495" s="2" t="s">
        <v>3111</v>
      </c>
      <c r="H1495" t="s">
        <v>446</v>
      </c>
      <c r="I1495" t="s">
        <v>5</v>
      </c>
      <c r="J1495" t="s">
        <v>6</v>
      </c>
      <c r="K1495" t="e">
        <f>IF(OR(L1495&lt;#REF!,L1495&gt;#REF!), 1, 0)</f>
        <v>#REF!</v>
      </c>
      <c r="L1495">
        <f t="shared" si="23"/>
        <v>-0.73696559416620622</v>
      </c>
      <c r="M1495">
        <v>0.59</v>
      </c>
      <c r="N1495">
        <v>1</v>
      </c>
      <c r="O1495" s="1">
        <v>140000000</v>
      </c>
      <c r="P1495" s="1">
        <v>84000000</v>
      </c>
    </row>
    <row r="1496" spans="1:16" hidden="1" x14ac:dyDescent="0.25">
      <c r="A1496">
        <v>244</v>
      </c>
      <c r="B1496">
        <v>2</v>
      </c>
      <c r="C1496">
        <v>10</v>
      </c>
      <c r="D1496">
        <v>10</v>
      </c>
      <c r="E1496">
        <v>15</v>
      </c>
      <c r="F1496" s="2" t="s">
        <v>3781</v>
      </c>
      <c r="G1496" s="2" t="s">
        <v>3782</v>
      </c>
      <c r="H1496" t="s">
        <v>782</v>
      </c>
      <c r="I1496" t="s">
        <v>5</v>
      </c>
      <c r="J1496" t="s">
        <v>5</v>
      </c>
      <c r="K1496" t="e">
        <f>IF(OR(L1496&lt;#REF!,L1496&gt;#REF!), 1, 0)</f>
        <v>#REF!</v>
      </c>
      <c r="L1496">
        <f t="shared" si="23"/>
        <v>-0.73696559416620622</v>
      </c>
      <c r="M1496">
        <v>0.59</v>
      </c>
      <c r="N1496">
        <v>6</v>
      </c>
      <c r="O1496" s="1">
        <v>200000000</v>
      </c>
      <c r="P1496" s="1">
        <v>120000000</v>
      </c>
    </row>
    <row r="1497" spans="1:16" hidden="1" x14ac:dyDescent="0.25">
      <c r="A1497">
        <v>2243</v>
      </c>
      <c r="B1497">
        <v>3</v>
      </c>
      <c r="C1497">
        <v>1</v>
      </c>
      <c r="D1497">
        <v>1</v>
      </c>
      <c r="E1497">
        <v>2</v>
      </c>
      <c r="F1497" s="2" t="s">
        <v>4129</v>
      </c>
      <c r="G1497" s="2" t="s">
        <v>4130</v>
      </c>
      <c r="H1497" t="s">
        <v>958</v>
      </c>
      <c r="I1497" t="s">
        <v>5</v>
      </c>
      <c r="J1497" t="s">
        <v>5</v>
      </c>
      <c r="K1497" t="e">
        <f>IF(OR(L1497&lt;#REF!,L1497&gt;#REF!), 1, 0)</f>
        <v>#REF!</v>
      </c>
      <c r="L1497">
        <f t="shared" si="23"/>
        <v>-0.73696559416620622</v>
      </c>
      <c r="M1497">
        <v>0.59</v>
      </c>
      <c r="N1497">
        <v>1</v>
      </c>
      <c r="O1497" s="1">
        <v>7500000</v>
      </c>
      <c r="P1497" s="1">
        <v>4500000</v>
      </c>
    </row>
    <row r="1498" spans="1:16" hidden="1" x14ac:dyDescent="0.25">
      <c r="A1498">
        <v>941</v>
      </c>
      <c r="B1498">
        <v>5</v>
      </c>
      <c r="C1498">
        <v>20</v>
      </c>
      <c r="D1498">
        <v>20</v>
      </c>
      <c r="E1498">
        <v>98</v>
      </c>
      <c r="F1498" s="2" t="s">
        <v>4345</v>
      </c>
      <c r="G1498" s="2" t="s">
        <v>4346</v>
      </c>
      <c r="H1498" t="s">
        <v>1066</v>
      </c>
      <c r="I1498" t="s">
        <v>5</v>
      </c>
      <c r="J1498" t="s">
        <v>5</v>
      </c>
      <c r="K1498" t="e">
        <f>IF(OR(L1498&lt;#REF!,L1498&gt;#REF!), 1, 0)</f>
        <v>#REF!</v>
      </c>
      <c r="L1498">
        <f t="shared" si="23"/>
        <v>-0.7224660244710911</v>
      </c>
      <c r="M1498">
        <v>0.59</v>
      </c>
      <c r="N1498">
        <v>33</v>
      </c>
      <c r="O1498" s="1">
        <v>3300000000</v>
      </c>
      <c r="P1498" s="1">
        <v>2000000000</v>
      </c>
    </row>
    <row r="1499" spans="1:16" hidden="1" x14ac:dyDescent="0.25">
      <c r="A1499">
        <v>1718</v>
      </c>
      <c r="B1499">
        <v>6</v>
      </c>
      <c r="C1499">
        <v>5</v>
      </c>
      <c r="D1499">
        <v>8</v>
      </c>
      <c r="E1499">
        <v>10</v>
      </c>
      <c r="F1499" s="2" t="s">
        <v>4973</v>
      </c>
      <c r="G1499" s="2" t="s">
        <v>4974</v>
      </c>
      <c r="H1499" t="s">
        <v>1381</v>
      </c>
      <c r="I1499" t="s">
        <v>5</v>
      </c>
      <c r="J1499" t="s">
        <v>5</v>
      </c>
      <c r="K1499" t="e">
        <f>IF(OR(L1499&lt;#REF!,L1499&gt;#REF!), 1, 0)</f>
        <v>#REF!</v>
      </c>
      <c r="L1499">
        <f t="shared" si="23"/>
        <v>-0.15200309344504997</v>
      </c>
      <c r="M1499">
        <v>0.59</v>
      </c>
      <c r="N1499">
        <v>6</v>
      </c>
      <c r="O1499" s="1">
        <v>400000000</v>
      </c>
      <c r="P1499" s="1">
        <v>360000000</v>
      </c>
    </row>
    <row r="1500" spans="1:16" hidden="1" x14ac:dyDescent="0.25">
      <c r="A1500">
        <v>905</v>
      </c>
      <c r="B1500">
        <v>1</v>
      </c>
      <c r="C1500">
        <v>1</v>
      </c>
      <c r="D1500">
        <v>1</v>
      </c>
      <c r="E1500">
        <v>1</v>
      </c>
      <c r="F1500" s="2" t="s">
        <v>6279</v>
      </c>
      <c r="G1500" s="2" t="s">
        <v>6280</v>
      </c>
      <c r="H1500" t="s">
        <v>2034</v>
      </c>
      <c r="I1500" t="s">
        <v>5</v>
      </c>
      <c r="J1500" t="s">
        <v>6</v>
      </c>
      <c r="K1500" t="e">
        <f>IF(OR(L1500&lt;#REF!,L1500&gt;#REF!), 1, 0)</f>
        <v>#REF!</v>
      </c>
      <c r="L1500">
        <f t="shared" si="23"/>
        <v>-0.75207248655641445</v>
      </c>
      <c r="M1500">
        <v>0.59</v>
      </c>
      <c r="N1500">
        <v>1</v>
      </c>
      <c r="O1500" s="1">
        <v>32000000</v>
      </c>
      <c r="P1500" s="1">
        <v>19000000</v>
      </c>
    </row>
    <row r="1501" spans="1:16" hidden="1" x14ac:dyDescent="0.25">
      <c r="A1501">
        <v>656</v>
      </c>
      <c r="B1501">
        <v>1</v>
      </c>
      <c r="C1501">
        <v>3</v>
      </c>
      <c r="D1501">
        <v>3</v>
      </c>
      <c r="E1501">
        <v>5</v>
      </c>
      <c r="F1501" s="2" t="s">
        <v>6316</v>
      </c>
      <c r="G1501" s="2" t="s">
        <v>6317</v>
      </c>
      <c r="H1501" t="s">
        <v>2053</v>
      </c>
      <c r="I1501" t="s">
        <v>5</v>
      </c>
      <c r="J1501" t="s">
        <v>5</v>
      </c>
      <c r="K1501" t="e">
        <f>IF(OR(L1501&lt;#REF!,L1501&gt;#REF!), 1, 0)</f>
        <v>#REF!</v>
      </c>
      <c r="L1501">
        <f t="shared" si="23"/>
        <v>-1.0703893278913981</v>
      </c>
      <c r="M1501">
        <v>0.59</v>
      </c>
      <c r="N1501">
        <v>2</v>
      </c>
      <c r="O1501" s="1">
        <v>210000000</v>
      </c>
      <c r="P1501" s="1">
        <v>100000000</v>
      </c>
    </row>
    <row r="1502" spans="1:16" hidden="1" x14ac:dyDescent="0.25">
      <c r="A1502">
        <v>2286</v>
      </c>
      <c r="B1502">
        <v>2</v>
      </c>
      <c r="C1502">
        <v>1</v>
      </c>
      <c r="D1502">
        <v>1</v>
      </c>
      <c r="E1502">
        <v>1</v>
      </c>
      <c r="F1502" s="2" t="s">
        <v>2403</v>
      </c>
      <c r="G1502" s="2" t="s">
        <v>2404</v>
      </c>
      <c r="H1502" t="s">
        <v>90</v>
      </c>
      <c r="I1502" t="s">
        <v>6</v>
      </c>
      <c r="J1502" t="s">
        <v>5</v>
      </c>
      <c r="K1502" t="e">
        <f>IF(OR(L1502&lt;#REF!,L1502&gt;#REF!), 1, 0)</f>
        <v>#REF!</v>
      </c>
      <c r="L1502">
        <f t="shared" si="23"/>
        <v>-0.76121314041288357</v>
      </c>
      <c r="M1502">
        <v>0.57999999999999996</v>
      </c>
      <c r="N1502">
        <v>1</v>
      </c>
      <c r="O1502" s="1">
        <v>10000000</v>
      </c>
      <c r="P1502" s="1">
        <v>5900000</v>
      </c>
    </row>
    <row r="1503" spans="1:16" hidden="1" x14ac:dyDescent="0.25">
      <c r="A1503">
        <v>161</v>
      </c>
      <c r="B1503">
        <v>7</v>
      </c>
      <c r="C1503">
        <v>9</v>
      </c>
      <c r="D1503">
        <v>9</v>
      </c>
      <c r="E1503">
        <v>40</v>
      </c>
      <c r="F1503" s="2" t="s">
        <v>2722</v>
      </c>
      <c r="G1503" s="2" t="s">
        <v>2723</v>
      </c>
      <c r="H1503" t="s">
        <v>250</v>
      </c>
      <c r="I1503" t="s">
        <v>5</v>
      </c>
      <c r="J1503" t="s">
        <v>5</v>
      </c>
      <c r="K1503" t="e">
        <f>IF(OR(L1503&lt;#REF!,L1503&gt;#REF!), 1, 0)</f>
        <v>#REF!</v>
      </c>
      <c r="L1503">
        <f t="shared" si="23"/>
        <v>-0.71049338280501506</v>
      </c>
      <c r="M1503">
        <v>0.57999999999999996</v>
      </c>
      <c r="N1503">
        <v>17</v>
      </c>
      <c r="O1503" s="1">
        <v>3600000000</v>
      </c>
      <c r="P1503" s="1">
        <v>2200000000</v>
      </c>
    </row>
    <row r="1504" spans="1:16" hidden="1" x14ac:dyDescent="0.25">
      <c r="A1504">
        <v>2229</v>
      </c>
      <c r="B1504">
        <v>7</v>
      </c>
      <c r="C1504">
        <v>1</v>
      </c>
      <c r="D1504">
        <v>1</v>
      </c>
      <c r="E1504">
        <v>1</v>
      </c>
      <c r="F1504" s="2" t="s">
        <v>2930</v>
      </c>
      <c r="G1504" s="2" t="s">
        <v>2931</v>
      </c>
      <c r="H1504" t="s">
        <v>355</v>
      </c>
      <c r="I1504" t="s">
        <v>5</v>
      </c>
      <c r="J1504" t="s">
        <v>6</v>
      </c>
      <c r="K1504" t="e">
        <f>IF(OR(L1504&lt;#REF!,L1504&gt;#REF!), 1, 0)</f>
        <v>#REF!</v>
      </c>
      <c r="L1504">
        <f t="shared" si="23"/>
        <v>-0.78240856492737321</v>
      </c>
      <c r="M1504">
        <v>0.57999999999999996</v>
      </c>
      <c r="N1504">
        <v>1</v>
      </c>
      <c r="O1504" s="1">
        <v>43000000</v>
      </c>
      <c r="P1504" s="1">
        <v>25000000</v>
      </c>
    </row>
    <row r="1505" spans="1:16" hidden="1" x14ac:dyDescent="0.25">
      <c r="A1505">
        <v>1045</v>
      </c>
      <c r="B1505">
        <v>2</v>
      </c>
      <c r="C1505">
        <v>7</v>
      </c>
      <c r="D1505">
        <v>7</v>
      </c>
      <c r="E1505">
        <v>9</v>
      </c>
      <c r="F1505" s="2" t="s">
        <v>3235</v>
      </c>
      <c r="G1505" s="2" t="s">
        <v>3236</v>
      </c>
      <c r="H1505" t="s">
        <v>509</v>
      </c>
      <c r="I1505" t="s">
        <v>5</v>
      </c>
      <c r="J1505" t="s">
        <v>5</v>
      </c>
      <c r="K1505" t="e">
        <f>IF(OR(L1505&lt;#REF!,L1505&gt;#REF!), 1, 0)</f>
        <v>#REF!</v>
      </c>
      <c r="L1505">
        <f t="shared" si="23"/>
        <v>-1.1979393776119089</v>
      </c>
      <c r="M1505">
        <v>0.57999999999999996</v>
      </c>
      <c r="N1505">
        <v>3</v>
      </c>
      <c r="O1505" s="1">
        <v>78000000</v>
      </c>
      <c r="P1505" s="1">
        <v>34000000</v>
      </c>
    </row>
    <row r="1506" spans="1:16" x14ac:dyDescent="0.25">
      <c r="A1506">
        <v>2316</v>
      </c>
      <c r="B1506">
        <v>5</v>
      </c>
      <c r="C1506">
        <v>2</v>
      </c>
      <c r="D1506">
        <v>2</v>
      </c>
      <c r="E1506">
        <v>2</v>
      </c>
      <c r="F1506" s="2" t="s">
        <v>5945</v>
      </c>
      <c r="G1506" s="2" t="s">
        <v>5946</v>
      </c>
      <c r="H1506" t="s">
        <v>1867</v>
      </c>
      <c r="I1506" t="s">
        <v>7</v>
      </c>
      <c r="J1506" t="s">
        <v>5</v>
      </c>
      <c r="K1506" t="e">
        <f>IF(OR(L1506&lt;#REF!,L1506&gt;#REF!), 1, 0)</f>
        <v>#REF!</v>
      </c>
      <c r="L1506">
        <f t="shared" si="23"/>
        <v>6.6293566200796095</v>
      </c>
      <c r="P1506" s="1">
        <v>21000000</v>
      </c>
    </row>
    <row r="1507" spans="1:16" hidden="1" x14ac:dyDescent="0.25">
      <c r="A1507">
        <v>1503</v>
      </c>
      <c r="B1507">
        <v>11</v>
      </c>
      <c r="C1507">
        <v>5</v>
      </c>
      <c r="D1507">
        <v>5</v>
      </c>
      <c r="E1507">
        <v>7</v>
      </c>
      <c r="F1507" s="2" t="s">
        <v>4379</v>
      </c>
      <c r="G1507" s="2" t="s">
        <v>4380</v>
      </c>
      <c r="H1507" t="s">
        <v>1083</v>
      </c>
      <c r="I1507" t="s">
        <v>5</v>
      </c>
      <c r="J1507" t="s">
        <v>5</v>
      </c>
      <c r="K1507" t="e">
        <f>IF(OR(L1507&lt;#REF!,L1507&gt;#REF!), 1, 0)</f>
        <v>#REF!</v>
      </c>
      <c r="L1507">
        <f t="shared" si="23"/>
        <v>-0.561878887608115</v>
      </c>
      <c r="M1507">
        <v>0.57999999999999996</v>
      </c>
      <c r="N1507">
        <v>4</v>
      </c>
      <c r="O1507" s="1">
        <v>31000000</v>
      </c>
      <c r="P1507" s="1">
        <v>21000000</v>
      </c>
    </row>
    <row r="1508" spans="1:16" hidden="1" x14ac:dyDescent="0.25">
      <c r="A1508">
        <v>2224</v>
      </c>
      <c r="B1508">
        <v>3</v>
      </c>
      <c r="C1508">
        <v>5</v>
      </c>
      <c r="D1508">
        <v>5</v>
      </c>
      <c r="E1508">
        <v>7</v>
      </c>
      <c r="F1508" s="2" t="s">
        <v>4503</v>
      </c>
      <c r="G1508" s="2" t="s">
        <v>4504</v>
      </c>
      <c r="H1508" t="s">
        <v>1145</v>
      </c>
      <c r="I1508" t="s">
        <v>5</v>
      </c>
      <c r="J1508" t="s">
        <v>5</v>
      </c>
      <c r="K1508" t="e">
        <f>IF(OR(L1508&lt;#REF!,L1508&gt;#REF!), 1, 0)</f>
        <v>#REF!</v>
      </c>
      <c r="L1508">
        <f t="shared" si="23"/>
        <v>-0.92503794231877812</v>
      </c>
      <c r="M1508">
        <v>0.57999999999999996</v>
      </c>
      <c r="N1508">
        <v>3</v>
      </c>
      <c r="O1508" s="1">
        <v>150000000</v>
      </c>
      <c r="P1508" s="1">
        <v>79000000</v>
      </c>
    </row>
    <row r="1509" spans="1:16" hidden="1" x14ac:dyDescent="0.25">
      <c r="A1509">
        <v>893</v>
      </c>
      <c r="B1509">
        <v>6</v>
      </c>
      <c r="C1509">
        <v>32</v>
      </c>
      <c r="D1509">
        <v>32</v>
      </c>
      <c r="E1509">
        <v>89</v>
      </c>
      <c r="F1509" s="2" t="s">
        <v>4850</v>
      </c>
      <c r="G1509" s="2" t="s">
        <v>4851</v>
      </c>
      <c r="H1509" t="s">
        <v>1319</v>
      </c>
      <c r="I1509" t="s">
        <v>5</v>
      </c>
      <c r="J1509" t="s">
        <v>5</v>
      </c>
      <c r="K1509" t="e">
        <f>IF(OR(L1509&lt;#REF!,L1509&gt;#REF!), 1, 0)</f>
        <v>#REF!</v>
      </c>
      <c r="L1509">
        <f t="shared" si="23"/>
        <v>-0.45747276559924044</v>
      </c>
      <c r="M1509">
        <v>0.57999999999999996</v>
      </c>
      <c r="N1509">
        <v>44</v>
      </c>
      <c r="O1509" s="1">
        <v>920000000</v>
      </c>
      <c r="P1509" s="1">
        <v>670000000</v>
      </c>
    </row>
    <row r="1510" spans="1:16" hidden="1" x14ac:dyDescent="0.25">
      <c r="A1510">
        <v>1457</v>
      </c>
      <c r="B1510">
        <v>3</v>
      </c>
      <c r="C1510">
        <v>26</v>
      </c>
      <c r="D1510">
        <v>26</v>
      </c>
      <c r="E1510">
        <v>63</v>
      </c>
      <c r="F1510" s="2" t="s">
        <v>4925</v>
      </c>
      <c r="G1510" s="2" t="s">
        <v>4926</v>
      </c>
      <c r="H1510" t="s">
        <v>1357</v>
      </c>
      <c r="I1510" t="s">
        <v>5</v>
      </c>
      <c r="J1510" t="s">
        <v>5</v>
      </c>
      <c r="K1510" t="e">
        <f>IF(OR(L1510&lt;#REF!,L1510&gt;#REF!), 1, 0)</f>
        <v>#REF!</v>
      </c>
      <c r="L1510">
        <f t="shared" si="23"/>
        <v>-0.51245000093678839</v>
      </c>
      <c r="M1510">
        <v>0.57999999999999996</v>
      </c>
      <c r="N1510">
        <v>26</v>
      </c>
      <c r="O1510" s="1">
        <v>970000000</v>
      </c>
      <c r="P1510" s="1">
        <v>680000000</v>
      </c>
    </row>
    <row r="1511" spans="1:16" hidden="1" x14ac:dyDescent="0.25">
      <c r="A1511">
        <v>1593</v>
      </c>
      <c r="B1511">
        <v>22</v>
      </c>
      <c r="C1511">
        <v>1</v>
      </c>
      <c r="D1511">
        <v>1</v>
      </c>
      <c r="E1511">
        <v>2</v>
      </c>
      <c r="F1511" s="2" t="s">
        <v>5009</v>
      </c>
      <c r="G1511" s="2" t="s">
        <v>5010</v>
      </c>
      <c r="H1511" t="s">
        <v>1399</v>
      </c>
      <c r="I1511" t="s">
        <v>5</v>
      </c>
      <c r="J1511" t="s">
        <v>5</v>
      </c>
      <c r="K1511" t="e">
        <f>IF(OR(L1511&lt;#REF!,L1511&gt;#REF!), 1, 0)</f>
        <v>#REF!</v>
      </c>
      <c r="L1511">
        <f t="shared" si="23"/>
        <v>-0.79054663437105022</v>
      </c>
      <c r="M1511">
        <v>0.57999999999999996</v>
      </c>
      <c r="N1511">
        <v>1</v>
      </c>
      <c r="O1511" s="1">
        <v>64000000</v>
      </c>
      <c r="P1511" s="1">
        <v>37000000</v>
      </c>
    </row>
    <row r="1512" spans="1:16" hidden="1" x14ac:dyDescent="0.25">
      <c r="A1512">
        <v>629</v>
      </c>
      <c r="B1512">
        <v>20</v>
      </c>
      <c r="C1512">
        <v>5</v>
      </c>
      <c r="D1512">
        <v>6</v>
      </c>
      <c r="E1512">
        <v>25</v>
      </c>
      <c r="F1512" s="2" t="s">
        <v>5381</v>
      </c>
      <c r="G1512" s="2" t="s">
        <v>5382</v>
      </c>
      <c r="H1512" t="s">
        <v>1585</v>
      </c>
      <c r="I1512" t="s">
        <v>5</v>
      </c>
      <c r="J1512" t="s">
        <v>5</v>
      </c>
      <c r="K1512" t="e">
        <f>IF(OR(L1512&lt;#REF!,L1512&gt;#REF!), 1, 0)</f>
        <v>#REF!</v>
      </c>
      <c r="L1512">
        <f t="shared" si="23"/>
        <v>-0.5405683813627028</v>
      </c>
      <c r="M1512">
        <v>0.57999999999999996</v>
      </c>
      <c r="N1512">
        <v>6</v>
      </c>
      <c r="O1512" s="1">
        <v>640000000</v>
      </c>
      <c r="P1512" s="1">
        <v>440000000</v>
      </c>
    </row>
    <row r="1513" spans="1:16" hidden="1" x14ac:dyDescent="0.25">
      <c r="A1513">
        <v>1298</v>
      </c>
      <c r="B1513">
        <v>1</v>
      </c>
      <c r="C1513">
        <v>9</v>
      </c>
      <c r="D1513">
        <v>9</v>
      </c>
      <c r="E1513">
        <v>15</v>
      </c>
      <c r="F1513" s="2" t="s">
        <v>5455</v>
      </c>
      <c r="G1513" s="2" t="s">
        <v>5456</v>
      </c>
      <c r="H1513" t="s">
        <v>1622</v>
      </c>
      <c r="I1513" t="s">
        <v>5</v>
      </c>
      <c r="J1513" t="s">
        <v>5</v>
      </c>
      <c r="K1513" t="e">
        <f>IF(OR(L1513&lt;#REF!,L1513&gt;#REF!), 1, 0)</f>
        <v>#REF!</v>
      </c>
      <c r="L1513">
        <f t="shared" si="23"/>
        <v>-0.62148837674627011</v>
      </c>
      <c r="M1513">
        <v>0.57999999999999996</v>
      </c>
      <c r="N1513">
        <v>6</v>
      </c>
      <c r="O1513" s="1">
        <v>140000000</v>
      </c>
      <c r="P1513" s="1">
        <v>91000000</v>
      </c>
    </row>
    <row r="1514" spans="1:16" hidden="1" x14ac:dyDescent="0.25">
      <c r="A1514">
        <v>779</v>
      </c>
      <c r="B1514">
        <v>5</v>
      </c>
      <c r="C1514">
        <v>5</v>
      </c>
      <c r="D1514">
        <v>18</v>
      </c>
      <c r="E1514">
        <v>41</v>
      </c>
      <c r="F1514" s="2" t="s">
        <v>5489</v>
      </c>
      <c r="G1514" s="2" t="s">
        <v>5490</v>
      </c>
      <c r="H1514" t="s">
        <v>1639</v>
      </c>
      <c r="I1514" t="s">
        <v>5</v>
      </c>
      <c r="J1514" t="s">
        <v>5</v>
      </c>
      <c r="K1514" t="e">
        <f>IF(OR(L1514&lt;#REF!,L1514&gt;#REF!), 1, 0)</f>
        <v>#REF!</v>
      </c>
      <c r="L1514">
        <f t="shared" si="23"/>
        <v>-0.70043971814109218</v>
      </c>
      <c r="M1514">
        <v>0.57999999999999996</v>
      </c>
      <c r="N1514">
        <v>19</v>
      </c>
      <c r="O1514" s="1">
        <v>1300000000</v>
      </c>
      <c r="P1514" s="1">
        <v>800000000</v>
      </c>
    </row>
    <row r="1515" spans="1:16" hidden="1" x14ac:dyDescent="0.25">
      <c r="A1515">
        <v>333</v>
      </c>
      <c r="B1515">
        <v>4</v>
      </c>
      <c r="C1515">
        <v>5</v>
      </c>
      <c r="D1515">
        <v>7</v>
      </c>
      <c r="E1515">
        <v>22</v>
      </c>
      <c r="F1515" s="2" t="s">
        <v>6685</v>
      </c>
      <c r="G1515" s="2" t="s">
        <v>6686</v>
      </c>
      <c r="H1515" t="s">
        <v>2239</v>
      </c>
      <c r="I1515" t="s">
        <v>5</v>
      </c>
      <c r="J1515" t="s">
        <v>5</v>
      </c>
      <c r="K1515" t="e">
        <f>IF(OR(L1515&lt;#REF!,L1515&gt;#REF!), 1, 0)</f>
        <v>#REF!</v>
      </c>
      <c r="L1515">
        <f t="shared" si="23"/>
        <v>-0.71620703399940866</v>
      </c>
      <c r="M1515">
        <v>0.57999999999999996</v>
      </c>
      <c r="N1515">
        <v>6</v>
      </c>
      <c r="O1515" s="1">
        <v>230000000</v>
      </c>
      <c r="P1515" s="1">
        <v>140000000</v>
      </c>
    </row>
    <row r="1516" spans="1:16" hidden="1" x14ac:dyDescent="0.25">
      <c r="A1516">
        <v>2456</v>
      </c>
      <c r="B1516">
        <v>2</v>
      </c>
      <c r="C1516">
        <v>4</v>
      </c>
      <c r="D1516">
        <v>4</v>
      </c>
      <c r="E1516">
        <v>9</v>
      </c>
      <c r="F1516" s="2" t="s">
        <v>6721</v>
      </c>
      <c r="G1516" s="2" t="s">
        <v>6722</v>
      </c>
      <c r="H1516" t="s">
        <v>2257</v>
      </c>
      <c r="I1516" t="s">
        <v>5</v>
      </c>
      <c r="J1516" t="s">
        <v>5</v>
      </c>
      <c r="K1516" t="e">
        <f>IF(OR(L1516&lt;#REF!,L1516&gt;#REF!), 1, 0)</f>
        <v>#REF!</v>
      </c>
      <c r="L1516">
        <f t="shared" si="23"/>
        <v>-1</v>
      </c>
      <c r="M1516">
        <v>0.57999999999999996</v>
      </c>
      <c r="N1516">
        <v>2</v>
      </c>
      <c r="O1516" s="1">
        <v>34000000</v>
      </c>
      <c r="P1516" s="1">
        <v>17000000</v>
      </c>
    </row>
    <row r="1517" spans="1:16" hidden="1" x14ac:dyDescent="0.25">
      <c r="A1517">
        <v>1741</v>
      </c>
      <c r="B1517">
        <v>2</v>
      </c>
      <c r="C1517">
        <v>9</v>
      </c>
      <c r="D1517">
        <v>9</v>
      </c>
      <c r="E1517">
        <v>17</v>
      </c>
      <c r="F1517" s="2" t="s">
        <v>2553</v>
      </c>
      <c r="G1517" s="2" t="s">
        <v>2554</v>
      </c>
      <c r="H1517" t="s">
        <v>165</v>
      </c>
      <c r="I1517" t="s">
        <v>5</v>
      </c>
      <c r="J1517" t="s">
        <v>5</v>
      </c>
      <c r="K1517" t="e">
        <f>IF(OR(L1517&lt;#REF!,L1517&gt;#REF!), 1, 0)</f>
        <v>#REF!</v>
      </c>
      <c r="L1517">
        <f t="shared" si="23"/>
        <v>-0.95693127810811407</v>
      </c>
      <c r="M1517">
        <v>0.56999999999999995</v>
      </c>
      <c r="N1517">
        <v>10</v>
      </c>
      <c r="O1517" s="1">
        <v>330000000</v>
      </c>
      <c r="P1517" s="1">
        <v>170000000</v>
      </c>
    </row>
    <row r="1518" spans="1:16" hidden="1" x14ac:dyDescent="0.25">
      <c r="A1518">
        <v>2498</v>
      </c>
      <c r="B1518">
        <v>1</v>
      </c>
      <c r="C1518">
        <v>7</v>
      </c>
      <c r="D1518">
        <v>7</v>
      </c>
      <c r="E1518">
        <v>17</v>
      </c>
      <c r="F1518" s="2" t="s">
        <v>3116</v>
      </c>
      <c r="G1518" s="2" t="s">
        <v>3117</v>
      </c>
      <c r="H1518" t="s">
        <v>449</v>
      </c>
      <c r="I1518" t="s">
        <v>5</v>
      </c>
      <c r="J1518" t="s">
        <v>5</v>
      </c>
      <c r="K1518" t="e">
        <f>IF(OR(L1518&lt;#REF!,L1518&gt;#REF!), 1, 0)</f>
        <v>#REF!</v>
      </c>
      <c r="L1518">
        <f t="shared" si="23"/>
        <v>-0.83187724119167294</v>
      </c>
      <c r="M1518">
        <v>0.56999999999999995</v>
      </c>
      <c r="N1518">
        <v>8</v>
      </c>
      <c r="O1518" s="1">
        <v>890000000</v>
      </c>
      <c r="P1518" s="1">
        <v>500000000</v>
      </c>
    </row>
    <row r="1519" spans="1:16" hidden="1" x14ac:dyDescent="0.25">
      <c r="A1519">
        <v>36</v>
      </c>
      <c r="B1519">
        <v>1</v>
      </c>
      <c r="C1519">
        <v>1</v>
      </c>
      <c r="D1519">
        <v>1</v>
      </c>
      <c r="E1519">
        <v>2</v>
      </c>
      <c r="F1519" s="2" t="s">
        <v>3249</v>
      </c>
      <c r="G1519" s="2" t="s">
        <v>3250</v>
      </c>
      <c r="H1519" t="s">
        <v>516</v>
      </c>
      <c r="I1519" t="s">
        <v>5</v>
      </c>
      <c r="J1519" t="s">
        <v>5</v>
      </c>
      <c r="K1519" t="e">
        <f>IF(OR(L1519&lt;#REF!,L1519&gt;#REF!), 1, 0)</f>
        <v>#REF!</v>
      </c>
      <c r="L1519">
        <f t="shared" si="23"/>
        <v>-0.76184026280523554</v>
      </c>
      <c r="M1519">
        <v>0.56999999999999995</v>
      </c>
      <c r="N1519">
        <v>1</v>
      </c>
      <c r="O1519" s="1">
        <v>39000000</v>
      </c>
      <c r="P1519" s="1">
        <v>23000000</v>
      </c>
    </row>
    <row r="1520" spans="1:16" hidden="1" x14ac:dyDescent="0.25">
      <c r="A1520">
        <v>1809</v>
      </c>
      <c r="B1520">
        <v>3</v>
      </c>
      <c r="C1520">
        <v>9</v>
      </c>
      <c r="D1520">
        <v>9</v>
      </c>
      <c r="E1520">
        <v>11</v>
      </c>
      <c r="F1520" s="2" t="s">
        <v>3801</v>
      </c>
      <c r="G1520" s="2" t="s">
        <v>3802</v>
      </c>
      <c r="H1520" t="s">
        <v>792</v>
      </c>
      <c r="I1520" t="s">
        <v>5</v>
      </c>
      <c r="J1520" t="s">
        <v>5</v>
      </c>
      <c r="K1520" t="e">
        <f>IF(OR(L1520&lt;#REF!,L1520&gt;#REF!), 1, 0)</f>
        <v>#REF!</v>
      </c>
      <c r="L1520">
        <f t="shared" si="23"/>
        <v>-0.95419631038687525</v>
      </c>
      <c r="M1520">
        <v>0.56999999999999995</v>
      </c>
      <c r="N1520">
        <v>7</v>
      </c>
      <c r="O1520" s="1">
        <v>310000000</v>
      </c>
      <c r="P1520" s="1">
        <v>160000000</v>
      </c>
    </row>
    <row r="1521" spans="1:16" hidden="1" x14ac:dyDescent="0.25">
      <c r="A1521">
        <v>1443</v>
      </c>
      <c r="B1521">
        <v>1</v>
      </c>
      <c r="C1521">
        <v>21</v>
      </c>
      <c r="D1521">
        <v>26</v>
      </c>
      <c r="E1521">
        <v>41</v>
      </c>
      <c r="F1521" s="2" t="s">
        <v>4229</v>
      </c>
      <c r="G1521" s="2" t="s">
        <v>4230</v>
      </c>
      <c r="H1521" t="s">
        <v>1008</v>
      </c>
      <c r="I1521" t="s">
        <v>5</v>
      </c>
      <c r="J1521" t="s">
        <v>5</v>
      </c>
      <c r="K1521" t="e">
        <f>IF(OR(L1521&lt;#REF!,L1521&gt;#REF!), 1, 0)</f>
        <v>#REF!</v>
      </c>
      <c r="L1521">
        <f t="shared" si="23"/>
        <v>-0.69861928251672345</v>
      </c>
      <c r="M1521">
        <v>0.56999999999999995</v>
      </c>
      <c r="N1521">
        <v>21</v>
      </c>
      <c r="O1521" s="1">
        <v>990000000</v>
      </c>
      <c r="P1521" s="1">
        <v>610000000</v>
      </c>
    </row>
    <row r="1522" spans="1:16" hidden="1" x14ac:dyDescent="0.25">
      <c r="A1522">
        <v>1452</v>
      </c>
      <c r="B1522">
        <v>1</v>
      </c>
      <c r="C1522">
        <v>11</v>
      </c>
      <c r="D1522">
        <v>11</v>
      </c>
      <c r="E1522">
        <v>71</v>
      </c>
      <c r="F1522" s="2" t="s">
        <v>4975</v>
      </c>
      <c r="G1522" s="2" t="s">
        <v>4976</v>
      </c>
      <c r="H1522" t="s">
        <v>1382</v>
      </c>
      <c r="I1522" t="s">
        <v>5</v>
      </c>
      <c r="J1522" t="s">
        <v>5</v>
      </c>
      <c r="K1522" t="e">
        <f>IF(OR(L1522&lt;#REF!,L1522&gt;#REF!), 1, 0)</f>
        <v>#REF!</v>
      </c>
      <c r="L1522">
        <f t="shared" si="23"/>
        <v>-0.83007499855768763</v>
      </c>
      <c r="M1522">
        <v>0.56999999999999995</v>
      </c>
      <c r="N1522">
        <v>23</v>
      </c>
      <c r="O1522" s="1">
        <v>4800000000</v>
      </c>
      <c r="P1522" s="1">
        <v>2700000000</v>
      </c>
    </row>
    <row r="1523" spans="1:16" hidden="1" x14ac:dyDescent="0.25">
      <c r="A1523">
        <v>580</v>
      </c>
      <c r="B1523">
        <v>13</v>
      </c>
      <c r="C1523">
        <v>5</v>
      </c>
      <c r="D1523">
        <v>5</v>
      </c>
      <c r="E1523">
        <v>5</v>
      </c>
      <c r="F1523" s="2" t="s">
        <v>6461</v>
      </c>
      <c r="G1523" s="2" t="s">
        <v>6462</v>
      </c>
      <c r="H1523" t="s">
        <v>2126</v>
      </c>
      <c r="I1523" t="s">
        <v>5</v>
      </c>
      <c r="J1523" t="s">
        <v>6</v>
      </c>
      <c r="K1523" t="e">
        <f>IF(OR(L1523&lt;#REF!,L1523&gt;#REF!), 1, 0)</f>
        <v>#REF!</v>
      </c>
      <c r="L1523">
        <f t="shared" si="23"/>
        <v>-0.16175106999661221</v>
      </c>
      <c r="M1523">
        <v>0.56999999999999995</v>
      </c>
      <c r="N1523">
        <v>2</v>
      </c>
      <c r="O1523" s="1">
        <v>66000000</v>
      </c>
      <c r="P1523" s="1">
        <v>59000000</v>
      </c>
    </row>
    <row r="1524" spans="1:16" hidden="1" x14ac:dyDescent="0.25">
      <c r="A1524">
        <v>317</v>
      </c>
      <c r="B1524">
        <v>2</v>
      </c>
      <c r="C1524">
        <v>6</v>
      </c>
      <c r="D1524">
        <v>6</v>
      </c>
      <c r="E1524">
        <v>9</v>
      </c>
      <c r="F1524" s="2" t="s">
        <v>6631</v>
      </c>
      <c r="G1524" s="2" t="s">
        <v>6632</v>
      </c>
      <c r="H1524" t="s">
        <v>2211</v>
      </c>
      <c r="I1524" t="s">
        <v>5</v>
      </c>
      <c r="J1524" t="s">
        <v>5</v>
      </c>
      <c r="K1524" t="e">
        <f>IF(OR(L1524&lt;#REF!,L1524&gt;#REF!), 1, 0)</f>
        <v>#REF!</v>
      </c>
      <c r="L1524">
        <f t="shared" si="23"/>
        <v>-0.67807190511263771</v>
      </c>
      <c r="M1524">
        <v>0.56999999999999995</v>
      </c>
      <c r="N1524">
        <v>5</v>
      </c>
      <c r="O1524" s="1">
        <v>320000000</v>
      </c>
      <c r="P1524" s="1">
        <v>200000000</v>
      </c>
    </row>
    <row r="1525" spans="1:16" hidden="1" x14ac:dyDescent="0.25">
      <c r="A1525">
        <v>1317</v>
      </c>
      <c r="B1525">
        <v>3</v>
      </c>
      <c r="C1525">
        <v>9</v>
      </c>
      <c r="D1525">
        <v>11</v>
      </c>
      <c r="E1525">
        <v>41</v>
      </c>
      <c r="F1525" s="2" t="s">
        <v>6683</v>
      </c>
      <c r="G1525" s="2" t="s">
        <v>6684</v>
      </c>
      <c r="H1525" t="s">
        <v>2238</v>
      </c>
      <c r="I1525" t="s">
        <v>5</v>
      </c>
      <c r="J1525" t="s">
        <v>5</v>
      </c>
      <c r="K1525" t="e">
        <f>IF(OR(L1525&lt;#REF!,L1525&gt;#REF!), 1, 0)</f>
        <v>#REF!</v>
      </c>
      <c r="L1525">
        <f t="shared" si="23"/>
        <v>-0.3262282323209878</v>
      </c>
      <c r="M1525">
        <v>0.56999999999999995</v>
      </c>
      <c r="N1525">
        <v>13</v>
      </c>
      <c r="O1525" s="1">
        <v>840000000</v>
      </c>
      <c r="P1525" s="1">
        <v>670000000</v>
      </c>
    </row>
    <row r="1526" spans="1:16" hidden="1" x14ac:dyDescent="0.25">
      <c r="A1526">
        <v>1501</v>
      </c>
      <c r="B1526">
        <v>4</v>
      </c>
      <c r="C1526">
        <v>2</v>
      </c>
      <c r="D1526">
        <v>2</v>
      </c>
      <c r="E1526">
        <v>4</v>
      </c>
      <c r="F1526" s="2" t="s">
        <v>6713</v>
      </c>
      <c r="G1526" s="2" t="s">
        <v>6714</v>
      </c>
      <c r="H1526" t="s">
        <v>2253</v>
      </c>
      <c r="I1526" t="s">
        <v>5</v>
      </c>
      <c r="J1526" t="s">
        <v>5</v>
      </c>
      <c r="K1526" t="e">
        <f>IF(OR(L1526&lt;#REF!,L1526&gt;#REF!), 1, 0)</f>
        <v>#REF!</v>
      </c>
      <c r="L1526">
        <f t="shared" si="23"/>
        <v>-0.37851162325372978</v>
      </c>
      <c r="M1526">
        <v>0.56999999999999995</v>
      </c>
      <c r="N1526">
        <v>1</v>
      </c>
      <c r="O1526" s="1">
        <v>26000000</v>
      </c>
      <c r="P1526" s="1">
        <v>20000000</v>
      </c>
    </row>
    <row r="1527" spans="1:16" hidden="1" x14ac:dyDescent="0.25">
      <c r="A1527">
        <v>1121</v>
      </c>
      <c r="B1527">
        <v>2</v>
      </c>
      <c r="C1527">
        <v>3</v>
      </c>
      <c r="D1527">
        <v>3</v>
      </c>
      <c r="E1527">
        <v>8</v>
      </c>
      <c r="F1527" s="2" t="s">
        <v>2567</v>
      </c>
      <c r="G1527" s="2" t="s">
        <v>2568</v>
      </c>
      <c r="H1527" t="s">
        <v>172</v>
      </c>
      <c r="I1527" t="s">
        <v>5</v>
      </c>
      <c r="J1527" t="s">
        <v>5</v>
      </c>
      <c r="K1527" t="e">
        <f>IF(OR(L1527&lt;#REF!,L1527&gt;#REF!), 1, 0)</f>
        <v>#REF!</v>
      </c>
      <c r="L1527">
        <f t="shared" si="23"/>
        <v>-0.57586029361390378</v>
      </c>
      <c r="M1527">
        <v>0.56000000000000005</v>
      </c>
      <c r="N1527">
        <v>4</v>
      </c>
      <c r="O1527" s="1">
        <v>79000000</v>
      </c>
      <c r="P1527" s="1">
        <v>53000000</v>
      </c>
    </row>
    <row r="1528" spans="1:16" hidden="1" x14ac:dyDescent="0.25">
      <c r="A1528">
        <v>2186</v>
      </c>
      <c r="B1528">
        <v>1</v>
      </c>
      <c r="C1528">
        <v>1</v>
      </c>
      <c r="D1528">
        <v>1</v>
      </c>
      <c r="E1528">
        <v>3</v>
      </c>
      <c r="F1528" s="2" t="s">
        <v>2575</v>
      </c>
      <c r="G1528" s="2" t="s">
        <v>2576</v>
      </c>
      <c r="H1528" t="s">
        <v>176</v>
      </c>
      <c r="I1528" t="s">
        <v>5</v>
      </c>
      <c r="J1528" t="s">
        <v>5</v>
      </c>
      <c r="K1528" t="e">
        <f>IF(OR(L1528&lt;#REF!,L1528&gt;#REF!), 1, 0)</f>
        <v>#REF!</v>
      </c>
      <c r="L1528">
        <f t="shared" si="23"/>
        <v>-1.8387190929669393</v>
      </c>
      <c r="M1528">
        <v>0.56000000000000005</v>
      </c>
      <c r="N1528">
        <v>1</v>
      </c>
      <c r="O1528" s="1">
        <v>93000000</v>
      </c>
      <c r="P1528" s="1">
        <v>26000000</v>
      </c>
    </row>
    <row r="1529" spans="1:16" hidden="1" x14ac:dyDescent="0.25">
      <c r="A1529">
        <v>513</v>
      </c>
      <c r="B1529">
        <v>20</v>
      </c>
      <c r="C1529">
        <v>4</v>
      </c>
      <c r="D1529">
        <v>4</v>
      </c>
      <c r="E1529">
        <v>4</v>
      </c>
      <c r="F1529" s="2" t="s">
        <v>2606</v>
      </c>
      <c r="G1529" s="2" t="s">
        <v>2607</v>
      </c>
      <c r="H1529" t="s">
        <v>192</v>
      </c>
      <c r="I1529" t="s">
        <v>5</v>
      </c>
      <c r="J1529" t="s">
        <v>6</v>
      </c>
      <c r="K1529" t="e">
        <f>IF(OR(L1529&lt;#REF!,L1529&gt;#REF!), 1, 0)</f>
        <v>#REF!</v>
      </c>
      <c r="L1529">
        <f t="shared" si="23"/>
        <v>-0.69514541847157907</v>
      </c>
      <c r="M1529">
        <v>0.56000000000000005</v>
      </c>
      <c r="N1529">
        <v>1</v>
      </c>
      <c r="O1529" s="1">
        <v>34000000</v>
      </c>
      <c r="P1529" s="1">
        <v>21000000</v>
      </c>
    </row>
    <row r="1530" spans="1:16" hidden="1" x14ac:dyDescent="0.25">
      <c r="A1530">
        <v>990</v>
      </c>
      <c r="B1530">
        <v>2</v>
      </c>
      <c r="C1530">
        <v>7</v>
      </c>
      <c r="D1530">
        <v>7</v>
      </c>
      <c r="E1530">
        <v>16</v>
      </c>
      <c r="F1530" s="2" t="s">
        <v>3154</v>
      </c>
      <c r="G1530" s="2" t="s">
        <v>3155</v>
      </c>
      <c r="H1530" t="s">
        <v>468</v>
      </c>
      <c r="I1530" t="s">
        <v>5</v>
      </c>
      <c r="J1530" t="s">
        <v>5</v>
      </c>
      <c r="K1530" t="e">
        <f>IF(OR(L1530&lt;#REF!,L1530&gt;#REF!), 1, 0)</f>
        <v>#REF!</v>
      </c>
      <c r="L1530">
        <f t="shared" si="23"/>
        <v>-0.66742466091312913</v>
      </c>
      <c r="M1530">
        <v>0.56000000000000005</v>
      </c>
      <c r="N1530">
        <v>7</v>
      </c>
      <c r="O1530" s="1">
        <v>270000000</v>
      </c>
      <c r="P1530" s="1">
        <v>170000000</v>
      </c>
    </row>
    <row r="1531" spans="1:16" hidden="1" x14ac:dyDescent="0.25">
      <c r="A1531">
        <v>577</v>
      </c>
      <c r="B1531">
        <v>3</v>
      </c>
      <c r="C1531">
        <v>3</v>
      </c>
      <c r="D1531">
        <v>3</v>
      </c>
      <c r="E1531">
        <v>3</v>
      </c>
      <c r="F1531" s="2" t="s">
        <v>3385</v>
      </c>
      <c r="G1531" s="2" t="s">
        <v>3386</v>
      </c>
      <c r="H1531" t="s">
        <v>584</v>
      </c>
      <c r="I1531" t="s">
        <v>5</v>
      </c>
      <c r="J1531" t="s">
        <v>5</v>
      </c>
      <c r="K1531" t="e">
        <f>IF(OR(L1531&lt;#REF!,L1531&gt;#REF!), 1, 0)</f>
        <v>#REF!</v>
      </c>
      <c r="L1531">
        <f t="shared" si="23"/>
        <v>-0.33841621767593133</v>
      </c>
      <c r="M1531">
        <v>0.56000000000000005</v>
      </c>
      <c r="N1531">
        <v>2</v>
      </c>
      <c r="O1531" s="1">
        <v>110000000</v>
      </c>
      <c r="P1531" s="1">
        <v>87000000</v>
      </c>
    </row>
    <row r="1532" spans="1:16" hidden="1" x14ac:dyDescent="0.25">
      <c r="A1532">
        <v>2492</v>
      </c>
      <c r="B1532">
        <v>2</v>
      </c>
      <c r="C1532">
        <v>2</v>
      </c>
      <c r="D1532">
        <v>2</v>
      </c>
      <c r="E1532">
        <v>4</v>
      </c>
      <c r="F1532" s="2" t="s">
        <v>3667</v>
      </c>
      <c r="G1532" s="2" t="s">
        <v>3668</v>
      </c>
      <c r="H1532" t="s">
        <v>725</v>
      </c>
      <c r="I1532" t="s">
        <v>5</v>
      </c>
      <c r="J1532" t="s">
        <v>5</v>
      </c>
      <c r="K1532" t="e">
        <f>IF(OR(L1532&lt;#REF!,L1532&gt;#REF!), 1, 0)</f>
        <v>#REF!</v>
      </c>
      <c r="L1532">
        <f t="shared" si="23"/>
        <v>-1.4493074013635898</v>
      </c>
      <c r="M1532">
        <v>0.56000000000000005</v>
      </c>
      <c r="N1532">
        <v>1</v>
      </c>
      <c r="O1532" s="1">
        <v>71000000</v>
      </c>
      <c r="P1532" s="1">
        <v>26000000</v>
      </c>
    </row>
    <row r="1533" spans="1:16" hidden="1" x14ac:dyDescent="0.25">
      <c r="A1533">
        <v>1308</v>
      </c>
      <c r="B1533">
        <v>3</v>
      </c>
      <c r="C1533">
        <v>23</v>
      </c>
      <c r="D1533">
        <v>23</v>
      </c>
      <c r="E1533">
        <v>44</v>
      </c>
      <c r="F1533" s="2" t="s">
        <v>3799</v>
      </c>
      <c r="G1533" s="2" t="s">
        <v>3800</v>
      </c>
      <c r="H1533" t="s">
        <v>791</v>
      </c>
      <c r="I1533" t="s">
        <v>5</v>
      </c>
      <c r="J1533" t="s">
        <v>5</v>
      </c>
      <c r="K1533" t="e">
        <f>IF(OR(L1533&lt;#REF!,L1533&gt;#REF!), 1, 0)</f>
        <v>#REF!</v>
      </c>
      <c r="L1533">
        <f t="shared" si="23"/>
        <v>-0.75488750216346867</v>
      </c>
      <c r="M1533">
        <v>0.56000000000000005</v>
      </c>
      <c r="N1533">
        <v>23</v>
      </c>
      <c r="O1533" s="1">
        <v>270000000</v>
      </c>
      <c r="P1533" s="1">
        <v>160000000</v>
      </c>
    </row>
    <row r="1534" spans="1:16" hidden="1" x14ac:dyDescent="0.25">
      <c r="A1534">
        <v>2252</v>
      </c>
      <c r="B1534">
        <v>2</v>
      </c>
      <c r="C1534">
        <v>1</v>
      </c>
      <c r="D1534">
        <v>1</v>
      </c>
      <c r="E1534">
        <v>2</v>
      </c>
      <c r="F1534" s="2" t="s">
        <v>4451</v>
      </c>
      <c r="G1534" s="2" t="s">
        <v>4452</v>
      </c>
      <c r="H1534" t="s">
        <v>1119</v>
      </c>
      <c r="I1534" t="s">
        <v>5</v>
      </c>
      <c r="J1534" t="s">
        <v>5</v>
      </c>
      <c r="K1534" t="e">
        <f>IF(OR(L1534&lt;#REF!,L1534&gt;#REF!), 1, 0)</f>
        <v>#REF!</v>
      </c>
      <c r="L1534">
        <f t="shared" si="23"/>
        <v>-0.82312223791592087</v>
      </c>
      <c r="M1534">
        <v>0.56000000000000005</v>
      </c>
      <c r="N1534">
        <v>1</v>
      </c>
      <c r="O1534" s="1">
        <v>69000000</v>
      </c>
      <c r="P1534" s="1">
        <v>39000000</v>
      </c>
    </row>
    <row r="1535" spans="1:16" hidden="1" x14ac:dyDescent="0.25">
      <c r="A1535">
        <v>1385</v>
      </c>
      <c r="B1535">
        <v>3</v>
      </c>
      <c r="C1535">
        <v>2</v>
      </c>
      <c r="D1535">
        <v>2</v>
      </c>
      <c r="E1535">
        <v>4</v>
      </c>
      <c r="F1535" s="2" t="s">
        <v>4788</v>
      </c>
      <c r="G1535" s="2" t="s">
        <v>4789</v>
      </c>
      <c r="H1535" t="s">
        <v>1288</v>
      </c>
      <c r="I1535" t="s">
        <v>5</v>
      </c>
      <c r="J1535" t="s">
        <v>5</v>
      </c>
      <c r="K1535" t="e">
        <f>IF(OR(L1535&lt;#REF!,L1535&gt;#REF!), 1, 0)</f>
        <v>#REF!</v>
      </c>
      <c r="L1535">
        <f t="shared" si="23"/>
        <v>-0.8598223419517399</v>
      </c>
      <c r="M1535">
        <v>0.56000000000000005</v>
      </c>
      <c r="N1535">
        <v>2</v>
      </c>
      <c r="O1535" s="1">
        <v>49000000</v>
      </c>
      <c r="P1535" s="1">
        <v>27000000</v>
      </c>
    </row>
    <row r="1536" spans="1:16" hidden="1" x14ac:dyDescent="0.25">
      <c r="A1536">
        <v>914</v>
      </c>
      <c r="B1536">
        <v>6</v>
      </c>
      <c r="C1536">
        <v>5</v>
      </c>
      <c r="D1536">
        <v>5</v>
      </c>
      <c r="E1536">
        <v>5</v>
      </c>
      <c r="F1536" s="2" t="s">
        <v>5859</v>
      </c>
      <c r="G1536" s="2" t="s">
        <v>5860</v>
      </c>
      <c r="H1536" t="s">
        <v>1824</v>
      </c>
      <c r="I1536" t="s">
        <v>5</v>
      </c>
      <c r="J1536" t="s">
        <v>6</v>
      </c>
      <c r="K1536" t="e">
        <f>IF(OR(L1536&lt;#REF!,L1536&gt;#REF!), 1, 0)</f>
        <v>#REF!</v>
      </c>
      <c r="L1536">
        <f t="shared" si="23"/>
        <v>-0.62803122261304212</v>
      </c>
      <c r="M1536">
        <v>0.56000000000000005</v>
      </c>
      <c r="N1536">
        <v>1</v>
      </c>
      <c r="O1536" s="1">
        <v>17000000</v>
      </c>
      <c r="P1536" s="1">
        <v>11000000</v>
      </c>
    </row>
    <row r="1537" spans="1:16" hidden="1" x14ac:dyDescent="0.25">
      <c r="A1537">
        <v>1789</v>
      </c>
      <c r="B1537">
        <v>1</v>
      </c>
      <c r="C1537">
        <v>2</v>
      </c>
      <c r="D1537">
        <v>2</v>
      </c>
      <c r="E1537">
        <v>5</v>
      </c>
      <c r="F1537" s="2" t="s">
        <v>5885</v>
      </c>
      <c r="G1537" s="2" t="s">
        <v>5886</v>
      </c>
      <c r="H1537" t="s">
        <v>1837</v>
      </c>
      <c r="I1537" t="s">
        <v>5</v>
      </c>
      <c r="J1537" t="s">
        <v>5</v>
      </c>
      <c r="K1537" t="e">
        <f>IF(OR(L1537&lt;#REF!,L1537&gt;#REF!), 1, 0)</f>
        <v>#REF!</v>
      </c>
      <c r="L1537">
        <f t="shared" si="23"/>
        <v>-0.81942775435817916</v>
      </c>
      <c r="M1537">
        <v>0.56000000000000005</v>
      </c>
      <c r="N1537">
        <v>2</v>
      </c>
      <c r="O1537" s="1">
        <v>150000000</v>
      </c>
      <c r="P1537" s="1">
        <v>85000000</v>
      </c>
    </row>
    <row r="1538" spans="1:16" hidden="1" x14ac:dyDescent="0.25">
      <c r="A1538">
        <v>945</v>
      </c>
      <c r="B1538">
        <v>2</v>
      </c>
      <c r="C1538">
        <v>5</v>
      </c>
      <c r="D1538">
        <v>17</v>
      </c>
      <c r="E1538">
        <v>52</v>
      </c>
      <c r="F1538" s="2" t="s">
        <v>5925</v>
      </c>
      <c r="G1538" s="2" t="s">
        <v>5926</v>
      </c>
      <c r="H1538" t="s">
        <v>1857</v>
      </c>
      <c r="I1538" t="s">
        <v>5</v>
      </c>
      <c r="J1538" t="s">
        <v>5</v>
      </c>
      <c r="K1538" t="e">
        <f>IF(OR(L1538&lt;#REF!,L1538&gt;#REF!), 1, 0)</f>
        <v>#REF!</v>
      </c>
      <c r="L1538">
        <f t="shared" si="23"/>
        <v>-0.61667136044849435</v>
      </c>
      <c r="M1538">
        <v>0.56000000000000005</v>
      </c>
      <c r="N1538">
        <v>20</v>
      </c>
      <c r="O1538" s="1">
        <v>2300000000</v>
      </c>
      <c r="P1538" s="1">
        <v>1500000000</v>
      </c>
    </row>
    <row r="1539" spans="1:16" hidden="1" x14ac:dyDescent="0.25">
      <c r="A1539">
        <v>967</v>
      </c>
      <c r="B1539">
        <v>5</v>
      </c>
      <c r="C1539">
        <v>1</v>
      </c>
      <c r="D1539">
        <v>1</v>
      </c>
      <c r="E1539">
        <v>1</v>
      </c>
      <c r="F1539" s="2" t="s">
        <v>6545</v>
      </c>
      <c r="G1539" s="2" t="s">
        <v>6546</v>
      </c>
      <c r="H1539" t="s">
        <v>2168</v>
      </c>
      <c r="I1539" t="s">
        <v>5</v>
      </c>
      <c r="J1539" t="s">
        <v>6</v>
      </c>
      <c r="K1539" t="e">
        <f>IF(OR(L1539&lt;#REF!,L1539&gt;#REF!), 1, 0)</f>
        <v>#REF!</v>
      </c>
      <c r="L1539">
        <f t="shared" ref="L1539:L1602" si="24">IFERROR(LOG($P1539/$O1539,2),IF($P1539=0,LOG(0.01,2),LOG(99,2)))</f>
        <v>-0.79646660591486795</v>
      </c>
      <c r="M1539">
        <v>0.56000000000000005</v>
      </c>
      <c r="N1539">
        <v>1</v>
      </c>
      <c r="O1539" s="1">
        <v>33000000</v>
      </c>
      <c r="P1539" s="1">
        <v>19000000</v>
      </c>
    </row>
    <row r="1540" spans="1:16" hidden="1" x14ac:dyDescent="0.25">
      <c r="A1540">
        <v>100</v>
      </c>
      <c r="B1540">
        <v>3</v>
      </c>
      <c r="C1540">
        <v>7</v>
      </c>
      <c r="D1540">
        <v>7</v>
      </c>
      <c r="E1540">
        <v>11</v>
      </c>
      <c r="F1540" s="2" t="s">
        <v>6569</v>
      </c>
      <c r="G1540" s="2" t="s">
        <v>6570</v>
      </c>
      <c r="H1540" t="s">
        <v>2180</v>
      </c>
      <c r="I1540" t="s">
        <v>5</v>
      </c>
      <c r="J1540" t="s">
        <v>5</v>
      </c>
      <c r="K1540" t="e">
        <f>IF(OR(L1540&lt;#REF!,L1540&gt;#REF!), 1, 0)</f>
        <v>#REF!</v>
      </c>
      <c r="L1540">
        <f t="shared" si="24"/>
        <v>-1.2969817377571315</v>
      </c>
      <c r="M1540">
        <v>0.56000000000000005</v>
      </c>
      <c r="N1540">
        <v>3</v>
      </c>
      <c r="O1540" s="1">
        <v>86000000</v>
      </c>
      <c r="P1540" s="1">
        <v>35000000</v>
      </c>
    </row>
    <row r="1541" spans="1:16" hidden="1" x14ac:dyDescent="0.25">
      <c r="A1541">
        <v>2206</v>
      </c>
      <c r="B1541">
        <v>17</v>
      </c>
      <c r="C1541">
        <v>11</v>
      </c>
      <c r="D1541">
        <v>24</v>
      </c>
      <c r="E1541">
        <v>471</v>
      </c>
      <c r="F1541" s="2" t="s">
        <v>2331</v>
      </c>
      <c r="G1541" s="2" t="s">
        <v>2332</v>
      </c>
      <c r="H1541" t="s">
        <v>54</v>
      </c>
      <c r="I1541" t="s">
        <v>5</v>
      </c>
      <c r="J1541" t="s">
        <v>5</v>
      </c>
      <c r="K1541" t="e">
        <f>IF(OR(L1541&lt;#REF!,L1541&gt;#REF!), 1, 0)</f>
        <v>#REF!</v>
      </c>
      <c r="L1541">
        <f t="shared" si="24"/>
        <v>-0.80735492205760429</v>
      </c>
      <c r="M1541">
        <v>0.55000000000000004</v>
      </c>
      <c r="N1541">
        <v>77</v>
      </c>
      <c r="O1541" s="1">
        <v>28000000000</v>
      </c>
      <c r="P1541" s="1">
        <v>16000000000</v>
      </c>
    </row>
    <row r="1542" spans="1:16" hidden="1" x14ac:dyDescent="0.25">
      <c r="A1542">
        <v>496</v>
      </c>
      <c r="B1542">
        <v>4</v>
      </c>
      <c r="C1542">
        <v>2</v>
      </c>
      <c r="D1542">
        <v>2</v>
      </c>
      <c r="E1542">
        <v>2</v>
      </c>
      <c r="F1542" s="2" t="s">
        <v>3096</v>
      </c>
      <c r="G1542" s="2" t="s">
        <v>3097</v>
      </c>
      <c r="H1542" t="s">
        <v>439</v>
      </c>
      <c r="I1542" t="s">
        <v>6</v>
      </c>
      <c r="J1542" t="s">
        <v>5</v>
      </c>
      <c r="K1542" t="e">
        <f>IF(OR(L1542&lt;#REF!,L1542&gt;#REF!), 1, 0)</f>
        <v>#REF!</v>
      </c>
      <c r="L1542">
        <f t="shared" si="24"/>
        <v>-0.75899190049620513</v>
      </c>
      <c r="M1542">
        <v>0.55000000000000004</v>
      </c>
      <c r="N1542">
        <v>1</v>
      </c>
      <c r="O1542" s="1">
        <v>22000000</v>
      </c>
      <c r="P1542" s="1">
        <v>13000000</v>
      </c>
    </row>
    <row r="1543" spans="1:16" hidden="1" x14ac:dyDescent="0.25">
      <c r="A1543">
        <v>88</v>
      </c>
      <c r="B1543">
        <v>4</v>
      </c>
      <c r="C1543">
        <v>2</v>
      </c>
      <c r="D1543">
        <v>2</v>
      </c>
      <c r="E1543">
        <v>3</v>
      </c>
      <c r="F1543" s="2" t="s">
        <v>3581</v>
      </c>
      <c r="G1543" s="2" t="s">
        <v>3582</v>
      </c>
      <c r="H1543" t="s">
        <v>682</v>
      </c>
      <c r="I1543" t="s">
        <v>5</v>
      </c>
      <c r="J1543" t="s">
        <v>5</v>
      </c>
      <c r="K1543" t="e">
        <f>IF(OR(L1543&lt;#REF!,L1543&gt;#REF!), 1, 0)</f>
        <v>#REF!</v>
      </c>
      <c r="L1543">
        <f t="shared" si="24"/>
        <v>0</v>
      </c>
      <c r="M1543">
        <v>0.55000000000000004</v>
      </c>
      <c r="N1543">
        <v>1</v>
      </c>
      <c r="O1543" s="1">
        <v>13000000</v>
      </c>
      <c r="P1543" s="1">
        <v>13000000</v>
      </c>
    </row>
    <row r="1544" spans="1:16" hidden="1" x14ac:dyDescent="0.25">
      <c r="A1544">
        <v>73</v>
      </c>
      <c r="B1544">
        <v>1</v>
      </c>
      <c r="C1544">
        <v>3</v>
      </c>
      <c r="D1544">
        <v>3</v>
      </c>
      <c r="E1544">
        <v>3</v>
      </c>
      <c r="F1544" s="2" t="s">
        <v>3639</v>
      </c>
      <c r="G1544" s="2" t="s">
        <v>3640</v>
      </c>
      <c r="H1544" t="s">
        <v>711</v>
      </c>
      <c r="I1544" t="s">
        <v>5</v>
      </c>
      <c r="J1544" t="s">
        <v>5</v>
      </c>
      <c r="K1544" t="e">
        <f>IF(OR(L1544&lt;#REF!,L1544&gt;#REF!), 1, 0)</f>
        <v>#REF!</v>
      </c>
      <c r="L1544">
        <f t="shared" si="24"/>
        <v>-1.2223924213364481</v>
      </c>
      <c r="M1544">
        <v>0.55000000000000004</v>
      </c>
      <c r="N1544">
        <v>2</v>
      </c>
      <c r="O1544" s="1">
        <v>140000000</v>
      </c>
      <c r="P1544" s="1">
        <v>60000000</v>
      </c>
    </row>
    <row r="1545" spans="1:16" hidden="1" x14ac:dyDescent="0.25">
      <c r="A1545">
        <v>2064</v>
      </c>
      <c r="B1545">
        <v>2</v>
      </c>
      <c r="C1545">
        <v>110</v>
      </c>
      <c r="D1545">
        <v>110</v>
      </c>
      <c r="E1545">
        <v>220</v>
      </c>
      <c r="F1545" s="2" t="s">
        <v>5203</v>
      </c>
      <c r="G1545" s="2" t="s">
        <v>5204</v>
      </c>
      <c r="H1545" t="s">
        <v>1496</v>
      </c>
      <c r="I1545" t="s">
        <v>5</v>
      </c>
      <c r="J1545" t="s">
        <v>5</v>
      </c>
      <c r="K1545" t="e">
        <f>IF(OR(L1545&lt;#REF!,L1545&gt;#REF!), 1, 0)</f>
        <v>#REF!</v>
      </c>
      <c r="L1545">
        <f t="shared" si="24"/>
        <v>-0.81942775435817916</v>
      </c>
      <c r="M1545">
        <v>0.55000000000000004</v>
      </c>
      <c r="N1545">
        <v>101</v>
      </c>
      <c r="O1545" s="1">
        <v>600000000</v>
      </c>
      <c r="P1545" s="1">
        <v>340000000</v>
      </c>
    </row>
    <row r="1546" spans="1:16" hidden="1" x14ac:dyDescent="0.25">
      <c r="A1546">
        <v>534</v>
      </c>
      <c r="B1546">
        <v>1</v>
      </c>
      <c r="C1546">
        <v>5</v>
      </c>
      <c r="D1546">
        <v>5</v>
      </c>
      <c r="E1546">
        <v>6</v>
      </c>
      <c r="F1546" s="2" t="s">
        <v>6247</v>
      </c>
      <c r="G1546" s="2" t="s">
        <v>6248</v>
      </c>
      <c r="H1546" t="s">
        <v>2018</v>
      </c>
      <c r="I1546" t="s">
        <v>5</v>
      </c>
      <c r="J1546" t="s">
        <v>6</v>
      </c>
      <c r="K1546" t="e">
        <f>IF(OR(L1546&lt;#REF!,L1546&gt;#REF!), 1, 0)</f>
        <v>#REF!</v>
      </c>
      <c r="L1546">
        <f t="shared" si="24"/>
        <v>-0.19264507794239591</v>
      </c>
      <c r="M1546">
        <v>0.55000000000000004</v>
      </c>
      <c r="N1546">
        <v>3</v>
      </c>
      <c r="O1546" s="1">
        <v>160000000</v>
      </c>
      <c r="P1546" s="1">
        <v>140000000</v>
      </c>
    </row>
    <row r="1547" spans="1:16" hidden="1" x14ac:dyDescent="0.25">
      <c r="A1547">
        <v>2399</v>
      </c>
      <c r="B1547">
        <v>1</v>
      </c>
      <c r="C1547">
        <v>5</v>
      </c>
      <c r="D1547">
        <v>5</v>
      </c>
      <c r="E1547">
        <v>6</v>
      </c>
      <c r="F1547" s="2" t="s">
        <v>6375</v>
      </c>
      <c r="G1547" s="2" t="s">
        <v>6376</v>
      </c>
      <c r="H1547" t="s">
        <v>2083</v>
      </c>
      <c r="I1547" t="s">
        <v>5</v>
      </c>
      <c r="J1547" t="s">
        <v>5</v>
      </c>
      <c r="K1547" t="e">
        <f>IF(OR(L1547&lt;#REF!,L1547&gt;#REF!), 1, 0)</f>
        <v>#REF!</v>
      </c>
      <c r="L1547">
        <f t="shared" si="24"/>
        <v>-1.4634005208402427</v>
      </c>
      <c r="M1547">
        <v>0.55000000000000004</v>
      </c>
      <c r="N1547">
        <v>2</v>
      </c>
      <c r="O1547" s="1">
        <v>91000000</v>
      </c>
      <c r="P1547" s="1">
        <v>33000000</v>
      </c>
    </row>
    <row r="1548" spans="1:16" hidden="1" x14ac:dyDescent="0.25">
      <c r="A1548">
        <v>1692</v>
      </c>
      <c r="B1548">
        <v>1</v>
      </c>
      <c r="C1548">
        <v>2</v>
      </c>
      <c r="D1548">
        <v>2</v>
      </c>
      <c r="E1548">
        <v>2</v>
      </c>
      <c r="F1548" s="2" t="s">
        <v>6409</v>
      </c>
      <c r="G1548" s="2" t="s">
        <v>6410</v>
      </c>
      <c r="H1548" t="s">
        <v>2100</v>
      </c>
      <c r="I1548" t="s">
        <v>5</v>
      </c>
      <c r="J1548" t="s">
        <v>6</v>
      </c>
      <c r="K1548" t="e">
        <f>IF(OR(L1548&lt;#REF!,L1548&gt;#REF!), 1, 0)</f>
        <v>#REF!</v>
      </c>
      <c r="L1548">
        <f t="shared" si="24"/>
        <v>-1</v>
      </c>
      <c r="M1548">
        <v>0.55000000000000004</v>
      </c>
      <c r="N1548">
        <v>2</v>
      </c>
      <c r="O1548" s="1">
        <v>44000000</v>
      </c>
      <c r="P1548" s="1">
        <v>22000000</v>
      </c>
    </row>
    <row r="1549" spans="1:16" hidden="1" x14ac:dyDescent="0.25">
      <c r="A1549">
        <v>1374</v>
      </c>
      <c r="B1549">
        <v>3</v>
      </c>
      <c r="C1549">
        <v>8</v>
      </c>
      <c r="D1549">
        <v>9</v>
      </c>
      <c r="E1549">
        <v>15</v>
      </c>
      <c r="F1549" s="2" t="s">
        <v>6457</v>
      </c>
      <c r="G1549" s="2" t="s">
        <v>6458</v>
      </c>
      <c r="H1549" t="s">
        <v>2124</v>
      </c>
      <c r="I1549" t="s">
        <v>5</v>
      </c>
      <c r="J1549" t="s">
        <v>5</v>
      </c>
      <c r="K1549" t="e">
        <f>IF(OR(L1549&lt;#REF!,L1549&gt;#REF!), 1, 0)</f>
        <v>#REF!</v>
      </c>
      <c r="L1549">
        <f t="shared" si="24"/>
        <v>-0.54933859099043481</v>
      </c>
      <c r="M1549">
        <v>0.55000000000000004</v>
      </c>
      <c r="N1549">
        <v>6</v>
      </c>
      <c r="O1549" s="1">
        <v>600000000</v>
      </c>
      <c r="P1549" s="1">
        <v>410000000</v>
      </c>
    </row>
    <row r="1550" spans="1:16" hidden="1" x14ac:dyDescent="0.25">
      <c r="A1550">
        <v>1069</v>
      </c>
      <c r="B1550">
        <v>2</v>
      </c>
      <c r="C1550">
        <v>6</v>
      </c>
      <c r="D1550">
        <v>6</v>
      </c>
      <c r="E1550">
        <v>12</v>
      </c>
      <c r="F1550" s="2" t="s">
        <v>2563</v>
      </c>
      <c r="G1550" s="2" t="s">
        <v>2564</v>
      </c>
      <c r="H1550" t="s">
        <v>170</v>
      </c>
      <c r="I1550" t="s">
        <v>5</v>
      </c>
      <c r="J1550" t="s">
        <v>5</v>
      </c>
      <c r="K1550" t="e">
        <f>IF(OR(L1550&lt;#REF!,L1550&gt;#REF!), 1, 0)</f>
        <v>#REF!</v>
      </c>
      <c r="L1550">
        <f t="shared" si="24"/>
        <v>-0.50250034052918313</v>
      </c>
      <c r="M1550">
        <v>0.54</v>
      </c>
      <c r="N1550">
        <v>5</v>
      </c>
      <c r="O1550" s="1">
        <v>340000000</v>
      </c>
      <c r="P1550" s="1">
        <v>240000000</v>
      </c>
    </row>
    <row r="1551" spans="1:16" hidden="1" x14ac:dyDescent="0.25">
      <c r="A1551">
        <v>310</v>
      </c>
      <c r="B1551">
        <v>2</v>
      </c>
      <c r="C1551">
        <v>2</v>
      </c>
      <c r="D1551">
        <v>11</v>
      </c>
      <c r="E1551">
        <v>26</v>
      </c>
      <c r="F1551" s="2" t="s">
        <v>2732</v>
      </c>
      <c r="G1551" s="2" t="s">
        <v>2733</v>
      </c>
      <c r="H1551" t="s">
        <v>255</v>
      </c>
      <c r="I1551" t="s">
        <v>5</v>
      </c>
      <c r="J1551" t="s">
        <v>5</v>
      </c>
      <c r="K1551" t="e">
        <f>IF(OR(L1551&lt;#REF!,L1551&gt;#REF!), 1, 0)</f>
        <v>#REF!</v>
      </c>
      <c r="L1551">
        <f t="shared" si="24"/>
        <v>-0.9068905956085187</v>
      </c>
      <c r="M1551">
        <v>0.54</v>
      </c>
      <c r="N1551">
        <v>11</v>
      </c>
      <c r="O1551" s="1">
        <v>450000000</v>
      </c>
      <c r="P1551" s="1">
        <v>240000000</v>
      </c>
    </row>
    <row r="1552" spans="1:16" hidden="1" x14ac:dyDescent="0.25">
      <c r="A1552">
        <v>1582</v>
      </c>
      <c r="B1552">
        <v>4</v>
      </c>
      <c r="C1552">
        <v>1</v>
      </c>
      <c r="D1552">
        <v>7</v>
      </c>
      <c r="E1552">
        <v>7</v>
      </c>
      <c r="F1552" s="2" t="s">
        <v>2755</v>
      </c>
      <c r="G1552" s="2" t="s">
        <v>2757</v>
      </c>
      <c r="H1552" t="s">
        <v>268</v>
      </c>
      <c r="I1552" t="s">
        <v>5</v>
      </c>
      <c r="J1552" t="s">
        <v>6</v>
      </c>
      <c r="K1552" t="e">
        <f>IF(OR(L1552&lt;#REF!,L1552&gt;#REF!), 1, 0)</f>
        <v>#REF!</v>
      </c>
      <c r="L1552">
        <f t="shared" si="24"/>
        <v>-0.80735492205760429</v>
      </c>
      <c r="M1552">
        <v>0.54</v>
      </c>
      <c r="N1552">
        <v>4</v>
      </c>
      <c r="O1552" s="1">
        <v>56000000</v>
      </c>
      <c r="P1552" s="1">
        <v>32000000</v>
      </c>
    </row>
    <row r="1553" spans="1:16" hidden="1" x14ac:dyDescent="0.25">
      <c r="A1553">
        <v>1353</v>
      </c>
      <c r="B1553">
        <v>3</v>
      </c>
      <c r="C1553">
        <v>36</v>
      </c>
      <c r="D1553">
        <v>39</v>
      </c>
      <c r="E1553">
        <v>143</v>
      </c>
      <c r="F1553" s="2" t="s">
        <v>3991</v>
      </c>
      <c r="G1553" s="2" t="s">
        <v>3992</v>
      </c>
      <c r="H1553" t="s">
        <v>889</v>
      </c>
      <c r="I1553" t="s">
        <v>5</v>
      </c>
      <c r="J1553" t="s">
        <v>5</v>
      </c>
      <c r="K1553" t="e">
        <f>IF(OR(L1553&lt;#REF!,L1553&gt;#REF!), 1, 0)</f>
        <v>#REF!</v>
      </c>
      <c r="L1553">
        <f t="shared" si="24"/>
        <v>1.5443205162238103</v>
      </c>
      <c r="M1553">
        <v>0.54</v>
      </c>
      <c r="N1553">
        <v>57</v>
      </c>
      <c r="O1553" s="1">
        <v>4800000000</v>
      </c>
      <c r="P1553" s="1">
        <v>14000000000</v>
      </c>
    </row>
    <row r="1554" spans="1:16" hidden="1" x14ac:dyDescent="0.25">
      <c r="A1554">
        <v>261</v>
      </c>
      <c r="B1554">
        <v>4</v>
      </c>
      <c r="C1554">
        <v>15</v>
      </c>
      <c r="D1554">
        <v>15</v>
      </c>
      <c r="E1554">
        <v>21</v>
      </c>
      <c r="F1554" s="2" t="s">
        <v>4107</v>
      </c>
      <c r="G1554" s="2" t="s">
        <v>4108</v>
      </c>
      <c r="H1554" t="s">
        <v>947</v>
      </c>
      <c r="I1554" t="s">
        <v>5</v>
      </c>
      <c r="J1554" t="s">
        <v>5</v>
      </c>
      <c r="K1554" t="e">
        <f>IF(OR(L1554&lt;#REF!,L1554&gt;#REF!), 1, 0)</f>
        <v>#REF!</v>
      </c>
      <c r="L1554">
        <f t="shared" si="24"/>
        <v>-0.78849589480628823</v>
      </c>
      <c r="M1554">
        <v>0.54</v>
      </c>
      <c r="N1554">
        <v>12</v>
      </c>
      <c r="O1554" s="1">
        <v>380000000</v>
      </c>
      <c r="P1554" s="1">
        <v>220000000</v>
      </c>
    </row>
    <row r="1555" spans="1:16" hidden="1" x14ac:dyDescent="0.25">
      <c r="A1555">
        <v>1096</v>
      </c>
      <c r="B1555">
        <v>2</v>
      </c>
      <c r="C1555">
        <v>15</v>
      </c>
      <c r="D1555">
        <v>15</v>
      </c>
      <c r="E1555">
        <v>36</v>
      </c>
      <c r="F1555" s="2" t="s">
        <v>5747</v>
      </c>
      <c r="G1555" s="2" t="s">
        <v>5748</v>
      </c>
      <c r="H1555" t="s">
        <v>1768</v>
      </c>
      <c r="I1555" t="s">
        <v>5</v>
      </c>
      <c r="J1555" t="s">
        <v>5</v>
      </c>
      <c r="K1555" t="e">
        <f>IF(OR(L1555&lt;#REF!,L1555&gt;#REF!), 1, 0)</f>
        <v>#REF!</v>
      </c>
      <c r="L1555">
        <f t="shared" si="24"/>
        <v>-0.56390088519332648</v>
      </c>
      <c r="M1555">
        <v>0.54</v>
      </c>
      <c r="N1555">
        <v>17</v>
      </c>
      <c r="O1555" s="1">
        <v>340000000</v>
      </c>
      <c r="P1555" s="1">
        <v>230000000</v>
      </c>
    </row>
    <row r="1556" spans="1:16" hidden="1" x14ac:dyDescent="0.25">
      <c r="A1556">
        <v>729</v>
      </c>
      <c r="B1556">
        <v>2</v>
      </c>
      <c r="C1556">
        <v>1</v>
      </c>
      <c r="D1556">
        <v>1</v>
      </c>
      <c r="E1556">
        <v>1</v>
      </c>
      <c r="F1556" s="2" t="s">
        <v>5915</v>
      </c>
      <c r="G1556" s="2" t="s">
        <v>5916</v>
      </c>
      <c r="H1556" t="s">
        <v>1852</v>
      </c>
      <c r="I1556" t="s">
        <v>5</v>
      </c>
      <c r="J1556" t="s">
        <v>6</v>
      </c>
      <c r="K1556" t="e">
        <f>IF(OR(L1556&lt;#REF!,L1556&gt;#REF!), 1, 0)</f>
        <v>#REF!</v>
      </c>
      <c r="L1556">
        <f t="shared" si="24"/>
        <v>-0.8956633401852645</v>
      </c>
      <c r="M1556">
        <v>0.54</v>
      </c>
      <c r="N1556">
        <v>1</v>
      </c>
      <c r="O1556" s="1">
        <v>16000000</v>
      </c>
      <c r="P1556" s="1">
        <v>8600000</v>
      </c>
    </row>
    <row r="1557" spans="1:16" hidden="1" x14ac:dyDescent="0.25">
      <c r="A1557">
        <v>1175</v>
      </c>
      <c r="B1557">
        <v>8</v>
      </c>
      <c r="C1557">
        <v>20</v>
      </c>
      <c r="D1557">
        <v>27</v>
      </c>
      <c r="E1557">
        <v>75</v>
      </c>
      <c r="F1557" s="2" t="s">
        <v>6181</v>
      </c>
      <c r="G1557" s="2" t="s">
        <v>6182</v>
      </c>
      <c r="H1557" t="s">
        <v>1985</v>
      </c>
      <c r="I1557" t="s">
        <v>5</v>
      </c>
      <c r="J1557" t="s">
        <v>5</v>
      </c>
      <c r="K1557" t="e">
        <f>IF(OR(L1557&lt;#REF!,L1557&gt;#REF!), 1, 0)</f>
        <v>#REF!</v>
      </c>
      <c r="L1557">
        <f t="shared" si="24"/>
        <v>-0.59012420583693515</v>
      </c>
      <c r="M1557">
        <v>0.54</v>
      </c>
      <c r="N1557">
        <v>32</v>
      </c>
      <c r="O1557" s="1">
        <v>1400000000</v>
      </c>
      <c r="P1557" s="1">
        <v>930000000</v>
      </c>
    </row>
    <row r="1558" spans="1:16" hidden="1" x14ac:dyDescent="0.25">
      <c r="A1558">
        <v>2429</v>
      </c>
      <c r="B1558">
        <v>1</v>
      </c>
      <c r="C1558">
        <v>7</v>
      </c>
      <c r="D1558">
        <v>7</v>
      </c>
      <c r="E1558">
        <v>13</v>
      </c>
      <c r="F1558" s="2" t="s">
        <v>2511</v>
      </c>
      <c r="G1558" s="2" t="s">
        <v>2512</v>
      </c>
      <c r="H1558" t="s">
        <v>144</v>
      </c>
      <c r="I1558" t="s">
        <v>5</v>
      </c>
      <c r="J1558" t="s">
        <v>5</v>
      </c>
      <c r="K1558" t="e">
        <f>IF(OR(L1558&lt;#REF!,L1558&gt;#REF!), 1, 0)</f>
        <v>#REF!</v>
      </c>
      <c r="L1558">
        <f t="shared" si="24"/>
        <v>-0.73696559416620622</v>
      </c>
      <c r="M1558">
        <v>0.53</v>
      </c>
      <c r="N1558">
        <v>3</v>
      </c>
      <c r="O1558" s="1">
        <v>200000000</v>
      </c>
      <c r="P1558" s="1">
        <v>120000000</v>
      </c>
    </row>
    <row r="1559" spans="1:16" hidden="1" x14ac:dyDescent="0.25">
      <c r="A1559">
        <v>216</v>
      </c>
      <c r="B1559">
        <v>7</v>
      </c>
      <c r="C1559">
        <v>27</v>
      </c>
      <c r="D1559">
        <v>29</v>
      </c>
      <c r="E1559">
        <v>87</v>
      </c>
      <c r="F1559" s="2" t="s">
        <v>3170</v>
      </c>
      <c r="G1559" s="2" t="s">
        <v>3171</v>
      </c>
      <c r="H1559" t="s">
        <v>476</v>
      </c>
      <c r="I1559" t="s">
        <v>5</v>
      </c>
      <c r="J1559" t="s">
        <v>5</v>
      </c>
      <c r="K1559" t="e">
        <f>IF(OR(L1559&lt;#REF!,L1559&gt;#REF!), 1, 0)</f>
        <v>#REF!</v>
      </c>
      <c r="L1559">
        <f t="shared" si="24"/>
        <v>-0.75607441711391099</v>
      </c>
      <c r="M1559">
        <v>0.53</v>
      </c>
      <c r="N1559">
        <v>33</v>
      </c>
      <c r="O1559" s="1">
        <v>760000000</v>
      </c>
      <c r="P1559" s="1">
        <v>450000000</v>
      </c>
    </row>
    <row r="1560" spans="1:16" hidden="1" x14ac:dyDescent="0.25">
      <c r="A1560">
        <v>2036</v>
      </c>
      <c r="B1560">
        <v>3</v>
      </c>
      <c r="C1560">
        <v>4</v>
      </c>
      <c r="D1560">
        <v>4</v>
      </c>
      <c r="E1560">
        <v>5</v>
      </c>
      <c r="F1560" s="2" t="s">
        <v>3845</v>
      </c>
      <c r="G1560" s="2" t="s">
        <v>3846</v>
      </c>
      <c r="H1560" t="s">
        <v>814</v>
      </c>
      <c r="I1560" t="s">
        <v>5</v>
      </c>
      <c r="J1560" t="s">
        <v>5</v>
      </c>
      <c r="K1560" t="e">
        <f>IF(OR(L1560&lt;#REF!,L1560&gt;#REF!), 1, 0)</f>
        <v>#REF!</v>
      </c>
      <c r="L1560">
        <f t="shared" si="24"/>
        <v>-0.95269428522164323</v>
      </c>
      <c r="M1560">
        <v>0.53</v>
      </c>
      <c r="N1560">
        <v>4</v>
      </c>
      <c r="O1560" s="1">
        <v>120000000</v>
      </c>
      <c r="P1560" s="1">
        <v>62000000</v>
      </c>
    </row>
    <row r="1561" spans="1:16" hidden="1" x14ac:dyDescent="0.25">
      <c r="A1561">
        <v>676</v>
      </c>
      <c r="B1561">
        <v>3</v>
      </c>
      <c r="C1561">
        <v>4</v>
      </c>
      <c r="D1561">
        <v>4</v>
      </c>
      <c r="E1561">
        <v>5</v>
      </c>
      <c r="F1561" s="2" t="s">
        <v>3907</v>
      </c>
      <c r="G1561" s="2" t="s">
        <v>3908</v>
      </c>
      <c r="H1561" t="s">
        <v>845</v>
      </c>
      <c r="I1561" t="s">
        <v>5</v>
      </c>
      <c r="J1561" t="s">
        <v>5</v>
      </c>
      <c r="K1561" t="e">
        <f>IF(OR(L1561&lt;#REF!,L1561&gt;#REF!), 1, 0)</f>
        <v>#REF!</v>
      </c>
      <c r="L1561">
        <f t="shared" si="24"/>
        <v>-1.2969817377571315</v>
      </c>
      <c r="M1561">
        <v>0.53</v>
      </c>
      <c r="N1561">
        <v>3</v>
      </c>
      <c r="O1561" s="1">
        <v>86000000</v>
      </c>
      <c r="P1561" s="1">
        <v>35000000</v>
      </c>
    </row>
    <row r="1562" spans="1:16" hidden="1" x14ac:dyDescent="0.25">
      <c r="A1562">
        <v>368</v>
      </c>
      <c r="B1562">
        <v>3</v>
      </c>
      <c r="C1562">
        <v>2</v>
      </c>
      <c r="D1562">
        <v>2</v>
      </c>
      <c r="E1562">
        <v>4</v>
      </c>
      <c r="F1562" s="2" t="s">
        <v>4689</v>
      </c>
      <c r="G1562" s="2" t="s">
        <v>4690</v>
      </c>
      <c r="H1562" t="s">
        <v>1238</v>
      </c>
      <c r="I1562" t="s">
        <v>5</v>
      </c>
      <c r="J1562" t="s">
        <v>5</v>
      </c>
      <c r="K1562" t="e">
        <f>IF(OR(L1562&lt;#REF!,L1562&gt;#REF!), 1, 0)</f>
        <v>#REF!</v>
      </c>
      <c r="L1562">
        <f t="shared" si="24"/>
        <v>-0.9068905956085187</v>
      </c>
      <c r="M1562">
        <v>0.53</v>
      </c>
      <c r="N1562">
        <v>1</v>
      </c>
      <c r="O1562" s="1">
        <v>45000000</v>
      </c>
      <c r="P1562" s="1">
        <v>24000000</v>
      </c>
    </row>
    <row r="1563" spans="1:16" hidden="1" x14ac:dyDescent="0.25">
      <c r="A1563">
        <v>1295</v>
      </c>
      <c r="B1563">
        <v>2</v>
      </c>
      <c r="C1563">
        <v>9</v>
      </c>
      <c r="D1563">
        <v>9</v>
      </c>
      <c r="E1563">
        <v>12</v>
      </c>
      <c r="F1563" s="2" t="s">
        <v>5223</v>
      </c>
      <c r="G1563" s="2" t="s">
        <v>5224</v>
      </c>
      <c r="H1563" t="s">
        <v>1506</v>
      </c>
      <c r="I1563" t="s">
        <v>5</v>
      </c>
      <c r="J1563" t="s">
        <v>5</v>
      </c>
      <c r="K1563" t="e">
        <f>IF(OR(L1563&lt;#REF!,L1563&gt;#REF!), 1, 0)</f>
        <v>#REF!</v>
      </c>
      <c r="L1563">
        <f t="shared" si="24"/>
        <v>-0.7776075786635519</v>
      </c>
      <c r="M1563">
        <v>0.53</v>
      </c>
      <c r="N1563">
        <v>7</v>
      </c>
      <c r="O1563" s="1">
        <v>48000000</v>
      </c>
      <c r="P1563" s="1">
        <v>28000000</v>
      </c>
    </row>
    <row r="1564" spans="1:16" hidden="1" x14ac:dyDescent="0.25">
      <c r="A1564">
        <v>2012</v>
      </c>
      <c r="B1564">
        <v>3</v>
      </c>
      <c r="C1564">
        <v>2</v>
      </c>
      <c r="D1564">
        <v>2</v>
      </c>
      <c r="E1564">
        <v>2</v>
      </c>
      <c r="F1564" s="2" t="s">
        <v>6157</v>
      </c>
      <c r="G1564" s="2" t="s">
        <v>6158</v>
      </c>
      <c r="H1564" t="s">
        <v>1973</v>
      </c>
      <c r="I1564" t="s">
        <v>5</v>
      </c>
      <c r="J1564" t="s">
        <v>6</v>
      </c>
      <c r="K1564" t="e">
        <f>IF(OR(L1564&lt;#REF!,L1564&gt;#REF!), 1, 0)</f>
        <v>#REF!</v>
      </c>
      <c r="L1564">
        <f t="shared" si="24"/>
        <v>-1.1089343715531641</v>
      </c>
      <c r="M1564">
        <v>0.53</v>
      </c>
      <c r="N1564">
        <v>2</v>
      </c>
      <c r="O1564" s="1">
        <v>110000000</v>
      </c>
      <c r="P1564" s="1">
        <v>51000000</v>
      </c>
    </row>
    <row r="1565" spans="1:16" hidden="1" x14ac:dyDescent="0.25">
      <c r="A1565">
        <v>2380</v>
      </c>
      <c r="B1565">
        <v>15</v>
      </c>
      <c r="C1565">
        <v>1</v>
      </c>
      <c r="D1565">
        <v>2</v>
      </c>
      <c r="E1565">
        <v>7</v>
      </c>
      <c r="F1565" s="2" t="s">
        <v>6561</v>
      </c>
      <c r="G1565" s="2" t="s">
        <v>6562</v>
      </c>
      <c r="H1565" t="s">
        <v>2176</v>
      </c>
      <c r="I1565" t="s">
        <v>5</v>
      </c>
      <c r="J1565" t="s">
        <v>6</v>
      </c>
      <c r="K1565" t="e">
        <f>IF(OR(L1565&lt;#REF!,L1565&gt;#REF!), 1, 0)</f>
        <v>#REF!</v>
      </c>
      <c r="L1565">
        <f t="shared" si="24"/>
        <v>3.3947331923337536E-2</v>
      </c>
      <c r="M1565">
        <v>0.53</v>
      </c>
      <c r="N1565">
        <v>1</v>
      </c>
      <c r="O1565" s="1">
        <v>42000000</v>
      </c>
      <c r="P1565" s="1">
        <v>43000000</v>
      </c>
    </row>
    <row r="1566" spans="1:16" hidden="1" x14ac:dyDescent="0.25">
      <c r="A1566">
        <v>2182</v>
      </c>
      <c r="B1566">
        <v>6</v>
      </c>
      <c r="C1566">
        <v>5</v>
      </c>
      <c r="D1566">
        <v>16</v>
      </c>
      <c r="E1566">
        <v>134</v>
      </c>
      <c r="F1566" s="2" t="s">
        <v>2329</v>
      </c>
      <c r="G1566" s="2" t="s">
        <v>2330</v>
      </c>
      <c r="H1566" t="s">
        <v>53</v>
      </c>
      <c r="I1566" t="s">
        <v>5</v>
      </c>
      <c r="J1566" t="s">
        <v>5</v>
      </c>
      <c r="K1566" t="e">
        <f>IF(OR(L1566&lt;#REF!,L1566&gt;#REF!), 1, 0)</f>
        <v>#REF!</v>
      </c>
      <c r="L1566">
        <f t="shared" si="24"/>
        <v>-0.69187770463766807</v>
      </c>
      <c r="M1566">
        <v>0.52</v>
      </c>
      <c r="N1566">
        <v>34</v>
      </c>
      <c r="O1566" s="1">
        <v>21000000000</v>
      </c>
      <c r="P1566" s="1">
        <v>13000000000</v>
      </c>
    </row>
    <row r="1567" spans="1:16" hidden="1" x14ac:dyDescent="0.25">
      <c r="A1567">
        <v>754</v>
      </c>
      <c r="B1567">
        <v>1</v>
      </c>
      <c r="C1567">
        <v>1</v>
      </c>
      <c r="D1567">
        <v>10</v>
      </c>
      <c r="E1567">
        <v>20</v>
      </c>
      <c r="F1567" s="2" t="s">
        <v>2732</v>
      </c>
      <c r="G1567" s="2" t="s">
        <v>2734</v>
      </c>
      <c r="H1567" t="s">
        <v>256</v>
      </c>
      <c r="I1567" t="s">
        <v>5</v>
      </c>
      <c r="J1567" t="s">
        <v>7</v>
      </c>
      <c r="K1567" t="e">
        <f>IF(OR(L1567&lt;#REF!,L1567&gt;#REF!), 1, 0)</f>
        <v>#REF!</v>
      </c>
      <c r="L1567">
        <f t="shared" si="24"/>
        <v>-0.81713594285018953</v>
      </c>
      <c r="M1567">
        <v>0.52</v>
      </c>
      <c r="N1567">
        <v>8</v>
      </c>
      <c r="O1567" s="1">
        <v>370000000</v>
      </c>
      <c r="P1567" s="1">
        <v>210000000</v>
      </c>
    </row>
    <row r="1568" spans="1:16" hidden="1" x14ac:dyDescent="0.25">
      <c r="A1568">
        <v>849</v>
      </c>
      <c r="B1568">
        <v>2</v>
      </c>
      <c r="C1568">
        <v>1</v>
      </c>
      <c r="D1568">
        <v>7</v>
      </c>
      <c r="E1568">
        <v>7</v>
      </c>
      <c r="F1568" s="2" t="s">
        <v>2755</v>
      </c>
      <c r="G1568" s="2" t="s">
        <v>2756</v>
      </c>
      <c r="H1568" t="s">
        <v>267</v>
      </c>
      <c r="I1568" t="s">
        <v>5</v>
      </c>
      <c r="J1568" t="s">
        <v>6</v>
      </c>
      <c r="K1568" t="e">
        <f>IF(OR(L1568&lt;#REF!,L1568&gt;#REF!), 1, 0)</f>
        <v>#REF!</v>
      </c>
      <c r="L1568">
        <f t="shared" si="24"/>
        <v>-0.9068905956085187</v>
      </c>
      <c r="M1568">
        <v>0.52</v>
      </c>
      <c r="N1568">
        <v>4</v>
      </c>
      <c r="O1568" s="1">
        <v>60000000</v>
      </c>
      <c r="P1568" s="1">
        <v>32000000</v>
      </c>
    </row>
    <row r="1569" spans="1:16" hidden="1" x14ac:dyDescent="0.25">
      <c r="A1569">
        <v>1359</v>
      </c>
      <c r="B1569">
        <v>1</v>
      </c>
      <c r="C1569">
        <v>2</v>
      </c>
      <c r="D1569">
        <v>2</v>
      </c>
      <c r="E1569">
        <v>2</v>
      </c>
      <c r="F1569" s="2" t="s">
        <v>3122</v>
      </c>
      <c r="G1569" s="2" t="s">
        <v>3123</v>
      </c>
      <c r="H1569" t="s">
        <v>452</v>
      </c>
      <c r="I1569" t="s">
        <v>5</v>
      </c>
      <c r="J1569" t="s">
        <v>6</v>
      </c>
      <c r="K1569" t="e">
        <f>IF(OR(L1569&lt;#REF!,L1569&gt;#REF!), 1, 0)</f>
        <v>#REF!</v>
      </c>
      <c r="L1569">
        <f t="shared" si="24"/>
        <v>0</v>
      </c>
      <c r="M1569">
        <v>0.52</v>
      </c>
      <c r="N1569">
        <v>1</v>
      </c>
      <c r="O1569" s="1">
        <v>120000000</v>
      </c>
      <c r="P1569" s="1">
        <v>120000000</v>
      </c>
    </row>
    <row r="1570" spans="1:16" hidden="1" x14ac:dyDescent="0.25">
      <c r="A1570">
        <v>885</v>
      </c>
      <c r="B1570">
        <v>6</v>
      </c>
      <c r="C1570">
        <v>4</v>
      </c>
      <c r="D1570">
        <v>4</v>
      </c>
      <c r="E1570">
        <v>6</v>
      </c>
      <c r="F1570" s="2" t="s">
        <v>4269</v>
      </c>
      <c r="G1570" s="2" t="s">
        <v>4270</v>
      </c>
      <c r="H1570" t="s">
        <v>1028</v>
      </c>
      <c r="I1570" t="s">
        <v>5</v>
      </c>
      <c r="J1570" t="s">
        <v>6</v>
      </c>
      <c r="K1570" t="e">
        <f>IF(OR(L1570&lt;#REF!,L1570&gt;#REF!), 1, 0)</f>
        <v>#REF!</v>
      </c>
      <c r="L1570">
        <f t="shared" si="24"/>
        <v>-0.34792330342030692</v>
      </c>
      <c r="M1570">
        <v>0.52</v>
      </c>
      <c r="N1570">
        <v>2</v>
      </c>
      <c r="O1570" s="1">
        <v>42000000</v>
      </c>
      <c r="P1570" s="1">
        <v>33000000</v>
      </c>
    </row>
    <row r="1571" spans="1:16" hidden="1" x14ac:dyDescent="0.25">
      <c r="A1571">
        <v>933</v>
      </c>
      <c r="B1571">
        <v>5</v>
      </c>
      <c r="C1571">
        <v>3</v>
      </c>
      <c r="D1571">
        <v>3</v>
      </c>
      <c r="E1571">
        <v>4</v>
      </c>
      <c r="F1571" s="2" t="s">
        <v>4477</v>
      </c>
      <c r="G1571" s="2" t="s">
        <v>4478</v>
      </c>
      <c r="H1571" t="s">
        <v>1132</v>
      </c>
      <c r="I1571" t="s">
        <v>5</v>
      </c>
      <c r="J1571" t="s">
        <v>5</v>
      </c>
      <c r="K1571" t="e">
        <f>IF(OR(L1571&lt;#REF!,L1571&gt;#REF!), 1, 0)</f>
        <v>#REF!</v>
      </c>
      <c r="L1571">
        <f t="shared" si="24"/>
        <v>-1.1666498694094516</v>
      </c>
      <c r="M1571">
        <v>0.52</v>
      </c>
      <c r="N1571">
        <v>2</v>
      </c>
      <c r="O1571" s="1">
        <v>110000000</v>
      </c>
      <c r="P1571" s="1">
        <v>49000000</v>
      </c>
    </row>
    <row r="1572" spans="1:16" hidden="1" x14ac:dyDescent="0.25">
      <c r="A1572">
        <v>2473</v>
      </c>
      <c r="B1572">
        <v>2</v>
      </c>
      <c r="C1572">
        <v>1</v>
      </c>
      <c r="D1572">
        <v>1</v>
      </c>
      <c r="E1572">
        <v>1</v>
      </c>
      <c r="F1572" s="2" t="s">
        <v>4824</v>
      </c>
      <c r="G1572" s="2" t="s">
        <v>4825</v>
      </c>
      <c r="H1572" t="s">
        <v>1306</v>
      </c>
      <c r="I1572" t="s">
        <v>6</v>
      </c>
      <c r="J1572" t="s">
        <v>5</v>
      </c>
      <c r="K1572" t="e">
        <f>IF(OR(L1572&lt;#REF!,L1572&gt;#REF!), 1, 0)</f>
        <v>#REF!</v>
      </c>
      <c r="L1572">
        <f t="shared" si="24"/>
        <v>-0.97303295239973064</v>
      </c>
      <c r="M1572">
        <v>0.52</v>
      </c>
      <c r="N1572">
        <v>1</v>
      </c>
      <c r="O1572" s="1">
        <v>53000000</v>
      </c>
      <c r="P1572" s="1">
        <v>27000000</v>
      </c>
    </row>
    <row r="1573" spans="1:16" hidden="1" x14ac:dyDescent="0.25">
      <c r="A1573">
        <v>1720</v>
      </c>
      <c r="B1573">
        <v>3</v>
      </c>
      <c r="C1573">
        <v>8</v>
      </c>
      <c r="D1573">
        <v>8</v>
      </c>
      <c r="E1573">
        <v>11</v>
      </c>
      <c r="F1573" s="2" t="s">
        <v>4953</v>
      </c>
      <c r="G1573" s="2" t="s">
        <v>4954</v>
      </c>
      <c r="H1573" t="s">
        <v>1371</v>
      </c>
      <c r="I1573" t="s">
        <v>5</v>
      </c>
      <c r="J1573" t="s">
        <v>5</v>
      </c>
      <c r="K1573" t="e">
        <f>IF(OR(L1573&lt;#REF!,L1573&gt;#REF!), 1, 0)</f>
        <v>#REF!</v>
      </c>
      <c r="L1573">
        <f t="shared" si="24"/>
        <v>-0.85244281158614221</v>
      </c>
      <c r="M1573">
        <v>0.52</v>
      </c>
      <c r="N1573">
        <v>6</v>
      </c>
      <c r="O1573" s="1">
        <v>130000000</v>
      </c>
      <c r="P1573" s="1">
        <v>72000000</v>
      </c>
    </row>
    <row r="1574" spans="1:16" hidden="1" x14ac:dyDescent="0.25">
      <c r="A1574">
        <v>2490</v>
      </c>
      <c r="B1574">
        <v>2</v>
      </c>
      <c r="C1574">
        <v>2</v>
      </c>
      <c r="D1574">
        <v>2</v>
      </c>
      <c r="E1574">
        <v>2</v>
      </c>
      <c r="F1574" s="2" t="s">
        <v>5433</v>
      </c>
      <c r="G1574" s="2" t="s">
        <v>5434</v>
      </c>
      <c r="H1574" t="s">
        <v>1611</v>
      </c>
      <c r="I1574" t="s">
        <v>5</v>
      </c>
      <c r="J1574" t="s">
        <v>6</v>
      </c>
      <c r="K1574" t="e">
        <f>IF(OR(L1574&lt;#REF!,L1574&gt;#REF!), 1, 0)</f>
        <v>#REF!</v>
      </c>
      <c r="L1574">
        <f t="shared" si="24"/>
        <v>-0.88896868761125614</v>
      </c>
      <c r="M1574">
        <v>0.52</v>
      </c>
      <c r="N1574">
        <v>2</v>
      </c>
      <c r="O1574" s="1">
        <v>15000000</v>
      </c>
      <c r="P1574" s="1">
        <v>8100000</v>
      </c>
    </row>
    <row r="1575" spans="1:16" hidden="1" x14ac:dyDescent="0.25">
      <c r="A1575">
        <v>52</v>
      </c>
      <c r="B1575">
        <v>1</v>
      </c>
      <c r="C1575">
        <v>2</v>
      </c>
      <c r="D1575">
        <v>2</v>
      </c>
      <c r="E1575">
        <v>3</v>
      </c>
      <c r="F1575" s="2" t="s">
        <v>6253</v>
      </c>
      <c r="G1575" s="2" t="s">
        <v>6254</v>
      </c>
      <c r="H1575" t="s">
        <v>2021</v>
      </c>
      <c r="I1575" t="s">
        <v>5</v>
      </c>
      <c r="J1575" t="s">
        <v>5</v>
      </c>
      <c r="K1575" t="e">
        <f>IF(OR(L1575&lt;#REF!,L1575&gt;#REF!), 1, 0)</f>
        <v>#REF!</v>
      </c>
      <c r="L1575">
        <f t="shared" si="24"/>
        <v>-0.86249647625006509</v>
      </c>
      <c r="M1575">
        <v>0.52</v>
      </c>
      <c r="N1575">
        <v>2</v>
      </c>
      <c r="O1575" s="1">
        <v>140000000</v>
      </c>
      <c r="P1575" s="1">
        <v>77000000</v>
      </c>
    </row>
    <row r="1576" spans="1:16" hidden="1" x14ac:dyDescent="0.25">
      <c r="A1576">
        <v>1701</v>
      </c>
      <c r="B1576">
        <v>8</v>
      </c>
      <c r="C1576">
        <v>16</v>
      </c>
      <c r="D1576">
        <v>27</v>
      </c>
      <c r="E1576">
        <v>63</v>
      </c>
      <c r="F1576" s="2" t="s">
        <v>6351</v>
      </c>
      <c r="G1576" s="2" t="s">
        <v>6352</v>
      </c>
      <c r="H1576" t="s">
        <v>2071</v>
      </c>
      <c r="I1576" t="s">
        <v>5</v>
      </c>
      <c r="J1576" t="s">
        <v>5</v>
      </c>
      <c r="K1576" t="e">
        <f>IF(OR(L1576&lt;#REF!,L1576&gt;#REF!), 1, 0)</f>
        <v>#REF!</v>
      </c>
      <c r="L1576">
        <f t="shared" si="24"/>
        <v>-1.1963972128035034</v>
      </c>
      <c r="M1576">
        <v>0.52</v>
      </c>
      <c r="N1576">
        <v>32</v>
      </c>
      <c r="O1576" s="1">
        <v>2200000000</v>
      </c>
      <c r="P1576" s="1">
        <v>960000000</v>
      </c>
    </row>
    <row r="1577" spans="1:16" hidden="1" x14ac:dyDescent="0.25">
      <c r="A1577">
        <v>132</v>
      </c>
      <c r="B1577">
        <v>2</v>
      </c>
      <c r="C1577">
        <v>7</v>
      </c>
      <c r="D1577">
        <v>7</v>
      </c>
      <c r="E1577">
        <v>8</v>
      </c>
      <c r="F1577" s="2" t="s">
        <v>2365</v>
      </c>
      <c r="G1577" s="2" t="s">
        <v>2366</v>
      </c>
      <c r="H1577" t="s">
        <v>71</v>
      </c>
      <c r="I1577" t="s">
        <v>5</v>
      </c>
      <c r="J1577" t="s">
        <v>5</v>
      </c>
      <c r="K1577" t="e">
        <f>IF(OR(L1577&lt;#REF!,L1577&gt;#REF!), 1, 0)</f>
        <v>#REF!</v>
      </c>
      <c r="L1577">
        <f t="shared" si="24"/>
        <v>-0.50089823593268168</v>
      </c>
      <c r="M1577">
        <v>0.51</v>
      </c>
      <c r="N1577">
        <v>5</v>
      </c>
      <c r="O1577" s="1">
        <v>75000000</v>
      </c>
      <c r="P1577" s="1">
        <v>53000000</v>
      </c>
    </row>
    <row r="1578" spans="1:16" hidden="1" x14ac:dyDescent="0.25">
      <c r="A1578">
        <v>2015</v>
      </c>
      <c r="B1578">
        <v>1</v>
      </c>
      <c r="C1578">
        <v>10</v>
      </c>
      <c r="D1578">
        <v>10</v>
      </c>
      <c r="E1578">
        <v>11</v>
      </c>
      <c r="F1578" s="2" t="s">
        <v>3563</v>
      </c>
      <c r="G1578" s="2" t="s">
        <v>3564</v>
      </c>
      <c r="H1578" t="s">
        <v>673</v>
      </c>
      <c r="I1578" t="s">
        <v>5</v>
      </c>
      <c r="J1578" t="s">
        <v>5</v>
      </c>
      <c r="K1578" t="e">
        <f>IF(OR(L1578&lt;#REF!,L1578&gt;#REF!), 1, 0)</f>
        <v>#REF!</v>
      </c>
      <c r="L1578">
        <f t="shared" si="24"/>
        <v>-1.6114347120823473</v>
      </c>
      <c r="M1578">
        <v>0.51</v>
      </c>
      <c r="N1578">
        <v>3</v>
      </c>
      <c r="O1578" s="1">
        <v>110000000</v>
      </c>
      <c r="P1578" s="1">
        <v>36000000</v>
      </c>
    </row>
    <row r="1579" spans="1:16" hidden="1" x14ac:dyDescent="0.25">
      <c r="A1579">
        <v>1403</v>
      </c>
      <c r="B1579">
        <v>4</v>
      </c>
      <c r="C1579">
        <v>2</v>
      </c>
      <c r="D1579">
        <v>2</v>
      </c>
      <c r="E1579">
        <v>2</v>
      </c>
      <c r="F1579" s="2" t="s">
        <v>4029</v>
      </c>
      <c r="G1579" s="2" t="s">
        <v>4030</v>
      </c>
      <c r="H1579" t="s">
        <v>908</v>
      </c>
      <c r="I1579" t="s">
        <v>5</v>
      </c>
      <c r="J1579" t="s">
        <v>6</v>
      </c>
      <c r="K1579" t="e">
        <f>IF(OR(L1579&lt;#REF!,L1579&gt;#REF!), 1, 0)</f>
        <v>#REF!</v>
      </c>
      <c r="L1579">
        <f t="shared" si="24"/>
        <v>-0.9434164716336324</v>
      </c>
      <c r="M1579">
        <v>0.51</v>
      </c>
      <c r="N1579">
        <v>1</v>
      </c>
      <c r="O1579" s="1">
        <v>25000000</v>
      </c>
      <c r="P1579" s="1">
        <v>13000000</v>
      </c>
    </row>
    <row r="1580" spans="1:16" hidden="1" x14ac:dyDescent="0.25">
      <c r="A1580">
        <v>2347</v>
      </c>
      <c r="B1580">
        <v>10</v>
      </c>
      <c r="C1580">
        <v>5</v>
      </c>
      <c r="D1580">
        <v>6</v>
      </c>
      <c r="E1580">
        <v>8</v>
      </c>
      <c r="F1580" s="2" t="s">
        <v>4169</v>
      </c>
      <c r="G1580" s="2" t="s">
        <v>4170</v>
      </c>
      <c r="H1580" t="s">
        <v>978</v>
      </c>
      <c r="I1580" t="s">
        <v>5</v>
      </c>
      <c r="J1580" t="s">
        <v>5</v>
      </c>
      <c r="K1580" t="e">
        <f>IF(OR(L1580&lt;#REF!,L1580&gt;#REF!), 1, 0)</f>
        <v>#REF!</v>
      </c>
      <c r="L1580">
        <f t="shared" si="24"/>
        <v>-0.7152705230668871</v>
      </c>
      <c r="M1580">
        <v>0.51</v>
      </c>
      <c r="N1580">
        <v>4</v>
      </c>
      <c r="O1580" s="1">
        <v>110000000</v>
      </c>
      <c r="P1580" s="1">
        <v>67000000</v>
      </c>
    </row>
    <row r="1581" spans="1:16" hidden="1" x14ac:dyDescent="0.25">
      <c r="A1581">
        <v>2418</v>
      </c>
      <c r="B1581">
        <v>1</v>
      </c>
      <c r="C1581">
        <v>4</v>
      </c>
      <c r="D1581">
        <v>4</v>
      </c>
      <c r="E1581">
        <v>6</v>
      </c>
      <c r="F1581" s="2" t="s">
        <v>4223</v>
      </c>
      <c r="G1581" s="2" t="s">
        <v>4224</v>
      </c>
      <c r="H1581" t="s">
        <v>1005</v>
      </c>
      <c r="I1581" t="s">
        <v>5</v>
      </c>
      <c r="J1581" t="s">
        <v>5</v>
      </c>
      <c r="K1581" t="e">
        <f>IF(OR(L1581&lt;#REF!,L1581&gt;#REF!), 1, 0)</f>
        <v>#REF!</v>
      </c>
      <c r="L1581">
        <f t="shared" si="24"/>
        <v>-0.86249647625006509</v>
      </c>
      <c r="M1581">
        <v>0.51</v>
      </c>
      <c r="N1581">
        <v>4</v>
      </c>
      <c r="O1581" s="1">
        <v>80000000</v>
      </c>
      <c r="P1581" s="1">
        <v>44000000</v>
      </c>
    </row>
    <row r="1582" spans="1:16" hidden="1" x14ac:dyDescent="0.25">
      <c r="A1582">
        <v>900</v>
      </c>
      <c r="B1582">
        <v>2</v>
      </c>
      <c r="C1582">
        <v>21</v>
      </c>
      <c r="D1582">
        <v>21</v>
      </c>
      <c r="E1582">
        <v>61</v>
      </c>
      <c r="F1582" s="2" t="s">
        <v>4999</v>
      </c>
      <c r="G1582" s="2" t="s">
        <v>5000</v>
      </c>
      <c r="H1582" t="s">
        <v>1394</v>
      </c>
      <c r="I1582" t="s">
        <v>5</v>
      </c>
      <c r="J1582" t="s">
        <v>5</v>
      </c>
      <c r="K1582" t="e">
        <f>IF(OR(L1582&lt;#REF!,L1582&gt;#REF!), 1, 0)</f>
        <v>#REF!</v>
      </c>
      <c r="L1582">
        <f t="shared" si="24"/>
        <v>-0.85377925914895614</v>
      </c>
      <c r="M1582">
        <v>0.51</v>
      </c>
      <c r="N1582">
        <v>28</v>
      </c>
      <c r="O1582" s="1">
        <v>1500000000</v>
      </c>
      <c r="P1582" s="1">
        <v>830000000</v>
      </c>
    </row>
    <row r="1583" spans="1:16" hidden="1" x14ac:dyDescent="0.25">
      <c r="A1583">
        <v>1703</v>
      </c>
      <c r="B1583">
        <v>3</v>
      </c>
      <c r="C1583">
        <v>14</v>
      </c>
      <c r="D1583">
        <v>14</v>
      </c>
      <c r="E1583">
        <v>36</v>
      </c>
      <c r="F1583" s="2" t="s">
        <v>5201</v>
      </c>
      <c r="G1583" s="2" t="s">
        <v>5202</v>
      </c>
      <c r="H1583" t="s">
        <v>1495</v>
      </c>
      <c r="I1583" t="s">
        <v>5</v>
      </c>
      <c r="J1583" t="s">
        <v>5</v>
      </c>
      <c r="K1583" t="e">
        <f>IF(OR(L1583&lt;#REF!,L1583&gt;#REF!), 1, 0)</f>
        <v>#REF!</v>
      </c>
      <c r="L1583">
        <f t="shared" si="24"/>
        <v>-0.85663582482882261</v>
      </c>
      <c r="M1583">
        <v>0.51</v>
      </c>
      <c r="N1583">
        <v>17</v>
      </c>
      <c r="O1583" s="1">
        <v>670000000</v>
      </c>
      <c r="P1583" s="1">
        <v>370000000</v>
      </c>
    </row>
    <row r="1584" spans="1:16" hidden="1" x14ac:dyDescent="0.25">
      <c r="A1584">
        <v>1974</v>
      </c>
      <c r="B1584">
        <v>4</v>
      </c>
      <c r="C1584">
        <v>4</v>
      </c>
      <c r="D1584">
        <v>4</v>
      </c>
      <c r="E1584">
        <v>6</v>
      </c>
      <c r="F1584" s="2" t="s">
        <v>5471</v>
      </c>
      <c r="G1584" s="2" t="s">
        <v>5472</v>
      </c>
      <c r="H1584" t="s">
        <v>1630</v>
      </c>
      <c r="I1584" t="s">
        <v>5</v>
      </c>
      <c r="J1584" t="s">
        <v>5</v>
      </c>
      <c r="K1584" t="e">
        <f>IF(OR(L1584&lt;#REF!,L1584&gt;#REF!), 1, 0)</f>
        <v>#REF!</v>
      </c>
      <c r="L1584">
        <f t="shared" si="24"/>
        <v>-0.54432051622381028</v>
      </c>
      <c r="M1584">
        <v>0.51</v>
      </c>
      <c r="N1584">
        <v>2</v>
      </c>
      <c r="O1584" s="1">
        <v>35000000</v>
      </c>
      <c r="P1584" s="1">
        <v>24000000</v>
      </c>
    </row>
    <row r="1585" spans="1:16" hidden="1" x14ac:dyDescent="0.25">
      <c r="A1585">
        <v>2203</v>
      </c>
      <c r="B1585">
        <v>1</v>
      </c>
      <c r="C1585">
        <v>9</v>
      </c>
      <c r="D1585">
        <v>9</v>
      </c>
      <c r="E1585">
        <v>13</v>
      </c>
      <c r="F1585" s="2" t="s">
        <v>5491</v>
      </c>
      <c r="G1585" s="2" t="s">
        <v>5492</v>
      </c>
      <c r="H1585" t="s">
        <v>1640</v>
      </c>
      <c r="I1585" t="s">
        <v>5</v>
      </c>
      <c r="J1585" t="s">
        <v>5</v>
      </c>
      <c r="K1585" t="e">
        <f>IF(OR(L1585&lt;#REF!,L1585&gt;#REF!), 1, 0)</f>
        <v>#REF!</v>
      </c>
      <c r="L1585">
        <f t="shared" si="24"/>
        <v>-1.4238077089065759</v>
      </c>
      <c r="M1585">
        <v>0.51</v>
      </c>
      <c r="N1585">
        <v>5</v>
      </c>
      <c r="O1585" s="1">
        <v>110000000</v>
      </c>
      <c r="P1585" s="1">
        <v>41000000</v>
      </c>
    </row>
    <row r="1586" spans="1:16" hidden="1" x14ac:dyDescent="0.25">
      <c r="A1586">
        <v>2198</v>
      </c>
      <c r="B1586">
        <v>6</v>
      </c>
      <c r="C1586">
        <v>4</v>
      </c>
      <c r="D1586">
        <v>4</v>
      </c>
      <c r="E1586">
        <v>6</v>
      </c>
      <c r="F1586" s="2" t="s">
        <v>6209</v>
      </c>
      <c r="G1586" s="2" t="s">
        <v>6210</v>
      </c>
      <c r="H1586" t="s">
        <v>1999</v>
      </c>
      <c r="I1586" t="s">
        <v>5</v>
      </c>
      <c r="J1586" t="s">
        <v>5</v>
      </c>
      <c r="K1586" t="e">
        <f>IF(OR(L1586&lt;#REF!,L1586&gt;#REF!), 1, 0)</f>
        <v>#REF!</v>
      </c>
      <c r="L1586">
        <f t="shared" si="24"/>
        <v>-0.52083216330144055</v>
      </c>
      <c r="M1586">
        <v>0.51</v>
      </c>
      <c r="N1586">
        <v>1</v>
      </c>
      <c r="O1586" s="1">
        <v>33000000</v>
      </c>
      <c r="P1586" s="1">
        <v>23000000</v>
      </c>
    </row>
    <row r="1587" spans="1:16" hidden="1" x14ac:dyDescent="0.25">
      <c r="A1587">
        <v>1204</v>
      </c>
      <c r="B1587">
        <v>1</v>
      </c>
      <c r="C1587">
        <v>5</v>
      </c>
      <c r="D1587">
        <v>5</v>
      </c>
      <c r="E1587">
        <v>10</v>
      </c>
      <c r="F1587" s="2" t="s">
        <v>3156</v>
      </c>
      <c r="G1587" s="2" t="s">
        <v>3157</v>
      </c>
      <c r="H1587" t="s">
        <v>469</v>
      </c>
      <c r="I1587" t="s">
        <v>5</v>
      </c>
      <c r="J1587" t="s">
        <v>5</v>
      </c>
      <c r="K1587" t="e">
        <f>IF(OR(L1587&lt;#REF!,L1587&gt;#REF!), 1, 0)</f>
        <v>#REF!</v>
      </c>
      <c r="L1587">
        <f t="shared" si="24"/>
        <v>-0.71620703399940866</v>
      </c>
      <c r="M1587">
        <v>0.5</v>
      </c>
      <c r="N1587">
        <v>5</v>
      </c>
      <c r="O1587" s="1">
        <v>69000000</v>
      </c>
      <c r="P1587" s="1">
        <v>42000000</v>
      </c>
    </row>
    <row r="1588" spans="1:16" hidden="1" x14ac:dyDescent="0.25">
      <c r="A1588">
        <v>2068</v>
      </c>
      <c r="B1588">
        <v>1</v>
      </c>
      <c r="C1588">
        <v>2</v>
      </c>
      <c r="D1588">
        <v>2</v>
      </c>
      <c r="E1588">
        <v>3</v>
      </c>
      <c r="F1588" s="2" t="s">
        <v>4619</v>
      </c>
      <c r="G1588" s="2" t="s">
        <v>4620</v>
      </c>
      <c r="H1588" t="s">
        <v>1203</v>
      </c>
      <c r="I1588" t="s">
        <v>5</v>
      </c>
      <c r="J1588" t="s">
        <v>5</v>
      </c>
      <c r="K1588" t="e">
        <f>IF(OR(L1588&lt;#REF!,L1588&gt;#REF!), 1, 0)</f>
        <v>#REF!</v>
      </c>
      <c r="L1588">
        <f t="shared" si="24"/>
        <v>-1.7744402995848689</v>
      </c>
      <c r="M1588">
        <v>0.5</v>
      </c>
      <c r="N1588">
        <v>1</v>
      </c>
      <c r="O1588" s="1">
        <v>65000000</v>
      </c>
      <c r="P1588" s="1">
        <v>19000000</v>
      </c>
    </row>
    <row r="1589" spans="1:16" hidden="1" x14ac:dyDescent="0.25">
      <c r="A1589">
        <v>772</v>
      </c>
      <c r="B1589">
        <v>3</v>
      </c>
      <c r="C1589">
        <v>2</v>
      </c>
      <c r="D1589">
        <v>2</v>
      </c>
      <c r="E1589">
        <v>3</v>
      </c>
      <c r="F1589" s="2" t="s">
        <v>4629</v>
      </c>
      <c r="G1589" s="2" t="s">
        <v>4630</v>
      </c>
      <c r="H1589" t="s">
        <v>1208</v>
      </c>
      <c r="I1589" t="s">
        <v>5</v>
      </c>
      <c r="J1589" t="s">
        <v>5</v>
      </c>
      <c r="K1589" t="e">
        <f>IF(OR(L1589&lt;#REF!,L1589&gt;#REF!), 1, 0)</f>
        <v>#REF!</v>
      </c>
      <c r="L1589">
        <f t="shared" si="24"/>
        <v>-0.74723392962003343</v>
      </c>
      <c r="M1589">
        <v>0.5</v>
      </c>
      <c r="N1589">
        <v>2</v>
      </c>
      <c r="O1589" s="1">
        <v>94000000</v>
      </c>
      <c r="P1589" s="1">
        <v>56000000</v>
      </c>
    </row>
    <row r="1590" spans="1:16" hidden="1" x14ac:dyDescent="0.25">
      <c r="A1590">
        <v>1394</v>
      </c>
      <c r="B1590">
        <v>6</v>
      </c>
      <c r="C1590">
        <v>1</v>
      </c>
      <c r="D1590">
        <v>1</v>
      </c>
      <c r="E1590">
        <v>2</v>
      </c>
      <c r="F1590" s="2" t="s">
        <v>4750</v>
      </c>
      <c r="G1590" s="2" t="s">
        <v>4751</v>
      </c>
      <c r="H1590" t="s">
        <v>1269</v>
      </c>
      <c r="I1590" t="s">
        <v>5</v>
      </c>
      <c r="J1590" t="s">
        <v>5</v>
      </c>
      <c r="K1590" t="e">
        <f>IF(OR(L1590&lt;#REF!,L1590&gt;#REF!), 1, 0)</f>
        <v>#REF!</v>
      </c>
      <c r="L1590">
        <f t="shared" si="24"/>
        <v>-0.9434164716336324</v>
      </c>
      <c r="M1590">
        <v>0.5</v>
      </c>
      <c r="N1590">
        <v>1</v>
      </c>
      <c r="O1590" s="1">
        <v>100000000</v>
      </c>
      <c r="P1590" s="1">
        <v>52000000</v>
      </c>
    </row>
    <row r="1591" spans="1:16" hidden="1" x14ac:dyDescent="0.25">
      <c r="A1591">
        <v>668</v>
      </c>
      <c r="B1591">
        <v>5</v>
      </c>
      <c r="C1591">
        <v>3</v>
      </c>
      <c r="D1591">
        <v>3</v>
      </c>
      <c r="E1591">
        <v>3</v>
      </c>
      <c r="F1591" s="2" t="s">
        <v>4919</v>
      </c>
      <c r="G1591" s="2" t="s">
        <v>4920</v>
      </c>
      <c r="H1591" t="s">
        <v>1354</v>
      </c>
      <c r="I1591" t="s">
        <v>6</v>
      </c>
      <c r="J1591" t="s">
        <v>5</v>
      </c>
      <c r="K1591" t="e">
        <f>IF(OR(L1591&lt;#REF!,L1591&gt;#REF!), 1, 0)</f>
        <v>#REF!</v>
      </c>
      <c r="L1591">
        <f t="shared" si="24"/>
        <v>-1.0242475462466774</v>
      </c>
      <c r="M1591">
        <v>0.5</v>
      </c>
      <c r="N1591">
        <v>2</v>
      </c>
      <c r="O1591" s="1">
        <v>120000000</v>
      </c>
      <c r="P1591" s="1">
        <v>59000000</v>
      </c>
    </row>
    <row r="1592" spans="1:16" hidden="1" x14ac:dyDescent="0.25">
      <c r="A1592">
        <v>807</v>
      </c>
      <c r="B1592">
        <v>2</v>
      </c>
      <c r="C1592">
        <v>1</v>
      </c>
      <c r="D1592">
        <v>1</v>
      </c>
      <c r="E1592">
        <v>1</v>
      </c>
      <c r="F1592" s="2" t="s">
        <v>5031</v>
      </c>
      <c r="G1592" s="2" t="s">
        <v>5032</v>
      </c>
      <c r="H1592" t="s">
        <v>1410</v>
      </c>
      <c r="I1592" t="s">
        <v>6</v>
      </c>
      <c r="J1592" t="s">
        <v>5</v>
      </c>
      <c r="K1592" t="e">
        <f>IF(OR(L1592&lt;#REF!,L1592&gt;#REF!), 1, 0)</f>
        <v>#REF!</v>
      </c>
      <c r="L1592">
        <f t="shared" si="24"/>
        <v>-0.98388033463672298</v>
      </c>
      <c r="M1592">
        <v>0.5</v>
      </c>
      <c r="N1592">
        <v>1</v>
      </c>
      <c r="O1592" s="1">
        <v>8900000</v>
      </c>
      <c r="P1592" s="1">
        <v>4500000</v>
      </c>
    </row>
    <row r="1593" spans="1:16" hidden="1" x14ac:dyDescent="0.25">
      <c r="A1593">
        <v>2082</v>
      </c>
      <c r="B1593">
        <v>1</v>
      </c>
      <c r="C1593">
        <v>1</v>
      </c>
      <c r="D1593">
        <v>1</v>
      </c>
      <c r="E1593">
        <v>1</v>
      </c>
      <c r="F1593" s="2" t="s">
        <v>5097</v>
      </c>
      <c r="G1593" s="2" t="s">
        <v>5098</v>
      </c>
      <c r="H1593" t="s">
        <v>1443</v>
      </c>
      <c r="I1593" t="s">
        <v>5</v>
      </c>
      <c r="J1593" t="s">
        <v>6</v>
      </c>
      <c r="K1593" t="e">
        <f>IF(OR(L1593&lt;#REF!,L1593&gt;#REF!), 1, 0)</f>
        <v>#REF!</v>
      </c>
      <c r="L1593">
        <f t="shared" si="24"/>
        <v>-1</v>
      </c>
      <c r="M1593">
        <v>0.5</v>
      </c>
      <c r="N1593">
        <v>1</v>
      </c>
      <c r="O1593" s="1">
        <v>12000000</v>
      </c>
      <c r="P1593" s="1">
        <v>6000000</v>
      </c>
    </row>
    <row r="1594" spans="1:16" hidden="1" x14ac:dyDescent="0.25">
      <c r="A1594">
        <v>703</v>
      </c>
      <c r="B1594">
        <v>1</v>
      </c>
      <c r="C1594">
        <v>1</v>
      </c>
      <c r="D1594">
        <v>1</v>
      </c>
      <c r="E1594">
        <v>1</v>
      </c>
      <c r="F1594" s="2" t="s">
        <v>5509</v>
      </c>
      <c r="G1594" s="2" t="s">
        <v>5510</v>
      </c>
      <c r="H1594" t="s">
        <v>1649</v>
      </c>
      <c r="I1594" t="s">
        <v>6</v>
      </c>
      <c r="J1594" t="s">
        <v>5</v>
      </c>
      <c r="K1594" t="e">
        <f>IF(OR(L1594&lt;#REF!,L1594&gt;#REF!), 1, 0)</f>
        <v>#REF!</v>
      </c>
      <c r="L1594">
        <f t="shared" si="24"/>
        <v>-0.98489310760979165</v>
      </c>
      <c r="M1594">
        <v>0.5</v>
      </c>
      <c r="N1594">
        <v>1</v>
      </c>
      <c r="O1594" s="1">
        <v>95000000</v>
      </c>
      <c r="P1594" s="1">
        <v>48000000</v>
      </c>
    </row>
    <row r="1595" spans="1:16" hidden="1" x14ac:dyDescent="0.25">
      <c r="A1595">
        <v>2244</v>
      </c>
      <c r="B1595">
        <v>2</v>
      </c>
      <c r="C1595">
        <v>2</v>
      </c>
      <c r="D1595">
        <v>2</v>
      </c>
      <c r="E1595">
        <v>2</v>
      </c>
      <c r="F1595" s="2" t="s">
        <v>5513</v>
      </c>
      <c r="G1595" s="2" t="s">
        <v>5514</v>
      </c>
      <c r="H1595" t="s">
        <v>1651</v>
      </c>
      <c r="I1595" t="s">
        <v>5</v>
      </c>
      <c r="J1595" t="s">
        <v>6</v>
      </c>
      <c r="K1595" t="e">
        <f>IF(OR(L1595&lt;#REF!,L1595&gt;#REF!), 1, 0)</f>
        <v>#REF!</v>
      </c>
      <c r="L1595">
        <f t="shared" si="24"/>
        <v>-0.41503749927884381</v>
      </c>
      <c r="M1595">
        <v>0.5</v>
      </c>
      <c r="N1595">
        <v>1</v>
      </c>
      <c r="O1595" s="1">
        <v>20000000</v>
      </c>
      <c r="P1595" s="1">
        <v>15000000</v>
      </c>
    </row>
    <row r="1596" spans="1:16" hidden="1" x14ac:dyDescent="0.25">
      <c r="A1596">
        <v>488</v>
      </c>
      <c r="B1596">
        <v>3</v>
      </c>
      <c r="C1596">
        <v>1</v>
      </c>
      <c r="D1596">
        <v>1</v>
      </c>
      <c r="E1596">
        <v>1</v>
      </c>
      <c r="F1596" s="2" t="s">
        <v>5535</v>
      </c>
      <c r="G1596" s="2" t="s">
        <v>5536</v>
      </c>
      <c r="H1596" t="s">
        <v>1662</v>
      </c>
      <c r="I1596" t="s">
        <v>5</v>
      </c>
      <c r="J1596" t="s">
        <v>6</v>
      </c>
      <c r="K1596" t="e">
        <f>IF(OR(L1596&lt;#REF!,L1596&gt;#REF!), 1, 0)</f>
        <v>#REF!</v>
      </c>
      <c r="L1596">
        <f t="shared" si="24"/>
        <v>-1.0310268956206246</v>
      </c>
      <c r="M1596">
        <v>0.5</v>
      </c>
      <c r="N1596">
        <v>1</v>
      </c>
      <c r="O1596" s="1">
        <v>47000000</v>
      </c>
      <c r="P1596" s="1">
        <v>23000000</v>
      </c>
    </row>
    <row r="1597" spans="1:16" hidden="1" x14ac:dyDescent="0.25">
      <c r="A1597">
        <v>1476</v>
      </c>
      <c r="B1597">
        <v>2</v>
      </c>
      <c r="C1597">
        <v>2</v>
      </c>
      <c r="D1597">
        <v>2</v>
      </c>
      <c r="E1597">
        <v>3</v>
      </c>
      <c r="F1597" s="2" t="s">
        <v>6463</v>
      </c>
      <c r="G1597" s="2" t="s">
        <v>6464</v>
      </c>
      <c r="H1597" t="s">
        <v>2127</v>
      </c>
      <c r="I1597" t="s">
        <v>5</v>
      </c>
      <c r="J1597" t="s">
        <v>5</v>
      </c>
      <c r="K1597" t="e">
        <f>IF(OR(L1597&lt;#REF!,L1597&gt;#REF!), 1, 0)</f>
        <v>#REF!</v>
      </c>
      <c r="L1597">
        <f t="shared" si="24"/>
        <v>-0.95419631038687525</v>
      </c>
      <c r="M1597">
        <v>0.5</v>
      </c>
      <c r="N1597">
        <v>2</v>
      </c>
      <c r="O1597" s="1">
        <v>31000000</v>
      </c>
      <c r="P1597" s="1">
        <v>16000000</v>
      </c>
    </row>
    <row r="1598" spans="1:16" hidden="1" x14ac:dyDescent="0.25">
      <c r="A1598">
        <v>2181</v>
      </c>
      <c r="B1598">
        <v>1</v>
      </c>
      <c r="C1598">
        <v>7</v>
      </c>
      <c r="D1598">
        <v>7</v>
      </c>
      <c r="E1598">
        <v>10</v>
      </c>
      <c r="F1598" s="2" t="s">
        <v>4605</v>
      </c>
      <c r="G1598" s="2" t="s">
        <v>4606</v>
      </c>
      <c r="H1598" t="s">
        <v>1196</v>
      </c>
      <c r="I1598" t="s">
        <v>5</v>
      </c>
      <c r="J1598" t="s">
        <v>5</v>
      </c>
      <c r="K1598" t="e">
        <f>IF(OR(L1598&lt;#REF!,L1598&gt;#REF!), 1, 0)</f>
        <v>#REF!</v>
      </c>
      <c r="L1598">
        <f t="shared" si="24"/>
        <v>-1.3734583955274444</v>
      </c>
      <c r="M1598">
        <v>0.49</v>
      </c>
      <c r="N1598">
        <v>3</v>
      </c>
      <c r="O1598" s="1">
        <v>57000000</v>
      </c>
      <c r="P1598" s="1">
        <v>22000000</v>
      </c>
    </row>
    <row r="1599" spans="1:16" hidden="1" x14ac:dyDescent="0.25">
      <c r="A1599">
        <v>1911</v>
      </c>
      <c r="B1599">
        <v>7</v>
      </c>
      <c r="C1599">
        <v>20</v>
      </c>
      <c r="D1599">
        <v>20</v>
      </c>
      <c r="E1599">
        <v>99</v>
      </c>
      <c r="F1599" s="2" t="s">
        <v>4728</v>
      </c>
      <c r="G1599" s="2" t="s">
        <v>4729</v>
      </c>
      <c r="H1599" t="s">
        <v>1258</v>
      </c>
      <c r="I1599" t="s">
        <v>5</v>
      </c>
      <c r="J1599" t="s">
        <v>5</v>
      </c>
      <c r="K1599" t="e">
        <f>IF(OR(L1599&lt;#REF!,L1599&gt;#REF!), 1, 0)</f>
        <v>#REF!</v>
      </c>
      <c r="L1599">
        <f t="shared" si="24"/>
        <v>-0.9562786225706823</v>
      </c>
      <c r="M1599">
        <v>0.49</v>
      </c>
      <c r="N1599">
        <v>32</v>
      </c>
      <c r="O1599" s="1">
        <v>13000000000</v>
      </c>
      <c r="P1599" s="1">
        <v>6700000000</v>
      </c>
    </row>
    <row r="1600" spans="1:16" hidden="1" x14ac:dyDescent="0.25">
      <c r="A1600">
        <v>2488</v>
      </c>
      <c r="B1600">
        <v>1</v>
      </c>
      <c r="C1600">
        <v>4</v>
      </c>
      <c r="D1600">
        <v>4</v>
      </c>
      <c r="E1600">
        <v>5</v>
      </c>
      <c r="F1600" s="2" t="s">
        <v>4738</v>
      </c>
      <c r="G1600" s="2" t="s">
        <v>4739</v>
      </c>
      <c r="H1600" t="s">
        <v>1263</v>
      </c>
      <c r="I1600" t="s">
        <v>5</v>
      </c>
      <c r="J1600" t="s">
        <v>5</v>
      </c>
      <c r="K1600" t="e">
        <f>IF(OR(L1600&lt;#REF!,L1600&gt;#REF!), 1, 0)</f>
        <v>#REF!</v>
      </c>
      <c r="L1600">
        <f t="shared" si="24"/>
        <v>-0.81096617560998319</v>
      </c>
      <c r="M1600">
        <v>0.49</v>
      </c>
      <c r="N1600">
        <v>4</v>
      </c>
      <c r="O1600" s="1">
        <v>100000000</v>
      </c>
      <c r="P1600" s="1">
        <v>57000000</v>
      </c>
    </row>
    <row r="1601" spans="1:16" hidden="1" x14ac:dyDescent="0.25">
      <c r="A1601">
        <v>2088</v>
      </c>
      <c r="B1601">
        <v>1</v>
      </c>
      <c r="C1601">
        <v>3</v>
      </c>
      <c r="D1601">
        <v>3</v>
      </c>
      <c r="E1601">
        <v>4</v>
      </c>
      <c r="F1601" s="2" t="s">
        <v>4905</v>
      </c>
      <c r="G1601" s="2" t="s">
        <v>4906</v>
      </c>
      <c r="H1601" t="s">
        <v>1347</v>
      </c>
      <c r="I1601" t="s">
        <v>5</v>
      </c>
      <c r="J1601" t="s">
        <v>5</v>
      </c>
      <c r="K1601" t="e">
        <f>IF(OR(L1601&lt;#REF!,L1601&gt;#REF!), 1, 0)</f>
        <v>#REF!</v>
      </c>
      <c r="L1601">
        <f t="shared" si="24"/>
        <v>-0.92961067210860204</v>
      </c>
      <c r="M1601">
        <v>0.49</v>
      </c>
      <c r="N1601">
        <v>2</v>
      </c>
      <c r="O1601" s="1">
        <v>80000000</v>
      </c>
      <c r="P1601" s="1">
        <v>42000000</v>
      </c>
    </row>
    <row r="1602" spans="1:16" hidden="1" x14ac:dyDescent="0.25">
      <c r="A1602">
        <v>1</v>
      </c>
      <c r="B1602">
        <v>1</v>
      </c>
      <c r="C1602">
        <v>3</v>
      </c>
      <c r="D1602">
        <v>3</v>
      </c>
      <c r="E1602">
        <v>3</v>
      </c>
      <c r="F1602" s="2" t="s">
        <v>6453</v>
      </c>
      <c r="G1602" s="2" t="s">
        <v>6454</v>
      </c>
      <c r="H1602" t="s">
        <v>2122</v>
      </c>
      <c r="I1602" t="s">
        <v>5</v>
      </c>
      <c r="J1602" t="s">
        <v>5</v>
      </c>
      <c r="K1602" t="e">
        <f>IF(OR(L1602&lt;#REF!,L1602&gt;#REF!), 1, 0)</f>
        <v>#REF!</v>
      </c>
      <c r="L1602">
        <f t="shared" si="24"/>
        <v>-1.4613311515527787</v>
      </c>
      <c r="M1602">
        <v>0.49</v>
      </c>
      <c r="N1602">
        <v>3</v>
      </c>
      <c r="O1602" s="1">
        <v>190000000</v>
      </c>
      <c r="P1602" s="1">
        <v>69000000</v>
      </c>
    </row>
    <row r="1603" spans="1:16" hidden="1" x14ac:dyDescent="0.25">
      <c r="A1603">
        <v>955</v>
      </c>
      <c r="B1603">
        <v>1</v>
      </c>
      <c r="C1603">
        <v>1</v>
      </c>
      <c r="D1603">
        <v>1</v>
      </c>
      <c r="E1603">
        <v>1</v>
      </c>
      <c r="F1603" s="2" t="s">
        <v>6585</v>
      </c>
      <c r="G1603" s="2" t="s">
        <v>6586</v>
      </c>
      <c r="H1603" t="s">
        <v>2188</v>
      </c>
      <c r="I1603" t="s">
        <v>5</v>
      </c>
      <c r="J1603" t="s">
        <v>6</v>
      </c>
      <c r="K1603" t="e">
        <f>IF(OR(L1603&lt;#REF!,L1603&gt;#REF!), 1, 0)</f>
        <v>#REF!</v>
      </c>
      <c r="L1603">
        <f t="shared" ref="L1603:L1666" si="25">IFERROR(LOG($P1603/$O1603,2),IF($P1603=0,LOG(0.01,2),LOG(99,2)))</f>
        <v>-1.0306967972229164</v>
      </c>
      <c r="M1603">
        <v>0.49</v>
      </c>
      <c r="N1603">
        <v>1</v>
      </c>
      <c r="O1603" s="1">
        <v>19000000</v>
      </c>
      <c r="P1603" s="1">
        <v>9300000</v>
      </c>
    </row>
    <row r="1604" spans="1:16" hidden="1" x14ac:dyDescent="0.25">
      <c r="A1604">
        <v>315</v>
      </c>
      <c r="B1604">
        <v>8</v>
      </c>
      <c r="C1604">
        <v>42</v>
      </c>
      <c r="D1604">
        <v>42</v>
      </c>
      <c r="E1604">
        <v>128</v>
      </c>
      <c r="F1604" s="2" t="s">
        <v>6607</v>
      </c>
      <c r="G1604" s="2" t="s">
        <v>6608</v>
      </c>
      <c r="H1604" t="s">
        <v>2199</v>
      </c>
      <c r="I1604" t="s">
        <v>5</v>
      </c>
      <c r="J1604" t="s">
        <v>5</v>
      </c>
      <c r="K1604" t="e">
        <f>IF(OR(L1604&lt;#REF!,L1604&gt;#REF!), 1, 0)</f>
        <v>#REF!</v>
      </c>
      <c r="L1604">
        <f t="shared" si="25"/>
        <v>-0.73696559416620622</v>
      </c>
      <c r="M1604">
        <v>0.49</v>
      </c>
      <c r="N1604">
        <v>46</v>
      </c>
      <c r="O1604" s="1">
        <v>2000000000</v>
      </c>
      <c r="P1604" s="1">
        <v>1200000000</v>
      </c>
    </row>
    <row r="1605" spans="1:16" hidden="1" x14ac:dyDescent="0.25">
      <c r="A1605">
        <v>159</v>
      </c>
      <c r="B1605">
        <v>3</v>
      </c>
      <c r="C1605">
        <v>19</v>
      </c>
      <c r="D1605">
        <v>19</v>
      </c>
      <c r="E1605">
        <v>30</v>
      </c>
      <c r="F1605" s="2" t="s">
        <v>2393</v>
      </c>
      <c r="G1605" s="2" t="s">
        <v>2394</v>
      </c>
      <c r="H1605" t="s">
        <v>85</v>
      </c>
      <c r="I1605" t="s">
        <v>5</v>
      </c>
      <c r="J1605" t="s">
        <v>5</v>
      </c>
      <c r="K1605" t="e">
        <f>IF(OR(L1605&lt;#REF!,L1605&gt;#REF!), 1, 0)</f>
        <v>#REF!</v>
      </c>
      <c r="L1605">
        <f t="shared" si="25"/>
        <v>-0.93288580414146305</v>
      </c>
      <c r="M1605">
        <v>0.48</v>
      </c>
      <c r="N1605">
        <v>10</v>
      </c>
      <c r="O1605" s="1">
        <v>210000000</v>
      </c>
      <c r="P1605" s="1">
        <v>110000000</v>
      </c>
    </row>
    <row r="1606" spans="1:16" hidden="1" x14ac:dyDescent="0.25">
      <c r="A1606">
        <v>231</v>
      </c>
      <c r="B1606">
        <v>5</v>
      </c>
      <c r="C1606">
        <v>1</v>
      </c>
      <c r="D1606">
        <v>1</v>
      </c>
      <c r="E1606">
        <v>1</v>
      </c>
      <c r="F1606" s="2" t="s">
        <v>2561</v>
      </c>
      <c r="G1606" s="2" t="s">
        <v>2562</v>
      </c>
      <c r="H1606" t="s">
        <v>169</v>
      </c>
      <c r="I1606" t="s">
        <v>5</v>
      </c>
      <c r="J1606" t="s">
        <v>6</v>
      </c>
      <c r="K1606" t="e">
        <f>IF(OR(L1606&lt;#REF!,L1606&gt;#REF!), 1, 0)</f>
        <v>#REF!</v>
      </c>
      <c r="L1606">
        <f t="shared" si="25"/>
        <v>-1.106915203916512</v>
      </c>
      <c r="M1606">
        <v>0.48</v>
      </c>
      <c r="N1606">
        <v>1</v>
      </c>
      <c r="O1606" s="1">
        <v>280000000</v>
      </c>
      <c r="P1606" s="1">
        <v>130000000</v>
      </c>
    </row>
    <row r="1607" spans="1:16" hidden="1" x14ac:dyDescent="0.25">
      <c r="A1607">
        <v>1249</v>
      </c>
      <c r="B1607">
        <v>1</v>
      </c>
      <c r="C1607">
        <v>2</v>
      </c>
      <c r="D1607">
        <v>2</v>
      </c>
      <c r="E1607">
        <v>6</v>
      </c>
      <c r="F1607" s="2" t="s">
        <v>2686</v>
      </c>
      <c r="G1607" s="2" t="s">
        <v>2687</v>
      </c>
      <c r="H1607" t="s">
        <v>232</v>
      </c>
      <c r="I1607" t="s">
        <v>5</v>
      </c>
      <c r="J1607" t="s">
        <v>5</v>
      </c>
      <c r="K1607" t="e">
        <f>IF(OR(L1607&lt;#REF!,L1607&gt;#REF!), 1, 0)</f>
        <v>#REF!</v>
      </c>
      <c r="L1607">
        <f t="shared" si="25"/>
        <v>-1.0641303374197155</v>
      </c>
      <c r="M1607">
        <v>0.48</v>
      </c>
      <c r="N1607">
        <v>2</v>
      </c>
      <c r="O1607" s="1">
        <v>460000000</v>
      </c>
      <c r="P1607" s="1">
        <v>220000000</v>
      </c>
    </row>
    <row r="1608" spans="1:16" hidden="1" x14ac:dyDescent="0.25">
      <c r="A1608">
        <v>154</v>
      </c>
      <c r="B1608">
        <v>4</v>
      </c>
      <c r="C1608">
        <v>6</v>
      </c>
      <c r="D1608">
        <v>6</v>
      </c>
      <c r="E1608">
        <v>7</v>
      </c>
      <c r="F1608" s="2" t="s">
        <v>2737</v>
      </c>
      <c r="G1608" s="2" t="s">
        <v>2738</v>
      </c>
      <c r="H1608" t="s">
        <v>258</v>
      </c>
      <c r="I1608" t="s">
        <v>5</v>
      </c>
      <c r="J1608" t="s">
        <v>5</v>
      </c>
      <c r="K1608" t="e">
        <f>IF(OR(L1608&lt;#REF!,L1608&gt;#REF!), 1, 0)</f>
        <v>#REF!</v>
      </c>
      <c r="L1608">
        <f t="shared" si="25"/>
        <v>-1.2344652536370229</v>
      </c>
      <c r="M1608">
        <v>0.48</v>
      </c>
      <c r="N1608">
        <v>3</v>
      </c>
      <c r="O1608" s="1">
        <v>120000000</v>
      </c>
      <c r="P1608" s="1">
        <v>51000000</v>
      </c>
    </row>
    <row r="1609" spans="1:16" hidden="1" x14ac:dyDescent="0.25">
      <c r="A1609">
        <v>178</v>
      </c>
      <c r="B1609">
        <v>5</v>
      </c>
      <c r="C1609">
        <v>3</v>
      </c>
      <c r="D1609">
        <v>5</v>
      </c>
      <c r="E1609">
        <v>13</v>
      </c>
      <c r="F1609" s="2" t="s">
        <v>4037</v>
      </c>
      <c r="G1609" s="2" t="s">
        <v>4038</v>
      </c>
      <c r="H1609" t="s">
        <v>912</v>
      </c>
      <c r="I1609" t="s">
        <v>5</v>
      </c>
      <c r="J1609" t="s">
        <v>5</v>
      </c>
      <c r="K1609" t="e">
        <f>IF(OR(L1609&lt;#REF!,L1609&gt;#REF!), 1, 0)</f>
        <v>#REF!</v>
      </c>
      <c r="L1609">
        <f t="shared" si="25"/>
        <v>-0.49476469174957788</v>
      </c>
      <c r="M1609">
        <v>0.48</v>
      </c>
      <c r="N1609">
        <v>2</v>
      </c>
      <c r="O1609" s="1">
        <v>310000000</v>
      </c>
      <c r="P1609" s="1">
        <v>220000000</v>
      </c>
    </row>
    <row r="1610" spans="1:16" hidden="1" x14ac:dyDescent="0.25">
      <c r="A1610">
        <v>926</v>
      </c>
      <c r="B1610">
        <v>3</v>
      </c>
      <c r="C1610">
        <v>9</v>
      </c>
      <c r="D1610">
        <v>9</v>
      </c>
      <c r="E1610">
        <v>11</v>
      </c>
      <c r="F1610" s="2" t="s">
        <v>4205</v>
      </c>
      <c r="G1610" s="2" t="s">
        <v>4206</v>
      </c>
      <c r="H1610" t="s">
        <v>996</v>
      </c>
      <c r="I1610" t="s">
        <v>5</v>
      </c>
      <c r="J1610" t="s">
        <v>5</v>
      </c>
      <c r="K1610" t="e">
        <f>IF(OR(L1610&lt;#REF!,L1610&gt;#REF!), 1, 0)</f>
        <v>#REF!</v>
      </c>
      <c r="L1610">
        <f t="shared" si="25"/>
        <v>-0.7776075786635519</v>
      </c>
      <c r="M1610">
        <v>0.48</v>
      </c>
      <c r="N1610">
        <v>7</v>
      </c>
      <c r="O1610" s="1">
        <v>120000000</v>
      </c>
      <c r="P1610" s="1">
        <v>70000000</v>
      </c>
    </row>
    <row r="1611" spans="1:16" hidden="1" x14ac:dyDescent="0.25">
      <c r="A1611">
        <v>1935</v>
      </c>
      <c r="B1611">
        <v>1</v>
      </c>
      <c r="C1611">
        <v>15</v>
      </c>
      <c r="D1611">
        <v>15</v>
      </c>
      <c r="E1611">
        <v>26</v>
      </c>
      <c r="F1611" s="2" t="s">
        <v>4716</v>
      </c>
      <c r="G1611" s="2" t="s">
        <v>4717</v>
      </c>
      <c r="H1611" t="s">
        <v>1252</v>
      </c>
      <c r="I1611" t="s">
        <v>5</v>
      </c>
      <c r="J1611" t="s">
        <v>5</v>
      </c>
      <c r="K1611" t="e">
        <f>IF(OR(L1611&lt;#REF!,L1611&gt;#REF!), 1, 0)</f>
        <v>#REF!</v>
      </c>
      <c r="L1611">
        <f t="shared" si="25"/>
        <v>-0.95935801550265432</v>
      </c>
      <c r="M1611">
        <v>0.48</v>
      </c>
      <c r="N1611">
        <v>15</v>
      </c>
      <c r="O1611" s="1">
        <v>350000000</v>
      </c>
      <c r="P1611" s="1">
        <v>180000000</v>
      </c>
    </row>
    <row r="1612" spans="1:16" hidden="1" x14ac:dyDescent="0.25">
      <c r="A1612">
        <v>319</v>
      </c>
      <c r="B1612">
        <v>1</v>
      </c>
      <c r="C1612">
        <v>12</v>
      </c>
      <c r="D1612">
        <v>12</v>
      </c>
      <c r="E1612">
        <v>25</v>
      </c>
      <c r="F1612" s="2" t="s">
        <v>4718</v>
      </c>
      <c r="G1612" s="2" t="s">
        <v>4719</v>
      </c>
      <c r="H1612" t="s">
        <v>1253</v>
      </c>
      <c r="I1612" t="s">
        <v>5</v>
      </c>
      <c r="J1612" t="s">
        <v>5</v>
      </c>
      <c r="K1612" t="e">
        <f>IF(OR(L1612&lt;#REF!,L1612&gt;#REF!), 1, 0)</f>
        <v>#REF!</v>
      </c>
      <c r="L1612">
        <f t="shared" si="25"/>
        <v>-1</v>
      </c>
      <c r="M1612">
        <v>0.48</v>
      </c>
      <c r="N1612">
        <v>12</v>
      </c>
      <c r="O1612" s="1">
        <v>480000000</v>
      </c>
      <c r="P1612" s="1">
        <v>240000000</v>
      </c>
    </row>
    <row r="1613" spans="1:16" hidden="1" x14ac:dyDescent="0.25">
      <c r="A1613">
        <v>1705</v>
      </c>
      <c r="B1613">
        <v>1</v>
      </c>
      <c r="C1613">
        <v>1</v>
      </c>
      <c r="D1613">
        <v>1</v>
      </c>
      <c r="E1613">
        <v>1</v>
      </c>
      <c r="F1613" s="2" t="s">
        <v>5039</v>
      </c>
      <c r="G1613" s="2" t="s">
        <v>5040</v>
      </c>
      <c r="H1613" t="s">
        <v>1414</v>
      </c>
      <c r="I1613" t="s">
        <v>5</v>
      </c>
      <c r="J1613" t="s">
        <v>6</v>
      </c>
      <c r="K1613" t="e">
        <f>IF(OR(L1613&lt;#REF!,L1613&gt;#REF!), 1, 0)</f>
        <v>#REF!</v>
      </c>
      <c r="L1613">
        <f t="shared" si="25"/>
        <v>-1.0588936890535685</v>
      </c>
      <c r="M1613">
        <v>0.48</v>
      </c>
      <c r="N1613">
        <v>1</v>
      </c>
      <c r="O1613" s="1">
        <v>25000000</v>
      </c>
      <c r="P1613" s="1">
        <v>12000000</v>
      </c>
    </row>
    <row r="1614" spans="1:16" hidden="1" x14ac:dyDescent="0.25">
      <c r="A1614">
        <v>433</v>
      </c>
      <c r="B1614">
        <v>3</v>
      </c>
      <c r="C1614">
        <v>23</v>
      </c>
      <c r="D1614">
        <v>23</v>
      </c>
      <c r="E1614">
        <v>47</v>
      </c>
      <c r="F1614" s="2" t="s">
        <v>5291</v>
      </c>
      <c r="G1614" s="2" t="s">
        <v>5292</v>
      </c>
      <c r="H1614" t="s">
        <v>1540</v>
      </c>
      <c r="I1614" t="s">
        <v>5</v>
      </c>
      <c r="J1614" t="s">
        <v>5</v>
      </c>
      <c r="K1614" t="e">
        <f>IF(OR(L1614&lt;#REF!,L1614&gt;#REF!), 1, 0)</f>
        <v>#REF!</v>
      </c>
      <c r="L1614">
        <f t="shared" si="25"/>
        <v>-0.96347412397488619</v>
      </c>
      <c r="M1614">
        <v>0.48</v>
      </c>
      <c r="N1614">
        <v>22</v>
      </c>
      <c r="O1614" s="1">
        <v>390000000</v>
      </c>
      <c r="P1614" s="1">
        <v>200000000</v>
      </c>
    </row>
    <row r="1615" spans="1:16" hidden="1" x14ac:dyDescent="0.25">
      <c r="A1615">
        <v>1236</v>
      </c>
      <c r="B1615">
        <v>11</v>
      </c>
      <c r="C1615">
        <v>12</v>
      </c>
      <c r="D1615">
        <v>12</v>
      </c>
      <c r="E1615">
        <v>30</v>
      </c>
      <c r="F1615" s="2" t="s">
        <v>5401</v>
      </c>
      <c r="G1615" s="2" t="s">
        <v>5402</v>
      </c>
      <c r="H1615" t="s">
        <v>1595</v>
      </c>
      <c r="I1615" t="s">
        <v>5</v>
      </c>
      <c r="J1615" t="s">
        <v>5</v>
      </c>
      <c r="K1615" t="e">
        <f>IF(OR(L1615&lt;#REF!,L1615&gt;#REF!), 1, 0)</f>
        <v>#REF!</v>
      </c>
      <c r="L1615">
        <f t="shared" si="25"/>
        <v>-0.9434164716336324</v>
      </c>
      <c r="M1615">
        <v>0.48</v>
      </c>
      <c r="N1615">
        <v>14</v>
      </c>
      <c r="O1615" s="1">
        <v>500000000</v>
      </c>
      <c r="P1615" s="1">
        <v>260000000</v>
      </c>
    </row>
    <row r="1616" spans="1:16" hidden="1" x14ac:dyDescent="0.25">
      <c r="A1616">
        <v>854</v>
      </c>
      <c r="B1616">
        <v>2</v>
      </c>
      <c r="C1616">
        <v>1</v>
      </c>
      <c r="D1616">
        <v>1</v>
      </c>
      <c r="E1616">
        <v>1</v>
      </c>
      <c r="F1616" s="2" t="s">
        <v>6151</v>
      </c>
      <c r="G1616" s="2" t="s">
        <v>6152</v>
      </c>
      <c r="H1616" t="s">
        <v>1970</v>
      </c>
      <c r="I1616" t="s">
        <v>5</v>
      </c>
      <c r="J1616" t="s">
        <v>6</v>
      </c>
      <c r="K1616" t="e">
        <f>IF(OR(L1616&lt;#REF!,L1616&gt;#REF!), 1, 0)</f>
        <v>#REF!</v>
      </c>
      <c r="L1616">
        <f t="shared" si="25"/>
        <v>-1.0622842782543429</v>
      </c>
      <c r="M1616">
        <v>0.48</v>
      </c>
      <c r="N1616">
        <v>1</v>
      </c>
      <c r="O1616" s="1">
        <v>7100000</v>
      </c>
      <c r="P1616" s="1">
        <v>3400000</v>
      </c>
    </row>
    <row r="1617" spans="1:16" hidden="1" x14ac:dyDescent="0.25">
      <c r="A1617">
        <v>1122</v>
      </c>
      <c r="B1617">
        <v>1</v>
      </c>
      <c r="C1617">
        <v>2</v>
      </c>
      <c r="D1617">
        <v>2</v>
      </c>
      <c r="E1617">
        <v>4</v>
      </c>
      <c r="F1617" s="2" t="s">
        <v>6295</v>
      </c>
      <c r="G1617" s="2" t="s">
        <v>6296</v>
      </c>
      <c r="H1617" t="s">
        <v>2042</v>
      </c>
      <c r="I1617" t="s">
        <v>5</v>
      </c>
      <c r="J1617" t="s">
        <v>5</v>
      </c>
      <c r="K1617" t="e">
        <f>IF(OR(L1617&lt;#REF!,L1617&gt;#REF!), 1, 0)</f>
        <v>#REF!</v>
      </c>
      <c r="L1617">
        <f t="shared" si="25"/>
        <v>-1.0681715026415792</v>
      </c>
      <c r="M1617">
        <v>0.48</v>
      </c>
      <c r="N1617">
        <v>1</v>
      </c>
      <c r="O1617" s="1">
        <v>65000000</v>
      </c>
      <c r="P1617" s="1">
        <v>31000000</v>
      </c>
    </row>
    <row r="1618" spans="1:16" hidden="1" x14ac:dyDescent="0.25">
      <c r="A1618">
        <v>654</v>
      </c>
      <c r="B1618">
        <v>4</v>
      </c>
      <c r="C1618">
        <v>1</v>
      </c>
      <c r="D1618">
        <v>1</v>
      </c>
      <c r="E1618">
        <v>2</v>
      </c>
      <c r="F1618" s="2" t="s">
        <v>6365</v>
      </c>
      <c r="G1618" s="2" t="s">
        <v>6366</v>
      </c>
      <c r="H1618" t="s">
        <v>2078</v>
      </c>
      <c r="I1618" t="s">
        <v>5</v>
      </c>
      <c r="J1618" t="s">
        <v>6</v>
      </c>
      <c r="K1618" t="e">
        <f>IF(OR(L1618&lt;#REF!,L1618&gt;#REF!), 1, 0)</f>
        <v>#REF!</v>
      </c>
      <c r="L1618">
        <f t="shared" si="25"/>
        <v>-1.0655883416275769</v>
      </c>
      <c r="M1618">
        <v>0.48</v>
      </c>
      <c r="N1618">
        <v>1</v>
      </c>
      <c r="O1618" s="1">
        <v>90000000</v>
      </c>
      <c r="P1618" s="1">
        <v>43000000</v>
      </c>
    </row>
    <row r="1619" spans="1:16" hidden="1" x14ac:dyDescent="0.25">
      <c r="A1619">
        <v>1759</v>
      </c>
      <c r="B1619">
        <v>2</v>
      </c>
      <c r="C1619">
        <v>4</v>
      </c>
      <c r="D1619">
        <v>4</v>
      </c>
      <c r="E1619">
        <v>4</v>
      </c>
      <c r="F1619" s="2" t="s">
        <v>6633</v>
      </c>
      <c r="G1619" s="2" t="s">
        <v>6634</v>
      </c>
      <c r="H1619" t="s">
        <v>2212</v>
      </c>
      <c r="I1619" t="s">
        <v>5</v>
      </c>
      <c r="J1619" t="s">
        <v>6</v>
      </c>
      <c r="K1619" t="e">
        <f>IF(OR(L1619&lt;#REF!,L1619&gt;#REF!), 1, 0)</f>
        <v>#REF!</v>
      </c>
      <c r="L1619">
        <f t="shared" si="25"/>
        <v>-0.71369581484335898</v>
      </c>
      <c r="M1619">
        <v>0.48</v>
      </c>
      <c r="N1619">
        <v>1</v>
      </c>
      <c r="O1619" s="1">
        <v>41000000</v>
      </c>
      <c r="P1619" s="1">
        <v>25000000</v>
      </c>
    </row>
    <row r="1620" spans="1:16" hidden="1" x14ac:dyDescent="0.25">
      <c r="A1620">
        <v>589</v>
      </c>
      <c r="B1620">
        <v>2</v>
      </c>
      <c r="C1620">
        <v>6</v>
      </c>
      <c r="D1620">
        <v>6</v>
      </c>
      <c r="E1620">
        <v>10</v>
      </c>
      <c r="F1620" s="2" t="s">
        <v>3435</v>
      </c>
      <c r="G1620" s="2" t="s">
        <v>3436</v>
      </c>
      <c r="H1620" t="s">
        <v>609</v>
      </c>
      <c r="I1620" t="s">
        <v>5</v>
      </c>
      <c r="J1620" t="s">
        <v>5</v>
      </c>
      <c r="K1620" t="e">
        <f>IF(OR(L1620&lt;#REF!,L1620&gt;#REF!), 1, 0)</f>
        <v>#REF!</v>
      </c>
      <c r="L1620">
        <f t="shared" si="25"/>
        <v>-1.5849625007211563</v>
      </c>
      <c r="M1620">
        <v>0.47</v>
      </c>
      <c r="N1620">
        <v>5</v>
      </c>
      <c r="O1620" s="1">
        <v>330000000</v>
      </c>
      <c r="P1620" s="1">
        <v>110000000</v>
      </c>
    </row>
    <row r="1621" spans="1:16" hidden="1" x14ac:dyDescent="0.25">
      <c r="A1621">
        <v>150</v>
      </c>
      <c r="B1621">
        <v>2</v>
      </c>
      <c r="C1621">
        <v>4</v>
      </c>
      <c r="D1621">
        <v>4</v>
      </c>
      <c r="E1621">
        <v>5</v>
      </c>
      <c r="F1621" s="2" t="s">
        <v>4419</v>
      </c>
      <c r="G1621" s="2" t="s">
        <v>4420</v>
      </c>
      <c r="H1621" t="s">
        <v>1103</v>
      </c>
      <c r="I1621" t="s">
        <v>5</v>
      </c>
      <c r="J1621" t="s">
        <v>5</v>
      </c>
      <c r="K1621" t="e">
        <f>IF(OR(L1621&lt;#REF!,L1621&gt;#REF!), 1, 0)</f>
        <v>#REF!</v>
      </c>
      <c r="L1621">
        <f t="shared" si="25"/>
        <v>-0.92199748799872694</v>
      </c>
      <c r="M1621">
        <v>0.47</v>
      </c>
      <c r="N1621">
        <v>4</v>
      </c>
      <c r="O1621" s="1">
        <v>36000000</v>
      </c>
      <c r="P1621" s="1">
        <v>19000000</v>
      </c>
    </row>
    <row r="1622" spans="1:16" hidden="1" x14ac:dyDescent="0.25">
      <c r="A1622">
        <v>805</v>
      </c>
      <c r="B1622">
        <v>1</v>
      </c>
      <c r="C1622">
        <v>6</v>
      </c>
      <c r="D1622">
        <v>6</v>
      </c>
      <c r="E1622">
        <v>11</v>
      </c>
      <c r="F1622" s="2" t="s">
        <v>4479</v>
      </c>
      <c r="G1622" s="2" t="s">
        <v>4480</v>
      </c>
      <c r="H1622" t="s">
        <v>1133</v>
      </c>
      <c r="I1622" t="s">
        <v>5</v>
      </c>
      <c r="J1622" t="s">
        <v>5</v>
      </c>
      <c r="K1622" t="e">
        <f>IF(OR(L1622&lt;#REF!,L1622&gt;#REF!), 1, 0)</f>
        <v>#REF!</v>
      </c>
      <c r="L1622">
        <f t="shared" si="25"/>
        <v>-0.93859945533585676</v>
      </c>
      <c r="M1622">
        <v>0.47</v>
      </c>
      <c r="N1622">
        <v>4</v>
      </c>
      <c r="O1622" s="1">
        <v>230000000</v>
      </c>
      <c r="P1622" s="1">
        <v>120000000</v>
      </c>
    </row>
    <row r="1623" spans="1:16" hidden="1" x14ac:dyDescent="0.25">
      <c r="A1623">
        <v>2010</v>
      </c>
      <c r="B1623">
        <v>17</v>
      </c>
      <c r="C1623">
        <v>13</v>
      </c>
      <c r="D1623">
        <v>13</v>
      </c>
      <c r="E1623">
        <v>15</v>
      </c>
      <c r="F1623" s="2" t="s">
        <v>4501</v>
      </c>
      <c r="G1623" s="2" t="s">
        <v>4502</v>
      </c>
      <c r="H1623" t="s">
        <v>1144</v>
      </c>
      <c r="I1623" t="s">
        <v>5</v>
      </c>
      <c r="J1623" t="s">
        <v>5</v>
      </c>
      <c r="K1623" t="e">
        <f>IF(OR(L1623&lt;#REF!,L1623&gt;#REF!), 1, 0)</f>
        <v>#REF!</v>
      </c>
      <c r="L1623">
        <f t="shared" si="25"/>
        <v>-0.73696559416620622</v>
      </c>
      <c r="M1623">
        <v>0.47</v>
      </c>
      <c r="N1623">
        <v>5</v>
      </c>
      <c r="O1623" s="1">
        <v>100000000</v>
      </c>
      <c r="P1623" s="1">
        <v>60000000</v>
      </c>
    </row>
    <row r="1624" spans="1:16" hidden="1" x14ac:dyDescent="0.25">
      <c r="A1624">
        <v>2052</v>
      </c>
      <c r="B1624">
        <v>2</v>
      </c>
      <c r="C1624">
        <v>5</v>
      </c>
      <c r="D1624">
        <v>5</v>
      </c>
      <c r="E1624">
        <v>9</v>
      </c>
      <c r="F1624" s="2" t="s">
        <v>4661</v>
      </c>
      <c r="G1624" s="2" t="s">
        <v>4662</v>
      </c>
      <c r="H1624" t="s">
        <v>1224</v>
      </c>
      <c r="I1624" t="s">
        <v>5</v>
      </c>
      <c r="J1624" t="s">
        <v>5</v>
      </c>
      <c r="K1624" t="e">
        <f>IF(OR(L1624&lt;#REF!,L1624&gt;#REF!), 1, 0)</f>
        <v>#REF!</v>
      </c>
      <c r="L1624">
        <f t="shared" si="25"/>
        <v>-0.8541491335365452</v>
      </c>
      <c r="M1624">
        <v>0.47</v>
      </c>
      <c r="N1624">
        <v>6</v>
      </c>
      <c r="O1624" s="1">
        <v>470000000</v>
      </c>
      <c r="P1624" s="1">
        <v>260000000</v>
      </c>
    </row>
    <row r="1625" spans="1:16" x14ac:dyDescent="0.25">
      <c r="A1625">
        <v>827</v>
      </c>
      <c r="B1625">
        <v>15</v>
      </c>
      <c r="C1625">
        <v>4</v>
      </c>
      <c r="D1625">
        <v>4</v>
      </c>
      <c r="E1625">
        <v>4</v>
      </c>
      <c r="F1625" s="2" t="s">
        <v>5951</v>
      </c>
      <c r="G1625" s="2" t="s">
        <v>5952</v>
      </c>
      <c r="H1625" t="s">
        <v>1870</v>
      </c>
      <c r="I1625" t="s">
        <v>7</v>
      </c>
      <c r="J1625" t="s">
        <v>5</v>
      </c>
      <c r="K1625" t="e">
        <f>IF(OR(L1625&lt;#REF!,L1625&gt;#REF!), 1, 0)</f>
        <v>#REF!</v>
      </c>
      <c r="L1625">
        <f t="shared" si="25"/>
        <v>6.6293566200796095</v>
      </c>
      <c r="P1625" s="1">
        <v>14000000</v>
      </c>
    </row>
    <row r="1626" spans="1:16" hidden="1" x14ac:dyDescent="0.25">
      <c r="A1626">
        <v>499</v>
      </c>
      <c r="B1626">
        <v>6</v>
      </c>
      <c r="C1626">
        <v>4</v>
      </c>
      <c r="D1626">
        <v>4</v>
      </c>
      <c r="E1626">
        <v>6</v>
      </c>
      <c r="F1626" s="2" t="s">
        <v>2513</v>
      </c>
      <c r="G1626" s="2" t="s">
        <v>2514</v>
      </c>
      <c r="H1626" t="s">
        <v>145</v>
      </c>
      <c r="I1626" t="s">
        <v>5</v>
      </c>
      <c r="J1626" t="s">
        <v>5</v>
      </c>
      <c r="K1626" t="e">
        <f>IF(OR(L1626&lt;#REF!,L1626&gt;#REF!), 1, 0)</f>
        <v>#REF!</v>
      </c>
      <c r="L1626">
        <f t="shared" si="25"/>
        <v>-1.277533975528909</v>
      </c>
      <c r="M1626">
        <v>0.46</v>
      </c>
      <c r="N1626">
        <v>3</v>
      </c>
      <c r="O1626" s="1">
        <v>240000000</v>
      </c>
      <c r="P1626" s="1">
        <v>99000000</v>
      </c>
    </row>
    <row r="1627" spans="1:16" hidden="1" x14ac:dyDescent="0.25">
      <c r="A1627">
        <v>1462</v>
      </c>
      <c r="B1627">
        <v>2</v>
      </c>
      <c r="C1627">
        <v>8</v>
      </c>
      <c r="D1627">
        <v>8</v>
      </c>
      <c r="E1627">
        <v>17</v>
      </c>
      <c r="F1627" s="2" t="s">
        <v>2614</v>
      </c>
      <c r="G1627" s="2" t="s">
        <v>2615</v>
      </c>
      <c r="H1627" t="s">
        <v>196</v>
      </c>
      <c r="I1627" t="s">
        <v>5</v>
      </c>
      <c r="J1627" t="s">
        <v>5</v>
      </c>
      <c r="K1627" t="e">
        <f>IF(OR(L1627&lt;#REF!,L1627&gt;#REF!), 1, 0)</f>
        <v>#REF!</v>
      </c>
      <c r="L1627">
        <f t="shared" si="25"/>
        <v>-1.0840642647884744</v>
      </c>
      <c r="M1627">
        <v>0.46</v>
      </c>
      <c r="N1627">
        <v>8</v>
      </c>
      <c r="O1627" s="1">
        <v>530000000</v>
      </c>
      <c r="P1627" s="1">
        <v>250000000</v>
      </c>
    </row>
    <row r="1628" spans="1:16" hidden="1" x14ac:dyDescent="0.25">
      <c r="A1628">
        <v>599</v>
      </c>
      <c r="B1628">
        <v>2</v>
      </c>
      <c r="C1628">
        <v>12</v>
      </c>
      <c r="D1628">
        <v>12</v>
      </c>
      <c r="E1628">
        <v>17</v>
      </c>
      <c r="F1628" s="2" t="s">
        <v>3699</v>
      </c>
      <c r="G1628" s="2" t="s">
        <v>3700</v>
      </c>
      <c r="H1628" t="s">
        <v>741</v>
      </c>
      <c r="I1628" t="s">
        <v>5</v>
      </c>
      <c r="J1628" t="s">
        <v>5</v>
      </c>
      <c r="K1628" t="e">
        <f>IF(OR(L1628&lt;#REF!,L1628&gt;#REF!), 1, 0)</f>
        <v>#REF!</v>
      </c>
      <c r="L1628">
        <f t="shared" si="25"/>
        <v>-1.0544477840223765</v>
      </c>
      <c r="M1628">
        <v>0.46</v>
      </c>
      <c r="N1628">
        <v>9</v>
      </c>
      <c r="O1628" s="1">
        <v>270000000</v>
      </c>
      <c r="P1628" s="1">
        <v>130000000</v>
      </c>
    </row>
    <row r="1629" spans="1:16" hidden="1" x14ac:dyDescent="0.25">
      <c r="A1629">
        <v>104</v>
      </c>
      <c r="B1629">
        <v>5</v>
      </c>
      <c r="C1629">
        <v>6</v>
      </c>
      <c r="D1629">
        <v>6</v>
      </c>
      <c r="E1629">
        <v>8</v>
      </c>
      <c r="F1629" s="2" t="s">
        <v>4351</v>
      </c>
      <c r="G1629" s="2" t="s">
        <v>4352</v>
      </c>
      <c r="H1629" t="s">
        <v>1069</v>
      </c>
      <c r="I1629" t="s">
        <v>5</v>
      </c>
      <c r="J1629" t="s">
        <v>5</v>
      </c>
      <c r="K1629" t="e">
        <f>IF(OR(L1629&lt;#REF!,L1629&gt;#REF!), 1, 0)</f>
        <v>#REF!</v>
      </c>
      <c r="L1629">
        <f t="shared" si="25"/>
        <v>-1.9018196060610966</v>
      </c>
      <c r="M1629">
        <v>0.46</v>
      </c>
      <c r="N1629">
        <v>2</v>
      </c>
      <c r="O1629" s="1">
        <v>71000000</v>
      </c>
      <c r="P1629" s="1">
        <v>19000000</v>
      </c>
    </row>
    <row r="1630" spans="1:16" hidden="1" x14ac:dyDescent="0.25">
      <c r="A1630">
        <v>2045</v>
      </c>
      <c r="B1630">
        <v>4</v>
      </c>
      <c r="C1630">
        <v>2</v>
      </c>
      <c r="D1630">
        <v>2</v>
      </c>
      <c r="E1630">
        <v>2</v>
      </c>
      <c r="F1630" s="2" t="s">
        <v>4361</v>
      </c>
      <c r="G1630" s="2" t="s">
        <v>4362</v>
      </c>
      <c r="H1630" t="s">
        <v>1074</v>
      </c>
      <c r="I1630" t="s">
        <v>5</v>
      </c>
      <c r="J1630" t="s">
        <v>6</v>
      </c>
      <c r="K1630" t="e">
        <f>IF(OR(L1630&lt;#REF!,L1630&gt;#REF!), 1, 0)</f>
        <v>#REF!</v>
      </c>
      <c r="L1630">
        <f t="shared" si="25"/>
        <v>-1.4013625623817674</v>
      </c>
      <c r="M1630">
        <v>0.46</v>
      </c>
      <c r="N1630">
        <v>2</v>
      </c>
      <c r="O1630" s="1">
        <v>14000000</v>
      </c>
      <c r="P1630" s="1">
        <v>5300000</v>
      </c>
    </row>
    <row r="1631" spans="1:16" hidden="1" x14ac:dyDescent="0.25">
      <c r="A1631">
        <v>1259</v>
      </c>
      <c r="B1631">
        <v>3</v>
      </c>
      <c r="C1631">
        <v>15</v>
      </c>
      <c r="D1631">
        <v>15</v>
      </c>
      <c r="E1631">
        <v>65</v>
      </c>
      <c r="F1631" s="2" t="s">
        <v>4997</v>
      </c>
      <c r="G1631" s="2" t="s">
        <v>4998</v>
      </c>
      <c r="H1631" t="s">
        <v>1393</v>
      </c>
      <c r="I1631" t="s">
        <v>5</v>
      </c>
      <c r="J1631" t="s">
        <v>5</v>
      </c>
      <c r="K1631" t="e">
        <f>IF(OR(L1631&lt;#REF!,L1631&gt;#REF!), 1, 0)</f>
        <v>#REF!</v>
      </c>
      <c r="L1631">
        <f t="shared" si="25"/>
        <v>-1.0544477840223765</v>
      </c>
      <c r="M1631">
        <v>0.46</v>
      </c>
      <c r="N1631">
        <v>21</v>
      </c>
      <c r="O1631" s="1">
        <v>2700000000</v>
      </c>
      <c r="P1631" s="1">
        <v>1300000000</v>
      </c>
    </row>
    <row r="1632" spans="1:16" hidden="1" x14ac:dyDescent="0.25">
      <c r="A1632">
        <v>1141</v>
      </c>
      <c r="B1632">
        <v>4</v>
      </c>
      <c r="C1632">
        <v>28</v>
      </c>
      <c r="D1632">
        <v>28</v>
      </c>
      <c r="E1632">
        <v>50</v>
      </c>
      <c r="F1632" s="2" t="s">
        <v>6605</v>
      </c>
      <c r="G1632" s="2" t="s">
        <v>6606</v>
      </c>
      <c r="H1632" t="s">
        <v>2198</v>
      </c>
      <c r="I1632" t="s">
        <v>5</v>
      </c>
      <c r="J1632" t="s">
        <v>5</v>
      </c>
      <c r="K1632" t="e">
        <f>IF(OR(L1632&lt;#REF!,L1632&gt;#REF!), 1, 0)</f>
        <v>#REF!</v>
      </c>
      <c r="L1632">
        <f t="shared" si="25"/>
        <v>-0.9434164716336324</v>
      </c>
      <c r="M1632">
        <v>0.46</v>
      </c>
      <c r="N1632">
        <v>19</v>
      </c>
      <c r="O1632" s="1">
        <v>250000000</v>
      </c>
      <c r="P1632" s="1">
        <v>130000000</v>
      </c>
    </row>
    <row r="1633" spans="1:16" hidden="1" x14ac:dyDescent="0.25">
      <c r="A1633">
        <v>994</v>
      </c>
      <c r="B1633">
        <v>3</v>
      </c>
      <c r="C1633">
        <v>5</v>
      </c>
      <c r="D1633">
        <v>5</v>
      </c>
      <c r="E1633">
        <v>8</v>
      </c>
      <c r="F1633" s="2" t="s">
        <v>2341</v>
      </c>
      <c r="G1633" s="2" t="s">
        <v>2342</v>
      </c>
      <c r="H1633" t="s">
        <v>59</v>
      </c>
      <c r="I1633" t="s">
        <v>5</v>
      </c>
      <c r="J1633" t="s">
        <v>5</v>
      </c>
      <c r="K1633" t="e">
        <f>IF(OR(L1633&lt;#REF!,L1633&gt;#REF!), 1, 0)</f>
        <v>#REF!</v>
      </c>
      <c r="L1633">
        <f t="shared" si="25"/>
        <v>-0.81942775435817916</v>
      </c>
      <c r="M1633">
        <v>0.45</v>
      </c>
      <c r="N1633">
        <v>4</v>
      </c>
      <c r="O1633" s="1">
        <v>120000000</v>
      </c>
      <c r="P1633" s="1">
        <v>68000000</v>
      </c>
    </row>
    <row r="1634" spans="1:16" hidden="1" x14ac:dyDescent="0.25">
      <c r="A1634">
        <v>694</v>
      </c>
      <c r="B1634">
        <v>5</v>
      </c>
      <c r="C1634">
        <v>12</v>
      </c>
      <c r="D1634">
        <v>15</v>
      </c>
      <c r="E1634">
        <v>29</v>
      </c>
      <c r="F1634" s="2" t="s">
        <v>4159</v>
      </c>
      <c r="G1634" s="2" t="s">
        <v>4160</v>
      </c>
      <c r="H1634" t="s">
        <v>973</v>
      </c>
      <c r="I1634" t="s">
        <v>5</v>
      </c>
      <c r="J1634" t="s">
        <v>5</v>
      </c>
      <c r="K1634" t="e">
        <f>IF(OR(L1634&lt;#REF!,L1634&gt;#REF!), 1, 0)</f>
        <v>#REF!</v>
      </c>
      <c r="L1634">
        <f t="shared" si="25"/>
        <v>-0.79354912253257381</v>
      </c>
      <c r="M1634">
        <v>0.45</v>
      </c>
      <c r="N1634">
        <v>12</v>
      </c>
      <c r="O1634" s="1">
        <v>260000000</v>
      </c>
      <c r="P1634" s="1">
        <v>150000000</v>
      </c>
    </row>
    <row r="1635" spans="1:16" hidden="1" x14ac:dyDescent="0.25">
      <c r="A1635">
        <v>1111</v>
      </c>
      <c r="B1635">
        <v>1</v>
      </c>
      <c r="C1635">
        <v>50</v>
      </c>
      <c r="D1635">
        <v>50</v>
      </c>
      <c r="E1635">
        <v>102</v>
      </c>
      <c r="F1635" s="2" t="s">
        <v>4237</v>
      </c>
      <c r="G1635" s="2" t="s">
        <v>4238</v>
      </c>
      <c r="H1635" t="s">
        <v>1012</v>
      </c>
      <c r="I1635" t="s">
        <v>5</v>
      </c>
      <c r="J1635" t="s">
        <v>5</v>
      </c>
      <c r="K1635" t="e">
        <f>IF(OR(L1635&lt;#REF!,L1635&gt;#REF!), 1, 0)</f>
        <v>#REF!</v>
      </c>
      <c r="L1635">
        <f t="shared" si="25"/>
        <v>-1.0809199953835675</v>
      </c>
      <c r="M1635">
        <v>0.45</v>
      </c>
      <c r="N1635">
        <v>38</v>
      </c>
      <c r="O1635" s="1">
        <v>550000000</v>
      </c>
      <c r="P1635" s="1">
        <v>260000000</v>
      </c>
    </row>
    <row r="1636" spans="1:16" hidden="1" x14ac:dyDescent="0.25">
      <c r="A1636">
        <v>736</v>
      </c>
      <c r="B1636">
        <v>1</v>
      </c>
      <c r="C1636">
        <v>17</v>
      </c>
      <c r="D1636">
        <v>17</v>
      </c>
      <c r="E1636">
        <v>37</v>
      </c>
      <c r="F1636" s="2" t="s">
        <v>4241</v>
      </c>
      <c r="G1636" s="2" t="s">
        <v>4242</v>
      </c>
      <c r="H1636" t="s">
        <v>1014</v>
      </c>
      <c r="I1636" t="s">
        <v>5</v>
      </c>
      <c r="J1636" t="s">
        <v>5</v>
      </c>
      <c r="K1636" t="e">
        <f>IF(OR(L1636&lt;#REF!,L1636&gt;#REF!), 1, 0)</f>
        <v>#REF!</v>
      </c>
      <c r="L1636">
        <f t="shared" si="25"/>
        <v>-0.73696559416620622</v>
      </c>
      <c r="M1636">
        <v>0.45</v>
      </c>
      <c r="N1636">
        <v>19</v>
      </c>
      <c r="O1636" s="1">
        <v>1300000000</v>
      </c>
      <c r="P1636" s="1">
        <v>780000000</v>
      </c>
    </row>
    <row r="1637" spans="1:16" hidden="1" x14ac:dyDescent="0.25">
      <c r="A1637">
        <v>1076</v>
      </c>
      <c r="B1637">
        <v>1</v>
      </c>
      <c r="C1637">
        <v>1</v>
      </c>
      <c r="D1637">
        <v>1</v>
      </c>
      <c r="E1637">
        <v>1</v>
      </c>
      <c r="F1637" s="2" t="s">
        <v>4445</v>
      </c>
      <c r="G1637" s="2" t="s">
        <v>4446</v>
      </c>
      <c r="H1637" t="s">
        <v>1116</v>
      </c>
      <c r="I1637" t="s">
        <v>5</v>
      </c>
      <c r="J1637" t="s">
        <v>6</v>
      </c>
      <c r="K1637" t="e">
        <f>IF(OR(L1637&lt;#REF!,L1637&gt;#REF!), 1, 0)</f>
        <v>#REF!</v>
      </c>
      <c r="L1637">
        <f t="shared" si="25"/>
        <v>-1.1154772174199359</v>
      </c>
      <c r="M1637">
        <v>0.45</v>
      </c>
      <c r="N1637">
        <v>1</v>
      </c>
      <c r="O1637" s="1">
        <v>26000000</v>
      </c>
      <c r="P1637" s="1">
        <v>12000000</v>
      </c>
    </row>
    <row r="1638" spans="1:16" hidden="1" x14ac:dyDescent="0.25">
      <c r="A1638">
        <v>1456</v>
      </c>
      <c r="B1638">
        <v>1</v>
      </c>
      <c r="C1638">
        <v>4</v>
      </c>
      <c r="D1638">
        <v>4</v>
      </c>
      <c r="E1638">
        <v>5</v>
      </c>
      <c r="F1638" s="2" t="s">
        <v>5387</v>
      </c>
      <c r="G1638" s="2" t="s">
        <v>5388</v>
      </c>
      <c r="H1638" t="s">
        <v>1588</v>
      </c>
      <c r="I1638" t="s">
        <v>5</v>
      </c>
      <c r="J1638" t="s">
        <v>5</v>
      </c>
      <c r="K1638" t="e">
        <f>IF(OR(L1638&lt;#REF!,L1638&gt;#REF!), 1, 0)</f>
        <v>#REF!</v>
      </c>
      <c r="L1638">
        <f t="shared" si="25"/>
        <v>-1.1758498353994178</v>
      </c>
      <c r="M1638">
        <v>0.45</v>
      </c>
      <c r="N1638">
        <v>3</v>
      </c>
      <c r="O1638" s="1">
        <v>61000000</v>
      </c>
      <c r="P1638" s="1">
        <v>27000000</v>
      </c>
    </row>
    <row r="1639" spans="1:16" hidden="1" x14ac:dyDescent="0.25">
      <c r="A1639">
        <v>1257</v>
      </c>
      <c r="B1639">
        <v>2</v>
      </c>
      <c r="C1639">
        <v>6</v>
      </c>
      <c r="D1639">
        <v>6</v>
      </c>
      <c r="E1639">
        <v>16</v>
      </c>
      <c r="F1639" s="2" t="s">
        <v>5921</v>
      </c>
      <c r="G1639" s="2" t="s">
        <v>5922</v>
      </c>
      <c r="H1639" t="s">
        <v>1855</v>
      </c>
      <c r="I1639" t="s">
        <v>5</v>
      </c>
      <c r="J1639" t="s">
        <v>5</v>
      </c>
      <c r="K1639" t="e">
        <f>IF(OR(L1639&lt;#REF!,L1639&gt;#REF!), 1, 0)</f>
        <v>#REF!</v>
      </c>
      <c r="L1639">
        <f t="shared" si="25"/>
        <v>-1.1219905243786104</v>
      </c>
      <c r="M1639">
        <v>0.45</v>
      </c>
      <c r="N1639">
        <v>8</v>
      </c>
      <c r="O1639" s="1">
        <v>740000000</v>
      </c>
      <c r="P1639" s="1">
        <v>340000000</v>
      </c>
    </row>
    <row r="1640" spans="1:16" hidden="1" x14ac:dyDescent="0.25">
      <c r="A1640">
        <v>377</v>
      </c>
      <c r="B1640">
        <v>1</v>
      </c>
      <c r="C1640">
        <v>5</v>
      </c>
      <c r="D1640">
        <v>5</v>
      </c>
      <c r="E1640">
        <v>7</v>
      </c>
      <c r="F1640" s="2" t="s">
        <v>6083</v>
      </c>
      <c r="G1640" s="2" t="s">
        <v>6084</v>
      </c>
      <c r="H1640" t="s">
        <v>1936</v>
      </c>
      <c r="I1640" t="s">
        <v>5</v>
      </c>
      <c r="J1640" t="s">
        <v>5</v>
      </c>
      <c r="K1640" t="e">
        <f>IF(OR(L1640&lt;#REF!,L1640&gt;#REF!), 1, 0)</f>
        <v>#REF!</v>
      </c>
      <c r="L1640">
        <f t="shared" si="25"/>
        <v>-1.2370391973008494</v>
      </c>
      <c r="M1640">
        <v>0.45</v>
      </c>
      <c r="N1640">
        <v>4</v>
      </c>
      <c r="O1640" s="1">
        <v>99000000</v>
      </c>
      <c r="P1640" s="1">
        <v>42000000</v>
      </c>
    </row>
    <row r="1641" spans="1:16" hidden="1" x14ac:dyDescent="0.25">
      <c r="A1641">
        <v>2444</v>
      </c>
      <c r="B1641">
        <v>5</v>
      </c>
      <c r="C1641">
        <v>1</v>
      </c>
      <c r="D1641">
        <v>2</v>
      </c>
      <c r="E1641">
        <v>3</v>
      </c>
      <c r="F1641" s="2" t="s">
        <v>2936</v>
      </c>
      <c r="G1641" s="2" t="s">
        <v>2937</v>
      </c>
      <c r="H1641" t="s">
        <v>358</v>
      </c>
      <c r="I1641" t="s">
        <v>6</v>
      </c>
      <c r="J1641" t="s">
        <v>5</v>
      </c>
      <c r="K1641" t="e">
        <f>IF(OR(L1641&lt;#REF!,L1641&gt;#REF!), 1, 0)</f>
        <v>#REF!</v>
      </c>
      <c r="L1641">
        <f t="shared" si="25"/>
        <v>0.58496250072115619</v>
      </c>
      <c r="M1641">
        <v>0.44</v>
      </c>
      <c r="N1641">
        <v>1</v>
      </c>
      <c r="O1641" s="1">
        <v>10000000</v>
      </c>
      <c r="P1641" s="1">
        <v>15000000</v>
      </c>
    </row>
    <row r="1642" spans="1:16" hidden="1" x14ac:dyDescent="0.25">
      <c r="A1642">
        <v>2417</v>
      </c>
      <c r="B1642">
        <v>2</v>
      </c>
      <c r="C1642">
        <v>13</v>
      </c>
      <c r="D1642">
        <v>13</v>
      </c>
      <c r="E1642">
        <v>31</v>
      </c>
      <c r="F1642" s="2" t="s">
        <v>3549</v>
      </c>
      <c r="G1642" s="2" t="s">
        <v>3550</v>
      </c>
      <c r="H1642" t="s">
        <v>666</v>
      </c>
      <c r="I1642" t="s">
        <v>5</v>
      </c>
      <c r="J1642" t="s">
        <v>5</v>
      </c>
      <c r="K1642" t="e">
        <f>IF(OR(L1642&lt;#REF!,L1642&gt;#REF!), 1, 0)</f>
        <v>#REF!</v>
      </c>
      <c r="L1642">
        <f t="shared" si="25"/>
        <v>-1.1089343715531641</v>
      </c>
      <c r="M1642">
        <v>0.44</v>
      </c>
      <c r="N1642">
        <v>18</v>
      </c>
      <c r="O1642" s="1">
        <v>1100000000</v>
      </c>
      <c r="P1642" s="1">
        <v>510000000</v>
      </c>
    </row>
    <row r="1643" spans="1:16" hidden="1" x14ac:dyDescent="0.25">
      <c r="A1643">
        <v>1201</v>
      </c>
      <c r="B1643">
        <v>1</v>
      </c>
      <c r="C1643">
        <v>2</v>
      </c>
      <c r="D1643">
        <v>2</v>
      </c>
      <c r="E1643">
        <v>2</v>
      </c>
      <c r="F1643" s="2" t="s">
        <v>3573</v>
      </c>
      <c r="G1643" s="2" t="s">
        <v>3574</v>
      </c>
      <c r="H1643" t="s">
        <v>678</v>
      </c>
      <c r="I1643" t="s">
        <v>5</v>
      </c>
      <c r="J1643" t="s">
        <v>5</v>
      </c>
      <c r="K1643" t="e">
        <f>IF(OR(L1643&lt;#REF!,L1643&gt;#REF!), 1, 0)</f>
        <v>#REF!</v>
      </c>
      <c r="L1643">
        <f t="shared" si="25"/>
        <v>-1.1443899093351748</v>
      </c>
      <c r="M1643">
        <v>0.44</v>
      </c>
      <c r="N1643">
        <v>2</v>
      </c>
      <c r="O1643" s="1">
        <v>42000000</v>
      </c>
      <c r="P1643" s="1">
        <v>19000000</v>
      </c>
    </row>
    <row r="1644" spans="1:16" hidden="1" x14ac:dyDescent="0.25">
      <c r="A1644">
        <v>793</v>
      </c>
      <c r="B1644">
        <v>2</v>
      </c>
      <c r="C1644">
        <v>8</v>
      </c>
      <c r="D1644">
        <v>8</v>
      </c>
      <c r="E1644">
        <v>22</v>
      </c>
      <c r="F1644" s="2" t="s">
        <v>4909</v>
      </c>
      <c r="G1644" s="2" t="s">
        <v>4910</v>
      </c>
      <c r="H1644" t="s">
        <v>1349</v>
      </c>
      <c r="I1644" t="s">
        <v>5</v>
      </c>
      <c r="J1644" t="s">
        <v>5</v>
      </c>
      <c r="K1644" t="e">
        <f>IF(OR(L1644&lt;#REF!,L1644&gt;#REF!), 1, 0)</f>
        <v>#REF!</v>
      </c>
      <c r="L1644">
        <f t="shared" si="25"/>
        <v>-1.2829339632714989</v>
      </c>
      <c r="M1644">
        <v>0.44</v>
      </c>
      <c r="N1644">
        <v>12</v>
      </c>
      <c r="O1644" s="1">
        <v>730000000</v>
      </c>
      <c r="P1644" s="1">
        <v>300000000</v>
      </c>
    </row>
    <row r="1645" spans="1:16" hidden="1" x14ac:dyDescent="0.25">
      <c r="A1645">
        <v>1075</v>
      </c>
      <c r="B1645">
        <v>3</v>
      </c>
      <c r="C1645">
        <v>4</v>
      </c>
      <c r="D1645">
        <v>4</v>
      </c>
      <c r="E1645">
        <v>5</v>
      </c>
      <c r="F1645" s="2" t="s">
        <v>5107</v>
      </c>
      <c r="G1645" s="2" t="s">
        <v>5108</v>
      </c>
      <c r="H1645" t="s">
        <v>1448</v>
      </c>
      <c r="I1645" t="s">
        <v>5</v>
      </c>
      <c r="J1645" t="s">
        <v>5</v>
      </c>
      <c r="K1645" t="e">
        <f>IF(OR(L1645&lt;#REF!,L1645&gt;#REF!), 1, 0)</f>
        <v>#REF!</v>
      </c>
      <c r="L1645">
        <f t="shared" si="25"/>
        <v>-2</v>
      </c>
      <c r="M1645">
        <v>0.44</v>
      </c>
      <c r="N1645">
        <v>2</v>
      </c>
      <c r="O1645" s="1">
        <v>120000000</v>
      </c>
      <c r="P1645" s="1">
        <v>30000000</v>
      </c>
    </row>
    <row r="1646" spans="1:16" x14ac:dyDescent="0.25">
      <c r="A1646">
        <v>2169</v>
      </c>
      <c r="B1646">
        <v>1</v>
      </c>
      <c r="C1646">
        <v>3</v>
      </c>
      <c r="D1646">
        <v>3</v>
      </c>
      <c r="E1646">
        <v>5</v>
      </c>
      <c r="F1646" s="2" t="s">
        <v>6153</v>
      </c>
      <c r="G1646" s="2" t="s">
        <v>6154</v>
      </c>
      <c r="H1646" t="s">
        <v>1971</v>
      </c>
      <c r="I1646" t="s">
        <v>5</v>
      </c>
      <c r="J1646" t="s">
        <v>6</v>
      </c>
      <c r="K1646" t="e">
        <f>IF(OR(L1646&lt;#REF!,L1646&gt;#REF!), 1, 0)</f>
        <v>#REF!</v>
      </c>
      <c r="L1646">
        <f t="shared" si="25"/>
        <v>6.6293566200796095</v>
      </c>
      <c r="P1646" s="1">
        <v>25000000</v>
      </c>
    </row>
    <row r="1647" spans="1:16" hidden="1" x14ac:dyDescent="0.25">
      <c r="A1647">
        <v>2234</v>
      </c>
      <c r="B1647">
        <v>1</v>
      </c>
      <c r="C1647">
        <v>1</v>
      </c>
      <c r="D1647">
        <v>1</v>
      </c>
      <c r="E1647">
        <v>1</v>
      </c>
      <c r="F1647" s="2" t="s">
        <v>5497</v>
      </c>
      <c r="G1647" s="2" t="s">
        <v>5498</v>
      </c>
      <c r="H1647" t="s">
        <v>1643</v>
      </c>
      <c r="I1647" t="s">
        <v>6</v>
      </c>
      <c r="J1647" t="s">
        <v>5</v>
      </c>
      <c r="K1647" t="e">
        <f>IF(OR(L1647&lt;#REF!,L1647&gt;#REF!), 1, 0)</f>
        <v>#REF!</v>
      </c>
      <c r="L1647">
        <f t="shared" si="25"/>
        <v>-1.1963972128035034</v>
      </c>
      <c r="M1647">
        <v>0.44</v>
      </c>
      <c r="N1647">
        <v>1</v>
      </c>
      <c r="O1647" s="1">
        <v>220000000</v>
      </c>
      <c r="P1647" s="1">
        <v>96000000</v>
      </c>
    </row>
    <row r="1648" spans="1:16" hidden="1" x14ac:dyDescent="0.25">
      <c r="A1648">
        <v>1240</v>
      </c>
      <c r="B1648">
        <v>1</v>
      </c>
      <c r="C1648">
        <v>1</v>
      </c>
      <c r="D1648">
        <v>1</v>
      </c>
      <c r="E1648">
        <v>1</v>
      </c>
      <c r="F1648" s="2" t="s">
        <v>2465</v>
      </c>
      <c r="G1648" s="2" t="s">
        <v>2466</v>
      </c>
      <c r="H1648" t="s">
        <v>121</v>
      </c>
      <c r="I1648" t="s">
        <v>5</v>
      </c>
      <c r="J1648" t="s">
        <v>6</v>
      </c>
      <c r="K1648" t="e">
        <f>IF(OR(L1648&lt;#REF!,L1648&gt;#REF!), 1, 0)</f>
        <v>#REF!</v>
      </c>
      <c r="L1648">
        <f t="shared" si="25"/>
        <v>-1.2334901302197787</v>
      </c>
      <c r="M1648">
        <v>0.43</v>
      </c>
      <c r="N1648">
        <v>1</v>
      </c>
      <c r="O1648" s="1">
        <v>87000000</v>
      </c>
      <c r="P1648" s="1">
        <v>37000000</v>
      </c>
    </row>
    <row r="1649" spans="1:16" hidden="1" x14ac:dyDescent="0.25">
      <c r="A1649">
        <v>358</v>
      </c>
      <c r="B1649">
        <v>5</v>
      </c>
      <c r="C1649">
        <v>1</v>
      </c>
      <c r="D1649">
        <v>1</v>
      </c>
      <c r="E1649">
        <v>3</v>
      </c>
      <c r="F1649" s="2" t="s">
        <v>2569</v>
      </c>
      <c r="G1649" s="2" t="s">
        <v>2570</v>
      </c>
      <c r="H1649" t="s">
        <v>173</v>
      </c>
      <c r="I1649" t="s">
        <v>5</v>
      </c>
      <c r="J1649" t="s">
        <v>5</v>
      </c>
      <c r="K1649" t="e">
        <f>IF(OR(L1649&lt;#REF!,L1649&gt;#REF!), 1, 0)</f>
        <v>#REF!</v>
      </c>
      <c r="L1649">
        <f t="shared" si="25"/>
        <v>-0.5849625007211563</v>
      </c>
      <c r="M1649">
        <v>0.43</v>
      </c>
      <c r="N1649">
        <v>2</v>
      </c>
      <c r="O1649" s="1">
        <v>180000000</v>
      </c>
      <c r="P1649" s="1">
        <v>120000000</v>
      </c>
    </row>
    <row r="1650" spans="1:16" hidden="1" x14ac:dyDescent="0.25">
      <c r="A1650">
        <v>680</v>
      </c>
      <c r="B1650">
        <v>2</v>
      </c>
      <c r="C1650">
        <v>6</v>
      </c>
      <c r="D1650">
        <v>6</v>
      </c>
      <c r="E1650">
        <v>8</v>
      </c>
      <c r="F1650" s="2" t="s">
        <v>2602</v>
      </c>
      <c r="G1650" s="2" t="s">
        <v>2603</v>
      </c>
      <c r="H1650" t="s">
        <v>190</v>
      </c>
      <c r="I1650" t="s">
        <v>5</v>
      </c>
      <c r="J1650" t="s">
        <v>5</v>
      </c>
      <c r="K1650" t="e">
        <f>IF(OR(L1650&lt;#REF!,L1650&gt;#REF!), 1, 0)</f>
        <v>#REF!</v>
      </c>
      <c r="L1650">
        <f t="shared" si="25"/>
        <v>-1.2223924213364481</v>
      </c>
      <c r="M1650">
        <v>0.43</v>
      </c>
      <c r="N1650">
        <v>4</v>
      </c>
      <c r="O1650" s="1">
        <v>140000000</v>
      </c>
      <c r="P1650" s="1">
        <v>60000000</v>
      </c>
    </row>
    <row r="1651" spans="1:16" hidden="1" x14ac:dyDescent="0.25">
      <c r="A1651">
        <v>2216</v>
      </c>
      <c r="B1651">
        <v>2</v>
      </c>
      <c r="C1651">
        <v>1</v>
      </c>
      <c r="D1651">
        <v>1</v>
      </c>
      <c r="E1651">
        <v>1</v>
      </c>
      <c r="F1651" s="2" t="s">
        <v>2604</v>
      </c>
      <c r="G1651" s="2" t="s">
        <v>2605</v>
      </c>
      <c r="H1651" t="s">
        <v>191</v>
      </c>
      <c r="I1651" t="s">
        <v>6</v>
      </c>
      <c r="J1651" t="s">
        <v>5</v>
      </c>
      <c r="K1651" t="e">
        <f>IF(OR(L1651&lt;#REF!,L1651&gt;#REF!), 1, 0)</f>
        <v>#REF!</v>
      </c>
      <c r="L1651">
        <f t="shared" si="25"/>
        <v>-1.2455772087572476</v>
      </c>
      <c r="M1651">
        <v>0.43</v>
      </c>
      <c r="N1651">
        <v>1</v>
      </c>
      <c r="O1651" s="1">
        <v>23000000</v>
      </c>
      <c r="P1651" s="1">
        <v>9700000</v>
      </c>
    </row>
    <row r="1652" spans="1:16" hidden="1" x14ac:dyDescent="0.25">
      <c r="A1652">
        <v>2491</v>
      </c>
      <c r="B1652">
        <v>1</v>
      </c>
      <c r="C1652">
        <v>2</v>
      </c>
      <c r="D1652">
        <v>2</v>
      </c>
      <c r="E1652">
        <v>3</v>
      </c>
      <c r="F1652" s="2" t="s">
        <v>2692</v>
      </c>
      <c r="G1652" s="2" t="s">
        <v>2693</v>
      </c>
      <c r="H1652" t="s">
        <v>235</v>
      </c>
      <c r="I1652" t="s">
        <v>5</v>
      </c>
      <c r="J1652" t="s">
        <v>5</v>
      </c>
      <c r="K1652" t="e">
        <f>IF(OR(L1652&lt;#REF!,L1652&gt;#REF!), 1, 0)</f>
        <v>#REF!</v>
      </c>
      <c r="L1652">
        <f t="shared" si="25"/>
        <v>-1.1970368470595538</v>
      </c>
      <c r="M1652">
        <v>0.43</v>
      </c>
      <c r="N1652">
        <v>1</v>
      </c>
      <c r="O1652" s="1">
        <v>94000000</v>
      </c>
      <c r="P1652" s="1">
        <v>41000000</v>
      </c>
    </row>
    <row r="1653" spans="1:16" hidden="1" x14ac:dyDescent="0.25">
      <c r="A1653">
        <v>1475</v>
      </c>
      <c r="B1653">
        <v>8</v>
      </c>
      <c r="C1653">
        <v>1</v>
      </c>
      <c r="D1653">
        <v>2</v>
      </c>
      <c r="E1653">
        <v>2</v>
      </c>
      <c r="F1653" s="2" t="s">
        <v>2914</v>
      </c>
      <c r="G1653" s="2" t="s">
        <v>2915</v>
      </c>
      <c r="H1653" t="s">
        <v>347</v>
      </c>
      <c r="I1653" t="s">
        <v>5</v>
      </c>
      <c r="J1653" t="s">
        <v>7</v>
      </c>
      <c r="K1653" t="e">
        <f>IF(OR(L1653&lt;#REF!,L1653&gt;#REF!), 1, 0)</f>
        <v>#REF!</v>
      </c>
      <c r="L1653">
        <f t="shared" si="25"/>
        <v>-0.21572869105543707</v>
      </c>
      <c r="M1653">
        <v>0.43</v>
      </c>
      <c r="N1653">
        <v>1</v>
      </c>
      <c r="O1653" s="1">
        <v>360000000</v>
      </c>
      <c r="P1653" s="1">
        <v>310000000</v>
      </c>
    </row>
    <row r="1654" spans="1:16" hidden="1" x14ac:dyDescent="0.25">
      <c r="A1654">
        <v>523</v>
      </c>
      <c r="B1654">
        <v>2</v>
      </c>
      <c r="C1654">
        <v>6</v>
      </c>
      <c r="D1654">
        <v>6</v>
      </c>
      <c r="E1654">
        <v>12</v>
      </c>
      <c r="F1654" s="2" t="s">
        <v>3188</v>
      </c>
      <c r="G1654" s="2" t="s">
        <v>3189</v>
      </c>
      <c r="H1654" t="s">
        <v>485</v>
      </c>
      <c r="I1654" t="s">
        <v>5</v>
      </c>
      <c r="J1654" t="s">
        <v>5</v>
      </c>
      <c r="K1654" t="e">
        <f>IF(OR(L1654&lt;#REF!,L1654&gt;#REF!), 1, 0)</f>
        <v>#REF!</v>
      </c>
      <c r="L1654">
        <f t="shared" si="25"/>
        <v>-1.6114347120823473</v>
      </c>
      <c r="M1654">
        <v>0.43</v>
      </c>
      <c r="N1654">
        <v>5</v>
      </c>
      <c r="O1654" s="1">
        <v>110000000</v>
      </c>
      <c r="P1654" s="1">
        <v>36000000</v>
      </c>
    </row>
    <row r="1655" spans="1:16" hidden="1" x14ac:dyDescent="0.25">
      <c r="A1655">
        <v>169</v>
      </c>
      <c r="B1655">
        <v>3</v>
      </c>
      <c r="C1655">
        <v>4</v>
      </c>
      <c r="D1655">
        <v>4</v>
      </c>
      <c r="E1655">
        <v>9</v>
      </c>
      <c r="F1655" s="2" t="s">
        <v>3353</v>
      </c>
      <c r="G1655" s="2" t="s">
        <v>3354</v>
      </c>
      <c r="H1655" t="s">
        <v>568</v>
      </c>
      <c r="I1655" t="s">
        <v>5</v>
      </c>
      <c r="J1655" t="s">
        <v>5</v>
      </c>
      <c r="K1655" t="e">
        <f>IF(OR(L1655&lt;#REF!,L1655&gt;#REF!), 1, 0)</f>
        <v>#REF!</v>
      </c>
      <c r="L1655">
        <f t="shared" si="25"/>
        <v>-0.37614848588524896</v>
      </c>
      <c r="M1655">
        <v>0.43</v>
      </c>
      <c r="N1655">
        <v>5</v>
      </c>
      <c r="O1655" s="1">
        <v>61000000</v>
      </c>
      <c r="P1655" s="1">
        <v>47000000</v>
      </c>
    </row>
    <row r="1656" spans="1:16" hidden="1" x14ac:dyDescent="0.25">
      <c r="A1656">
        <v>1125</v>
      </c>
      <c r="B1656">
        <v>1</v>
      </c>
      <c r="C1656">
        <v>9</v>
      </c>
      <c r="D1656">
        <v>9</v>
      </c>
      <c r="E1656">
        <v>14</v>
      </c>
      <c r="F1656" s="2" t="s">
        <v>3603</v>
      </c>
      <c r="G1656" s="2" t="s">
        <v>3604</v>
      </c>
      <c r="H1656" t="s">
        <v>693</v>
      </c>
      <c r="I1656" t="s">
        <v>5</v>
      </c>
      <c r="J1656" t="s">
        <v>5</v>
      </c>
      <c r="K1656" t="e">
        <f>IF(OR(L1656&lt;#REF!,L1656&gt;#REF!), 1, 0)</f>
        <v>#REF!</v>
      </c>
      <c r="L1656">
        <f t="shared" si="25"/>
        <v>-1.1124747292584125</v>
      </c>
      <c r="M1656">
        <v>0.43</v>
      </c>
      <c r="N1656">
        <v>3</v>
      </c>
      <c r="O1656" s="1">
        <v>160000000</v>
      </c>
      <c r="P1656" s="1">
        <v>74000000</v>
      </c>
    </row>
    <row r="1657" spans="1:16" hidden="1" x14ac:dyDescent="0.25">
      <c r="A1657">
        <v>1808</v>
      </c>
      <c r="B1657">
        <v>3</v>
      </c>
      <c r="C1657">
        <v>1</v>
      </c>
      <c r="D1657">
        <v>1</v>
      </c>
      <c r="E1657">
        <v>2</v>
      </c>
      <c r="F1657" s="2" t="s">
        <v>3665</v>
      </c>
      <c r="G1657" s="2" t="s">
        <v>3666</v>
      </c>
      <c r="H1657" t="s">
        <v>724</v>
      </c>
      <c r="I1657" t="s">
        <v>5</v>
      </c>
      <c r="J1657" t="s">
        <v>5</v>
      </c>
      <c r="K1657" t="e">
        <f>IF(OR(L1657&lt;#REF!,L1657&gt;#REF!), 1, 0)</f>
        <v>#REF!</v>
      </c>
      <c r="L1657">
        <f t="shared" si="25"/>
        <v>-1.253756592245783</v>
      </c>
      <c r="M1657">
        <v>0.43</v>
      </c>
      <c r="N1657">
        <v>1</v>
      </c>
      <c r="O1657" s="1">
        <v>31000000</v>
      </c>
      <c r="P1657" s="1">
        <v>13000000</v>
      </c>
    </row>
    <row r="1658" spans="1:16" hidden="1" x14ac:dyDescent="0.25">
      <c r="A1658">
        <v>284</v>
      </c>
      <c r="B1658">
        <v>3</v>
      </c>
      <c r="C1658">
        <v>2</v>
      </c>
      <c r="D1658">
        <v>2</v>
      </c>
      <c r="E1658">
        <v>2</v>
      </c>
      <c r="F1658" s="2" t="s">
        <v>4189</v>
      </c>
      <c r="G1658" s="2" t="s">
        <v>4190</v>
      </c>
      <c r="H1658" t="s">
        <v>988</v>
      </c>
      <c r="I1658" t="s">
        <v>6</v>
      </c>
      <c r="J1658" t="s">
        <v>5</v>
      </c>
      <c r="K1658" t="e">
        <f>IF(OR(L1658&lt;#REF!,L1658&gt;#REF!), 1, 0)</f>
        <v>#REF!</v>
      </c>
      <c r="L1658">
        <f t="shared" si="25"/>
        <v>-1.2175914350726269</v>
      </c>
      <c r="M1658">
        <v>0.43</v>
      </c>
      <c r="N1658">
        <v>1</v>
      </c>
      <c r="O1658" s="1">
        <v>10000000</v>
      </c>
      <c r="P1658" s="1">
        <v>4300000</v>
      </c>
    </row>
    <row r="1659" spans="1:16" hidden="1" x14ac:dyDescent="0.25">
      <c r="A1659">
        <v>1144</v>
      </c>
      <c r="B1659">
        <v>3</v>
      </c>
      <c r="C1659">
        <v>14</v>
      </c>
      <c r="D1659">
        <v>14</v>
      </c>
      <c r="E1659">
        <v>16</v>
      </c>
      <c r="F1659" s="2" t="s">
        <v>4369</v>
      </c>
      <c r="G1659" s="2" t="s">
        <v>4370</v>
      </c>
      <c r="H1659" t="s">
        <v>1078</v>
      </c>
      <c r="I1659" t="s">
        <v>5</v>
      </c>
      <c r="J1659" t="s">
        <v>5</v>
      </c>
      <c r="K1659" t="e">
        <f>IF(OR(L1659&lt;#REF!,L1659&gt;#REF!), 1, 0)</f>
        <v>#REF!</v>
      </c>
      <c r="L1659">
        <f t="shared" si="25"/>
        <v>-0.9434164716336324</v>
      </c>
      <c r="M1659">
        <v>0.43</v>
      </c>
      <c r="N1659">
        <v>6</v>
      </c>
      <c r="O1659" s="1">
        <v>100000000</v>
      </c>
      <c r="P1659" s="1">
        <v>52000000</v>
      </c>
    </row>
    <row r="1660" spans="1:16" hidden="1" x14ac:dyDescent="0.25">
      <c r="A1660">
        <v>598</v>
      </c>
      <c r="B1660">
        <v>9</v>
      </c>
      <c r="C1660">
        <v>57</v>
      </c>
      <c r="D1660">
        <v>67</v>
      </c>
      <c r="E1660">
        <v>134</v>
      </c>
      <c r="F1660" s="2" t="s">
        <v>4523</v>
      </c>
      <c r="G1660" s="2" t="s">
        <v>4524</v>
      </c>
      <c r="H1660" t="s">
        <v>1155</v>
      </c>
      <c r="I1660" t="s">
        <v>5</v>
      </c>
      <c r="J1660" t="s">
        <v>5</v>
      </c>
      <c r="K1660" t="e">
        <f>IF(OR(L1660&lt;#REF!,L1660&gt;#REF!), 1, 0)</f>
        <v>#REF!</v>
      </c>
      <c r="L1660">
        <f t="shared" si="25"/>
        <v>-0.95514576421573949</v>
      </c>
      <c r="M1660">
        <v>0.43</v>
      </c>
      <c r="N1660">
        <v>58</v>
      </c>
      <c r="O1660" s="1">
        <v>950000000</v>
      </c>
      <c r="P1660" s="1">
        <v>490000000</v>
      </c>
    </row>
    <row r="1661" spans="1:16" hidden="1" x14ac:dyDescent="0.25">
      <c r="A1661">
        <v>2336</v>
      </c>
      <c r="B1661">
        <v>5</v>
      </c>
      <c r="C1661">
        <v>12</v>
      </c>
      <c r="D1661">
        <v>13</v>
      </c>
      <c r="E1661">
        <v>27</v>
      </c>
      <c r="F1661" s="2" t="s">
        <v>5267</v>
      </c>
      <c r="G1661" s="2" t="s">
        <v>5268</v>
      </c>
      <c r="H1661" t="s">
        <v>1528</v>
      </c>
      <c r="I1661" t="s">
        <v>5</v>
      </c>
      <c r="J1661" t="s">
        <v>5</v>
      </c>
      <c r="K1661" t="e">
        <f>IF(OR(L1661&lt;#REF!,L1661&gt;#REF!), 1, 0)</f>
        <v>#REF!</v>
      </c>
      <c r="L1661">
        <f t="shared" si="25"/>
        <v>-1.041820175694627</v>
      </c>
      <c r="M1661">
        <v>0.43</v>
      </c>
      <c r="N1661">
        <v>9</v>
      </c>
      <c r="O1661" s="1">
        <v>350000000</v>
      </c>
      <c r="P1661" s="1">
        <v>170000000</v>
      </c>
    </row>
    <row r="1662" spans="1:16" hidden="1" x14ac:dyDescent="0.25">
      <c r="A1662">
        <v>1662</v>
      </c>
      <c r="B1662">
        <v>1</v>
      </c>
      <c r="C1662">
        <v>3</v>
      </c>
      <c r="D1662">
        <v>3</v>
      </c>
      <c r="E1662">
        <v>5</v>
      </c>
      <c r="F1662" s="2" t="s">
        <v>6033</v>
      </c>
      <c r="G1662" s="2" t="s">
        <v>6034</v>
      </c>
      <c r="H1662" t="s">
        <v>1911</v>
      </c>
      <c r="I1662" t="s">
        <v>5</v>
      </c>
      <c r="J1662" t="s">
        <v>5</v>
      </c>
      <c r="K1662" t="e">
        <f>IF(OR(L1662&lt;#REF!,L1662&gt;#REF!), 1, 0)</f>
        <v>#REF!</v>
      </c>
      <c r="L1662">
        <f t="shared" si="25"/>
        <v>0.34239219744707788</v>
      </c>
      <c r="M1662">
        <v>0.43</v>
      </c>
      <c r="N1662">
        <v>3</v>
      </c>
      <c r="O1662" s="1">
        <v>56000000</v>
      </c>
      <c r="P1662" s="1">
        <v>71000000</v>
      </c>
    </row>
    <row r="1663" spans="1:16" hidden="1" x14ac:dyDescent="0.25">
      <c r="A1663">
        <v>1445</v>
      </c>
      <c r="B1663">
        <v>15</v>
      </c>
      <c r="C1663">
        <v>20</v>
      </c>
      <c r="D1663">
        <v>20</v>
      </c>
      <c r="E1663">
        <v>29</v>
      </c>
      <c r="F1663" s="2" t="s">
        <v>2547</v>
      </c>
      <c r="G1663" s="2" t="s">
        <v>2548</v>
      </c>
      <c r="H1663" t="s">
        <v>162</v>
      </c>
      <c r="I1663" t="s">
        <v>5</v>
      </c>
      <c r="J1663" t="s">
        <v>5</v>
      </c>
      <c r="K1663" t="e">
        <f>IF(OR(L1663&lt;#REF!,L1663&gt;#REF!), 1, 0)</f>
        <v>#REF!</v>
      </c>
      <c r="L1663">
        <f t="shared" si="25"/>
        <v>-1.2161334308647656</v>
      </c>
      <c r="M1663">
        <v>0.42</v>
      </c>
      <c r="N1663">
        <v>15</v>
      </c>
      <c r="O1663" s="1">
        <v>230000000</v>
      </c>
      <c r="P1663" s="1">
        <v>99000000</v>
      </c>
    </row>
    <row r="1664" spans="1:16" hidden="1" x14ac:dyDescent="0.25">
      <c r="A1664">
        <v>2155</v>
      </c>
      <c r="B1664">
        <v>1</v>
      </c>
      <c r="C1664">
        <v>4</v>
      </c>
      <c r="D1664">
        <v>4</v>
      </c>
      <c r="E1664">
        <v>10</v>
      </c>
      <c r="F1664" s="2" t="s">
        <v>3409</v>
      </c>
      <c r="G1664" s="2" t="s">
        <v>3410</v>
      </c>
      <c r="H1664" t="s">
        <v>596</v>
      </c>
      <c r="I1664" t="s">
        <v>5</v>
      </c>
      <c r="J1664" t="s">
        <v>5</v>
      </c>
      <c r="K1664" t="e">
        <f>IF(OR(L1664&lt;#REF!,L1664&gt;#REF!), 1, 0)</f>
        <v>#REF!</v>
      </c>
      <c r="L1664">
        <f t="shared" si="25"/>
        <v>-0.82200169802200551</v>
      </c>
      <c r="M1664">
        <v>0.42</v>
      </c>
      <c r="N1664">
        <v>4</v>
      </c>
      <c r="O1664" s="1">
        <v>99000000</v>
      </c>
      <c r="P1664" s="1">
        <v>56000000</v>
      </c>
    </row>
    <row r="1665" spans="1:16" hidden="1" x14ac:dyDescent="0.25">
      <c r="A1665">
        <v>1392</v>
      </c>
      <c r="B1665">
        <v>1</v>
      </c>
      <c r="C1665">
        <v>8</v>
      </c>
      <c r="D1665">
        <v>8</v>
      </c>
      <c r="E1665">
        <v>11</v>
      </c>
      <c r="F1665" s="2" t="s">
        <v>3517</v>
      </c>
      <c r="G1665" s="2" t="s">
        <v>3518</v>
      </c>
      <c r="H1665" t="s">
        <v>650</v>
      </c>
      <c r="I1665" t="s">
        <v>5</v>
      </c>
      <c r="J1665" t="s">
        <v>5</v>
      </c>
      <c r="K1665" t="e">
        <f>IF(OR(L1665&lt;#REF!,L1665&gt;#REF!), 1, 0)</f>
        <v>#REF!</v>
      </c>
      <c r="L1665">
        <f t="shared" si="25"/>
        <v>-1.4806258409064208</v>
      </c>
      <c r="M1665">
        <v>0.42</v>
      </c>
      <c r="N1665">
        <v>6</v>
      </c>
      <c r="O1665" s="1">
        <v>120000000</v>
      </c>
      <c r="P1665" s="1">
        <v>43000000</v>
      </c>
    </row>
    <row r="1666" spans="1:16" hidden="1" x14ac:dyDescent="0.25">
      <c r="A1666">
        <v>186</v>
      </c>
      <c r="B1666">
        <v>1</v>
      </c>
      <c r="C1666">
        <v>1</v>
      </c>
      <c r="D1666">
        <v>1</v>
      </c>
      <c r="E1666">
        <v>2</v>
      </c>
      <c r="F1666" s="2" t="s">
        <v>4707</v>
      </c>
      <c r="G1666" s="2" t="s">
        <v>4708</v>
      </c>
      <c r="H1666" t="s">
        <v>1247</v>
      </c>
      <c r="I1666" t="s">
        <v>5</v>
      </c>
      <c r="J1666" t="s">
        <v>5</v>
      </c>
      <c r="K1666" t="e">
        <f>IF(OR(L1666&lt;#REF!,L1666&gt;#REF!), 1, 0)</f>
        <v>#REF!</v>
      </c>
      <c r="L1666">
        <f t="shared" si="25"/>
        <v>-1.2223924213364481</v>
      </c>
      <c r="M1666">
        <v>0.42</v>
      </c>
      <c r="N1666">
        <v>1</v>
      </c>
      <c r="O1666" s="1">
        <v>28000000</v>
      </c>
      <c r="P1666" s="1">
        <v>12000000</v>
      </c>
    </row>
    <row r="1667" spans="1:16" hidden="1" x14ac:dyDescent="0.25">
      <c r="A1667">
        <v>1321</v>
      </c>
      <c r="B1667">
        <v>3</v>
      </c>
      <c r="C1667">
        <v>8</v>
      </c>
      <c r="D1667">
        <v>8</v>
      </c>
      <c r="E1667">
        <v>11</v>
      </c>
      <c r="F1667" s="2" t="s">
        <v>4742</v>
      </c>
      <c r="G1667" s="2" t="s">
        <v>4743</v>
      </c>
      <c r="H1667" t="s">
        <v>1265</v>
      </c>
      <c r="I1667" t="s">
        <v>5</v>
      </c>
      <c r="J1667" t="s">
        <v>5</v>
      </c>
      <c r="K1667" t="e">
        <f>IF(OR(L1667&lt;#REF!,L1667&gt;#REF!), 1, 0)</f>
        <v>#REF!</v>
      </c>
      <c r="L1667">
        <f t="shared" ref="L1667:L1730" si="26">IFERROR(LOG($P1667/$O1667,2),IF($P1667=0,LOG(0.01,2),LOG(99,2)))</f>
        <v>-0.66158378232406878</v>
      </c>
      <c r="M1667">
        <v>0.42</v>
      </c>
      <c r="N1667">
        <v>3</v>
      </c>
      <c r="O1667" s="1">
        <v>87000000</v>
      </c>
      <c r="P1667" s="1">
        <v>55000000</v>
      </c>
    </row>
    <row r="1668" spans="1:16" hidden="1" x14ac:dyDescent="0.25">
      <c r="A1668">
        <v>697</v>
      </c>
      <c r="B1668">
        <v>2</v>
      </c>
      <c r="C1668">
        <v>2</v>
      </c>
      <c r="D1668">
        <v>2</v>
      </c>
      <c r="E1668">
        <v>2</v>
      </c>
      <c r="F1668" s="2" t="s">
        <v>4810</v>
      </c>
      <c r="G1668" s="2" t="s">
        <v>4811</v>
      </c>
      <c r="H1668" t="s">
        <v>1299</v>
      </c>
      <c r="I1668" t="s">
        <v>6</v>
      </c>
      <c r="J1668" t="s">
        <v>5</v>
      </c>
      <c r="K1668" t="e">
        <f>IF(OR(L1668&lt;#REF!,L1668&gt;#REF!), 1, 0)</f>
        <v>#REF!</v>
      </c>
      <c r="L1668">
        <f t="shared" si="26"/>
        <v>0.23446525363702297</v>
      </c>
      <c r="M1668">
        <v>0.42</v>
      </c>
      <c r="N1668">
        <v>1</v>
      </c>
      <c r="O1668" s="1">
        <v>8500000</v>
      </c>
      <c r="P1668" s="1">
        <v>10000000</v>
      </c>
    </row>
    <row r="1669" spans="1:16" hidden="1" x14ac:dyDescent="0.25">
      <c r="A1669">
        <v>1203</v>
      </c>
      <c r="B1669">
        <v>3</v>
      </c>
      <c r="C1669">
        <v>1</v>
      </c>
      <c r="D1669">
        <v>1</v>
      </c>
      <c r="E1669">
        <v>4</v>
      </c>
      <c r="F1669" s="2" t="s">
        <v>5233</v>
      </c>
      <c r="G1669" s="2" t="s">
        <v>5234</v>
      </c>
      <c r="H1669" t="s">
        <v>1511</v>
      </c>
      <c r="I1669" t="s">
        <v>5</v>
      </c>
      <c r="J1669" t="s">
        <v>5</v>
      </c>
      <c r="K1669" t="e">
        <f>IF(OR(L1669&lt;#REF!,L1669&gt;#REF!), 1, 0)</f>
        <v>#REF!</v>
      </c>
      <c r="L1669">
        <f t="shared" si="26"/>
        <v>-1.2129937233341983</v>
      </c>
      <c r="M1669">
        <v>0.42</v>
      </c>
      <c r="N1669">
        <v>1</v>
      </c>
      <c r="O1669" s="1">
        <v>51000000</v>
      </c>
      <c r="P1669" s="1">
        <v>22000000</v>
      </c>
    </row>
    <row r="1670" spans="1:16" hidden="1" x14ac:dyDescent="0.25">
      <c r="A1670">
        <v>963</v>
      </c>
      <c r="B1670">
        <v>6</v>
      </c>
      <c r="C1670">
        <v>3</v>
      </c>
      <c r="D1670">
        <v>3</v>
      </c>
      <c r="E1670">
        <v>5</v>
      </c>
      <c r="F1670" s="2" t="s">
        <v>5801</v>
      </c>
      <c r="G1670" s="2" t="s">
        <v>5802</v>
      </c>
      <c r="H1670" t="s">
        <v>1795</v>
      </c>
      <c r="I1670" t="s">
        <v>5</v>
      </c>
      <c r="J1670" t="s">
        <v>5</v>
      </c>
      <c r="K1670" t="e">
        <f>IF(OR(L1670&lt;#REF!,L1670&gt;#REF!), 1, 0)</f>
        <v>#REF!</v>
      </c>
      <c r="L1670">
        <f t="shared" si="26"/>
        <v>-0.70043971814109218</v>
      </c>
      <c r="M1670">
        <v>0.42</v>
      </c>
      <c r="N1670">
        <v>2</v>
      </c>
      <c r="O1670" s="1">
        <v>26000000</v>
      </c>
      <c r="P1670" s="1">
        <v>16000000</v>
      </c>
    </row>
    <row r="1671" spans="1:16" hidden="1" x14ac:dyDescent="0.25">
      <c r="A1671">
        <v>2031</v>
      </c>
      <c r="B1671">
        <v>2</v>
      </c>
      <c r="C1671">
        <v>2</v>
      </c>
      <c r="D1671">
        <v>2</v>
      </c>
      <c r="E1671">
        <v>5</v>
      </c>
      <c r="F1671" s="2" t="s">
        <v>6113</v>
      </c>
      <c r="G1671" s="2" t="s">
        <v>6114</v>
      </c>
      <c r="H1671" t="s">
        <v>1951</v>
      </c>
      <c r="I1671" t="s">
        <v>5</v>
      </c>
      <c r="J1671" t="s">
        <v>5</v>
      </c>
      <c r="K1671" t="e">
        <f>IF(OR(L1671&lt;#REF!,L1671&gt;#REF!), 1, 0)</f>
        <v>#REF!</v>
      </c>
      <c r="L1671">
        <f t="shared" si="26"/>
        <v>-1.0780025120012733</v>
      </c>
      <c r="M1671">
        <v>0.42</v>
      </c>
      <c r="N1671">
        <v>2</v>
      </c>
      <c r="O1671" s="1">
        <v>95000000</v>
      </c>
      <c r="P1671" s="1">
        <v>45000000</v>
      </c>
    </row>
    <row r="1672" spans="1:16" hidden="1" x14ac:dyDescent="0.25">
      <c r="A1672">
        <v>1060</v>
      </c>
      <c r="B1672">
        <v>1</v>
      </c>
      <c r="C1672">
        <v>8</v>
      </c>
      <c r="D1672">
        <v>8</v>
      </c>
      <c r="E1672">
        <v>10</v>
      </c>
      <c r="F1672" s="2" t="s">
        <v>6199</v>
      </c>
      <c r="G1672" s="2" t="s">
        <v>6200</v>
      </c>
      <c r="H1672" t="s">
        <v>1994</v>
      </c>
      <c r="I1672" t="s">
        <v>5</v>
      </c>
      <c r="J1672" t="s">
        <v>5</v>
      </c>
      <c r="K1672" t="e">
        <f>IF(OR(L1672&lt;#REF!,L1672&gt;#REF!), 1, 0)</f>
        <v>#REF!</v>
      </c>
      <c r="L1672">
        <f t="shared" si="26"/>
        <v>-1.0641303374197155</v>
      </c>
      <c r="M1672">
        <v>0.42</v>
      </c>
      <c r="N1672">
        <v>5</v>
      </c>
      <c r="O1672" s="1">
        <v>230000000</v>
      </c>
      <c r="P1672" s="1">
        <v>110000000</v>
      </c>
    </row>
    <row r="1673" spans="1:16" hidden="1" x14ac:dyDescent="0.25">
      <c r="A1673">
        <v>2254</v>
      </c>
      <c r="B1673">
        <v>1</v>
      </c>
      <c r="C1673">
        <v>3</v>
      </c>
      <c r="D1673">
        <v>3</v>
      </c>
      <c r="E1673">
        <v>5</v>
      </c>
      <c r="F1673" s="2" t="s">
        <v>6221</v>
      </c>
      <c r="G1673" s="2" t="s">
        <v>6222</v>
      </c>
      <c r="H1673" t="s">
        <v>2005</v>
      </c>
      <c r="I1673" t="s">
        <v>5</v>
      </c>
      <c r="J1673" t="s">
        <v>5</v>
      </c>
      <c r="K1673" t="e">
        <f>IF(OR(L1673&lt;#REF!,L1673&gt;#REF!), 1, 0)</f>
        <v>#REF!</v>
      </c>
      <c r="L1673">
        <f t="shared" si="26"/>
        <v>5.6583528366367514E-2</v>
      </c>
      <c r="M1673">
        <v>0.42</v>
      </c>
      <c r="N1673">
        <v>1</v>
      </c>
      <c r="O1673" s="1">
        <v>50000000</v>
      </c>
      <c r="P1673" s="1">
        <v>52000000</v>
      </c>
    </row>
    <row r="1674" spans="1:16" hidden="1" x14ac:dyDescent="0.25">
      <c r="A1674">
        <v>308</v>
      </c>
      <c r="B1674">
        <v>2</v>
      </c>
      <c r="C1674">
        <v>2</v>
      </c>
      <c r="D1674">
        <v>2</v>
      </c>
      <c r="E1674">
        <v>2</v>
      </c>
      <c r="F1674" s="2" t="s">
        <v>6304</v>
      </c>
      <c r="G1674" s="2" t="s">
        <v>6305</v>
      </c>
      <c r="H1674" t="s">
        <v>2047</v>
      </c>
      <c r="I1674" t="s">
        <v>6</v>
      </c>
      <c r="J1674" t="s">
        <v>5</v>
      </c>
      <c r="K1674" t="e">
        <f>IF(OR(L1674&lt;#REF!,L1674&gt;#REF!), 1, 0)</f>
        <v>#REF!</v>
      </c>
      <c r="L1674">
        <f t="shared" si="26"/>
        <v>-1.2094533656289499</v>
      </c>
      <c r="M1674">
        <v>0.42</v>
      </c>
      <c r="N1674">
        <v>2</v>
      </c>
      <c r="O1674" s="1">
        <v>74000000</v>
      </c>
      <c r="P1674" s="1">
        <v>32000000</v>
      </c>
    </row>
    <row r="1675" spans="1:16" hidden="1" x14ac:dyDescent="0.25">
      <c r="A1675">
        <v>1258</v>
      </c>
      <c r="B1675">
        <v>3</v>
      </c>
      <c r="C1675">
        <v>6</v>
      </c>
      <c r="D1675">
        <v>20</v>
      </c>
      <c r="E1675">
        <v>43</v>
      </c>
      <c r="F1675" s="2" t="s">
        <v>6353</v>
      </c>
      <c r="G1675" s="2" t="s">
        <v>6354</v>
      </c>
      <c r="H1675" t="s">
        <v>2072</v>
      </c>
      <c r="I1675" t="s">
        <v>5</v>
      </c>
      <c r="J1675" t="s">
        <v>5</v>
      </c>
      <c r="K1675" t="e">
        <f>IF(OR(L1675&lt;#REF!,L1675&gt;#REF!), 1, 0)</f>
        <v>#REF!</v>
      </c>
      <c r="L1675">
        <f t="shared" si="26"/>
        <v>-1.1963972128035034</v>
      </c>
      <c r="M1675">
        <v>0.42</v>
      </c>
      <c r="N1675">
        <v>15</v>
      </c>
      <c r="O1675" s="1">
        <v>2200000000</v>
      </c>
      <c r="P1675" s="1">
        <v>960000000</v>
      </c>
    </row>
    <row r="1676" spans="1:16" hidden="1" x14ac:dyDescent="0.25">
      <c r="A1676">
        <v>1864</v>
      </c>
      <c r="B1676">
        <v>2</v>
      </c>
      <c r="C1676">
        <v>12</v>
      </c>
      <c r="D1676">
        <v>12</v>
      </c>
      <c r="E1676">
        <v>31</v>
      </c>
      <c r="F1676" s="2" t="s">
        <v>6611</v>
      </c>
      <c r="G1676" s="2" t="s">
        <v>6612</v>
      </c>
      <c r="H1676" t="s">
        <v>2201</v>
      </c>
      <c r="I1676" t="s">
        <v>5</v>
      </c>
      <c r="J1676" t="s">
        <v>5</v>
      </c>
      <c r="K1676" t="e">
        <f>IF(OR(L1676&lt;#REF!,L1676&gt;#REF!), 1, 0)</f>
        <v>#REF!</v>
      </c>
      <c r="L1676">
        <f t="shared" si="26"/>
        <v>-1.1154772174199359</v>
      </c>
      <c r="M1676">
        <v>0.42</v>
      </c>
      <c r="N1676">
        <v>14</v>
      </c>
      <c r="O1676" s="1">
        <v>780000000</v>
      </c>
      <c r="P1676" s="1">
        <v>360000000</v>
      </c>
    </row>
    <row r="1677" spans="1:16" hidden="1" x14ac:dyDescent="0.25">
      <c r="A1677">
        <v>903</v>
      </c>
      <c r="B1677">
        <v>3</v>
      </c>
      <c r="C1677">
        <v>2</v>
      </c>
      <c r="D1677">
        <v>2</v>
      </c>
      <c r="E1677">
        <v>3</v>
      </c>
      <c r="F1677" s="2" t="s">
        <v>6715</v>
      </c>
      <c r="G1677" s="2" t="s">
        <v>6716</v>
      </c>
      <c r="H1677" t="s">
        <v>2254</v>
      </c>
      <c r="I1677" t="s">
        <v>5</v>
      </c>
      <c r="J1677" t="s">
        <v>5</v>
      </c>
      <c r="K1677" t="e">
        <f>IF(OR(L1677&lt;#REF!,L1677&gt;#REF!), 1, 0)</f>
        <v>#REF!</v>
      </c>
      <c r="L1677">
        <f t="shared" si="26"/>
        <v>0.85798099512757209</v>
      </c>
      <c r="M1677">
        <v>0.42</v>
      </c>
      <c r="N1677">
        <v>1</v>
      </c>
      <c r="O1677" s="1">
        <v>3200000</v>
      </c>
      <c r="P1677" s="1">
        <v>5800000</v>
      </c>
    </row>
    <row r="1678" spans="1:16" hidden="1" x14ac:dyDescent="0.25">
      <c r="A1678">
        <v>241</v>
      </c>
      <c r="B1678">
        <v>5</v>
      </c>
      <c r="C1678">
        <v>2</v>
      </c>
      <c r="D1678">
        <v>2</v>
      </c>
      <c r="E1678">
        <v>2</v>
      </c>
      <c r="F1678" s="2" t="s">
        <v>2953</v>
      </c>
      <c r="G1678" s="2" t="s">
        <v>2954</v>
      </c>
      <c r="H1678" t="s">
        <v>367</v>
      </c>
      <c r="I1678" t="s">
        <v>5</v>
      </c>
      <c r="J1678" t="s">
        <v>6</v>
      </c>
      <c r="K1678" t="e">
        <f>IF(OR(L1678&lt;#REF!,L1678&gt;#REF!), 1, 0)</f>
        <v>#REF!</v>
      </c>
      <c r="L1678">
        <f t="shared" si="26"/>
        <v>-0.41503749927884381</v>
      </c>
      <c r="M1678">
        <v>0.41</v>
      </c>
      <c r="N1678">
        <v>1</v>
      </c>
      <c r="O1678" s="1">
        <v>40000000</v>
      </c>
      <c r="P1678" s="1">
        <v>30000000</v>
      </c>
    </row>
    <row r="1679" spans="1:16" hidden="1" x14ac:dyDescent="0.25">
      <c r="A1679">
        <v>566</v>
      </c>
      <c r="B1679">
        <v>1</v>
      </c>
      <c r="C1679">
        <v>1</v>
      </c>
      <c r="D1679">
        <v>1</v>
      </c>
      <c r="E1679">
        <v>1</v>
      </c>
      <c r="F1679" s="2" t="s">
        <v>4937</v>
      </c>
      <c r="G1679" s="2" t="s">
        <v>4938</v>
      </c>
      <c r="H1679" t="s">
        <v>1363</v>
      </c>
      <c r="I1679" t="s">
        <v>6</v>
      </c>
      <c r="J1679" t="s">
        <v>5</v>
      </c>
      <c r="K1679" t="e">
        <f>IF(OR(L1679&lt;#REF!,L1679&gt;#REF!), 1, 0)</f>
        <v>#REF!</v>
      </c>
      <c r="L1679">
        <f t="shared" si="26"/>
        <v>-1.3219280948873622</v>
      </c>
      <c r="M1679">
        <v>0.41</v>
      </c>
      <c r="N1679">
        <v>1</v>
      </c>
      <c r="O1679" s="1">
        <v>17000000</v>
      </c>
      <c r="P1679" s="1">
        <v>6800000</v>
      </c>
    </row>
    <row r="1680" spans="1:16" hidden="1" x14ac:dyDescent="0.25">
      <c r="A1680">
        <v>1913</v>
      </c>
      <c r="B1680">
        <v>4</v>
      </c>
      <c r="C1680">
        <v>1</v>
      </c>
      <c r="D1680">
        <v>1</v>
      </c>
      <c r="E1680">
        <v>1</v>
      </c>
      <c r="F1680" s="2" t="s">
        <v>5501</v>
      </c>
      <c r="G1680" s="2" t="s">
        <v>5502</v>
      </c>
      <c r="H1680" t="s">
        <v>1645</v>
      </c>
      <c r="I1680" t="s">
        <v>5</v>
      </c>
      <c r="J1680" t="s">
        <v>6</v>
      </c>
      <c r="K1680" t="e">
        <f>IF(OR(L1680&lt;#REF!,L1680&gt;#REF!), 1, 0)</f>
        <v>#REF!</v>
      </c>
      <c r="L1680">
        <f t="shared" si="26"/>
        <v>-1.2801079191927354</v>
      </c>
      <c r="M1680">
        <v>0.41</v>
      </c>
      <c r="N1680">
        <v>1</v>
      </c>
      <c r="O1680" s="1">
        <v>34000000</v>
      </c>
      <c r="P1680" s="1">
        <v>14000000</v>
      </c>
    </row>
    <row r="1681" spans="1:16" hidden="1" x14ac:dyDescent="0.25">
      <c r="A1681">
        <v>1216</v>
      </c>
      <c r="B1681">
        <v>1</v>
      </c>
      <c r="C1681">
        <v>1</v>
      </c>
      <c r="D1681">
        <v>1</v>
      </c>
      <c r="E1681">
        <v>1</v>
      </c>
      <c r="F1681" s="2" t="s">
        <v>5837</v>
      </c>
      <c r="G1681" s="2" t="s">
        <v>5838</v>
      </c>
      <c r="H1681" t="s">
        <v>1813</v>
      </c>
      <c r="I1681" t="s">
        <v>5</v>
      </c>
      <c r="J1681" t="s">
        <v>6</v>
      </c>
      <c r="K1681" t="e">
        <f>IF(OR(L1681&lt;#REF!,L1681&gt;#REF!), 1, 0)</f>
        <v>#REF!</v>
      </c>
      <c r="L1681">
        <f t="shared" si="26"/>
        <v>-1.2980813529329946</v>
      </c>
      <c r="M1681">
        <v>0.41</v>
      </c>
      <c r="N1681">
        <v>1</v>
      </c>
      <c r="O1681" s="1">
        <v>150000000</v>
      </c>
      <c r="P1681" s="1">
        <v>61000000</v>
      </c>
    </row>
    <row r="1682" spans="1:16" hidden="1" x14ac:dyDescent="0.25">
      <c r="A1682">
        <v>2157</v>
      </c>
      <c r="B1682">
        <v>5</v>
      </c>
      <c r="C1682">
        <v>7</v>
      </c>
      <c r="D1682">
        <v>7</v>
      </c>
      <c r="E1682">
        <v>8</v>
      </c>
      <c r="F1682" s="2" t="s">
        <v>3417</v>
      </c>
      <c r="G1682" s="2" t="s">
        <v>3418</v>
      </c>
      <c r="H1682" t="s">
        <v>600</v>
      </c>
      <c r="I1682" t="s">
        <v>5</v>
      </c>
      <c r="J1682" t="s">
        <v>5</v>
      </c>
      <c r="K1682" t="e">
        <f>IF(OR(L1682&lt;#REF!,L1682&gt;#REF!), 1, 0)</f>
        <v>#REF!</v>
      </c>
      <c r="L1682">
        <f t="shared" si="26"/>
        <v>-1.3219280948873622</v>
      </c>
      <c r="M1682">
        <v>0.4</v>
      </c>
      <c r="N1682">
        <v>1</v>
      </c>
      <c r="O1682" s="1">
        <v>35000000</v>
      </c>
      <c r="P1682" s="1">
        <v>14000000</v>
      </c>
    </row>
    <row r="1683" spans="1:16" hidden="1" x14ac:dyDescent="0.25">
      <c r="A1683">
        <v>2479</v>
      </c>
      <c r="B1683">
        <v>3</v>
      </c>
      <c r="C1683">
        <v>13</v>
      </c>
      <c r="D1683">
        <v>13</v>
      </c>
      <c r="E1683">
        <v>22</v>
      </c>
      <c r="F1683" s="2" t="s">
        <v>3479</v>
      </c>
      <c r="G1683" s="2" t="s">
        <v>3480</v>
      </c>
      <c r="H1683" t="s">
        <v>631</v>
      </c>
      <c r="I1683" t="s">
        <v>5</v>
      </c>
      <c r="J1683" t="s">
        <v>5</v>
      </c>
      <c r="K1683" t="e">
        <f>IF(OR(L1683&lt;#REF!,L1683&gt;#REF!), 1, 0)</f>
        <v>#REF!</v>
      </c>
      <c r="L1683">
        <f t="shared" si="26"/>
        <v>-0.73696559416620622</v>
      </c>
      <c r="M1683">
        <v>0.4</v>
      </c>
      <c r="N1683">
        <v>9</v>
      </c>
      <c r="O1683" s="1">
        <v>110000000</v>
      </c>
      <c r="P1683" s="1">
        <v>66000000</v>
      </c>
    </row>
    <row r="1684" spans="1:16" hidden="1" x14ac:dyDescent="0.25">
      <c r="A1684">
        <v>1564</v>
      </c>
      <c r="B1684">
        <v>2</v>
      </c>
      <c r="C1684">
        <v>1</v>
      </c>
      <c r="D1684">
        <v>2</v>
      </c>
      <c r="E1684">
        <v>3</v>
      </c>
      <c r="F1684" s="2" t="s">
        <v>4079</v>
      </c>
      <c r="G1684" s="2" t="s">
        <v>4080</v>
      </c>
      <c r="H1684" t="s">
        <v>933</v>
      </c>
      <c r="I1684" t="s">
        <v>6</v>
      </c>
      <c r="J1684" t="s">
        <v>5</v>
      </c>
      <c r="K1684" t="e">
        <f>IF(OR(L1684&lt;#REF!,L1684&gt;#REF!), 1, 0)</f>
        <v>#REF!</v>
      </c>
      <c r="L1684">
        <f t="shared" si="26"/>
        <v>-0.90046432644908558</v>
      </c>
      <c r="M1684">
        <v>0.4</v>
      </c>
      <c r="N1684">
        <v>1</v>
      </c>
      <c r="O1684" s="1">
        <v>28000000</v>
      </c>
      <c r="P1684" s="1">
        <v>15000000</v>
      </c>
    </row>
    <row r="1685" spans="1:16" hidden="1" x14ac:dyDescent="0.25">
      <c r="A1685">
        <v>28</v>
      </c>
      <c r="B1685">
        <v>4</v>
      </c>
      <c r="C1685">
        <v>1</v>
      </c>
      <c r="D1685">
        <v>1</v>
      </c>
      <c r="E1685">
        <v>1</v>
      </c>
      <c r="F1685" s="2" t="s">
        <v>4955</v>
      </c>
      <c r="G1685" s="2" t="s">
        <v>4956</v>
      </c>
      <c r="H1685" t="s">
        <v>1372</v>
      </c>
      <c r="I1685" t="s">
        <v>5</v>
      </c>
      <c r="J1685" t="s">
        <v>6</v>
      </c>
      <c r="K1685" t="e">
        <f>IF(OR(L1685&lt;#REF!,L1685&gt;#REF!), 1, 0)</f>
        <v>#REF!</v>
      </c>
      <c r="L1685">
        <f t="shared" si="26"/>
        <v>-1.3136604789037618</v>
      </c>
      <c r="M1685">
        <v>0.4</v>
      </c>
      <c r="N1685">
        <v>1</v>
      </c>
      <c r="O1685" s="1">
        <v>87000000</v>
      </c>
      <c r="P1685" s="1">
        <v>35000000</v>
      </c>
    </row>
    <row r="1686" spans="1:16" hidden="1" x14ac:dyDescent="0.25">
      <c r="A1686">
        <v>2086</v>
      </c>
      <c r="B1686">
        <v>1</v>
      </c>
      <c r="C1686">
        <v>4</v>
      </c>
      <c r="D1686">
        <v>4</v>
      </c>
      <c r="E1686">
        <v>5</v>
      </c>
      <c r="F1686" s="2" t="s">
        <v>5787</v>
      </c>
      <c r="G1686" s="2" t="s">
        <v>5788</v>
      </c>
      <c r="H1686" t="s">
        <v>1788</v>
      </c>
      <c r="I1686" t="s">
        <v>5</v>
      </c>
      <c r="J1686" t="s">
        <v>6</v>
      </c>
      <c r="K1686" t="e">
        <f>IF(OR(L1686&lt;#REF!,L1686&gt;#REF!), 1, 0)</f>
        <v>#REF!</v>
      </c>
      <c r="L1686">
        <f t="shared" si="26"/>
        <v>-2.1429579538420431</v>
      </c>
      <c r="M1686">
        <v>0.4</v>
      </c>
      <c r="N1686">
        <v>1</v>
      </c>
      <c r="O1686" s="1">
        <v>53000000</v>
      </c>
      <c r="P1686" s="1">
        <v>12000000</v>
      </c>
    </row>
    <row r="1687" spans="1:16" hidden="1" x14ac:dyDescent="0.25">
      <c r="A1687">
        <v>2051</v>
      </c>
      <c r="B1687">
        <v>2</v>
      </c>
      <c r="C1687">
        <v>1</v>
      </c>
      <c r="D1687">
        <v>1</v>
      </c>
      <c r="E1687">
        <v>1</v>
      </c>
      <c r="F1687" s="2" t="s">
        <v>2295</v>
      </c>
      <c r="G1687" s="2" t="s">
        <v>2296</v>
      </c>
      <c r="H1687" t="s">
        <v>36</v>
      </c>
      <c r="I1687" t="s">
        <v>5</v>
      </c>
      <c r="J1687" t="s">
        <v>6</v>
      </c>
      <c r="K1687" t="e">
        <f>IF(OR(L1687&lt;#REF!,L1687&gt;#REF!), 1, 0)</f>
        <v>#REF!</v>
      </c>
      <c r="L1687">
        <f t="shared" si="26"/>
        <v>-1.3536369546147005</v>
      </c>
      <c r="M1687">
        <v>0.39</v>
      </c>
      <c r="N1687">
        <v>1</v>
      </c>
      <c r="O1687" s="1">
        <v>4600000</v>
      </c>
      <c r="P1687" s="1">
        <v>1800000</v>
      </c>
    </row>
    <row r="1688" spans="1:16" hidden="1" x14ac:dyDescent="0.25">
      <c r="A1688">
        <v>1198</v>
      </c>
      <c r="B1688">
        <v>2</v>
      </c>
      <c r="C1688">
        <v>1</v>
      </c>
      <c r="D1688">
        <v>1</v>
      </c>
      <c r="E1688">
        <v>1</v>
      </c>
      <c r="F1688" s="2" t="s">
        <v>4736</v>
      </c>
      <c r="G1688" s="2" t="s">
        <v>4737</v>
      </c>
      <c r="H1688" t="s">
        <v>1262</v>
      </c>
      <c r="I1688" t="s">
        <v>5</v>
      </c>
      <c r="J1688" t="s">
        <v>6</v>
      </c>
      <c r="K1688" t="e">
        <f>IF(OR(L1688&lt;#REF!,L1688&gt;#REF!), 1, 0)</f>
        <v>#REF!</v>
      </c>
      <c r="L1688">
        <f t="shared" si="26"/>
        <v>-1.337869638756384</v>
      </c>
      <c r="M1688">
        <v>0.39</v>
      </c>
      <c r="N1688">
        <v>1</v>
      </c>
      <c r="O1688" s="1">
        <v>91000000</v>
      </c>
      <c r="P1688" s="1">
        <v>36000000</v>
      </c>
    </row>
    <row r="1689" spans="1:16" hidden="1" x14ac:dyDescent="0.25">
      <c r="A1689">
        <v>2388</v>
      </c>
      <c r="B1689">
        <v>3</v>
      </c>
      <c r="C1689">
        <v>1</v>
      </c>
      <c r="D1689">
        <v>1</v>
      </c>
      <c r="E1689">
        <v>1</v>
      </c>
      <c r="F1689" s="2" t="s">
        <v>6025</v>
      </c>
      <c r="G1689" s="2" t="s">
        <v>6026</v>
      </c>
      <c r="H1689" t="s">
        <v>1907</v>
      </c>
      <c r="I1689" t="s">
        <v>5</v>
      </c>
      <c r="J1689" t="s">
        <v>6</v>
      </c>
      <c r="K1689" t="e">
        <f>IF(OR(L1689&lt;#REF!,L1689&gt;#REF!), 1, 0)</f>
        <v>#REF!</v>
      </c>
      <c r="L1689">
        <f t="shared" si="26"/>
        <v>-1.3870231231092474</v>
      </c>
      <c r="M1689">
        <v>0.39</v>
      </c>
      <c r="N1689">
        <v>1</v>
      </c>
      <c r="O1689" s="1">
        <v>68000000</v>
      </c>
      <c r="P1689" s="1">
        <v>26000000</v>
      </c>
    </row>
    <row r="1690" spans="1:16" hidden="1" x14ac:dyDescent="0.25">
      <c r="A1690">
        <v>1781</v>
      </c>
      <c r="B1690">
        <v>1</v>
      </c>
      <c r="C1690">
        <v>1</v>
      </c>
      <c r="D1690">
        <v>1</v>
      </c>
      <c r="E1690">
        <v>2</v>
      </c>
      <c r="F1690" s="2" t="s">
        <v>6041</v>
      </c>
      <c r="G1690" s="2" t="s">
        <v>6042</v>
      </c>
      <c r="H1690" t="s">
        <v>1915</v>
      </c>
      <c r="I1690" t="s">
        <v>5</v>
      </c>
      <c r="J1690" t="s">
        <v>6</v>
      </c>
      <c r="K1690" t="e">
        <f>IF(OR(L1690&lt;#REF!,L1690&gt;#REF!), 1, 0)</f>
        <v>#REF!</v>
      </c>
      <c r="L1690">
        <f t="shared" si="26"/>
        <v>-1</v>
      </c>
      <c r="M1690">
        <v>0.39</v>
      </c>
      <c r="N1690">
        <v>2</v>
      </c>
      <c r="O1690" s="1">
        <v>240000000</v>
      </c>
      <c r="P1690" s="1">
        <v>120000000</v>
      </c>
    </row>
    <row r="1691" spans="1:16" hidden="1" x14ac:dyDescent="0.25">
      <c r="A1691">
        <v>1496</v>
      </c>
      <c r="B1691">
        <v>1</v>
      </c>
      <c r="C1691">
        <v>3</v>
      </c>
      <c r="D1691">
        <v>3</v>
      </c>
      <c r="E1691">
        <v>3</v>
      </c>
      <c r="F1691" s="2" t="s">
        <v>6587</v>
      </c>
      <c r="G1691" s="2" t="s">
        <v>6588</v>
      </c>
      <c r="H1691" t="s">
        <v>2189</v>
      </c>
      <c r="I1691" t="s">
        <v>5</v>
      </c>
      <c r="J1691" t="s">
        <v>6</v>
      </c>
      <c r="K1691" t="e">
        <f>IF(OR(L1691&lt;#REF!,L1691&gt;#REF!), 1, 0)</f>
        <v>#REF!</v>
      </c>
      <c r="L1691">
        <f t="shared" si="26"/>
        <v>-0.68805599368525971</v>
      </c>
      <c r="M1691">
        <v>0.39</v>
      </c>
      <c r="N1691">
        <v>1</v>
      </c>
      <c r="O1691" s="1">
        <v>29000000</v>
      </c>
      <c r="P1691" s="1">
        <v>18000000</v>
      </c>
    </row>
    <row r="1692" spans="1:16" hidden="1" x14ac:dyDescent="0.25">
      <c r="A1692">
        <v>1399</v>
      </c>
      <c r="B1692">
        <v>5</v>
      </c>
      <c r="C1692">
        <v>8</v>
      </c>
      <c r="D1692">
        <v>8</v>
      </c>
      <c r="E1692">
        <v>14</v>
      </c>
      <c r="F1692" s="2" t="s">
        <v>3003</v>
      </c>
      <c r="G1692" s="2" t="s">
        <v>3004</v>
      </c>
      <c r="H1692" t="s">
        <v>392</v>
      </c>
      <c r="I1692" t="s">
        <v>5</v>
      </c>
      <c r="J1692" t="s">
        <v>5</v>
      </c>
      <c r="K1692" t="e">
        <f>IF(OR(L1692&lt;#REF!,L1692&gt;#REF!), 1, 0)</f>
        <v>#REF!</v>
      </c>
      <c r="L1692">
        <f t="shared" si="26"/>
        <v>-1.3649968167792483</v>
      </c>
      <c r="M1692">
        <v>0.38</v>
      </c>
      <c r="N1692">
        <v>7</v>
      </c>
      <c r="O1692" s="1">
        <v>170000000</v>
      </c>
      <c r="P1692" s="1">
        <v>66000000</v>
      </c>
    </row>
    <row r="1693" spans="1:16" hidden="1" x14ac:dyDescent="0.25">
      <c r="A1693">
        <v>1633</v>
      </c>
      <c r="B1693">
        <v>4</v>
      </c>
      <c r="C1693">
        <v>6</v>
      </c>
      <c r="D1693">
        <v>6</v>
      </c>
      <c r="E1693">
        <v>10</v>
      </c>
      <c r="F1693" s="2" t="s">
        <v>3269</v>
      </c>
      <c r="G1693" s="2" t="s">
        <v>3270</v>
      </c>
      <c r="H1693" t="s">
        <v>526</v>
      </c>
      <c r="I1693" t="s">
        <v>5</v>
      </c>
      <c r="J1693" t="s">
        <v>5</v>
      </c>
      <c r="K1693" t="e">
        <f>IF(OR(L1693&lt;#REF!,L1693&gt;#REF!), 1, 0)</f>
        <v>#REF!</v>
      </c>
      <c r="L1693">
        <f t="shared" si="26"/>
        <v>-1.4720684443152228</v>
      </c>
      <c r="M1693">
        <v>0.38</v>
      </c>
      <c r="N1693">
        <v>3</v>
      </c>
      <c r="O1693" s="1">
        <v>86000000</v>
      </c>
      <c r="P1693" s="1">
        <v>31000000</v>
      </c>
    </row>
    <row r="1694" spans="1:16" hidden="1" x14ac:dyDescent="0.25">
      <c r="A1694">
        <v>2000</v>
      </c>
      <c r="B1694">
        <v>3</v>
      </c>
      <c r="C1694">
        <v>1</v>
      </c>
      <c r="D1694">
        <v>1</v>
      </c>
      <c r="E1694">
        <v>1</v>
      </c>
      <c r="F1694" s="2" t="s">
        <v>4651</v>
      </c>
      <c r="G1694" s="2" t="s">
        <v>4652</v>
      </c>
      <c r="H1694" t="s">
        <v>1219</v>
      </c>
      <c r="I1694" t="s">
        <v>5</v>
      </c>
      <c r="J1694" t="s">
        <v>6</v>
      </c>
      <c r="K1694" t="e">
        <f>IF(OR(L1694&lt;#REF!,L1694&gt;#REF!), 1, 0)</f>
        <v>#REF!</v>
      </c>
      <c r="L1694">
        <f t="shared" si="26"/>
        <v>-1.3785116232537298</v>
      </c>
      <c r="M1694">
        <v>0.38</v>
      </c>
      <c r="N1694">
        <v>1</v>
      </c>
      <c r="O1694" s="1">
        <v>78000000</v>
      </c>
      <c r="P1694" s="1">
        <v>30000000</v>
      </c>
    </row>
    <row r="1695" spans="1:16" hidden="1" x14ac:dyDescent="0.25">
      <c r="A1695">
        <v>952</v>
      </c>
      <c r="B1695">
        <v>2</v>
      </c>
      <c r="C1695">
        <v>3</v>
      </c>
      <c r="D1695">
        <v>3</v>
      </c>
      <c r="E1695">
        <v>3</v>
      </c>
      <c r="F1695" s="2" t="s">
        <v>4667</v>
      </c>
      <c r="G1695" s="2" t="s">
        <v>4668</v>
      </c>
      <c r="H1695" t="s">
        <v>1227</v>
      </c>
      <c r="I1695" t="s">
        <v>5</v>
      </c>
      <c r="J1695" t="s">
        <v>6</v>
      </c>
      <c r="K1695" t="e">
        <f>IF(OR(L1695&lt;#REF!,L1695&gt;#REF!), 1, 0)</f>
        <v>#REF!</v>
      </c>
      <c r="L1695">
        <f t="shared" si="26"/>
        <v>-1.125530882083859</v>
      </c>
      <c r="M1695">
        <v>0.38</v>
      </c>
      <c r="N1695">
        <v>1</v>
      </c>
      <c r="O1695" s="1">
        <v>240000000</v>
      </c>
      <c r="P1695" s="1">
        <v>110000000</v>
      </c>
    </row>
    <row r="1696" spans="1:16" hidden="1" x14ac:dyDescent="0.25">
      <c r="A1696">
        <v>2100</v>
      </c>
      <c r="B1696">
        <v>2</v>
      </c>
      <c r="C1696">
        <v>1</v>
      </c>
      <c r="D1696">
        <v>16</v>
      </c>
      <c r="E1696">
        <v>25</v>
      </c>
      <c r="F1696" s="2" t="s">
        <v>4713</v>
      </c>
      <c r="G1696" s="2" t="s">
        <v>4714</v>
      </c>
      <c r="H1696" t="s">
        <v>1250</v>
      </c>
      <c r="I1696" t="s">
        <v>5</v>
      </c>
      <c r="J1696" t="s">
        <v>7</v>
      </c>
      <c r="K1696" t="e">
        <f>IF(OR(L1696&lt;#REF!,L1696&gt;#REF!), 1, 0)</f>
        <v>#REF!</v>
      </c>
      <c r="L1696">
        <f t="shared" si="26"/>
        <v>-1.2370391973008494</v>
      </c>
      <c r="M1696">
        <v>0.38</v>
      </c>
      <c r="N1696">
        <v>10</v>
      </c>
      <c r="O1696" s="1">
        <v>330000000</v>
      </c>
      <c r="P1696" s="1">
        <v>140000000</v>
      </c>
    </row>
    <row r="1697" spans="1:16" hidden="1" x14ac:dyDescent="0.25">
      <c r="A1697">
        <v>1686</v>
      </c>
      <c r="B1697">
        <v>2</v>
      </c>
      <c r="C1697">
        <v>1</v>
      </c>
      <c r="D1697">
        <v>16</v>
      </c>
      <c r="E1697">
        <v>25</v>
      </c>
      <c r="F1697" s="2" t="s">
        <v>4713</v>
      </c>
      <c r="G1697" s="2" t="s">
        <v>4715</v>
      </c>
      <c r="H1697" t="s">
        <v>1251</v>
      </c>
      <c r="I1697" t="s">
        <v>5</v>
      </c>
      <c r="J1697" t="s">
        <v>6</v>
      </c>
      <c r="K1697" t="e">
        <f>IF(OR(L1697&lt;#REF!,L1697&gt;#REF!), 1, 0)</f>
        <v>#REF!</v>
      </c>
      <c r="L1697">
        <f t="shared" si="26"/>
        <v>-1.2370391973008494</v>
      </c>
      <c r="M1697">
        <v>0.38</v>
      </c>
      <c r="N1697">
        <v>11</v>
      </c>
      <c r="O1697" s="1">
        <v>330000000</v>
      </c>
      <c r="P1697" s="1">
        <v>140000000</v>
      </c>
    </row>
    <row r="1698" spans="1:16" hidden="1" x14ac:dyDescent="0.25">
      <c r="A1698">
        <v>1548</v>
      </c>
      <c r="B1698">
        <v>4</v>
      </c>
      <c r="C1698">
        <v>2</v>
      </c>
      <c r="D1698">
        <v>2</v>
      </c>
      <c r="E1698">
        <v>2</v>
      </c>
      <c r="F1698" s="2" t="s">
        <v>4732</v>
      </c>
      <c r="G1698" s="2" t="s">
        <v>4733</v>
      </c>
      <c r="H1698" t="s">
        <v>1260</v>
      </c>
      <c r="I1698" t="s">
        <v>5</v>
      </c>
      <c r="J1698" t="s">
        <v>6</v>
      </c>
      <c r="K1698" t="e">
        <f>IF(OR(L1698&lt;#REF!,L1698&gt;#REF!), 1, 0)</f>
        <v>#REF!</v>
      </c>
      <c r="L1698">
        <f t="shared" si="26"/>
        <v>-1.3625700793847084</v>
      </c>
      <c r="M1698">
        <v>0.38</v>
      </c>
      <c r="N1698">
        <v>1</v>
      </c>
      <c r="O1698" s="1">
        <v>54000000</v>
      </c>
      <c r="P1698" s="1">
        <v>21000000</v>
      </c>
    </row>
    <row r="1699" spans="1:16" hidden="1" x14ac:dyDescent="0.25">
      <c r="A1699">
        <v>2112</v>
      </c>
      <c r="B1699">
        <v>2</v>
      </c>
      <c r="C1699">
        <v>13</v>
      </c>
      <c r="D1699">
        <v>14</v>
      </c>
      <c r="E1699">
        <v>31</v>
      </c>
      <c r="F1699" s="2" t="s">
        <v>5117</v>
      </c>
      <c r="G1699" s="2" t="s">
        <v>5118</v>
      </c>
      <c r="H1699" t="s">
        <v>1453</v>
      </c>
      <c r="I1699" t="s">
        <v>5</v>
      </c>
      <c r="J1699" t="s">
        <v>5</v>
      </c>
      <c r="K1699" t="e">
        <f>IF(OR(L1699&lt;#REF!,L1699&gt;#REF!), 1, 0)</f>
        <v>#REF!</v>
      </c>
      <c r="L1699">
        <f t="shared" si="26"/>
        <v>-0.91753783980802706</v>
      </c>
      <c r="M1699">
        <v>0.38</v>
      </c>
      <c r="N1699">
        <v>13</v>
      </c>
      <c r="O1699" s="1">
        <v>1700000000</v>
      </c>
      <c r="P1699" s="1">
        <v>900000000</v>
      </c>
    </row>
    <row r="1700" spans="1:16" hidden="1" x14ac:dyDescent="0.25">
      <c r="A1700">
        <v>1335</v>
      </c>
      <c r="B1700">
        <v>12</v>
      </c>
      <c r="C1700">
        <v>9</v>
      </c>
      <c r="D1700">
        <v>9</v>
      </c>
      <c r="E1700">
        <v>9</v>
      </c>
      <c r="F1700" s="2" t="s">
        <v>6515</v>
      </c>
      <c r="G1700" s="2" t="s">
        <v>6516</v>
      </c>
      <c r="H1700" t="s">
        <v>2153</v>
      </c>
      <c r="I1700" t="s">
        <v>5</v>
      </c>
      <c r="J1700" t="s">
        <v>6</v>
      </c>
      <c r="K1700" t="e">
        <f>IF(OR(L1700&lt;#REF!,L1700&gt;#REF!), 1, 0)</f>
        <v>#REF!</v>
      </c>
      <c r="L1700">
        <f t="shared" si="26"/>
        <v>-0.61410884638067265</v>
      </c>
      <c r="M1700">
        <v>0.38</v>
      </c>
      <c r="N1700">
        <v>1</v>
      </c>
      <c r="O1700" s="1">
        <v>15000000</v>
      </c>
      <c r="P1700" s="1">
        <v>9800000</v>
      </c>
    </row>
    <row r="1701" spans="1:16" hidden="1" x14ac:dyDescent="0.25">
      <c r="A1701">
        <v>1555</v>
      </c>
      <c r="B1701">
        <v>3</v>
      </c>
      <c r="C1701">
        <v>3</v>
      </c>
      <c r="D1701">
        <v>3</v>
      </c>
      <c r="E1701">
        <v>3</v>
      </c>
      <c r="F1701" s="2" t="s">
        <v>6537</v>
      </c>
      <c r="G1701" s="2" t="s">
        <v>6538</v>
      </c>
      <c r="H1701" t="s">
        <v>2164</v>
      </c>
      <c r="I1701" t="s">
        <v>5</v>
      </c>
      <c r="J1701" t="s">
        <v>6</v>
      </c>
      <c r="K1701" t="e">
        <f>IF(OR(L1701&lt;#REF!,L1701&gt;#REF!), 1, 0)</f>
        <v>#REF!</v>
      </c>
      <c r="L1701">
        <f t="shared" si="26"/>
        <v>-1.42449782852791</v>
      </c>
      <c r="M1701">
        <v>0.38</v>
      </c>
      <c r="N1701">
        <v>1</v>
      </c>
      <c r="O1701" s="1">
        <v>51000000</v>
      </c>
      <c r="P1701" s="1">
        <v>19000000</v>
      </c>
    </row>
    <row r="1702" spans="1:16" hidden="1" x14ac:dyDescent="0.25">
      <c r="A1702">
        <v>2090</v>
      </c>
      <c r="B1702">
        <v>4</v>
      </c>
      <c r="C1702">
        <v>2</v>
      </c>
      <c r="D1702">
        <v>2</v>
      </c>
      <c r="E1702">
        <v>3</v>
      </c>
      <c r="F1702" s="2" t="s">
        <v>6663</v>
      </c>
      <c r="G1702" s="2" t="s">
        <v>6664</v>
      </c>
      <c r="H1702" t="s">
        <v>2228</v>
      </c>
      <c r="I1702" t="s">
        <v>5</v>
      </c>
      <c r="J1702" t="s">
        <v>6</v>
      </c>
      <c r="K1702" t="e">
        <f>IF(OR(L1702&lt;#REF!,L1702&gt;#REF!), 1, 0)</f>
        <v>#REF!</v>
      </c>
      <c r="L1702">
        <f t="shared" si="26"/>
        <v>-0.88135550350138103</v>
      </c>
      <c r="M1702">
        <v>0.38</v>
      </c>
      <c r="N1702">
        <v>2</v>
      </c>
      <c r="O1702" s="1">
        <v>35000000</v>
      </c>
      <c r="P1702" s="1">
        <v>19000000</v>
      </c>
    </row>
    <row r="1703" spans="1:16" hidden="1" x14ac:dyDescent="0.25">
      <c r="A1703">
        <v>1277</v>
      </c>
      <c r="B1703">
        <v>1</v>
      </c>
      <c r="C1703">
        <v>2</v>
      </c>
      <c r="D1703">
        <v>2</v>
      </c>
      <c r="E1703">
        <v>2</v>
      </c>
      <c r="F1703" s="2" t="s">
        <v>2539</v>
      </c>
      <c r="G1703" s="2" t="s">
        <v>2540</v>
      </c>
      <c r="H1703" t="s">
        <v>158</v>
      </c>
      <c r="I1703" t="s">
        <v>6</v>
      </c>
      <c r="J1703" t="s">
        <v>5</v>
      </c>
      <c r="K1703" t="e">
        <f>IF(OR(L1703&lt;#REF!,L1703&gt;#REF!), 1, 0)</f>
        <v>#REF!</v>
      </c>
      <c r="L1703">
        <f t="shared" si="26"/>
        <v>-1.441509710640035</v>
      </c>
      <c r="M1703">
        <v>0.37</v>
      </c>
      <c r="N1703">
        <v>1</v>
      </c>
      <c r="O1703" s="1">
        <v>22000000</v>
      </c>
      <c r="P1703" s="1">
        <v>8100000</v>
      </c>
    </row>
    <row r="1704" spans="1:16" hidden="1" x14ac:dyDescent="0.25">
      <c r="A1704">
        <v>2297</v>
      </c>
      <c r="B1704">
        <v>10</v>
      </c>
      <c r="C1704">
        <v>1</v>
      </c>
      <c r="D1704">
        <v>2</v>
      </c>
      <c r="E1704">
        <v>5</v>
      </c>
      <c r="F1704" s="2" t="s">
        <v>2834</v>
      </c>
      <c r="G1704" s="2" t="s">
        <v>2835</v>
      </c>
      <c r="H1704" t="s">
        <v>307</v>
      </c>
      <c r="I1704" t="s">
        <v>5</v>
      </c>
      <c r="J1704" t="s">
        <v>5</v>
      </c>
      <c r="K1704" t="e">
        <f>IF(OR(L1704&lt;#REF!,L1704&gt;#REF!), 1, 0)</f>
        <v>#REF!</v>
      </c>
      <c r="L1704">
        <f t="shared" si="26"/>
        <v>-4.5803689613124789E-2</v>
      </c>
      <c r="M1704">
        <v>0.37</v>
      </c>
      <c r="N1704">
        <v>1</v>
      </c>
      <c r="O1704" s="1">
        <v>32000000</v>
      </c>
      <c r="P1704" s="1">
        <v>31000000</v>
      </c>
    </row>
    <row r="1705" spans="1:16" hidden="1" x14ac:dyDescent="0.25">
      <c r="A1705">
        <v>2151</v>
      </c>
      <c r="B1705">
        <v>2</v>
      </c>
      <c r="C1705">
        <v>3</v>
      </c>
      <c r="D1705">
        <v>3</v>
      </c>
      <c r="E1705">
        <v>4</v>
      </c>
      <c r="F1705" s="2" t="s">
        <v>2951</v>
      </c>
      <c r="G1705" s="2" t="s">
        <v>2952</v>
      </c>
      <c r="H1705" t="s">
        <v>366</v>
      </c>
      <c r="I1705" t="s">
        <v>5</v>
      </c>
      <c r="J1705" t="s">
        <v>5</v>
      </c>
      <c r="K1705" t="e">
        <f>IF(OR(L1705&lt;#REF!,L1705&gt;#REF!), 1, 0)</f>
        <v>#REF!</v>
      </c>
      <c r="L1705">
        <f t="shared" si="26"/>
        <v>-0.1154772174199359</v>
      </c>
      <c r="M1705">
        <v>0.37</v>
      </c>
      <c r="N1705">
        <v>1</v>
      </c>
      <c r="O1705" s="1">
        <v>130000000</v>
      </c>
      <c r="P1705" s="1">
        <v>120000000</v>
      </c>
    </row>
    <row r="1706" spans="1:16" hidden="1" x14ac:dyDescent="0.25">
      <c r="A1706">
        <v>441</v>
      </c>
      <c r="B1706">
        <v>3</v>
      </c>
      <c r="C1706">
        <v>4</v>
      </c>
      <c r="D1706">
        <v>4</v>
      </c>
      <c r="E1706">
        <v>5</v>
      </c>
      <c r="F1706" s="2" t="s">
        <v>3028</v>
      </c>
      <c r="G1706" s="2" t="s">
        <v>3029</v>
      </c>
      <c r="H1706" t="s">
        <v>405</v>
      </c>
      <c r="I1706" t="s">
        <v>5</v>
      </c>
      <c r="J1706" t="s">
        <v>6</v>
      </c>
      <c r="K1706" t="e">
        <f>IF(OR(L1706&lt;#REF!,L1706&gt;#REF!), 1, 0)</f>
        <v>#REF!</v>
      </c>
      <c r="L1706">
        <f t="shared" si="26"/>
        <v>-2.1963972128035034</v>
      </c>
      <c r="M1706">
        <v>0.37</v>
      </c>
      <c r="N1706">
        <v>1</v>
      </c>
      <c r="O1706" s="1">
        <v>33000000</v>
      </c>
      <c r="P1706" s="1">
        <v>7200000</v>
      </c>
    </row>
    <row r="1707" spans="1:16" hidden="1" x14ac:dyDescent="0.25">
      <c r="A1707">
        <v>2071</v>
      </c>
      <c r="B1707">
        <v>2</v>
      </c>
      <c r="C1707">
        <v>7</v>
      </c>
      <c r="D1707">
        <v>7</v>
      </c>
      <c r="E1707">
        <v>24</v>
      </c>
      <c r="F1707" s="2" t="s">
        <v>3415</v>
      </c>
      <c r="G1707" s="2" t="s">
        <v>3416</v>
      </c>
      <c r="H1707" t="s">
        <v>599</v>
      </c>
      <c r="I1707" t="s">
        <v>5</v>
      </c>
      <c r="J1707" t="s">
        <v>5</v>
      </c>
      <c r="K1707" t="e">
        <f>IF(OR(L1707&lt;#REF!,L1707&gt;#REF!), 1, 0)</f>
        <v>#REF!</v>
      </c>
      <c r="L1707">
        <f t="shared" si="26"/>
        <v>-1.3103401206121508</v>
      </c>
      <c r="M1707">
        <v>0.37</v>
      </c>
      <c r="N1707">
        <v>8</v>
      </c>
      <c r="O1707" s="1">
        <v>620000000</v>
      </c>
      <c r="P1707" s="1">
        <v>250000000</v>
      </c>
    </row>
    <row r="1708" spans="1:16" hidden="1" x14ac:dyDescent="0.25">
      <c r="A1708">
        <v>380</v>
      </c>
      <c r="B1708">
        <v>4</v>
      </c>
      <c r="C1708">
        <v>2</v>
      </c>
      <c r="D1708">
        <v>2</v>
      </c>
      <c r="E1708">
        <v>2</v>
      </c>
      <c r="F1708" s="2" t="s">
        <v>3725</v>
      </c>
      <c r="G1708" s="2" t="s">
        <v>3726</v>
      </c>
      <c r="H1708" t="s">
        <v>754</v>
      </c>
      <c r="I1708" t="s">
        <v>5</v>
      </c>
      <c r="J1708" t="s">
        <v>6</v>
      </c>
      <c r="K1708" t="e">
        <f>IF(OR(L1708&lt;#REF!,L1708&gt;#REF!), 1, 0)</f>
        <v>#REF!</v>
      </c>
      <c r="L1708">
        <f t="shared" si="26"/>
        <v>-1.3890422907458992</v>
      </c>
      <c r="M1708">
        <v>0.37</v>
      </c>
      <c r="N1708">
        <v>1</v>
      </c>
      <c r="O1708" s="1">
        <v>22000000</v>
      </c>
      <c r="P1708" s="1">
        <v>8400000</v>
      </c>
    </row>
    <row r="1709" spans="1:16" hidden="1" x14ac:dyDescent="0.25">
      <c r="A1709">
        <v>2331</v>
      </c>
      <c r="B1709">
        <v>3</v>
      </c>
      <c r="C1709">
        <v>2</v>
      </c>
      <c r="D1709">
        <v>2</v>
      </c>
      <c r="E1709">
        <v>6</v>
      </c>
      <c r="F1709" s="2" t="s">
        <v>5331</v>
      </c>
      <c r="G1709" s="2" t="s">
        <v>5332</v>
      </c>
      <c r="H1709" t="s">
        <v>1560</v>
      </c>
      <c r="I1709" t="s">
        <v>5</v>
      </c>
      <c r="J1709" t="s">
        <v>5</v>
      </c>
      <c r="K1709" t="e">
        <f>IF(OR(L1709&lt;#REF!,L1709&gt;#REF!), 1, 0)</f>
        <v>#REF!</v>
      </c>
      <c r="L1709">
        <f t="shared" si="26"/>
        <v>-1.4222330006830477</v>
      </c>
      <c r="M1709">
        <v>0.37</v>
      </c>
      <c r="N1709">
        <v>4</v>
      </c>
      <c r="O1709" s="1">
        <v>670000000</v>
      </c>
      <c r="P1709" s="1">
        <v>250000000</v>
      </c>
    </row>
    <row r="1710" spans="1:16" hidden="1" x14ac:dyDescent="0.25">
      <c r="A1710">
        <v>1433</v>
      </c>
      <c r="B1710">
        <v>1</v>
      </c>
      <c r="C1710">
        <v>7</v>
      </c>
      <c r="D1710">
        <v>7</v>
      </c>
      <c r="E1710">
        <v>9</v>
      </c>
      <c r="F1710" s="2" t="s">
        <v>6326</v>
      </c>
      <c r="G1710" s="2" t="s">
        <v>6327</v>
      </c>
      <c r="H1710" t="s">
        <v>2058</v>
      </c>
      <c r="I1710" t="s">
        <v>5</v>
      </c>
      <c r="J1710" t="s">
        <v>5</v>
      </c>
      <c r="K1710" t="e">
        <f>IF(OR(L1710&lt;#REF!,L1710&gt;#REF!), 1, 0)</f>
        <v>#REF!</v>
      </c>
      <c r="L1710">
        <f t="shared" si="26"/>
        <v>-1.4257639058719023</v>
      </c>
      <c r="M1710">
        <v>0.37</v>
      </c>
      <c r="N1710">
        <v>5</v>
      </c>
      <c r="O1710" s="1">
        <v>180000000</v>
      </c>
      <c r="P1710" s="1">
        <v>67000000</v>
      </c>
    </row>
    <row r="1711" spans="1:16" hidden="1" x14ac:dyDescent="0.25">
      <c r="A1711">
        <v>991</v>
      </c>
      <c r="B1711">
        <v>1</v>
      </c>
      <c r="C1711">
        <v>1</v>
      </c>
      <c r="D1711">
        <v>1</v>
      </c>
      <c r="E1711">
        <v>2</v>
      </c>
      <c r="F1711" s="2" t="s">
        <v>6334</v>
      </c>
      <c r="G1711" s="2" t="s">
        <v>6335</v>
      </c>
      <c r="H1711" t="s">
        <v>2062</v>
      </c>
      <c r="I1711" t="s">
        <v>5</v>
      </c>
      <c r="J1711" t="s">
        <v>5</v>
      </c>
      <c r="K1711" t="e">
        <f>IF(OR(L1711&lt;#REF!,L1711&gt;#REF!), 1, 0)</f>
        <v>#REF!</v>
      </c>
      <c r="L1711">
        <f t="shared" si="26"/>
        <v>-1.4150374992788437</v>
      </c>
      <c r="M1711">
        <v>0.37</v>
      </c>
      <c r="N1711">
        <v>1</v>
      </c>
      <c r="O1711" s="1">
        <v>24000000</v>
      </c>
      <c r="P1711" s="1">
        <v>9000000</v>
      </c>
    </row>
    <row r="1712" spans="1:16" hidden="1" x14ac:dyDescent="0.25">
      <c r="A1712">
        <v>2314</v>
      </c>
      <c r="B1712">
        <v>6</v>
      </c>
      <c r="C1712">
        <v>3</v>
      </c>
      <c r="D1712">
        <v>3</v>
      </c>
      <c r="E1712">
        <v>5</v>
      </c>
      <c r="F1712" s="2" t="s">
        <v>2840</v>
      </c>
      <c r="G1712" s="2" t="s">
        <v>2841</v>
      </c>
      <c r="H1712" t="s">
        <v>310</v>
      </c>
      <c r="I1712" t="s">
        <v>5</v>
      </c>
      <c r="J1712" t="s">
        <v>5</v>
      </c>
      <c r="K1712" t="e">
        <f>IF(OR(L1712&lt;#REF!,L1712&gt;#REF!), 1, 0)</f>
        <v>#REF!</v>
      </c>
      <c r="L1712">
        <f t="shared" si="26"/>
        <v>-0.41503749927884381</v>
      </c>
      <c r="M1712">
        <v>0.36</v>
      </c>
      <c r="N1712">
        <v>1</v>
      </c>
      <c r="O1712" s="1">
        <v>160000000</v>
      </c>
      <c r="P1712" s="1">
        <v>120000000</v>
      </c>
    </row>
    <row r="1713" spans="1:16" hidden="1" x14ac:dyDescent="0.25">
      <c r="A1713">
        <v>799</v>
      </c>
      <c r="B1713">
        <v>2</v>
      </c>
      <c r="C1713">
        <v>1</v>
      </c>
      <c r="D1713">
        <v>2</v>
      </c>
      <c r="E1713">
        <v>5</v>
      </c>
      <c r="F1713" s="2" t="s">
        <v>3877</v>
      </c>
      <c r="G1713" s="2" t="s">
        <v>3878</v>
      </c>
      <c r="H1713" t="s">
        <v>830</v>
      </c>
      <c r="I1713" t="s">
        <v>7</v>
      </c>
      <c r="J1713" t="s">
        <v>7</v>
      </c>
      <c r="K1713" t="e">
        <f>IF(OR(L1713&lt;#REF!,L1713&gt;#REF!), 1, 0)</f>
        <v>#REF!</v>
      </c>
      <c r="L1713">
        <f t="shared" si="26"/>
        <v>-1.6974372299795686</v>
      </c>
      <c r="M1713">
        <v>0.36</v>
      </c>
      <c r="N1713">
        <v>2</v>
      </c>
      <c r="O1713" s="1">
        <v>120000000</v>
      </c>
      <c r="P1713" s="1">
        <v>37000000</v>
      </c>
    </row>
    <row r="1714" spans="1:16" hidden="1" x14ac:dyDescent="0.25">
      <c r="A1714">
        <v>848</v>
      </c>
      <c r="B1714">
        <v>1</v>
      </c>
      <c r="C1714">
        <v>1</v>
      </c>
      <c r="D1714">
        <v>15</v>
      </c>
      <c r="E1714">
        <v>69</v>
      </c>
      <c r="F1714" s="2" t="s">
        <v>3985</v>
      </c>
      <c r="G1714" s="2" t="s">
        <v>3986</v>
      </c>
      <c r="H1714" t="s">
        <v>886</v>
      </c>
      <c r="I1714" t="s">
        <v>7</v>
      </c>
      <c r="J1714" t="s">
        <v>5</v>
      </c>
      <c r="K1714" t="e">
        <f>IF(OR(L1714&lt;#REF!,L1714&gt;#REF!), 1, 0)</f>
        <v>#REF!</v>
      </c>
      <c r="L1714">
        <f t="shared" si="26"/>
        <v>1.8316024683042813</v>
      </c>
      <c r="M1714">
        <v>0.36</v>
      </c>
      <c r="N1714">
        <v>19</v>
      </c>
      <c r="O1714" s="1">
        <v>5900000000</v>
      </c>
      <c r="P1714" s="1">
        <v>21000000000</v>
      </c>
    </row>
    <row r="1715" spans="1:16" hidden="1" x14ac:dyDescent="0.25">
      <c r="A1715">
        <v>334</v>
      </c>
      <c r="B1715">
        <v>2</v>
      </c>
      <c r="C1715">
        <v>3</v>
      </c>
      <c r="D1715">
        <v>3</v>
      </c>
      <c r="E1715">
        <v>3</v>
      </c>
      <c r="F1715" s="2" t="s">
        <v>4455</v>
      </c>
      <c r="G1715" s="2" t="s">
        <v>4456</v>
      </c>
      <c r="H1715" t="s">
        <v>1121</v>
      </c>
      <c r="I1715" t="s">
        <v>5</v>
      </c>
      <c r="J1715" t="s">
        <v>5</v>
      </c>
      <c r="K1715" t="e">
        <f>IF(OR(L1715&lt;#REF!,L1715&gt;#REF!), 1, 0)</f>
        <v>#REF!</v>
      </c>
      <c r="L1715">
        <f t="shared" si="26"/>
        <v>-1.7520724865564146</v>
      </c>
      <c r="M1715">
        <v>0.36</v>
      </c>
      <c r="N1715">
        <v>2</v>
      </c>
      <c r="O1715" s="1">
        <v>64000000</v>
      </c>
      <c r="P1715" s="1">
        <v>19000000</v>
      </c>
    </row>
    <row r="1716" spans="1:16" hidden="1" x14ac:dyDescent="0.25">
      <c r="A1716">
        <v>1215</v>
      </c>
      <c r="B1716">
        <v>1</v>
      </c>
      <c r="C1716">
        <v>4</v>
      </c>
      <c r="D1716">
        <v>4</v>
      </c>
      <c r="E1716">
        <v>5</v>
      </c>
      <c r="F1716" s="2" t="s">
        <v>4665</v>
      </c>
      <c r="G1716" s="2" t="s">
        <v>4666</v>
      </c>
      <c r="H1716" t="s">
        <v>1226</v>
      </c>
      <c r="I1716" t="s">
        <v>5</v>
      </c>
      <c r="J1716" t="s">
        <v>5</v>
      </c>
      <c r="K1716" t="e">
        <f>IF(OR(L1716&lt;#REF!,L1716&gt;#REF!), 1, 0)</f>
        <v>#REF!</v>
      </c>
      <c r="L1716">
        <f t="shared" si="26"/>
        <v>-1.1089343715531641</v>
      </c>
      <c r="M1716">
        <v>0.36</v>
      </c>
      <c r="N1716">
        <v>3</v>
      </c>
      <c r="O1716" s="1">
        <v>110000000</v>
      </c>
      <c r="P1716" s="1">
        <v>51000000</v>
      </c>
    </row>
    <row r="1717" spans="1:16" hidden="1" x14ac:dyDescent="0.25">
      <c r="A1717">
        <v>521</v>
      </c>
      <c r="B1717">
        <v>5</v>
      </c>
      <c r="C1717">
        <v>5</v>
      </c>
      <c r="D1717">
        <v>5</v>
      </c>
      <c r="E1717">
        <v>5</v>
      </c>
      <c r="F1717" s="2" t="s">
        <v>4703</v>
      </c>
      <c r="G1717" s="2" t="s">
        <v>4704</v>
      </c>
      <c r="H1717" t="s">
        <v>1245</v>
      </c>
      <c r="I1717" t="s">
        <v>5</v>
      </c>
      <c r="J1717" t="s">
        <v>6</v>
      </c>
      <c r="K1717" t="e">
        <f>IF(OR(L1717&lt;#REF!,L1717&gt;#REF!), 1, 0)</f>
        <v>#REF!</v>
      </c>
      <c r="L1717">
        <f t="shared" si="26"/>
        <v>-1.398549376490275</v>
      </c>
      <c r="M1717">
        <v>0.36</v>
      </c>
      <c r="N1717">
        <v>3</v>
      </c>
      <c r="O1717" s="1">
        <v>29000000</v>
      </c>
      <c r="P1717" s="1">
        <v>11000000</v>
      </c>
    </row>
    <row r="1718" spans="1:16" hidden="1" x14ac:dyDescent="0.25">
      <c r="A1718">
        <v>996</v>
      </c>
      <c r="B1718">
        <v>2</v>
      </c>
      <c r="C1718">
        <v>5</v>
      </c>
      <c r="D1718">
        <v>5</v>
      </c>
      <c r="E1718">
        <v>8</v>
      </c>
      <c r="F1718" s="2" t="s">
        <v>5733</v>
      </c>
      <c r="G1718" s="2" t="s">
        <v>5734</v>
      </c>
      <c r="H1718" t="s">
        <v>1761</v>
      </c>
      <c r="I1718" t="s">
        <v>5</v>
      </c>
      <c r="J1718" t="s">
        <v>5</v>
      </c>
      <c r="K1718" t="e">
        <f>IF(OR(L1718&lt;#REF!,L1718&gt;#REF!), 1, 0)</f>
        <v>#REF!</v>
      </c>
      <c r="L1718">
        <f t="shared" si="26"/>
        <v>-1.7369655941662063</v>
      </c>
      <c r="M1718">
        <v>0.36</v>
      </c>
      <c r="N1718">
        <v>3</v>
      </c>
      <c r="O1718" s="1">
        <v>110000000</v>
      </c>
      <c r="P1718" s="1">
        <v>33000000</v>
      </c>
    </row>
    <row r="1719" spans="1:16" hidden="1" x14ac:dyDescent="0.25">
      <c r="A1719">
        <v>612</v>
      </c>
      <c r="B1719">
        <v>1</v>
      </c>
      <c r="C1719">
        <v>5</v>
      </c>
      <c r="D1719">
        <v>5</v>
      </c>
      <c r="E1719">
        <v>7</v>
      </c>
      <c r="F1719" s="2" t="s">
        <v>5743</v>
      </c>
      <c r="G1719" s="2" t="s">
        <v>5744</v>
      </c>
      <c r="H1719" t="s">
        <v>1766</v>
      </c>
      <c r="I1719" t="s">
        <v>5</v>
      </c>
      <c r="J1719" t="s">
        <v>6</v>
      </c>
      <c r="K1719" t="e">
        <f>IF(OR(L1719&lt;#REF!,L1719&gt;#REF!), 1, 0)</f>
        <v>#REF!</v>
      </c>
      <c r="L1719">
        <f t="shared" si="26"/>
        <v>-1.4349370567165489</v>
      </c>
      <c r="M1719">
        <v>0.36</v>
      </c>
      <c r="N1719">
        <v>2</v>
      </c>
      <c r="O1719" s="1">
        <v>73000000</v>
      </c>
      <c r="P1719" s="1">
        <v>27000000</v>
      </c>
    </row>
    <row r="1720" spans="1:16" hidden="1" x14ac:dyDescent="0.25">
      <c r="A1720">
        <v>1520</v>
      </c>
      <c r="B1720">
        <v>3</v>
      </c>
      <c r="C1720">
        <v>3</v>
      </c>
      <c r="D1720">
        <v>3</v>
      </c>
      <c r="E1720">
        <v>4</v>
      </c>
      <c r="F1720" s="2" t="s">
        <v>6161</v>
      </c>
      <c r="G1720" s="2" t="s">
        <v>6162</v>
      </c>
      <c r="H1720" t="s">
        <v>1975</v>
      </c>
      <c r="I1720" t="s">
        <v>5</v>
      </c>
      <c r="J1720" t="s">
        <v>5</v>
      </c>
      <c r="K1720" t="e">
        <f>IF(OR(L1720&lt;#REF!,L1720&gt;#REF!), 1, 0)</f>
        <v>#REF!</v>
      </c>
      <c r="L1720">
        <f t="shared" si="26"/>
        <v>-1.7951802081115018</v>
      </c>
      <c r="M1720">
        <v>0.36</v>
      </c>
      <c r="N1720">
        <v>2</v>
      </c>
      <c r="O1720" s="1">
        <v>59000000</v>
      </c>
      <c r="P1720" s="1">
        <v>17000000</v>
      </c>
    </row>
    <row r="1721" spans="1:16" hidden="1" x14ac:dyDescent="0.25">
      <c r="A1721">
        <v>2077</v>
      </c>
      <c r="B1721">
        <v>4</v>
      </c>
      <c r="C1721">
        <v>4</v>
      </c>
      <c r="D1721">
        <v>4</v>
      </c>
      <c r="E1721">
        <v>5</v>
      </c>
      <c r="F1721" s="2" t="s">
        <v>3959</v>
      </c>
      <c r="G1721" s="2" t="s">
        <v>3960</v>
      </c>
      <c r="H1721" t="s">
        <v>873</v>
      </c>
      <c r="I1721" t="s">
        <v>5</v>
      </c>
      <c r="J1721" t="s">
        <v>5</v>
      </c>
      <c r="K1721" t="e">
        <f>IF(OR(L1721&lt;#REF!,L1721&gt;#REF!), 1, 0)</f>
        <v>#REF!</v>
      </c>
      <c r="L1721">
        <f t="shared" si="26"/>
        <v>-1.4474589769712212</v>
      </c>
      <c r="M1721">
        <v>0.35</v>
      </c>
      <c r="N1721">
        <v>2</v>
      </c>
      <c r="O1721" s="1">
        <v>90000000</v>
      </c>
      <c r="P1721" s="1">
        <v>33000000</v>
      </c>
    </row>
    <row r="1722" spans="1:16" hidden="1" x14ac:dyDescent="0.25">
      <c r="A1722">
        <v>1698</v>
      </c>
      <c r="B1722">
        <v>2</v>
      </c>
      <c r="C1722">
        <v>13</v>
      </c>
      <c r="D1722">
        <v>13</v>
      </c>
      <c r="E1722">
        <v>17</v>
      </c>
      <c r="F1722" s="2" t="s">
        <v>4267</v>
      </c>
      <c r="G1722" s="2" t="s">
        <v>4268</v>
      </c>
      <c r="H1722" t="s">
        <v>1027</v>
      </c>
      <c r="I1722" t="s">
        <v>5</v>
      </c>
      <c r="J1722" t="s">
        <v>5</v>
      </c>
      <c r="K1722" t="e">
        <f>IF(OR(L1722&lt;#REF!,L1722&gt;#REF!), 1, 0)</f>
        <v>#REF!</v>
      </c>
      <c r="L1722">
        <f t="shared" si="26"/>
        <v>-1.4941090702700428</v>
      </c>
      <c r="M1722">
        <v>0.35</v>
      </c>
      <c r="N1722">
        <v>9</v>
      </c>
      <c r="O1722" s="1">
        <v>200000000</v>
      </c>
      <c r="P1722" s="1">
        <v>71000000</v>
      </c>
    </row>
    <row r="1723" spans="1:16" hidden="1" x14ac:dyDescent="0.25">
      <c r="A1723">
        <v>847</v>
      </c>
      <c r="B1723">
        <v>2</v>
      </c>
      <c r="C1723">
        <v>1</v>
      </c>
      <c r="D1723">
        <v>1</v>
      </c>
      <c r="E1723">
        <v>1</v>
      </c>
      <c r="F1723" s="2" t="s">
        <v>4385</v>
      </c>
      <c r="G1723" s="2" t="s">
        <v>4386</v>
      </c>
      <c r="H1723" t="s">
        <v>1086</v>
      </c>
      <c r="I1723" t="s">
        <v>5</v>
      </c>
      <c r="J1723" t="s">
        <v>6</v>
      </c>
      <c r="K1723" t="e">
        <f>IF(OR(L1723&lt;#REF!,L1723&gt;#REF!), 1, 0)</f>
        <v>#REF!</v>
      </c>
      <c r="L1723">
        <f t="shared" si="26"/>
        <v>-1.5334322000810743</v>
      </c>
      <c r="M1723">
        <v>0.35</v>
      </c>
      <c r="N1723">
        <v>1</v>
      </c>
      <c r="O1723" s="1">
        <v>11000000</v>
      </c>
      <c r="P1723" s="1">
        <v>3800000</v>
      </c>
    </row>
    <row r="1724" spans="1:16" hidden="1" x14ac:dyDescent="0.25">
      <c r="A1724">
        <v>1521</v>
      </c>
      <c r="B1724">
        <v>2</v>
      </c>
      <c r="C1724">
        <v>8</v>
      </c>
      <c r="D1724">
        <v>8</v>
      </c>
      <c r="E1724">
        <v>10</v>
      </c>
      <c r="F1724" s="2" t="s">
        <v>4559</v>
      </c>
      <c r="G1724" s="2" t="s">
        <v>4560</v>
      </c>
      <c r="H1724" t="s">
        <v>1173</v>
      </c>
      <c r="I1724" t="s">
        <v>5</v>
      </c>
      <c r="J1724" t="s">
        <v>5</v>
      </c>
      <c r="K1724" t="e">
        <f>IF(OR(L1724&lt;#REF!,L1724&gt;#REF!), 1, 0)</f>
        <v>#REF!</v>
      </c>
      <c r="L1724">
        <f t="shared" si="26"/>
        <v>-1.5849625007211563</v>
      </c>
      <c r="M1724">
        <v>0.35</v>
      </c>
      <c r="N1724">
        <v>5</v>
      </c>
      <c r="O1724" s="1">
        <v>120000000</v>
      </c>
      <c r="P1724" s="1">
        <v>40000000</v>
      </c>
    </row>
    <row r="1725" spans="1:16" hidden="1" x14ac:dyDescent="0.25">
      <c r="A1725">
        <v>1237</v>
      </c>
      <c r="B1725">
        <v>2</v>
      </c>
      <c r="C1725">
        <v>1</v>
      </c>
      <c r="D1725">
        <v>1</v>
      </c>
      <c r="E1725">
        <v>1</v>
      </c>
      <c r="F1725" s="2" t="s">
        <v>5973</v>
      </c>
      <c r="G1725" s="2" t="s">
        <v>5974</v>
      </c>
      <c r="H1725" t="s">
        <v>1881</v>
      </c>
      <c r="I1725" t="s">
        <v>5</v>
      </c>
      <c r="J1725" t="s">
        <v>6</v>
      </c>
      <c r="K1725" t="e">
        <f>IF(OR(L1725&lt;#REF!,L1725&gt;#REF!), 1, 0)</f>
        <v>#REF!</v>
      </c>
      <c r="L1725">
        <f t="shared" si="26"/>
        <v>-1.4918530963296748</v>
      </c>
      <c r="M1725">
        <v>0.35</v>
      </c>
      <c r="N1725">
        <v>1</v>
      </c>
      <c r="O1725" s="1">
        <v>18000000</v>
      </c>
      <c r="P1725" s="1">
        <v>6400000</v>
      </c>
    </row>
    <row r="1726" spans="1:16" hidden="1" x14ac:dyDescent="0.25">
      <c r="A1726">
        <v>2445</v>
      </c>
      <c r="B1726">
        <v>2</v>
      </c>
      <c r="C1726">
        <v>1</v>
      </c>
      <c r="D1726">
        <v>1</v>
      </c>
      <c r="E1726">
        <v>3</v>
      </c>
      <c r="F1726" s="2" t="s">
        <v>2319</v>
      </c>
      <c r="G1726" s="2" t="s">
        <v>2320</v>
      </c>
      <c r="H1726" t="s">
        <v>48</v>
      </c>
      <c r="I1726" t="s">
        <v>5</v>
      </c>
      <c r="J1726" t="s">
        <v>5</v>
      </c>
      <c r="K1726" t="e">
        <f>IF(OR(L1726&lt;#REF!,L1726&gt;#REF!), 1, 0)</f>
        <v>#REF!</v>
      </c>
      <c r="L1726">
        <f t="shared" si="26"/>
        <v>-1.041820175694627</v>
      </c>
      <c r="M1726">
        <v>0.34</v>
      </c>
      <c r="N1726">
        <v>2</v>
      </c>
      <c r="O1726" s="1">
        <v>140000000</v>
      </c>
      <c r="P1726" s="1">
        <v>68000000</v>
      </c>
    </row>
    <row r="1727" spans="1:16" hidden="1" x14ac:dyDescent="0.25">
      <c r="A1727">
        <v>1958</v>
      </c>
      <c r="B1727">
        <v>2</v>
      </c>
      <c r="C1727">
        <v>3</v>
      </c>
      <c r="D1727">
        <v>3</v>
      </c>
      <c r="E1727">
        <v>3</v>
      </c>
      <c r="F1727" s="2" t="s">
        <v>3001</v>
      </c>
      <c r="G1727" s="2" t="s">
        <v>3002</v>
      </c>
      <c r="H1727" t="s">
        <v>391</v>
      </c>
      <c r="I1727" t="s">
        <v>5</v>
      </c>
      <c r="J1727" t="s">
        <v>6</v>
      </c>
      <c r="K1727" t="e">
        <f>IF(OR(L1727&lt;#REF!,L1727&gt;#REF!), 1, 0)</f>
        <v>#REF!</v>
      </c>
      <c r="L1727">
        <f t="shared" si="26"/>
        <v>-1.6683785089087937</v>
      </c>
      <c r="M1727">
        <v>0.34</v>
      </c>
      <c r="N1727">
        <v>3</v>
      </c>
      <c r="O1727" s="1">
        <v>89000000</v>
      </c>
      <c r="P1727" s="1">
        <v>28000000</v>
      </c>
    </row>
    <row r="1728" spans="1:16" hidden="1" x14ac:dyDescent="0.25">
      <c r="A1728">
        <v>1266</v>
      </c>
      <c r="B1728">
        <v>2</v>
      </c>
      <c r="C1728">
        <v>1</v>
      </c>
      <c r="D1728">
        <v>1</v>
      </c>
      <c r="E1728">
        <v>1</v>
      </c>
      <c r="F1728" s="2" t="s">
        <v>3431</v>
      </c>
      <c r="G1728" s="2" t="s">
        <v>3432</v>
      </c>
      <c r="H1728" t="s">
        <v>607</v>
      </c>
      <c r="I1728" t="s">
        <v>5</v>
      </c>
      <c r="J1728" t="s">
        <v>6</v>
      </c>
      <c r="K1728" t="e">
        <f>IF(OR(L1728&lt;#REF!,L1728&gt;#REF!), 1, 0)</f>
        <v>#REF!</v>
      </c>
      <c r="L1728">
        <f t="shared" si="26"/>
        <v>-1.5849625007211563</v>
      </c>
      <c r="M1728">
        <v>0.34</v>
      </c>
      <c r="N1728">
        <v>1</v>
      </c>
      <c r="O1728" s="1">
        <v>57000000</v>
      </c>
      <c r="P1728" s="1">
        <v>19000000</v>
      </c>
    </row>
    <row r="1729" spans="1:16" x14ac:dyDescent="0.25">
      <c r="A1729">
        <v>2413</v>
      </c>
      <c r="B1729">
        <v>2</v>
      </c>
      <c r="C1729">
        <v>2</v>
      </c>
      <c r="D1729">
        <v>2</v>
      </c>
      <c r="E1729">
        <v>2</v>
      </c>
      <c r="F1729" s="2" t="s">
        <v>6283</v>
      </c>
      <c r="G1729" s="2" t="s">
        <v>6284</v>
      </c>
      <c r="H1729" t="s">
        <v>2036</v>
      </c>
      <c r="I1729" t="s">
        <v>7</v>
      </c>
      <c r="J1729" t="s">
        <v>5</v>
      </c>
      <c r="K1729" t="e">
        <f>IF(OR(L1729&lt;#REF!,L1729&gt;#REF!), 1, 0)</f>
        <v>#REF!</v>
      </c>
      <c r="L1729">
        <f t="shared" si="26"/>
        <v>6.6293566200796095</v>
      </c>
      <c r="P1729" s="1">
        <v>37000000</v>
      </c>
    </row>
    <row r="1730" spans="1:16" hidden="1" x14ac:dyDescent="0.25">
      <c r="A1730">
        <v>1150</v>
      </c>
      <c r="B1730">
        <v>4</v>
      </c>
      <c r="C1730">
        <v>31</v>
      </c>
      <c r="D1730">
        <v>46</v>
      </c>
      <c r="E1730">
        <v>258</v>
      </c>
      <c r="F1730" s="2" t="s">
        <v>3995</v>
      </c>
      <c r="G1730" s="2" t="s">
        <v>3996</v>
      </c>
      <c r="H1730" t="s">
        <v>891</v>
      </c>
      <c r="I1730" t="s">
        <v>5</v>
      </c>
      <c r="J1730" t="s">
        <v>5</v>
      </c>
      <c r="K1730" t="e">
        <f>IF(OR(L1730&lt;#REF!,L1730&gt;#REF!), 1, 0)</f>
        <v>#REF!</v>
      </c>
      <c r="L1730">
        <f t="shared" si="26"/>
        <v>1.7835081801032362</v>
      </c>
      <c r="M1730">
        <v>0.34</v>
      </c>
      <c r="N1730">
        <v>72</v>
      </c>
      <c r="O1730" s="1">
        <v>6100000000</v>
      </c>
      <c r="P1730" s="1">
        <v>21000000000</v>
      </c>
    </row>
    <row r="1731" spans="1:16" hidden="1" x14ac:dyDescent="0.25">
      <c r="A1731">
        <v>25</v>
      </c>
      <c r="B1731">
        <v>7</v>
      </c>
      <c r="C1731">
        <v>3</v>
      </c>
      <c r="D1731">
        <v>3</v>
      </c>
      <c r="E1731">
        <v>3</v>
      </c>
      <c r="F1731" s="2" t="s">
        <v>4131</v>
      </c>
      <c r="G1731" s="2" t="s">
        <v>4132</v>
      </c>
      <c r="H1731" t="s">
        <v>959</v>
      </c>
      <c r="I1731" t="s">
        <v>5</v>
      </c>
      <c r="J1731" t="s">
        <v>6</v>
      </c>
      <c r="K1731" t="e">
        <f>IF(OR(L1731&lt;#REF!,L1731&gt;#REF!), 1, 0)</f>
        <v>#REF!</v>
      </c>
      <c r="L1731">
        <f t="shared" ref="L1731:L1794" si="27">IFERROR(LOG($P1731/$O1731,2),IF($P1731=0,LOG(0.01,2),LOG(99,2)))</f>
        <v>-0.90270279864508518</v>
      </c>
      <c r="M1731">
        <v>0.34</v>
      </c>
      <c r="N1731">
        <v>1</v>
      </c>
      <c r="O1731" s="1">
        <v>43000000</v>
      </c>
      <c r="P1731" s="1">
        <v>23000000</v>
      </c>
    </row>
    <row r="1732" spans="1:16" hidden="1" x14ac:dyDescent="0.25">
      <c r="A1732">
        <v>1921</v>
      </c>
      <c r="B1732">
        <v>2</v>
      </c>
      <c r="C1732">
        <v>24</v>
      </c>
      <c r="D1732">
        <v>36</v>
      </c>
      <c r="E1732">
        <v>72</v>
      </c>
      <c r="F1732" s="2" t="s">
        <v>4487</v>
      </c>
      <c r="G1732" s="2" t="s">
        <v>4488</v>
      </c>
      <c r="H1732" t="s">
        <v>1137</v>
      </c>
      <c r="I1732" t="s">
        <v>5</v>
      </c>
      <c r="J1732" t="s">
        <v>5</v>
      </c>
      <c r="K1732" t="e">
        <f>IF(OR(L1732&lt;#REF!,L1732&gt;#REF!), 1, 0)</f>
        <v>#REF!</v>
      </c>
      <c r="L1732">
        <f t="shared" si="27"/>
        <v>-0.63742992061529169</v>
      </c>
      <c r="M1732">
        <v>0.34</v>
      </c>
      <c r="N1732">
        <v>29</v>
      </c>
      <c r="O1732" s="1">
        <v>1400000000</v>
      </c>
      <c r="P1732" s="1">
        <v>900000000</v>
      </c>
    </row>
    <row r="1733" spans="1:16" hidden="1" x14ac:dyDescent="0.25">
      <c r="A1733">
        <v>2153</v>
      </c>
      <c r="B1733">
        <v>6</v>
      </c>
      <c r="C1733">
        <v>9</v>
      </c>
      <c r="D1733">
        <v>9</v>
      </c>
      <c r="E1733">
        <v>17</v>
      </c>
      <c r="F1733" s="2" t="s">
        <v>5417</v>
      </c>
      <c r="G1733" s="2" t="s">
        <v>5418</v>
      </c>
      <c r="H1733" t="s">
        <v>1603</v>
      </c>
      <c r="I1733" t="s">
        <v>5</v>
      </c>
      <c r="J1733" t="s">
        <v>5</v>
      </c>
      <c r="K1733" t="e">
        <f>IF(OR(L1733&lt;#REF!,L1733&gt;#REF!), 1, 0)</f>
        <v>#REF!</v>
      </c>
      <c r="L1733">
        <f t="shared" si="27"/>
        <v>-0.7062687969432897</v>
      </c>
      <c r="M1733">
        <v>0.34</v>
      </c>
      <c r="N1733">
        <v>9</v>
      </c>
      <c r="O1733" s="1">
        <v>310000000</v>
      </c>
      <c r="P1733" s="1">
        <v>190000000</v>
      </c>
    </row>
    <row r="1734" spans="1:16" hidden="1" x14ac:dyDescent="0.25">
      <c r="A1734">
        <v>1292</v>
      </c>
      <c r="B1734">
        <v>3</v>
      </c>
      <c r="C1734">
        <v>2</v>
      </c>
      <c r="D1734">
        <v>2</v>
      </c>
      <c r="E1734">
        <v>2</v>
      </c>
      <c r="F1734" s="2" t="s">
        <v>6322</v>
      </c>
      <c r="G1734" s="2" t="s">
        <v>6323</v>
      </c>
      <c r="H1734" t="s">
        <v>2056</v>
      </c>
      <c r="I1734" t="s">
        <v>5</v>
      </c>
      <c r="J1734" t="s">
        <v>6</v>
      </c>
      <c r="K1734" t="e">
        <f>IF(OR(L1734&lt;#REF!,L1734&gt;#REF!), 1, 0)</f>
        <v>#REF!</v>
      </c>
      <c r="L1734">
        <f t="shared" si="27"/>
        <v>-0.62148837674627011</v>
      </c>
      <c r="M1734">
        <v>0.34</v>
      </c>
      <c r="N1734">
        <v>1</v>
      </c>
      <c r="O1734" s="1">
        <v>400000000</v>
      </c>
      <c r="P1734" s="1">
        <v>260000000</v>
      </c>
    </row>
    <row r="1735" spans="1:16" hidden="1" x14ac:dyDescent="0.25">
      <c r="A1735">
        <v>1544</v>
      </c>
      <c r="B1735">
        <v>3</v>
      </c>
      <c r="C1735">
        <v>9</v>
      </c>
      <c r="D1735">
        <v>9</v>
      </c>
      <c r="E1735">
        <v>12</v>
      </c>
      <c r="F1735" s="2" t="s">
        <v>2519</v>
      </c>
      <c r="G1735" s="2" t="s">
        <v>2520</v>
      </c>
      <c r="H1735" t="s">
        <v>148</v>
      </c>
      <c r="I1735" t="s">
        <v>5</v>
      </c>
      <c r="J1735" t="s">
        <v>5</v>
      </c>
      <c r="K1735" t="e">
        <f>IF(OR(L1735&lt;#REF!,L1735&gt;#REF!), 1, 0)</f>
        <v>#REF!</v>
      </c>
      <c r="L1735">
        <f t="shared" si="27"/>
        <v>-1.7004397181410922</v>
      </c>
      <c r="M1735">
        <v>0.33</v>
      </c>
      <c r="N1735">
        <v>8</v>
      </c>
      <c r="O1735" s="1">
        <v>130000000</v>
      </c>
      <c r="P1735" s="1">
        <v>40000000</v>
      </c>
    </row>
    <row r="1736" spans="1:16" hidden="1" x14ac:dyDescent="0.25">
      <c r="A1736">
        <v>1372</v>
      </c>
      <c r="B1736">
        <v>4</v>
      </c>
      <c r="C1736">
        <v>4</v>
      </c>
      <c r="D1736">
        <v>4</v>
      </c>
      <c r="E1736">
        <v>5</v>
      </c>
      <c r="F1736" s="2" t="s">
        <v>3689</v>
      </c>
      <c r="G1736" s="2" t="s">
        <v>3690</v>
      </c>
      <c r="H1736" t="s">
        <v>736</v>
      </c>
      <c r="I1736" t="s">
        <v>5</v>
      </c>
      <c r="J1736" t="s">
        <v>5</v>
      </c>
      <c r="K1736" t="e">
        <f>IF(OR(L1736&lt;#REF!,L1736&gt;#REF!), 1, 0)</f>
        <v>#REF!</v>
      </c>
      <c r="L1736">
        <f t="shared" si="27"/>
        <v>-1.1768777620840793</v>
      </c>
      <c r="M1736">
        <v>0.33</v>
      </c>
      <c r="N1736">
        <v>2</v>
      </c>
      <c r="O1736" s="1">
        <v>52000000</v>
      </c>
      <c r="P1736" s="1">
        <v>23000000</v>
      </c>
    </row>
    <row r="1737" spans="1:16" hidden="1" x14ac:dyDescent="0.25">
      <c r="A1737">
        <v>767</v>
      </c>
      <c r="B1737">
        <v>2</v>
      </c>
      <c r="C1737">
        <v>2</v>
      </c>
      <c r="D1737">
        <v>2</v>
      </c>
      <c r="E1737">
        <v>2</v>
      </c>
      <c r="F1737" s="2" t="s">
        <v>5797</v>
      </c>
      <c r="G1737" s="2" t="s">
        <v>5798</v>
      </c>
      <c r="H1737" t="s">
        <v>1793</v>
      </c>
      <c r="I1737" t="s">
        <v>5</v>
      </c>
      <c r="J1737" t="s">
        <v>6</v>
      </c>
      <c r="K1737" t="e">
        <f>IF(OR(L1737&lt;#REF!,L1737&gt;#REF!), 1, 0)</f>
        <v>#REF!</v>
      </c>
      <c r="L1737">
        <f t="shared" si="27"/>
        <v>-0.82312223791592087</v>
      </c>
      <c r="M1737">
        <v>0.33</v>
      </c>
      <c r="N1737">
        <v>1</v>
      </c>
      <c r="O1737" s="1">
        <v>23000000</v>
      </c>
      <c r="P1737" s="1">
        <v>13000000</v>
      </c>
    </row>
    <row r="1738" spans="1:16" hidden="1" x14ac:dyDescent="0.25">
      <c r="A1738">
        <v>1713</v>
      </c>
      <c r="B1738">
        <v>1</v>
      </c>
      <c r="C1738">
        <v>2</v>
      </c>
      <c r="D1738">
        <v>2</v>
      </c>
      <c r="E1738">
        <v>2</v>
      </c>
      <c r="F1738" s="2" t="s">
        <v>6413</v>
      </c>
      <c r="G1738" s="2" t="s">
        <v>6414</v>
      </c>
      <c r="H1738" t="s">
        <v>2102</v>
      </c>
      <c r="I1738" t="s">
        <v>5</v>
      </c>
      <c r="J1738" t="s">
        <v>5</v>
      </c>
      <c r="K1738" t="e">
        <f>IF(OR(L1738&lt;#REF!,L1738&gt;#REF!), 1, 0)</f>
        <v>#REF!</v>
      </c>
      <c r="L1738">
        <f t="shared" si="27"/>
        <v>-0.86102358685118952</v>
      </c>
      <c r="M1738">
        <v>0.33</v>
      </c>
      <c r="N1738">
        <v>1</v>
      </c>
      <c r="O1738" s="1">
        <v>8900000</v>
      </c>
      <c r="P1738" s="1">
        <v>4900000</v>
      </c>
    </row>
    <row r="1739" spans="1:16" hidden="1" x14ac:dyDescent="0.25">
      <c r="A1739">
        <v>1948</v>
      </c>
      <c r="B1739">
        <v>1</v>
      </c>
      <c r="C1739">
        <v>6</v>
      </c>
      <c r="D1739">
        <v>6</v>
      </c>
      <c r="E1739">
        <v>6</v>
      </c>
      <c r="F1739" s="2" t="s">
        <v>2299</v>
      </c>
      <c r="G1739" s="2" t="s">
        <v>2300</v>
      </c>
      <c r="H1739" t="s">
        <v>38</v>
      </c>
      <c r="I1739" t="s">
        <v>5</v>
      </c>
      <c r="J1739" t="s">
        <v>5</v>
      </c>
      <c r="K1739" t="e">
        <f>IF(OR(L1739&lt;#REF!,L1739&gt;#REF!), 1, 0)</f>
        <v>#REF!</v>
      </c>
      <c r="L1739">
        <f t="shared" si="27"/>
        <v>-0.83953532780675388</v>
      </c>
      <c r="M1739">
        <v>0.32</v>
      </c>
      <c r="N1739">
        <v>3</v>
      </c>
      <c r="O1739" s="1">
        <v>34000000</v>
      </c>
      <c r="P1739" s="1">
        <v>19000000</v>
      </c>
    </row>
    <row r="1740" spans="1:16" hidden="1" x14ac:dyDescent="0.25">
      <c r="A1740">
        <v>296</v>
      </c>
      <c r="B1740">
        <v>2</v>
      </c>
      <c r="C1740">
        <v>3</v>
      </c>
      <c r="D1740">
        <v>3</v>
      </c>
      <c r="E1740">
        <v>3</v>
      </c>
      <c r="F1740" s="2" t="s">
        <v>2405</v>
      </c>
      <c r="G1740" s="2" t="s">
        <v>2406</v>
      </c>
      <c r="H1740" t="s">
        <v>91</v>
      </c>
      <c r="I1740" t="s">
        <v>5</v>
      </c>
      <c r="J1740" t="s">
        <v>5</v>
      </c>
      <c r="K1740" t="e">
        <f>IF(OR(L1740&lt;#REF!,L1740&gt;#REF!), 1, 0)</f>
        <v>#REF!</v>
      </c>
      <c r="L1740">
        <f t="shared" si="27"/>
        <v>-1.5000736031346433</v>
      </c>
      <c r="M1740">
        <v>0.32</v>
      </c>
      <c r="N1740">
        <v>1</v>
      </c>
      <c r="O1740" s="1">
        <v>99000000</v>
      </c>
      <c r="P1740" s="1">
        <v>35000000</v>
      </c>
    </row>
    <row r="1741" spans="1:16" hidden="1" x14ac:dyDescent="0.25">
      <c r="A1741">
        <v>476</v>
      </c>
      <c r="B1741">
        <v>2</v>
      </c>
      <c r="C1741">
        <v>7</v>
      </c>
      <c r="D1741">
        <v>7</v>
      </c>
      <c r="E1741">
        <v>10</v>
      </c>
      <c r="F1741" s="2" t="s">
        <v>3241</v>
      </c>
      <c r="G1741" s="2" t="s">
        <v>3242</v>
      </c>
      <c r="H1741" t="s">
        <v>512</v>
      </c>
      <c r="I1741" t="s">
        <v>5</v>
      </c>
      <c r="J1741" t="s">
        <v>5</v>
      </c>
      <c r="K1741" t="e">
        <f>IF(OR(L1741&lt;#REF!,L1741&gt;#REF!), 1, 0)</f>
        <v>#REF!</v>
      </c>
      <c r="L1741">
        <f t="shared" si="27"/>
        <v>-2.1292830169449664</v>
      </c>
      <c r="M1741">
        <v>0.32</v>
      </c>
      <c r="N1741">
        <v>4</v>
      </c>
      <c r="O1741" s="1">
        <v>280000000</v>
      </c>
      <c r="P1741" s="1">
        <v>64000000</v>
      </c>
    </row>
    <row r="1742" spans="1:16" hidden="1" x14ac:dyDescent="0.25">
      <c r="A1742">
        <v>2097</v>
      </c>
      <c r="B1742">
        <v>5</v>
      </c>
      <c r="C1742">
        <v>5</v>
      </c>
      <c r="D1742">
        <v>5</v>
      </c>
      <c r="E1742">
        <v>7</v>
      </c>
      <c r="F1742" s="2" t="s">
        <v>3881</v>
      </c>
      <c r="G1742" s="2" t="s">
        <v>3882</v>
      </c>
      <c r="H1742" t="s">
        <v>832</v>
      </c>
      <c r="I1742" t="s">
        <v>5</v>
      </c>
      <c r="J1742" t="s">
        <v>5</v>
      </c>
      <c r="K1742" t="e">
        <f>IF(OR(L1742&lt;#REF!,L1742&gt;#REF!), 1, 0)</f>
        <v>#REF!</v>
      </c>
      <c r="L1742">
        <f t="shared" si="27"/>
        <v>-1.5925756848310315</v>
      </c>
      <c r="M1742">
        <v>0.32</v>
      </c>
      <c r="N1742">
        <v>3</v>
      </c>
      <c r="O1742" s="1">
        <v>190000000</v>
      </c>
      <c r="P1742" s="1">
        <v>63000000</v>
      </c>
    </row>
    <row r="1743" spans="1:16" hidden="1" x14ac:dyDescent="0.25">
      <c r="A1743">
        <v>898</v>
      </c>
      <c r="B1743">
        <v>1</v>
      </c>
      <c r="C1743">
        <v>1</v>
      </c>
      <c r="D1743">
        <v>1</v>
      </c>
      <c r="E1743">
        <v>1</v>
      </c>
      <c r="F1743" s="2" t="s">
        <v>4711</v>
      </c>
      <c r="G1743" s="2" t="s">
        <v>4712</v>
      </c>
      <c r="H1743" t="s">
        <v>1249</v>
      </c>
      <c r="I1743" t="s">
        <v>5</v>
      </c>
      <c r="J1743" t="s">
        <v>6</v>
      </c>
      <c r="K1743" t="e">
        <f>IF(OR(L1743&lt;#REF!,L1743&gt;#REF!), 1, 0)</f>
        <v>#REF!</v>
      </c>
      <c r="L1743">
        <f t="shared" si="27"/>
        <v>-1.6755650495020629</v>
      </c>
      <c r="M1743">
        <v>0.32</v>
      </c>
      <c r="N1743">
        <v>1</v>
      </c>
      <c r="O1743" s="1">
        <v>230000000</v>
      </c>
      <c r="P1743" s="1">
        <v>72000000</v>
      </c>
    </row>
    <row r="1744" spans="1:16" hidden="1" x14ac:dyDescent="0.25">
      <c r="A1744">
        <v>625</v>
      </c>
      <c r="B1744">
        <v>2</v>
      </c>
      <c r="C1744">
        <v>1</v>
      </c>
      <c r="D1744">
        <v>1</v>
      </c>
      <c r="E1744">
        <v>1</v>
      </c>
      <c r="F1744" s="2" t="s">
        <v>4868</v>
      </c>
      <c r="G1744" s="2" t="s">
        <v>4869</v>
      </c>
      <c r="H1744" t="s">
        <v>1328</v>
      </c>
      <c r="I1744" t="s">
        <v>5</v>
      </c>
      <c r="J1744" t="s">
        <v>6</v>
      </c>
      <c r="K1744" t="e">
        <f>IF(OR(L1744&lt;#REF!,L1744&gt;#REF!), 1, 0)</f>
        <v>#REF!</v>
      </c>
      <c r="L1744">
        <f t="shared" si="27"/>
        <v>-1.6903155008673849</v>
      </c>
      <c r="M1744">
        <v>0.32</v>
      </c>
      <c r="N1744">
        <v>1</v>
      </c>
      <c r="O1744" s="1">
        <v>71000000</v>
      </c>
      <c r="P1744" s="1">
        <v>22000000</v>
      </c>
    </row>
    <row r="1745" spans="1:16" hidden="1" x14ac:dyDescent="0.25">
      <c r="A1745">
        <v>2133</v>
      </c>
      <c r="B1745">
        <v>4</v>
      </c>
      <c r="C1745">
        <v>4</v>
      </c>
      <c r="D1745">
        <v>5</v>
      </c>
      <c r="E1745">
        <v>5</v>
      </c>
      <c r="F1745" s="2" t="s">
        <v>3343</v>
      </c>
      <c r="G1745" s="2" t="s">
        <v>3344</v>
      </c>
      <c r="H1745" t="s">
        <v>563</v>
      </c>
      <c r="I1745" t="s">
        <v>5</v>
      </c>
      <c r="J1745" t="s">
        <v>6</v>
      </c>
      <c r="K1745" t="e">
        <f>IF(OR(L1745&lt;#REF!,L1745&gt;#REF!), 1, 0)</f>
        <v>#REF!</v>
      </c>
      <c r="L1745">
        <f t="shared" si="27"/>
        <v>-1.4974996594708168</v>
      </c>
      <c r="M1745">
        <v>0.31</v>
      </c>
      <c r="N1745">
        <v>3</v>
      </c>
      <c r="O1745" s="1">
        <v>96000000</v>
      </c>
      <c r="P1745" s="1">
        <v>34000000</v>
      </c>
    </row>
    <row r="1746" spans="1:16" hidden="1" x14ac:dyDescent="0.25">
      <c r="A1746">
        <v>1729</v>
      </c>
      <c r="B1746">
        <v>2</v>
      </c>
      <c r="C1746">
        <v>7</v>
      </c>
      <c r="D1746">
        <v>7</v>
      </c>
      <c r="E1746">
        <v>9</v>
      </c>
      <c r="F1746" s="2" t="s">
        <v>3835</v>
      </c>
      <c r="G1746" s="2" t="s">
        <v>3836</v>
      </c>
      <c r="H1746" t="s">
        <v>809</v>
      </c>
      <c r="I1746" t="s">
        <v>5</v>
      </c>
      <c r="J1746" t="s">
        <v>5</v>
      </c>
      <c r="K1746" t="e">
        <f>IF(OR(L1746&lt;#REF!,L1746&gt;#REF!), 1, 0)</f>
        <v>#REF!</v>
      </c>
      <c r="L1746">
        <f t="shared" si="27"/>
        <v>-1.4344028241457749</v>
      </c>
      <c r="M1746">
        <v>0.31</v>
      </c>
      <c r="N1746">
        <v>7</v>
      </c>
      <c r="O1746" s="1">
        <v>100000000</v>
      </c>
      <c r="P1746" s="1">
        <v>37000000</v>
      </c>
    </row>
    <row r="1747" spans="1:16" hidden="1" x14ac:dyDescent="0.25">
      <c r="A1747">
        <v>1982</v>
      </c>
      <c r="B1747">
        <v>2</v>
      </c>
      <c r="C1747">
        <v>4</v>
      </c>
      <c r="D1747">
        <v>4</v>
      </c>
      <c r="E1747">
        <v>6</v>
      </c>
      <c r="F1747" s="2" t="s">
        <v>4195</v>
      </c>
      <c r="G1747" s="2" t="s">
        <v>4196</v>
      </c>
      <c r="H1747" t="s">
        <v>991</v>
      </c>
      <c r="I1747" t="s">
        <v>5</v>
      </c>
      <c r="J1747" t="s">
        <v>5</v>
      </c>
      <c r="K1747" t="e">
        <f>IF(OR(L1747&lt;#REF!,L1747&gt;#REF!), 1, 0)</f>
        <v>#REF!</v>
      </c>
      <c r="L1747">
        <f t="shared" si="27"/>
        <v>-1.6780719051126378</v>
      </c>
      <c r="M1747">
        <v>0.31</v>
      </c>
      <c r="N1747">
        <v>3</v>
      </c>
      <c r="O1747" s="1">
        <v>160000000</v>
      </c>
      <c r="P1747" s="1">
        <v>50000000</v>
      </c>
    </row>
    <row r="1748" spans="1:16" hidden="1" x14ac:dyDescent="0.25">
      <c r="A1748">
        <v>2406</v>
      </c>
      <c r="B1748">
        <v>1</v>
      </c>
      <c r="C1748">
        <v>1</v>
      </c>
      <c r="D1748">
        <v>1</v>
      </c>
      <c r="E1748">
        <v>1</v>
      </c>
      <c r="F1748" s="2" t="s">
        <v>4245</v>
      </c>
      <c r="G1748" s="2" t="s">
        <v>4246</v>
      </c>
      <c r="H1748" t="s">
        <v>1016</v>
      </c>
      <c r="I1748" t="s">
        <v>5</v>
      </c>
      <c r="J1748" t="s">
        <v>6</v>
      </c>
      <c r="K1748" t="e">
        <f>IF(OR(L1748&lt;#REF!,L1748&gt;#REF!), 1, 0)</f>
        <v>#REF!</v>
      </c>
      <c r="L1748">
        <f t="shared" si="27"/>
        <v>-1.6903155008673849</v>
      </c>
      <c r="M1748">
        <v>0.31</v>
      </c>
      <c r="N1748">
        <v>1</v>
      </c>
      <c r="O1748" s="1">
        <v>71000000</v>
      </c>
      <c r="P1748" s="1">
        <v>22000000</v>
      </c>
    </row>
    <row r="1749" spans="1:16" hidden="1" x14ac:dyDescent="0.25">
      <c r="A1749">
        <v>1551</v>
      </c>
      <c r="B1749">
        <v>1</v>
      </c>
      <c r="C1749">
        <v>1</v>
      </c>
      <c r="D1749">
        <v>1</v>
      </c>
      <c r="E1749">
        <v>1</v>
      </c>
      <c r="F1749" s="2" t="s">
        <v>4695</v>
      </c>
      <c r="G1749" s="2" t="s">
        <v>4696</v>
      </c>
      <c r="H1749" t="s">
        <v>1241</v>
      </c>
      <c r="I1749" t="s">
        <v>5</v>
      </c>
      <c r="J1749" t="s">
        <v>6</v>
      </c>
      <c r="K1749" t="e">
        <f>IF(OR(L1749&lt;#REF!,L1749&gt;#REF!), 1, 0)</f>
        <v>#REF!</v>
      </c>
      <c r="L1749">
        <f t="shared" si="27"/>
        <v>-1.6780719051126378</v>
      </c>
      <c r="M1749">
        <v>0.31</v>
      </c>
      <c r="N1749">
        <v>1</v>
      </c>
      <c r="O1749" s="1">
        <v>80000000</v>
      </c>
      <c r="P1749" s="1">
        <v>25000000</v>
      </c>
    </row>
    <row r="1750" spans="1:16" hidden="1" x14ac:dyDescent="0.25">
      <c r="A1750">
        <v>1669</v>
      </c>
      <c r="B1750">
        <v>1</v>
      </c>
      <c r="C1750">
        <v>1</v>
      </c>
      <c r="D1750">
        <v>1</v>
      </c>
      <c r="E1750">
        <v>1</v>
      </c>
      <c r="F1750" s="2" t="s">
        <v>5449</v>
      </c>
      <c r="G1750" s="2" t="s">
        <v>5450</v>
      </c>
      <c r="H1750" t="s">
        <v>1619</v>
      </c>
      <c r="I1750" t="s">
        <v>5</v>
      </c>
      <c r="J1750" t="s">
        <v>6</v>
      </c>
      <c r="K1750" t="e">
        <f>IF(OR(L1750&lt;#REF!,L1750&gt;#REF!), 1, 0)</f>
        <v>#REF!</v>
      </c>
      <c r="L1750">
        <f t="shared" si="27"/>
        <v>-1.6476982560691187</v>
      </c>
      <c r="M1750">
        <v>0.31</v>
      </c>
      <c r="N1750">
        <v>1</v>
      </c>
      <c r="O1750" s="1">
        <v>47000000</v>
      </c>
      <c r="P1750" s="1">
        <v>15000000</v>
      </c>
    </row>
    <row r="1751" spans="1:16" hidden="1" x14ac:dyDescent="0.25">
      <c r="A1751">
        <v>1246</v>
      </c>
      <c r="B1751">
        <v>3</v>
      </c>
      <c r="C1751">
        <v>1</v>
      </c>
      <c r="D1751">
        <v>1</v>
      </c>
      <c r="E1751">
        <v>2</v>
      </c>
      <c r="F1751" s="2" t="s">
        <v>5487</v>
      </c>
      <c r="G1751" s="2" t="s">
        <v>5488</v>
      </c>
      <c r="H1751" t="s">
        <v>1638</v>
      </c>
      <c r="I1751" t="s">
        <v>5</v>
      </c>
      <c r="J1751" t="s">
        <v>5</v>
      </c>
      <c r="K1751" t="e">
        <f>IF(OR(L1751&lt;#REF!,L1751&gt;#REF!), 1, 0)</f>
        <v>#REF!</v>
      </c>
      <c r="L1751">
        <f t="shared" si="27"/>
        <v>-1.6214883767462702</v>
      </c>
      <c r="M1751">
        <v>0.31</v>
      </c>
      <c r="N1751">
        <v>1</v>
      </c>
      <c r="O1751" s="1">
        <v>40000000</v>
      </c>
      <c r="P1751" s="1">
        <v>13000000</v>
      </c>
    </row>
    <row r="1752" spans="1:16" hidden="1" x14ac:dyDescent="0.25">
      <c r="A1752">
        <v>866</v>
      </c>
      <c r="B1752">
        <v>5</v>
      </c>
      <c r="C1752">
        <v>5</v>
      </c>
      <c r="D1752">
        <v>5</v>
      </c>
      <c r="E1752">
        <v>7</v>
      </c>
      <c r="F1752" s="2" t="s">
        <v>5835</v>
      </c>
      <c r="G1752" s="2" t="s">
        <v>5836</v>
      </c>
      <c r="H1752" t="s">
        <v>1812</v>
      </c>
      <c r="I1752" t="s">
        <v>5</v>
      </c>
      <c r="J1752" t="s">
        <v>5</v>
      </c>
      <c r="K1752" t="e">
        <f>IF(OR(L1752&lt;#REF!,L1752&gt;#REF!), 1, 0)</f>
        <v>#REF!</v>
      </c>
      <c r="L1752">
        <f t="shared" si="27"/>
        <v>-2.1154772174199361</v>
      </c>
      <c r="M1752">
        <v>0.31</v>
      </c>
      <c r="N1752">
        <v>2</v>
      </c>
      <c r="O1752" s="1">
        <v>130000000</v>
      </c>
      <c r="P1752" s="1">
        <v>30000000</v>
      </c>
    </row>
    <row r="1753" spans="1:16" hidden="1" x14ac:dyDescent="0.25">
      <c r="A1753">
        <v>1082</v>
      </c>
      <c r="B1753">
        <v>4</v>
      </c>
      <c r="C1753">
        <v>1</v>
      </c>
      <c r="D1753">
        <v>1</v>
      </c>
      <c r="E1753">
        <v>1</v>
      </c>
      <c r="F1753" s="2" t="s">
        <v>6183</v>
      </c>
      <c r="G1753" s="2" t="s">
        <v>6184</v>
      </c>
      <c r="H1753" t="s">
        <v>1986</v>
      </c>
      <c r="I1753" t="s">
        <v>5</v>
      </c>
      <c r="J1753" t="s">
        <v>6</v>
      </c>
      <c r="K1753" t="e">
        <f>IF(OR(L1753&lt;#REF!,L1753&gt;#REF!), 1, 0)</f>
        <v>#REF!</v>
      </c>
      <c r="L1753">
        <f t="shared" si="27"/>
        <v>-1.6858914095719371</v>
      </c>
      <c r="M1753">
        <v>0.31</v>
      </c>
      <c r="N1753">
        <v>1</v>
      </c>
      <c r="O1753" s="1">
        <v>74000000</v>
      </c>
      <c r="P1753" s="1">
        <v>23000000</v>
      </c>
    </row>
    <row r="1754" spans="1:16" hidden="1" x14ac:dyDescent="0.25">
      <c r="A1754">
        <v>1357</v>
      </c>
      <c r="B1754">
        <v>3</v>
      </c>
      <c r="C1754">
        <v>2</v>
      </c>
      <c r="D1754">
        <v>3</v>
      </c>
      <c r="E1754">
        <v>3</v>
      </c>
      <c r="F1754" s="2" t="s">
        <v>6281</v>
      </c>
      <c r="G1754" s="2" t="s">
        <v>6282</v>
      </c>
      <c r="H1754" t="s">
        <v>2035</v>
      </c>
      <c r="I1754" t="s">
        <v>5</v>
      </c>
      <c r="J1754" t="s">
        <v>6</v>
      </c>
      <c r="K1754" t="e">
        <f>IF(OR(L1754&lt;#REF!,L1754&gt;#REF!), 1, 0)</f>
        <v>#REF!</v>
      </c>
      <c r="L1754">
        <f t="shared" si="27"/>
        <v>-0.83650126771712052</v>
      </c>
      <c r="M1754">
        <v>0.31</v>
      </c>
      <c r="N1754">
        <v>1</v>
      </c>
      <c r="O1754" s="1">
        <v>100000000</v>
      </c>
      <c r="P1754" s="1">
        <v>56000000</v>
      </c>
    </row>
    <row r="1755" spans="1:16" hidden="1" x14ac:dyDescent="0.25">
      <c r="A1755">
        <v>2120</v>
      </c>
      <c r="B1755">
        <v>8</v>
      </c>
      <c r="C1755">
        <v>5</v>
      </c>
      <c r="D1755">
        <v>18</v>
      </c>
      <c r="E1755">
        <v>36</v>
      </c>
      <c r="F1755" s="2" t="s">
        <v>6349</v>
      </c>
      <c r="G1755" s="2" t="s">
        <v>6350</v>
      </c>
      <c r="H1755" t="s">
        <v>2070</v>
      </c>
      <c r="I1755" t="s">
        <v>5</v>
      </c>
      <c r="J1755" t="s">
        <v>6</v>
      </c>
      <c r="K1755" t="e">
        <f>IF(OR(L1755&lt;#REF!,L1755&gt;#REF!), 1, 0)</f>
        <v>#REF!</v>
      </c>
      <c r="L1755">
        <f t="shared" si="27"/>
        <v>-1.1963972128035034</v>
      </c>
      <c r="M1755">
        <v>0.31</v>
      </c>
      <c r="N1755">
        <v>11</v>
      </c>
      <c r="O1755" s="1">
        <v>2200000000</v>
      </c>
      <c r="P1755" s="1">
        <v>960000000</v>
      </c>
    </row>
    <row r="1756" spans="1:16" hidden="1" x14ac:dyDescent="0.25">
      <c r="A1756">
        <v>1408</v>
      </c>
      <c r="B1756">
        <v>2</v>
      </c>
      <c r="C1756">
        <v>8</v>
      </c>
      <c r="D1756">
        <v>8</v>
      </c>
      <c r="E1756">
        <v>13</v>
      </c>
      <c r="F1756" s="2" t="s">
        <v>3313</v>
      </c>
      <c r="G1756" s="2" t="s">
        <v>3314</v>
      </c>
      <c r="H1756" t="s">
        <v>548</v>
      </c>
      <c r="I1756" t="s">
        <v>5</v>
      </c>
      <c r="J1756" t="s">
        <v>5</v>
      </c>
      <c r="K1756" t="e">
        <f>IF(OR(L1756&lt;#REF!,L1756&gt;#REF!), 1, 0)</f>
        <v>#REF!</v>
      </c>
      <c r="L1756">
        <f t="shared" si="27"/>
        <v>-1.5318511642615937</v>
      </c>
      <c r="M1756">
        <v>0.3</v>
      </c>
      <c r="N1756">
        <v>6</v>
      </c>
      <c r="O1756" s="1">
        <v>240000000</v>
      </c>
      <c r="P1756" s="1">
        <v>83000000</v>
      </c>
    </row>
    <row r="1757" spans="1:16" hidden="1" x14ac:dyDescent="0.25">
      <c r="A1757">
        <v>2428</v>
      </c>
      <c r="B1757">
        <v>2</v>
      </c>
      <c r="C1757">
        <v>1</v>
      </c>
      <c r="D1757">
        <v>1</v>
      </c>
      <c r="E1757">
        <v>1</v>
      </c>
      <c r="F1757" s="2" t="s">
        <v>3661</v>
      </c>
      <c r="G1757" s="2" t="s">
        <v>3662</v>
      </c>
      <c r="H1757" t="s">
        <v>722</v>
      </c>
      <c r="I1757" t="s">
        <v>5</v>
      </c>
      <c r="J1757" t="s">
        <v>6</v>
      </c>
      <c r="K1757" t="e">
        <f>IF(OR(L1757&lt;#REF!,L1757&gt;#REF!), 1, 0)</f>
        <v>#REF!</v>
      </c>
      <c r="L1757">
        <f t="shared" si="27"/>
        <v>-1.7776075786635521</v>
      </c>
      <c r="M1757">
        <v>0.3</v>
      </c>
      <c r="N1757">
        <v>1</v>
      </c>
      <c r="O1757" s="1">
        <v>120000000</v>
      </c>
      <c r="P1757" s="1">
        <v>35000000</v>
      </c>
    </row>
    <row r="1758" spans="1:16" hidden="1" x14ac:dyDescent="0.25">
      <c r="A1758">
        <v>136</v>
      </c>
      <c r="B1758">
        <v>1</v>
      </c>
      <c r="C1758">
        <v>5</v>
      </c>
      <c r="D1758">
        <v>6</v>
      </c>
      <c r="E1758">
        <v>11</v>
      </c>
      <c r="F1758" s="2" t="s">
        <v>4149</v>
      </c>
      <c r="G1758" s="2" t="s">
        <v>4150</v>
      </c>
      <c r="H1758" t="s">
        <v>968</v>
      </c>
      <c r="I1758" t="s">
        <v>5</v>
      </c>
      <c r="J1758" t="s">
        <v>5</v>
      </c>
      <c r="K1758" t="e">
        <f>IF(OR(L1758&lt;#REF!,L1758&gt;#REF!), 1, 0)</f>
        <v>#REF!</v>
      </c>
      <c r="L1758">
        <f t="shared" si="27"/>
        <v>-1.6280312226130422</v>
      </c>
      <c r="M1758">
        <v>0.3</v>
      </c>
      <c r="N1758">
        <v>3</v>
      </c>
      <c r="O1758" s="1">
        <v>170000000</v>
      </c>
      <c r="P1758" s="1">
        <v>55000000</v>
      </c>
    </row>
    <row r="1759" spans="1:16" hidden="1" x14ac:dyDescent="0.25">
      <c r="A1759">
        <v>1441</v>
      </c>
      <c r="B1759">
        <v>3</v>
      </c>
      <c r="C1759">
        <v>2</v>
      </c>
      <c r="D1759">
        <v>2</v>
      </c>
      <c r="E1759">
        <v>2</v>
      </c>
      <c r="F1759" s="2" t="s">
        <v>5063</v>
      </c>
      <c r="G1759" s="2" t="s">
        <v>5064</v>
      </c>
      <c r="H1759" t="s">
        <v>1426</v>
      </c>
      <c r="I1759" t="s">
        <v>5</v>
      </c>
      <c r="J1759" t="s">
        <v>6</v>
      </c>
      <c r="K1759" t="e">
        <f>IF(OR(L1759&lt;#REF!,L1759&gt;#REF!), 1, 0)</f>
        <v>#REF!</v>
      </c>
      <c r="L1759">
        <f t="shared" si="27"/>
        <v>-0.7725895038969276</v>
      </c>
      <c r="M1759">
        <v>0.3</v>
      </c>
      <c r="N1759">
        <v>1</v>
      </c>
      <c r="O1759" s="1">
        <v>41000000</v>
      </c>
      <c r="P1759" s="1">
        <v>24000000</v>
      </c>
    </row>
    <row r="1760" spans="1:16" hidden="1" x14ac:dyDescent="0.25">
      <c r="A1760">
        <v>1632</v>
      </c>
      <c r="B1760">
        <v>2</v>
      </c>
      <c r="C1760">
        <v>4</v>
      </c>
      <c r="D1760">
        <v>4</v>
      </c>
      <c r="E1760">
        <v>7</v>
      </c>
      <c r="F1760" s="2" t="s">
        <v>5553</v>
      </c>
      <c r="G1760" s="2" t="s">
        <v>5554</v>
      </c>
      <c r="H1760" t="s">
        <v>1671</v>
      </c>
      <c r="I1760" t="s">
        <v>5</v>
      </c>
      <c r="J1760" t="s">
        <v>5</v>
      </c>
      <c r="K1760" t="e">
        <f>IF(OR(L1760&lt;#REF!,L1760&gt;#REF!), 1, 0)</f>
        <v>#REF!</v>
      </c>
      <c r="L1760">
        <f t="shared" si="27"/>
        <v>-1.7776075786635521</v>
      </c>
      <c r="M1760">
        <v>0.3</v>
      </c>
      <c r="N1760">
        <v>3</v>
      </c>
      <c r="O1760" s="1">
        <v>240000000</v>
      </c>
      <c r="P1760" s="1">
        <v>70000000</v>
      </c>
    </row>
    <row r="1761" spans="1:16" hidden="1" x14ac:dyDescent="0.25">
      <c r="A1761">
        <v>426</v>
      </c>
      <c r="B1761">
        <v>3</v>
      </c>
      <c r="C1761">
        <v>4</v>
      </c>
      <c r="D1761">
        <v>4</v>
      </c>
      <c r="E1761">
        <v>5</v>
      </c>
      <c r="F1761" s="2" t="s">
        <v>2708</v>
      </c>
      <c r="G1761" s="2" t="s">
        <v>2709</v>
      </c>
      <c r="H1761" t="s">
        <v>243</v>
      </c>
      <c r="I1761" t="s">
        <v>5</v>
      </c>
      <c r="J1761" t="s">
        <v>5</v>
      </c>
      <c r="K1761" t="e">
        <f>IF(OR(L1761&lt;#REF!,L1761&gt;#REF!), 1, 0)</f>
        <v>#REF!</v>
      </c>
      <c r="L1761">
        <f t="shared" si="27"/>
        <v>-1.253756592245783</v>
      </c>
      <c r="M1761">
        <v>0.28999999999999998</v>
      </c>
      <c r="N1761">
        <v>2</v>
      </c>
      <c r="O1761" s="1">
        <v>62000000</v>
      </c>
      <c r="P1761" s="1">
        <v>26000000</v>
      </c>
    </row>
    <row r="1762" spans="1:16" hidden="1" x14ac:dyDescent="0.25">
      <c r="A1762">
        <v>1506</v>
      </c>
      <c r="B1762">
        <v>2</v>
      </c>
      <c r="C1762">
        <v>3</v>
      </c>
      <c r="D1762">
        <v>3</v>
      </c>
      <c r="E1762">
        <v>5</v>
      </c>
      <c r="F1762" s="2" t="s">
        <v>2735</v>
      </c>
      <c r="G1762" s="2" t="s">
        <v>2736</v>
      </c>
      <c r="H1762" t="s">
        <v>257</v>
      </c>
      <c r="I1762" t="s">
        <v>5</v>
      </c>
      <c r="J1762" t="s">
        <v>5</v>
      </c>
      <c r="K1762" t="e">
        <f>IF(OR(L1762&lt;#REF!,L1762&gt;#REF!), 1, 0)</f>
        <v>#REF!</v>
      </c>
      <c r="L1762">
        <f t="shared" si="27"/>
        <v>-1.6896598793878495</v>
      </c>
      <c r="M1762">
        <v>0.28999999999999998</v>
      </c>
      <c r="N1762">
        <v>2</v>
      </c>
      <c r="O1762" s="1">
        <v>100000000</v>
      </c>
      <c r="P1762" s="1">
        <v>31000000</v>
      </c>
    </row>
    <row r="1763" spans="1:16" hidden="1" x14ac:dyDescent="0.25">
      <c r="A1763">
        <v>2136</v>
      </c>
      <c r="B1763">
        <v>1</v>
      </c>
      <c r="C1763">
        <v>1</v>
      </c>
      <c r="D1763">
        <v>1</v>
      </c>
      <c r="E1763">
        <v>1</v>
      </c>
      <c r="F1763" s="2" t="s">
        <v>3429</v>
      </c>
      <c r="G1763" s="2" t="s">
        <v>3430</v>
      </c>
      <c r="H1763" t="s">
        <v>606</v>
      </c>
      <c r="I1763" t="s">
        <v>5</v>
      </c>
      <c r="J1763" t="s">
        <v>6</v>
      </c>
      <c r="K1763" t="e">
        <f>IF(OR(L1763&lt;#REF!,L1763&gt;#REF!), 1, 0)</f>
        <v>#REF!</v>
      </c>
      <c r="L1763">
        <f t="shared" si="27"/>
        <v>-1.7279204545631992</v>
      </c>
      <c r="M1763">
        <v>0.28999999999999998</v>
      </c>
      <c r="N1763">
        <v>1</v>
      </c>
      <c r="O1763" s="1">
        <v>53000000</v>
      </c>
      <c r="P1763" s="1">
        <v>16000000</v>
      </c>
    </row>
    <row r="1764" spans="1:16" x14ac:dyDescent="0.25">
      <c r="A1764">
        <v>1649</v>
      </c>
      <c r="B1764">
        <v>1</v>
      </c>
      <c r="C1764">
        <v>2</v>
      </c>
      <c r="D1764">
        <v>2</v>
      </c>
      <c r="E1764">
        <v>3</v>
      </c>
      <c r="F1764" s="2" t="s">
        <v>6314</v>
      </c>
      <c r="G1764" s="2" t="s">
        <v>6315</v>
      </c>
      <c r="H1764" t="s">
        <v>2052</v>
      </c>
      <c r="I1764" t="s">
        <v>5</v>
      </c>
      <c r="J1764" t="s">
        <v>5</v>
      </c>
      <c r="K1764" t="e">
        <f>IF(OR(L1764&lt;#REF!,L1764&gt;#REF!), 1, 0)</f>
        <v>#REF!</v>
      </c>
      <c r="L1764">
        <f t="shared" si="27"/>
        <v>6.6293566200796095</v>
      </c>
      <c r="P1764" s="1">
        <v>19000000</v>
      </c>
    </row>
    <row r="1765" spans="1:16" hidden="1" x14ac:dyDescent="0.25">
      <c r="A1765">
        <v>1001</v>
      </c>
      <c r="B1765">
        <v>5</v>
      </c>
      <c r="C1765">
        <v>8</v>
      </c>
      <c r="D1765">
        <v>8</v>
      </c>
      <c r="E1765">
        <v>14</v>
      </c>
      <c r="F1765" s="2" t="s">
        <v>5427</v>
      </c>
      <c r="G1765" s="2" t="s">
        <v>5428</v>
      </c>
      <c r="H1765" t="s">
        <v>1608</v>
      </c>
      <c r="I1765" t="s">
        <v>5</v>
      </c>
      <c r="J1765" t="s">
        <v>5</v>
      </c>
      <c r="K1765" t="e">
        <f>IF(OR(L1765&lt;#REF!,L1765&gt;#REF!), 1, 0)</f>
        <v>#REF!</v>
      </c>
      <c r="L1765">
        <f t="shared" si="27"/>
        <v>-1.384663850235325</v>
      </c>
      <c r="M1765">
        <v>0.28999999999999998</v>
      </c>
      <c r="N1765">
        <v>7</v>
      </c>
      <c r="O1765" s="1">
        <v>470000000</v>
      </c>
      <c r="P1765" s="1">
        <v>180000000</v>
      </c>
    </row>
    <row r="1766" spans="1:16" hidden="1" x14ac:dyDescent="0.25">
      <c r="A1766">
        <v>1968</v>
      </c>
      <c r="B1766">
        <v>3</v>
      </c>
      <c r="C1766">
        <v>3</v>
      </c>
      <c r="D1766">
        <v>3</v>
      </c>
      <c r="E1766">
        <v>6</v>
      </c>
      <c r="F1766" s="2" t="s">
        <v>5943</v>
      </c>
      <c r="G1766" s="2" t="s">
        <v>5944</v>
      </c>
      <c r="H1766" t="s">
        <v>1866</v>
      </c>
      <c r="I1766" t="s">
        <v>5</v>
      </c>
      <c r="J1766" t="s">
        <v>5</v>
      </c>
      <c r="K1766" t="e">
        <f>IF(OR(L1766&lt;#REF!,L1766&gt;#REF!), 1, 0)</f>
        <v>#REF!</v>
      </c>
      <c r="L1766">
        <f t="shared" si="27"/>
        <v>-0.84799690655494997</v>
      </c>
      <c r="M1766">
        <v>0.28999999999999998</v>
      </c>
      <c r="N1766">
        <v>1</v>
      </c>
      <c r="O1766" s="1">
        <v>180000000</v>
      </c>
      <c r="P1766" s="1">
        <v>100000000</v>
      </c>
    </row>
    <row r="1767" spans="1:16" hidden="1" x14ac:dyDescent="0.25">
      <c r="A1767">
        <v>1869</v>
      </c>
      <c r="B1767">
        <v>3</v>
      </c>
      <c r="C1767">
        <v>3</v>
      </c>
      <c r="D1767">
        <v>3</v>
      </c>
      <c r="E1767">
        <v>4</v>
      </c>
      <c r="F1767" s="2" t="s">
        <v>6053</v>
      </c>
      <c r="G1767" s="2" t="s">
        <v>6054</v>
      </c>
      <c r="H1767" t="s">
        <v>1921</v>
      </c>
      <c r="I1767" t="s">
        <v>5</v>
      </c>
      <c r="J1767" t="s">
        <v>5</v>
      </c>
      <c r="K1767" t="e">
        <f>IF(OR(L1767&lt;#REF!,L1767&gt;#REF!), 1, 0)</f>
        <v>#REF!</v>
      </c>
      <c r="L1767">
        <f t="shared" si="27"/>
        <v>-1.273018494406416</v>
      </c>
      <c r="M1767">
        <v>0.28999999999999998</v>
      </c>
      <c r="N1767">
        <v>1</v>
      </c>
      <c r="O1767" s="1">
        <v>29000000</v>
      </c>
      <c r="P1767" s="1">
        <v>12000000</v>
      </c>
    </row>
    <row r="1768" spans="1:16" hidden="1" x14ac:dyDescent="0.25">
      <c r="A1768">
        <v>1583</v>
      </c>
      <c r="B1768">
        <v>9</v>
      </c>
      <c r="C1768">
        <v>1</v>
      </c>
      <c r="D1768">
        <v>16</v>
      </c>
      <c r="E1768">
        <v>32</v>
      </c>
      <c r="F1768" s="2" t="s">
        <v>6346</v>
      </c>
      <c r="G1768" s="2" t="s">
        <v>6348</v>
      </c>
      <c r="H1768" t="s">
        <v>2069</v>
      </c>
      <c r="I1768" t="s">
        <v>5</v>
      </c>
      <c r="J1768" t="s">
        <v>6</v>
      </c>
      <c r="K1768" t="e">
        <f>IF(OR(L1768&lt;#REF!,L1768&gt;#REF!), 1, 0)</f>
        <v>#REF!</v>
      </c>
      <c r="L1768">
        <f t="shared" si="27"/>
        <v>-1.1963972128035034</v>
      </c>
      <c r="M1768">
        <v>0.28999999999999998</v>
      </c>
      <c r="N1768">
        <v>13</v>
      </c>
      <c r="O1768" s="1">
        <v>2200000000</v>
      </c>
      <c r="P1768" s="1">
        <v>960000000</v>
      </c>
    </row>
    <row r="1769" spans="1:16" hidden="1" x14ac:dyDescent="0.25">
      <c r="A1769">
        <v>2327</v>
      </c>
      <c r="B1769">
        <v>2</v>
      </c>
      <c r="C1769">
        <v>5</v>
      </c>
      <c r="D1769">
        <v>5</v>
      </c>
      <c r="E1769">
        <v>5</v>
      </c>
      <c r="F1769" s="2" t="s">
        <v>2660</v>
      </c>
      <c r="G1769" s="2" t="s">
        <v>2661</v>
      </c>
      <c r="H1769" t="s">
        <v>219</v>
      </c>
      <c r="I1769" t="s">
        <v>5</v>
      </c>
      <c r="J1769" t="s">
        <v>6</v>
      </c>
      <c r="K1769" t="e">
        <f>IF(OR(L1769&lt;#REF!,L1769&gt;#REF!), 1, 0)</f>
        <v>#REF!</v>
      </c>
      <c r="L1769">
        <f t="shared" si="27"/>
        <v>-2</v>
      </c>
      <c r="M1769">
        <v>0.28000000000000003</v>
      </c>
      <c r="N1769">
        <v>3</v>
      </c>
      <c r="O1769" s="1">
        <v>100000000</v>
      </c>
      <c r="P1769" s="1">
        <v>25000000</v>
      </c>
    </row>
    <row r="1770" spans="1:16" hidden="1" x14ac:dyDescent="0.25">
      <c r="A1770">
        <v>937</v>
      </c>
      <c r="B1770">
        <v>1</v>
      </c>
      <c r="C1770">
        <v>2</v>
      </c>
      <c r="D1770">
        <v>2</v>
      </c>
      <c r="E1770">
        <v>2</v>
      </c>
      <c r="F1770" s="2" t="s">
        <v>3969</v>
      </c>
      <c r="G1770" s="2" t="s">
        <v>3970</v>
      </c>
      <c r="H1770" t="s">
        <v>878</v>
      </c>
      <c r="I1770" t="s">
        <v>5</v>
      </c>
      <c r="J1770" t="s">
        <v>6</v>
      </c>
      <c r="K1770" t="e">
        <f>IF(OR(L1770&lt;#REF!,L1770&gt;#REF!), 1, 0)</f>
        <v>#REF!</v>
      </c>
      <c r="L1770">
        <f t="shared" si="27"/>
        <v>-2.0473057147783567</v>
      </c>
      <c r="M1770">
        <v>0.28000000000000003</v>
      </c>
      <c r="N1770">
        <v>2</v>
      </c>
      <c r="O1770" s="1">
        <v>31000000</v>
      </c>
      <c r="P1770" s="1">
        <v>7500000</v>
      </c>
    </row>
    <row r="1771" spans="1:16" hidden="1" x14ac:dyDescent="0.25">
      <c r="A1771">
        <v>2303</v>
      </c>
      <c r="B1771">
        <v>5</v>
      </c>
      <c r="C1771">
        <v>1</v>
      </c>
      <c r="D1771">
        <v>2</v>
      </c>
      <c r="E1771">
        <v>4</v>
      </c>
      <c r="F1771" s="2" t="s">
        <v>4639</v>
      </c>
      <c r="G1771" s="2" t="s">
        <v>4640</v>
      </c>
      <c r="H1771" t="s">
        <v>1213</v>
      </c>
      <c r="I1771" t="s">
        <v>6</v>
      </c>
      <c r="J1771" t="s">
        <v>5</v>
      </c>
      <c r="K1771" t="e">
        <f>IF(OR(L1771&lt;#REF!,L1771&gt;#REF!), 1, 0)</f>
        <v>#REF!</v>
      </c>
      <c r="L1771">
        <f t="shared" si="27"/>
        <v>-1.8624964762500649</v>
      </c>
      <c r="M1771">
        <v>0.28000000000000003</v>
      </c>
      <c r="N1771">
        <v>1</v>
      </c>
      <c r="O1771" s="1">
        <v>32000000</v>
      </c>
      <c r="P1771" s="1">
        <v>8800000</v>
      </c>
    </row>
    <row r="1772" spans="1:16" hidden="1" x14ac:dyDescent="0.25">
      <c r="A1772">
        <v>2379</v>
      </c>
      <c r="B1772">
        <v>1</v>
      </c>
      <c r="C1772">
        <v>2</v>
      </c>
      <c r="D1772">
        <v>2</v>
      </c>
      <c r="E1772">
        <v>2</v>
      </c>
      <c r="F1772" s="2" t="s">
        <v>5897</v>
      </c>
      <c r="G1772" s="2" t="s">
        <v>5898</v>
      </c>
      <c r="H1772" t="s">
        <v>1843</v>
      </c>
      <c r="I1772" t="s">
        <v>5</v>
      </c>
      <c r="J1772" t="s">
        <v>5</v>
      </c>
      <c r="K1772" t="e">
        <f>IF(OR(L1772&lt;#REF!,L1772&gt;#REF!), 1, 0)</f>
        <v>#REF!</v>
      </c>
      <c r="L1772">
        <f t="shared" si="27"/>
        <v>-1.7951802081115018</v>
      </c>
      <c r="M1772">
        <v>0.28000000000000003</v>
      </c>
      <c r="N1772">
        <v>1</v>
      </c>
      <c r="O1772" s="1">
        <v>59000000</v>
      </c>
      <c r="P1772" s="1">
        <v>17000000</v>
      </c>
    </row>
    <row r="1773" spans="1:16" hidden="1" x14ac:dyDescent="0.25">
      <c r="A1773">
        <v>1628</v>
      </c>
      <c r="B1773">
        <v>2</v>
      </c>
      <c r="C1773">
        <v>3</v>
      </c>
      <c r="D1773">
        <v>3</v>
      </c>
      <c r="E1773">
        <v>4</v>
      </c>
      <c r="F1773" s="2" t="s">
        <v>5971</v>
      </c>
      <c r="G1773" s="2" t="s">
        <v>5972</v>
      </c>
      <c r="H1773" t="s">
        <v>1880</v>
      </c>
      <c r="I1773" t="s">
        <v>5</v>
      </c>
      <c r="J1773" t="s">
        <v>5</v>
      </c>
      <c r="K1773" t="e">
        <f>IF(OR(L1773&lt;#REF!,L1773&gt;#REF!), 1, 0)</f>
        <v>#REF!</v>
      </c>
      <c r="L1773">
        <f t="shared" si="27"/>
        <v>-0.89308479608348823</v>
      </c>
      <c r="M1773">
        <v>0.28000000000000003</v>
      </c>
      <c r="N1773">
        <v>1</v>
      </c>
      <c r="O1773" s="1">
        <v>39000000</v>
      </c>
      <c r="P1773" s="1">
        <v>21000000</v>
      </c>
    </row>
    <row r="1774" spans="1:16" hidden="1" x14ac:dyDescent="0.25">
      <c r="A1774">
        <v>1693</v>
      </c>
      <c r="B1774">
        <v>17</v>
      </c>
      <c r="C1774">
        <v>2</v>
      </c>
      <c r="D1774">
        <v>18</v>
      </c>
      <c r="E1774">
        <v>36</v>
      </c>
      <c r="F1774" s="2" t="s">
        <v>6346</v>
      </c>
      <c r="G1774" s="2" t="s">
        <v>6347</v>
      </c>
      <c r="H1774" t="s">
        <v>2068</v>
      </c>
      <c r="I1774" t="s">
        <v>5</v>
      </c>
      <c r="J1774" t="s">
        <v>7</v>
      </c>
      <c r="K1774" t="e">
        <f>IF(OR(L1774&lt;#REF!,L1774&gt;#REF!), 1, 0)</f>
        <v>#REF!</v>
      </c>
      <c r="L1774">
        <f t="shared" si="27"/>
        <v>-1.1963972128035034</v>
      </c>
      <c r="M1774">
        <v>0.28000000000000003</v>
      </c>
      <c r="N1774">
        <v>13</v>
      </c>
      <c r="O1774" s="1">
        <v>2200000000</v>
      </c>
      <c r="P1774" s="1">
        <v>960000000</v>
      </c>
    </row>
    <row r="1775" spans="1:16" hidden="1" x14ac:dyDescent="0.25">
      <c r="A1775">
        <v>2085</v>
      </c>
      <c r="B1775">
        <v>3</v>
      </c>
      <c r="C1775">
        <v>3</v>
      </c>
      <c r="D1775">
        <v>3</v>
      </c>
      <c r="E1775">
        <v>5</v>
      </c>
      <c r="F1775" s="2" t="s">
        <v>6389</v>
      </c>
      <c r="G1775" s="2" t="s">
        <v>6390</v>
      </c>
      <c r="H1775" t="s">
        <v>2090</v>
      </c>
      <c r="I1775" t="s">
        <v>5</v>
      </c>
      <c r="J1775" t="s">
        <v>5</v>
      </c>
      <c r="K1775" t="e">
        <f>IF(OR(L1775&lt;#REF!,L1775&gt;#REF!), 1, 0)</f>
        <v>#REF!</v>
      </c>
      <c r="L1775">
        <f t="shared" si="27"/>
        <v>-0.66296501272242936</v>
      </c>
      <c r="M1775">
        <v>0.28000000000000003</v>
      </c>
      <c r="N1775">
        <v>1</v>
      </c>
      <c r="O1775" s="1">
        <v>76000000</v>
      </c>
      <c r="P1775" s="1">
        <v>48000000</v>
      </c>
    </row>
    <row r="1776" spans="1:16" hidden="1" x14ac:dyDescent="0.25">
      <c r="A1776">
        <v>2033</v>
      </c>
      <c r="B1776">
        <v>1</v>
      </c>
      <c r="C1776">
        <v>7</v>
      </c>
      <c r="D1776">
        <v>7</v>
      </c>
      <c r="E1776">
        <v>10</v>
      </c>
      <c r="F1776" s="2" t="s">
        <v>6459</v>
      </c>
      <c r="G1776" s="2" t="s">
        <v>6460</v>
      </c>
      <c r="H1776" t="s">
        <v>2125</v>
      </c>
      <c r="I1776" t="s">
        <v>5</v>
      </c>
      <c r="J1776" t="s">
        <v>5</v>
      </c>
      <c r="K1776" t="e">
        <f>IF(OR(L1776&lt;#REF!,L1776&gt;#REF!), 1, 0)</f>
        <v>#REF!</v>
      </c>
      <c r="L1776">
        <f t="shared" si="27"/>
        <v>-1.4344028241457749</v>
      </c>
      <c r="M1776">
        <v>0.28000000000000003</v>
      </c>
      <c r="N1776">
        <v>5</v>
      </c>
      <c r="O1776" s="1">
        <v>100000000</v>
      </c>
      <c r="P1776" s="1">
        <v>37000000</v>
      </c>
    </row>
    <row r="1777" spans="1:16" hidden="1" x14ac:dyDescent="0.25">
      <c r="A1777">
        <v>2125</v>
      </c>
      <c r="B1777">
        <v>1</v>
      </c>
      <c r="C1777">
        <v>2</v>
      </c>
      <c r="D1777">
        <v>2</v>
      </c>
      <c r="E1777">
        <v>6</v>
      </c>
      <c r="F1777" s="2" t="s">
        <v>3279</v>
      </c>
      <c r="G1777" s="2" t="s">
        <v>3280</v>
      </c>
      <c r="H1777" t="s">
        <v>531</v>
      </c>
      <c r="I1777" t="s">
        <v>5</v>
      </c>
      <c r="J1777" t="s">
        <v>5</v>
      </c>
      <c r="K1777" t="e">
        <f>IF(OR(L1777&lt;#REF!,L1777&gt;#REF!), 1, 0)</f>
        <v>#REF!</v>
      </c>
      <c r="L1777">
        <f t="shared" si="27"/>
        <v>-1.7369655941662063</v>
      </c>
      <c r="M1777">
        <v>0.27</v>
      </c>
      <c r="N1777">
        <v>2</v>
      </c>
      <c r="O1777" s="1">
        <v>70000000</v>
      </c>
      <c r="P1777" s="1">
        <v>21000000</v>
      </c>
    </row>
    <row r="1778" spans="1:16" hidden="1" x14ac:dyDescent="0.25">
      <c r="A1778">
        <v>346</v>
      </c>
      <c r="B1778">
        <v>14</v>
      </c>
      <c r="C1778">
        <v>2</v>
      </c>
      <c r="D1778">
        <v>4</v>
      </c>
      <c r="E1778">
        <v>6</v>
      </c>
      <c r="F1778" s="2" t="s">
        <v>3873</v>
      </c>
      <c r="G1778" s="2" t="s">
        <v>3874</v>
      </c>
      <c r="H1778" t="s">
        <v>828</v>
      </c>
      <c r="I1778" t="s">
        <v>5</v>
      </c>
      <c r="J1778" t="s">
        <v>6</v>
      </c>
      <c r="K1778" t="e">
        <f>IF(OR(L1778&lt;#REF!,L1778&gt;#REF!), 1, 0)</f>
        <v>#REF!</v>
      </c>
      <c r="L1778">
        <f t="shared" si="27"/>
        <v>-1.9808911770522952</v>
      </c>
      <c r="M1778">
        <v>0.27</v>
      </c>
      <c r="N1778">
        <v>4</v>
      </c>
      <c r="O1778" s="1">
        <v>75000000</v>
      </c>
      <c r="P1778" s="1">
        <v>19000000</v>
      </c>
    </row>
    <row r="1779" spans="1:16" hidden="1" x14ac:dyDescent="0.25">
      <c r="A1779">
        <v>316</v>
      </c>
      <c r="B1779">
        <v>1</v>
      </c>
      <c r="C1779">
        <v>1</v>
      </c>
      <c r="D1779">
        <v>1</v>
      </c>
      <c r="E1779">
        <v>1</v>
      </c>
      <c r="F1779" s="2" t="s">
        <v>5065</v>
      </c>
      <c r="G1779" s="2" t="s">
        <v>5066</v>
      </c>
      <c r="H1779" t="s">
        <v>1427</v>
      </c>
      <c r="I1779" t="s">
        <v>5</v>
      </c>
      <c r="J1779" t="s">
        <v>6</v>
      </c>
      <c r="K1779" t="e">
        <f>IF(OR(L1779&lt;#REF!,L1779&gt;#REF!), 1, 0)</f>
        <v>#REF!</v>
      </c>
      <c r="L1779">
        <f t="shared" si="27"/>
        <v>-1.9259994185562235</v>
      </c>
      <c r="M1779">
        <v>0.27</v>
      </c>
      <c r="N1779">
        <v>1</v>
      </c>
      <c r="O1779" s="1">
        <v>38000000</v>
      </c>
      <c r="P1779" s="1">
        <v>10000000</v>
      </c>
    </row>
    <row r="1780" spans="1:16" hidden="1" x14ac:dyDescent="0.25">
      <c r="A1780">
        <v>1984</v>
      </c>
      <c r="B1780">
        <v>3</v>
      </c>
      <c r="C1780">
        <v>3</v>
      </c>
      <c r="D1780">
        <v>3</v>
      </c>
      <c r="E1780">
        <v>4</v>
      </c>
      <c r="F1780" s="2" t="s">
        <v>5549</v>
      </c>
      <c r="G1780" s="2" t="s">
        <v>5550</v>
      </c>
      <c r="H1780" t="s">
        <v>1669</v>
      </c>
      <c r="I1780" t="s">
        <v>5</v>
      </c>
      <c r="J1780" t="s">
        <v>5</v>
      </c>
      <c r="K1780" t="e">
        <f>IF(OR(L1780&lt;#REF!,L1780&gt;#REF!), 1, 0)</f>
        <v>#REF!</v>
      </c>
      <c r="L1780">
        <f t="shared" si="27"/>
        <v>-1.4093909361377017</v>
      </c>
      <c r="M1780">
        <v>0.27</v>
      </c>
      <c r="N1780">
        <v>1</v>
      </c>
      <c r="O1780" s="1">
        <v>17000000</v>
      </c>
      <c r="P1780" s="1">
        <v>6400000</v>
      </c>
    </row>
    <row r="1781" spans="1:16" hidden="1" x14ac:dyDescent="0.25">
      <c r="A1781">
        <v>450</v>
      </c>
      <c r="B1781">
        <v>1</v>
      </c>
      <c r="C1781">
        <v>9</v>
      </c>
      <c r="D1781">
        <v>9</v>
      </c>
      <c r="E1781">
        <v>13</v>
      </c>
      <c r="F1781" s="2" t="s">
        <v>5745</v>
      </c>
      <c r="G1781" s="2" t="s">
        <v>5746</v>
      </c>
      <c r="H1781" t="s">
        <v>1767</v>
      </c>
      <c r="I1781" t="s">
        <v>5</v>
      </c>
      <c r="J1781" t="s">
        <v>5</v>
      </c>
      <c r="K1781" t="e">
        <f>IF(OR(L1781&lt;#REF!,L1781&gt;#REF!), 1, 0)</f>
        <v>#REF!</v>
      </c>
      <c r="L1781">
        <f t="shared" si="27"/>
        <v>-1.8889686876112561</v>
      </c>
      <c r="M1781">
        <v>0.27</v>
      </c>
      <c r="N1781">
        <v>6</v>
      </c>
      <c r="O1781" s="1">
        <v>200000000</v>
      </c>
      <c r="P1781" s="1">
        <v>54000000</v>
      </c>
    </row>
    <row r="1782" spans="1:16" hidden="1" x14ac:dyDescent="0.25">
      <c r="A1782">
        <v>1946</v>
      </c>
      <c r="B1782">
        <v>1</v>
      </c>
      <c r="C1782">
        <v>4</v>
      </c>
      <c r="D1782">
        <v>4</v>
      </c>
      <c r="E1782">
        <v>7</v>
      </c>
      <c r="F1782" s="2" t="s">
        <v>5761</v>
      </c>
      <c r="G1782" s="2" t="s">
        <v>5762</v>
      </c>
      <c r="H1782" t="s">
        <v>1775</v>
      </c>
      <c r="I1782" t="s">
        <v>5</v>
      </c>
      <c r="J1782" t="s">
        <v>5</v>
      </c>
      <c r="K1782" t="e">
        <f>IF(OR(L1782&lt;#REF!,L1782&gt;#REF!), 1, 0)</f>
        <v>#REF!</v>
      </c>
      <c r="L1782">
        <f t="shared" si="27"/>
        <v>-1.5618788876081151</v>
      </c>
      <c r="M1782">
        <v>0.27</v>
      </c>
      <c r="N1782">
        <v>3</v>
      </c>
      <c r="O1782" s="1">
        <v>620000000</v>
      </c>
      <c r="P1782" s="1">
        <v>210000000</v>
      </c>
    </row>
    <row r="1783" spans="1:16" hidden="1" x14ac:dyDescent="0.25">
      <c r="A1783">
        <v>1355</v>
      </c>
      <c r="B1783">
        <v>4</v>
      </c>
      <c r="C1783">
        <v>9</v>
      </c>
      <c r="D1783">
        <v>9</v>
      </c>
      <c r="E1783">
        <v>16</v>
      </c>
      <c r="F1783" s="2" t="s">
        <v>5919</v>
      </c>
      <c r="G1783" s="2" t="s">
        <v>5920</v>
      </c>
      <c r="H1783" t="s">
        <v>1854</v>
      </c>
      <c r="I1783" t="s">
        <v>5</v>
      </c>
      <c r="J1783" t="s">
        <v>5</v>
      </c>
      <c r="K1783" t="e">
        <f>IF(OR(L1783&lt;#REF!,L1783&gt;#REF!), 1, 0)</f>
        <v>#REF!</v>
      </c>
      <c r="L1783">
        <f t="shared" si="27"/>
        <v>-1.7369655941662063</v>
      </c>
      <c r="M1783">
        <v>0.27</v>
      </c>
      <c r="N1783">
        <v>4</v>
      </c>
      <c r="O1783" s="1">
        <v>100000000</v>
      </c>
      <c r="P1783" s="1">
        <v>30000000</v>
      </c>
    </row>
    <row r="1784" spans="1:16" hidden="1" x14ac:dyDescent="0.25">
      <c r="A1784">
        <v>2089</v>
      </c>
      <c r="B1784">
        <v>4</v>
      </c>
      <c r="C1784">
        <v>7</v>
      </c>
      <c r="D1784">
        <v>7</v>
      </c>
      <c r="E1784">
        <v>8</v>
      </c>
      <c r="F1784" s="2" t="s">
        <v>5977</v>
      </c>
      <c r="G1784" s="2" t="s">
        <v>5978</v>
      </c>
      <c r="H1784" t="s">
        <v>1883</v>
      </c>
      <c r="I1784" t="s">
        <v>5</v>
      </c>
      <c r="J1784" t="s">
        <v>5</v>
      </c>
      <c r="K1784" t="e">
        <f>IF(OR(L1784&lt;#REF!,L1784&gt;#REF!), 1, 0)</f>
        <v>#REF!</v>
      </c>
      <c r="L1784">
        <f t="shared" si="27"/>
        <v>-1.9740047914670555</v>
      </c>
      <c r="M1784">
        <v>0.27</v>
      </c>
      <c r="N1784">
        <v>4</v>
      </c>
      <c r="O1784" s="1">
        <v>220000000</v>
      </c>
      <c r="P1784" s="1">
        <v>56000000</v>
      </c>
    </row>
    <row r="1785" spans="1:16" hidden="1" x14ac:dyDescent="0.25">
      <c r="A1785">
        <v>755</v>
      </c>
      <c r="B1785">
        <v>10</v>
      </c>
      <c r="C1785">
        <v>5</v>
      </c>
      <c r="D1785">
        <v>5</v>
      </c>
      <c r="E1785">
        <v>7</v>
      </c>
      <c r="F1785" s="2" t="s">
        <v>6340</v>
      </c>
      <c r="G1785" s="2" t="s">
        <v>6341</v>
      </c>
      <c r="H1785" t="s">
        <v>2065</v>
      </c>
      <c r="I1785" t="s">
        <v>5</v>
      </c>
      <c r="J1785" t="s">
        <v>5</v>
      </c>
      <c r="K1785" t="e">
        <f>IF(OR(L1785&lt;#REF!,L1785&gt;#REF!), 1, 0)</f>
        <v>#REF!</v>
      </c>
      <c r="L1785">
        <f t="shared" si="27"/>
        <v>-2.0489096004809464</v>
      </c>
      <c r="M1785">
        <v>0.27</v>
      </c>
      <c r="N1785">
        <v>1</v>
      </c>
      <c r="O1785" s="1">
        <v>120000000</v>
      </c>
      <c r="P1785" s="1">
        <v>29000000</v>
      </c>
    </row>
    <row r="1786" spans="1:16" hidden="1" x14ac:dyDescent="0.25">
      <c r="A1786">
        <v>1063</v>
      </c>
      <c r="B1786">
        <v>14</v>
      </c>
      <c r="C1786">
        <v>1</v>
      </c>
      <c r="D1786">
        <v>1</v>
      </c>
      <c r="E1786">
        <v>1</v>
      </c>
      <c r="F1786" s="2" t="s">
        <v>2646</v>
      </c>
      <c r="G1786" s="2" t="s">
        <v>2647</v>
      </c>
      <c r="H1786" t="s">
        <v>212</v>
      </c>
      <c r="I1786" t="s">
        <v>6</v>
      </c>
      <c r="J1786" t="s">
        <v>5</v>
      </c>
      <c r="K1786" t="e">
        <f>IF(OR(L1786&lt;#REF!,L1786&gt;#REF!), 1, 0)</f>
        <v>#REF!</v>
      </c>
      <c r="L1786">
        <f t="shared" si="27"/>
        <v>-1.9593580155026542</v>
      </c>
      <c r="M1786">
        <v>0.26</v>
      </c>
      <c r="N1786">
        <v>1</v>
      </c>
      <c r="O1786" s="1">
        <v>14000000</v>
      </c>
      <c r="P1786" s="1">
        <v>3600000</v>
      </c>
    </row>
    <row r="1787" spans="1:16" hidden="1" x14ac:dyDescent="0.25">
      <c r="A1787">
        <v>1671</v>
      </c>
      <c r="B1787">
        <v>8</v>
      </c>
      <c r="C1787">
        <v>1</v>
      </c>
      <c r="D1787">
        <v>1</v>
      </c>
      <c r="E1787">
        <v>1</v>
      </c>
      <c r="F1787" s="2" t="s">
        <v>2967</v>
      </c>
      <c r="G1787" s="2" t="s">
        <v>2968</v>
      </c>
      <c r="H1787" t="s">
        <v>374</v>
      </c>
      <c r="I1787" t="s">
        <v>5</v>
      </c>
      <c r="J1787" t="s">
        <v>6</v>
      </c>
      <c r="K1787" t="e">
        <f>IF(OR(L1787&lt;#REF!,L1787&gt;#REF!), 1, 0)</f>
        <v>#REF!</v>
      </c>
      <c r="L1787">
        <f t="shared" si="27"/>
        <v>-1.9551457642157397</v>
      </c>
      <c r="M1787">
        <v>0.26</v>
      </c>
      <c r="N1787">
        <v>1</v>
      </c>
      <c r="O1787" s="1">
        <v>19000000</v>
      </c>
      <c r="P1787" s="1">
        <v>4900000</v>
      </c>
    </row>
    <row r="1788" spans="1:16" hidden="1" x14ac:dyDescent="0.25">
      <c r="A1788">
        <v>1296</v>
      </c>
      <c r="B1788">
        <v>7</v>
      </c>
      <c r="C1788">
        <v>3</v>
      </c>
      <c r="D1788">
        <v>3</v>
      </c>
      <c r="E1788">
        <v>6</v>
      </c>
      <c r="F1788" s="2" t="s">
        <v>3427</v>
      </c>
      <c r="G1788" s="2" t="s">
        <v>3428</v>
      </c>
      <c r="H1788" t="s">
        <v>605</v>
      </c>
      <c r="I1788" t="s">
        <v>5</v>
      </c>
      <c r="J1788" t="s">
        <v>5</v>
      </c>
      <c r="K1788" t="e">
        <f>IF(OR(L1788&lt;#REF!,L1788&gt;#REF!), 1, 0)</f>
        <v>#REF!</v>
      </c>
      <c r="L1788">
        <f t="shared" si="27"/>
        <v>-0.28010791919273537</v>
      </c>
      <c r="M1788">
        <v>0.26</v>
      </c>
      <c r="N1788">
        <v>3</v>
      </c>
      <c r="O1788" s="1">
        <v>17000000</v>
      </c>
      <c r="P1788" s="1">
        <v>14000000</v>
      </c>
    </row>
    <row r="1789" spans="1:16" x14ac:dyDescent="0.25">
      <c r="A1789">
        <v>1602</v>
      </c>
      <c r="B1789">
        <v>13</v>
      </c>
      <c r="C1789">
        <v>6</v>
      </c>
      <c r="D1789">
        <v>6</v>
      </c>
      <c r="E1789">
        <v>7</v>
      </c>
      <c r="F1789" s="2" t="s">
        <v>6338</v>
      </c>
      <c r="G1789" s="2" t="s">
        <v>6339</v>
      </c>
      <c r="H1789" t="s">
        <v>2064</v>
      </c>
      <c r="I1789" t="s">
        <v>7</v>
      </c>
      <c r="J1789" t="s">
        <v>5</v>
      </c>
      <c r="K1789" t="e">
        <f>IF(OR(L1789&lt;#REF!,L1789&gt;#REF!), 1, 0)</f>
        <v>#REF!</v>
      </c>
      <c r="L1789">
        <f t="shared" si="27"/>
        <v>6.6293566200796095</v>
      </c>
      <c r="P1789" s="1">
        <v>69000000</v>
      </c>
    </row>
    <row r="1790" spans="1:16" hidden="1" x14ac:dyDescent="0.25">
      <c r="A1790">
        <v>735</v>
      </c>
      <c r="B1790">
        <v>1</v>
      </c>
      <c r="C1790">
        <v>1</v>
      </c>
      <c r="D1790">
        <v>1</v>
      </c>
      <c r="E1790">
        <v>2</v>
      </c>
      <c r="F1790" s="2" t="s">
        <v>4673</v>
      </c>
      <c r="G1790" s="2" t="s">
        <v>4674</v>
      </c>
      <c r="H1790" t="s">
        <v>1230</v>
      </c>
      <c r="I1790" t="s">
        <v>5</v>
      </c>
      <c r="J1790" t="s">
        <v>5</v>
      </c>
      <c r="K1790" t="e">
        <f>IF(OR(L1790&lt;#REF!,L1790&gt;#REF!), 1, 0)</f>
        <v>#REF!</v>
      </c>
      <c r="L1790">
        <f t="shared" si="27"/>
        <v>-2</v>
      </c>
      <c r="M1790">
        <v>0.26</v>
      </c>
      <c r="N1790">
        <v>1</v>
      </c>
      <c r="O1790" s="1">
        <v>16000000</v>
      </c>
      <c r="P1790" s="1">
        <v>4000000</v>
      </c>
    </row>
    <row r="1791" spans="1:16" hidden="1" x14ac:dyDescent="0.25">
      <c r="A1791">
        <v>910</v>
      </c>
      <c r="B1791">
        <v>2</v>
      </c>
      <c r="C1791">
        <v>5</v>
      </c>
      <c r="D1791">
        <v>5</v>
      </c>
      <c r="E1791">
        <v>6</v>
      </c>
      <c r="F1791" s="2" t="s">
        <v>4685</v>
      </c>
      <c r="G1791" s="2" t="s">
        <v>4686</v>
      </c>
      <c r="H1791" t="s">
        <v>1236</v>
      </c>
      <c r="I1791" t="s">
        <v>5</v>
      </c>
      <c r="J1791" t="s">
        <v>5</v>
      </c>
      <c r="K1791" t="e">
        <f>IF(OR(L1791&lt;#REF!,L1791&gt;#REF!), 1, 0)</f>
        <v>#REF!</v>
      </c>
      <c r="L1791">
        <f t="shared" si="27"/>
        <v>-1.3479233034203069</v>
      </c>
      <c r="M1791">
        <v>0.26</v>
      </c>
      <c r="N1791">
        <v>2</v>
      </c>
      <c r="O1791" s="1">
        <v>56000000</v>
      </c>
      <c r="P1791" s="1">
        <v>22000000</v>
      </c>
    </row>
    <row r="1792" spans="1:16" hidden="1" x14ac:dyDescent="0.25">
      <c r="A1792">
        <v>422</v>
      </c>
      <c r="B1792">
        <v>1</v>
      </c>
      <c r="C1792">
        <v>1</v>
      </c>
      <c r="D1792">
        <v>1</v>
      </c>
      <c r="E1792">
        <v>1</v>
      </c>
      <c r="F1792" s="2" t="s">
        <v>5857</v>
      </c>
      <c r="G1792" s="2" t="s">
        <v>5858</v>
      </c>
      <c r="H1792" t="s">
        <v>1823</v>
      </c>
      <c r="I1792" t="s">
        <v>5</v>
      </c>
      <c r="J1792" t="s">
        <v>6</v>
      </c>
      <c r="K1792" t="e">
        <f>IF(OR(L1792&lt;#REF!,L1792&gt;#REF!), 1, 0)</f>
        <v>#REF!</v>
      </c>
      <c r="L1792">
        <f t="shared" si="27"/>
        <v>-1.9634741239748863</v>
      </c>
      <c r="M1792">
        <v>0.26</v>
      </c>
      <c r="N1792">
        <v>1</v>
      </c>
      <c r="O1792" s="1">
        <v>39000000</v>
      </c>
      <c r="P1792" s="1">
        <v>10000000</v>
      </c>
    </row>
    <row r="1793" spans="1:16" hidden="1" x14ac:dyDescent="0.25">
      <c r="A1793">
        <v>2073</v>
      </c>
      <c r="B1793">
        <v>4</v>
      </c>
      <c r="C1793">
        <v>10</v>
      </c>
      <c r="D1793">
        <v>10</v>
      </c>
      <c r="E1793">
        <v>14</v>
      </c>
      <c r="F1793" s="2" t="s">
        <v>6635</v>
      </c>
      <c r="G1793" s="2" t="s">
        <v>6636</v>
      </c>
      <c r="H1793" t="s">
        <v>2213</v>
      </c>
      <c r="I1793" t="s">
        <v>5</v>
      </c>
      <c r="J1793" t="s">
        <v>5</v>
      </c>
      <c r="K1793" t="e">
        <f>IF(OR(L1793&lt;#REF!,L1793&gt;#REF!), 1, 0)</f>
        <v>#REF!</v>
      </c>
      <c r="L1793">
        <f t="shared" si="27"/>
        <v>-1.3708376953683088</v>
      </c>
      <c r="M1793">
        <v>0.26</v>
      </c>
      <c r="N1793">
        <v>2</v>
      </c>
      <c r="O1793" s="1">
        <v>150000000</v>
      </c>
      <c r="P1793" s="1">
        <v>58000000</v>
      </c>
    </row>
    <row r="1794" spans="1:16" hidden="1" x14ac:dyDescent="0.25">
      <c r="A1794">
        <v>2002</v>
      </c>
      <c r="B1794">
        <v>5</v>
      </c>
      <c r="C1794">
        <v>2</v>
      </c>
      <c r="D1794">
        <v>2</v>
      </c>
      <c r="E1794">
        <v>3</v>
      </c>
      <c r="F1794" s="2" t="s">
        <v>2509</v>
      </c>
      <c r="G1794" s="2" t="s">
        <v>2510</v>
      </c>
      <c r="H1794" t="s">
        <v>143</v>
      </c>
      <c r="I1794" t="s">
        <v>5</v>
      </c>
      <c r="J1794" t="s">
        <v>5</v>
      </c>
      <c r="K1794" t="e">
        <f>IF(OR(L1794&lt;#REF!,L1794&gt;#REF!), 1, 0)</f>
        <v>#REF!</v>
      </c>
      <c r="L1794">
        <f t="shared" si="27"/>
        <v>-1.2801079191927354</v>
      </c>
      <c r="M1794">
        <v>0.25</v>
      </c>
      <c r="N1794">
        <v>1</v>
      </c>
      <c r="O1794" s="1">
        <v>34000000</v>
      </c>
      <c r="P1794" s="1">
        <v>14000000</v>
      </c>
    </row>
    <row r="1795" spans="1:16" hidden="1" x14ac:dyDescent="0.25">
      <c r="A1795">
        <v>1254</v>
      </c>
      <c r="B1795">
        <v>2</v>
      </c>
      <c r="C1795">
        <v>2</v>
      </c>
      <c r="D1795">
        <v>2</v>
      </c>
      <c r="E1795">
        <v>3</v>
      </c>
      <c r="F1795" s="2" t="s">
        <v>2702</v>
      </c>
      <c r="G1795" s="2" t="s">
        <v>2703</v>
      </c>
      <c r="H1795" t="s">
        <v>240</v>
      </c>
      <c r="I1795" t="s">
        <v>5</v>
      </c>
      <c r="J1795" t="s">
        <v>5</v>
      </c>
      <c r="K1795" t="e">
        <f>IF(OR(L1795&lt;#REF!,L1795&gt;#REF!), 1, 0)</f>
        <v>#REF!</v>
      </c>
      <c r="L1795">
        <f t="shared" ref="L1795:L1858" si="28">IFERROR(LOG($P1795/$O1795,2),IF($P1795=0,LOG(0.01,2),LOG(99,2)))</f>
        <v>-1.2016338611696507</v>
      </c>
      <c r="M1795">
        <v>0.25</v>
      </c>
      <c r="N1795">
        <v>1</v>
      </c>
      <c r="O1795" s="1">
        <v>23000000</v>
      </c>
      <c r="P1795" s="1">
        <v>10000000</v>
      </c>
    </row>
    <row r="1796" spans="1:16" hidden="1" x14ac:dyDescent="0.25">
      <c r="A1796">
        <v>1123</v>
      </c>
      <c r="B1796">
        <v>4</v>
      </c>
      <c r="C1796">
        <v>10</v>
      </c>
      <c r="D1796">
        <v>11</v>
      </c>
      <c r="E1796">
        <v>28</v>
      </c>
      <c r="F1796" s="2" t="s">
        <v>2910</v>
      </c>
      <c r="G1796" s="2" t="s">
        <v>2911</v>
      </c>
      <c r="H1796" t="s">
        <v>345</v>
      </c>
      <c r="I1796" t="s">
        <v>5</v>
      </c>
      <c r="J1796" t="s">
        <v>5</v>
      </c>
      <c r="K1796" t="e">
        <f>IF(OR(L1796&lt;#REF!,L1796&gt;#REF!), 1, 0)</f>
        <v>#REF!</v>
      </c>
      <c r="L1796">
        <f t="shared" si="28"/>
        <v>-1.6214883767462702</v>
      </c>
      <c r="M1796">
        <v>0.25</v>
      </c>
      <c r="N1796">
        <v>11</v>
      </c>
      <c r="O1796" s="1">
        <v>1200000000</v>
      </c>
      <c r="P1796" s="1">
        <v>390000000</v>
      </c>
    </row>
    <row r="1797" spans="1:16" hidden="1" x14ac:dyDescent="0.25">
      <c r="A1797">
        <v>123</v>
      </c>
      <c r="B1797">
        <v>1</v>
      </c>
      <c r="C1797">
        <v>4</v>
      </c>
      <c r="D1797">
        <v>4</v>
      </c>
      <c r="E1797">
        <v>6</v>
      </c>
      <c r="F1797" s="2" t="s">
        <v>3687</v>
      </c>
      <c r="G1797" s="2" t="s">
        <v>3688</v>
      </c>
      <c r="H1797" t="s">
        <v>735</v>
      </c>
      <c r="I1797" t="s">
        <v>5</v>
      </c>
      <c r="J1797" t="s">
        <v>6</v>
      </c>
      <c r="K1797" t="e">
        <f>IF(OR(L1797&lt;#REF!,L1797&gt;#REF!), 1, 0)</f>
        <v>#REF!</v>
      </c>
      <c r="L1797">
        <f t="shared" si="28"/>
        <v>-1.9198296513160165</v>
      </c>
      <c r="M1797">
        <v>0.25</v>
      </c>
      <c r="N1797">
        <v>2</v>
      </c>
      <c r="O1797" s="1">
        <v>140000000</v>
      </c>
      <c r="P1797" s="1">
        <v>37000000</v>
      </c>
    </row>
    <row r="1798" spans="1:16" hidden="1" x14ac:dyDescent="0.25">
      <c r="A1798">
        <v>2309</v>
      </c>
      <c r="B1798">
        <v>13</v>
      </c>
      <c r="C1798">
        <v>7</v>
      </c>
      <c r="D1798">
        <v>7</v>
      </c>
      <c r="E1798">
        <v>8</v>
      </c>
      <c r="F1798" s="2" t="s">
        <v>4870</v>
      </c>
      <c r="G1798" s="2" t="s">
        <v>4871</v>
      </c>
      <c r="H1798" t="s">
        <v>1329</v>
      </c>
      <c r="I1798" t="s">
        <v>5</v>
      </c>
      <c r="J1798" t="s">
        <v>5</v>
      </c>
      <c r="K1798" t="e">
        <f>IF(OR(L1798&lt;#REF!,L1798&gt;#REF!), 1, 0)</f>
        <v>#REF!</v>
      </c>
      <c r="L1798">
        <f t="shared" si="28"/>
        <v>-1.9385994553358568</v>
      </c>
      <c r="M1798">
        <v>0.25</v>
      </c>
      <c r="N1798">
        <v>3</v>
      </c>
      <c r="O1798" s="1">
        <v>92000000</v>
      </c>
      <c r="P1798" s="1">
        <v>24000000</v>
      </c>
    </row>
    <row r="1799" spans="1:16" hidden="1" x14ac:dyDescent="0.25">
      <c r="A1799">
        <v>1398</v>
      </c>
      <c r="B1799">
        <v>3</v>
      </c>
      <c r="C1799">
        <v>2</v>
      </c>
      <c r="D1799">
        <v>2</v>
      </c>
      <c r="E1799">
        <v>2</v>
      </c>
      <c r="F1799" s="2" t="s">
        <v>2291</v>
      </c>
      <c r="G1799" s="2" t="s">
        <v>2292</v>
      </c>
      <c r="H1799" t="s">
        <v>34</v>
      </c>
      <c r="I1799" t="s">
        <v>5</v>
      </c>
      <c r="J1799" t="s">
        <v>6</v>
      </c>
      <c r="K1799" t="e">
        <f>IF(OR(L1799&lt;#REF!,L1799&gt;#REF!), 1, 0)</f>
        <v>#REF!</v>
      </c>
      <c r="L1799">
        <f t="shared" si="28"/>
        <v>-1.1844245711374275</v>
      </c>
      <c r="M1799">
        <v>0.24</v>
      </c>
      <c r="N1799">
        <v>1</v>
      </c>
      <c r="O1799" s="1">
        <v>25000000</v>
      </c>
      <c r="P1799" s="1">
        <v>11000000</v>
      </c>
    </row>
    <row r="1800" spans="1:16" hidden="1" x14ac:dyDescent="0.25">
      <c r="A1800">
        <v>932</v>
      </c>
      <c r="B1800">
        <v>1</v>
      </c>
      <c r="C1800">
        <v>3</v>
      </c>
      <c r="D1800">
        <v>3</v>
      </c>
      <c r="E1800">
        <v>4</v>
      </c>
      <c r="F1800" s="2" t="s">
        <v>3715</v>
      </c>
      <c r="G1800" s="2" t="s">
        <v>3716</v>
      </c>
      <c r="H1800" t="s">
        <v>749</v>
      </c>
      <c r="I1800" t="s">
        <v>5</v>
      </c>
      <c r="J1800" t="s">
        <v>5</v>
      </c>
      <c r="K1800" t="e">
        <f>IF(OR(L1800&lt;#REF!,L1800&gt;#REF!), 1, 0)</f>
        <v>#REF!</v>
      </c>
      <c r="L1800">
        <f t="shared" si="28"/>
        <v>-2.2515387669959646</v>
      </c>
      <c r="M1800">
        <v>0.24</v>
      </c>
      <c r="N1800">
        <v>3</v>
      </c>
      <c r="O1800" s="1">
        <v>200000000</v>
      </c>
      <c r="P1800" s="1">
        <v>42000000</v>
      </c>
    </row>
    <row r="1801" spans="1:16" hidden="1" x14ac:dyDescent="0.25">
      <c r="A1801">
        <v>2055</v>
      </c>
      <c r="B1801">
        <v>3</v>
      </c>
      <c r="C1801">
        <v>4</v>
      </c>
      <c r="D1801">
        <v>4</v>
      </c>
      <c r="E1801">
        <v>4</v>
      </c>
      <c r="F1801" s="2" t="s">
        <v>4770</v>
      </c>
      <c r="G1801" s="2" t="s">
        <v>4771</v>
      </c>
      <c r="H1801" t="s">
        <v>1279</v>
      </c>
      <c r="I1801" t="s">
        <v>5</v>
      </c>
      <c r="J1801" t="s">
        <v>6</v>
      </c>
      <c r="K1801" t="e">
        <f>IF(OR(L1801&lt;#REF!,L1801&gt;#REF!), 1, 0)</f>
        <v>#REF!</v>
      </c>
      <c r="L1801">
        <f t="shared" si="28"/>
        <v>-1.306661338234052</v>
      </c>
      <c r="M1801">
        <v>0.24</v>
      </c>
      <c r="N1801">
        <v>3</v>
      </c>
      <c r="O1801" s="1">
        <v>47000000</v>
      </c>
      <c r="P1801" s="1">
        <v>19000000</v>
      </c>
    </row>
    <row r="1802" spans="1:16" hidden="1" x14ac:dyDescent="0.25">
      <c r="A1802">
        <v>351</v>
      </c>
      <c r="B1802">
        <v>2</v>
      </c>
      <c r="C1802">
        <v>1</v>
      </c>
      <c r="D1802">
        <v>1</v>
      </c>
      <c r="E1802">
        <v>1</v>
      </c>
      <c r="F1802" s="2" t="s">
        <v>6385</v>
      </c>
      <c r="G1802" s="2" t="s">
        <v>6386</v>
      </c>
      <c r="H1802" t="s">
        <v>2088</v>
      </c>
      <c r="I1802" t="s">
        <v>5</v>
      </c>
      <c r="J1802" t="s">
        <v>6</v>
      </c>
      <c r="K1802" t="e">
        <f>IF(OR(L1802&lt;#REF!,L1802&gt;#REF!), 1, 0)</f>
        <v>#REF!</v>
      </c>
      <c r="L1802">
        <f t="shared" si="28"/>
        <v>-2.0501234794258365</v>
      </c>
      <c r="M1802">
        <v>0.24</v>
      </c>
      <c r="N1802">
        <v>1</v>
      </c>
      <c r="O1802" s="1">
        <v>41000000</v>
      </c>
      <c r="P1802" s="1">
        <v>9900000</v>
      </c>
    </row>
    <row r="1803" spans="1:16" x14ac:dyDescent="0.25">
      <c r="A1803">
        <v>2104</v>
      </c>
      <c r="B1803">
        <v>4</v>
      </c>
      <c r="C1803">
        <v>2</v>
      </c>
      <c r="D1803">
        <v>2</v>
      </c>
      <c r="E1803">
        <v>3</v>
      </c>
      <c r="F1803" s="2" t="s">
        <v>6407</v>
      </c>
      <c r="G1803" s="2" t="s">
        <v>6408</v>
      </c>
      <c r="H1803" t="s">
        <v>2099</v>
      </c>
      <c r="I1803" t="s">
        <v>7</v>
      </c>
      <c r="J1803" t="s">
        <v>5</v>
      </c>
      <c r="K1803" t="e">
        <f>IF(OR(L1803&lt;#REF!,L1803&gt;#REF!), 1, 0)</f>
        <v>#REF!</v>
      </c>
      <c r="L1803">
        <f t="shared" si="28"/>
        <v>6.6293566200796095</v>
      </c>
      <c r="P1803" s="1">
        <v>38000000</v>
      </c>
    </row>
    <row r="1804" spans="1:16" hidden="1" x14ac:dyDescent="0.25">
      <c r="A1804">
        <v>70</v>
      </c>
      <c r="B1804">
        <v>1</v>
      </c>
      <c r="C1804">
        <v>20</v>
      </c>
      <c r="D1804">
        <v>20</v>
      </c>
      <c r="E1804">
        <v>33</v>
      </c>
      <c r="F1804" s="2" t="s">
        <v>4183</v>
      </c>
      <c r="G1804" s="2" t="s">
        <v>4184</v>
      </c>
      <c r="H1804" t="s">
        <v>985</v>
      </c>
      <c r="I1804" t="s">
        <v>5</v>
      </c>
      <c r="J1804" t="s">
        <v>5</v>
      </c>
      <c r="K1804" t="e">
        <f>IF(OR(L1804&lt;#REF!,L1804&gt;#REF!), 1, 0)</f>
        <v>#REF!</v>
      </c>
      <c r="L1804">
        <f t="shared" si="28"/>
        <v>-1.5849625007211563</v>
      </c>
      <c r="M1804">
        <v>0.23</v>
      </c>
      <c r="N1804">
        <v>13</v>
      </c>
      <c r="O1804" s="1">
        <v>360000000</v>
      </c>
      <c r="P1804" s="1">
        <v>120000000</v>
      </c>
    </row>
    <row r="1805" spans="1:16" hidden="1" x14ac:dyDescent="0.25">
      <c r="A1805">
        <v>1367</v>
      </c>
      <c r="B1805">
        <v>4</v>
      </c>
      <c r="C1805">
        <v>11</v>
      </c>
      <c r="D1805">
        <v>11</v>
      </c>
      <c r="E1805">
        <v>15</v>
      </c>
      <c r="F1805" s="2" t="s">
        <v>5931</v>
      </c>
      <c r="G1805" s="2" t="s">
        <v>5932</v>
      </c>
      <c r="H1805" t="s">
        <v>1860</v>
      </c>
      <c r="I1805" t="s">
        <v>5</v>
      </c>
      <c r="J1805" t="s">
        <v>5</v>
      </c>
      <c r="K1805" t="e">
        <f>IF(OR(L1805&lt;#REF!,L1805&gt;#REF!), 1, 0)</f>
        <v>#REF!</v>
      </c>
      <c r="L1805">
        <f t="shared" si="28"/>
        <v>-1.7914133781885828</v>
      </c>
      <c r="M1805">
        <v>0.23</v>
      </c>
      <c r="N1805">
        <v>6</v>
      </c>
      <c r="O1805" s="1">
        <v>450000000</v>
      </c>
      <c r="P1805" s="1">
        <v>130000000</v>
      </c>
    </row>
    <row r="1806" spans="1:16" hidden="1" x14ac:dyDescent="0.25">
      <c r="A1806">
        <v>1822</v>
      </c>
      <c r="B1806">
        <v>3</v>
      </c>
      <c r="C1806">
        <v>3</v>
      </c>
      <c r="D1806">
        <v>3</v>
      </c>
      <c r="E1806">
        <v>6</v>
      </c>
      <c r="F1806" s="2" t="s">
        <v>6300</v>
      </c>
      <c r="G1806" s="2" t="s">
        <v>6301</v>
      </c>
      <c r="H1806" t="s">
        <v>2045</v>
      </c>
      <c r="I1806" t="s">
        <v>5</v>
      </c>
      <c r="J1806" t="s">
        <v>5</v>
      </c>
      <c r="K1806" t="e">
        <f>IF(OR(L1806&lt;#REF!,L1806&gt;#REF!), 1, 0)</f>
        <v>#REF!</v>
      </c>
      <c r="L1806">
        <f t="shared" si="28"/>
        <v>-2.0418201756946273</v>
      </c>
      <c r="M1806">
        <v>0.23</v>
      </c>
      <c r="N1806">
        <v>3</v>
      </c>
      <c r="O1806" s="1">
        <v>1400000000</v>
      </c>
      <c r="P1806" s="1">
        <v>340000000</v>
      </c>
    </row>
    <row r="1807" spans="1:16" hidden="1" x14ac:dyDescent="0.25">
      <c r="A1807">
        <v>651</v>
      </c>
      <c r="B1807">
        <v>1</v>
      </c>
      <c r="C1807">
        <v>1</v>
      </c>
      <c r="D1807">
        <v>1</v>
      </c>
      <c r="E1807">
        <v>1</v>
      </c>
      <c r="F1807" s="2" t="s">
        <v>2401</v>
      </c>
      <c r="G1807" s="2" t="s">
        <v>2402</v>
      </c>
      <c r="H1807" t="s">
        <v>89</v>
      </c>
      <c r="I1807" t="s">
        <v>6</v>
      </c>
      <c r="J1807" t="s">
        <v>5</v>
      </c>
      <c r="K1807" t="e">
        <f>IF(OR(L1807&lt;#REF!,L1807&gt;#REF!), 1, 0)</f>
        <v>#REF!</v>
      </c>
      <c r="L1807">
        <f t="shared" si="28"/>
        <v>-2.2150128909708502</v>
      </c>
      <c r="M1807">
        <v>0.22</v>
      </c>
      <c r="N1807">
        <v>1</v>
      </c>
      <c r="O1807" s="1">
        <v>65000000</v>
      </c>
      <c r="P1807" s="1">
        <v>14000000</v>
      </c>
    </row>
    <row r="1808" spans="1:16" hidden="1" x14ac:dyDescent="0.25">
      <c r="A1808">
        <v>946</v>
      </c>
      <c r="B1808">
        <v>2</v>
      </c>
      <c r="C1808">
        <v>4</v>
      </c>
      <c r="D1808">
        <v>4</v>
      </c>
      <c r="E1808">
        <v>5</v>
      </c>
      <c r="F1808" s="2" t="s">
        <v>3172</v>
      </c>
      <c r="G1808" s="2" t="s">
        <v>3173</v>
      </c>
      <c r="H1808" t="s">
        <v>477</v>
      </c>
      <c r="I1808" t="s">
        <v>5</v>
      </c>
      <c r="J1808" t="s">
        <v>6</v>
      </c>
      <c r="K1808" t="e">
        <f>IF(OR(L1808&lt;#REF!,L1808&gt;#REF!), 1, 0)</f>
        <v>#REF!</v>
      </c>
      <c r="L1808">
        <f t="shared" si="28"/>
        <v>-1.4262647547020981</v>
      </c>
      <c r="M1808">
        <v>0.22</v>
      </c>
      <c r="N1808">
        <v>1</v>
      </c>
      <c r="O1808" s="1">
        <v>43000000</v>
      </c>
      <c r="P1808" s="1">
        <v>16000000</v>
      </c>
    </row>
    <row r="1809" spans="1:16" hidden="1" x14ac:dyDescent="0.25">
      <c r="A1809">
        <v>1348</v>
      </c>
      <c r="B1809">
        <v>1</v>
      </c>
      <c r="C1809">
        <v>3</v>
      </c>
      <c r="D1809">
        <v>3</v>
      </c>
      <c r="E1809">
        <v>4</v>
      </c>
      <c r="F1809" s="2" t="s">
        <v>3903</v>
      </c>
      <c r="G1809" s="2" t="s">
        <v>3904</v>
      </c>
      <c r="H1809" t="s">
        <v>843</v>
      </c>
      <c r="I1809" t="s">
        <v>5</v>
      </c>
      <c r="J1809" t="s">
        <v>5</v>
      </c>
      <c r="K1809" t="e">
        <f>IF(OR(L1809&lt;#REF!,L1809&gt;#REF!), 1, 0)</f>
        <v>#REF!</v>
      </c>
      <c r="L1809">
        <f t="shared" si="28"/>
        <v>-1.9740047914670555</v>
      </c>
      <c r="M1809">
        <v>0.22</v>
      </c>
      <c r="N1809">
        <v>3</v>
      </c>
      <c r="O1809" s="1">
        <v>110000000</v>
      </c>
      <c r="P1809" s="1">
        <v>28000000</v>
      </c>
    </row>
    <row r="1810" spans="1:16" hidden="1" x14ac:dyDescent="0.25">
      <c r="A1810">
        <v>119</v>
      </c>
      <c r="B1810">
        <v>7</v>
      </c>
      <c r="C1810">
        <v>16</v>
      </c>
      <c r="D1810">
        <v>17</v>
      </c>
      <c r="E1810">
        <v>24</v>
      </c>
      <c r="F1810" s="2" t="s">
        <v>3955</v>
      </c>
      <c r="G1810" s="2" t="s">
        <v>3956</v>
      </c>
      <c r="H1810" t="s">
        <v>871</v>
      </c>
      <c r="I1810" t="s">
        <v>5</v>
      </c>
      <c r="J1810" t="s">
        <v>5</v>
      </c>
      <c r="K1810" t="e">
        <f>IF(OR(L1810&lt;#REF!,L1810&gt;#REF!), 1, 0)</f>
        <v>#REF!</v>
      </c>
      <c r="L1810">
        <f t="shared" si="28"/>
        <v>-0.5849625007211563</v>
      </c>
      <c r="M1810">
        <v>0.22</v>
      </c>
      <c r="N1810">
        <v>13</v>
      </c>
      <c r="O1810" s="1">
        <v>630000000</v>
      </c>
      <c r="P1810" s="1">
        <v>420000000</v>
      </c>
    </row>
    <row r="1811" spans="1:16" hidden="1" x14ac:dyDescent="0.25">
      <c r="A1811">
        <v>1267</v>
      </c>
      <c r="B1811">
        <v>3</v>
      </c>
      <c r="C1811">
        <v>3</v>
      </c>
      <c r="D1811">
        <v>3</v>
      </c>
      <c r="E1811">
        <v>3</v>
      </c>
      <c r="F1811" s="2" t="s">
        <v>5523</v>
      </c>
      <c r="G1811" s="2" t="s">
        <v>5524</v>
      </c>
      <c r="H1811" t="s">
        <v>1656</v>
      </c>
      <c r="I1811" t="s">
        <v>5</v>
      </c>
      <c r="J1811" t="s">
        <v>5</v>
      </c>
      <c r="K1811" t="e">
        <f>IF(OR(L1811&lt;#REF!,L1811&gt;#REF!), 1, 0)</f>
        <v>#REF!</v>
      </c>
      <c r="L1811">
        <f t="shared" si="28"/>
        <v>-1.3364276645824773</v>
      </c>
      <c r="M1811">
        <v>0.22</v>
      </c>
      <c r="N1811">
        <v>2</v>
      </c>
      <c r="O1811" s="1">
        <v>25000000</v>
      </c>
      <c r="P1811" s="1">
        <v>9900000</v>
      </c>
    </row>
    <row r="1812" spans="1:16" hidden="1" x14ac:dyDescent="0.25">
      <c r="A1812">
        <v>2477</v>
      </c>
      <c r="B1812">
        <v>2</v>
      </c>
      <c r="C1812">
        <v>3</v>
      </c>
      <c r="D1812">
        <v>3</v>
      </c>
      <c r="E1812">
        <v>4</v>
      </c>
      <c r="F1812" s="2" t="s">
        <v>6320</v>
      </c>
      <c r="G1812" s="2" t="s">
        <v>6321</v>
      </c>
      <c r="H1812" t="s">
        <v>2055</v>
      </c>
      <c r="I1812" t="s">
        <v>5</v>
      </c>
      <c r="J1812" t="s">
        <v>6</v>
      </c>
      <c r="K1812" t="e">
        <f>IF(OR(L1812&lt;#REF!,L1812&gt;#REF!), 1, 0)</f>
        <v>#REF!</v>
      </c>
      <c r="L1812">
        <f t="shared" si="28"/>
        <v>-1.1634987322828794</v>
      </c>
      <c r="M1812">
        <v>0.22</v>
      </c>
      <c r="N1812">
        <v>1</v>
      </c>
      <c r="O1812" s="1">
        <v>56000000</v>
      </c>
      <c r="P1812" s="1">
        <v>25000000</v>
      </c>
    </row>
    <row r="1813" spans="1:16" hidden="1" x14ac:dyDescent="0.25">
      <c r="A1813">
        <v>2202</v>
      </c>
      <c r="B1813">
        <v>1</v>
      </c>
      <c r="C1813">
        <v>3</v>
      </c>
      <c r="D1813">
        <v>3</v>
      </c>
      <c r="E1813">
        <v>4</v>
      </c>
      <c r="F1813" s="2" t="s">
        <v>2517</v>
      </c>
      <c r="G1813" s="2" t="s">
        <v>2518</v>
      </c>
      <c r="H1813" t="s">
        <v>147</v>
      </c>
      <c r="I1813" t="s">
        <v>5</v>
      </c>
      <c r="J1813" t="s">
        <v>6</v>
      </c>
      <c r="K1813" t="e">
        <f>IF(OR(L1813&lt;#REF!,L1813&gt;#REF!), 1, 0)</f>
        <v>#REF!</v>
      </c>
      <c r="L1813">
        <f t="shared" si="28"/>
        <v>-1.7563309190331373</v>
      </c>
      <c r="M1813">
        <v>0.21</v>
      </c>
      <c r="N1813">
        <v>1</v>
      </c>
      <c r="O1813" s="1">
        <v>25000000</v>
      </c>
      <c r="P1813" s="1">
        <v>7400000</v>
      </c>
    </row>
    <row r="1814" spans="1:16" hidden="1" x14ac:dyDescent="0.25">
      <c r="A1814">
        <v>631</v>
      </c>
      <c r="B1814">
        <v>2</v>
      </c>
      <c r="C1814">
        <v>53</v>
      </c>
      <c r="D1814">
        <v>65</v>
      </c>
      <c r="E1814">
        <v>99</v>
      </c>
      <c r="F1814" s="2" t="s">
        <v>3583</v>
      </c>
      <c r="G1814" s="2" t="s">
        <v>3584</v>
      </c>
      <c r="H1814" t="s">
        <v>683</v>
      </c>
      <c r="I1814" t="s">
        <v>5</v>
      </c>
      <c r="J1814" t="s">
        <v>5</v>
      </c>
      <c r="K1814" t="e">
        <f>IF(OR(L1814&lt;#REF!,L1814&gt;#REF!), 1, 0)</f>
        <v>#REF!</v>
      </c>
      <c r="L1814">
        <f t="shared" si="28"/>
        <v>-1.6300503902496941</v>
      </c>
      <c r="M1814">
        <v>0.21</v>
      </c>
      <c r="N1814">
        <v>34</v>
      </c>
      <c r="O1814" s="1">
        <v>650000000</v>
      </c>
      <c r="P1814" s="1">
        <v>210000000</v>
      </c>
    </row>
    <row r="1815" spans="1:16" x14ac:dyDescent="0.25">
      <c r="A1815">
        <v>953</v>
      </c>
      <c r="B1815">
        <v>1</v>
      </c>
      <c r="C1815">
        <v>2</v>
      </c>
      <c r="D1815">
        <v>2</v>
      </c>
      <c r="E1815">
        <v>2</v>
      </c>
      <c r="F1815" s="2" t="s">
        <v>6501</v>
      </c>
      <c r="G1815" s="2" t="s">
        <v>6502</v>
      </c>
      <c r="H1815" t="s">
        <v>2146</v>
      </c>
      <c r="I1815" t="s">
        <v>7</v>
      </c>
      <c r="J1815" t="s">
        <v>5</v>
      </c>
      <c r="K1815" t="e">
        <f>IF(OR(L1815&lt;#REF!,L1815&gt;#REF!), 1, 0)</f>
        <v>#REF!</v>
      </c>
      <c r="L1815">
        <f t="shared" si="28"/>
        <v>6.6293566200796095</v>
      </c>
      <c r="P1815" s="1">
        <v>24000000</v>
      </c>
    </row>
    <row r="1816" spans="1:16" hidden="1" x14ac:dyDescent="0.25">
      <c r="A1816">
        <v>1429</v>
      </c>
      <c r="B1816">
        <v>2</v>
      </c>
      <c r="C1816">
        <v>1</v>
      </c>
      <c r="D1816">
        <v>1</v>
      </c>
      <c r="E1816">
        <v>3</v>
      </c>
      <c r="F1816" s="2" t="s">
        <v>6115</v>
      </c>
      <c r="G1816" s="2" t="s">
        <v>6116</v>
      </c>
      <c r="H1816" t="s">
        <v>1952</v>
      </c>
      <c r="I1816" t="s">
        <v>5</v>
      </c>
      <c r="J1816" t="s">
        <v>5</v>
      </c>
      <c r="K1816" t="e">
        <f>IF(OR(L1816&lt;#REF!,L1816&gt;#REF!), 1, 0)</f>
        <v>#REF!</v>
      </c>
      <c r="L1816">
        <f t="shared" si="28"/>
        <v>-2.2344652536370231</v>
      </c>
      <c r="M1816">
        <v>0.21</v>
      </c>
      <c r="N1816">
        <v>1</v>
      </c>
      <c r="O1816" s="1">
        <v>80000000</v>
      </c>
      <c r="P1816" s="1">
        <v>17000000</v>
      </c>
    </row>
    <row r="1817" spans="1:16" hidden="1" x14ac:dyDescent="0.25">
      <c r="A1817">
        <v>634</v>
      </c>
      <c r="B1817">
        <v>1</v>
      </c>
      <c r="C1817">
        <v>1</v>
      </c>
      <c r="D1817">
        <v>1</v>
      </c>
      <c r="E1817">
        <v>2</v>
      </c>
      <c r="F1817" s="2" t="s">
        <v>6324</v>
      </c>
      <c r="G1817" s="2" t="s">
        <v>6325</v>
      </c>
      <c r="H1817" t="s">
        <v>2057</v>
      </c>
      <c r="I1817" t="s">
        <v>5</v>
      </c>
      <c r="J1817" t="s">
        <v>5</v>
      </c>
      <c r="K1817" t="e">
        <f>IF(OR(L1817&lt;#REF!,L1817&gt;#REF!), 1, 0)</f>
        <v>#REF!</v>
      </c>
      <c r="L1817">
        <f t="shared" si="28"/>
        <v>-2.2410080995037949</v>
      </c>
      <c r="M1817">
        <v>0.21</v>
      </c>
      <c r="N1817">
        <v>1</v>
      </c>
      <c r="O1817" s="1">
        <v>260000000</v>
      </c>
      <c r="P1817" s="1">
        <v>55000000</v>
      </c>
    </row>
    <row r="1818" spans="1:16" hidden="1" x14ac:dyDescent="0.25">
      <c r="A1818">
        <v>393</v>
      </c>
      <c r="B1818">
        <v>1</v>
      </c>
      <c r="C1818">
        <v>6</v>
      </c>
      <c r="D1818">
        <v>6</v>
      </c>
      <c r="E1818">
        <v>7</v>
      </c>
      <c r="F1818" s="2" t="s">
        <v>6529</v>
      </c>
      <c r="G1818" s="2" t="s">
        <v>6530</v>
      </c>
      <c r="H1818" t="s">
        <v>2160</v>
      </c>
      <c r="I1818" t="s">
        <v>5</v>
      </c>
      <c r="J1818" t="s">
        <v>5</v>
      </c>
      <c r="K1818" t="e">
        <f>IF(OR(L1818&lt;#REF!,L1818&gt;#REF!), 1, 0)</f>
        <v>#REF!</v>
      </c>
      <c r="L1818">
        <f t="shared" si="28"/>
        <v>-2.2064508774674265</v>
      </c>
      <c r="M1818">
        <v>0.21</v>
      </c>
      <c r="N1818">
        <v>2</v>
      </c>
      <c r="O1818" s="1">
        <v>180000000</v>
      </c>
      <c r="P1818" s="1">
        <v>39000000</v>
      </c>
    </row>
    <row r="1819" spans="1:16" hidden="1" x14ac:dyDescent="0.25">
      <c r="A1819">
        <v>1709</v>
      </c>
      <c r="B1819">
        <v>9</v>
      </c>
      <c r="C1819">
        <v>28</v>
      </c>
      <c r="D1819">
        <v>43</v>
      </c>
      <c r="E1819">
        <v>117</v>
      </c>
      <c r="F1819" s="2" t="s">
        <v>2337</v>
      </c>
      <c r="G1819" s="2" t="s">
        <v>2338</v>
      </c>
      <c r="H1819" t="s">
        <v>57</v>
      </c>
      <c r="I1819" t="s">
        <v>5</v>
      </c>
      <c r="J1819" t="s">
        <v>5</v>
      </c>
      <c r="K1819" t="e">
        <f>IF(OR(L1819&lt;#REF!,L1819&gt;#REF!), 1, 0)</f>
        <v>#REF!</v>
      </c>
      <c r="L1819">
        <f t="shared" si="28"/>
        <v>-1.9593580155026542</v>
      </c>
      <c r="M1819">
        <v>0.2</v>
      </c>
      <c r="N1819">
        <v>46</v>
      </c>
      <c r="O1819" s="1">
        <v>2100000000</v>
      </c>
      <c r="P1819" s="1">
        <v>540000000</v>
      </c>
    </row>
    <row r="1820" spans="1:16" x14ac:dyDescent="0.25">
      <c r="A1820">
        <v>538</v>
      </c>
      <c r="B1820">
        <v>3</v>
      </c>
      <c r="C1820">
        <v>2</v>
      </c>
      <c r="D1820">
        <v>2</v>
      </c>
      <c r="E1820">
        <v>2</v>
      </c>
      <c r="F1820" s="2" t="s">
        <v>6621</v>
      </c>
      <c r="G1820" s="2" t="s">
        <v>6622</v>
      </c>
      <c r="H1820" t="s">
        <v>2206</v>
      </c>
      <c r="I1820" t="s">
        <v>7</v>
      </c>
      <c r="J1820" t="s">
        <v>5</v>
      </c>
      <c r="K1820" t="e">
        <f>IF(OR(L1820&lt;#REF!,L1820&gt;#REF!), 1, 0)</f>
        <v>#REF!</v>
      </c>
      <c r="L1820">
        <f t="shared" si="28"/>
        <v>6.6293566200796095</v>
      </c>
      <c r="P1820" s="1">
        <v>7900000</v>
      </c>
    </row>
    <row r="1821" spans="1:16" hidden="1" x14ac:dyDescent="0.25">
      <c r="A1821">
        <v>2020</v>
      </c>
      <c r="B1821">
        <v>2</v>
      </c>
      <c r="C1821">
        <v>9</v>
      </c>
      <c r="D1821">
        <v>9</v>
      </c>
      <c r="E1821">
        <v>16</v>
      </c>
      <c r="F1821" s="2" t="s">
        <v>6249</v>
      </c>
      <c r="G1821" s="2" t="s">
        <v>6250</v>
      </c>
      <c r="H1821" t="s">
        <v>2019</v>
      </c>
      <c r="I1821" t="s">
        <v>5</v>
      </c>
      <c r="J1821" t="s">
        <v>5</v>
      </c>
      <c r="K1821" t="e">
        <f>IF(OR(L1821&lt;#REF!,L1821&gt;#REF!), 1, 0)</f>
        <v>#REF!</v>
      </c>
      <c r="L1821">
        <f t="shared" si="28"/>
        <v>-2.1750867065580914</v>
      </c>
      <c r="M1821">
        <v>0.2</v>
      </c>
      <c r="N1821">
        <v>7</v>
      </c>
      <c r="O1821" s="1">
        <v>280000000</v>
      </c>
      <c r="P1821" s="1">
        <v>62000000</v>
      </c>
    </row>
    <row r="1822" spans="1:16" hidden="1" x14ac:dyDescent="0.25">
      <c r="A1822">
        <v>166</v>
      </c>
      <c r="B1822">
        <v>1</v>
      </c>
      <c r="C1822">
        <v>2</v>
      </c>
      <c r="D1822">
        <v>2</v>
      </c>
      <c r="E1822">
        <v>3</v>
      </c>
      <c r="F1822" s="2" t="s">
        <v>2571</v>
      </c>
      <c r="G1822" s="2" t="s">
        <v>2572</v>
      </c>
      <c r="H1822" t="s">
        <v>174</v>
      </c>
      <c r="I1822" t="s">
        <v>5</v>
      </c>
      <c r="J1822" t="s">
        <v>5</v>
      </c>
      <c r="K1822" t="e">
        <f>IF(OR(L1822&lt;#REF!,L1822&gt;#REF!), 1, 0)</f>
        <v>#REF!</v>
      </c>
      <c r="L1822">
        <f t="shared" si="28"/>
        <v>-1.1816068064899476</v>
      </c>
      <c r="M1822">
        <v>0.19</v>
      </c>
      <c r="N1822">
        <v>1</v>
      </c>
      <c r="O1822" s="1">
        <v>93000000</v>
      </c>
      <c r="P1822" s="1">
        <v>41000000</v>
      </c>
    </row>
    <row r="1823" spans="1:16" hidden="1" x14ac:dyDescent="0.25">
      <c r="A1823">
        <v>2349</v>
      </c>
      <c r="B1823">
        <v>1</v>
      </c>
      <c r="C1823">
        <v>1</v>
      </c>
      <c r="D1823">
        <v>1</v>
      </c>
      <c r="E1823">
        <v>1</v>
      </c>
      <c r="F1823" s="2" t="s">
        <v>2309</v>
      </c>
      <c r="G1823" s="2" t="s">
        <v>2310</v>
      </c>
      <c r="H1823" t="s">
        <v>43</v>
      </c>
      <c r="I1823" t="s">
        <v>7</v>
      </c>
      <c r="J1823" t="s">
        <v>5</v>
      </c>
      <c r="K1823" t="e">
        <f>IF(OR(L1823&lt;#REF!,L1823&gt;#REF!), 1, 0)</f>
        <v>#REF!</v>
      </c>
      <c r="L1823">
        <f t="shared" si="28"/>
        <v>6.6293566200796095</v>
      </c>
      <c r="P1823" s="1">
        <v>15000000</v>
      </c>
    </row>
    <row r="1824" spans="1:16" hidden="1" x14ac:dyDescent="0.25">
      <c r="A1824">
        <v>330</v>
      </c>
      <c r="B1824">
        <v>1</v>
      </c>
      <c r="C1824">
        <v>1</v>
      </c>
      <c r="D1824">
        <v>1</v>
      </c>
      <c r="E1824">
        <v>1</v>
      </c>
      <c r="F1824" s="2" t="s">
        <v>2315</v>
      </c>
      <c r="G1824" s="2" t="s">
        <v>2316</v>
      </c>
      <c r="H1824" t="s">
        <v>46</v>
      </c>
      <c r="I1824" t="s">
        <v>7</v>
      </c>
      <c r="J1824" t="s">
        <v>5</v>
      </c>
      <c r="K1824" t="e">
        <f>IF(OR(L1824&lt;#REF!,L1824&gt;#REF!), 1, 0)</f>
        <v>#REF!</v>
      </c>
      <c r="L1824">
        <f t="shared" si="28"/>
        <v>6.6293566200796095</v>
      </c>
      <c r="P1824" s="1">
        <v>12000000</v>
      </c>
    </row>
    <row r="1825" spans="1:16" hidden="1" x14ac:dyDescent="0.25">
      <c r="A1825">
        <v>867</v>
      </c>
      <c r="B1825">
        <v>4</v>
      </c>
      <c r="C1825">
        <v>2</v>
      </c>
      <c r="D1825">
        <v>2</v>
      </c>
      <c r="E1825">
        <v>3</v>
      </c>
      <c r="F1825" s="2" t="s">
        <v>6581</v>
      </c>
      <c r="G1825" s="2" t="s">
        <v>6582</v>
      </c>
      <c r="H1825" t="s">
        <v>2186</v>
      </c>
      <c r="I1825" t="s">
        <v>5</v>
      </c>
      <c r="J1825" t="s">
        <v>5</v>
      </c>
      <c r="K1825" t="e">
        <f>IF(OR(L1825&lt;#REF!,L1825&gt;#REF!), 1, 0)</f>
        <v>#REF!</v>
      </c>
      <c r="L1825">
        <f t="shared" si="28"/>
        <v>-1.6189098326444937</v>
      </c>
      <c r="M1825">
        <v>0.19</v>
      </c>
      <c r="N1825">
        <v>1</v>
      </c>
      <c r="O1825" s="1">
        <v>43000000</v>
      </c>
      <c r="P1825" s="1">
        <v>14000000</v>
      </c>
    </row>
    <row r="1826" spans="1:16" hidden="1" x14ac:dyDescent="0.25">
      <c r="A1826">
        <v>738</v>
      </c>
      <c r="B1826">
        <v>8</v>
      </c>
      <c r="C1826">
        <v>1</v>
      </c>
      <c r="D1826">
        <v>1</v>
      </c>
      <c r="E1826">
        <v>1</v>
      </c>
      <c r="F1826" s="2" t="s">
        <v>2347</v>
      </c>
      <c r="G1826" s="2" t="s">
        <v>2348</v>
      </c>
      <c r="H1826" t="s">
        <v>62</v>
      </c>
      <c r="I1826" t="s">
        <v>7</v>
      </c>
      <c r="J1826" t="s">
        <v>5</v>
      </c>
      <c r="K1826" t="e">
        <f>IF(OR(L1826&lt;#REF!,L1826&gt;#REF!), 1, 0)</f>
        <v>#REF!</v>
      </c>
      <c r="L1826">
        <f t="shared" si="28"/>
        <v>6.6293566200796095</v>
      </c>
      <c r="P1826" s="1">
        <v>14000000</v>
      </c>
    </row>
    <row r="1827" spans="1:16" hidden="1" x14ac:dyDescent="0.25">
      <c r="A1827">
        <v>721</v>
      </c>
      <c r="B1827">
        <v>3</v>
      </c>
      <c r="C1827">
        <v>12</v>
      </c>
      <c r="D1827">
        <v>12</v>
      </c>
      <c r="E1827">
        <v>22</v>
      </c>
      <c r="F1827" s="2" t="s">
        <v>3693</v>
      </c>
      <c r="G1827" s="2" t="s">
        <v>3694</v>
      </c>
      <c r="H1827" t="s">
        <v>738</v>
      </c>
      <c r="I1827" t="s">
        <v>5</v>
      </c>
      <c r="J1827" t="s">
        <v>5</v>
      </c>
      <c r="K1827" t="e">
        <f>IF(OR(L1827&lt;#REF!,L1827&gt;#REF!), 1, 0)</f>
        <v>#REF!</v>
      </c>
      <c r="L1827">
        <f t="shared" si="28"/>
        <v>-2.2317302859157846</v>
      </c>
      <c r="M1827">
        <v>0.18</v>
      </c>
      <c r="N1827">
        <v>10</v>
      </c>
      <c r="O1827" s="1">
        <v>310000000</v>
      </c>
      <c r="P1827" s="1">
        <v>66000000</v>
      </c>
    </row>
    <row r="1828" spans="1:16" hidden="1" x14ac:dyDescent="0.25">
      <c r="A1828">
        <v>616</v>
      </c>
      <c r="B1828">
        <v>1</v>
      </c>
      <c r="C1828">
        <v>1</v>
      </c>
      <c r="D1828">
        <v>1</v>
      </c>
      <c r="E1828">
        <v>1</v>
      </c>
      <c r="F1828" s="2" t="s">
        <v>2353</v>
      </c>
      <c r="G1828" s="2" t="s">
        <v>2354</v>
      </c>
      <c r="H1828" t="s">
        <v>65</v>
      </c>
      <c r="I1828" t="s">
        <v>7</v>
      </c>
      <c r="J1828" t="s">
        <v>5</v>
      </c>
      <c r="K1828" t="e">
        <f>IF(OR(L1828&lt;#REF!,L1828&gt;#REF!), 1, 0)</f>
        <v>#REF!</v>
      </c>
      <c r="L1828">
        <f t="shared" si="28"/>
        <v>6.6293566200796095</v>
      </c>
      <c r="P1828" s="1">
        <v>4400000</v>
      </c>
    </row>
    <row r="1829" spans="1:16" hidden="1" x14ac:dyDescent="0.25">
      <c r="A1829">
        <v>835</v>
      </c>
      <c r="B1829">
        <v>2</v>
      </c>
      <c r="C1829">
        <v>2</v>
      </c>
      <c r="D1829">
        <v>2</v>
      </c>
      <c r="E1829">
        <v>3</v>
      </c>
      <c r="F1829" s="2" t="s">
        <v>2808</v>
      </c>
      <c r="G1829" s="2" t="s">
        <v>2809</v>
      </c>
      <c r="H1829" t="s">
        <v>294</v>
      </c>
      <c r="I1829" t="s">
        <v>5</v>
      </c>
      <c r="J1829" t="s">
        <v>6</v>
      </c>
      <c r="K1829" t="e">
        <f>IF(OR(L1829&lt;#REF!,L1829&gt;#REF!), 1, 0)</f>
        <v>#REF!</v>
      </c>
      <c r="L1829">
        <f t="shared" si="28"/>
        <v>-1.7580272096940357</v>
      </c>
      <c r="M1829">
        <v>0.17</v>
      </c>
      <c r="N1829">
        <v>1</v>
      </c>
      <c r="O1829" s="1">
        <v>230000000</v>
      </c>
      <c r="P1829" s="1">
        <v>68000000</v>
      </c>
    </row>
    <row r="1830" spans="1:16" hidden="1" x14ac:dyDescent="0.25">
      <c r="A1830">
        <v>1899</v>
      </c>
      <c r="B1830">
        <v>3</v>
      </c>
      <c r="C1830">
        <v>1</v>
      </c>
      <c r="D1830">
        <v>1</v>
      </c>
      <c r="E1830">
        <v>2</v>
      </c>
      <c r="F1830" s="2" t="s">
        <v>2363</v>
      </c>
      <c r="G1830" s="2" t="s">
        <v>2364</v>
      </c>
      <c r="H1830" t="s">
        <v>70</v>
      </c>
      <c r="I1830" t="s">
        <v>5</v>
      </c>
      <c r="J1830" t="s">
        <v>5</v>
      </c>
      <c r="K1830" t="e">
        <f>IF(OR(L1830&lt;#REF!,L1830&gt;#REF!), 1, 0)</f>
        <v>#REF!</v>
      </c>
      <c r="L1830">
        <f t="shared" si="28"/>
        <v>6.6293566200796095</v>
      </c>
      <c r="P1830" s="1">
        <v>8700000</v>
      </c>
    </row>
    <row r="1831" spans="1:16" hidden="1" x14ac:dyDescent="0.25">
      <c r="A1831">
        <v>2126</v>
      </c>
      <c r="B1831">
        <v>7</v>
      </c>
      <c r="C1831">
        <v>2</v>
      </c>
      <c r="D1831">
        <v>2</v>
      </c>
      <c r="E1831">
        <v>6</v>
      </c>
      <c r="F1831" s="2" t="s">
        <v>4489</v>
      </c>
      <c r="G1831" s="2" t="s">
        <v>4490</v>
      </c>
      <c r="H1831" t="s">
        <v>1138</v>
      </c>
      <c r="I1831" t="s">
        <v>5</v>
      </c>
      <c r="J1831" t="s">
        <v>5</v>
      </c>
      <c r="K1831" t="e">
        <f>IF(OR(L1831&lt;#REF!,L1831&gt;#REF!), 1, 0)</f>
        <v>#REF!</v>
      </c>
      <c r="L1831">
        <f t="shared" si="28"/>
        <v>-2.2613865529523118</v>
      </c>
      <c r="M1831">
        <v>0.17</v>
      </c>
      <c r="N1831">
        <v>3</v>
      </c>
      <c r="O1831" s="1">
        <v>350000000</v>
      </c>
      <c r="P1831" s="1">
        <v>73000000</v>
      </c>
    </row>
    <row r="1832" spans="1:16" hidden="1" x14ac:dyDescent="0.25">
      <c r="A1832">
        <v>1664</v>
      </c>
      <c r="B1832">
        <v>9</v>
      </c>
      <c r="C1832">
        <v>9</v>
      </c>
      <c r="D1832">
        <v>9</v>
      </c>
      <c r="E1832">
        <v>14</v>
      </c>
      <c r="F1832" s="2" t="s">
        <v>4832</v>
      </c>
      <c r="G1832" s="2" t="s">
        <v>4833</v>
      </c>
      <c r="H1832" t="s">
        <v>1310</v>
      </c>
      <c r="I1832" t="s">
        <v>5</v>
      </c>
      <c r="J1832" t="s">
        <v>5</v>
      </c>
      <c r="K1832" t="e">
        <f>IF(OR(L1832&lt;#REF!,L1832&gt;#REF!), 1, 0)</f>
        <v>#REF!</v>
      </c>
      <c r="L1832">
        <f t="shared" si="28"/>
        <v>-1.8210298589546809</v>
      </c>
      <c r="M1832">
        <v>0.17</v>
      </c>
      <c r="N1832">
        <v>5</v>
      </c>
      <c r="O1832" s="1">
        <v>53000000</v>
      </c>
      <c r="P1832" s="1">
        <v>15000000</v>
      </c>
    </row>
    <row r="1833" spans="1:16" hidden="1" x14ac:dyDescent="0.25">
      <c r="A1833">
        <v>328</v>
      </c>
      <c r="B1833">
        <v>3</v>
      </c>
      <c r="C1833">
        <v>1</v>
      </c>
      <c r="D1833">
        <v>1</v>
      </c>
      <c r="E1833">
        <v>1</v>
      </c>
      <c r="F1833" s="2" t="s">
        <v>2489</v>
      </c>
      <c r="G1833" s="2" t="s">
        <v>2490</v>
      </c>
      <c r="H1833" t="s">
        <v>133</v>
      </c>
      <c r="I1833" t="s">
        <v>7</v>
      </c>
      <c r="J1833" t="s">
        <v>5</v>
      </c>
      <c r="K1833" t="e">
        <f>IF(OR(L1833&lt;#REF!,L1833&gt;#REF!), 1, 0)</f>
        <v>#REF!</v>
      </c>
      <c r="L1833">
        <f t="shared" si="28"/>
        <v>6.6293566200796095</v>
      </c>
      <c r="P1833" s="1">
        <v>20000000</v>
      </c>
    </row>
    <row r="1834" spans="1:16" hidden="1" x14ac:dyDescent="0.25">
      <c r="A1834">
        <v>2150</v>
      </c>
      <c r="B1834">
        <v>2</v>
      </c>
      <c r="C1834">
        <v>1</v>
      </c>
      <c r="D1834">
        <v>1</v>
      </c>
      <c r="E1834">
        <v>1</v>
      </c>
      <c r="F1834" s="2" t="s">
        <v>2497</v>
      </c>
      <c r="G1834" s="2" t="s">
        <v>2498</v>
      </c>
      <c r="H1834" t="s">
        <v>137</v>
      </c>
      <c r="I1834" t="s">
        <v>7</v>
      </c>
      <c r="J1834" t="s">
        <v>5</v>
      </c>
      <c r="K1834" t="e">
        <f>IF(OR(L1834&lt;#REF!,L1834&gt;#REF!), 1, 0)</f>
        <v>#REF!</v>
      </c>
      <c r="L1834">
        <f t="shared" si="28"/>
        <v>6.6293566200796095</v>
      </c>
      <c r="P1834" s="1">
        <v>4100000</v>
      </c>
    </row>
    <row r="1835" spans="1:16" hidden="1" x14ac:dyDescent="0.25">
      <c r="A1835">
        <v>1341</v>
      </c>
      <c r="B1835">
        <v>6</v>
      </c>
      <c r="C1835">
        <v>3</v>
      </c>
      <c r="D1835">
        <v>3</v>
      </c>
      <c r="E1835">
        <v>5</v>
      </c>
      <c r="F1835" s="2" t="s">
        <v>3887</v>
      </c>
      <c r="G1835" s="2" t="s">
        <v>3888</v>
      </c>
      <c r="H1835" t="s">
        <v>835</v>
      </c>
      <c r="I1835" t="s">
        <v>5</v>
      </c>
      <c r="J1835" t="s">
        <v>5</v>
      </c>
      <c r="K1835" t="e">
        <f>IF(OR(L1835&lt;#REF!,L1835&gt;#REF!), 1, 0)</f>
        <v>#REF!</v>
      </c>
      <c r="L1835">
        <f t="shared" si="28"/>
        <v>-1.852442811586142</v>
      </c>
      <c r="M1835">
        <v>0.16</v>
      </c>
      <c r="N1835">
        <v>1</v>
      </c>
      <c r="O1835" s="1">
        <v>2600000000</v>
      </c>
      <c r="P1835" s="1">
        <v>720000000</v>
      </c>
    </row>
    <row r="1836" spans="1:16" hidden="1" x14ac:dyDescent="0.25">
      <c r="A1836">
        <v>808</v>
      </c>
      <c r="B1836">
        <v>2</v>
      </c>
      <c r="C1836">
        <v>1</v>
      </c>
      <c r="D1836">
        <v>1</v>
      </c>
      <c r="E1836">
        <v>1</v>
      </c>
      <c r="F1836" s="2" t="s">
        <v>2626</v>
      </c>
      <c r="G1836" s="2" t="s">
        <v>2627</v>
      </c>
      <c r="H1836" t="s">
        <v>202</v>
      </c>
      <c r="I1836" t="s">
        <v>7</v>
      </c>
      <c r="J1836" t="s">
        <v>5</v>
      </c>
      <c r="K1836" t="e">
        <f>IF(OR(L1836&lt;#REF!,L1836&gt;#REF!), 1, 0)</f>
        <v>#REF!</v>
      </c>
      <c r="L1836">
        <f t="shared" si="28"/>
        <v>6.6293566200796095</v>
      </c>
      <c r="P1836" s="1">
        <v>34000000</v>
      </c>
    </row>
    <row r="1837" spans="1:16" hidden="1" x14ac:dyDescent="0.25">
      <c r="A1837">
        <v>1040</v>
      </c>
      <c r="B1837">
        <v>7</v>
      </c>
      <c r="C1837">
        <v>20</v>
      </c>
      <c r="D1837">
        <v>35</v>
      </c>
      <c r="E1837">
        <v>91</v>
      </c>
      <c r="F1837" s="2" t="s">
        <v>2335</v>
      </c>
      <c r="G1837" s="2" t="s">
        <v>2336</v>
      </c>
      <c r="H1837" t="s">
        <v>56</v>
      </c>
      <c r="I1837" t="s">
        <v>5</v>
      </c>
      <c r="J1837" t="s">
        <v>5</v>
      </c>
      <c r="K1837" t="e">
        <f>IF(OR(L1837&lt;#REF!,L1837&gt;#REF!), 1, 0)</f>
        <v>#REF!</v>
      </c>
      <c r="L1837">
        <f t="shared" si="28"/>
        <v>-1.9593580155026542</v>
      </c>
      <c r="M1837">
        <v>0.15</v>
      </c>
      <c r="N1837">
        <v>28</v>
      </c>
      <c r="O1837" s="1">
        <v>2100000000</v>
      </c>
      <c r="P1837" s="1">
        <v>540000000</v>
      </c>
    </row>
    <row r="1838" spans="1:16" hidden="1" x14ac:dyDescent="0.25">
      <c r="A1838">
        <v>210</v>
      </c>
      <c r="B1838">
        <v>6</v>
      </c>
      <c r="C1838">
        <v>1</v>
      </c>
      <c r="D1838">
        <v>1</v>
      </c>
      <c r="E1838">
        <v>1</v>
      </c>
      <c r="F1838" s="2" t="s">
        <v>2652</v>
      </c>
      <c r="G1838" s="2" t="s">
        <v>2653</v>
      </c>
      <c r="H1838" t="s">
        <v>215</v>
      </c>
      <c r="I1838" t="s">
        <v>7</v>
      </c>
      <c r="J1838" t="s">
        <v>5</v>
      </c>
      <c r="K1838" t="e">
        <f>IF(OR(L1838&lt;#REF!,L1838&gt;#REF!), 1, 0)</f>
        <v>#REF!</v>
      </c>
      <c r="L1838">
        <f t="shared" si="28"/>
        <v>6.6293566200796095</v>
      </c>
      <c r="P1838" s="1">
        <v>5900000</v>
      </c>
    </row>
    <row r="1839" spans="1:16" hidden="1" x14ac:dyDescent="0.25">
      <c r="A1839">
        <v>1926</v>
      </c>
      <c r="B1839">
        <v>2</v>
      </c>
      <c r="C1839">
        <v>1</v>
      </c>
      <c r="D1839">
        <v>1</v>
      </c>
      <c r="E1839">
        <v>1</v>
      </c>
      <c r="F1839" s="2" t="s">
        <v>2684</v>
      </c>
      <c r="G1839" s="2" t="s">
        <v>2685</v>
      </c>
      <c r="H1839" t="s">
        <v>231</v>
      </c>
      <c r="I1839" t="s">
        <v>7</v>
      </c>
      <c r="J1839" t="s">
        <v>5</v>
      </c>
      <c r="K1839" t="e">
        <f>IF(OR(L1839&lt;#REF!,L1839&gt;#REF!), 1, 0)</f>
        <v>#REF!</v>
      </c>
      <c r="L1839">
        <f t="shared" si="28"/>
        <v>6.6293566200796095</v>
      </c>
      <c r="P1839" s="1">
        <v>4300000</v>
      </c>
    </row>
    <row r="1840" spans="1:16" hidden="1" x14ac:dyDescent="0.25">
      <c r="A1840">
        <v>1491</v>
      </c>
      <c r="B1840">
        <v>2</v>
      </c>
      <c r="C1840">
        <v>1</v>
      </c>
      <c r="D1840">
        <v>1</v>
      </c>
      <c r="E1840">
        <v>1</v>
      </c>
      <c r="F1840" s="2" t="s">
        <v>2698</v>
      </c>
      <c r="G1840" s="2" t="s">
        <v>2699</v>
      </c>
      <c r="H1840" t="s">
        <v>238</v>
      </c>
      <c r="I1840" t="s">
        <v>7</v>
      </c>
      <c r="J1840" t="s">
        <v>5</v>
      </c>
      <c r="K1840" t="e">
        <f>IF(OR(L1840&lt;#REF!,L1840&gt;#REF!), 1, 0)</f>
        <v>#REF!</v>
      </c>
      <c r="L1840">
        <f t="shared" si="28"/>
        <v>6.6293566200796095</v>
      </c>
      <c r="P1840" s="1">
        <v>8200000</v>
      </c>
    </row>
    <row r="1841" spans="1:16" hidden="1" x14ac:dyDescent="0.25">
      <c r="A1841">
        <v>1914</v>
      </c>
      <c r="B1841">
        <v>2</v>
      </c>
      <c r="C1841">
        <v>1</v>
      </c>
      <c r="D1841">
        <v>1</v>
      </c>
      <c r="E1841">
        <v>1</v>
      </c>
      <c r="F1841" s="2" t="s">
        <v>2712</v>
      </c>
      <c r="G1841" s="2" t="s">
        <v>2713</v>
      </c>
      <c r="H1841" t="s">
        <v>245</v>
      </c>
      <c r="I1841" t="s">
        <v>7</v>
      </c>
      <c r="J1841" t="s">
        <v>5</v>
      </c>
      <c r="K1841" t="e">
        <f>IF(OR(L1841&lt;#REF!,L1841&gt;#REF!), 1, 0)</f>
        <v>#REF!</v>
      </c>
      <c r="L1841">
        <f t="shared" si="28"/>
        <v>6.6293566200796095</v>
      </c>
      <c r="P1841" s="1">
        <v>17000000</v>
      </c>
    </row>
    <row r="1842" spans="1:16" hidden="1" x14ac:dyDescent="0.25">
      <c r="A1842">
        <v>2333</v>
      </c>
      <c r="B1842">
        <v>2</v>
      </c>
      <c r="C1842">
        <v>1</v>
      </c>
      <c r="D1842">
        <v>1</v>
      </c>
      <c r="E1842">
        <v>2</v>
      </c>
      <c r="F1842" s="2" t="s">
        <v>2747</v>
      </c>
      <c r="G1842" s="2" t="s">
        <v>2748</v>
      </c>
      <c r="H1842" t="s">
        <v>263</v>
      </c>
      <c r="I1842" t="s">
        <v>7</v>
      </c>
      <c r="J1842" t="s">
        <v>5</v>
      </c>
      <c r="K1842" t="e">
        <f>IF(OR(L1842&lt;#REF!,L1842&gt;#REF!), 1, 0)</f>
        <v>#REF!</v>
      </c>
      <c r="L1842">
        <f t="shared" si="28"/>
        <v>6.6293566200796095</v>
      </c>
      <c r="P1842" s="1">
        <v>190000000</v>
      </c>
    </row>
    <row r="1843" spans="1:16" hidden="1" x14ac:dyDescent="0.25">
      <c r="A1843">
        <v>95</v>
      </c>
      <c r="B1843">
        <v>2</v>
      </c>
      <c r="C1843">
        <v>4</v>
      </c>
      <c r="D1843">
        <v>4</v>
      </c>
      <c r="E1843">
        <v>5</v>
      </c>
      <c r="F1843" s="2" t="s">
        <v>6445</v>
      </c>
      <c r="G1843" s="2" t="s">
        <v>6446</v>
      </c>
      <c r="H1843" t="s">
        <v>2118</v>
      </c>
      <c r="I1843" t="s">
        <v>5</v>
      </c>
      <c r="J1843" t="s">
        <v>6</v>
      </c>
      <c r="K1843" t="e">
        <f>IF(OR(L1843&lt;#REF!,L1843&gt;#REF!), 1, 0)</f>
        <v>#REF!</v>
      </c>
      <c r="L1843">
        <f t="shared" si="28"/>
        <v>-1.5629361943911573</v>
      </c>
      <c r="M1843">
        <v>0.15</v>
      </c>
      <c r="N1843">
        <v>1</v>
      </c>
      <c r="O1843" s="1">
        <v>130000000</v>
      </c>
      <c r="P1843" s="1">
        <v>44000000</v>
      </c>
    </row>
    <row r="1844" spans="1:16" hidden="1" x14ac:dyDescent="0.25">
      <c r="A1844">
        <v>171</v>
      </c>
      <c r="B1844">
        <v>2</v>
      </c>
      <c r="C1844">
        <v>1</v>
      </c>
      <c r="D1844">
        <v>1</v>
      </c>
      <c r="E1844">
        <v>1</v>
      </c>
      <c r="F1844" s="2" t="s">
        <v>2749</v>
      </c>
      <c r="G1844" s="2" t="s">
        <v>2750</v>
      </c>
      <c r="H1844" t="s">
        <v>264</v>
      </c>
      <c r="I1844" t="s">
        <v>7</v>
      </c>
      <c r="J1844" t="s">
        <v>5</v>
      </c>
      <c r="K1844" t="e">
        <f>IF(OR(L1844&lt;#REF!,L1844&gt;#REF!), 1, 0)</f>
        <v>#REF!</v>
      </c>
      <c r="L1844">
        <f t="shared" si="28"/>
        <v>6.6293566200796095</v>
      </c>
      <c r="P1844" s="1">
        <v>39000000</v>
      </c>
    </row>
    <row r="1845" spans="1:16" hidden="1" x14ac:dyDescent="0.25">
      <c r="A1845">
        <v>323</v>
      </c>
      <c r="B1845">
        <v>1</v>
      </c>
      <c r="C1845">
        <v>1</v>
      </c>
      <c r="D1845">
        <v>1</v>
      </c>
      <c r="E1845">
        <v>1</v>
      </c>
      <c r="F1845" s="2" t="s">
        <v>2762</v>
      </c>
      <c r="G1845" s="2" t="s">
        <v>2763</v>
      </c>
      <c r="H1845" t="s">
        <v>271</v>
      </c>
      <c r="I1845" t="s">
        <v>7</v>
      </c>
      <c r="J1845" t="s">
        <v>5</v>
      </c>
      <c r="K1845" t="e">
        <f>IF(OR(L1845&lt;#REF!,L1845&gt;#REF!), 1, 0)</f>
        <v>#REF!</v>
      </c>
      <c r="L1845">
        <f t="shared" si="28"/>
        <v>6.6293566200796095</v>
      </c>
      <c r="P1845" s="1">
        <v>9100000</v>
      </c>
    </row>
    <row r="1846" spans="1:16" hidden="1" x14ac:dyDescent="0.25">
      <c r="A1846">
        <v>2420</v>
      </c>
      <c r="B1846">
        <v>3</v>
      </c>
      <c r="C1846">
        <v>34</v>
      </c>
      <c r="D1846">
        <v>48</v>
      </c>
      <c r="E1846">
        <v>65</v>
      </c>
      <c r="F1846" s="2" t="s">
        <v>3587</v>
      </c>
      <c r="G1846" s="2" t="s">
        <v>3588</v>
      </c>
      <c r="H1846" t="s">
        <v>685</v>
      </c>
      <c r="I1846" t="s">
        <v>5</v>
      </c>
      <c r="J1846" t="s">
        <v>5</v>
      </c>
      <c r="K1846" t="e">
        <f>IF(OR(L1846&lt;#REF!,L1846&gt;#REF!), 1, 0)</f>
        <v>#REF!</v>
      </c>
      <c r="L1846">
        <f t="shared" si="28"/>
        <v>-2.2768402053588246</v>
      </c>
      <c r="M1846">
        <v>0.14000000000000001</v>
      </c>
      <c r="N1846">
        <v>9</v>
      </c>
      <c r="O1846" s="1">
        <v>630000000</v>
      </c>
      <c r="P1846" s="1">
        <v>130000000</v>
      </c>
    </row>
    <row r="1847" spans="1:16" hidden="1" x14ac:dyDescent="0.25">
      <c r="A1847">
        <v>1356</v>
      </c>
      <c r="B1847">
        <v>2</v>
      </c>
      <c r="C1847">
        <v>1</v>
      </c>
      <c r="D1847">
        <v>1</v>
      </c>
      <c r="E1847">
        <v>1</v>
      </c>
      <c r="F1847" s="2" t="s">
        <v>2770</v>
      </c>
      <c r="G1847" s="2" t="s">
        <v>2771</v>
      </c>
      <c r="H1847" t="s">
        <v>275</v>
      </c>
      <c r="I1847" t="s">
        <v>7</v>
      </c>
      <c r="J1847" t="s">
        <v>5</v>
      </c>
      <c r="K1847" t="e">
        <f>IF(OR(L1847&lt;#REF!,L1847&gt;#REF!), 1, 0)</f>
        <v>#REF!</v>
      </c>
      <c r="L1847">
        <f t="shared" si="28"/>
        <v>6.6293566200796095</v>
      </c>
      <c r="P1847" s="1">
        <v>14000000</v>
      </c>
    </row>
    <row r="1848" spans="1:16" hidden="1" x14ac:dyDescent="0.25">
      <c r="A1848">
        <v>2197</v>
      </c>
      <c r="B1848">
        <v>3</v>
      </c>
      <c r="C1848">
        <v>1</v>
      </c>
      <c r="D1848">
        <v>1</v>
      </c>
      <c r="E1848">
        <v>1</v>
      </c>
      <c r="F1848" s="2" t="s">
        <v>2776</v>
      </c>
      <c r="G1848" s="2" t="s">
        <v>2777</v>
      </c>
      <c r="H1848" t="s">
        <v>278</v>
      </c>
      <c r="I1848" t="s">
        <v>7</v>
      </c>
      <c r="J1848" t="s">
        <v>5</v>
      </c>
      <c r="K1848" t="e">
        <f>IF(OR(L1848&lt;#REF!,L1848&gt;#REF!), 1, 0)</f>
        <v>#REF!</v>
      </c>
      <c r="L1848">
        <f t="shared" si="28"/>
        <v>6.6293566200796095</v>
      </c>
      <c r="P1848" s="1">
        <v>5800000</v>
      </c>
    </row>
    <row r="1849" spans="1:16" hidden="1" x14ac:dyDescent="0.25">
      <c r="A1849">
        <v>35</v>
      </c>
      <c r="B1849">
        <v>6</v>
      </c>
      <c r="C1849">
        <v>1</v>
      </c>
      <c r="D1849">
        <v>1</v>
      </c>
      <c r="E1849">
        <v>1</v>
      </c>
      <c r="F1849" s="2" t="s">
        <v>2810</v>
      </c>
      <c r="G1849" s="2" t="s">
        <v>2811</v>
      </c>
      <c r="H1849" t="s">
        <v>295</v>
      </c>
      <c r="I1849" t="s">
        <v>5</v>
      </c>
      <c r="J1849" t="s">
        <v>6</v>
      </c>
      <c r="K1849" t="e">
        <f>IF(OR(L1849&lt;#REF!,L1849&gt;#REF!), 1, 0)</f>
        <v>#REF!</v>
      </c>
      <c r="L1849">
        <f t="shared" si="28"/>
        <v>6.6293566200796095</v>
      </c>
      <c r="P1849" s="1">
        <v>21000000</v>
      </c>
    </row>
    <row r="1850" spans="1:16" hidden="1" x14ac:dyDescent="0.25">
      <c r="A1850">
        <v>1708</v>
      </c>
      <c r="B1850">
        <v>1</v>
      </c>
      <c r="C1850">
        <v>1</v>
      </c>
      <c r="D1850">
        <v>1</v>
      </c>
      <c r="E1850">
        <v>1</v>
      </c>
      <c r="F1850" s="2" t="s">
        <v>2862</v>
      </c>
      <c r="G1850" s="2" t="s">
        <v>2863</v>
      </c>
      <c r="H1850" t="s">
        <v>321</v>
      </c>
      <c r="I1850" t="s">
        <v>7</v>
      </c>
      <c r="J1850" t="s">
        <v>5</v>
      </c>
      <c r="K1850" t="e">
        <f>IF(OR(L1850&lt;#REF!,L1850&gt;#REF!), 1, 0)</f>
        <v>#REF!</v>
      </c>
      <c r="L1850">
        <f t="shared" si="28"/>
        <v>6.6293566200796095</v>
      </c>
      <c r="P1850" s="1">
        <v>40000000</v>
      </c>
    </row>
    <row r="1851" spans="1:16" hidden="1" x14ac:dyDescent="0.25">
      <c r="A1851">
        <v>2067</v>
      </c>
      <c r="B1851">
        <v>2</v>
      </c>
      <c r="C1851">
        <v>4</v>
      </c>
      <c r="D1851">
        <v>4</v>
      </c>
      <c r="E1851">
        <v>5</v>
      </c>
      <c r="F1851" s="2" t="s">
        <v>4722</v>
      </c>
      <c r="G1851" s="2" t="s">
        <v>4723</v>
      </c>
      <c r="H1851" t="s">
        <v>1255</v>
      </c>
      <c r="I1851" t="s">
        <v>5</v>
      </c>
      <c r="J1851" t="s">
        <v>5</v>
      </c>
      <c r="K1851" t="e">
        <f>IF(OR(L1851&lt;#REF!,L1851&gt;#REF!), 1, 0)</f>
        <v>#REF!</v>
      </c>
      <c r="L1851">
        <f t="shared" si="28"/>
        <v>-0.91593573521152549</v>
      </c>
      <c r="M1851">
        <v>0.13</v>
      </c>
      <c r="N1851">
        <v>2</v>
      </c>
      <c r="O1851" s="1">
        <v>100000000</v>
      </c>
      <c r="P1851" s="1">
        <v>53000000</v>
      </c>
    </row>
    <row r="1852" spans="1:16" hidden="1" x14ac:dyDescent="0.25">
      <c r="A1852">
        <v>1763</v>
      </c>
      <c r="B1852">
        <v>1</v>
      </c>
      <c r="C1852">
        <v>2</v>
      </c>
      <c r="D1852">
        <v>2</v>
      </c>
      <c r="E1852">
        <v>2</v>
      </c>
      <c r="F1852" s="2" t="s">
        <v>4776</v>
      </c>
      <c r="G1852" s="2" t="s">
        <v>4777</v>
      </c>
      <c r="H1852" t="s">
        <v>1282</v>
      </c>
      <c r="I1852" t="s">
        <v>5</v>
      </c>
      <c r="J1852" t="s">
        <v>6</v>
      </c>
      <c r="K1852" t="e">
        <f>IF(OR(L1852&lt;#REF!,L1852&gt;#REF!), 1, 0)</f>
        <v>#REF!</v>
      </c>
      <c r="L1852">
        <f t="shared" si="28"/>
        <v>-2.0641303374197157</v>
      </c>
      <c r="M1852">
        <v>0.13</v>
      </c>
      <c r="N1852">
        <v>1</v>
      </c>
      <c r="O1852" s="1">
        <v>46000000</v>
      </c>
      <c r="P1852" s="1">
        <v>11000000</v>
      </c>
    </row>
    <row r="1853" spans="1:16" hidden="1" x14ac:dyDescent="0.25">
      <c r="A1853">
        <v>467</v>
      </c>
      <c r="B1853">
        <v>2</v>
      </c>
      <c r="C1853">
        <v>1</v>
      </c>
      <c r="D1853">
        <v>1</v>
      </c>
      <c r="E1853">
        <v>1</v>
      </c>
      <c r="F1853" s="2" t="s">
        <v>2868</v>
      </c>
      <c r="G1853" s="2" t="s">
        <v>2869</v>
      </c>
      <c r="H1853" t="s">
        <v>324</v>
      </c>
      <c r="I1853" t="s">
        <v>7</v>
      </c>
      <c r="J1853" t="s">
        <v>5</v>
      </c>
      <c r="K1853" t="e">
        <f>IF(OR(L1853&lt;#REF!,L1853&gt;#REF!), 1, 0)</f>
        <v>#REF!</v>
      </c>
      <c r="L1853">
        <f t="shared" si="28"/>
        <v>6.6293566200796095</v>
      </c>
      <c r="P1853" s="1">
        <v>2200000</v>
      </c>
    </row>
    <row r="1854" spans="1:16" hidden="1" x14ac:dyDescent="0.25">
      <c r="A1854">
        <v>987</v>
      </c>
      <c r="B1854">
        <v>2</v>
      </c>
      <c r="C1854">
        <v>6</v>
      </c>
      <c r="D1854">
        <v>6</v>
      </c>
      <c r="E1854">
        <v>8</v>
      </c>
      <c r="F1854" s="2" t="s">
        <v>6081</v>
      </c>
      <c r="G1854" s="2" t="s">
        <v>6082</v>
      </c>
      <c r="H1854" t="s">
        <v>1935</v>
      </c>
      <c r="I1854" t="s">
        <v>5</v>
      </c>
      <c r="J1854" t="s">
        <v>5</v>
      </c>
      <c r="K1854" t="e">
        <f>IF(OR(L1854&lt;#REF!,L1854&gt;#REF!), 1, 0)</f>
        <v>#REF!</v>
      </c>
      <c r="L1854">
        <f t="shared" si="28"/>
        <v>-2</v>
      </c>
      <c r="M1854">
        <v>0.13</v>
      </c>
      <c r="N1854">
        <v>2</v>
      </c>
      <c r="O1854" s="1">
        <v>48000000</v>
      </c>
      <c r="P1854" s="1">
        <v>12000000</v>
      </c>
    </row>
    <row r="1855" spans="1:16" hidden="1" x14ac:dyDescent="0.25">
      <c r="A1855">
        <v>281</v>
      </c>
      <c r="B1855">
        <v>1</v>
      </c>
      <c r="C1855">
        <v>1</v>
      </c>
      <c r="D1855">
        <v>1</v>
      </c>
      <c r="E1855">
        <v>1</v>
      </c>
      <c r="F1855" s="2" t="s">
        <v>2878</v>
      </c>
      <c r="G1855" s="2" t="s">
        <v>2879</v>
      </c>
      <c r="H1855" t="s">
        <v>329</v>
      </c>
      <c r="I1855" t="s">
        <v>7</v>
      </c>
      <c r="J1855" t="s">
        <v>5</v>
      </c>
      <c r="K1855" t="e">
        <f>IF(OR(L1855&lt;#REF!,L1855&gt;#REF!), 1, 0)</f>
        <v>#REF!</v>
      </c>
      <c r="L1855">
        <f t="shared" si="28"/>
        <v>6.6293566200796095</v>
      </c>
      <c r="P1855" s="1">
        <v>3400000</v>
      </c>
    </row>
    <row r="1856" spans="1:16" hidden="1" x14ac:dyDescent="0.25">
      <c r="A1856">
        <v>213</v>
      </c>
      <c r="B1856">
        <v>1</v>
      </c>
      <c r="C1856">
        <v>1</v>
      </c>
      <c r="D1856">
        <v>1</v>
      </c>
      <c r="E1856">
        <v>1</v>
      </c>
      <c r="F1856" s="2" t="s">
        <v>2896</v>
      </c>
      <c r="G1856" s="2" t="s">
        <v>2897</v>
      </c>
      <c r="H1856" t="s">
        <v>338</v>
      </c>
      <c r="I1856" t="s">
        <v>5</v>
      </c>
      <c r="J1856" t="s">
        <v>6</v>
      </c>
      <c r="K1856" t="e">
        <f>IF(OR(L1856&lt;#REF!,L1856&gt;#REF!), 1, 0)</f>
        <v>#REF!</v>
      </c>
      <c r="L1856">
        <f t="shared" si="28"/>
        <v>6.6293566200796095</v>
      </c>
      <c r="P1856" s="1">
        <v>27000000</v>
      </c>
    </row>
    <row r="1857" spans="1:16" hidden="1" x14ac:dyDescent="0.25">
      <c r="A1857">
        <v>1498</v>
      </c>
      <c r="B1857">
        <v>2</v>
      </c>
      <c r="C1857">
        <v>1</v>
      </c>
      <c r="D1857">
        <v>1</v>
      </c>
      <c r="E1857">
        <v>1</v>
      </c>
      <c r="F1857" s="2" t="s">
        <v>2965</v>
      </c>
      <c r="G1857" s="2" t="s">
        <v>2966</v>
      </c>
      <c r="H1857" t="s">
        <v>373</v>
      </c>
      <c r="I1857" t="s">
        <v>7</v>
      </c>
      <c r="J1857" t="s">
        <v>5</v>
      </c>
      <c r="K1857" t="e">
        <f>IF(OR(L1857&lt;#REF!,L1857&gt;#REF!), 1, 0)</f>
        <v>#REF!</v>
      </c>
      <c r="L1857">
        <f t="shared" si="28"/>
        <v>6.6293566200796095</v>
      </c>
      <c r="P1857" s="1">
        <v>14000000</v>
      </c>
    </row>
    <row r="1858" spans="1:16" hidden="1" x14ac:dyDescent="0.25">
      <c r="A1858">
        <v>1264</v>
      </c>
      <c r="B1858">
        <v>2</v>
      </c>
      <c r="C1858">
        <v>1</v>
      </c>
      <c r="D1858">
        <v>1</v>
      </c>
      <c r="E1858">
        <v>1</v>
      </c>
      <c r="F1858" s="2" t="s">
        <v>2969</v>
      </c>
      <c r="G1858" s="2" t="s">
        <v>2970</v>
      </c>
      <c r="H1858" t="s">
        <v>375</v>
      </c>
      <c r="I1858" t="s">
        <v>7</v>
      </c>
      <c r="J1858" t="s">
        <v>5</v>
      </c>
      <c r="K1858" t="e">
        <f>IF(OR(L1858&lt;#REF!,L1858&gt;#REF!), 1, 0)</f>
        <v>#REF!</v>
      </c>
      <c r="L1858">
        <f t="shared" si="28"/>
        <v>6.6293566200796095</v>
      </c>
      <c r="P1858" s="1">
        <v>8800000</v>
      </c>
    </row>
    <row r="1859" spans="1:16" hidden="1" x14ac:dyDescent="0.25">
      <c r="A1859">
        <v>1081</v>
      </c>
      <c r="B1859">
        <v>2</v>
      </c>
      <c r="C1859">
        <v>1</v>
      </c>
      <c r="D1859">
        <v>1</v>
      </c>
      <c r="E1859">
        <v>2</v>
      </c>
      <c r="F1859" s="2" t="s">
        <v>2995</v>
      </c>
      <c r="G1859" s="2" t="s">
        <v>2996</v>
      </c>
      <c r="H1859" t="s">
        <v>388</v>
      </c>
      <c r="I1859" t="s">
        <v>5</v>
      </c>
      <c r="J1859" t="s">
        <v>5</v>
      </c>
      <c r="K1859" t="e">
        <f>IF(OR(L1859&lt;#REF!,L1859&gt;#REF!), 1, 0)</f>
        <v>#REF!</v>
      </c>
      <c r="L1859">
        <f t="shared" ref="L1859:L1922" si="29">IFERROR(LOG($P1859/$O1859,2),IF($P1859=0,LOG(0.01,2),LOG(99,2)))</f>
        <v>6.6293566200796095</v>
      </c>
      <c r="P1859" s="1">
        <v>18000000</v>
      </c>
    </row>
    <row r="1860" spans="1:16" hidden="1" x14ac:dyDescent="0.25">
      <c r="A1860">
        <v>1437</v>
      </c>
      <c r="B1860">
        <v>4</v>
      </c>
      <c r="C1860">
        <v>1</v>
      </c>
      <c r="D1860">
        <v>1</v>
      </c>
      <c r="E1860">
        <v>1</v>
      </c>
      <c r="F1860" s="2" t="s">
        <v>3005</v>
      </c>
      <c r="G1860" s="2" t="s">
        <v>3006</v>
      </c>
      <c r="H1860" t="s">
        <v>393</v>
      </c>
      <c r="I1860" t="s">
        <v>5</v>
      </c>
      <c r="J1860" t="s">
        <v>6</v>
      </c>
      <c r="K1860" t="e">
        <f>IF(OR(L1860&lt;#REF!,L1860&gt;#REF!), 1, 0)</f>
        <v>#REF!</v>
      </c>
      <c r="L1860">
        <f t="shared" si="29"/>
        <v>6.6293566200796095</v>
      </c>
      <c r="P1860" s="1">
        <v>18000000</v>
      </c>
    </row>
    <row r="1861" spans="1:16" hidden="1" x14ac:dyDescent="0.25">
      <c r="A1861">
        <v>6</v>
      </c>
      <c r="B1861">
        <v>4</v>
      </c>
      <c r="C1861">
        <v>1</v>
      </c>
      <c r="D1861">
        <v>1</v>
      </c>
      <c r="E1861">
        <v>1</v>
      </c>
      <c r="F1861" s="2" t="s">
        <v>3074</v>
      </c>
      <c r="G1861" s="2" t="s">
        <v>3075</v>
      </c>
      <c r="H1861" t="s">
        <v>428</v>
      </c>
      <c r="I1861" t="s">
        <v>7</v>
      </c>
      <c r="J1861" t="s">
        <v>5</v>
      </c>
      <c r="K1861" t="e">
        <f>IF(OR(L1861&lt;#REF!,L1861&gt;#REF!), 1, 0)</f>
        <v>#REF!</v>
      </c>
      <c r="L1861">
        <f t="shared" si="29"/>
        <v>6.6293566200796095</v>
      </c>
      <c r="P1861" s="1">
        <v>19000000</v>
      </c>
    </row>
    <row r="1862" spans="1:16" hidden="1" x14ac:dyDescent="0.25">
      <c r="A1862">
        <v>1025</v>
      </c>
      <c r="B1862">
        <v>3</v>
      </c>
      <c r="C1862">
        <v>1</v>
      </c>
      <c r="D1862">
        <v>1</v>
      </c>
      <c r="E1862">
        <v>1</v>
      </c>
      <c r="F1862" s="2" t="s">
        <v>3088</v>
      </c>
      <c r="G1862" s="2" t="s">
        <v>3089</v>
      </c>
      <c r="H1862" t="s">
        <v>435</v>
      </c>
      <c r="I1862" t="s">
        <v>7</v>
      </c>
      <c r="J1862" t="s">
        <v>5</v>
      </c>
      <c r="K1862" t="e">
        <f>IF(OR(L1862&lt;#REF!,L1862&gt;#REF!), 1, 0)</f>
        <v>#REF!</v>
      </c>
      <c r="L1862">
        <f t="shared" si="29"/>
        <v>6.6293566200796095</v>
      </c>
      <c r="P1862" s="1">
        <v>5700000</v>
      </c>
    </row>
    <row r="1863" spans="1:16" hidden="1" x14ac:dyDescent="0.25">
      <c r="A1863">
        <v>1932</v>
      </c>
      <c r="B1863">
        <v>1</v>
      </c>
      <c r="C1863">
        <v>1</v>
      </c>
      <c r="D1863">
        <v>1</v>
      </c>
      <c r="E1863">
        <v>1</v>
      </c>
      <c r="F1863" s="2" t="s">
        <v>3094</v>
      </c>
      <c r="G1863" s="2" t="s">
        <v>3095</v>
      </c>
      <c r="H1863" t="s">
        <v>438</v>
      </c>
      <c r="I1863" t="s">
        <v>5</v>
      </c>
      <c r="J1863" t="s">
        <v>6</v>
      </c>
      <c r="K1863" t="e">
        <f>IF(OR(L1863&lt;#REF!,L1863&gt;#REF!), 1, 0)</f>
        <v>#REF!</v>
      </c>
      <c r="L1863">
        <f t="shared" si="29"/>
        <v>6.6293566200796095</v>
      </c>
      <c r="P1863" s="1">
        <v>49000000</v>
      </c>
    </row>
    <row r="1864" spans="1:16" hidden="1" x14ac:dyDescent="0.25">
      <c r="A1864">
        <v>2435</v>
      </c>
      <c r="B1864">
        <v>3</v>
      </c>
      <c r="C1864">
        <v>1</v>
      </c>
      <c r="D1864">
        <v>1</v>
      </c>
      <c r="E1864">
        <v>3</v>
      </c>
      <c r="F1864" s="2" t="s">
        <v>3146</v>
      </c>
      <c r="G1864" s="2" t="s">
        <v>3147</v>
      </c>
      <c r="H1864" t="s">
        <v>464</v>
      </c>
      <c r="I1864" t="s">
        <v>5</v>
      </c>
      <c r="J1864" t="s">
        <v>5</v>
      </c>
      <c r="K1864" t="e">
        <f>IF(OR(L1864&lt;#REF!,L1864&gt;#REF!), 1, 0)</f>
        <v>#REF!</v>
      </c>
      <c r="L1864">
        <f t="shared" si="29"/>
        <v>6.6293566200796095</v>
      </c>
      <c r="P1864" s="1">
        <v>9400000</v>
      </c>
    </row>
    <row r="1865" spans="1:16" hidden="1" x14ac:dyDescent="0.25">
      <c r="A1865">
        <v>135</v>
      </c>
      <c r="B1865">
        <v>8</v>
      </c>
      <c r="C1865">
        <v>4</v>
      </c>
      <c r="D1865">
        <v>4</v>
      </c>
      <c r="E1865">
        <v>4</v>
      </c>
      <c r="F1865" s="2" t="s">
        <v>6259</v>
      </c>
      <c r="G1865" s="2" t="s">
        <v>6260</v>
      </c>
      <c r="H1865" t="s">
        <v>2024</v>
      </c>
      <c r="I1865" t="s">
        <v>5</v>
      </c>
      <c r="J1865" t="s">
        <v>6</v>
      </c>
      <c r="K1865" t="e">
        <f>IF(OR(L1865&lt;#REF!,L1865&gt;#REF!), 1, 0)</f>
        <v>#REF!</v>
      </c>
      <c r="L1865">
        <f t="shared" si="29"/>
        <v>-2.045087889528538</v>
      </c>
      <c r="M1865">
        <v>0.11</v>
      </c>
      <c r="N1865">
        <v>1</v>
      </c>
      <c r="O1865" s="1">
        <v>26000000</v>
      </c>
      <c r="P1865" s="1">
        <v>6300000</v>
      </c>
    </row>
    <row r="1866" spans="1:16" hidden="1" x14ac:dyDescent="0.25">
      <c r="A1866">
        <v>578</v>
      </c>
      <c r="B1866">
        <v>1</v>
      </c>
      <c r="C1866">
        <v>4</v>
      </c>
      <c r="D1866">
        <v>4</v>
      </c>
      <c r="E1866">
        <v>6</v>
      </c>
      <c r="F1866" s="2" t="s">
        <v>6291</v>
      </c>
      <c r="G1866" s="2" t="s">
        <v>6292</v>
      </c>
      <c r="H1866" t="s">
        <v>2040</v>
      </c>
      <c r="I1866" t="s">
        <v>5</v>
      </c>
      <c r="J1866" t="s">
        <v>5</v>
      </c>
      <c r="K1866" t="e">
        <f>IF(OR(L1866&lt;#REF!,L1866&gt;#REF!), 1, 0)</f>
        <v>#REF!</v>
      </c>
      <c r="L1866">
        <f t="shared" si="29"/>
        <v>-2.2775339755289092</v>
      </c>
      <c r="M1866">
        <v>0.11</v>
      </c>
      <c r="N1866">
        <v>2</v>
      </c>
      <c r="O1866" s="1">
        <v>160000000</v>
      </c>
      <c r="P1866" s="1">
        <v>33000000</v>
      </c>
    </row>
    <row r="1867" spans="1:16" hidden="1" x14ac:dyDescent="0.25">
      <c r="A1867">
        <v>1578</v>
      </c>
      <c r="B1867">
        <v>4</v>
      </c>
      <c r="C1867">
        <v>1</v>
      </c>
      <c r="D1867">
        <v>1</v>
      </c>
      <c r="E1867">
        <v>1</v>
      </c>
      <c r="F1867" s="2" t="s">
        <v>3291</v>
      </c>
      <c r="G1867" s="2" t="s">
        <v>3292</v>
      </c>
      <c r="H1867" t="s">
        <v>537</v>
      </c>
      <c r="I1867" t="s">
        <v>7</v>
      </c>
      <c r="J1867" t="s">
        <v>5</v>
      </c>
      <c r="K1867" t="e">
        <f>IF(OR(L1867&lt;#REF!,L1867&gt;#REF!), 1, 0)</f>
        <v>#REF!</v>
      </c>
      <c r="L1867">
        <f t="shared" si="29"/>
        <v>6.6293566200796095</v>
      </c>
      <c r="P1867" s="1">
        <v>21000000</v>
      </c>
    </row>
    <row r="1868" spans="1:16" hidden="1" x14ac:dyDescent="0.25">
      <c r="A1868">
        <v>1059</v>
      </c>
      <c r="B1868">
        <v>4</v>
      </c>
      <c r="C1868">
        <v>1</v>
      </c>
      <c r="D1868">
        <v>1</v>
      </c>
      <c r="E1868">
        <v>1</v>
      </c>
      <c r="F1868" s="2" t="s">
        <v>3425</v>
      </c>
      <c r="G1868" s="2" t="s">
        <v>3426</v>
      </c>
      <c r="H1868" t="s">
        <v>604</v>
      </c>
      <c r="I1868" t="s">
        <v>7</v>
      </c>
      <c r="J1868" t="s">
        <v>5</v>
      </c>
      <c r="K1868" t="e">
        <f>IF(OR(L1868&lt;#REF!,L1868&gt;#REF!), 1, 0)</f>
        <v>#REF!</v>
      </c>
      <c r="L1868">
        <f t="shared" si="29"/>
        <v>6.6293566200796095</v>
      </c>
      <c r="P1868" s="1">
        <v>2400000</v>
      </c>
    </row>
    <row r="1869" spans="1:16" hidden="1" x14ac:dyDescent="0.25">
      <c r="A1869">
        <v>1431</v>
      </c>
      <c r="B1869">
        <v>4</v>
      </c>
      <c r="C1869">
        <v>1</v>
      </c>
      <c r="D1869">
        <v>1</v>
      </c>
      <c r="E1869">
        <v>1</v>
      </c>
      <c r="F1869" s="2" t="s">
        <v>3437</v>
      </c>
      <c r="G1869" s="2" t="s">
        <v>3438</v>
      </c>
      <c r="H1869" t="s">
        <v>610</v>
      </c>
      <c r="I1869" t="s">
        <v>7</v>
      </c>
      <c r="J1869" t="s">
        <v>5</v>
      </c>
      <c r="K1869" t="e">
        <f>IF(OR(L1869&lt;#REF!,L1869&gt;#REF!), 1, 0)</f>
        <v>#REF!</v>
      </c>
      <c r="L1869">
        <f t="shared" si="29"/>
        <v>6.6293566200796095</v>
      </c>
      <c r="P1869" s="1">
        <v>3200000</v>
      </c>
    </row>
    <row r="1870" spans="1:16" hidden="1" x14ac:dyDescent="0.25">
      <c r="A1870">
        <v>1153</v>
      </c>
      <c r="B1870">
        <v>17</v>
      </c>
      <c r="C1870">
        <v>105</v>
      </c>
      <c r="D1870">
        <v>110</v>
      </c>
      <c r="E1870">
        <v>127</v>
      </c>
      <c r="F1870" s="2" t="s">
        <v>5033</v>
      </c>
      <c r="G1870" s="2" t="s">
        <v>5034</v>
      </c>
      <c r="H1870" t="s">
        <v>1411</v>
      </c>
      <c r="I1870" t="s">
        <v>5</v>
      </c>
      <c r="J1870" t="s">
        <v>5</v>
      </c>
      <c r="K1870" t="e">
        <f>IF(OR(L1870&lt;#REF!,L1870&gt;#REF!), 1, 0)</f>
        <v>#REF!</v>
      </c>
      <c r="L1870">
        <f t="shared" si="29"/>
        <v>-0.66051353372833299</v>
      </c>
      <c r="M1870">
        <v>0.1</v>
      </c>
      <c r="N1870">
        <v>20</v>
      </c>
      <c r="O1870" s="1">
        <v>490000000</v>
      </c>
      <c r="P1870" s="1">
        <v>310000000</v>
      </c>
    </row>
    <row r="1871" spans="1:16" hidden="1" x14ac:dyDescent="0.25">
      <c r="A1871">
        <v>1575</v>
      </c>
      <c r="B1871">
        <v>3</v>
      </c>
      <c r="C1871">
        <v>1</v>
      </c>
      <c r="D1871">
        <v>1</v>
      </c>
      <c r="E1871">
        <v>1</v>
      </c>
      <c r="F1871" s="2" t="s">
        <v>3487</v>
      </c>
      <c r="G1871" s="2" t="s">
        <v>3488</v>
      </c>
      <c r="H1871" t="s">
        <v>635</v>
      </c>
      <c r="I1871" t="s">
        <v>7</v>
      </c>
      <c r="J1871" t="s">
        <v>5</v>
      </c>
      <c r="K1871" t="e">
        <f>IF(OR(L1871&lt;#REF!,L1871&gt;#REF!), 1, 0)</f>
        <v>#REF!</v>
      </c>
      <c r="L1871">
        <f t="shared" si="29"/>
        <v>6.6293566200796095</v>
      </c>
      <c r="P1871" s="1">
        <v>21000000</v>
      </c>
    </row>
    <row r="1872" spans="1:16" hidden="1" x14ac:dyDescent="0.25">
      <c r="A1872">
        <v>477</v>
      </c>
      <c r="B1872">
        <v>1</v>
      </c>
      <c r="C1872">
        <v>1</v>
      </c>
      <c r="D1872">
        <v>1</v>
      </c>
      <c r="E1872">
        <v>1</v>
      </c>
      <c r="F1872" s="2" t="s">
        <v>3491</v>
      </c>
      <c r="G1872" s="2" t="s">
        <v>3492</v>
      </c>
      <c r="H1872" t="s">
        <v>637</v>
      </c>
      <c r="I1872" t="s">
        <v>7</v>
      </c>
      <c r="J1872" t="s">
        <v>5</v>
      </c>
      <c r="K1872" t="e">
        <f>IF(OR(L1872&lt;#REF!,L1872&gt;#REF!), 1, 0)</f>
        <v>#REF!</v>
      </c>
      <c r="L1872">
        <f t="shared" si="29"/>
        <v>6.6293566200796095</v>
      </c>
      <c r="P1872" s="1">
        <v>38000000</v>
      </c>
    </row>
    <row r="1873" spans="1:16" hidden="1" x14ac:dyDescent="0.25">
      <c r="A1873">
        <v>1133</v>
      </c>
      <c r="B1873">
        <v>1</v>
      </c>
      <c r="C1873">
        <v>1</v>
      </c>
      <c r="D1873">
        <v>1</v>
      </c>
      <c r="E1873">
        <v>1</v>
      </c>
      <c r="F1873" s="2" t="s">
        <v>3507</v>
      </c>
      <c r="G1873" s="2" t="s">
        <v>3508</v>
      </c>
      <c r="H1873" t="s">
        <v>645</v>
      </c>
      <c r="I1873" t="s">
        <v>7</v>
      </c>
      <c r="J1873" t="s">
        <v>5</v>
      </c>
      <c r="K1873" t="e">
        <f>IF(OR(L1873&lt;#REF!,L1873&gt;#REF!), 1, 0)</f>
        <v>#REF!</v>
      </c>
      <c r="L1873">
        <f t="shared" si="29"/>
        <v>6.6293566200796095</v>
      </c>
      <c r="P1873" s="1">
        <v>2900000</v>
      </c>
    </row>
    <row r="1874" spans="1:16" hidden="1" x14ac:dyDescent="0.25">
      <c r="A1874">
        <v>1315</v>
      </c>
      <c r="B1874">
        <v>6</v>
      </c>
      <c r="C1874">
        <v>34</v>
      </c>
      <c r="D1874">
        <v>35</v>
      </c>
      <c r="E1874">
        <v>71</v>
      </c>
      <c r="F1874" s="2" t="s">
        <v>4225</v>
      </c>
      <c r="G1874" s="2" t="s">
        <v>4226</v>
      </c>
      <c r="H1874" t="s">
        <v>1006</v>
      </c>
      <c r="I1874" t="s">
        <v>5</v>
      </c>
      <c r="J1874" t="s">
        <v>5</v>
      </c>
      <c r="K1874" t="e">
        <f>IF(OR(L1874&lt;#REF!,L1874&gt;#REF!), 1, 0)</f>
        <v>#REF!</v>
      </c>
      <c r="L1874">
        <f t="shared" si="29"/>
        <v>-1.6438561897747248</v>
      </c>
      <c r="M1874">
        <v>0.05</v>
      </c>
      <c r="N1874">
        <v>23</v>
      </c>
      <c r="O1874" s="1">
        <v>1500000000</v>
      </c>
      <c r="P1874" s="1">
        <v>480000000</v>
      </c>
    </row>
    <row r="1875" spans="1:16" hidden="1" x14ac:dyDescent="0.25">
      <c r="A1875">
        <v>391</v>
      </c>
      <c r="B1875">
        <v>4</v>
      </c>
      <c r="C1875">
        <v>1</v>
      </c>
      <c r="D1875">
        <v>1</v>
      </c>
      <c r="E1875">
        <v>1</v>
      </c>
      <c r="F1875" s="2" t="s">
        <v>3527</v>
      </c>
      <c r="G1875" s="2" t="s">
        <v>3528</v>
      </c>
      <c r="H1875" t="s">
        <v>655</v>
      </c>
      <c r="I1875" t="s">
        <v>7</v>
      </c>
      <c r="J1875" t="s">
        <v>5</v>
      </c>
      <c r="K1875" t="e">
        <f>IF(OR(L1875&lt;#REF!,L1875&gt;#REF!), 1, 0)</f>
        <v>#REF!</v>
      </c>
      <c r="L1875">
        <f t="shared" si="29"/>
        <v>6.6293566200796095</v>
      </c>
      <c r="P1875" s="1">
        <v>6200000</v>
      </c>
    </row>
    <row r="1876" spans="1:16" hidden="1" x14ac:dyDescent="0.25">
      <c r="A1876">
        <v>2134</v>
      </c>
      <c r="B1876">
        <v>2</v>
      </c>
      <c r="C1876">
        <v>1</v>
      </c>
      <c r="D1876">
        <v>1</v>
      </c>
      <c r="E1876">
        <v>1</v>
      </c>
      <c r="F1876" s="2" t="s">
        <v>3533</v>
      </c>
      <c r="G1876" s="2" t="s">
        <v>3534</v>
      </c>
      <c r="H1876" t="s">
        <v>658</v>
      </c>
      <c r="I1876" t="s">
        <v>7</v>
      </c>
      <c r="J1876" t="s">
        <v>5</v>
      </c>
      <c r="K1876" t="e">
        <f>IF(OR(L1876&lt;#REF!,L1876&gt;#REF!), 1, 0)</f>
        <v>#REF!</v>
      </c>
      <c r="L1876">
        <f t="shared" si="29"/>
        <v>6.6293566200796095</v>
      </c>
      <c r="P1876" s="1">
        <v>7800000</v>
      </c>
    </row>
    <row r="1877" spans="1:16" hidden="1" x14ac:dyDescent="0.25">
      <c r="A1877">
        <v>1015</v>
      </c>
      <c r="B1877">
        <v>8</v>
      </c>
      <c r="C1877">
        <v>1</v>
      </c>
      <c r="D1877">
        <v>1</v>
      </c>
      <c r="E1877">
        <v>1</v>
      </c>
      <c r="F1877" s="2" t="s">
        <v>3553</v>
      </c>
      <c r="G1877" s="2" t="s">
        <v>3554</v>
      </c>
      <c r="H1877" t="s">
        <v>668</v>
      </c>
      <c r="I1877" t="s">
        <v>7</v>
      </c>
      <c r="J1877" t="s">
        <v>5</v>
      </c>
      <c r="K1877" t="e">
        <f>IF(OR(L1877&lt;#REF!,L1877&gt;#REF!), 1, 0)</f>
        <v>#REF!</v>
      </c>
      <c r="L1877">
        <f t="shared" si="29"/>
        <v>6.6293566200796095</v>
      </c>
      <c r="P1877" s="1">
        <v>2400000</v>
      </c>
    </row>
    <row r="1878" spans="1:16" hidden="1" x14ac:dyDescent="0.25">
      <c r="A1878">
        <v>1938</v>
      </c>
      <c r="B1878">
        <v>2</v>
      </c>
      <c r="C1878">
        <v>1</v>
      </c>
      <c r="D1878">
        <v>1</v>
      </c>
      <c r="E1878">
        <v>1</v>
      </c>
      <c r="F1878" s="2" t="s">
        <v>3651</v>
      </c>
      <c r="G1878" s="2" t="s">
        <v>3652</v>
      </c>
      <c r="H1878" t="s">
        <v>717</v>
      </c>
      <c r="I1878" t="s">
        <v>7</v>
      </c>
      <c r="J1878" t="s">
        <v>5</v>
      </c>
      <c r="K1878" t="e">
        <f>IF(OR(L1878&lt;#REF!,L1878&gt;#REF!), 1, 0)</f>
        <v>#REF!</v>
      </c>
      <c r="L1878">
        <f t="shared" si="29"/>
        <v>6.6293566200796095</v>
      </c>
      <c r="P1878" s="1">
        <v>6500000</v>
      </c>
    </row>
    <row r="1879" spans="1:16" hidden="1" x14ac:dyDescent="0.25">
      <c r="A1879">
        <v>2130</v>
      </c>
      <c r="B1879">
        <v>1</v>
      </c>
      <c r="C1879">
        <v>1</v>
      </c>
      <c r="D1879">
        <v>1</v>
      </c>
      <c r="E1879">
        <v>1</v>
      </c>
      <c r="F1879" s="2" t="s">
        <v>3741</v>
      </c>
      <c r="G1879" s="2" t="s">
        <v>3742</v>
      </c>
      <c r="H1879" t="s">
        <v>762</v>
      </c>
      <c r="I1879" t="s">
        <v>7</v>
      </c>
      <c r="J1879" t="s">
        <v>5</v>
      </c>
      <c r="K1879" t="e">
        <f>IF(OR(L1879&lt;#REF!,L1879&gt;#REF!), 1, 0)</f>
        <v>#REF!</v>
      </c>
      <c r="L1879">
        <f t="shared" si="29"/>
        <v>6.6293566200796095</v>
      </c>
      <c r="P1879" s="1">
        <v>11000000</v>
      </c>
    </row>
    <row r="1880" spans="1:16" hidden="1" x14ac:dyDescent="0.25">
      <c r="A1880">
        <v>1425</v>
      </c>
      <c r="B1880">
        <v>2</v>
      </c>
      <c r="C1880">
        <v>1</v>
      </c>
      <c r="D1880">
        <v>1</v>
      </c>
      <c r="E1880">
        <v>1</v>
      </c>
      <c r="F1880" s="2" t="s">
        <v>3775</v>
      </c>
      <c r="G1880" s="2" t="s">
        <v>3776</v>
      </c>
      <c r="H1880" t="s">
        <v>779</v>
      </c>
      <c r="I1880" t="s">
        <v>7</v>
      </c>
      <c r="J1880" t="s">
        <v>5</v>
      </c>
      <c r="K1880" t="e">
        <f>IF(OR(L1880&lt;#REF!,L1880&gt;#REF!), 1, 0)</f>
        <v>#REF!</v>
      </c>
      <c r="L1880">
        <f t="shared" si="29"/>
        <v>6.6293566200796095</v>
      </c>
      <c r="P1880" s="1">
        <v>7000000</v>
      </c>
    </row>
    <row r="1881" spans="1:16" hidden="1" x14ac:dyDescent="0.25">
      <c r="A1881">
        <v>83</v>
      </c>
      <c r="B1881">
        <v>4</v>
      </c>
      <c r="C1881">
        <v>1</v>
      </c>
      <c r="D1881">
        <v>1</v>
      </c>
      <c r="E1881">
        <v>1</v>
      </c>
      <c r="F1881" s="2" t="s">
        <v>3817</v>
      </c>
      <c r="G1881" s="2" t="s">
        <v>3818</v>
      </c>
      <c r="H1881" t="s">
        <v>800</v>
      </c>
      <c r="I1881" t="s">
        <v>7</v>
      </c>
      <c r="J1881" t="s">
        <v>5</v>
      </c>
      <c r="K1881" t="e">
        <f>IF(OR(L1881&lt;#REF!,L1881&gt;#REF!), 1, 0)</f>
        <v>#REF!</v>
      </c>
      <c r="L1881">
        <f t="shared" si="29"/>
        <v>6.6293566200796095</v>
      </c>
      <c r="P1881" s="1">
        <v>3000000</v>
      </c>
    </row>
    <row r="1882" spans="1:16" hidden="1" x14ac:dyDescent="0.25">
      <c r="A1882">
        <v>1440</v>
      </c>
      <c r="B1882">
        <v>1</v>
      </c>
      <c r="C1882">
        <v>1</v>
      </c>
      <c r="D1882">
        <v>1</v>
      </c>
      <c r="E1882">
        <v>1</v>
      </c>
      <c r="F1882" s="2" t="s">
        <v>3819</v>
      </c>
      <c r="G1882" s="2" t="s">
        <v>3820</v>
      </c>
      <c r="H1882" t="s">
        <v>801</v>
      </c>
      <c r="I1882" t="s">
        <v>7</v>
      </c>
      <c r="J1882" t="s">
        <v>5</v>
      </c>
      <c r="K1882" t="e">
        <f>IF(OR(L1882&lt;#REF!,L1882&gt;#REF!), 1, 0)</f>
        <v>#REF!</v>
      </c>
      <c r="L1882">
        <f t="shared" si="29"/>
        <v>6.6293566200796095</v>
      </c>
      <c r="P1882" s="1">
        <v>51000000</v>
      </c>
    </row>
    <row r="1883" spans="1:16" hidden="1" x14ac:dyDescent="0.25">
      <c r="A1883">
        <v>2249</v>
      </c>
      <c r="B1883">
        <v>1</v>
      </c>
      <c r="C1883">
        <v>1</v>
      </c>
      <c r="D1883">
        <v>1</v>
      </c>
      <c r="E1883">
        <v>1</v>
      </c>
      <c r="F1883" s="2" t="s">
        <v>3831</v>
      </c>
      <c r="G1883" s="2" t="s">
        <v>3832</v>
      </c>
      <c r="H1883" t="s">
        <v>807</v>
      </c>
      <c r="I1883" t="s">
        <v>7</v>
      </c>
      <c r="J1883" t="s">
        <v>5</v>
      </c>
      <c r="K1883" t="e">
        <f>IF(OR(L1883&lt;#REF!,L1883&gt;#REF!), 1, 0)</f>
        <v>#REF!</v>
      </c>
      <c r="L1883">
        <f t="shared" si="29"/>
        <v>6.6293566200796095</v>
      </c>
      <c r="P1883" s="1">
        <v>21000000</v>
      </c>
    </row>
    <row r="1884" spans="1:16" hidden="1" x14ac:dyDescent="0.25">
      <c r="A1884">
        <v>2183</v>
      </c>
      <c r="B1884">
        <v>3</v>
      </c>
      <c r="C1884">
        <v>1</v>
      </c>
      <c r="D1884">
        <v>1</v>
      </c>
      <c r="E1884">
        <v>1</v>
      </c>
      <c r="F1884" s="2" t="s">
        <v>3833</v>
      </c>
      <c r="G1884" s="2" t="s">
        <v>3834</v>
      </c>
      <c r="H1884" t="s">
        <v>808</v>
      </c>
      <c r="I1884" t="s">
        <v>7</v>
      </c>
      <c r="J1884" t="s">
        <v>5</v>
      </c>
      <c r="K1884" t="e">
        <f>IF(OR(L1884&lt;#REF!,L1884&gt;#REF!), 1, 0)</f>
        <v>#REF!</v>
      </c>
      <c r="L1884">
        <f t="shared" si="29"/>
        <v>6.6293566200796095</v>
      </c>
      <c r="P1884" s="1">
        <v>9600000</v>
      </c>
    </row>
    <row r="1885" spans="1:16" hidden="1" x14ac:dyDescent="0.25">
      <c r="A1885">
        <v>1037</v>
      </c>
      <c r="B1885">
        <v>2</v>
      </c>
      <c r="C1885">
        <v>1</v>
      </c>
      <c r="D1885">
        <v>1</v>
      </c>
      <c r="E1885">
        <v>1</v>
      </c>
      <c r="F1885" s="2" t="s">
        <v>3879</v>
      </c>
      <c r="G1885" s="2" t="s">
        <v>3880</v>
      </c>
      <c r="H1885" t="s">
        <v>831</v>
      </c>
      <c r="I1885" t="s">
        <v>7</v>
      </c>
      <c r="J1885" t="s">
        <v>5</v>
      </c>
      <c r="K1885" t="e">
        <f>IF(OR(L1885&lt;#REF!,L1885&gt;#REF!), 1, 0)</f>
        <v>#REF!</v>
      </c>
      <c r="L1885">
        <f t="shared" si="29"/>
        <v>6.6293566200796095</v>
      </c>
      <c r="P1885" s="1">
        <v>2000000</v>
      </c>
    </row>
    <row r="1886" spans="1:16" hidden="1" x14ac:dyDescent="0.25">
      <c r="A1886">
        <v>2312</v>
      </c>
      <c r="B1886">
        <v>3</v>
      </c>
      <c r="C1886">
        <v>1</v>
      </c>
      <c r="D1886">
        <v>1</v>
      </c>
      <c r="E1886">
        <v>1</v>
      </c>
      <c r="F1886" s="2" t="s">
        <v>3883</v>
      </c>
      <c r="G1886" s="2" t="s">
        <v>3884</v>
      </c>
      <c r="H1886" t="s">
        <v>833</v>
      </c>
      <c r="I1886" t="s">
        <v>7</v>
      </c>
      <c r="J1886" t="s">
        <v>5</v>
      </c>
      <c r="K1886" t="e">
        <f>IF(OR(L1886&lt;#REF!,L1886&gt;#REF!), 1, 0)</f>
        <v>#REF!</v>
      </c>
      <c r="L1886">
        <f t="shared" si="29"/>
        <v>6.6293566200796095</v>
      </c>
      <c r="P1886" s="1">
        <v>6500000</v>
      </c>
    </row>
    <row r="1887" spans="1:16" hidden="1" x14ac:dyDescent="0.25">
      <c r="A1887">
        <v>1363</v>
      </c>
      <c r="B1887">
        <v>4</v>
      </c>
      <c r="C1887">
        <v>1</v>
      </c>
      <c r="D1887">
        <v>1</v>
      </c>
      <c r="E1887">
        <v>2</v>
      </c>
      <c r="F1887" s="2" t="s">
        <v>4011</v>
      </c>
      <c r="G1887" s="2" t="s">
        <v>4012</v>
      </c>
      <c r="H1887" t="s">
        <v>899</v>
      </c>
      <c r="I1887" t="s">
        <v>5</v>
      </c>
      <c r="J1887" t="s">
        <v>5</v>
      </c>
      <c r="K1887" t="e">
        <f>IF(OR(L1887&lt;#REF!,L1887&gt;#REF!), 1, 0)</f>
        <v>#REF!</v>
      </c>
      <c r="L1887">
        <f t="shared" si="29"/>
        <v>6.6293566200796095</v>
      </c>
      <c r="P1887" s="1">
        <v>14000000</v>
      </c>
    </row>
    <row r="1888" spans="1:16" hidden="1" x14ac:dyDescent="0.25">
      <c r="A1888">
        <v>1388</v>
      </c>
      <c r="B1888">
        <v>4</v>
      </c>
      <c r="C1888">
        <v>1</v>
      </c>
      <c r="D1888">
        <v>1</v>
      </c>
      <c r="E1888">
        <v>1</v>
      </c>
      <c r="F1888" s="2" t="s">
        <v>4069</v>
      </c>
      <c r="G1888" s="2" t="s">
        <v>4070</v>
      </c>
      <c r="H1888" t="s">
        <v>928</v>
      </c>
      <c r="I1888" t="s">
        <v>7</v>
      </c>
      <c r="J1888" t="s">
        <v>5</v>
      </c>
      <c r="K1888" t="e">
        <f>IF(OR(L1888&lt;#REF!,L1888&gt;#REF!), 1, 0)</f>
        <v>#REF!</v>
      </c>
      <c r="L1888">
        <f t="shared" si="29"/>
        <v>6.6293566200796095</v>
      </c>
      <c r="P1888" s="1">
        <v>1000000</v>
      </c>
    </row>
    <row r="1889" spans="1:16" hidden="1" x14ac:dyDescent="0.25">
      <c r="A1889">
        <v>1590</v>
      </c>
      <c r="B1889">
        <v>1</v>
      </c>
      <c r="C1889">
        <v>1</v>
      </c>
      <c r="D1889">
        <v>1</v>
      </c>
      <c r="E1889">
        <v>1</v>
      </c>
      <c r="F1889" s="2" t="s">
        <v>4125</v>
      </c>
      <c r="G1889" s="2" t="s">
        <v>4126</v>
      </c>
      <c r="H1889" t="s">
        <v>956</v>
      </c>
      <c r="I1889" t="s">
        <v>7</v>
      </c>
      <c r="J1889" t="s">
        <v>5</v>
      </c>
      <c r="K1889" t="e">
        <f>IF(OR(L1889&lt;#REF!,L1889&gt;#REF!), 1, 0)</f>
        <v>#REF!</v>
      </c>
      <c r="L1889">
        <f t="shared" si="29"/>
        <v>6.6293566200796095</v>
      </c>
      <c r="P1889" s="1">
        <v>13000000</v>
      </c>
    </row>
    <row r="1890" spans="1:16" hidden="1" x14ac:dyDescent="0.25">
      <c r="A1890">
        <v>677</v>
      </c>
      <c r="B1890">
        <v>11</v>
      </c>
      <c r="C1890">
        <v>1</v>
      </c>
      <c r="D1890">
        <v>1</v>
      </c>
      <c r="E1890">
        <v>1</v>
      </c>
      <c r="F1890" s="2" t="s">
        <v>4217</v>
      </c>
      <c r="G1890" s="2" t="s">
        <v>4218</v>
      </c>
      <c r="H1890" t="s">
        <v>1002</v>
      </c>
      <c r="I1890" t="s">
        <v>7</v>
      </c>
      <c r="J1890" t="s">
        <v>5</v>
      </c>
      <c r="K1890" t="e">
        <f>IF(OR(L1890&lt;#REF!,L1890&gt;#REF!), 1, 0)</f>
        <v>#REF!</v>
      </c>
      <c r="L1890">
        <f t="shared" si="29"/>
        <v>6.6293566200796095</v>
      </c>
      <c r="P1890" s="1">
        <v>13000000</v>
      </c>
    </row>
    <row r="1891" spans="1:16" hidden="1" x14ac:dyDescent="0.25">
      <c r="A1891">
        <v>1319</v>
      </c>
      <c r="B1891">
        <v>3</v>
      </c>
      <c r="C1891">
        <v>1</v>
      </c>
      <c r="D1891">
        <v>1</v>
      </c>
      <c r="E1891">
        <v>1</v>
      </c>
      <c r="F1891" s="2" t="s">
        <v>4221</v>
      </c>
      <c r="G1891" s="2" t="s">
        <v>4222</v>
      </c>
      <c r="H1891" t="s">
        <v>1004</v>
      </c>
      <c r="I1891" t="s">
        <v>7</v>
      </c>
      <c r="J1891" t="s">
        <v>5</v>
      </c>
      <c r="K1891" t="e">
        <f>IF(OR(L1891&lt;#REF!,L1891&gt;#REF!), 1, 0)</f>
        <v>#REF!</v>
      </c>
      <c r="L1891">
        <f t="shared" si="29"/>
        <v>6.6293566200796095</v>
      </c>
      <c r="P1891" s="1">
        <v>13000000</v>
      </c>
    </row>
    <row r="1892" spans="1:16" hidden="1" x14ac:dyDescent="0.25">
      <c r="A1892">
        <v>791</v>
      </c>
      <c r="B1892">
        <v>3</v>
      </c>
      <c r="C1892">
        <v>1</v>
      </c>
      <c r="D1892">
        <v>1</v>
      </c>
      <c r="E1892">
        <v>2</v>
      </c>
      <c r="F1892" s="2" t="s">
        <v>4235</v>
      </c>
      <c r="G1892" s="2" t="s">
        <v>4236</v>
      </c>
      <c r="H1892" t="s">
        <v>1011</v>
      </c>
      <c r="I1892" t="s">
        <v>7</v>
      </c>
      <c r="J1892" t="s">
        <v>5</v>
      </c>
      <c r="K1892" t="e">
        <f>IF(OR(L1892&lt;#REF!,L1892&gt;#REF!), 1, 0)</f>
        <v>#REF!</v>
      </c>
      <c r="L1892">
        <f t="shared" si="29"/>
        <v>6.6293566200796095</v>
      </c>
      <c r="P1892" s="1">
        <v>12000000</v>
      </c>
    </row>
    <row r="1893" spans="1:16" hidden="1" x14ac:dyDescent="0.25">
      <c r="A1893">
        <v>193</v>
      </c>
      <c r="B1893">
        <v>1</v>
      </c>
      <c r="C1893">
        <v>1</v>
      </c>
      <c r="D1893">
        <v>1</v>
      </c>
      <c r="E1893">
        <v>1</v>
      </c>
      <c r="F1893" s="2" t="s">
        <v>4263</v>
      </c>
      <c r="G1893" s="2" t="s">
        <v>4264</v>
      </c>
      <c r="H1893" t="s">
        <v>1025</v>
      </c>
      <c r="I1893" t="s">
        <v>7</v>
      </c>
      <c r="J1893" t="s">
        <v>5</v>
      </c>
      <c r="K1893" t="e">
        <f>IF(OR(L1893&lt;#REF!,L1893&gt;#REF!), 1, 0)</f>
        <v>#REF!</v>
      </c>
      <c r="L1893">
        <f t="shared" si="29"/>
        <v>6.6293566200796095</v>
      </c>
      <c r="P1893" s="1">
        <v>7100000</v>
      </c>
    </row>
    <row r="1894" spans="1:16" hidden="1" x14ac:dyDescent="0.25">
      <c r="A1894">
        <v>1208</v>
      </c>
      <c r="B1894">
        <v>2</v>
      </c>
      <c r="C1894">
        <v>1</v>
      </c>
      <c r="D1894">
        <v>1</v>
      </c>
      <c r="E1894">
        <v>1</v>
      </c>
      <c r="F1894" s="2" t="s">
        <v>4349</v>
      </c>
      <c r="G1894" s="2" t="s">
        <v>4350</v>
      </c>
      <c r="H1894" t="s">
        <v>1068</v>
      </c>
      <c r="I1894" t="s">
        <v>7</v>
      </c>
      <c r="J1894" t="s">
        <v>5</v>
      </c>
      <c r="K1894" t="e">
        <f>IF(OR(L1894&lt;#REF!,L1894&gt;#REF!), 1, 0)</f>
        <v>#REF!</v>
      </c>
      <c r="L1894">
        <f t="shared" si="29"/>
        <v>6.6293566200796095</v>
      </c>
      <c r="P1894" s="1">
        <v>9900000</v>
      </c>
    </row>
    <row r="1895" spans="1:16" hidden="1" x14ac:dyDescent="0.25">
      <c r="A1895">
        <v>463</v>
      </c>
      <c r="B1895">
        <v>2</v>
      </c>
      <c r="C1895">
        <v>1</v>
      </c>
      <c r="D1895">
        <v>1</v>
      </c>
      <c r="E1895">
        <v>2</v>
      </c>
      <c r="F1895" s="2" t="s">
        <v>4363</v>
      </c>
      <c r="G1895" s="2" t="s">
        <v>4364</v>
      </c>
      <c r="H1895" t="s">
        <v>1075</v>
      </c>
      <c r="I1895" t="s">
        <v>7</v>
      </c>
      <c r="J1895" t="s">
        <v>5</v>
      </c>
      <c r="K1895" t="e">
        <f>IF(OR(L1895&lt;#REF!,L1895&gt;#REF!), 1, 0)</f>
        <v>#REF!</v>
      </c>
      <c r="L1895">
        <f t="shared" si="29"/>
        <v>6.6293566200796095</v>
      </c>
      <c r="P1895" s="1">
        <v>16000000</v>
      </c>
    </row>
    <row r="1896" spans="1:16" hidden="1" x14ac:dyDescent="0.25">
      <c r="A1896">
        <v>2324</v>
      </c>
      <c r="B1896">
        <v>1</v>
      </c>
      <c r="C1896">
        <v>1</v>
      </c>
      <c r="D1896">
        <v>1</v>
      </c>
      <c r="E1896">
        <v>1</v>
      </c>
      <c r="F1896" s="2" t="s">
        <v>4371</v>
      </c>
      <c r="G1896" s="2" t="s">
        <v>4372</v>
      </c>
      <c r="H1896" t="s">
        <v>1079</v>
      </c>
      <c r="I1896" t="s">
        <v>7</v>
      </c>
      <c r="J1896" t="s">
        <v>5</v>
      </c>
      <c r="K1896" t="e">
        <f>IF(OR(L1896&lt;#REF!,L1896&gt;#REF!), 1, 0)</f>
        <v>#REF!</v>
      </c>
      <c r="L1896">
        <f t="shared" si="29"/>
        <v>6.6293566200796095</v>
      </c>
      <c r="P1896" s="1">
        <v>9900000</v>
      </c>
    </row>
    <row r="1897" spans="1:16" hidden="1" x14ac:dyDescent="0.25">
      <c r="A1897">
        <v>5</v>
      </c>
      <c r="B1897">
        <v>3</v>
      </c>
      <c r="C1897">
        <v>2</v>
      </c>
      <c r="D1897">
        <v>2</v>
      </c>
      <c r="E1897">
        <v>2</v>
      </c>
      <c r="F1897" s="2" t="s">
        <v>2391</v>
      </c>
      <c r="G1897" s="2" t="s">
        <v>2392</v>
      </c>
      <c r="H1897" t="s">
        <v>84</v>
      </c>
      <c r="I1897" t="s">
        <v>5</v>
      </c>
      <c r="J1897" t="s">
        <v>6</v>
      </c>
      <c r="K1897" t="e">
        <f>IF(OR(L1897&lt;#REF!,L1897&gt;#REF!), 1, 0)</f>
        <v>#REF!</v>
      </c>
      <c r="L1897">
        <f t="shared" si="29"/>
        <v>0.26881675842780006</v>
      </c>
      <c r="O1897" s="1">
        <v>8300000</v>
      </c>
      <c r="P1897" s="1">
        <v>10000000</v>
      </c>
    </row>
    <row r="1898" spans="1:16" hidden="1" x14ac:dyDescent="0.25">
      <c r="A1898">
        <v>1505</v>
      </c>
      <c r="B1898">
        <v>3</v>
      </c>
      <c r="C1898">
        <v>1</v>
      </c>
      <c r="D1898">
        <v>1</v>
      </c>
      <c r="E1898">
        <v>1</v>
      </c>
      <c r="F1898" s="2" t="s">
        <v>4389</v>
      </c>
      <c r="G1898" s="2" t="s">
        <v>4390</v>
      </c>
      <c r="H1898" t="s">
        <v>1088</v>
      </c>
      <c r="I1898" t="s">
        <v>7</v>
      </c>
      <c r="J1898" t="s">
        <v>5</v>
      </c>
      <c r="K1898" t="e">
        <f>IF(OR(L1898&lt;#REF!,L1898&gt;#REF!), 1, 0)</f>
        <v>#REF!</v>
      </c>
      <c r="L1898">
        <f t="shared" si="29"/>
        <v>6.6293566200796095</v>
      </c>
      <c r="P1898" s="1">
        <v>5000000</v>
      </c>
    </row>
    <row r="1899" spans="1:16" hidden="1" x14ac:dyDescent="0.25">
      <c r="A1899">
        <v>1950</v>
      </c>
      <c r="B1899">
        <v>2</v>
      </c>
      <c r="C1899">
        <v>1</v>
      </c>
      <c r="D1899">
        <v>1</v>
      </c>
      <c r="E1899">
        <v>2</v>
      </c>
      <c r="F1899" s="2" t="s">
        <v>4407</v>
      </c>
      <c r="G1899" s="2" t="s">
        <v>4408</v>
      </c>
      <c r="H1899" t="s">
        <v>1097</v>
      </c>
      <c r="I1899" t="s">
        <v>7</v>
      </c>
      <c r="J1899" t="s">
        <v>5</v>
      </c>
      <c r="K1899" t="e">
        <f>IF(OR(L1899&lt;#REF!,L1899&gt;#REF!), 1, 0)</f>
        <v>#REF!</v>
      </c>
      <c r="L1899">
        <f t="shared" si="29"/>
        <v>6.6293566200796095</v>
      </c>
      <c r="P1899" s="1">
        <v>18000000</v>
      </c>
    </row>
    <row r="1900" spans="1:16" hidden="1" x14ac:dyDescent="0.25">
      <c r="A1900">
        <v>55</v>
      </c>
      <c r="B1900">
        <v>4</v>
      </c>
      <c r="C1900">
        <v>1</v>
      </c>
      <c r="D1900">
        <v>1</v>
      </c>
      <c r="E1900">
        <v>1</v>
      </c>
      <c r="F1900" s="2" t="s">
        <v>4545</v>
      </c>
      <c r="G1900" s="2" t="s">
        <v>4546</v>
      </c>
      <c r="H1900" t="s">
        <v>1166</v>
      </c>
      <c r="I1900" t="s">
        <v>7</v>
      </c>
      <c r="J1900" t="s">
        <v>5</v>
      </c>
      <c r="K1900" t="e">
        <f>IF(OR(L1900&lt;#REF!,L1900&gt;#REF!), 1, 0)</f>
        <v>#REF!</v>
      </c>
      <c r="L1900">
        <f t="shared" si="29"/>
        <v>6.6293566200796095</v>
      </c>
      <c r="P1900" s="1">
        <v>6600000</v>
      </c>
    </row>
    <row r="1901" spans="1:16" hidden="1" x14ac:dyDescent="0.25">
      <c r="A1901">
        <v>1865</v>
      </c>
      <c r="B1901">
        <v>2</v>
      </c>
      <c r="C1901">
        <v>1</v>
      </c>
      <c r="D1901">
        <v>1</v>
      </c>
      <c r="E1901">
        <v>1</v>
      </c>
      <c r="F1901" s="2" t="s">
        <v>4583</v>
      </c>
      <c r="G1901" s="2" t="s">
        <v>4584</v>
      </c>
      <c r="H1901" t="s">
        <v>1185</v>
      </c>
      <c r="I1901" t="s">
        <v>5</v>
      </c>
      <c r="J1901" t="s">
        <v>6</v>
      </c>
      <c r="K1901" t="e">
        <f>IF(OR(L1901&lt;#REF!,L1901&gt;#REF!), 1, 0)</f>
        <v>#REF!</v>
      </c>
      <c r="L1901">
        <f t="shared" si="29"/>
        <v>6.6293566200796095</v>
      </c>
      <c r="P1901" s="1">
        <v>11000000</v>
      </c>
    </row>
    <row r="1902" spans="1:16" hidden="1" x14ac:dyDescent="0.25">
      <c r="A1902">
        <v>904</v>
      </c>
      <c r="B1902">
        <v>3</v>
      </c>
      <c r="C1902">
        <v>3</v>
      </c>
      <c r="D1902">
        <v>3</v>
      </c>
      <c r="E1902">
        <v>3</v>
      </c>
      <c r="F1902" s="2" t="s">
        <v>2415</v>
      </c>
      <c r="G1902" s="2" t="s">
        <v>2416</v>
      </c>
      <c r="H1902" t="s">
        <v>96</v>
      </c>
      <c r="I1902" t="s">
        <v>6</v>
      </c>
      <c r="J1902" t="s">
        <v>5</v>
      </c>
      <c r="K1902" t="e">
        <f>IF(OR(L1902&lt;#REF!,L1902&gt;#REF!), 1, 0)</f>
        <v>#REF!</v>
      </c>
      <c r="L1902">
        <f t="shared" si="29"/>
        <v>7.0389327891398012E-2</v>
      </c>
      <c r="O1902" s="1">
        <v>40000000</v>
      </c>
      <c r="P1902" s="1">
        <v>42000000</v>
      </c>
    </row>
    <row r="1903" spans="1:16" hidden="1" x14ac:dyDescent="0.25">
      <c r="A1903">
        <v>24</v>
      </c>
      <c r="B1903">
        <v>2</v>
      </c>
      <c r="C1903">
        <v>1</v>
      </c>
      <c r="D1903">
        <v>1</v>
      </c>
      <c r="E1903">
        <v>1</v>
      </c>
      <c r="F1903" s="2" t="s">
        <v>4603</v>
      </c>
      <c r="G1903" s="2" t="s">
        <v>4604</v>
      </c>
      <c r="H1903" t="s">
        <v>1195</v>
      </c>
      <c r="I1903" t="s">
        <v>5</v>
      </c>
      <c r="J1903" t="s">
        <v>6</v>
      </c>
      <c r="K1903" t="e">
        <f>IF(OR(L1903&lt;#REF!,L1903&gt;#REF!), 1, 0)</f>
        <v>#REF!</v>
      </c>
      <c r="L1903">
        <f t="shared" si="29"/>
        <v>6.6293566200796095</v>
      </c>
      <c r="P1903" s="1">
        <v>55000000</v>
      </c>
    </row>
    <row r="1904" spans="1:16" hidden="1" x14ac:dyDescent="0.25">
      <c r="A1904">
        <v>1605</v>
      </c>
      <c r="B1904">
        <v>1</v>
      </c>
      <c r="C1904">
        <v>1</v>
      </c>
      <c r="D1904">
        <v>1</v>
      </c>
      <c r="E1904">
        <v>1</v>
      </c>
      <c r="F1904" s="2" t="s">
        <v>4647</v>
      </c>
      <c r="G1904" s="2" t="s">
        <v>4648</v>
      </c>
      <c r="H1904" t="s">
        <v>1217</v>
      </c>
      <c r="I1904" t="s">
        <v>7</v>
      </c>
      <c r="J1904" t="s">
        <v>5</v>
      </c>
      <c r="K1904" t="e">
        <f>IF(OR(L1904&lt;#REF!,L1904&gt;#REF!), 1, 0)</f>
        <v>#REF!</v>
      </c>
      <c r="L1904">
        <f t="shared" si="29"/>
        <v>6.6293566200796095</v>
      </c>
      <c r="P1904" s="1">
        <v>4400000</v>
      </c>
    </row>
    <row r="1905" spans="1:16" hidden="1" x14ac:dyDescent="0.25">
      <c r="A1905">
        <v>2352</v>
      </c>
      <c r="B1905">
        <v>13</v>
      </c>
      <c r="C1905">
        <v>1</v>
      </c>
      <c r="D1905">
        <v>1</v>
      </c>
      <c r="E1905">
        <v>2</v>
      </c>
      <c r="F1905" s="2" t="s">
        <v>4655</v>
      </c>
      <c r="G1905" s="2" t="s">
        <v>4656</v>
      </c>
      <c r="H1905" t="s">
        <v>1221</v>
      </c>
      <c r="I1905" t="s">
        <v>7</v>
      </c>
      <c r="J1905" t="s">
        <v>5</v>
      </c>
      <c r="K1905" t="e">
        <f>IF(OR(L1905&lt;#REF!,L1905&gt;#REF!), 1, 0)</f>
        <v>#REF!</v>
      </c>
      <c r="L1905">
        <f t="shared" si="29"/>
        <v>6.6293566200796095</v>
      </c>
      <c r="P1905" s="1">
        <v>2000000</v>
      </c>
    </row>
    <row r="1906" spans="1:16" hidden="1" x14ac:dyDescent="0.25">
      <c r="A1906">
        <v>2162</v>
      </c>
      <c r="B1906">
        <v>4</v>
      </c>
      <c r="C1906">
        <v>1</v>
      </c>
      <c r="D1906">
        <v>1</v>
      </c>
      <c r="E1906">
        <v>1</v>
      </c>
      <c r="F1906" s="2" t="s">
        <v>4679</v>
      </c>
      <c r="G1906" s="2" t="s">
        <v>4680</v>
      </c>
      <c r="H1906" t="s">
        <v>1233</v>
      </c>
      <c r="I1906" t="s">
        <v>7</v>
      </c>
      <c r="J1906" t="s">
        <v>5</v>
      </c>
      <c r="K1906" t="e">
        <f>IF(OR(L1906&lt;#REF!,L1906&gt;#REF!), 1, 0)</f>
        <v>#REF!</v>
      </c>
      <c r="L1906">
        <f t="shared" si="29"/>
        <v>6.6293566200796095</v>
      </c>
      <c r="P1906" s="1">
        <v>28000000</v>
      </c>
    </row>
    <row r="1907" spans="1:16" hidden="1" x14ac:dyDescent="0.25">
      <c r="A1907">
        <v>548</v>
      </c>
      <c r="B1907">
        <v>2</v>
      </c>
      <c r="C1907">
        <v>1</v>
      </c>
      <c r="D1907">
        <v>1</v>
      </c>
      <c r="E1907">
        <v>1</v>
      </c>
      <c r="F1907" s="2" t="s">
        <v>4701</v>
      </c>
      <c r="G1907" s="2" t="s">
        <v>4702</v>
      </c>
      <c r="H1907" t="s">
        <v>1244</v>
      </c>
      <c r="I1907" t="s">
        <v>7</v>
      </c>
      <c r="J1907" t="s">
        <v>5</v>
      </c>
      <c r="K1907" t="e">
        <f>IF(OR(L1907&lt;#REF!,L1907&gt;#REF!), 1, 0)</f>
        <v>#REF!</v>
      </c>
      <c r="L1907">
        <f t="shared" si="29"/>
        <v>6.6293566200796095</v>
      </c>
      <c r="P1907" s="1">
        <v>2100000</v>
      </c>
    </row>
    <row r="1908" spans="1:16" hidden="1" x14ac:dyDescent="0.25">
      <c r="A1908">
        <v>841</v>
      </c>
      <c r="B1908">
        <v>2</v>
      </c>
      <c r="C1908">
        <v>1</v>
      </c>
      <c r="D1908">
        <v>1</v>
      </c>
      <c r="E1908">
        <v>1</v>
      </c>
      <c r="F1908" s="2" t="s">
        <v>4748</v>
      </c>
      <c r="G1908" s="2" t="s">
        <v>4749</v>
      </c>
      <c r="H1908" t="s">
        <v>1268</v>
      </c>
      <c r="I1908" t="s">
        <v>7</v>
      </c>
      <c r="J1908" t="s">
        <v>5</v>
      </c>
      <c r="K1908" t="e">
        <f>IF(OR(L1908&lt;#REF!,L1908&gt;#REF!), 1, 0)</f>
        <v>#REF!</v>
      </c>
      <c r="L1908">
        <f t="shared" si="29"/>
        <v>6.6293566200796095</v>
      </c>
      <c r="P1908" s="1">
        <v>5600000</v>
      </c>
    </row>
    <row r="1909" spans="1:16" hidden="1" x14ac:dyDescent="0.25">
      <c r="A1909">
        <v>2416</v>
      </c>
      <c r="B1909">
        <v>1</v>
      </c>
      <c r="C1909">
        <v>1</v>
      </c>
      <c r="D1909">
        <v>1</v>
      </c>
      <c r="E1909">
        <v>1</v>
      </c>
      <c r="F1909" s="2" t="s">
        <v>4760</v>
      </c>
      <c r="G1909" s="2" t="s">
        <v>4761</v>
      </c>
      <c r="H1909" t="s">
        <v>1274</v>
      </c>
      <c r="I1909" t="s">
        <v>7</v>
      </c>
      <c r="J1909" t="s">
        <v>5</v>
      </c>
      <c r="K1909" t="e">
        <f>IF(OR(L1909&lt;#REF!,L1909&gt;#REF!), 1, 0)</f>
        <v>#REF!</v>
      </c>
      <c r="L1909">
        <f t="shared" si="29"/>
        <v>6.6293566200796095</v>
      </c>
      <c r="P1909" s="1">
        <v>13000000</v>
      </c>
    </row>
    <row r="1910" spans="1:16" hidden="1" x14ac:dyDescent="0.25">
      <c r="A1910">
        <v>2208</v>
      </c>
      <c r="B1910">
        <v>5</v>
      </c>
      <c r="C1910">
        <v>1</v>
      </c>
      <c r="D1910">
        <v>1</v>
      </c>
      <c r="E1910">
        <v>1</v>
      </c>
      <c r="F1910" s="2" t="s">
        <v>4780</v>
      </c>
      <c r="G1910" s="2" t="s">
        <v>4781</v>
      </c>
      <c r="H1910" t="s">
        <v>1284</v>
      </c>
      <c r="I1910" t="s">
        <v>7</v>
      </c>
      <c r="J1910" t="s">
        <v>5</v>
      </c>
      <c r="K1910" t="e">
        <f>IF(OR(L1910&lt;#REF!,L1910&gt;#REF!), 1, 0)</f>
        <v>#REF!</v>
      </c>
      <c r="L1910">
        <f t="shared" si="29"/>
        <v>6.6293566200796095</v>
      </c>
      <c r="P1910" s="1">
        <v>18000000</v>
      </c>
    </row>
    <row r="1911" spans="1:16" hidden="1" x14ac:dyDescent="0.25">
      <c r="A1911">
        <v>1877</v>
      </c>
      <c r="B1911">
        <v>4</v>
      </c>
      <c r="C1911">
        <v>1</v>
      </c>
      <c r="D1911">
        <v>1</v>
      </c>
      <c r="E1911">
        <v>1</v>
      </c>
      <c r="F1911" s="2" t="s">
        <v>4830</v>
      </c>
      <c r="G1911" s="2" t="s">
        <v>4831</v>
      </c>
      <c r="H1911" t="s">
        <v>1309</v>
      </c>
      <c r="I1911" t="s">
        <v>7</v>
      </c>
      <c r="J1911" t="s">
        <v>5</v>
      </c>
      <c r="K1911" t="e">
        <f>IF(OR(L1911&lt;#REF!,L1911&gt;#REF!), 1, 0)</f>
        <v>#REF!</v>
      </c>
      <c r="L1911">
        <f t="shared" si="29"/>
        <v>6.6293566200796095</v>
      </c>
      <c r="P1911" s="1">
        <v>8300000</v>
      </c>
    </row>
    <row r="1912" spans="1:16" hidden="1" x14ac:dyDescent="0.25">
      <c r="A1912">
        <v>2268</v>
      </c>
      <c r="B1912">
        <v>1</v>
      </c>
      <c r="C1912">
        <v>1</v>
      </c>
      <c r="D1912">
        <v>1</v>
      </c>
      <c r="E1912">
        <v>1</v>
      </c>
      <c r="F1912" s="2" t="s">
        <v>4882</v>
      </c>
      <c r="G1912" s="2" t="s">
        <v>4883</v>
      </c>
      <c r="H1912" t="s">
        <v>1335</v>
      </c>
      <c r="I1912" t="s">
        <v>5</v>
      </c>
      <c r="J1912" t="s">
        <v>6</v>
      </c>
      <c r="K1912" t="e">
        <f>IF(OR(L1912&lt;#REF!,L1912&gt;#REF!), 1, 0)</f>
        <v>#REF!</v>
      </c>
      <c r="L1912">
        <f t="shared" si="29"/>
        <v>6.6293566200796095</v>
      </c>
      <c r="P1912" s="1">
        <v>7100000</v>
      </c>
    </row>
    <row r="1913" spans="1:16" hidden="1" x14ac:dyDescent="0.25">
      <c r="A1913">
        <v>378</v>
      </c>
      <c r="B1913">
        <v>1</v>
      </c>
      <c r="C1913">
        <v>1</v>
      </c>
      <c r="D1913">
        <v>1</v>
      </c>
      <c r="E1913">
        <v>1</v>
      </c>
      <c r="F1913" s="2" t="s">
        <v>4888</v>
      </c>
      <c r="G1913" s="2" t="s">
        <v>4889</v>
      </c>
      <c r="H1913" t="s">
        <v>1338</v>
      </c>
      <c r="I1913" t="s">
        <v>7</v>
      </c>
      <c r="J1913" t="s">
        <v>5</v>
      </c>
      <c r="K1913" t="e">
        <f>IF(OR(L1913&lt;#REF!,L1913&gt;#REF!), 1, 0)</f>
        <v>#REF!</v>
      </c>
      <c r="L1913">
        <f t="shared" si="29"/>
        <v>6.6293566200796095</v>
      </c>
      <c r="P1913" s="1">
        <v>3000000</v>
      </c>
    </row>
    <row r="1914" spans="1:16" hidden="1" x14ac:dyDescent="0.25">
      <c r="A1914">
        <v>2250</v>
      </c>
      <c r="B1914">
        <v>1</v>
      </c>
      <c r="C1914">
        <v>1</v>
      </c>
      <c r="D1914">
        <v>1</v>
      </c>
      <c r="E1914">
        <v>1</v>
      </c>
      <c r="F1914" s="2" t="s">
        <v>2505</v>
      </c>
      <c r="G1914" s="2" t="s">
        <v>2506</v>
      </c>
      <c r="H1914" t="s">
        <v>141</v>
      </c>
      <c r="I1914" t="s">
        <v>6</v>
      </c>
      <c r="J1914" t="s">
        <v>5</v>
      </c>
      <c r="K1914" t="e">
        <f>IF(OR(L1914&lt;#REF!,L1914&gt;#REF!), 1, 0)</f>
        <v>#REF!</v>
      </c>
      <c r="L1914">
        <f t="shared" si="29"/>
        <v>-0.60572106088795363</v>
      </c>
      <c r="O1914" s="1">
        <v>35000000</v>
      </c>
      <c r="P1914" s="1">
        <v>23000000</v>
      </c>
    </row>
    <row r="1915" spans="1:16" hidden="1" x14ac:dyDescent="0.25">
      <c r="A1915">
        <v>1373</v>
      </c>
      <c r="B1915">
        <v>2</v>
      </c>
      <c r="C1915">
        <v>1</v>
      </c>
      <c r="D1915">
        <v>1</v>
      </c>
      <c r="E1915">
        <v>1</v>
      </c>
      <c r="F1915" s="2" t="s">
        <v>5011</v>
      </c>
      <c r="G1915" s="2" t="s">
        <v>5012</v>
      </c>
      <c r="H1915" t="s">
        <v>1400</v>
      </c>
      <c r="I1915" t="s">
        <v>7</v>
      </c>
      <c r="J1915" t="s">
        <v>5</v>
      </c>
      <c r="K1915" t="e">
        <f>IF(OR(L1915&lt;#REF!,L1915&gt;#REF!), 1, 0)</f>
        <v>#REF!</v>
      </c>
      <c r="L1915">
        <f t="shared" si="29"/>
        <v>6.6293566200796095</v>
      </c>
      <c r="P1915" s="1">
        <v>27000000</v>
      </c>
    </row>
    <row r="1916" spans="1:16" hidden="1" x14ac:dyDescent="0.25">
      <c r="A1916">
        <v>1265</v>
      </c>
      <c r="B1916">
        <v>2</v>
      </c>
      <c r="C1916">
        <v>1</v>
      </c>
      <c r="D1916">
        <v>1</v>
      </c>
      <c r="E1916">
        <v>1</v>
      </c>
      <c r="F1916" s="2" t="s">
        <v>2515</v>
      </c>
      <c r="G1916" s="2" t="s">
        <v>2516</v>
      </c>
      <c r="H1916" t="s">
        <v>146</v>
      </c>
      <c r="I1916" t="s">
        <v>5</v>
      </c>
      <c r="J1916" t="s">
        <v>6</v>
      </c>
      <c r="K1916" t="e">
        <f>IF(OR(L1916&lt;#REF!,L1916&gt;#REF!), 1, 0)</f>
        <v>#REF!</v>
      </c>
      <c r="L1916">
        <f t="shared" si="29"/>
        <v>-0.74723392962003343</v>
      </c>
      <c r="O1916" s="1">
        <v>47000000</v>
      </c>
      <c r="P1916" s="1">
        <v>28000000</v>
      </c>
    </row>
    <row r="1917" spans="1:16" hidden="1" x14ac:dyDescent="0.25">
      <c r="A1917">
        <v>1079</v>
      </c>
      <c r="B1917">
        <v>2</v>
      </c>
      <c r="C1917">
        <v>1</v>
      </c>
      <c r="D1917">
        <v>1</v>
      </c>
      <c r="E1917">
        <v>2</v>
      </c>
      <c r="F1917" s="2" t="s">
        <v>5037</v>
      </c>
      <c r="G1917" s="2" t="s">
        <v>5038</v>
      </c>
      <c r="H1917" t="s">
        <v>1413</v>
      </c>
      <c r="I1917" t="s">
        <v>7</v>
      </c>
      <c r="J1917" t="s">
        <v>5</v>
      </c>
      <c r="K1917" t="e">
        <f>IF(OR(L1917&lt;#REF!,L1917&gt;#REF!), 1, 0)</f>
        <v>#REF!</v>
      </c>
      <c r="L1917">
        <f t="shared" si="29"/>
        <v>6.6293566200796095</v>
      </c>
      <c r="P1917" s="1">
        <v>12000000</v>
      </c>
    </row>
    <row r="1918" spans="1:16" hidden="1" x14ac:dyDescent="0.25">
      <c r="A1918">
        <v>2304</v>
      </c>
      <c r="B1918">
        <v>2</v>
      </c>
      <c r="C1918">
        <v>1</v>
      </c>
      <c r="D1918">
        <v>1</v>
      </c>
      <c r="E1918">
        <v>1</v>
      </c>
      <c r="F1918" s="2" t="s">
        <v>5053</v>
      </c>
      <c r="G1918" s="2" t="s">
        <v>5054</v>
      </c>
      <c r="H1918" t="s">
        <v>1421</v>
      </c>
      <c r="I1918" t="s">
        <v>7</v>
      </c>
      <c r="J1918" t="s">
        <v>5</v>
      </c>
      <c r="K1918" t="e">
        <f>IF(OR(L1918&lt;#REF!,L1918&gt;#REF!), 1, 0)</f>
        <v>#REF!</v>
      </c>
      <c r="L1918">
        <f t="shared" si="29"/>
        <v>6.6293566200796095</v>
      </c>
      <c r="P1918" s="1">
        <v>2800000</v>
      </c>
    </row>
    <row r="1919" spans="1:16" hidden="1" x14ac:dyDescent="0.25">
      <c r="A1919">
        <v>56</v>
      </c>
      <c r="B1919">
        <v>6</v>
      </c>
      <c r="C1919">
        <v>1</v>
      </c>
      <c r="D1919">
        <v>1</v>
      </c>
      <c r="E1919">
        <v>1</v>
      </c>
      <c r="F1919" s="2" t="s">
        <v>5077</v>
      </c>
      <c r="G1919" s="2" t="s">
        <v>5078</v>
      </c>
      <c r="H1919" t="s">
        <v>1433</v>
      </c>
      <c r="I1919" t="s">
        <v>7</v>
      </c>
      <c r="J1919" t="s">
        <v>5</v>
      </c>
      <c r="K1919" t="e">
        <f>IF(OR(L1919&lt;#REF!,L1919&gt;#REF!), 1, 0)</f>
        <v>#REF!</v>
      </c>
      <c r="L1919">
        <f t="shared" si="29"/>
        <v>6.6293566200796095</v>
      </c>
      <c r="P1919" s="1">
        <v>4500000</v>
      </c>
    </row>
    <row r="1920" spans="1:16" hidden="1" x14ac:dyDescent="0.25">
      <c r="A1920">
        <v>2461</v>
      </c>
      <c r="B1920">
        <v>2</v>
      </c>
      <c r="C1920">
        <v>1</v>
      </c>
      <c r="D1920">
        <v>1</v>
      </c>
      <c r="E1920">
        <v>2</v>
      </c>
      <c r="F1920" s="2" t="s">
        <v>5099</v>
      </c>
      <c r="G1920" s="2" t="s">
        <v>5100</v>
      </c>
      <c r="H1920" t="s">
        <v>1444</v>
      </c>
      <c r="I1920" t="s">
        <v>7</v>
      </c>
      <c r="J1920" t="s">
        <v>5</v>
      </c>
      <c r="K1920" t="e">
        <f>IF(OR(L1920&lt;#REF!,L1920&gt;#REF!), 1, 0)</f>
        <v>#REF!</v>
      </c>
      <c r="L1920">
        <f t="shared" si="29"/>
        <v>6.6293566200796095</v>
      </c>
      <c r="P1920" s="1">
        <v>2900000</v>
      </c>
    </row>
    <row r="1921" spans="1:16" hidden="1" x14ac:dyDescent="0.25">
      <c r="A1921">
        <v>573</v>
      </c>
      <c r="B1921">
        <v>11</v>
      </c>
      <c r="C1921">
        <v>1</v>
      </c>
      <c r="D1921">
        <v>1</v>
      </c>
      <c r="E1921">
        <v>1</v>
      </c>
      <c r="F1921" s="2" t="s">
        <v>5145</v>
      </c>
      <c r="G1921" s="2" t="s">
        <v>5146</v>
      </c>
      <c r="H1921" t="s">
        <v>1467</v>
      </c>
      <c r="I1921" t="s">
        <v>7</v>
      </c>
      <c r="J1921" t="s">
        <v>5</v>
      </c>
      <c r="K1921" t="e">
        <f>IF(OR(L1921&lt;#REF!,L1921&gt;#REF!), 1, 0)</f>
        <v>#REF!</v>
      </c>
      <c r="L1921">
        <f t="shared" si="29"/>
        <v>6.6293566200796095</v>
      </c>
      <c r="P1921" s="1">
        <v>5300000</v>
      </c>
    </row>
    <row r="1922" spans="1:16" hidden="1" x14ac:dyDescent="0.25">
      <c r="A1922">
        <v>1200</v>
      </c>
      <c r="B1922">
        <v>1</v>
      </c>
      <c r="C1922">
        <v>1</v>
      </c>
      <c r="D1922">
        <v>1</v>
      </c>
      <c r="E1922">
        <v>1</v>
      </c>
      <c r="F1922" s="2" t="s">
        <v>5217</v>
      </c>
      <c r="G1922" s="2" t="s">
        <v>5218</v>
      </c>
      <c r="H1922" t="s">
        <v>1503</v>
      </c>
      <c r="I1922" t="s">
        <v>5</v>
      </c>
      <c r="J1922" t="s">
        <v>6</v>
      </c>
      <c r="K1922" t="e">
        <f>IF(OR(L1922&lt;#REF!,L1922&gt;#REF!), 1, 0)</f>
        <v>#REF!</v>
      </c>
      <c r="L1922">
        <f t="shared" si="29"/>
        <v>6.6293566200796095</v>
      </c>
      <c r="P1922" s="1">
        <v>13000000</v>
      </c>
    </row>
    <row r="1923" spans="1:16" hidden="1" x14ac:dyDescent="0.25">
      <c r="A1923">
        <v>1821</v>
      </c>
      <c r="B1923">
        <v>16</v>
      </c>
      <c r="C1923">
        <v>1</v>
      </c>
      <c r="D1923">
        <v>1</v>
      </c>
      <c r="E1923">
        <v>1</v>
      </c>
      <c r="F1923" s="2" t="s">
        <v>5351</v>
      </c>
      <c r="G1923" s="2" t="s">
        <v>5352</v>
      </c>
      <c r="H1923" t="s">
        <v>1570</v>
      </c>
      <c r="I1923" t="s">
        <v>7</v>
      </c>
      <c r="J1923" t="s">
        <v>5</v>
      </c>
      <c r="K1923" t="e">
        <f>IF(OR(L1923&lt;#REF!,L1923&gt;#REF!), 1, 0)</f>
        <v>#REF!</v>
      </c>
      <c r="L1923">
        <f t="shared" ref="L1923:L1986" si="30">IFERROR(LOG($P1923/$O1923,2),IF($P1923=0,LOG(0.01,2),LOG(99,2)))</f>
        <v>6.6293566200796095</v>
      </c>
      <c r="P1923" s="1">
        <v>11000000</v>
      </c>
    </row>
    <row r="1924" spans="1:16" hidden="1" x14ac:dyDescent="0.25">
      <c r="A1924">
        <v>1507</v>
      </c>
      <c r="B1924">
        <v>2</v>
      </c>
      <c r="C1924">
        <v>1</v>
      </c>
      <c r="D1924">
        <v>1</v>
      </c>
      <c r="E1924">
        <v>1</v>
      </c>
      <c r="F1924" s="2" t="s">
        <v>5371</v>
      </c>
      <c r="G1924" s="2" t="s">
        <v>5372</v>
      </c>
      <c r="H1924" t="s">
        <v>1580</v>
      </c>
      <c r="I1924" t="s">
        <v>7</v>
      </c>
      <c r="J1924" t="s">
        <v>5</v>
      </c>
      <c r="K1924" t="e">
        <f>IF(OR(L1924&lt;#REF!,L1924&gt;#REF!), 1, 0)</f>
        <v>#REF!</v>
      </c>
      <c r="L1924">
        <f t="shared" si="30"/>
        <v>6.6293566200796095</v>
      </c>
      <c r="P1924" s="1">
        <v>4200000</v>
      </c>
    </row>
    <row r="1925" spans="1:16" hidden="1" x14ac:dyDescent="0.25">
      <c r="A1925">
        <v>42</v>
      </c>
      <c r="B1925">
        <v>3</v>
      </c>
      <c r="C1925">
        <v>1</v>
      </c>
      <c r="D1925">
        <v>1</v>
      </c>
      <c r="E1925">
        <v>1</v>
      </c>
      <c r="F1925" s="2" t="s">
        <v>2577</v>
      </c>
      <c r="G1925" s="2" t="s">
        <v>2578</v>
      </c>
      <c r="H1925" t="s">
        <v>177</v>
      </c>
      <c r="I1925" t="s">
        <v>5</v>
      </c>
      <c r="J1925" t="s">
        <v>6</v>
      </c>
      <c r="K1925" t="e">
        <f>IF(OR(L1925&lt;#REF!,L1925&gt;#REF!), 1, 0)</f>
        <v>#REF!</v>
      </c>
      <c r="L1925">
        <f t="shared" si="30"/>
        <v>0.24285652389616355</v>
      </c>
      <c r="O1925" s="1">
        <v>60000000</v>
      </c>
      <c r="P1925" s="1">
        <v>71000000</v>
      </c>
    </row>
    <row r="1926" spans="1:16" hidden="1" x14ac:dyDescent="0.25">
      <c r="A1926">
        <v>1300</v>
      </c>
      <c r="B1926">
        <v>9</v>
      </c>
      <c r="C1926">
        <v>6</v>
      </c>
      <c r="D1926">
        <v>6</v>
      </c>
      <c r="E1926">
        <v>8</v>
      </c>
      <c r="F1926" s="2" t="s">
        <v>2594</v>
      </c>
      <c r="G1926" s="2" t="s">
        <v>2595</v>
      </c>
      <c r="H1926" t="s">
        <v>186</v>
      </c>
      <c r="I1926" t="s">
        <v>5</v>
      </c>
      <c r="J1926" t="s">
        <v>5</v>
      </c>
      <c r="K1926" t="e">
        <f>IF(OR(L1926&lt;#REF!,L1926&gt;#REF!), 1, 0)</f>
        <v>#REF!</v>
      </c>
      <c r="L1926">
        <f t="shared" si="30"/>
        <v>-0.69389687227432029</v>
      </c>
      <c r="O1926" s="1">
        <v>550000000</v>
      </c>
      <c r="P1926" s="1">
        <v>340000000</v>
      </c>
    </row>
    <row r="1927" spans="1:16" hidden="1" x14ac:dyDescent="0.25">
      <c r="A1927">
        <v>2113</v>
      </c>
      <c r="B1927">
        <v>8</v>
      </c>
      <c r="C1927">
        <v>1</v>
      </c>
      <c r="D1927">
        <v>1</v>
      </c>
      <c r="E1927">
        <v>1</v>
      </c>
      <c r="F1927" s="2" t="s">
        <v>5439</v>
      </c>
      <c r="G1927" s="2" t="s">
        <v>5440</v>
      </c>
      <c r="H1927" t="s">
        <v>1614</v>
      </c>
      <c r="I1927" t="s">
        <v>7</v>
      </c>
      <c r="J1927" t="s">
        <v>5</v>
      </c>
      <c r="K1927" t="e">
        <f>IF(OR(L1927&lt;#REF!,L1927&gt;#REF!), 1, 0)</f>
        <v>#REF!</v>
      </c>
      <c r="L1927">
        <f t="shared" si="30"/>
        <v>6.6293566200796095</v>
      </c>
      <c r="P1927" s="1">
        <v>10000000</v>
      </c>
    </row>
    <row r="1928" spans="1:16" hidden="1" x14ac:dyDescent="0.25">
      <c r="A1928">
        <v>819</v>
      </c>
      <c r="B1928">
        <v>3</v>
      </c>
      <c r="C1928">
        <v>1</v>
      </c>
      <c r="D1928">
        <v>1</v>
      </c>
      <c r="E1928">
        <v>1</v>
      </c>
      <c r="F1928" s="2" t="s">
        <v>5481</v>
      </c>
      <c r="G1928" s="2" t="s">
        <v>5482</v>
      </c>
      <c r="H1928" t="s">
        <v>1635</v>
      </c>
      <c r="I1928" t="s">
        <v>7</v>
      </c>
      <c r="J1928" t="s">
        <v>5</v>
      </c>
      <c r="K1928" t="e">
        <f>IF(OR(L1928&lt;#REF!,L1928&gt;#REF!), 1, 0)</f>
        <v>#REF!</v>
      </c>
      <c r="L1928">
        <f t="shared" si="30"/>
        <v>6.6293566200796095</v>
      </c>
      <c r="P1928" s="1">
        <v>9600000</v>
      </c>
    </row>
    <row r="1929" spans="1:16" hidden="1" x14ac:dyDescent="0.25">
      <c r="A1929">
        <v>1410</v>
      </c>
      <c r="B1929">
        <v>2</v>
      </c>
      <c r="C1929">
        <v>1</v>
      </c>
      <c r="D1929">
        <v>1</v>
      </c>
      <c r="E1929">
        <v>2</v>
      </c>
      <c r="F1929" s="2" t="s">
        <v>5507</v>
      </c>
      <c r="G1929" s="2" t="s">
        <v>5508</v>
      </c>
      <c r="H1929" t="s">
        <v>1648</v>
      </c>
      <c r="I1929" t="s">
        <v>5</v>
      </c>
      <c r="J1929" t="s">
        <v>5</v>
      </c>
      <c r="K1929" t="e">
        <f>IF(OR(L1929&lt;#REF!,L1929&gt;#REF!), 1, 0)</f>
        <v>#REF!</v>
      </c>
      <c r="L1929">
        <f t="shared" si="30"/>
        <v>6.6293566200796095</v>
      </c>
      <c r="P1929" s="1">
        <v>7700000</v>
      </c>
    </row>
    <row r="1930" spans="1:16" hidden="1" x14ac:dyDescent="0.25">
      <c r="A1930">
        <v>473</v>
      </c>
      <c r="B1930">
        <v>4</v>
      </c>
      <c r="C1930">
        <v>1</v>
      </c>
      <c r="D1930">
        <v>1</v>
      </c>
      <c r="E1930">
        <v>1</v>
      </c>
      <c r="F1930" s="2" t="s">
        <v>5531</v>
      </c>
      <c r="G1930" s="2" t="s">
        <v>5532</v>
      </c>
      <c r="H1930" t="s">
        <v>1660</v>
      </c>
      <c r="I1930" t="s">
        <v>7</v>
      </c>
      <c r="J1930" t="s">
        <v>5</v>
      </c>
      <c r="K1930" t="e">
        <f>IF(OR(L1930&lt;#REF!,L1930&gt;#REF!), 1, 0)</f>
        <v>#REF!</v>
      </c>
      <c r="L1930">
        <f t="shared" si="30"/>
        <v>6.6293566200796095</v>
      </c>
      <c r="P1930" s="1">
        <v>62000000</v>
      </c>
    </row>
    <row r="1931" spans="1:16" hidden="1" x14ac:dyDescent="0.25">
      <c r="A1931">
        <v>411</v>
      </c>
      <c r="B1931">
        <v>5</v>
      </c>
      <c r="C1931">
        <v>1</v>
      </c>
      <c r="D1931">
        <v>1</v>
      </c>
      <c r="E1931">
        <v>1</v>
      </c>
      <c r="F1931" s="2" t="s">
        <v>2618</v>
      </c>
      <c r="G1931" s="2" t="s">
        <v>2619</v>
      </c>
      <c r="H1931" t="s">
        <v>198</v>
      </c>
      <c r="I1931" t="s">
        <v>5</v>
      </c>
      <c r="J1931" t="s">
        <v>6</v>
      </c>
      <c r="K1931" t="e">
        <f>IF(OR(L1931&lt;#REF!,L1931&gt;#REF!), 1, 0)</f>
        <v>#REF!</v>
      </c>
      <c r="L1931">
        <f t="shared" si="30"/>
        <v>-0.51457317282975834</v>
      </c>
      <c r="O1931" s="1">
        <v>120000000</v>
      </c>
      <c r="P1931" s="1">
        <v>84000000</v>
      </c>
    </row>
    <row r="1932" spans="1:16" hidden="1" x14ac:dyDescent="0.25">
      <c r="A1932">
        <v>1696</v>
      </c>
      <c r="B1932">
        <v>1</v>
      </c>
      <c r="C1932">
        <v>1</v>
      </c>
      <c r="D1932">
        <v>1</v>
      </c>
      <c r="E1932">
        <v>2</v>
      </c>
      <c r="F1932" s="2" t="s">
        <v>5537</v>
      </c>
      <c r="G1932" s="2" t="s">
        <v>5538</v>
      </c>
      <c r="H1932" t="s">
        <v>1663</v>
      </c>
      <c r="I1932" t="s">
        <v>5</v>
      </c>
      <c r="J1932" t="s">
        <v>5</v>
      </c>
      <c r="K1932" t="e">
        <f>IF(OR(L1932&lt;#REF!,L1932&gt;#REF!), 1, 0)</f>
        <v>#REF!</v>
      </c>
      <c r="L1932">
        <f t="shared" si="30"/>
        <v>6.6293566200796095</v>
      </c>
      <c r="P1932" s="1">
        <v>2800000</v>
      </c>
    </row>
    <row r="1933" spans="1:16" hidden="1" x14ac:dyDescent="0.25">
      <c r="A1933">
        <v>1902</v>
      </c>
      <c r="B1933">
        <v>1</v>
      </c>
      <c r="C1933">
        <v>1</v>
      </c>
      <c r="D1933">
        <v>1</v>
      </c>
      <c r="E1933">
        <v>1</v>
      </c>
      <c r="F1933" s="2" t="s">
        <v>5539</v>
      </c>
      <c r="G1933" s="2" t="s">
        <v>5540</v>
      </c>
      <c r="H1933" t="s">
        <v>1664</v>
      </c>
      <c r="I1933" t="s">
        <v>5</v>
      </c>
      <c r="J1933" t="s">
        <v>6</v>
      </c>
      <c r="K1933" t="e">
        <f>IF(OR(L1933&lt;#REF!,L1933&gt;#REF!), 1, 0)</f>
        <v>#REF!</v>
      </c>
      <c r="L1933">
        <f t="shared" si="30"/>
        <v>6.6293566200796095</v>
      </c>
      <c r="P1933" s="1">
        <v>17000000</v>
      </c>
    </row>
    <row r="1934" spans="1:16" hidden="1" x14ac:dyDescent="0.25">
      <c r="A1934">
        <v>272</v>
      </c>
      <c r="B1934">
        <v>4</v>
      </c>
      <c r="C1934">
        <v>1</v>
      </c>
      <c r="D1934">
        <v>1</v>
      </c>
      <c r="E1934">
        <v>2</v>
      </c>
      <c r="F1934" s="2" t="s">
        <v>5749</v>
      </c>
      <c r="G1934" s="2" t="s">
        <v>5750</v>
      </c>
      <c r="H1934" t="s">
        <v>1769</v>
      </c>
      <c r="I1934" t="s">
        <v>5</v>
      </c>
      <c r="J1934" t="s">
        <v>5</v>
      </c>
      <c r="K1934" t="e">
        <f>IF(OR(L1934&lt;#REF!,L1934&gt;#REF!), 1, 0)</f>
        <v>#REF!</v>
      </c>
      <c r="L1934">
        <f t="shared" si="30"/>
        <v>6.6293566200796095</v>
      </c>
      <c r="P1934" s="1">
        <v>19000000</v>
      </c>
    </row>
    <row r="1935" spans="1:16" hidden="1" x14ac:dyDescent="0.25">
      <c r="A1935">
        <v>2395</v>
      </c>
      <c r="B1935">
        <v>3</v>
      </c>
      <c r="C1935">
        <v>1</v>
      </c>
      <c r="D1935">
        <v>1</v>
      </c>
      <c r="E1935">
        <v>1</v>
      </c>
      <c r="F1935" s="2" t="s">
        <v>5829</v>
      </c>
      <c r="G1935" s="2" t="s">
        <v>5830</v>
      </c>
      <c r="H1935" t="s">
        <v>1809</v>
      </c>
      <c r="I1935" t="s">
        <v>7</v>
      </c>
      <c r="J1935" t="s">
        <v>5</v>
      </c>
      <c r="K1935" t="e">
        <f>IF(OR(L1935&lt;#REF!,L1935&gt;#REF!), 1, 0)</f>
        <v>#REF!</v>
      </c>
      <c r="L1935">
        <f t="shared" si="30"/>
        <v>6.6293566200796095</v>
      </c>
      <c r="P1935" s="1">
        <v>5300000</v>
      </c>
    </row>
    <row r="1936" spans="1:16" hidden="1" x14ac:dyDescent="0.25">
      <c r="A1936">
        <v>43</v>
      </c>
      <c r="B1936">
        <v>3</v>
      </c>
      <c r="C1936">
        <v>1</v>
      </c>
      <c r="D1936">
        <v>1</v>
      </c>
      <c r="E1936">
        <v>1</v>
      </c>
      <c r="F1936" s="2" t="s">
        <v>5955</v>
      </c>
      <c r="G1936" s="2" t="s">
        <v>5956</v>
      </c>
      <c r="H1936" t="s">
        <v>1872</v>
      </c>
      <c r="I1936" t="s">
        <v>7</v>
      </c>
      <c r="J1936" t="s">
        <v>5</v>
      </c>
      <c r="K1936" t="e">
        <f>IF(OR(L1936&lt;#REF!,L1936&gt;#REF!), 1, 0)</f>
        <v>#REF!</v>
      </c>
      <c r="L1936">
        <f t="shared" si="30"/>
        <v>6.6293566200796095</v>
      </c>
      <c r="P1936" s="1">
        <v>110000000</v>
      </c>
    </row>
    <row r="1937" spans="1:16" hidden="1" x14ac:dyDescent="0.25">
      <c r="A1937">
        <v>1134</v>
      </c>
      <c r="B1937">
        <v>9</v>
      </c>
      <c r="C1937">
        <v>1</v>
      </c>
      <c r="D1937">
        <v>1</v>
      </c>
      <c r="E1937">
        <v>1</v>
      </c>
      <c r="F1937" s="2" t="s">
        <v>5959</v>
      </c>
      <c r="G1937" s="2" t="s">
        <v>5960</v>
      </c>
      <c r="H1937" t="s">
        <v>1874</v>
      </c>
      <c r="I1937" t="s">
        <v>7</v>
      </c>
      <c r="J1937" t="s">
        <v>5</v>
      </c>
      <c r="K1937" t="e">
        <f>IF(OR(L1937&lt;#REF!,L1937&gt;#REF!), 1, 0)</f>
        <v>#REF!</v>
      </c>
      <c r="L1937">
        <f t="shared" si="30"/>
        <v>6.6293566200796095</v>
      </c>
      <c r="P1937" s="1">
        <v>6000000</v>
      </c>
    </row>
    <row r="1938" spans="1:16" hidden="1" x14ac:dyDescent="0.25">
      <c r="A1938">
        <v>1606</v>
      </c>
      <c r="B1938">
        <v>5</v>
      </c>
      <c r="C1938">
        <v>1</v>
      </c>
      <c r="D1938">
        <v>1</v>
      </c>
      <c r="E1938">
        <v>1</v>
      </c>
      <c r="F1938" s="2" t="s">
        <v>6015</v>
      </c>
      <c r="G1938" s="2" t="s">
        <v>6016</v>
      </c>
      <c r="H1938" t="s">
        <v>1902</v>
      </c>
      <c r="I1938" t="s">
        <v>7</v>
      </c>
      <c r="J1938" t="s">
        <v>5</v>
      </c>
      <c r="K1938" t="e">
        <f>IF(OR(L1938&lt;#REF!,L1938&gt;#REF!), 1, 0)</f>
        <v>#REF!</v>
      </c>
      <c r="L1938">
        <f t="shared" si="30"/>
        <v>6.6293566200796095</v>
      </c>
      <c r="P1938" s="1">
        <v>4200000</v>
      </c>
    </row>
    <row r="1939" spans="1:16" hidden="1" x14ac:dyDescent="0.25">
      <c r="A1939">
        <v>2270</v>
      </c>
      <c r="B1939">
        <v>2</v>
      </c>
      <c r="C1939">
        <v>1</v>
      </c>
      <c r="D1939">
        <v>1</v>
      </c>
      <c r="E1939">
        <v>1</v>
      </c>
      <c r="F1939" s="2" t="s">
        <v>6019</v>
      </c>
      <c r="G1939" s="2" t="s">
        <v>6020</v>
      </c>
      <c r="H1939" t="s">
        <v>1904</v>
      </c>
      <c r="I1939" t="s">
        <v>7</v>
      </c>
      <c r="J1939" t="s">
        <v>5</v>
      </c>
      <c r="K1939" t="e">
        <f>IF(OR(L1939&lt;#REF!,L1939&gt;#REF!), 1, 0)</f>
        <v>#REF!</v>
      </c>
      <c r="L1939">
        <f t="shared" si="30"/>
        <v>6.6293566200796095</v>
      </c>
      <c r="P1939" s="1">
        <v>21000000</v>
      </c>
    </row>
    <row r="1940" spans="1:16" hidden="1" x14ac:dyDescent="0.25">
      <c r="A1940">
        <v>758</v>
      </c>
      <c r="B1940">
        <v>1</v>
      </c>
      <c r="C1940">
        <v>1</v>
      </c>
      <c r="D1940">
        <v>1</v>
      </c>
      <c r="E1940">
        <v>1</v>
      </c>
      <c r="F1940" s="2" t="s">
        <v>6045</v>
      </c>
      <c r="G1940" s="2" t="s">
        <v>6046</v>
      </c>
      <c r="H1940" t="s">
        <v>1917</v>
      </c>
      <c r="I1940" t="s">
        <v>5</v>
      </c>
      <c r="J1940" t="s">
        <v>6</v>
      </c>
      <c r="K1940" t="e">
        <f>IF(OR(L1940&lt;#REF!,L1940&gt;#REF!), 1, 0)</f>
        <v>#REF!</v>
      </c>
      <c r="L1940">
        <f t="shared" si="30"/>
        <v>6.6293566200796095</v>
      </c>
      <c r="P1940" s="1">
        <v>68000000</v>
      </c>
    </row>
    <row r="1941" spans="1:16" hidden="1" x14ac:dyDescent="0.25">
      <c r="A1941">
        <v>206</v>
      </c>
      <c r="B1941">
        <v>1</v>
      </c>
      <c r="C1941">
        <v>1</v>
      </c>
      <c r="D1941">
        <v>1</v>
      </c>
      <c r="E1941">
        <v>1</v>
      </c>
      <c r="F1941" s="2" t="s">
        <v>6165</v>
      </c>
      <c r="G1941" s="2" t="s">
        <v>6166</v>
      </c>
      <c r="H1941" t="s">
        <v>1977</v>
      </c>
      <c r="I1941" t="s">
        <v>5</v>
      </c>
      <c r="J1941" t="s">
        <v>6</v>
      </c>
      <c r="K1941" t="e">
        <f>IF(OR(L1941&lt;#REF!,L1941&gt;#REF!), 1, 0)</f>
        <v>#REF!</v>
      </c>
      <c r="L1941">
        <f t="shared" si="30"/>
        <v>6.6293566200796095</v>
      </c>
      <c r="P1941" s="1">
        <v>29000000</v>
      </c>
    </row>
    <row r="1942" spans="1:16" hidden="1" x14ac:dyDescent="0.25">
      <c r="A1942">
        <v>1784</v>
      </c>
      <c r="B1942">
        <v>1</v>
      </c>
      <c r="C1942">
        <v>1</v>
      </c>
      <c r="D1942">
        <v>1</v>
      </c>
      <c r="E1942">
        <v>1</v>
      </c>
      <c r="F1942" s="2" t="s">
        <v>6195</v>
      </c>
      <c r="G1942" s="2" t="s">
        <v>6196</v>
      </c>
      <c r="H1942" t="s">
        <v>1992</v>
      </c>
      <c r="I1942" t="s">
        <v>7</v>
      </c>
      <c r="J1942" t="s">
        <v>5</v>
      </c>
      <c r="K1942" t="e">
        <f>IF(OR(L1942&lt;#REF!,L1942&gt;#REF!), 1, 0)</f>
        <v>#REF!</v>
      </c>
      <c r="L1942">
        <f t="shared" si="30"/>
        <v>6.6293566200796095</v>
      </c>
      <c r="P1942" s="1">
        <v>5600000</v>
      </c>
    </row>
    <row r="1943" spans="1:16" hidden="1" x14ac:dyDescent="0.25">
      <c r="A1943">
        <v>1227</v>
      </c>
      <c r="B1943">
        <v>2</v>
      </c>
      <c r="C1943">
        <v>1</v>
      </c>
      <c r="D1943">
        <v>1</v>
      </c>
      <c r="E1943">
        <v>1</v>
      </c>
      <c r="F1943" s="2" t="s">
        <v>6231</v>
      </c>
      <c r="G1943" s="2" t="s">
        <v>6232</v>
      </c>
      <c r="H1943" t="s">
        <v>2010</v>
      </c>
      <c r="I1943" t="s">
        <v>7</v>
      </c>
      <c r="J1943" t="s">
        <v>5</v>
      </c>
      <c r="K1943" t="e">
        <f>IF(OR(L1943&lt;#REF!,L1943&gt;#REF!), 1, 0)</f>
        <v>#REF!</v>
      </c>
      <c r="L1943">
        <f t="shared" si="30"/>
        <v>6.6293566200796095</v>
      </c>
      <c r="P1943" s="1">
        <v>32000000</v>
      </c>
    </row>
    <row r="1944" spans="1:16" hidden="1" x14ac:dyDescent="0.25">
      <c r="A1944">
        <v>948</v>
      </c>
      <c r="B1944">
        <v>3</v>
      </c>
      <c r="C1944">
        <v>1</v>
      </c>
      <c r="D1944">
        <v>1</v>
      </c>
      <c r="E1944">
        <v>1</v>
      </c>
      <c r="F1944" s="2" t="s">
        <v>6235</v>
      </c>
      <c r="G1944" s="2" t="s">
        <v>6236</v>
      </c>
      <c r="H1944" t="s">
        <v>2012</v>
      </c>
      <c r="I1944" t="s">
        <v>7</v>
      </c>
      <c r="J1944" t="s">
        <v>5</v>
      </c>
      <c r="K1944" t="e">
        <f>IF(OR(L1944&lt;#REF!,L1944&gt;#REF!), 1, 0)</f>
        <v>#REF!</v>
      </c>
      <c r="L1944">
        <f t="shared" si="30"/>
        <v>6.6293566200796095</v>
      </c>
      <c r="P1944" s="1">
        <v>3200000</v>
      </c>
    </row>
    <row r="1945" spans="1:16" hidden="1" x14ac:dyDescent="0.25">
      <c r="A1945">
        <v>1591</v>
      </c>
      <c r="B1945">
        <v>2</v>
      </c>
      <c r="C1945">
        <v>1</v>
      </c>
      <c r="D1945">
        <v>1</v>
      </c>
      <c r="E1945">
        <v>1</v>
      </c>
      <c r="F1945" s="2" t="s">
        <v>6237</v>
      </c>
      <c r="G1945" s="2" t="s">
        <v>6238</v>
      </c>
      <c r="H1945" t="s">
        <v>2013</v>
      </c>
      <c r="I1945" t="s">
        <v>7</v>
      </c>
      <c r="J1945" t="s">
        <v>5</v>
      </c>
      <c r="K1945" t="e">
        <f>IF(OR(L1945&lt;#REF!,L1945&gt;#REF!), 1, 0)</f>
        <v>#REF!</v>
      </c>
      <c r="L1945">
        <f t="shared" si="30"/>
        <v>6.6293566200796095</v>
      </c>
      <c r="P1945" s="1">
        <v>7900000</v>
      </c>
    </row>
    <row r="1946" spans="1:16" hidden="1" x14ac:dyDescent="0.25">
      <c r="A1946">
        <v>222</v>
      </c>
      <c r="B1946">
        <v>2</v>
      </c>
      <c r="C1946">
        <v>1</v>
      </c>
      <c r="D1946">
        <v>1</v>
      </c>
      <c r="E1946">
        <v>1</v>
      </c>
      <c r="F1946" s="2" t="s">
        <v>6261</v>
      </c>
      <c r="G1946" s="2" t="s">
        <v>6262</v>
      </c>
      <c r="H1946" t="s">
        <v>2025</v>
      </c>
      <c r="I1946" t="s">
        <v>7</v>
      </c>
      <c r="J1946" t="s">
        <v>5</v>
      </c>
      <c r="K1946" t="e">
        <f>IF(OR(L1946&lt;#REF!,L1946&gt;#REF!), 1, 0)</f>
        <v>#REF!</v>
      </c>
      <c r="L1946">
        <f t="shared" si="30"/>
        <v>6.6293566200796095</v>
      </c>
      <c r="P1946" s="1">
        <v>8400000</v>
      </c>
    </row>
    <row r="1947" spans="1:16" hidden="1" x14ac:dyDescent="0.25">
      <c r="A1947">
        <v>1775</v>
      </c>
      <c r="B1947">
        <v>14</v>
      </c>
      <c r="C1947">
        <v>1</v>
      </c>
      <c r="D1947">
        <v>1</v>
      </c>
      <c r="E1947">
        <v>1</v>
      </c>
      <c r="F1947" s="2" t="s">
        <v>6265</v>
      </c>
      <c r="G1947" s="2" t="s">
        <v>6266</v>
      </c>
      <c r="H1947" t="s">
        <v>2027</v>
      </c>
      <c r="I1947" t="s">
        <v>7</v>
      </c>
      <c r="J1947" t="s">
        <v>5</v>
      </c>
      <c r="K1947" t="e">
        <f>IF(OR(L1947&lt;#REF!,L1947&gt;#REF!), 1, 0)</f>
        <v>#REF!</v>
      </c>
      <c r="L1947">
        <f t="shared" si="30"/>
        <v>6.6293566200796095</v>
      </c>
      <c r="P1947" s="1">
        <v>28000000</v>
      </c>
    </row>
    <row r="1948" spans="1:16" hidden="1" x14ac:dyDescent="0.25">
      <c r="A1948">
        <v>1351</v>
      </c>
      <c r="B1948">
        <v>1</v>
      </c>
      <c r="C1948">
        <v>1</v>
      </c>
      <c r="D1948">
        <v>1</v>
      </c>
      <c r="E1948">
        <v>1</v>
      </c>
      <c r="F1948" s="2" t="s">
        <v>6269</v>
      </c>
      <c r="G1948" s="2" t="s">
        <v>6270</v>
      </c>
      <c r="H1948" t="s">
        <v>2029</v>
      </c>
      <c r="I1948" t="s">
        <v>7</v>
      </c>
      <c r="J1948" t="s">
        <v>5</v>
      </c>
      <c r="K1948" t="e">
        <f>IF(OR(L1948&lt;#REF!,L1948&gt;#REF!), 1, 0)</f>
        <v>#REF!</v>
      </c>
      <c r="L1948">
        <f t="shared" si="30"/>
        <v>6.6293566200796095</v>
      </c>
      <c r="P1948" s="1">
        <v>25000000</v>
      </c>
    </row>
    <row r="1949" spans="1:16" hidden="1" x14ac:dyDescent="0.25">
      <c r="A1949">
        <v>98</v>
      </c>
      <c r="B1949">
        <v>1</v>
      </c>
      <c r="C1949">
        <v>1</v>
      </c>
      <c r="D1949">
        <v>1</v>
      </c>
      <c r="E1949">
        <v>1</v>
      </c>
      <c r="F1949" s="2" t="s">
        <v>6411</v>
      </c>
      <c r="G1949" s="2" t="s">
        <v>6412</v>
      </c>
      <c r="H1949" t="s">
        <v>2101</v>
      </c>
      <c r="I1949" t="s">
        <v>7</v>
      </c>
      <c r="J1949" t="s">
        <v>5</v>
      </c>
      <c r="K1949" t="e">
        <f>IF(OR(L1949&lt;#REF!,L1949&gt;#REF!), 1, 0)</f>
        <v>#REF!</v>
      </c>
      <c r="L1949">
        <f t="shared" si="30"/>
        <v>6.6293566200796095</v>
      </c>
      <c r="P1949" s="1">
        <v>3900000</v>
      </c>
    </row>
    <row r="1950" spans="1:16" hidden="1" x14ac:dyDescent="0.25">
      <c r="A1950">
        <v>1336</v>
      </c>
      <c r="B1950">
        <v>4</v>
      </c>
      <c r="C1950">
        <v>1</v>
      </c>
      <c r="D1950">
        <v>1</v>
      </c>
      <c r="E1950">
        <v>1</v>
      </c>
      <c r="F1950" s="2" t="s">
        <v>6439</v>
      </c>
      <c r="G1950" s="2" t="s">
        <v>6440</v>
      </c>
      <c r="H1950" t="s">
        <v>2115</v>
      </c>
      <c r="I1950" t="s">
        <v>7</v>
      </c>
      <c r="J1950" t="s">
        <v>5</v>
      </c>
      <c r="K1950" t="e">
        <f>IF(OR(L1950&lt;#REF!,L1950&gt;#REF!), 1, 0)</f>
        <v>#REF!</v>
      </c>
      <c r="L1950">
        <f t="shared" si="30"/>
        <v>6.6293566200796095</v>
      </c>
      <c r="P1950" s="1">
        <v>5600000</v>
      </c>
    </row>
    <row r="1951" spans="1:16" hidden="1" x14ac:dyDescent="0.25">
      <c r="A1951">
        <v>691</v>
      </c>
      <c r="B1951">
        <v>2</v>
      </c>
      <c r="C1951">
        <v>1</v>
      </c>
      <c r="D1951">
        <v>1</v>
      </c>
      <c r="E1951">
        <v>1</v>
      </c>
      <c r="F1951" s="2" t="s">
        <v>6441</v>
      </c>
      <c r="G1951" s="2" t="s">
        <v>6442</v>
      </c>
      <c r="H1951" t="s">
        <v>2116</v>
      </c>
      <c r="I1951" t="s">
        <v>7</v>
      </c>
      <c r="J1951" t="s">
        <v>5</v>
      </c>
      <c r="K1951" t="e">
        <f>IF(OR(L1951&lt;#REF!,L1951&gt;#REF!), 1, 0)</f>
        <v>#REF!</v>
      </c>
      <c r="L1951">
        <f t="shared" si="30"/>
        <v>6.6293566200796095</v>
      </c>
      <c r="P1951" s="1">
        <v>3500000</v>
      </c>
    </row>
    <row r="1952" spans="1:16" hidden="1" x14ac:dyDescent="0.25">
      <c r="A1952">
        <v>588</v>
      </c>
      <c r="B1952">
        <v>2</v>
      </c>
      <c r="C1952">
        <v>1</v>
      </c>
      <c r="D1952">
        <v>1</v>
      </c>
      <c r="E1952">
        <v>1</v>
      </c>
      <c r="F1952" s="2" t="s">
        <v>6477</v>
      </c>
      <c r="G1952" s="2" t="s">
        <v>6478</v>
      </c>
      <c r="H1952" t="s">
        <v>2134</v>
      </c>
      <c r="I1952" t="s">
        <v>7</v>
      </c>
      <c r="J1952" t="s">
        <v>5</v>
      </c>
      <c r="K1952" t="e">
        <f>IF(OR(L1952&lt;#REF!,L1952&gt;#REF!), 1, 0)</f>
        <v>#REF!</v>
      </c>
      <c r="L1952">
        <f t="shared" si="30"/>
        <v>6.6293566200796095</v>
      </c>
      <c r="P1952" s="1">
        <v>16000000</v>
      </c>
    </row>
    <row r="1953" spans="1:16" hidden="1" x14ac:dyDescent="0.25">
      <c r="A1953">
        <v>763</v>
      </c>
      <c r="B1953">
        <v>3</v>
      </c>
      <c r="C1953">
        <v>1</v>
      </c>
      <c r="D1953">
        <v>1</v>
      </c>
      <c r="E1953">
        <v>1</v>
      </c>
      <c r="F1953" s="2" t="s">
        <v>6485</v>
      </c>
      <c r="G1953" s="2" t="s">
        <v>6486</v>
      </c>
      <c r="H1953" t="s">
        <v>2138</v>
      </c>
      <c r="I1953" t="s">
        <v>7</v>
      </c>
      <c r="J1953" t="s">
        <v>5</v>
      </c>
      <c r="K1953" t="e">
        <f>IF(OR(L1953&lt;#REF!,L1953&gt;#REF!), 1, 0)</f>
        <v>#REF!</v>
      </c>
      <c r="L1953">
        <f t="shared" si="30"/>
        <v>6.6293566200796095</v>
      </c>
      <c r="P1953" s="1">
        <v>23000000</v>
      </c>
    </row>
    <row r="1954" spans="1:16" hidden="1" x14ac:dyDescent="0.25">
      <c r="A1954">
        <v>2226</v>
      </c>
      <c r="B1954">
        <v>2</v>
      </c>
      <c r="C1954">
        <v>1</v>
      </c>
      <c r="D1954">
        <v>1</v>
      </c>
      <c r="E1954">
        <v>1</v>
      </c>
      <c r="F1954" s="2" t="s">
        <v>6527</v>
      </c>
      <c r="G1954" s="2" t="s">
        <v>6528</v>
      </c>
      <c r="H1954" t="s">
        <v>2159</v>
      </c>
      <c r="I1954" t="s">
        <v>7</v>
      </c>
      <c r="J1954" t="s">
        <v>5</v>
      </c>
      <c r="K1954" t="e">
        <f>IF(OR(L1954&lt;#REF!,L1954&gt;#REF!), 1, 0)</f>
        <v>#REF!</v>
      </c>
      <c r="L1954">
        <f t="shared" si="30"/>
        <v>6.6293566200796095</v>
      </c>
      <c r="P1954" s="1">
        <v>50000000</v>
      </c>
    </row>
    <row r="1955" spans="1:16" hidden="1" x14ac:dyDescent="0.25">
      <c r="A1955">
        <v>1842</v>
      </c>
      <c r="B1955">
        <v>1</v>
      </c>
      <c r="C1955">
        <v>1</v>
      </c>
      <c r="D1955">
        <v>1</v>
      </c>
      <c r="E1955">
        <v>1</v>
      </c>
      <c r="F1955" s="2" t="s">
        <v>6549</v>
      </c>
      <c r="G1955" s="2" t="s">
        <v>6550</v>
      </c>
      <c r="H1955" t="s">
        <v>2170</v>
      </c>
      <c r="I1955" t="s">
        <v>7</v>
      </c>
      <c r="J1955" t="s">
        <v>5</v>
      </c>
      <c r="K1955" t="e">
        <f>IF(OR(L1955&lt;#REF!,L1955&gt;#REF!), 1, 0)</f>
        <v>#REF!</v>
      </c>
      <c r="L1955">
        <f t="shared" si="30"/>
        <v>6.6293566200796095</v>
      </c>
      <c r="P1955" s="1">
        <v>53000000</v>
      </c>
    </row>
    <row r="1956" spans="1:16" hidden="1" x14ac:dyDescent="0.25">
      <c r="A1956">
        <v>1478</v>
      </c>
      <c r="B1956">
        <v>4</v>
      </c>
      <c r="C1956">
        <v>1</v>
      </c>
      <c r="D1956">
        <v>1</v>
      </c>
      <c r="E1956">
        <v>1</v>
      </c>
      <c r="F1956" s="2" t="s">
        <v>6573</v>
      </c>
      <c r="G1956" s="2" t="s">
        <v>6574</v>
      </c>
      <c r="H1956" t="s">
        <v>2182</v>
      </c>
      <c r="I1956" t="s">
        <v>7</v>
      </c>
      <c r="J1956" t="s">
        <v>5</v>
      </c>
      <c r="K1956" t="e">
        <f>IF(OR(L1956&lt;#REF!,L1956&gt;#REF!), 1, 0)</f>
        <v>#REF!</v>
      </c>
      <c r="L1956">
        <f t="shared" si="30"/>
        <v>6.6293566200796095</v>
      </c>
      <c r="P1956" s="1">
        <v>14000000</v>
      </c>
    </row>
    <row r="1957" spans="1:16" hidden="1" x14ac:dyDescent="0.25">
      <c r="A1957">
        <v>501</v>
      </c>
      <c r="B1957">
        <v>3</v>
      </c>
      <c r="C1957">
        <v>1</v>
      </c>
      <c r="D1957">
        <v>1</v>
      </c>
      <c r="E1957">
        <v>2</v>
      </c>
      <c r="F1957" s="2" t="s">
        <v>6601</v>
      </c>
      <c r="G1957" s="2" t="s">
        <v>6602</v>
      </c>
      <c r="H1957" t="s">
        <v>2196</v>
      </c>
      <c r="I1957" t="s">
        <v>7</v>
      </c>
      <c r="J1957" t="s">
        <v>5</v>
      </c>
      <c r="K1957" t="e">
        <f>IF(OR(L1957&lt;#REF!,L1957&gt;#REF!), 1, 0)</f>
        <v>#REF!</v>
      </c>
      <c r="L1957">
        <f t="shared" si="30"/>
        <v>6.6293566200796095</v>
      </c>
      <c r="P1957" s="1">
        <v>24000000</v>
      </c>
    </row>
    <row r="1958" spans="1:16" hidden="1" x14ac:dyDescent="0.25">
      <c r="A1958">
        <v>475</v>
      </c>
      <c r="B1958">
        <v>7</v>
      </c>
      <c r="C1958">
        <v>1</v>
      </c>
      <c r="D1958">
        <v>1</v>
      </c>
      <c r="E1958">
        <v>3</v>
      </c>
      <c r="F1958" s="2" t="s">
        <v>6662</v>
      </c>
      <c r="G1958" s="2" t="s">
        <v>16</v>
      </c>
      <c r="H1958" t="s">
        <v>2227</v>
      </c>
      <c r="I1958" t="s">
        <v>7</v>
      </c>
      <c r="J1958" t="s">
        <v>5</v>
      </c>
      <c r="K1958" t="e">
        <f>IF(OR(L1958&lt;#REF!,L1958&gt;#REF!), 1, 0)</f>
        <v>#REF!</v>
      </c>
      <c r="L1958">
        <f t="shared" si="30"/>
        <v>6.6293566200796095</v>
      </c>
      <c r="P1958" s="1">
        <v>13000000</v>
      </c>
    </row>
    <row r="1959" spans="1:16" hidden="1" x14ac:dyDescent="0.25">
      <c r="A1959">
        <v>2515</v>
      </c>
      <c r="B1959">
        <v>3</v>
      </c>
      <c r="C1959">
        <v>1</v>
      </c>
      <c r="D1959">
        <v>1</v>
      </c>
      <c r="E1959">
        <v>1</v>
      </c>
      <c r="F1959" s="2" t="s">
        <v>6691</v>
      </c>
      <c r="G1959" s="2" t="s">
        <v>6692</v>
      </c>
      <c r="H1959" t="s">
        <v>2242</v>
      </c>
      <c r="I1959" t="s">
        <v>5</v>
      </c>
      <c r="J1959" t="s">
        <v>6</v>
      </c>
      <c r="K1959" t="e">
        <f>IF(OR(L1959&lt;#REF!,L1959&gt;#REF!), 1, 0)</f>
        <v>#REF!</v>
      </c>
      <c r="L1959">
        <f t="shared" si="30"/>
        <v>6.6293566200796095</v>
      </c>
      <c r="P1959" s="1">
        <v>2100000</v>
      </c>
    </row>
    <row r="1960" spans="1:16" x14ac:dyDescent="0.25">
      <c r="A1960">
        <v>1620</v>
      </c>
      <c r="B1960">
        <v>2</v>
      </c>
      <c r="C1960">
        <v>16</v>
      </c>
      <c r="D1960">
        <v>17</v>
      </c>
      <c r="E1960">
        <v>20</v>
      </c>
      <c r="F1960" s="2" t="s">
        <v>4085</v>
      </c>
      <c r="G1960" s="2" t="s">
        <v>4086</v>
      </c>
      <c r="H1960" t="s">
        <v>936</v>
      </c>
      <c r="I1960" t="s">
        <v>6</v>
      </c>
      <c r="J1960" t="s">
        <v>5</v>
      </c>
      <c r="K1960" t="e">
        <f>IF(OR(L1960&lt;#REF!,L1960&gt;#REF!), 1, 0)</f>
        <v>#REF!</v>
      </c>
      <c r="L1960">
        <f t="shared" si="30"/>
        <v>5.2417577462033789</v>
      </c>
      <c r="M1960">
        <v>44.89</v>
      </c>
      <c r="N1960">
        <v>1</v>
      </c>
      <c r="O1960" s="1">
        <v>3700000</v>
      </c>
      <c r="P1960" s="1">
        <v>140000000</v>
      </c>
    </row>
    <row r="1961" spans="1:16" x14ac:dyDescent="0.25">
      <c r="A1961">
        <v>554</v>
      </c>
      <c r="B1961">
        <v>1</v>
      </c>
      <c r="C1961">
        <v>10</v>
      </c>
      <c r="D1961">
        <v>10</v>
      </c>
      <c r="E1961">
        <v>14</v>
      </c>
      <c r="F1961" s="2" t="s">
        <v>5005</v>
      </c>
      <c r="G1961" s="2" t="s">
        <v>5006</v>
      </c>
      <c r="H1961" t="s">
        <v>1397</v>
      </c>
      <c r="I1961" t="s">
        <v>6</v>
      </c>
      <c r="J1961" t="s">
        <v>5</v>
      </c>
      <c r="K1961" t="e">
        <f>IF(OR(L1961&lt;#REF!,L1961&gt;#REF!), 1, 0)</f>
        <v>#REF!</v>
      </c>
      <c r="L1961">
        <f t="shared" si="30"/>
        <v>4.6438561897747244</v>
      </c>
      <c r="M1961">
        <v>27.9</v>
      </c>
      <c r="N1961">
        <v>5</v>
      </c>
      <c r="O1961" s="1">
        <v>12000000</v>
      </c>
      <c r="P1961" s="1">
        <v>300000000</v>
      </c>
    </row>
    <row r="1962" spans="1:16" x14ac:dyDescent="0.25">
      <c r="A1962">
        <v>1447</v>
      </c>
      <c r="B1962">
        <v>1</v>
      </c>
      <c r="C1962">
        <v>16</v>
      </c>
      <c r="D1962">
        <v>16</v>
      </c>
      <c r="E1962">
        <v>23</v>
      </c>
      <c r="F1962" s="2" t="s">
        <v>5543</v>
      </c>
      <c r="G1962" s="2" t="s">
        <v>5544</v>
      </c>
      <c r="H1962" t="s">
        <v>1666</v>
      </c>
      <c r="I1962" t="s">
        <v>5</v>
      </c>
      <c r="J1962" t="s">
        <v>5</v>
      </c>
      <c r="K1962" t="e">
        <f>IF(OR(L1962&lt;#REF!,L1962&gt;#REF!), 1, 0)</f>
        <v>#REF!</v>
      </c>
      <c r="L1962">
        <f t="shared" si="30"/>
        <v>4.5349218182215605</v>
      </c>
      <c r="M1962">
        <v>1.48</v>
      </c>
      <c r="N1962">
        <v>9</v>
      </c>
      <c r="O1962" s="1">
        <v>220000000</v>
      </c>
      <c r="P1962" s="1">
        <v>5100000000</v>
      </c>
    </row>
    <row r="1963" spans="1:16" hidden="1" x14ac:dyDescent="0.25">
      <c r="A1963">
        <v>596</v>
      </c>
      <c r="B1963">
        <v>9</v>
      </c>
      <c r="C1963">
        <v>1</v>
      </c>
      <c r="D1963">
        <v>1</v>
      </c>
      <c r="E1963">
        <v>2</v>
      </c>
      <c r="F1963" s="2" t="s">
        <v>5173</v>
      </c>
      <c r="G1963" s="2" t="s">
        <v>5174</v>
      </c>
      <c r="H1963" t="s">
        <v>1481</v>
      </c>
      <c r="I1963" t="s">
        <v>6</v>
      </c>
      <c r="J1963" t="s">
        <v>5</v>
      </c>
      <c r="K1963" t="e">
        <f>IF(OR(L1963&lt;#REF!,L1963&gt;#REF!), 1, 0)</f>
        <v>#REF!</v>
      </c>
      <c r="L1963">
        <f t="shared" si="30"/>
        <v>4.0809199953835673</v>
      </c>
      <c r="M1963">
        <v>16.72</v>
      </c>
      <c r="N1963">
        <v>1</v>
      </c>
      <c r="O1963" s="1">
        <v>1300000</v>
      </c>
      <c r="P1963" s="1">
        <v>22000000</v>
      </c>
    </row>
    <row r="1964" spans="1:16" x14ac:dyDescent="0.25">
      <c r="A1964">
        <v>536</v>
      </c>
      <c r="B1964">
        <v>2</v>
      </c>
      <c r="C1964">
        <v>5</v>
      </c>
      <c r="D1964">
        <v>5</v>
      </c>
      <c r="E1964">
        <v>7</v>
      </c>
      <c r="F1964" s="2" t="s">
        <v>3267</v>
      </c>
      <c r="G1964" s="2" t="s">
        <v>3268</v>
      </c>
      <c r="H1964" t="s">
        <v>525</v>
      </c>
      <c r="I1964" t="s">
        <v>6</v>
      </c>
      <c r="J1964" t="s">
        <v>5</v>
      </c>
      <c r="K1964" t="e">
        <f>IF(OR(L1964&lt;#REF!,L1964&gt;#REF!), 1, 0)</f>
        <v>#REF!</v>
      </c>
      <c r="L1964">
        <f t="shared" si="30"/>
        <v>4.0170735133589419</v>
      </c>
      <c r="O1964" s="1">
        <v>2100000</v>
      </c>
      <c r="P1964" s="1">
        <v>34000000</v>
      </c>
    </row>
    <row r="1965" spans="1:16" hidden="1" x14ac:dyDescent="0.25">
      <c r="A1965">
        <v>771</v>
      </c>
      <c r="B1965">
        <v>5</v>
      </c>
      <c r="C1965">
        <v>1</v>
      </c>
      <c r="D1965">
        <v>1</v>
      </c>
      <c r="E1965">
        <v>1</v>
      </c>
      <c r="F1965" s="2" t="s">
        <v>4023</v>
      </c>
      <c r="G1965" s="2" t="s">
        <v>4024</v>
      </c>
      <c r="H1965" t="s">
        <v>905</v>
      </c>
      <c r="I1965" t="s">
        <v>6</v>
      </c>
      <c r="J1965" t="s">
        <v>5</v>
      </c>
      <c r="K1965" t="e">
        <f>IF(OR(L1965&lt;#REF!,L1965&gt;#REF!), 1, 0)</f>
        <v>#REF!</v>
      </c>
      <c r="L1965">
        <f t="shared" si="30"/>
        <v>3.9558001960894651</v>
      </c>
      <c r="M1965">
        <v>15.33</v>
      </c>
      <c r="N1965">
        <v>1</v>
      </c>
      <c r="O1965" s="1">
        <v>2900000</v>
      </c>
      <c r="P1965" s="1">
        <v>45000000</v>
      </c>
    </row>
    <row r="1966" spans="1:16" x14ac:dyDescent="0.25">
      <c r="A1966">
        <v>1282</v>
      </c>
      <c r="B1966">
        <v>2</v>
      </c>
      <c r="C1966">
        <v>3</v>
      </c>
      <c r="D1966">
        <v>3</v>
      </c>
      <c r="E1966">
        <v>4</v>
      </c>
      <c r="F1966" s="2" t="s">
        <v>6415</v>
      </c>
      <c r="G1966" s="2" t="s">
        <v>6416</v>
      </c>
      <c r="H1966" t="s">
        <v>2103</v>
      </c>
      <c r="I1966" t="s">
        <v>5</v>
      </c>
      <c r="J1966" t="s">
        <v>5</v>
      </c>
      <c r="K1966" t="e">
        <f>IF(OR(L1966&lt;#REF!,L1966&gt;#REF!), 1, 0)</f>
        <v>#REF!</v>
      </c>
      <c r="L1966">
        <f t="shared" si="30"/>
        <v>3.5849625007211565</v>
      </c>
      <c r="M1966">
        <v>15.29</v>
      </c>
      <c r="N1966">
        <v>2</v>
      </c>
      <c r="O1966" s="1">
        <v>5500000</v>
      </c>
      <c r="P1966" s="1">
        <v>66000000</v>
      </c>
    </row>
    <row r="1967" spans="1:16" x14ac:dyDescent="0.25">
      <c r="A1967">
        <v>908</v>
      </c>
      <c r="B1967">
        <v>3</v>
      </c>
      <c r="C1967">
        <v>11</v>
      </c>
      <c r="D1967">
        <v>11</v>
      </c>
      <c r="E1967">
        <v>13</v>
      </c>
      <c r="F1967" s="2" t="s">
        <v>5729</v>
      </c>
      <c r="G1967" s="2" t="s">
        <v>5730</v>
      </c>
      <c r="H1967" t="s">
        <v>1759</v>
      </c>
      <c r="I1967" t="s">
        <v>5</v>
      </c>
      <c r="J1967" t="s">
        <v>5</v>
      </c>
      <c r="K1967" t="e">
        <f>IF(OR(L1967&lt;#REF!,L1967&gt;#REF!), 1, 0)</f>
        <v>#REF!</v>
      </c>
      <c r="L1967">
        <f t="shared" si="30"/>
        <v>3.5563933485243853</v>
      </c>
      <c r="M1967">
        <v>12.4</v>
      </c>
      <c r="N1967">
        <v>4</v>
      </c>
      <c r="O1967" s="1">
        <v>17000000</v>
      </c>
      <c r="P1967" s="1">
        <v>200000000</v>
      </c>
    </row>
    <row r="1968" spans="1:16" x14ac:dyDescent="0.25">
      <c r="A1968">
        <v>745</v>
      </c>
      <c r="B1968">
        <v>10</v>
      </c>
      <c r="C1968">
        <v>3</v>
      </c>
      <c r="D1968">
        <v>3</v>
      </c>
      <c r="E1968">
        <v>4</v>
      </c>
      <c r="F1968" s="2" t="s">
        <v>3445</v>
      </c>
      <c r="G1968" s="2" t="s">
        <v>3446</v>
      </c>
      <c r="H1968" t="s">
        <v>614</v>
      </c>
      <c r="I1968" t="s">
        <v>6</v>
      </c>
      <c r="J1968" t="s">
        <v>5</v>
      </c>
      <c r="K1968" t="e">
        <f>IF(OR(L1968&lt;#REF!,L1968&gt;#REF!), 1, 0)</f>
        <v>#REF!</v>
      </c>
      <c r="L1968">
        <f t="shared" si="30"/>
        <v>3.3846638502353255</v>
      </c>
      <c r="M1968">
        <v>12.75</v>
      </c>
      <c r="N1968">
        <v>1</v>
      </c>
      <c r="O1968" s="1">
        <v>9000000</v>
      </c>
      <c r="P1968" s="1">
        <v>94000000</v>
      </c>
    </row>
    <row r="1969" spans="1:16" x14ac:dyDescent="0.25">
      <c r="A1969">
        <v>508</v>
      </c>
      <c r="B1969">
        <v>8</v>
      </c>
      <c r="C1969">
        <v>4</v>
      </c>
      <c r="D1969">
        <v>4</v>
      </c>
      <c r="E1969">
        <v>5</v>
      </c>
      <c r="F1969" s="2" t="s">
        <v>4133</v>
      </c>
      <c r="G1969" s="2" t="s">
        <v>4134</v>
      </c>
      <c r="H1969" t="s">
        <v>960</v>
      </c>
      <c r="I1969" t="s">
        <v>5</v>
      </c>
      <c r="J1969" t="s">
        <v>5</v>
      </c>
      <c r="K1969" t="e">
        <f>IF(OR(L1969&lt;#REF!,L1969&gt;#REF!), 1, 0)</f>
        <v>#REF!</v>
      </c>
      <c r="L1969">
        <f t="shared" si="30"/>
        <v>3.3725541679573303</v>
      </c>
      <c r="M1969">
        <v>6.36</v>
      </c>
      <c r="N1969">
        <v>1</v>
      </c>
      <c r="O1969" s="1">
        <v>5600000</v>
      </c>
      <c r="P1969" s="1">
        <v>58000000</v>
      </c>
    </row>
    <row r="1970" spans="1:16" x14ac:dyDescent="0.25">
      <c r="A1970">
        <v>101</v>
      </c>
      <c r="B1970">
        <v>1</v>
      </c>
      <c r="C1970">
        <v>2</v>
      </c>
      <c r="D1970">
        <v>2</v>
      </c>
      <c r="E1970">
        <v>2</v>
      </c>
      <c r="F1970" s="2" t="s">
        <v>3783</v>
      </c>
      <c r="G1970" s="2" t="s">
        <v>3784</v>
      </c>
      <c r="H1970" t="s">
        <v>783</v>
      </c>
      <c r="I1970" t="s">
        <v>6</v>
      </c>
      <c r="J1970" t="s">
        <v>5</v>
      </c>
      <c r="K1970" t="e">
        <f>IF(OR(L1970&lt;#REF!,L1970&gt;#REF!), 1, 0)</f>
        <v>#REF!</v>
      </c>
      <c r="L1970">
        <f t="shared" si="30"/>
        <v>3.3219280948873626</v>
      </c>
      <c r="M1970">
        <v>6.25</v>
      </c>
      <c r="N1970">
        <v>1</v>
      </c>
      <c r="O1970" s="1">
        <v>11000000</v>
      </c>
      <c r="P1970" s="1">
        <v>110000000</v>
      </c>
    </row>
    <row r="1971" spans="1:16" hidden="1" x14ac:dyDescent="0.25">
      <c r="A1971">
        <v>1395</v>
      </c>
      <c r="B1971">
        <v>2</v>
      </c>
      <c r="C1971">
        <v>1</v>
      </c>
      <c r="D1971">
        <v>1</v>
      </c>
      <c r="E1971">
        <v>1</v>
      </c>
      <c r="F1971" s="2" t="s">
        <v>2848</v>
      </c>
      <c r="G1971" s="2" t="s">
        <v>2849</v>
      </c>
      <c r="H1971" t="s">
        <v>314</v>
      </c>
      <c r="I1971" t="s">
        <v>5</v>
      </c>
      <c r="J1971" t="s">
        <v>6</v>
      </c>
      <c r="K1971" t="e">
        <f>IF(OR(L1971&lt;#REF!,L1971&gt;#REF!), 1, 0)</f>
        <v>#REF!</v>
      </c>
      <c r="L1971">
        <f t="shared" si="30"/>
        <v>-9.9535673550914402E-2</v>
      </c>
      <c r="O1971" s="1">
        <v>1500000000</v>
      </c>
      <c r="P1971" s="1">
        <v>1400000000</v>
      </c>
    </row>
    <row r="1972" spans="1:16" hidden="1" x14ac:dyDescent="0.25">
      <c r="A1972">
        <v>434</v>
      </c>
      <c r="B1972">
        <v>4</v>
      </c>
      <c r="C1972">
        <v>1</v>
      </c>
      <c r="D1972">
        <v>1</v>
      </c>
      <c r="E1972">
        <v>1</v>
      </c>
      <c r="F1972" s="2" t="s">
        <v>2850</v>
      </c>
      <c r="G1972" s="2" t="s">
        <v>2851</v>
      </c>
      <c r="H1972" t="s">
        <v>315</v>
      </c>
      <c r="I1972" t="s">
        <v>6</v>
      </c>
      <c r="J1972" t="s">
        <v>5</v>
      </c>
      <c r="K1972" t="e">
        <f>IF(OR(L1972&lt;#REF!,L1972&gt;#REF!), 1, 0)</f>
        <v>#REF!</v>
      </c>
      <c r="L1972">
        <f t="shared" si="30"/>
        <v>0.57190634789570982</v>
      </c>
      <c r="O1972" s="1">
        <v>7400000</v>
      </c>
      <c r="P1972" s="1">
        <v>11000000</v>
      </c>
    </row>
    <row r="1973" spans="1:16" x14ac:dyDescent="0.25">
      <c r="A1973">
        <v>92</v>
      </c>
      <c r="B1973">
        <v>13</v>
      </c>
      <c r="C1973">
        <v>3</v>
      </c>
      <c r="D1973">
        <v>3</v>
      </c>
      <c r="E1973">
        <v>3</v>
      </c>
      <c r="F1973" s="2" t="s">
        <v>2409</v>
      </c>
      <c r="G1973" s="2" t="s">
        <v>2410</v>
      </c>
      <c r="H1973" t="s">
        <v>93</v>
      </c>
      <c r="I1973" t="s">
        <v>6</v>
      </c>
      <c r="J1973" t="s">
        <v>5</v>
      </c>
      <c r="K1973" t="e">
        <f>IF(OR(L1973&lt;#REF!,L1973&gt;#REF!), 1, 0)</f>
        <v>#REF!</v>
      </c>
      <c r="L1973">
        <f t="shared" si="30"/>
        <v>3.3219280948873626</v>
      </c>
      <c r="O1973" s="1">
        <v>2200000</v>
      </c>
      <c r="P1973" s="1">
        <v>22000000</v>
      </c>
    </row>
    <row r="1974" spans="1:16" x14ac:dyDescent="0.25">
      <c r="A1974">
        <v>632</v>
      </c>
      <c r="B1974">
        <v>1</v>
      </c>
      <c r="C1974">
        <v>2</v>
      </c>
      <c r="D1974">
        <v>2</v>
      </c>
      <c r="E1974">
        <v>2</v>
      </c>
      <c r="F1974" s="2" t="s">
        <v>3619</v>
      </c>
      <c r="G1974" s="2" t="s">
        <v>3620</v>
      </c>
      <c r="H1974" t="s">
        <v>701</v>
      </c>
      <c r="I1974" t="s">
        <v>6</v>
      </c>
      <c r="J1974" t="s">
        <v>5</v>
      </c>
      <c r="K1974" t="e">
        <f>IF(OR(L1974&lt;#REF!,L1974&gt;#REF!), 1, 0)</f>
        <v>#REF!</v>
      </c>
      <c r="L1974">
        <f t="shared" si="30"/>
        <v>3.2954558835261714</v>
      </c>
      <c r="M1974">
        <v>9.7200000000000006</v>
      </c>
      <c r="N1974">
        <v>1</v>
      </c>
      <c r="O1974" s="1">
        <v>5500000</v>
      </c>
      <c r="P1974" s="1">
        <v>54000000</v>
      </c>
    </row>
    <row r="1975" spans="1:16" hidden="1" x14ac:dyDescent="0.25">
      <c r="A1975">
        <v>1031</v>
      </c>
      <c r="B1975">
        <v>1</v>
      </c>
      <c r="C1975">
        <v>1</v>
      </c>
      <c r="D1975">
        <v>1</v>
      </c>
      <c r="E1975">
        <v>1</v>
      </c>
      <c r="F1975" s="2" t="s">
        <v>4045</v>
      </c>
      <c r="G1975" s="2" t="s">
        <v>4046</v>
      </c>
      <c r="H1975" t="s">
        <v>916</v>
      </c>
      <c r="I1975" t="s">
        <v>5</v>
      </c>
      <c r="J1975" t="s">
        <v>6</v>
      </c>
      <c r="K1975" t="e">
        <f>IF(OR(L1975&lt;#REF!,L1975&gt;#REF!), 1, 0)</f>
        <v>#REF!</v>
      </c>
      <c r="L1975">
        <f t="shared" si="30"/>
        <v>3.2064508774674261</v>
      </c>
      <c r="M1975">
        <v>9.26</v>
      </c>
      <c r="N1975">
        <v>1</v>
      </c>
      <c r="O1975" s="1">
        <v>3900000</v>
      </c>
      <c r="P1975" s="1">
        <v>36000000</v>
      </c>
    </row>
    <row r="1976" spans="1:16" x14ac:dyDescent="0.25">
      <c r="A1976">
        <v>1494</v>
      </c>
      <c r="B1976">
        <v>3</v>
      </c>
      <c r="C1976">
        <v>21</v>
      </c>
      <c r="D1976">
        <v>23</v>
      </c>
      <c r="E1976">
        <v>90</v>
      </c>
      <c r="F1976" s="2" t="s">
        <v>2904</v>
      </c>
      <c r="G1976" s="2" t="s">
        <v>2905</v>
      </c>
      <c r="H1976" t="s">
        <v>342</v>
      </c>
      <c r="I1976" t="s">
        <v>5</v>
      </c>
      <c r="J1976" t="s">
        <v>5</v>
      </c>
      <c r="K1976" t="e">
        <f>IF(OR(L1976&lt;#REF!,L1976&gt;#REF!), 1, 0)</f>
        <v>#REF!</v>
      </c>
      <c r="L1976">
        <f t="shared" si="30"/>
        <v>3.0249463571302311</v>
      </c>
      <c r="M1976">
        <v>11.07</v>
      </c>
      <c r="N1976">
        <v>16</v>
      </c>
      <c r="O1976" s="1">
        <v>430000000</v>
      </c>
      <c r="P1976" s="1">
        <v>3500000000</v>
      </c>
    </row>
    <row r="1977" spans="1:16" x14ac:dyDescent="0.25">
      <c r="A1977">
        <v>1053</v>
      </c>
      <c r="B1977">
        <v>2</v>
      </c>
      <c r="C1977">
        <v>3</v>
      </c>
      <c r="D1977">
        <v>3</v>
      </c>
      <c r="E1977">
        <v>3</v>
      </c>
      <c r="F1977" s="2" t="s">
        <v>4103</v>
      </c>
      <c r="G1977" s="2" t="s">
        <v>4104</v>
      </c>
      <c r="H1977" t="s">
        <v>945</v>
      </c>
      <c r="I1977" t="s">
        <v>6</v>
      </c>
      <c r="J1977" t="s">
        <v>5</v>
      </c>
      <c r="K1977" t="e">
        <f>IF(OR(L1977&lt;#REF!,L1977&gt;#REF!), 1, 0)</f>
        <v>#REF!</v>
      </c>
      <c r="L1977">
        <f t="shared" si="30"/>
        <v>2.9349049717781153</v>
      </c>
      <c r="M1977">
        <v>10.51</v>
      </c>
      <c r="N1977">
        <v>1</v>
      </c>
      <c r="O1977" s="1">
        <v>5100000</v>
      </c>
      <c r="P1977" s="1">
        <v>39000000</v>
      </c>
    </row>
    <row r="1978" spans="1:16" x14ac:dyDescent="0.25">
      <c r="A1978">
        <v>1637</v>
      </c>
      <c r="B1978">
        <v>5</v>
      </c>
      <c r="C1978">
        <v>8</v>
      </c>
      <c r="D1978">
        <v>11</v>
      </c>
      <c r="E1978">
        <v>13</v>
      </c>
      <c r="F1978" s="2" t="s">
        <v>2906</v>
      </c>
      <c r="G1978" s="2" t="s">
        <v>2907</v>
      </c>
      <c r="H1978" t="s">
        <v>343</v>
      </c>
      <c r="I1978" t="s">
        <v>7</v>
      </c>
      <c r="J1978" t="s">
        <v>5</v>
      </c>
      <c r="K1978" t="e">
        <f>IF(OR(L1978&lt;#REF!,L1978&gt;#REF!), 1, 0)</f>
        <v>#REF!</v>
      </c>
      <c r="L1978">
        <f t="shared" si="30"/>
        <v>2.9018196060610966</v>
      </c>
      <c r="M1978">
        <v>9.89</v>
      </c>
      <c r="N1978">
        <v>3</v>
      </c>
      <c r="O1978" s="1">
        <v>95000000</v>
      </c>
      <c r="P1978" s="1">
        <v>710000000</v>
      </c>
    </row>
    <row r="1979" spans="1:16" x14ac:dyDescent="0.25">
      <c r="A1979">
        <v>2405</v>
      </c>
      <c r="B1979">
        <v>8</v>
      </c>
      <c r="C1979">
        <v>4</v>
      </c>
      <c r="D1979">
        <v>4</v>
      </c>
      <c r="E1979">
        <v>5</v>
      </c>
      <c r="F1979" s="2" t="s">
        <v>3166</v>
      </c>
      <c r="G1979" s="2" t="s">
        <v>3167</v>
      </c>
      <c r="H1979" t="s">
        <v>474</v>
      </c>
      <c r="I1979" t="s">
        <v>5</v>
      </c>
      <c r="J1979" t="s">
        <v>5</v>
      </c>
      <c r="K1979" t="e">
        <f>IF(OR(L1979&lt;#REF!,L1979&gt;#REF!), 1, 0)</f>
        <v>#REF!</v>
      </c>
      <c r="L1979">
        <f t="shared" si="30"/>
        <v>2.8166927866369407</v>
      </c>
      <c r="M1979">
        <v>2.78</v>
      </c>
      <c r="N1979">
        <v>2</v>
      </c>
      <c r="O1979" s="1">
        <v>8800000</v>
      </c>
      <c r="P1979" s="1">
        <v>62000000</v>
      </c>
    </row>
    <row r="1980" spans="1:16" x14ac:dyDescent="0.25">
      <c r="A1980">
        <v>816</v>
      </c>
      <c r="B1980">
        <v>5</v>
      </c>
      <c r="C1980">
        <v>2</v>
      </c>
      <c r="D1980">
        <v>2</v>
      </c>
      <c r="E1980">
        <v>2</v>
      </c>
      <c r="F1980" s="2" t="s">
        <v>5975</v>
      </c>
      <c r="G1980" s="2" t="s">
        <v>5976</v>
      </c>
      <c r="H1980" t="s">
        <v>1882</v>
      </c>
      <c r="I1980" t="s">
        <v>6</v>
      </c>
      <c r="J1980" t="s">
        <v>5</v>
      </c>
      <c r="K1980" t="e">
        <f>IF(OR(L1980&lt;#REF!,L1980&gt;#REF!), 1, 0)</f>
        <v>#REF!</v>
      </c>
      <c r="L1980">
        <f t="shared" si="30"/>
        <v>2.8109661756099831</v>
      </c>
      <c r="M1980">
        <v>6.89</v>
      </c>
      <c r="N1980">
        <v>1</v>
      </c>
      <c r="O1980" s="1">
        <v>5700000</v>
      </c>
      <c r="P1980" s="1">
        <v>40000000</v>
      </c>
    </row>
    <row r="1981" spans="1:16" x14ac:dyDescent="0.25">
      <c r="A1981">
        <v>1126</v>
      </c>
      <c r="B1981">
        <v>1</v>
      </c>
      <c r="C1981">
        <v>42</v>
      </c>
      <c r="D1981">
        <v>42</v>
      </c>
      <c r="E1981">
        <v>88</v>
      </c>
      <c r="F1981" s="2" t="s">
        <v>4880</v>
      </c>
      <c r="G1981" s="2" t="s">
        <v>4881</v>
      </c>
      <c r="H1981" t="s">
        <v>1334</v>
      </c>
      <c r="I1981" t="s">
        <v>5</v>
      </c>
      <c r="J1981" t="s">
        <v>5</v>
      </c>
      <c r="K1981" t="e">
        <f>IF(OR(L1981&lt;#REF!,L1981&gt;#REF!), 1, 0)</f>
        <v>#REF!</v>
      </c>
      <c r="L1981">
        <f t="shared" si="30"/>
        <v>2.8073549220576042</v>
      </c>
      <c r="M1981">
        <v>9.68</v>
      </c>
      <c r="N1981">
        <v>30</v>
      </c>
      <c r="O1981" s="1">
        <v>200000000</v>
      </c>
      <c r="P1981" s="1">
        <v>1400000000</v>
      </c>
    </row>
    <row r="1982" spans="1:16" hidden="1" x14ac:dyDescent="0.25">
      <c r="A1982">
        <v>240</v>
      </c>
      <c r="B1982">
        <v>1</v>
      </c>
      <c r="C1982">
        <v>1</v>
      </c>
      <c r="D1982">
        <v>1</v>
      </c>
      <c r="E1982">
        <v>1</v>
      </c>
      <c r="F1982" s="2" t="s">
        <v>6273</v>
      </c>
      <c r="G1982" s="2" t="s">
        <v>6274</v>
      </c>
      <c r="H1982" t="s">
        <v>2031</v>
      </c>
      <c r="I1982" t="s">
        <v>6</v>
      </c>
      <c r="J1982" t="s">
        <v>5</v>
      </c>
      <c r="K1982" t="e">
        <f>IF(OR(L1982&lt;#REF!,L1982&gt;#REF!), 1, 0)</f>
        <v>#REF!</v>
      </c>
      <c r="L1982">
        <f t="shared" si="30"/>
        <v>2.799507060234919</v>
      </c>
      <c r="M1982">
        <v>6.97</v>
      </c>
      <c r="N1982">
        <v>1</v>
      </c>
      <c r="O1982" s="1">
        <v>7900000</v>
      </c>
      <c r="P1982" s="1">
        <v>55000000</v>
      </c>
    </row>
    <row r="1983" spans="1:16" x14ac:dyDescent="0.25">
      <c r="A1983">
        <v>1710</v>
      </c>
      <c r="B1983">
        <v>1</v>
      </c>
      <c r="C1983">
        <v>2</v>
      </c>
      <c r="D1983">
        <v>2</v>
      </c>
      <c r="E1983">
        <v>3</v>
      </c>
      <c r="F1983" s="2" t="s">
        <v>4113</v>
      </c>
      <c r="G1983" s="2" t="s">
        <v>4114</v>
      </c>
      <c r="H1983" t="s">
        <v>950</v>
      </c>
      <c r="I1983" t="s">
        <v>6</v>
      </c>
      <c r="J1983" t="s">
        <v>5</v>
      </c>
      <c r="K1983" t="e">
        <f>IF(OR(L1983&lt;#REF!,L1983&gt;#REF!), 1, 0)</f>
        <v>#REF!</v>
      </c>
      <c r="L1983">
        <f t="shared" si="30"/>
        <v>2.7835081801032366</v>
      </c>
      <c r="M1983">
        <v>11.81</v>
      </c>
      <c r="N1983">
        <v>1</v>
      </c>
      <c r="O1983" s="1">
        <v>6100000</v>
      </c>
      <c r="P1983" s="1">
        <v>42000000</v>
      </c>
    </row>
    <row r="1984" spans="1:16" x14ac:dyDescent="0.25">
      <c r="A1984">
        <v>27</v>
      </c>
      <c r="B1984">
        <v>1</v>
      </c>
      <c r="C1984">
        <v>2</v>
      </c>
      <c r="D1984">
        <v>2</v>
      </c>
      <c r="E1984">
        <v>2</v>
      </c>
      <c r="F1984" s="2" t="s">
        <v>6159</v>
      </c>
      <c r="G1984" s="2" t="s">
        <v>6160</v>
      </c>
      <c r="H1984" t="s">
        <v>1974</v>
      </c>
      <c r="I1984" t="s">
        <v>5</v>
      </c>
      <c r="J1984" t="s">
        <v>5</v>
      </c>
      <c r="K1984" t="e">
        <f>IF(OR(L1984&lt;#REF!,L1984&gt;#REF!), 1, 0)</f>
        <v>#REF!</v>
      </c>
      <c r="L1984">
        <f t="shared" si="30"/>
        <v>2.7725895038969277</v>
      </c>
      <c r="M1984">
        <v>5.12</v>
      </c>
      <c r="N1984">
        <v>1</v>
      </c>
      <c r="O1984" s="1">
        <v>120000000</v>
      </c>
      <c r="P1984" s="1">
        <v>820000000</v>
      </c>
    </row>
    <row r="1985" spans="1:16" x14ac:dyDescent="0.25">
      <c r="A1985">
        <v>2368</v>
      </c>
      <c r="B1985">
        <v>4</v>
      </c>
      <c r="C1985">
        <v>2</v>
      </c>
      <c r="D1985">
        <v>2</v>
      </c>
      <c r="E1985">
        <v>2</v>
      </c>
      <c r="F1985" s="2" t="s">
        <v>3697</v>
      </c>
      <c r="G1985" s="2" t="s">
        <v>3698</v>
      </c>
      <c r="H1985" t="s">
        <v>740</v>
      </c>
      <c r="I1985" t="s">
        <v>6</v>
      </c>
      <c r="J1985" t="s">
        <v>5</v>
      </c>
      <c r="K1985" t="e">
        <f>IF(OR(L1985&lt;#REF!,L1985&gt;#REF!), 1, 0)</f>
        <v>#REF!</v>
      </c>
      <c r="L1985">
        <f t="shared" si="30"/>
        <v>2.7548875021634687</v>
      </c>
      <c r="M1985">
        <v>6.84</v>
      </c>
      <c r="N1985">
        <v>2</v>
      </c>
      <c r="O1985" s="1">
        <v>12000000</v>
      </c>
      <c r="P1985" s="1">
        <v>81000000</v>
      </c>
    </row>
    <row r="1986" spans="1:16" x14ac:dyDescent="0.25">
      <c r="A1986">
        <v>2287</v>
      </c>
      <c r="B1986">
        <v>1</v>
      </c>
      <c r="C1986">
        <v>2</v>
      </c>
      <c r="D1986">
        <v>2</v>
      </c>
      <c r="E1986">
        <v>3</v>
      </c>
      <c r="F1986" s="2" t="s">
        <v>4866</v>
      </c>
      <c r="G1986" s="2" t="s">
        <v>4867</v>
      </c>
      <c r="H1986" t="s">
        <v>1327</v>
      </c>
      <c r="I1986" t="s">
        <v>5</v>
      </c>
      <c r="J1986" t="s">
        <v>5</v>
      </c>
      <c r="K1986" t="e">
        <f>IF(OR(L1986&lt;#REF!,L1986&gt;#REF!), 1, 0)</f>
        <v>#REF!</v>
      </c>
      <c r="L1986">
        <f t="shared" si="30"/>
        <v>2.6887104255589853</v>
      </c>
      <c r="O1986" s="1">
        <v>7600000</v>
      </c>
      <c r="P1986" s="1">
        <v>49000000</v>
      </c>
    </row>
    <row r="1987" spans="1:16" x14ac:dyDescent="0.25">
      <c r="A1987">
        <v>1983</v>
      </c>
      <c r="B1987">
        <v>2</v>
      </c>
      <c r="C1987">
        <v>2</v>
      </c>
      <c r="D1987">
        <v>2</v>
      </c>
      <c r="E1987">
        <v>3</v>
      </c>
      <c r="F1987" s="2" t="s">
        <v>5895</v>
      </c>
      <c r="G1987" s="2" t="s">
        <v>5896</v>
      </c>
      <c r="H1987" t="s">
        <v>1842</v>
      </c>
      <c r="I1987" t="s">
        <v>6</v>
      </c>
      <c r="J1987" t="s">
        <v>5</v>
      </c>
      <c r="K1987" t="e">
        <f>IF(OR(L1987&lt;#REF!,L1987&gt;#REF!), 1, 0)</f>
        <v>#REF!</v>
      </c>
      <c r="L1987">
        <f t="shared" ref="L1987:L2050" si="31">IFERROR(LOG($P1987/$O1987,2),IF($P1987=0,LOG(0.01,2),LOG(99,2)))</f>
        <v>2.6745997132058328</v>
      </c>
      <c r="M1987">
        <v>6.46</v>
      </c>
      <c r="N1987">
        <v>1</v>
      </c>
      <c r="O1987" s="1">
        <v>13000000</v>
      </c>
      <c r="P1987" s="1">
        <v>83000000</v>
      </c>
    </row>
    <row r="1988" spans="1:16" x14ac:dyDescent="0.25">
      <c r="A1988">
        <v>1570</v>
      </c>
      <c r="B1988">
        <v>5</v>
      </c>
      <c r="C1988">
        <v>12</v>
      </c>
      <c r="D1988">
        <v>12</v>
      </c>
      <c r="E1988">
        <v>14</v>
      </c>
      <c r="F1988" s="2" t="s">
        <v>2413</v>
      </c>
      <c r="G1988" s="2" t="s">
        <v>2414</v>
      </c>
      <c r="H1988" t="s">
        <v>95</v>
      </c>
      <c r="I1988" t="s">
        <v>5</v>
      </c>
      <c r="J1988" t="s">
        <v>5</v>
      </c>
      <c r="K1988" t="e">
        <f>IF(OR(L1988&lt;#REF!,L1988&gt;#REF!), 1, 0)</f>
        <v>#REF!</v>
      </c>
      <c r="L1988">
        <f t="shared" si="31"/>
        <v>2.6338721012021025</v>
      </c>
      <c r="M1988">
        <v>6.41</v>
      </c>
      <c r="N1988">
        <v>3</v>
      </c>
      <c r="O1988" s="1">
        <v>29000000</v>
      </c>
      <c r="P1988" s="1">
        <v>180000000</v>
      </c>
    </row>
    <row r="1989" spans="1:16" x14ac:dyDescent="0.25">
      <c r="A1989">
        <v>446</v>
      </c>
      <c r="B1989">
        <v>1</v>
      </c>
      <c r="C1989">
        <v>5</v>
      </c>
      <c r="D1989">
        <v>5</v>
      </c>
      <c r="E1989">
        <v>9</v>
      </c>
      <c r="F1989" s="2" t="s">
        <v>6497</v>
      </c>
      <c r="G1989" s="2" t="s">
        <v>6498</v>
      </c>
      <c r="H1989" t="s">
        <v>2144</v>
      </c>
      <c r="I1989" t="s">
        <v>5</v>
      </c>
      <c r="J1989" t="s">
        <v>5</v>
      </c>
      <c r="K1989" t="e">
        <f>IF(OR(L1989&lt;#REF!,L1989&gt;#REF!), 1, 0)</f>
        <v>#REF!</v>
      </c>
      <c r="L1989">
        <f t="shared" si="31"/>
        <v>2.6156592979440729</v>
      </c>
      <c r="M1989">
        <v>6.28</v>
      </c>
      <c r="N1989">
        <v>2</v>
      </c>
      <c r="O1989" s="1">
        <v>31000000</v>
      </c>
      <c r="P1989" s="1">
        <v>190000000</v>
      </c>
    </row>
    <row r="1990" spans="1:16" hidden="1" x14ac:dyDescent="0.25">
      <c r="A1990">
        <v>1513</v>
      </c>
      <c r="B1990">
        <v>3</v>
      </c>
      <c r="C1990">
        <v>1</v>
      </c>
      <c r="D1990">
        <v>1</v>
      </c>
      <c r="E1990">
        <v>1</v>
      </c>
      <c r="F1990" s="2" t="s">
        <v>2682</v>
      </c>
      <c r="G1990" s="2" t="s">
        <v>2683</v>
      </c>
      <c r="H1990" t="s">
        <v>230</v>
      </c>
      <c r="I1990" t="s">
        <v>6</v>
      </c>
      <c r="J1990" t="s">
        <v>5</v>
      </c>
      <c r="K1990" t="e">
        <f>IF(OR(L1990&lt;#REF!,L1990&gt;#REF!), 1, 0)</f>
        <v>#REF!</v>
      </c>
      <c r="L1990">
        <f t="shared" si="31"/>
        <v>2.5670405927238935</v>
      </c>
      <c r="M1990">
        <v>5.86</v>
      </c>
      <c r="N1990">
        <v>1</v>
      </c>
      <c r="O1990" s="1">
        <v>2700000</v>
      </c>
      <c r="P1990" s="1">
        <v>16000000</v>
      </c>
    </row>
    <row r="1991" spans="1:16" hidden="1" x14ac:dyDescent="0.25">
      <c r="A1991">
        <v>929</v>
      </c>
      <c r="B1991">
        <v>3</v>
      </c>
      <c r="C1991">
        <v>1</v>
      </c>
      <c r="D1991">
        <v>1</v>
      </c>
      <c r="E1991">
        <v>2</v>
      </c>
      <c r="F1991" s="2" t="s">
        <v>4273</v>
      </c>
      <c r="G1991" s="2" t="s">
        <v>4274</v>
      </c>
      <c r="H1991" t="s">
        <v>1030</v>
      </c>
      <c r="I1991" t="s">
        <v>6</v>
      </c>
      <c r="J1991" t="s">
        <v>5</v>
      </c>
      <c r="K1991" t="e">
        <f>IF(OR(L1991&lt;#REF!,L1991&gt;#REF!), 1, 0)</f>
        <v>#REF!</v>
      </c>
      <c r="L1991">
        <f t="shared" si="31"/>
        <v>2.5563933485243857</v>
      </c>
      <c r="M1991">
        <v>5.86</v>
      </c>
      <c r="N1991">
        <v>1</v>
      </c>
      <c r="O1991" s="1">
        <v>8500000</v>
      </c>
      <c r="P1991" s="1">
        <v>50000000</v>
      </c>
    </row>
    <row r="1992" spans="1:16" hidden="1" x14ac:dyDescent="0.25">
      <c r="A1992">
        <v>833</v>
      </c>
      <c r="B1992">
        <v>1</v>
      </c>
      <c r="C1992">
        <v>1</v>
      </c>
      <c r="D1992">
        <v>1</v>
      </c>
      <c r="E1992">
        <v>2</v>
      </c>
      <c r="F1992" s="2" t="s">
        <v>3761</v>
      </c>
      <c r="G1992" s="2" t="s">
        <v>3762</v>
      </c>
      <c r="H1992" t="s">
        <v>772</v>
      </c>
      <c r="I1992" t="s">
        <v>6</v>
      </c>
      <c r="J1992" t="s">
        <v>5</v>
      </c>
      <c r="K1992" t="e">
        <f>IF(OR(L1992&lt;#REF!,L1992&gt;#REF!), 1, 0)</f>
        <v>#REF!</v>
      </c>
      <c r="L1992">
        <f t="shared" si="31"/>
        <v>2.5283789723547887</v>
      </c>
      <c r="M1992">
        <v>5.89</v>
      </c>
      <c r="N1992">
        <v>1</v>
      </c>
      <c r="O1992" s="1">
        <v>13000000</v>
      </c>
      <c r="P1992" s="1">
        <v>75000000</v>
      </c>
    </row>
    <row r="1993" spans="1:16" x14ac:dyDescent="0.25">
      <c r="A1993">
        <v>1231</v>
      </c>
      <c r="B1993">
        <v>1</v>
      </c>
      <c r="C1993">
        <v>7</v>
      </c>
      <c r="D1993">
        <v>7</v>
      </c>
      <c r="E1993">
        <v>8</v>
      </c>
      <c r="F1993" s="2" t="s">
        <v>6065</v>
      </c>
      <c r="G1993" s="2" t="s">
        <v>6066</v>
      </c>
      <c r="H1993" t="s">
        <v>1927</v>
      </c>
      <c r="I1993" t="s">
        <v>5</v>
      </c>
      <c r="J1993" t="s">
        <v>5</v>
      </c>
      <c r="K1993" t="e">
        <f>IF(OR(L1993&lt;#REF!,L1993&gt;#REF!), 1, 0)</f>
        <v>#REF!</v>
      </c>
      <c r="L1993">
        <f t="shared" si="31"/>
        <v>2.5025003405291835</v>
      </c>
      <c r="M1993">
        <v>4.4800000000000004</v>
      </c>
      <c r="N1993">
        <v>4</v>
      </c>
      <c r="O1993" s="1">
        <v>30000000</v>
      </c>
      <c r="P1993" s="1">
        <v>170000000</v>
      </c>
    </row>
    <row r="1994" spans="1:16" hidden="1" x14ac:dyDescent="0.25">
      <c r="A1994">
        <v>1450</v>
      </c>
      <c r="B1994">
        <v>1</v>
      </c>
      <c r="C1994">
        <v>1</v>
      </c>
      <c r="D1994">
        <v>1</v>
      </c>
      <c r="E1994">
        <v>1</v>
      </c>
      <c r="F1994" s="2" t="s">
        <v>5817</v>
      </c>
      <c r="G1994" s="2" t="s">
        <v>5818</v>
      </c>
      <c r="H1994" t="s">
        <v>1803</v>
      </c>
      <c r="I1994" t="s">
        <v>6</v>
      </c>
      <c r="J1994" t="s">
        <v>5</v>
      </c>
      <c r="K1994" t="e">
        <f>IF(OR(L1994&lt;#REF!,L1994&gt;#REF!), 1, 0)</f>
        <v>#REF!</v>
      </c>
      <c r="L1994">
        <f t="shared" si="31"/>
        <v>2.4918530963296748</v>
      </c>
      <c r="M1994">
        <v>5.75</v>
      </c>
      <c r="N1994">
        <v>1</v>
      </c>
      <c r="O1994" s="1">
        <v>4800000</v>
      </c>
      <c r="P1994" s="1">
        <v>27000000</v>
      </c>
    </row>
    <row r="1995" spans="1:16" hidden="1" x14ac:dyDescent="0.25">
      <c r="A1995">
        <v>2081</v>
      </c>
      <c r="B1995">
        <v>2</v>
      </c>
      <c r="C1995">
        <v>1</v>
      </c>
      <c r="D1995">
        <v>1</v>
      </c>
      <c r="E1995">
        <v>2</v>
      </c>
      <c r="F1995" s="2" t="s">
        <v>2753</v>
      </c>
      <c r="G1995" s="2" t="s">
        <v>2754</v>
      </c>
      <c r="H1995" t="s">
        <v>266</v>
      </c>
      <c r="I1995" t="s">
        <v>5</v>
      </c>
      <c r="J1995" t="s">
        <v>5</v>
      </c>
      <c r="K1995" t="e">
        <f>IF(OR(L1995&lt;#REF!,L1995&gt;#REF!), 1, 0)</f>
        <v>#REF!</v>
      </c>
      <c r="L1995">
        <f t="shared" si="31"/>
        <v>2.485426827170242</v>
      </c>
      <c r="M1995">
        <v>5.57</v>
      </c>
      <c r="N1995">
        <v>1</v>
      </c>
      <c r="O1995" s="1">
        <v>25000000</v>
      </c>
      <c r="P1995" s="1">
        <v>140000000</v>
      </c>
    </row>
    <row r="1996" spans="1:16" x14ac:dyDescent="0.25">
      <c r="A1996">
        <v>2482</v>
      </c>
      <c r="B1996">
        <v>3</v>
      </c>
      <c r="C1996">
        <v>2</v>
      </c>
      <c r="D1996">
        <v>3</v>
      </c>
      <c r="E1996">
        <v>4</v>
      </c>
      <c r="F1996" s="2" t="s">
        <v>6101</v>
      </c>
      <c r="G1996" s="2" t="s">
        <v>6102</v>
      </c>
      <c r="H1996" t="s">
        <v>1945</v>
      </c>
      <c r="I1996" t="s">
        <v>5</v>
      </c>
      <c r="J1996" t="s">
        <v>5</v>
      </c>
      <c r="K1996" t="e">
        <f>IF(OR(L1996&lt;#REF!,L1996&gt;#REF!), 1, 0)</f>
        <v>#REF!</v>
      </c>
      <c r="L1996">
        <f t="shared" si="31"/>
        <v>2.4757334309663976</v>
      </c>
      <c r="M1996">
        <v>1.87</v>
      </c>
      <c r="N1996">
        <v>1</v>
      </c>
      <c r="O1996" s="1">
        <v>160000000</v>
      </c>
      <c r="P1996" s="1">
        <v>890000000</v>
      </c>
    </row>
    <row r="1997" spans="1:16" x14ac:dyDescent="0.25">
      <c r="A1997">
        <v>1221</v>
      </c>
      <c r="B1997">
        <v>6</v>
      </c>
      <c r="C1997">
        <v>1</v>
      </c>
      <c r="D1997">
        <v>2</v>
      </c>
      <c r="E1997">
        <v>4</v>
      </c>
      <c r="F1997" s="2" t="s">
        <v>5357</v>
      </c>
      <c r="G1997" s="2" t="s">
        <v>5358</v>
      </c>
      <c r="H1997" t="s">
        <v>1573</v>
      </c>
      <c r="I1997" t="s">
        <v>6</v>
      </c>
      <c r="J1997" t="s">
        <v>5</v>
      </c>
      <c r="K1997" t="e">
        <f>IF(OR(L1997&lt;#REF!,L1997&gt;#REF!), 1, 0)</f>
        <v>#REF!</v>
      </c>
      <c r="L1997">
        <f t="shared" si="31"/>
        <v>2.4739311883324122</v>
      </c>
      <c r="M1997">
        <v>5.77</v>
      </c>
      <c r="N1997">
        <v>1</v>
      </c>
      <c r="O1997" s="1">
        <v>27000000</v>
      </c>
      <c r="P1997" s="1">
        <v>150000000</v>
      </c>
    </row>
    <row r="1998" spans="1:16" x14ac:dyDescent="0.25">
      <c r="A1998">
        <v>551</v>
      </c>
      <c r="B1998">
        <v>3</v>
      </c>
      <c r="C1998">
        <v>3</v>
      </c>
      <c r="D1998">
        <v>3</v>
      </c>
      <c r="E1998">
        <v>4</v>
      </c>
      <c r="F1998" s="2" t="s">
        <v>2941</v>
      </c>
      <c r="G1998" s="2" t="s">
        <v>2942</v>
      </c>
      <c r="H1998" t="s">
        <v>361</v>
      </c>
      <c r="I1998" t="s">
        <v>5</v>
      </c>
      <c r="J1998" t="s">
        <v>5</v>
      </c>
      <c r="K1998" t="e">
        <f>IF(OR(L1998&lt;#REF!,L1998&gt;#REF!), 1, 0)</f>
        <v>#REF!</v>
      </c>
      <c r="L1998">
        <f t="shared" si="31"/>
        <v>2.4474589769712209</v>
      </c>
      <c r="O1998" s="1">
        <v>3300000</v>
      </c>
      <c r="P1998" s="1">
        <v>18000000</v>
      </c>
    </row>
    <row r="1999" spans="1:16" x14ac:dyDescent="0.25">
      <c r="A1999">
        <v>1782</v>
      </c>
      <c r="B1999">
        <v>7</v>
      </c>
      <c r="C1999">
        <v>6</v>
      </c>
      <c r="D1999">
        <v>6</v>
      </c>
      <c r="E1999">
        <v>7</v>
      </c>
      <c r="F1999" s="2" t="s">
        <v>5169</v>
      </c>
      <c r="G1999" s="2" t="s">
        <v>5170</v>
      </c>
      <c r="H1999" t="s">
        <v>1479</v>
      </c>
      <c r="I1999" t="s">
        <v>6</v>
      </c>
      <c r="J1999" t="s">
        <v>5</v>
      </c>
      <c r="K1999" t="e">
        <f>IF(OR(L1999&lt;#REF!,L1999&gt;#REF!), 1, 0)</f>
        <v>#REF!</v>
      </c>
      <c r="L1999">
        <f t="shared" si="31"/>
        <v>2.4374053123072987</v>
      </c>
      <c r="M1999">
        <v>6.51</v>
      </c>
      <c r="N1999">
        <v>1</v>
      </c>
      <c r="O1999" s="1">
        <v>12000000</v>
      </c>
      <c r="P1999" s="1">
        <v>65000000</v>
      </c>
    </row>
    <row r="2000" spans="1:16" x14ac:dyDescent="0.25">
      <c r="A2000">
        <v>1874</v>
      </c>
      <c r="B2000">
        <v>5</v>
      </c>
      <c r="C2000">
        <v>6</v>
      </c>
      <c r="D2000">
        <v>7</v>
      </c>
      <c r="E2000">
        <v>12</v>
      </c>
      <c r="F2000" s="2" t="s">
        <v>2399</v>
      </c>
      <c r="G2000" s="2" t="s">
        <v>2400</v>
      </c>
      <c r="H2000" t="s">
        <v>88</v>
      </c>
      <c r="I2000" t="s">
        <v>5</v>
      </c>
      <c r="J2000" t="s">
        <v>5</v>
      </c>
      <c r="K2000" t="e">
        <f>IF(OR(L2000&lt;#REF!,L2000&gt;#REF!), 1, 0)</f>
        <v>#REF!</v>
      </c>
      <c r="L2000">
        <f t="shared" si="31"/>
        <v>2.4288432988038746</v>
      </c>
      <c r="M2000">
        <v>9.5500000000000007</v>
      </c>
      <c r="N2000">
        <v>1</v>
      </c>
      <c r="O2000" s="1">
        <v>65000000</v>
      </c>
      <c r="P2000" s="1">
        <v>350000000</v>
      </c>
    </row>
    <row r="2001" spans="1:16" x14ac:dyDescent="0.25">
      <c r="A2001">
        <v>2446</v>
      </c>
      <c r="B2001">
        <v>2</v>
      </c>
      <c r="C2001">
        <v>7</v>
      </c>
      <c r="D2001">
        <v>7</v>
      </c>
      <c r="E2001">
        <v>9</v>
      </c>
      <c r="F2001" s="2" t="s">
        <v>4541</v>
      </c>
      <c r="G2001" s="2" t="s">
        <v>4542</v>
      </c>
      <c r="H2001" t="s">
        <v>1164</v>
      </c>
      <c r="I2001" t="s">
        <v>5</v>
      </c>
      <c r="J2001" t="s">
        <v>5</v>
      </c>
      <c r="K2001" t="e">
        <f>IF(OR(L2001&lt;#REF!,L2001&gt;#REF!), 1, 0)</f>
        <v>#REF!</v>
      </c>
      <c r="L2001">
        <f t="shared" si="31"/>
        <v>2.4288432988038746</v>
      </c>
      <c r="M2001">
        <v>3.71</v>
      </c>
      <c r="N2001">
        <v>5</v>
      </c>
      <c r="O2001" s="1">
        <v>26000000</v>
      </c>
      <c r="P2001" s="1">
        <v>140000000</v>
      </c>
    </row>
    <row r="2002" spans="1:16" hidden="1" x14ac:dyDescent="0.25">
      <c r="A2002">
        <v>1613</v>
      </c>
      <c r="B2002">
        <v>4</v>
      </c>
      <c r="C2002">
        <v>1</v>
      </c>
      <c r="D2002">
        <v>1</v>
      </c>
      <c r="E2002">
        <v>2</v>
      </c>
      <c r="F2002" s="2" t="s">
        <v>3727</v>
      </c>
      <c r="G2002" s="2" t="s">
        <v>3728</v>
      </c>
      <c r="H2002" t="s">
        <v>755</v>
      </c>
      <c r="I2002" t="s">
        <v>5</v>
      </c>
      <c r="J2002" t="s">
        <v>5</v>
      </c>
      <c r="K2002" t="e">
        <f>IF(OR(L2002&lt;#REF!,L2002&gt;#REF!), 1, 0)</f>
        <v>#REF!</v>
      </c>
      <c r="L2002">
        <f t="shared" si="31"/>
        <v>2.4080847386370769</v>
      </c>
      <c r="M2002">
        <v>5.43</v>
      </c>
      <c r="N2002">
        <v>1</v>
      </c>
      <c r="O2002" s="1">
        <v>13000000</v>
      </c>
      <c r="P2002" s="1">
        <v>69000000</v>
      </c>
    </row>
    <row r="2003" spans="1:16" x14ac:dyDescent="0.25">
      <c r="A2003">
        <v>947</v>
      </c>
      <c r="B2003">
        <v>2</v>
      </c>
      <c r="C2003">
        <v>2</v>
      </c>
      <c r="D2003">
        <v>2</v>
      </c>
      <c r="E2003">
        <v>2</v>
      </c>
      <c r="F2003" s="2" t="s">
        <v>5361</v>
      </c>
      <c r="G2003" s="2" t="s">
        <v>5362</v>
      </c>
      <c r="H2003" t="s">
        <v>1575</v>
      </c>
      <c r="I2003" t="s">
        <v>6</v>
      </c>
      <c r="J2003" t="s">
        <v>5</v>
      </c>
      <c r="K2003" t="e">
        <f>IF(OR(L2003&lt;#REF!,L2003&gt;#REF!), 1, 0)</f>
        <v>#REF!</v>
      </c>
      <c r="L2003">
        <f t="shared" si="31"/>
        <v>2.3808217839409309</v>
      </c>
      <c r="M2003">
        <v>7.19</v>
      </c>
      <c r="N2003">
        <v>1</v>
      </c>
      <c r="O2003" s="1">
        <v>4800000</v>
      </c>
      <c r="P2003" s="1">
        <v>25000000</v>
      </c>
    </row>
    <row r="2004" spans="1:16" x14ac:dyDescent="0.25">
      <c r="A2004">
        <v>62</v>
      </c>
      <c r="B2004">
        <v>5</v>
      </c>
      <c r="C2004">
        <v>4</v>
      </c>
      <c r="D2004">
        <v>4</v>
      </c>
      <c r="E2004">
        <v>6</v>
      </c>
      <c r="F2004" s="2" t="s">
        <v>3539</v>
      </c>
      <c r="G2004" s="2" t="s">
        <v>3540</v>
      </c>
      <c r="H2004" t="s">
        <v>661</v>
      </c>
      <c r="I2004" t="s">
        <v>5</v>
      </c>
      <c r="J2004" t="s">
        <v>5</v>
      </c>
      <c r="K2004" t="e">
        <f>IF(OR(L2004&lt;#REF!,L2004&gt;#REF!), 1, 0)</f>
        <v>#REF!</v>
      </c>
      <c r="L2004">
        <f t="shared" si="31"/>
        <v>2.3614564590740001</v>
      </c>
      <c r="M2004">
        <v>4.74</v>
      </c>
      <c r="N2004">
        <v>2</v>
      </c>
      <c r="O2004" s="1">
        <v>7200000</v>
      </c>
      <c r="P2004" s="1">
        <v>37000000</v>
      </c>
    </row>
    <row r="2005" spans="1:16" x14ac:dyDescent="0.25">
      <c r="A2005">
        <v>34</v>
      </c>
      <c r="B2005">
        <v>3</v>
      </c>
      <c r="C2005">
        <v>4</v>
      </c>
      <c r="D2005">
        <v>4</v>
      </c>
      <c r="E2005">
        <v>5</v>
      </c>
      <c r="F2005" s="2" t="s">
        <v>6013</v>
      </c>
      <c r="G2005" s="2" t="s">
        <v>6014</v>
      </c>
      <c r="H2005" t="s">
        <v>1901</v>
      </c>
      <c r="I2005" t="s">
        <v>5</v>
      </c>
      <c r="J2005" t="s">
        <v>5</v>
      </c>
      <c r="K2005" t="e">
        <f>IF(OR(L2005&lt;#REF!,L2005&gt;#REF!), 1, 0)</f>
        <v>#REF!</v>
      </c>
      <c r="L2005">
        <f t="shared" si="31"/>
        <v>2.3536369546147005</v>
      </c>
      <c r="M2005">
        <v>3.5</v>
      </c>
      <c r="N2005">
        <v>1</v>
      </c>
      <c r="O2005" s="1">
        <v>4500000</v>
      </c>
      <c r="P2005" s="1">
        <v>23000000</v>
      </c>
    </row>
    <row r="2006" spans="1:16" hidden="1" x14ac:dyDescent="0.25">
      <c r="A2006">
        <v>2060</v>
      </c>
      <c r="B2006">
        <v>1</v>
      </c>
      <c r="C2006">
        <v>2</v>
      </c>
      <c r="D2006">
        <v>2</v>
      </c>
      <c r="E2006">
        <v>3</v>
      </c>
      <c r="F2006" s="2" t="s">
        <v>3064</v>
      </c>
      <c r="G2006" s="2" t="s">
        <v>3065</v>
      </c>
      <c r="H2006" t="s">
        <v>423</v>
      </c>
      <c r="I2006" t="s">
        <v>6</v>
      </c>
      <c r="J2006" t="s">
        <v>5</v>
      </c>
      <c r="K2006" t="e">
        <f>IF(OR(L2006&lt;#REF!,L2006&gt;#REF!), 1, 0)</f>
        <v>#REF!</v>
      </c>
      <c r="L2006">
        <f t="shared" si="31"/>
        <v>0.40525647848625845</v>
      </c>
      <c r="O2006" s="1">
        <v>37000000</v>
      </c>
      <c r="P2006" s="1">
        <v>49000000</v>
      </c>
    </row>
    <row r="2007" spans="1:16" x14ac:dyDescent="0.25">
      <c r="A2007">
        <v>2041</v>
      </c>
      <c r="B2007">
        <v>1</v>
      </c>
      <c r="C2007">
        <v>7</v>
      </c>
      <c r="D2007">
        <v>7</v>
      </c>
      <c r="E2007">
        <v>9</v>
      </c>
      <c r="F2007" s="2" t="s">
        <v>4081</v>
      </c>
      <c r="G2007" s="2" t="s">
        <v>4082</v>
      </c>
      <c r="H2007" t="s">
        <v>934</v>
      </c>
      <c r="I2007" t="s">
        <v>5</v>
      </c>
      <c r="J2007" t="s">
        <v>5</v>
      </c>
      <c r="K2007" t="e">
        <f>IF(OR(L2007&lt;#REF!,L2007&gt;#REF!), 1, 0)</f>
        <v>#REF!</v>
      </c>
      <c r="L2007">
        <f t="shared" si="31"/>
        <v>2.3504972470841334</v>
      </c>
      <c r="M2007">
        <v>7.53</v>
      </c>
      <c r="N2007">
        <v>4</v>
      </c>
      <c r="O2007" s="1">
        <v>10000000</v>
      </c>
      <c r="P2007" s="1">
        <v>51000000</v>
      </c>
    </row>
    <row r="2008" spans="1:16" x14ac:dyDescent="0.25">
      <c r="A2008">
        <v>662</v>
      </c>
      <c r="B2008">
        <v>1</v>
      </c>
      <c r="C2008">
        <v>1</v>
      </c>
      <c r="D2008">
        <v>13</v>
      </c>
      <c r="E2008">
        <v>75</v>
      </c>
      <c r="F2008" s="2" t="s">
        <v>3993</v>
      </c>
      <c r="G2008" s="2" t="s">
        <v>3994</v>
      </c>
      <c r="H2008" t="s">
        <v>890</v>
      </c>
      <c r="I2008" t="s">
        <v>5</v>
      </c>
      <c r="J2008" t="s">
        <v>5</v>
      </c>
      <c r="K2008" t="e">
        <f>IF(OR(L2008&lt;#REF!,L2008&gt;#REF!), 1, 0)</f>
        <v>#REF!</v>
      </c>
      <c r="L2008">
        <f t="shared" si="31"/>
        <v>2.3499424710569587</v>
      </c>
      <c r="M2008">
        <v>9.2100000000000009</v>
      </c>
      <c r="N2008">
        <v>15</v>
      </c>
      <c r="O2008" s="1">
        <v>5100000000</v>
      </c>
      <c r="P2008" s="1">
        <v>26000000000</v>
      </c>
    </row>
    <row r="2009" spans="1:16" x14ac:dyDescent="0.25">
      <c r="A2009">
        <v>1895</v>
      </c>
      <c r="B2009">
        <v>13</v>
      </c>
      <c r="C2009">
        <v>2</v>
      </c>
      <c r="D2009">
        <v>2</v>
      </c>
      <c r="E2009">
        <v>2</v>
      </c>
      <c r="F2009" s="2" t="s">
        <v>6571</v>
      </c>
      <c r="G2009" s="2" t="s">
        <v>6572</v>
      </c>
      <c r="H2009" t="s">
        <v>2181</v>
      </c>
      <c r="I2009" t="s">
        <v>5</v>
      </c>
      <c r="J2009" t="s">
        <v>6</v>
      </c>
      <c r="K2009" t="e">
        <f>IF(OR(L2009&lt;#REF!,L2009&gt;#REF!), 1, 0)</f>
        <v>#REF!</v>
      </c>
      <c r="L2009">
        <f t="shared" si="31"/>
        <v>-2.2954558835261714</v>
      </c>
      <c r="O2009" s="1">
        <v>27000000</v>
      </c>
      <c r="P2009" s="1">
        <v>5500000</v>
      </c>
    </row>
    <row r="2010" spans="1:16" hidden="1" x14ac:dyDescent="0.25">
      <c r="A2010">
        <v>1271</v>
      </c>
      <c r="B2010">
        <v>3</v>
      </c>
      <c r="C2010">
        <v>2</v>
      </c>
      <c r="D2010">
        <v>2</v>
      </c>
      <c r="E2010">
        <v>2</v>
      </c>
      <c r="F2010" s="2" t="s">
        <v>3076</v>
      </c>
      <c r="G2010" s="2" t="s">
        <v>3077</v>
      </c>
      <c r="H2010" t="s">
        <v>429</v>
      </c>
      <c r="I2010" t="s">
        <v>6</v>
      </c>
      <c r="J2010" t="s">
        <v>5</v>
      </c>
      <c r="K2010" t="e">
        <f>IF(OR(L2010&lt;#REF!,L2010&gt;#REF!), 1, 0)</f>
        <v>#REF!</v>
      </c>
      <c r="L2010">
        <f t="shared" si="31"/>
        <v>-1.232660756790275</v>
      </c>
      <c r="O2010" s="1">
        <v>4700000</v>
      </c>
      <c r="P2010" s="1">
        <v>2000000</v>
      </c>
    </row>
    <row r="2011" spans="1:16" hidden="1" x14ac:dyDescent="0.25">
      <c r="A2011">
        <v>584</v>
      </c>
      <c r="B2011">
        <v>5</v>
      </c>
      <c r="C2011">
        <v>5</v>
      </c>
      <c r="D2011">
        <v>5</v>
      </c>
      <c r="E2011">
        <v>5</v>
      </c>
      <c r="F2011" s="2" t="s">
        <v>3078</v>
      </c>
      <c r="G2011" s="2" t="s">
        <v>3079</v>
      </c>
      <c r="H2011" t="s">
        <v>430</v>
      </c>
      <c r="I2011" t="s">
        <v>5</v>
      </c>
      <c r="J2011" t="s">
        <v>5</v>
      </c>
      <c r="K2011" t="e">
        <f>IF(OR(L2011&lt;#REF!,L2011&gt;#REF!), 1, 0)</f>
        <v>#REF!</v>
      </c>
      <c r="L2011">
        <f t="shared" si="31"/>
        <v>0.89308479608348823</v>
      </c>
      <c r="O2011" s="1">
        <v>14000000</v>
      </c>
      <c r="P2011" s="1">
        <v>26000000</v>
      </c>
    </row>
    <row r="2012" spans="1:16" hidden="1" x14ac:dyDescent="0.25">
      <c r="A2012">
        <v>1767</v>
      </c>
      <c r="B2012">
        <v>1</v>
      </c>
      <c r="C2012">
        <v>3</v>
      </c>
      <c r="D2012">
        <v>3</v>
      </c>
      <c r="E2012">
        <v>3</v>
      </c>
      <c r="F2012" s="2" t="s">
        <v>3080</v>
      </c>
      <c r="G2012" s="2" t="s">
        <v>3081</v>
      </c>
      <c r="H2012" t="s">
        <v>431</v>
      </c>
      <c r="I2012" t="s">
        <v>6</v>
      </c>
      <c r="J2012" t="s">
        <v>5</v>
      </c>
      <c r="K2012" t="e">
        <f>IF(OR(L2012&lt;#REF!,L2012&gt;#REF!), 1, 0)</f>
        <v>#REF!</v>
      </c>
      <c r="L2012">
        <f t="shared" si="31"/>
        <v>0.96523458183932342</v>
      </c>
      <c r="O2012" s="1">
        <v>4200000</v>
      </c>
      <c r="P2012" s="1">
        <v>8200000</v>
      </c>
    </row>
    <row r="2013" spans="1:16" x14ac:dyDescent="0.25">
      <c r="A2013">
        <v>516</v>
      </c>
      <c r="B2013">
        <v>5</v>
      </c>
      <c r="C2013">
        <v>7</v>
      </c>
      <c r="D2013">
        <v>7</v>
      </c>
      <c r="E2013">
        <v>8</v>
      </c>
      <c r="F2013" s="2" t="s">
        <v>3347</v>
      </c>
      <c r="G2013" s="2" t="s">
        <v>3348</v>
      </c>
      <c r="H2013" t="s">
        <v>565</v>
      </c>
      <c r="I2013" t="s">
        <v>5</v>
      </c>
      <c r="J2013" t="s">
        <v>6</v>
      </c>
      <c r="K2013" t="e">
        <f>IF(OR(L2013&lt;#REF!,L2013&gt;#REF!), 1, 0)</f>
        <v>#REF!</v>
      </c>
      <c r="L2013">
        <f t="shared" si="31"/>
        <v>-2.3219280948873622</v>
      </c>
      <c r="M2013">
        <v>0.19</v>
      </c>
      <c r="N2013">
        <v>4</v>
      </c>
      <c r="O2013" s="1">
        <v>100000000</v>
      </c>
      <c r="P2013" s="1">
        <v>20000000</v>
      </c>
    </row>
    <row r="2014" spans="1:16" x14ac:dyDescent="0.25">
      <c r="A2014">
        <v>1051</v>
      </c>
      <c r="B2014">
        <v>3</v>
      </c>
      <c r="C2014">
        <v>11</v>
      </c>
      <c r="D2014">
        <v>11</v>
      </c>
      <c r="E2014">
        <v>20</v>
      </c>
      <c r="F2014" s="2" t="s">
        <v>5035</v>
      </c>
      <c r="G2014" s="2" t="s">
        <v>5036</v>
      </c>
      <c r="H2014" t="s">
        <v>1412</v>
      </c>
      <c r="I2014" t="s">
        <v>5</v>
      </c>
      <c r="J2014" t="s">
        <v>5</v>
      </c>
      <c r="K2014" t="e">
        <f>IF(OR(L2014&lt;#REF!,L2014&gt;#REF!), 1, 0)</f>
        <v>#REF!</v>
      </c>
      <c r="L2014">
        <f t="shared" si="31"/>
        <v>-2.3219280948873622</v>
      </c>
      <c r="M2014">
        <v>0.19</v>
      </c>
      <c r="N2014">
        <v>6</v>
      </c>
      <c r="O2014" s="1">
        <v>260000000</v>
      </c>
      <c r="P2014" s="1">
        <v>52000000</v>
      </c>
    </row>
    <row r="2015" spans="1:16" hidden="1" x14ac:dyDescent="0.25">
      <c r="A2015">
        <v>57</v>
      </c>
      <c r="B2015">
        <v>5</v>
      </c>
      <c r="C2015">
        <v>1</v>
      </c>
      <c r="D2015">
        <v>1</v>
      </c>
      <c r="E2015">
        <v>1</v>
      </c>
      <c r="F2015" s="2" t="s">
        <v>6131</v>
      </c>
      <c r="G2015" s="2" t="s">
        <v>6132</v>
      </c>
      <c r="H2015" t="s">
        <v>1960</v>
      </c>
      <c r="I2015" t="s">
        <v>5</v>
      </c>
      <c r="J2015" t="s">
        <v>6</v>
      </c>
      <c r="K2015" t="e">
        <f>IF(OR(L2015&lt;#REF!,L2015&gt;#REF!), 1, 0)</f>
        <v>#REF!</v>
      </c>
      <c r="L2015">
        <f t="shared" si="31"/>
        <v>-2.3219280948873622</v>
      </c>
      <c r="O2015" s="1">
        <v>180000000</v>
      </c>
      <c r="P2015" s="1">
        <v>36000000</v>
      </c>
    </row>
    <row r="2016" spans="1:16" x14ac:dyDescent="0.25">
      <c r="A2016">
        <v>2302</v>
      </c>
      <c r="B2016">
        <v>2</v>
      </c>
      <c r="C2016">
        <v>3</v>
      </c>
      <c r="D2016">
        <v>3</v>
      </c>
      <c r="E2016">
        <v>6</v>
      </c>
      <c r="F2016" s="2" t="s">
        <v>6689</v>
      </c>
      <c r="G2016" s="2" t="s">
        <v>6690</v>
      </c>
      <c r="H2016" t="s">
        <v>2241</v>
      </c>
      <c r="I2016" t="s">
        <v>5</v>
      </c>
      <c r="J2016" t="s">
        <v>5</v>
      </c>
      <c r="K2016" t="e">
        <f>IF(OR(L2016&lt;#REF!,L2016&gt;#REF!), 1, 0)</f>
        <v>#REF!</v>
      </c>
      <c r="L2016">
        <f t="shared" si="31"/>
        <v>-2.3388019134517584</v>
      </c>
      <c r="O2016" s="1">
        <v>8600000</v>
      </c>
      <c r="P2016" s="1">
        <v>1700000</v>
      </c>
    </row>
    <row r="2017" spans="1:16" x14ac:dyDescent="0.25">
      <c r="A2017">
        <v>455</v>
      </c>
      <c r="B2017">
        <v>3</v>
      </c>
      <c r="C2017">
        <v>3</v>
      </c>
      <c r="D2017">
        <v>3</v>
      </c>
      <c r="E2017">
        <v>3</v>
      </c>
      <c r="F2017" s="2" t="s">
        <v>5081</v>
      </c>
      <c r="G2017" s="2" t="s">
        <v>5082</v>
      </c>
      <c r="H2017" t="s">
        <v>1435</v>
      </c>
      <c r="I2017" t="s">
        <v>5</v>
      </c>
      <c r="J2017" t="s">
        <v>6</v>
      </c>
      <c r="K2017" t="e">
        <f>IF(OR(L2017&lt;#REF!,L2017&gt;#REF!), 1, 0)</f>
        <v>#REF!</v>
      </c>
      <c r="L2017">
        <f t="shared" si="31"/>
        <v>-2.3566935130480391</v>
      </c>
      <c r="M2017">
        <v>0.28999999999999998</v>
      </c>
      <c r="N2017">
        <v>1</v>
      </c>
      <c r="O2017" s="1">
        <v>42000000</v>
      </c>
      <c r="P2017" s="1">
        <v>8200000</v>
      </c>
    </row>
    <row r="2018" spans="1:16" hidden="1" x14ac:dyDescent="0.25">
      <c r="A2018">
        <v>1670</v>
      </c>
      <c r="B2018">
        <v>1</v>
      </c>
      <c r="C2018">
        <v>1</v>
      </c>
      <c r="D2018">
        <v>1</v>
      </c>
      <c r="E2018">
        <v>1</v>
      </c>
      <c r="F2018" s="2" t="s">
        <v>3621</v>
      </c>
      <c r="G2018" s="2" t="s">
        <v>3622</v>
      </c>
      <c r="H2018" t="s">
        <v>702</v>
      </c>
      <c r="I2018" t="s">
        <v>5</v>
      </c>
      <c r="J2018" t="s">
        <v>6</v>
      </c>
      <c r="K2018" t="e">
        <f>IF(OR(L2018&lt;#REF!,L2018&gt;#REF!), 1, 0)</f>
        <v>#REF!</v>
      </c>
      <c r="L2018">
        <f t="shared" si="31"/>
        <v>-2.3734583955274444</v>
      </c>
      <c r="M2018">
        <v>0.2</v>
      </c>
      <c r="N2018">
        <v>1</v>
      </c>
      <c r="O2018" s="1">
        <v>57000000</v>
      </c>
      <c r="P2018" s="1">
        <v>11000000</v>
      </c>
    </row>
    <row r="2019" spans="1:16" x14ac:dyDescent="0.25">
      <c r="A2019">
        <v>2278</v>
      </c>
      <c r="B2019">
        <v>2</v>
      </c>
      <c r="C2019">
        <v>11</v>
      </c>
      <c r="D2019">
        <v>11</v>
      </c>
      <c r="E2019">
        <v>25</v>
      </c>
      <c r="F2019" s="2" t="s">
        <v>3513</v>
      </c>
      <c r="G2019" s="2" t="s">
        <v>3514</v>
      </c>
      <c r="H2019" t="s">
        <v>648</v>
      </c>
      <c r="I2019" t="s">
        <v>5</v>
      </c>
      <c r="J2019" t="s">
        <v>5</v>
      </c>
      <c r="K2019" t="e">
        <f>IF(OR(L2019&lt;#REF!,L2019&gt;#REF!), 1, 0)</f>
        <v>#REF!</v>
      </c>
      <c r="L2019">
        <f t="shared" si="31"/>
        <v>-2.37851162325373</v>
      </c>
      <c r="M2019">
        <v>0.15</v>
      </c>
      <c r="N2019">
        <v>11</v>
      </c>
      <c r="O2019" s="1">
        <v>780000000</v>
      </c>
      <c r="P2019" s="1">
        <v>150000000</v>
      </c>
    </row>
    <row r="2020" spans="1:16" x14ac:dyDescent="0.25">
      <c r="A2020">
        <v>448</v>
      </c>
      <c r="B2020">
        <v>10</v>
      </c>
      <c r="C2020">
        <v>21</v>
      </c>
      <c r="D2020">
        <v>33</v>
      </c>
      <c r="E2020">
        <v>49</v>
      </c>
      <c r="F2020" s="2" t="s">
        <v>3585</v>
      </c>
      <c r="G2020" s="2" t="s">
        <v>3586</v>
      </c>
      <c r="H2020" t="s">
        <v>684</v>
      </c>
      <c r="I2020" t="s">
        <v>5</v>
      </c>
      <c r="J2020" t="s">
        <v>5</v>
      </c>
      <c r="K2020" t="e">
        <f>IF(OR(L2020&lt;#REF!,L2020&gt;#REF!), 1, 0)</f>
        <v>#REF!</v>
      </c>
      <c r="L2020">
        <f t="shared" si="31"/>
        <v>-2.3923174227787602</v>
      </c>
      <c r="M2020">
        <v>0.34</v>
      </c>
      <c r="N2020">
        <v>17</v>
      </c>
      <c r="O2020" s="1">
        <v>630000000</v>
      </c>
      <c r="P2020" s="1">
        <v>120000000</v>
      </c>
    </row>
    <row r="2021" spans="1:16" x14ac:dyDescent="0.25">
      <c r="A2021">
        <v>1187</v>
      </c>
      <c r="B2021">
        <v>1</v>
      </c>
      <c r="C2021">
        <v>2</v>
      </c>
      <c r="D2021">
        <v>2</v>
      </c>
      <c r="E2021">
        <v>5</v>
      </c>
      <c r="F2021" s="2" t="s">
        <v>4177</v>
      </c>
      <c r="G2021" s="2" t="s">
        <v>4178</v>
      </c>
      <c r="H2021" t="s">
        <v>982</v>
      </c>
      <c r="I2021" t="s">
        <v>5</v>
      </c>
      <c r="J2021" t="s">
        <v>5</v>
      </c>
      <c r="K2021" t="e">
        <f>IF(OR(L2021&lt;#REF!,L2021&gt;#REF!), 1, 0)</f>
        <v>#REF!</v>
      </c>
      <c r="L2021">
        <f t="shared" si="31"/>
        <v>-2.4059923596758366</v>
      </c>
      <c r="M2021">
        <v>0.23</v>
      </c>
      <c r="N2021">
        <v>2</v>
      </c>
      <c r="O2021" s="1">
        <v>53000000</v>
      </c>
      <c r="P2021" s="1">
        <v>10000000</v>
      </c>
    </row>
    <row r="2022" spans="1:16" x14ac:dyDescent="0.25">
      <c r="A2022">
        <v>894</v>
      </c>
      <c r="B2022">
        <v>21</v>
      </c>
      <c r="C2022">
        <v>26</v>
      </c>
      <c r="D2022">
        <v>26</v>
      </c>
      <c r="E2022">
        <v>26</v>
      </c>
      <c r="F2022" s="2" t="s">
        <v>4533</v>
      </c>
      <c r="G2022" s="2" t="s">
        <v>4534</v>
      </c>
      <c r="H2022" t="s">
        <v>1160</v>
      </c>
      <c r="I2022" t="s">
        <v>5</v>
      </c>
      <c r="J2022" t="s">
        <v>6</v>
      </c>
      <c r="K2022" t="e">
        <f>IF(OR(L2022&lt;#REF!,L2022&gt;#REF!), 1, 0)</f>
        <v>#REF!</v>
      </c>
      <c r="L2022">
        <f t="shared" si="31"/>
        <v>-2.4093909361377022</v>
      </c>
      <c r="M2022">
        <v>0.14000000000000001</v>
      </c>
      <c r="N2022">
        <v>1</v>
      </c>
      <c r="O2022" s="1">
        <v>85000000</v>
      </c>
      <c r="P2022" s="1">
        <v>16000000</v>
      </c>
    </row>
    <row r="2023" spans="1:16" hidden="1" x14ac:dyDescent="0.25">
      <c r="A2023">
        <v>1072</v>
      </c>
      <c r="B2023">
        <v>11</v>
      </c>
      <c r="C2023">
        <v>1</v>
      </c>
      <c r="D2023">
        <v>1</v>
      </c>
      <c r="E2023">
        <v>1</v>
      </c>
      <c r="F2023" s="2" t="s">
        <v>3463</v>
      </c>
      <c r="G2023" s="2" t="s">
        <v>3464</v>
      </c>
      <c r="H2023" t="s">
        <v>623</v>
      </c>
      <c r="I2023" t="s">
        <v>5</v>
      </c>
      <c r="J2023" t="s">
        <v>6</v>
      </c>
      <c r="K2023" t="e">
        <f>IF(OR(L2023&lt;#REF!,L2023&gt;#REF!), 1, 0)</f>
        <v>#REF!</v>
      </c>
      <c r="L2023">
        <f t="shared" si="31"/>
        <v>-2.4594316186372973</v>
      </c>
      <c r="M2023">
        <v>0.18</v>
      </c>
      <c r="N2023">
        <v>1</v>
      </c>
      <c r="O2023" s="1">
        <v>22000000</v>
      </c>
      <c r="P2023" s="1">
        <v>4000000</v>
      </c>
    </row>
    <row r="2024" spans="1:16" hidden="1" x14ac:dyDescent="0.25">
      <c r="A2024">
        <v>283</v>
      </c>
      <c r="B2024">
        <v>3</v>
      </c>
      <c r="C2024">
        <v>1</v>
      </c>
      <c r="D2024">
        <v>1</v>
      </c>
      <c r="E2024">
        <v>1</v>
      </c>
      <c r="F2024" s="2" t="s">
        <v>4693</v>
      </c>
      <c r="G2024" s="2" t="s">
        <v>4694</v>
      </c>
      <c r="H2024" t="s">
        <v>1240</v>
      </c>
      <c r="I2024" t="s">
        <v>5</v>
      </c>
      <c r="J2024" t="s">
        <v>6</v>
      </c>
      <c r="K2024" t="e">
        <f>IF(OR(L2024&lt;#REF!,L2024&gt;#REF!), 1, 0)</f>
        <v>#REF!</v>
      </c>
      <c r="L2024">
        <f t="shared" si="31"/>
        <v>-2.4700267338764963</v>
      </c>
      <c r="M2024">
        <v>0.18</v>
      </c>
      <c r="N2024">
        <v>1</v>
      </c>
      <c r="O2024" s="1">
        <v>41000000</v>
      </c>
      <c r="P2024" s="1">
        <v>7400000</v>
      </c>
    </row>
    <row r="2025" spans="1:16" x14ac:dyDescent="0.25">
      <c r="A2025">
        <v>2070</v>
      </c>
      <c r="B2025">
        <v>6</v>
      </c>
      <c r="C2025">
        <v>5</v>
      </c>
      <c r="D2025">
        <v>6</v>
      </c>
      <c r="E2025">
        <v>9</v>
      </c>
      <c r="F2025" s="2" t="s">
        <v>2943</v>
      </c>
      <c r="G2025" s="2" t="s">
        <v>2944</v>
      </c>
      <c r="H2025" t="s">
        <v>362</v>
      </c>
      <c r="I2025" t="s">
        <v>5</v>
      </c>
      <c r="J2025" t="s">
        <v>6</v>
      </c>
      <c r="K2025" t="e">
        <f>IF(OR(L2025&lt;#REF!,L2025&gt;#REF!), 1, 0)</f>
        <v>#REF!</v>
      </c>
      <c r="L2025">
        <f t="shared" si="31"/>
        <v>-2.4823927670806087</v>
      </c>
      <c r="M2025">
        <v>0.15</v>
      </c>
      <c r="N2025">
        <v>2</v>
      </c>
      <c r="O2025" s="1">
        <v>190000000</v>
      </c>
      <c r="P2025" s="1">
        <v>34000000</v>
      </c>
    </row>
    <row r="2026" spans="1:16" x14ac:dyDescent="0.25">
      <c r="A2026">
        <v>1487</v>
      </c>
      <c r="B2026">
        <v>2</v>
      </c>
      <c r="C2026">
        <v>3</v>
      </c>
      <c r="D2026">
        <v>3</v>
      </c>
      <c r="E2026">
        <v>3</v>
      </c>
      <c r="F2026" s="2" t="s">
        <v>3839</v>
      </c>
      <c r="G2026" s="2" t="s">
        <v>3840</v>
      </c>
      <c r="H2026" t="s">
        <v>811</v>
      </c>
      <c r="I2026" t="s">
        <v>6</v>
      </c>
      <c r="J2026" t="s">
        <v>5</v>
      </c>
      <c r="K2026" t="e">
        <f>IF(OR(L2026&lt;#REF!,L2026&gt;#REF!), 1, 0)</f>
        <v>#REF!</v>
      </c>
      <c r="L2026">
        <f t="shared" si="31"/>
        <v>-2.5025003405291835</v>
      </c>
      <c r="M2026">
        <v>0.26</v>
      </c>
      <c r="N2026">
        <v>1</v>
      </c>
      <c r="O2026" s="1">
        <v>170000000</v>
      </c>
      <c r="P2026" s="1">
        <v>30000000</v>
      </c>
    </row>
    <row r="2027" spans="1:16" x14ac:dyDescent="0.25">
      <c r="A2027">
        <v>291</v>
      </c>
      <c r="B2027">
        <v>2</v>
      </c>
      <c r="C2027">
        <v>9</v>
      </c>
      <c r="D2027">
        <v>9</v>
      </c>
      <c r="E2027">
        <v>13</v>
      </c>
      <c r="F2027" s="2" t="s">
        <v>3601</v>
      </c>
      <c r="G2027" s="2" t="s">
        <v>3602</v>
      </c>
      <c r="H2027" t="s">
        <v>692</v>
      </c>
      <c r="I2027" t="s">
        <v>5</v>
      </c>
      <c r="J2027" t="s">
        <v>5</v>
      </c>
      <c r="K2027" t="e">
        <f>IF(OR(L2027&lt;#REF!,L2027&gt;#REF!), 1, 0)</f>
        <v>#REF!</v>
      </c>
      <c r="L2027">
        <f t="shared" si="31"/>
        <v>-2.5063526660247897</v>
      </c>
      <c r="M2027">
        <v>0.17</v>
      </c>
      <c r="N2027">
        <v>7</v>
      </c>
      <c r="O2027" s="1">
        <v>250000000</v>
      </c>
      <c r="P2027" s="1">
        <v>44000000</v>
      </c>
    </row>
    <row r="2028" spans="1:16" x14ac:dyDescent="0.25">
      <c r="A2028">
        <v>868</v>
      </c>
      <c r="B2028">
        <v>3</v>
      </c>
      <c r="C2028">
        <v>3</v>
      </c>
      <c r="D2028">
        <v>3</v>
      </c>
      <c r="E2028">
        <v>5</v>
      </c>
      <c r="F2028" s="2" t="s">
        <v>5937</v>
      </c>
      <c r="G2028" s="2" t="s">
        <v>5938</v>
      </c>
      <c r="H2028" t="s">
        <v>1863</v>
      </c>
      <c r="I2028" t="s">
        <v>5</v>
      </c>
      <c r="J2028" t="s">
        <v>5</v>
      </c>
      <c r="K2028" t="e">
        <f>IF(OR(L2028&lt;#REF!,L2028&gt;#REF!), 1, 0)</f>
        <v>#REF!</v>
      </c>
      <c r="L2028">
        <f t="shared" si="31"/>
        <v>-2.5063526660247897</v>
      </c>
      <c r="M2028">
        <v>0.11</v>
      </c>
      <c r="N2028">
        <v>2</v>
      </c>
      <c r="O2028" s="1">
        <v>250000000</v>
      </c>
      <c r="P2028" s="1">
        <v>44000000</v>
      </c>
    </row>
    <row r="2029" spans="1:16" hidden="1" x14ac:dyDescent="0.25">
      <c r="A2029">
        <v>454</v>
      </c>
      <c r="B2029">
        <v>1</v>
      </c>
      <c r="C2029">
        <v>2</v>
      </c>
      <c r="D2029">
        <v>2</v>
      </c>
      <c r="E2029">
        <v>2</v>
      </c>
      <c r="F2029" s="2" t="s">
        <v>3168</v>
      </c>
      <c r="G2029" s="2" t="s">
        <v>3169</v>
      </c>
      <c r="H2029" t="s">
        <v>475</v>
      </c>
      <c r="I2029" t="s">
        <v>6</v>
      </c>
      <c r="J2029" t="s">
        <v>5</v>
      </c>
      <c r="K2029" t="e">
        <f>IF(OR(L2029&lt;#REF!,L2029&gt;#REF!), 1, 0)</f>
        <v>#REF!</v>
      </c>
      <c r="L2029">
        <f t="shared" si="31"/>
        <v>0.32681031626710849</v>
      </c>
      <c r="O2029" s="1">
        <v>5900000</v>
      </c>
      <c r="P2029" s="1">
        <v>7400000</v>
      </c>
    </row>
    <row r="2030" spans="1:16" hidden="1" x14ac:dyDescent="0.25">
      <c r="A2030">
        <v>2397</v>
      </c>
      <c r="B2030">
        <v>2</v>
      </c>
      <c r="C2030">
        <v>5</v>
      </c>
      <c r="D2030">
        <v>5</v>
      </c>
      <c r="E2030">
        <v>6</v>
      </c>
      <c r="F2030" s="2" t="s">
        <v>3194</v>
      </c>
      <c r="G2030" s="2" t="s">
        <v>3195</v>
      </c>
      <c r="H2030" t="s">
        <v>488</v>
      </c>
      <c r="I2030" t="s">
        <v>5</v>
      </c>
      <c r="J2030" t="s">
        <v>5</v>
      </c>
      <c r="K2030" t="e">
        <f>IF(OR(L2030&lt;#REF!,L2030&gt;#REF!), 1, 0)</f>
        <v>#REF!</v>
      </c>
      <c r="L2030">
        <f t="shared" si="31"/>
        <v>-1.852442811586142</v>
      </c>
      <c r="O2030" s="1">
        <v>13000000</v>
      </c>
      <c r="P2030" s="1">
        <v>3600000</v>
      </c>
    </row>
    <row r="2031" spans="1:16" x14ac:dyDescent="0.25">
      <c r="A2031">
        <v>1933</v>
      </c>
      <c r="B2031">
        <v>3</v>
      </c>
      <c r="C2031">
        <v>4</v>
      </c>
      <c r="D2031">
        <v>4</v>
      </c>
      <c r="E2031">
        <v>6</v>
      </c>
      <c r="F2031" s="2" t="s">
        <v>3521</v>
      </c>
      <c r="G2031" s="2" t="s">
        <v>3522</v>
      </c>
      <c r="H2031" t="s">
        <v>652</v>
      </c>
      <c r="I2031" t="s">
        <v>5</v>
      </c>
      <c r="J2031" t="s">
        <v>6</v>
      </c>
      <c r="K2031" t="e">
        <f>IF(OR(L2031&lt;#REF!,L2031&gt;#REF!), 1, 0)</f>
        <v>#REF!</v>
      </c>
      <c r="L2031">
        <f t="shared" si="31"/>
        <v>-2.5193741590935796</v>
      </c>
      <c r="M2031">
        <v>7.0000000000000007E-2</v>
      </c>
      <c r="N2031">
        <v>1</v>
      </c>
      <c r="O2031" s="1">
        <v>86000000</v>
      </c>
      <c r="P2031" s="1">
        <v>15000000</v>
      </c>
    </row>
    <row r="2032" spans="1:16" x14ac:dyDescent="0.25">
      <c r="A2032">
        <v>1247</v>
      </c>
      <c r="B2032">
        <v>1</v>
      </c>
      <c r="C2032">
        <v>3</v>
      </c>
      <c r="D2032">
        <v>3</v>
      </c>
      <c r="E2032">
        <v>3</v>
      </c>
      <c r="F2032" s="2" t="s">
        <v>4053</v>
      </c>
      <c r="G2032" s="2" t="s">
        <v>4054</v>
      </c>
      <c r="H2032" t="s">
        <v>920</v>
      </c>
      <c r="I2032" t="s">
        <v>5</v>
      </c>
      <c r="J2032" t="s">
        <v>6</v>
      </c>
      <c r="K2032" t="e">
        <f>IF(OR(L2032&lt;#REF!,L2032&gt;#REF!), 1, 0)</f>
        <v>#REF!</v>
      </c>
      <c r="L2032">
        <f t="shared" si="31"/>
        <v>-2.5349218182215609</v>
      </c>
      <c r="M2032">
        <v>0.15</v>
      </c>
      <c r="N2032">
        <v>1</v>
      </c>
      <c r="O2032" s="1">
        <v>51000000</v>
      </c>
      <c r="P2032" s="1">
        <v>8800000</v>
      </c>
    </row>
    <row r="2033" spans="1:16" x14ac:dyDescent="0.25">
      <c r="A2033">
        <v>1839</v>
      </c>
      <c r="B2033">
        <v>7</v>
      </c>
      <c r="C2033">
        <v>5</v>
      </c>
      <c r="D2033">
        <v>5</v>
      </c>
      <c r="E2033">
        <v>6</v>
      </c>
      <c r="F2033" s="2" t="s">
        <v>4828</v>
      </c>
      <c r="G2033" s="2" t="s">
        <v>4829</v>
      </c>
      <c r="H2033" t="s">
        <v>1308</v>
      </c>
      <c r="I2033" t="s">
        <v>5</v>
      </c>
      <c r="J2033" t="s">
        <v>5</v>
      </c>
      <c r="K2033" t="e">
        <f>IF(OR(L2033&lt;#REF!,L2033&gt;#REF!), 1, 0)</f>
        <v>#REF!</v>
      </c>
      <c r="L2033">
        <f t="shared" si="31"/>
        <v>-2.5360529002402097</v>
      </c>
      <c r="M2033">
        <v>0.15</v>
      </c>
      <c r="N2033">
        <v>1</v>
      </c>
      <c r="O2033" s="1">
        <v>87000000</v>
      </c>
      <c r="P2033" s="1">
        <v>15000000</v>
      </c>
    </row>
    <row r="2034" spans="1:16" x14ac:dyDescent="0.25">
      <c r="A2034">
        <v>2338</v>
      </c>
      <c r="B2034">
        <v>2</v>
      </c>
      <c r="C2034">
        <v>15</v>
      </c>
      <c r="D2034">
        <v>15</v>
      </c>
      <c r="E2034">
        <v>23</v>
      </c>
      <c r="F2034" s="2" t="s">
        <v>4097</v>
      </c>
      <c r="G2034" s="2" t="s">
        <v>4098</v>
      </c>
      <c r="H2034" t="s">
        <v>942</v>
      </c>
      <c r="I2034" t="s">
        <v>5</v>
      </c>
      <c r="J2034" t="s">
        <v>5</v>
      </c>
      <c r="K2034" t="e">
        <f>IF(OR(L2034&lt;#REF!,L2034&gt;#REF!), 1, 0)</f>
        <v>#REF!</v>
      </c>
      <c r="L2034">
        <f t="shared" si="31"/>
        <v>-2.5932301167047567</v>
      </c>
      <c r="M2034">
        <v>0.13</v>
      </c>
      <c r="N2034">
        <v>8</v>
      </c>
      <c r="O2034" s="1">
        <v>350000000</v>
      </c>
      <c r="P2034" s="1">
        <v>58000000</v>
      </c>
    </row>
    <row r="2035" spans="1:16" x14ac:dyDescent="0.25">
      <c r="A2035">
        <v>2265</v>
      </c>
      <c r="B2035">
        <v>4</v>
      </c>
      <c r="C2035">
        <v>21</v>
      </c>
      <c r="D2035">
        <v>21</v>
      </c>
      <c r="E2035">
        <v>35</v>
      </c>
      <c r="F2035" s="2" t="s">
        <v>6227</v>
      </c>
      <c r="G2035" s="2" t="s">
        <v>6228</v>
      </c>
      <c r="H2035" t="s">
        <v>2008</v>
      </c>
      <c r="I2035" t="s">
        <v>5</v>
      </c>
      <c r="J2035" t="s">
        <v>5</v>
      </c>
      <c r="K2035" t="e">
        <f>IF(OR(L2035&lt;#REF!,L2035&gt;#REF!), 1, 0)</f>
        <v>#REF!</v>
      </c>
      <c r="L2035">
        <f t="shared" si="31"/>
        <v>-2.5932301167047567</v>
      </c>
      <c r="M2035">
        <v>0.13</v>
      </c>
      <c r="N2035">
        <v>12</v>
      </c>
      <c r="O2035" s="1">
        <v>350000000</v>
      </c>
      <c r="P2035" s="1">
        <v>58000000</v>
      </c>
    </row>
    <row r="2036" spans="1:16" x14ac:dyDescent="0.25">
      <c r="A2036">
        <v>167</v>
      </c>
      <c r="B2036">
        <v>1</v>
      </c>
      <c r="C2036">
        <v>1</v>
      </c>
      <c r="D2036">
        <v>5</v>
      </c>
      <c r="E2036">
        <v>6</v>
      </c>
      <c r="F2036" s="2" t="s">
        <v>3457</v>
      </c>
      <c r="G2036" s="2" t="s">
        <v>3458</v>
      </c>
      <c r="H2036" t="s">
        <v>620</v>
      </c>
      <c r="I2036" t="s">
        <v>7</v>
      </c>
      <c r="J2036" t="s">
        <v>5</v>
      </c>
      <c r="K2036" t="e">
        <f>IF(OR(L2036&lt;#REF!,L2036&gt;#REF!), 1, 0)</f>
        <v>#REF!</v>
      </c>
      <c r="L2036">
        <f t="shared" si="31"/>
        <v>-2.6214883767462704</v>
      </c>
      <c r="M2036">
        <v>0.13</v>
      </c>
      <c r="N2036">
        <v>2</v>
      </c>
      <c r="O2036" s="1">
        <v>240000000</v>
      </c>
      <c r="P2036" s="1">
        <v>39000000</v>
      </c>
    </row>
    <row r="2037" spans="1:16" x14ac:dyDescent="0.25">
      <c r="A2037">
        <v>1034</v>
      </c>
      <c r="B2037">
        <v>3</v>
      </c>
      <c r="C2037">
        <v>2</v>
      </c>
      <c r="D2037">
        <v>2</v>
      </c>
      <c r="E2037">
        <v>2</v>
      </c>
      <c r="F2037" s="2" t="s">
        <v>2920</v>
      </c>
      <c r="G2037" s="2" t="s">
        <v>2921</v>
      </c>
      <c r="H2037" t="s">
        <v>350</v>
      </c>
      <c r="I2037" t="s">
        <v>5</v>
      </c>
      <c r="J2037" t="s">
        <v>6</v>
      </c>
      <c r="K2037" t="e">
        <f>IF(OR(L2037&lt;#REF!,L2037&gt;#REF!), 1, 0)</f>
        <v>#REF!</v>
      </c>
      <c r="L2037">
        <f t="shared" si="31"/>
        <v>-2.6338721012021025</v>
      </c>
      <c r="M2037">
        <v>0.16</v>
      </c>
      <c r="N2037">
        <v>1</v>
      </c>
      <c r="O2037" s="1">
        <v>18000000</v>
      </c>
      <c r="P2037" s="1">
        <v>2900000</v>
      </c>
    </row>
    <row r="2038" spans="1:16" hidden="1" x14ac:dyDescent="0.25">
      <c r="A2038">
        <v>1738</v>
      </c>
      <c r="B2038">
        <v>1</v>
      </c>
      <c r="C2038">
        <v>1</v>
      </c>
      <c r="D2038">
        <v>1</v>
      </c>
      <c r="E2038">
        <v>4</v>
      </c>
      <c r="F2038" s="2" t="s">
        <v>5759</v>
      </c>
      <c r="G2038" s="2" t="s">
        <v>5760</v>
      </c>
      <c r="H2038" t="s">
        <v>1774</v>
      </c>
      <c r="I2038" t="s">
        <v>5</v>
      </c>
      <c r="J2038" t="s">
        <v>6</v>
      </c>
      <c r="K2038" t="e">
        <f>IF(OR(L2038&lt;#REF!,L2038&gt;#REF!), 1, 0)</f>
        <v>#REF!</v>
      </c>
      <c r="L2038">
        <f t="shared" si="31"/>
        <v>-2.6438561897747248</v>
      </c>
      <c r="M2038">
        <v>0.16</v>
      </c>
      <c r="N2038">
        <v>1</v>
      </c>
      <c r="O2038" s="1">
        <v>1500000000</v>
      </c>
      <c r="P2038" s="1">
        <v>240000000</v>
      </c>
    </row>
    <row r="2039" spans="1:16" x14ac:dyDescent="0.25">
      <c r="A2039">
        <v>1882</v>
      </c>
      <c r="B2039">
        <v>2</v>
      </c>
      <c r="C2039">
        <v>2</v>
      </c>
      <c r="D2039">
        <v>2</v>
      </c>
      <c r="E2039">
        <v>3</v>
      </c>
      <c r="F2039" s="2" t="s">
        <v>2997</v>
      </c>
      <c r="G2039" s="2" t="s">
        <v>2998</v>
      </c>
      <c r="H2039" t="s">
        <v>389</v>
      </c>
      <c r="I2039" t="s">
        <v>5</v>
      </c>
      <c r="J2039" t="s">
        <v>5</v>
      </c>
      <c r="K2039" t="e">
        <f>IF(OR(L2039&lt;#REF!,L2039&gt;#REF!), 1, 0)</f>
        <v>#REF!</v>
      </c>
      <c r="L2039">
        <f t="shared" si="31"/>
        <v>-2.6755650495020626</v>
      </c>
      <c r="O2039" s="1">
        <v>23000000</v>
      </c>
      <c r="P2039" s="1">
        <v>3600000</v>
      </c>
    </row>
    <row r="2040" spans="1:16" x14ac:dyDescent="0.25">
      <c r="A2040">
        <v>875</v>
      </c>
      <c r="B2040">
        <v>13</v>
      </c>
      <c r="C2040">
        <v>9</v>
      </c>
      <c r="D2040">
        <v>9</v>
      </c>
      <c r="E2040">
        <v>10</v>
      </c>
      <c r="F2040" s="2" t="s">
        <v>4838</v>
      </c>
      <c r="G2040" s="2" t="s">
        <v>4839</v>
      </c>
      <c r="H2040" t="s">
        <v>1313</v>
      </c>
      <c r="I2040" t="s">
        <v>5</v>
      </c>
      <c r="J2040" t="s">
        <v>6</v>
      </c>
      <c r="K2040" t="e">
        <f>IF(OR(L2040&lt;#REF!,L2040&gt;#REF!), 1, 0)</f>
        <v>#REF!</v>
      </c>
      <c r="L2040">
        <f t="shared" si="31"/>
        <v>-2.6896598793878495</v>
      </c>
      <c r="M2040">
        <v>0.21</v>
      </c>
      <c r="N2040">
        <v>4</v>
      </c>
      <c r="O2040" s="1">
        <v>60000000</v>
      </c>
      <c r="P2040" s="1">
        <v>9300000</v>
      </c>
    </row>
    <row r="2041" spans="1:16" hidden="1" x14ac:dyDescent="0.25">
      <c r="A2041">
        <v>382</v>
      </c>
      <c r="B2041">
        <v>1</v>
      </c>
      <c r="C2041">
        <v>1</v>
      </c>
      <c r="D2041">
        <v>1</v>
      </c>
      <c r="E2041">
        <v>1</v>
      </c>
      <c r="F2041" s="2" t="s">
        <v>3253</v>
      </c>
      <c r="G2041" s="2" t="s">
        <v>3254</v>
      </c>
      <c r="H2041" t="s">
        <v>518</v>
      </c>
      <c r="I2041" t="s">
        <v>6</v>
      </c>
      <c r="J2041" t="s">
        <v>5</v>
      </c>
      <c r="K2041" t="e">
        <f>IF(OR(L2041&lt;#REF!,L2041&gt;#REF!), 1, 0)</f>
        <v>#REF!</v>
      </c>
      <c r="L2041">
        <f t="shared" si="31"/>
        <v>1.6698513983076693</v>
      </c>
      <c r="O2041" s="1">
        <v>4400000</v>
      </c>
      <c r="P2041" s="1">
        <v>14000000</v>
      </c>
    </row>
    <row r="2042" spans="1:16" x14ac:dyDescent="0.25">
      <c r="A2042">
        <v>1572</v>
      </c>
      <c r="B2042">
        <v>4</v>
      </c>
      <c r="C2042">
        <v>9</v>
      </c>
      <c r="D2042">
        <v>9</v>
      </c>
      <c r="E2042">
        <v>9</v>
      </c>
      <c r="F2042" s="2" t="s">
        <v>4215</v>
      </c>
      <c r="G2042" s="2" t="s">
        <v>4216</v>
      </c>
      <c r="H2042" t="s">
        <v>1001</v>
      </c>
      <c r="I2042" t="s">
        <v>5</v>
      </c>
      <c r="J2042" t="s">
        <v>6</v>
      </c>
      <c r="K2042" t="e">
        <f>IF(OR(L2042&lt;#REF!,L2042&gt;#REF!), 1, 0)</f>
        <v>#REF!</v>
      </c>
      <c r="L2042">
        <f t="shared" si="31"/>
        <v>-2.7004397181410922</v>
      </c>
      <c r="M2042">
        <v>0.15</v>
      </c>
      <c r="N2042">
        <v>3</v>
      </c>
      <c r="O2042" s="1">
        <v>78000000</v>
      </c>
      <c r="P2042" s="1">
        <v>12000000</v>
      </c>
    </row>
    <row r="2043" spans="1:16" x14ac:dyDescent="0.25">
      <c r="A2043">
        <v>2351</v>
      </c>
      <c r="B2043">
        <v>3</v>
      </c>
      <c r="C2043">
        <v>26</v>
      </c>
      <c r="D2043">
        <v>26</v>
      </c>
      <c r="E2043">
        <v>65</v>
      </c>
      <c r="F2043" s="2" t="s">
        <v>2439</v>
      </c>
      <c r="G2043" s="2" t="s">
        <v>2440</v>
      </c>
      <c r="H2043" t="s">
        <v>108</v>
      </c>
      <c r="I2043" t="s">
        <v>5</v>
      </c>
      <c r="J2043" t="s">
        <v>5</v>
      </c>
      <c r="K2043" t="e">
        <f>IF(OR(L2043&lt;#REF!,L2043&gt;#REF!), 1, 0)</f>
        <v>#REF!</v>
      </c>
      <c r="L2043">
        <f t="shared" si="31"/>
        <v>-2.7142455176661229</v>
      </c>
      <c r="M2043">
        <v>0.14000000000000001</v>
      </c>
      <c r="N2043">
        <v>28</v>
      </c>
      <c r="O2043" s="1">
        <v>2100000000</v>
      </c>
      <c r="P2043" s="1">
        <v>320000000</v>
      </c>
    </row>
    <row r="2044" spans="1:16" x14ac:dyDescent="0.25">
      <c r="A2044">
        <v>1041</v>
      </c>
      <c r="B2044">
        <v>6</v>
      </c>
      <c r="C2044">
        <v>3</v>
      </c>
      <c r="D2044">
        <v>3</v>
      </c>
      <c r="E2044">
        <v>3</v>
      </c>
      <c r="F2044" s="2" t="s">
        <v>3136</v>
      </c>
      <c r="G2044" s="2" t="s">
        <v>3137</v>
      </c>
      <c r="H2044" t="s">
        <v>459</v>
      </c>
      <c r="I2044" t="s">
        <v>6</v>
      </c>
      <c r="J2044" t="s">
        <v>5</v>
      </c>
      <c r="K2044" t="e">
        <f>IF(OR(L2044&lt;#REF!,L2044&gt;#REF!), 1, 0)</f>
        <v>#REF!</v>
      </c>
      <c r="L2044">
        <f t="shared" si="31"/>
        <v>-2.7369655941662061</v>
      </c>
      <c r="M2044">
        <v>0.62</v>
      </c>
      <c r="N2044">
        <v>2</v>
      </c>
      <c r="O2044" s="1">
        <v>220000000</v>
      </c>
      <c r="P2044" s="1">
        <v>33000000</v>
      </c>
    </row>
    <row r="2045" spans="1:16" hidden="1" x14ac:dyDescent="0.25">
      <c r="A2045">
        <v>2014</v>
      </c>
      <c r="B2045">
        <v>3</v>
      </c>
      <c r="C2045">
        <v>1</v>
      </c>
      <c r="D2045">
        <v>1</v>
      </c>
      <c r="E2045">
        <v>1</v>
      </c>
      <c r="F2045" s="2" t="s">
        <v>3423</v>
      </c>
      <c r="G2045" s="2" t="s">
        <v>3424</v>
      </c>
      <c r="H2045" t="s">
        <v>603</v>
      </c>
      <c r="I2045" t="s">
        <v>5</v>
      </c>
      <c r="J2045" t="s">
        <v>6</v>
      </c>
      <c r="K2045" t="e">
        <f>IF(OR(L2045&lt;#REF!,L2045&gt;#REF!), 1, 0)</f>
        <v>#REF!</v>
      </c>
      <c r="L2045">
        <f t="shared" si="31"/>
        <v>-2.7457358037939383</v>
      </c>
      <c r="O2045" s="1">
        <v>55000000</v>
      </c>
      <c r="P2045" s="1">
        <v>8200000</v>
      </c>
    </row>
    <row r="2046" spans="1:16" x14ac:dyDescent="0.25">
      <c r="A2046">
        <v>1833</v>
      </c>
      <c r="B2046">
        <v>3</v>
      </c>
      <c r="C2046">
        <v>7</v>
      </c>
      <c r="D2046">
        <v>7</v>
      </c>
      <c r="E2046">
        <v>8</v>
      </c>
      <c r="F2046" s="2" t="s">
        <v>6737</v>
      </c>
      <c r="G2046" s="2" t="s">
        <v>6738</v>
      </c>
      <c r="H2046" t="s">
        <v>2265</v>
      </c>
      <c r="I2046" t="s">
        <v>5</v>
      </c>
      <c r="J2046" t="s">
        <v>5</v>
      </c>
      <c r="K2046" t="e">
        <f>IF(OR(L2046&lt;#REF!,L2046&gt;#REF!), 1, 0)</f>
        <v>#REF!</v>
      </c>
      <c r="L2046">
        <f t="shared" si="31"/>
        <v>-2.7555812723335529</v>
      </c>
      <c r="M2046">
        <v>0.12</v>
      </c>
      <c r="N2046">
        <v>1</v>
      </c>
      <c r="O2046" s="1">
        <v>52000000</v>
      </c>
      <c r="P2046" s="1">
        <v>7700000</v>
      </c>
    </row>
    <row r="2047" spans="1:16" x14ac:dyDescent="0.25">
      <c r="A2047">
        <v>1064</v>
      </c>
      <c r="B2047">
        <v>1</v>
      </c>
      <c r="C2047">
        <v>2</v>
      </c>
      <c r="D2047">
        <v>2</v>
      </c>
      <c r="E2047">
        <v>2</v>
      </c>
      <c r="F2047" s="2" t="s">
        <v>6735</v>
      </c>
      <c r="G2047" s="2" t="s">
        <v>6736</v>
      </c>
      <c r="H2047" t="s">
        <v>2264</v>
      </c>
      <c r="I2047" t="s">
        <v>5</v>
      </c>
      <c r="J2047" t="s">
        <v>5</v>
      </c>
      <c r="K2047" t="e">
        <f>IF(OR(L2047&lt;#REF!,L2047&gt;#REF!), 1, 0)</f>
        <v>#REF!</v>
      </c>
      <c r="L2047">
        <f t="shared" si="31"/>
        <v>-2.84799690655495</v>
      </c>
      <c r="O2047" s="1">
        <v>72000000</v>
      </c>
      <c r="P2047" s="1">
        <v>10000000</v>
      </c>
    </row>
    <row r="2048" spans="1:16" hidden="1" x14ac:dyDescent="0.25">
      <c r="A2048">
        <v>667</v>
      </c>
      <c r="B2048">
        <v>2</v>
      </c>
      <c r="C2048">
        <v>1</v>
      </c>
      <c r="D2048">
        <v>1</v>
      </c>
      <c r="E2048">
        <v>2</v>
      </c>
      <c r="F2048" s="2" t="s">
        <v>2898</v>
      </c>
      <c r="G2048" s="2" t="s">
        <v>2899</v>
      </c>
      <c r="H2048" t="s">
        <v>339</v>
      </c>
      <c r="I2048" t="s">
        <v>5</v>
      </c>
      <c r="J2048" t="s">
        <v>5</v>
      </c>
      <c r="K2048" t="e">
        <f>IF(OR(L2048&lt;#REF!,L2048&gt;#REF!), 1, 0)</f>
        <v>#REF!</v>
      </c>
      <c r="L2048">
        <f t="shared" si="31"/>
        <v>-2.8524428115861422</v>
      </c>
      <c r="M2048">
        <v>0.14000000000000001</v>
      </c>
      <c r="N2048">
        <v>1</v>
      </c>
      <c r="O2048" s="1">
        <v>26000000</v>
      </c>
      <c r="P2048" s="1">
        <v>3600000</v>
      </c>
    </row>
    <row r="2049" spans="1:16" hidden="1" x14ac:dyDescent="0.25">
      <c r="A2049">
        <v>956</v>
      </c>
      <c r="B2049">
        <v>2</v>
      </c>
      <c r="C2049">
        <v>1</v>
      </c>
      <c r="D2049">
        <v>1</v>
      </c>
      <c r="E2049">
        <v>2</v>
      </c>
      <c r="F2049" s="2" t="s">
        <v>3309</v>
      </c>
      <c r="G2049" s="2" t="s">
        <v>3310</v>
      </c>
      <c r="H2049" t="s">
        <v>546</v>
      </c>
      <c r="I2049" t="s">
        <v>5</v>
      </c>
      <c r="J2049" t="s">
        <v>5</v>
      </c>
      <c r="K2049" t="e">
        <f>IF(OR(L2049&lt;#REF!,L2049&gt;#REF!), 1, 0)</f>
        <v>#REF!</v>
      </c>
      <c r="L2049">
        <f t="shared" si="31"/>
        <v>-0.62803122261304212</v>
      </c>
      <c r="O2049" s="1">
        <v>170000000</v>
      </c>
      <c r="P2049" s="1">
        <v>110000000</v>
      </c>
    </row>
    <row r="2050" spans="1:16" x14ac:dyDescent="0.25">
      <c r="A2050">
        <v>1550</v>
      </c>
      <c r="B2050">
        <v>5</v>
      </c>
      <c r="C2050">
        <v>5</v>
      </c>
      <c r="D2050">
        <v>6</v>
      </c>
      <c r="E2050">
        <v>12</v>
      </c>
      <c r="F2050" s="2" t="s">
        <v>4063</v>
      </c>
      <c r="G2050" s="2" t="s">
        <v>4064</v>
      </c>
      <c r="H2050" t="s">
        <v>925</v>
      </c>
      <c r="I2050" t="s">
        <v>5</v>
      </c>
      <c r="J2050" t="s">
        <v>6</v>
      </c>
      <c r="K2050" t="e">
        <f>IF(OR(L2050&lt;#REF!,L2050&gt;#REF!), 1, 0)</f>
        <v>#REF!</v>
      </c>
      <c r="L2050">
        <f t="shared" si="31"/>
        <v>-2.8987166641628184</v>
      </c>
      <c r="M2050">
        <v>0.12</v>
      </c>
      <c r="N2050">
        <v>4</v>
      </c>
      <c r="O2050" s="1">
        <v>4400000000</v>
      </c>
      <c r="P2050" s="1">
        <v>590000000</v>
      </c>
    </row>
    <row r="2051" spans="1:16" x14ac:dyDescent="0.25">
      <c r="A2051">
        <v>2011</v>
      </c>
      <c r="B2051">
        <v>5</v>
      </c>
      <c r="C2051">
        <v>7</v>
      </c>
      <c r="D2051">
        <v>7</v>
      </c>
      <c r="E2051">
        <v>11</v>
      </c>
      <c r="F2051" s="2" t="s">
        <v>5391</v>
      </c>
      <c r="G2051" s="2" t="s">
        <v>5392</v>
      </c>
      <c r="H2051" t="s">
        <v>1590</v>
      </c>
      <c r="I2051" t="s">
        <v>5</v>
      </c>
      <c r="J2051" t="s">
        <v>5</v>
      </c>
      <c r="K2051" t="e">
        <f>IF(OR(L2051&lt;#REF!,L2051&gt;#REF!), 1, 0)</f>
        <v>#REF!</v>
      </c>
      <c r="L2051">
        <f t="shared" ref="L2051:L2114" si="32">IFERROR(LOG($P2051/$O2051,2),IF($P2051=0,LOG(0.01,2),LOG(99,2)))</f>
        <v>-2.9068905956085187</v>
      </c>
      <c r="M2051">
        <v>0.17</v>
      </c>
      <c r="N2051">
        <v>5</v>
      </c>
      <c r="O2051" s="1">
        <v>360000000</v>
      </c>
      <c r="P2051" s="1">
        <v>48000000</v>
      </c>
    </row>
    <row r="2052" spans="1:16" x14ac:dyDescent="0.25">
      <c r="A2052">
        <v>286</v>
      </c>
      <c r="B2052">
        <v>16</v>
      </c>
      <c r="C2052">
        <v>46</v>
      </c>
      <c r="D2052">
        <v>50</v>
      </c>
      <c r="E2052">
        <v>361</v>
      </c>
      <c r="F2052" s="2" t="s">
        <v>6615</v>
      </c>
      <c r="G2052" s="2" t="s">
        <v>6616</v>
      </c>
      <c r="H2052" t="s">
        <v>2203</v>
      </c>
      <c r="I2052" t="s">
        <v>5</v>
      </c>
      <c r="J2052" t="s">
        <v>5</v>
      </c>
      <c r="K2052" t="e">
        <f>IF(OR(L2052&lt;#REF!,L2052&gt;#REF!), 1, 0)</f>
        <v>#REF!</v>
      </c>
      <c r="L2052">
        <f t="shared" si="32"/>
        <v>-2.9068905956085187</v>
      </c>
      <c r="M2052">
        <v>0.12</v>
      </c>
      <c r="N2052">
        <v>79</v>
      </c>
      <c r="O2052" s="1">
        <v>18000000000</v>
      </c>
      <c r="P2052" s="1">
        <v>2400000000</v>
      </c>
    </row>
    <row r="2053" spans="1:16" x14ac:dyDescent="0.25">
      <c r="A2053">
        <v>1814</v>
      </c>
      <c r="B2053">
        <v>4</v>
      </c>
      <c r="C2053">
        <v>7</v>
      </c>
      <c r="D2053">
        <v>7</v>
      </c>
      <c r="E2053">
        <v>7</v>
      </c>
      <c r="F2053" s="2" t="s">
        <v>2303</v>
      </c>
      <c r="G2053" s="2" t="s">
        <v>2304</v>
      </c>
      <c r="H2053" t="s">
        <v>40</v>
      </c>
      <c r="I2053" t="s">
        <v>5</v>
      </c>
      <c r="J2053" t="s">
        <v>6</v>
      </c>
      <c r="K2053" t="e">
        <f>IF(OR(L2053&lt;#REF!,L2053&gt;#REF!), 1, 0)</f>
        <v>#REF!</v>
      </c>
      <c r="L2053">
        <f t="shared" si="32"/>
        <v>-2.9285856667078374</v>
      </c>
      <c r="M2053">
        <v>0.1</v>
      </c>
      <c r="N2053">
        <v>1</v>
      </c>
      <c r="O2053" s="1">
        <v>67000000</v>
      </c>
      <c r="P2053" s="1">
        <v>8800000</v>
      </c>
    </row>
    <row r="2054" spans="1:16" x14ac:dyDescent="0.25">
      <c r="A2054">
        <v>944</v>
      </c>
      <c r="B2054">
        <v>5</v>
      </c>
      <c r="C2054">
        <v>2</v>
      </c>
      <c r="D2054">
        <v>2</v>
      </c>
      <c r="E2054">
        <v>3</v>
      </c>
      <c r="F2054" s="2" t="s">
        <v>5177</v>
      </c>
      <c r="G2054" s="2" t="s">
        <v>5178</v>
      </c>
      <c r="H2054" t="s">
        <v>1483</v>
      </c>
      <c r="I2054" t="s">
        <v>5</v>
      </c>
      <c r="J2054" t="s">
        <v>6</v>
      </c>
      <c r="K2054" t="e">
        <f>IF(OR(L2054&lt;#REF!,L2054&gt;#REF!), 1, 0)</f>
        <v>#REF!</v>
      </c>
      <c r="L2054">
        <f t="shared" si="32"/>
        <v>-2.9408379275318568</v>
      </c>
      <c r="M2054">
        <v>0.44</v>
      </c>
      <c r="N2054">
        <v>1</v>
      </c>
      <c r="O2054" s="1">
        <v>43000000</v>
      </c>
      <c r="P2054" s="1">
        <v>5600000</v>
      </c>
    </row>
    <row r="2055" spans="1:16" hidden="1" x14ac:dyDescent="0.25">
      <c r="A2055">
        <v>2458</v>
      </c>
      <c r="B2055">
        <v>3</v>
      </c>
      <c r="C2055">
        <v>1</v>
      </c>
      <c r="D2055">
        <v>1</v>
      </c>
      <c r="E2055">
        <v>1</v>
      </c>
      <c r="F2055" s="2" t="s">
        <v>5013</v>
      </c>
      <c r="G2055" s="2" t="s">
        <v>5014</v>
      </c>
      <c r="H2055" t="s">
        <v>1401</v>
      </c>
      <c r="I2055" t="s">
        <v>5</v>
      </c>
      <c r="J2055" t="s">
        <v>6</v>
      </c>
      <c r="K2055" t="e">
        <f>IF(OR(L2055&lt;#REF!,L2055&gt;#REF!), 1, 0)</f>
        <v>#REF!</v>
      </c>
      <c r="L2055">
        <f t="shared" si="32"/>
        <v>-2.9682911402726622</v>
      </c>
      <c r="M2055">
        <v>0.13</v>
      </c>
      <c r="N2055">
        <v>1</v>
      </c>
      <c r="O2055" s="1">
        <v>36000000</v>
      </c>
      <c r="P2055" s="1">
        <v>4600000</v>
      </c>
    </row>
    <row r="2056" spans="1:16" x14ac:dyDescent="0.25">
      <c r="A2056">
        <v>1285</v>
      </c>
      <c r="B2056">
        <v>5</v>
      </c>
      <c r="C2056">
        <v>6</v>
      </c>
      <c r="D2056">
        <v>6</v>
      </c>
      <c r="E2056">
        <v>8</v>
      </c>
      <c r="F2056" s="2" t="s">
        <v>5753</v>
      </c>
      <c r="G2056" s="2" t="s">
        <v>5754</v>
      </c>
      <c r="H2056" t="s">
        <v>1771</v>
      </c>
      <c r="I2056" t="s">
        <v>5</v>
      </c>
      <c r="J2056" t="s">
        <v>6</v>
      </c>
      <c r="K2056" t="e">
        <f>IF(OR(L2056&lt;#REF!,L2056&gt;#REF!), 1, 0)</f>
        <v>#REF!</v>
      </c>
      <c r="L2056">
        <f t="shared" si="32"/>
        <v>-2.969256476568892</v>
      </c>
      <c r="M2056">
        <v>0.06</v>
      </c>
      <c r="N2056">
        <v>3</v>
      </c>
      <c r="O2056" s="1">
        <v>650000000</v>
      </c>
      <c r="P2056" s="1">
        <v>83000000</v>
      </c>
    </row>
    <row r="2057" spans="1:16" x14ac:dyDescent="0.25">
      <c r="A2057">
        <v>86</v>
      </c>
      <c r="B2057">
        <v>3</v>
      </c>
      <c r="C2057">
        <v>3</v>
      </c>
      <c r="D2057">
        <v>3</v>
      </c>
      <c r="E2057">
        <v>4</v>
      </c>
      <c r="F2057" s="2" t="s">
        <v>2670</v>
      </c>
      <c r="G2057" s="2" t="s">
        <v>2671</v>
      </c>
      <c r="H2057" t="s">
        <v>224</v>
      </c>
      <c r="I2057" t="s">
        <v>5</v>
      </c>
      <c r="J2057" t="s">
        <v>6</v>
      </c>
      <c r="K2057" t="e">
        <f>IF(OR(L2057&lt;#REF!,L2057&gt;#REF!), 1, 0)</f>
        <v>#REF!</v>
      </c>
      <c r="L2057">
        <f t="shared" si="32"/>
        <v>-3.0152667566533102</v>
      </c>
      <c r="M2057">
        <v>0.72</v>
      </c>
      <c r="N2057">
        <v>1</v>
      </c>
      <c r="O2057" s="1">
        <v>380000000</v>
      </c>
      <c r="P2057" s="1">
        <v>47000000</v>
      </c>
    </row>
    <row r="2058" spans="1:16" x14ac:dyDescent="0.25">
      <c r="A2058">
        <v>356</v>
      </c>
      <c r="B2058">
        <v>7</v>
      </c>
      <c r="C2058">
        <v>3</v>
      </c>
      <c r="D2058">
        <v>5</v>
      </c>
      <c r="E2058">
        <v>9</v>
      </c>
      <c r="F2058" s="2" t="s">
        <v>4165</v>
      </c>
      <c r="G2058" s="2" t="s">
        <v>4166</v>
      </c>
      <c r="H2058" t="s">
        <v>976</v>
      </c>
      <c r="I2058" t="s">
        <v>5</v>
      </c>
      <c r="J2058" t="s">
        <v>5</v>
      </c>
      <c r="K2058" t="e">
        <f>IF(OR(L2058&lt;#REF!,L2058&gt;#REF!), 1, 0)</f>
        <v>#REF!</v>
      </c>
      <c r="L2058">
        <f t="shared" si="32"/>
        <v>-3.0960466874710351</v>
      </c>
      <c r="M2058">
        <v>0.57999999999999996</v>
      </c>
      <c r="N2058">
        <v>5</v>
      </c>
      <c r="O2058" s="1">
        <v>590000000</v>
      </c>
      <c r="P2058" s="1">
        <v>69000000</v>
      </c>
    </row>
    <row r="2059" spans="1:16" x14ac:dyDescent="0.25">
      <c r="A2059">
        <v>1677</v>
      </c>
      <c r="B2059">
        <v>6</v>
      </c>
      <c r="C2059">
        <v>2</v>
      </c>
      <c r="D2059">
        <v>2</v>
      </c>
      <c r="E2059">
        <v>4</v>
      </c>
      <c r="F2059" s="2" t="s">
        <v>4059</v>
      </c>
      <c r="G2059" s="2" t="s">
        <v>4060</v>
      </c>
      <c r="H2059" t="s">
        <v>923</v>
      </c>
      <c r="I2059" t="s">
        <v>5</v>
      </c>
      <c r="J2059" t="s">
        <v>5</v>
      </c>
      <c r="K2059" t="e">
        <f>IF(OR(L2059&lt;#REF!,L2059&gt;#REF!), 1, 0)</f>
        <v>#REF!</v>
      </c>
      <c r="L2059">
        <f t="shared" si="32"/>
        <v>-3.1104239896936505</v>
      </c>
      <c r="M2059">
        <v>7.0000000000000007E-2</v>
      </c>
      <c r="N2059">
        <v>1</v>
      </c>
      <c r="O2059" s="1">
        <v>76000000</v>
      </c>
      <c r="P2059" s="1">
        <v>8800000</v>
      </c>
    </row>
    <row r="2060" spans="1:16" x14ac:dyDescent="0.25">
      <c r="A2060">
        <v>1517</v>
      </c>
      <c r="B2060">
        <v>7</v>
      </c>
      <c r="C2060">
        <v>1</v>
      </c>
      <c r="D2060">
        <v>2</v>
      </c>
      <c r="E2060">
        <v>8</v>
      </c>
      <c r="F2060" s="2" t="s">
        <v>4641</v>
      </c>
      <c r="G2060" s="2" t="s">
        <v>4642</v>
      </c>
      <c r="H2060" t="s">
        <v>1214</v>
      </c>
      <c r="I2060" t="s">
        <v>7</v>
      </c>
      <c r="J2060" t="s">
        <v>7</v>
      </c>
      <c r="K2060" t="e">
        <f>IF(OR(L2060&lt;#REF!,L2060&gt;#REF!), 1, 0)</f>
        <v>#REF!</v>
      </c>
      <c r="L2060">
        <f t="shared" si="32"/>
        <v>-3.1154772174199357</v>
      </c>
      <c r="M2060">
        <v>0.12</v>
      </c>
      <c r="N2060">
        <v>2</v>
      </c>
      <c r="O2060" s="1">
        <v>13000000000</v>
      </c>
      <c r="P2060" s="1">
        <v>1500000000</v>
      </c>
    </row>
    <row r="2061" spans="1:16" x14ac:dyDescent="0.25">
      <c r="A2061">
        <v>137</v>
      </c>
      <c r="B2061">
        <v>9</v>
      </c>
      <c r="C2061">
        <v>12</v>
      </c>
      <c r="D2061">
        <v>13</v>
      </c>
      <c r="E2061">
        <v>19</v>
      </c>
      <c r="F2061" s="2" t="s">
        <v>4531</v>
      </c>
      <c r="G2061" s="2" t="s">
        <v>4532</v>
      </c>
      <c r="H2061" t="s">
        <v>1159</v>
      </c>
      <c r="I2061" t="s">
        <v>5</v>
      </c>
      <c r="J2061" t="s">
        <v>5</v>
      </c>
      <c r="K2061" t="e">
        <f>IF(OR(L2061&lt;#REF!,L2061&gt;#REF!), 1, 0)</f>
        <v>#REF!</v>
      </c>
      <c r="L2061">
        <f t="shared" si="32"/>
        <v>-3.1413558492455418</v>
      </c>
      <c r="M2061">
        <v>0.11</v>
      </c>
      <c r="N2061">
        <v>5</v>
      </c>
      <c r="O2061" s="1">
        <v>150000000</v>
      </c>
      <c r="P2061" s="1">
        <v>17000000</v>
      </c>
    </row>
    <row r="2062" spans="1:16" x14ac:dyDescent="0.25">
      <c r="A2062">
        <v>547</v>
      </c>
      <c r="B2062">
        <v>2</v>
      </c>
      <c r="C2062">
        <v>5</v>
      </c>
      <c r="D2062">
        <v>6</v>
      </c>
      <c r="E2062">
        <v>10</v>
      </c>
      <c r="F2062" s="2" t="s">
        <v>6593</v>
      </c>
      <c r="G2062" s="2" t="s">
        <v>6594</v>
      </c>
      <c r="H2062" t="s">
        <v>2192</v>
      </c>
      <c r="I2062" t="s">
        <v>5</v>
      </c>
      <c r="J2062" t="s">
        <v>5</v>
      </c>
      <c r="K2062" t="e">
        <f>IF(OR(L2062&lt;#REF!,L2062&gt;#REF!), 1, 0)</f>
        <v>#REF!</v>
      </c>
      <c r="L2062">
        <f t="shared" si="32"/>
        <v>-3.178563919716185</v>
      </c>
      <c r="M2062">
        <v>0.12</v>
      </c>
      <c r="N2062">
        <v>5</v>
      </c>
      <c r="O2062" s="1">
        <v>670000000</v>
      </c>
      <c r="P2062" s="1">
        <v>74000000</v>
      </c>
    </row>
    <row r="2063" spans="1:16" x14ac:dyDescent="0.25">
      <c r="A2063">
        <v>201</v>
      </c>
      <c r="B2063">
        <v>1</v>
      </c>
      <c r="C2063">
        <v>3</v>
      </c>
      <c r="D2063">
        <v>3</v>
      </c>
      <c r="E2063">
        <v>5</v>
      </c>
      <c r="F2063" s="2" t="s">
        <v>6047</v>
      </c>
      <c r="G2063" s="2" t="s">
        <v>6048</v>
      </c>
      <c r="H2063" t="s">
        <v>1918</v>
      </c>
      <c r="I2063" t="s">
        <v>5</v>
      </c>
      <c r="J2063" t="s">
        <v>5</v>
      </c>
      <c r="K2063" t="e">
        <f>IF(OR(L2063&lt;#REF!,L2063&gt;#REF!), 1, 0)</f>
        <v>#REF!</v>
      </c>
      <c r="L2063">
        <f t="shared" si="32"/>
        <v>-3.1886615640238984</v>
      </c>
      <c r="M2063">
        <v>0.11</v>
      </c>
      <c r="N2063">
        <v>1</v>
      </c>
      <c r="O2063" s="1">
        <v>31000000</v>
      </c>
      <c r="P2063" s="1">
        <v>3400000</v>
      </c>
    </row>
    <row r="2064" spans="1:16" x14ac:dyDescent="0.25">
      <c r="A2064">
        <v>228</v>
      </c>
      <c r="B2064">
        <v>16</v>
      </c>
      <c r="C2064">
        <v>2</v>
      </c>
      <c r="D2064">
        <v>5</v>
      </c>
      <c r="E2064">
        <v>10</v>
      </c>
      <c r="F2064" s="2" t="s">
        <v>3663</v>
      </c>
      <c r="G2064" s="2" t="s">
        <v>3664</v>
      </c>
      <c r="H2064" t="s">
        <v>723</v>
      </c>
      <c r="I2064" t="s">
        <v>7</v>
      </c>
      <c r="J2064" t="s">
        <v>7</v>
      </c>
      <c r="K2064" t="e">
        <f>IF(OR(L2064&lt;#REF!,L2064&gt;#REF!), 1, 0)</f>
        <v>#REF!</v>
      </c>
      <c r="L2064">
        <f t="shared" si="32"/>
        <v>-3.300866479359533</v>
      </c>
      <c r="M2064">
        <v>0.11</v>
      </c>
      <c r="N2064">
        <v>2</v>
      </c>
      <c r="O2064" s="1">
        <v>6800000000</v>
      </c>
      <c r="P2064" s="1">
        <v>690000000</v>
      </c>
    </row>
    <row r="2065" spans="1:16" x14ac:dyDescent="0.25">
      <c r="A2065">
        <v>2139</v>
      </c>
      <c r="B2065">
        <v>1</v>
      </c>
      <c r="C2065">
        <v>7</v>
      </c>
      <c r="D2065">
        <v>7</v>
      </c>
      <c r="E2065">
        <v>13</v>
      </c>
      <c r="F2065" s="2" t="s">
        <v>3007</v>
      </c>
      <c r="G2065" s="2" t="s">
        <v>3008</v>
      </c>
      <c r="H2065" t="s">
        <v>394</v>
      </c>
      <c r="I2065" t="s">
        <v>5</v>
      </c>
      <c r="J2065" t="s">
        <v>5</v>
      </c>
      <c r="K2065" t="e">
        <f>IF(OR(L2065&lt;#REF!,L2065&gt;#REF!), 1, 0)</f>
        <v>#REF!</v>
      </c>
      <c r="L2065">
        <f t="shared" si="32"/>
        <v>-3.3033124167200154</v>
      </c>
      <c r="M2065">
        <v>0.1</v>
      </c>
      <c r="N2065">
        <v>4</v>
      </c>
      <c r="O2065" s="1">
        <v>770000000</v>
      </c>
      <c r="P2065" s="1">
        <v>78000000</v>
      </c>
    </row>
    <row r="2066" spans="1:16" x14ac:dyDescent="0.25">
      <c r="A2066">
        <v>1012</v>
      </c>
      <c r="B2066">
        <v>3</v>
      </c>
      <c r="C2066">
        <v>24</v>
      </c>
      <c r="D2066">
        <v>24</v>
      </c>
      <c r="E2066">
        <v>41</v>
      </c>
      <c r="F2066" s="2" t="s">
        <v>4163</v>
      </c>
      <c r="G2066" s="2" t="s">
        <v>4164</v>
      </c>
      <c r="H2066" t="s">
        <v>975</v>
      </c>
      <c r="I2066" t="s">
        <v>5</v>
      </c>
      <c r="J2066" t="s">
        <v>6</v>
      </c>
      <c r="K2066" t="e">
        <f>IF(OR(L2066&lt;#REF!,L2066&gt;#REF!), 1, 0)</f>
        <v>#REF!</v>
      </c>
      <c r="L2066">
        <f t="shared" si="32"/>
        <v>-3.3219280948873622</v>
      </c>
      <c r="M2066">
        <v>0.03</v>
      </c>
      <c r="N2066">
        <v>4</v>
      </c>
      <c r="O2066" s="1">
        <v>1100000000</v>
      </c>
      <c r="P2066" s="1">
        <v>110000000</v>
      </c>
    </row>
    <row r="2067" spans="1:16" x14ac:dyDescent="0.25">
      <c r="A2067">
        <v>979</v>
      </c>
      <c r="B2067">
        <v>27</v>
      </c>
      <c r="C2067">
        <v>25</v>
      </c>
      <c r="D2067">
        <v>30</v>
      </c>
      <c r="E2067">
        <v>53</v>
      </c>
      <c r="F2067" s="2" t="s">
        <v>4167</v>
      </c>
      <c r="G2067" s="2" t="s">
        <v>4168</v>
      </c>
      <c r="H2067" t="s">
        <v>977</v>
      </c>
      <c r="I2067" t="s">
        <v>5</v>
      </c>
      <c r="J2067" t="s">
        <v>6</v>
      </c>
      <c r="K2067" t="e">
        <f>IF(OR(L2067&lt;#REF!,L2067&gt;#REF!), 1, 0)</f>
        <v>#REF!</v>
      </c>
      <c r="L2067">
        <f t="shared" si="32"/>
        <v>-3.3554806545983888</v>
      </c>
      <c r="M2067">
        <v>0.04</v>
      </c>
      <c r="N2067">
        <v>9</v>
      </c>
      <c r="O2067" s="1">
        <v>8700000000</v>
      </c>
      <c r="P2067" s="1">
        <v>850000000</v>
      </c>
    </row>
    <row r="2068" spans="1:16" x14ac:dyDescent="0.25">
      <c r="A2068">
        <v>2433</v>
      </c>
      <c r="B2068">
        <v>4</v>
      </c>
      <c r="C2068">
        <v>3</v>
      </c>
      <c r="D2068">
        <v>3</v>
      </c>
      <c r="E2068">
        <v>3</v>
      </c>
      <c r="F2068" s="2" t="s">
        <v>6531</v>
      </c>
      <c r="G2068" s="2" t="s">
        <v>6532</v>
      </c>
      <c r="H2068" t="s">
        <v>2161</v>
      </c>
      <c r="I2068" t="s">
        <v>5</v>
      </c>
      <c r="J2068" t="s">
        <v>5</v>
      </c>
      <c r="K2068" t="e">
        <f>IF(OR(L2068&lt;#REF!,L2068&gt;#REF!), 1, 0)</f>
        <v>#REF!</v>
      </c>
      <c r="L2068">
        <f t="shared" si="32"/>
        <v>-3.4918530963296752</v>
      </c>
      <c r="M2068">
        <v>0.14000000000000001</v>
      </c>
      <c r="N2068">
        <v>2</v>
      </c>
      <c r="O2068" s="1">
        <v>180000000</v>
      </c>
      <c r="P2068" s="1">
        <v>16000000</v>
      </c>
    </row>
    <row r="2069" spans="1:16" x14ac:dyDescent="0.25">
      <c r="A2069">
        <v>1140</v>
      </c>
      <c r="B2069">
        <v>7</v>
      </c>
      <c r="C2069">
        <v>88</v>
      </c>
      <c r="D2069">
        <v>89</v>
      </c>
      <c r="E2069">
        <v>139</v>
      </c>
      <c r="F2069" s="2" t="s">
        <v>2369</v>
      </c>
      <c r="G2069" s="2" t="s">
        <v>2370</v>
      </c>
      <c r="H2069" t="s">
        <v>73</v>
      </c>
      <c r="I2069" t="s">
        <v>5</v>
      </c>
      <c r="J2069" t="s">
        <v>5</v>
      </c>
      <c r="K2069" t="e">
        <f>IF(OR(L2069&lt;#REF!,L2069&gt;#REF!), 1, 0)</f>
        <v>#REF!</v>
      </c>
      <c r="L2069">
        <f t="shared" si="32"/>
        <v>-3.5283789723547887</v>
      </c>
      <c r="M2069">
        <v>0.1</v>
      </c>
      <c r="N2069">
        <v>13</v>
      </c>
      <c r="O2069" s="1">
        <v>1500000000</v>
      </c>
      <c r="P2069" s="1">
        <v>130000000</v>
      </c>
    </row>
    <row r="2070" spans="1:16" x14ac:dyDescent="0.25">
      <c r="A2070">
        <v>1594</v>
      </c>
      <c r="B2070">
        <v>1</v>
      </c>
      <c r="C2070">
        <v>20</v>
      </c>
      <c r="D2070">
        <v>20</v>
      </c>
      <c r="E2070">
        <v>37</v>
      </c>
      <c r="F2070" s="2" t="s">
        <v>5651</v>
      </c>
      <c r="G2070" s="2" t="s">
        <v>5652</v>
      </c>
      <c r="H2070" t="s">
        <v>1720</v>
      </c>
      <c r="I2070" t="s">
        <v>5</v>
      </c>
      <c r="J2070" t="s">
        <v>5</v>
      </c>
      <c r="K2070" t="e">
        <f>IF(OR(L2070&lt;#REF!,L2070&gt;#REF!), 1, 0)</f>
        <v>#REF!</v>
      </c>
      <c r="L2070">
        <f t="shared" si="32"/>
        <v>-3.7369655941662066</v>
      </c>
      <c r="M2070">
        <v>0.47</v>
      </c>
      <c r="N2070">
        <v>20</v>
      </c>
      <c r="O2070" s="1">
        <v>2800000000</v>
      </c>
      <c r="P2070" s="1">
        <v>210000000</v>
      </c>
    </row>
    <row r="2071" spans="1:16" x14ac:dyDescent="0.25">
      <c r="A2071">
        <v>114</v>
      </c>
      <c r="B2071">
        <v>2</v>
      </c>
      <c r="C2071">
        <v>2</v>
      </c>
      <c r="D2071">
        <v>2</v>
      </c>
      <c r="E2071">
        <v>3</v>
      </c>
      <c r="F2071" s="2" t="s">
        <v>3219</v>
      </c>
      <c r="G2071" s="2" t="s">
        <v>3220</v>
      </c>
      <c r="H2071" t="s">
        <v>501</v>
      </c>
      <c r="I2071" t="s">
        <v>5</v>
      </c>
      <c r="J2071" t="s">
        <v>5</v>
      </c>
      <c r="K2071" t="e">
        <f>IF(OR(L2071&lt;#REF!,L2071&gt;#REF!), 1, 0)</f>
        <v>#REF!</v>
      </c>
      <c r="L2071">
        <f t="shared" si="32"/>
        <v>-3.7580272096940361</v>
      </c>
      <c r="O2071" s="1">
        <v>23000000</v>
      </c>
      <c r="P2071" s="1">
        <v>1700000</v>
      </c>
    </row>
    <row r="2072" spans="1:16" x14ac:dyDescent="0.25">
      <c r="A2072">
        <v>1323</v>
      </c>
      <c r="B2072">
        <v>5</v>
      </c>
      <c r="C2072">
        <v>11</v>
      </c>
      <c r="D2072">
        <v>11</v>
      </c>
      <c r="E2072">
        <v>18</v>
      </c>
      <c r="F2072" s="2" t="s">
        <v>6471</v>
      </c>
      <c r="G2072" s="2" t="s">
        <v>6472</v>
      </c>
      <c r="H2072" t="s">
        <v>2131</v>
      </c>
      <c r="I2072" t="s">
        <v>5</v>
      </c>
      <c r="J2072" t="s">
        <v>5</v>
      </c>
      <c r="K2072" t="e">
        <f>IF(OR(L2072&lt;#REF!,L2072&gt;#REF!), 1, 0)</f>
        <v>#REF!</v>
      </c>
      <c r="L2072">
        <f t="shared" si="32"/>
        <v>-3.7625006862733441</v>
      </c>
      <c r="M2072">
        <v>0.05</v>
      </c>
      <c r="N2072">
        <v>3</v>
      </c>
      <c r="O2072" s="1">
        <v>380000000</v>
      </c>
      <c r="P2072" s="1">
        <v>28000000</v>
      </c>
    </row>
    <row r="2073" spans="1:16" x14ac:dyDescent="0.25">
      <c r="A2073">
        <v>2154</v>
      </c>
      <c r="B2073">
        <v>3</v>
      </c>
      <c r="C2073">
        <v>4</v>
      </c>
      <c r="D2073">
        <v>4</v>
      </c>
      <c r="E2073">
        <v>5</v>
      </c>
      <c r="F2073" s="2" t="s">
        <v>6599</v>
      </c>
      <c r="G2073" s="2" t="s">
        <v>6600</v>
      </c>
      <c r="H2073" t="s">
        <v>2195</v>
      </c>
      <c r="I2073" t="s">
        <v>5</v>
      </c>
      <c r="J2073" t="s">
        <v>6</v>
      </c>
      <c r="K2073" t="e">
        <f>IF(OR(L2073&lt;#REF!,L2073&gt;#REF!), 1, 0)</f>
        <v>#REF!</v>
      </c>
      <c r="L2073">
        <f t="shared" si="32"/>
        <v>-3.9360369412680352</v>
      </c>
      <c r="M2073">
        <v>0.04</v>
      </c>
      <c r="N2073">
        <v>2</v>
      </c>
      <c r="O2073" s="1">
        <v>150000000</v>
      </c>
      <c r="P2073" s="1">
        <v>9800000</v>
      </c>
    </row>
    <row r="2074" spans="1:16" x14ac:dyDescent="0.25">
      <c r="A2074">
        <v>921</v>
      </c>
      <c r="B2074">
        <v>3</v>
      </c>
      <c r="C2074">
        <v>2</v>
      </c>
      <c r="D2074">
        <v>2</v>
      </c>
      <c r="E2074">
        <v>4</v>
      </c>
      <c r="F2074" s="2" t="s">
        <v>3421</v>
      </c>
      <c r="G2074" s="2" t="s">
        <v>3422</v>
      </c>
      <c r="H2074" t="s">
        <v>602</v>
      </c>
      <c r="I2074" t="s">
        <v>5</v>
      </c>
      <c r="J2074" t="s">
        <v>6</v>
      </c>
      <c r="K2074" t="e">
        <f>IF(OR(L2074&lt;#REF!,L2074&gt;#REF!), 1, 0)</f>
        <v>#REF!</v>
      </c>
      <c r="L2074">
        <f t="shared" si="32"/>
        <v>-4.3558754268107007</v>
      </c>
      <c r="M2074">
        <v>0.03</v>
      </c>
      <c r="N2074">
        <v>1</v>
      </c>
      <c r="O2074" s="1">
        <v>86000000</v>
      </c>
      <c r="P2074" s="1">
        <v>4200000</v>
      </c>
    </row>
    <row r="2075" spans="1:16" x14ac:dyDescent="0.25">
      <c r="A2075">
        <v>2514</v>
      </c>
      <c r="B2075">
        <v>3</v>
      </c>
      <c r="C2075">
        <v>3</v>
      </c>
      <c r="D2075">
        <v>3</v>
      </c>
      <c r="E2075">
        <v>7</v>
      </c>
      <c r="F2075" s="2" t="s">
        <v>3889</v>
      </c>
      <c r="G2075" s="2" t="s">
        <v>3890</v>
      </c>
      <c r="H2075" t="s">
        <v>836</v>
      </c>
      <c r="I2075" t="s">
        <v>5</v>
      </c>
      <c r="J2075" t="s">
        <v>6</v>
      </c>
      <c r="K2075" t="e">
        <f>IF(OR(L2075&lt;#REF!,L2075&gt;#REF!), 1, 0)</f>
        <v>#REF!</v>
      </c>
      <c r="L2075">
        <f t="shared" si="32"/>
        <v>-4.4288432988038746</v>
      </c>
      <c r="M2075">
        <v>0.04</v>
      </c>
      <c r="N2075">
        <v>2</v>
      </c>
      <c r="O2075" s="1">
        <v>140000000</v>
      </c>
      <c r="P2075" s="1">
        <v>6500000</v>
      </c>
    </row>
    <row r="2076" spans="1:16" x14ac:dyDescent="0.25">
      <c r="A2076">
        <v>969</v>
      </c>
      <c r="B2076">
        <v>4</v>
      </c>
      <c r="C2076">
        <v>3</v>
      </c>
      <c r="D2076">
        <v>3</v>
      </c>
      <c r="E2076">
        <v>3</v>
      </c>
      <c r="F2076" s="2" t="s">
        <v>4299</v>
      </c>
      <c r="G2076" s="2" t="s">
        <v>4300</v>
      </c>
      <c r="H2076" t="s">
        <v>1043</v>
      </c>
      <c r="I2076" t="s">
        <v>5</v>
      </c>
      <c r="J2076" t="s">
        <v>6</v>
      </c>
      <c r="K2076" t="e">
        <f>IF(OR(L2076&lt;#REF!,L2076&gt;#REF!), 1, 0)</f>
        <v>#REF!</v>
      </c>
      <c r="L2076">
        <f t="shared" si="32"/>
        <v>-4.9623857082002223</v>
      </c>
      <c r="M2076">
        <v>0.04</v>
      </c>
      <c r="N2076">
        <v>1</v>
      </c>
      <c r="O2076" s="1">
        <v>53000000</v>
      </c>
      <c r="P2076" s="1">
        <v>1700000</v>
      </c>
    </row>
    <row r="2077" spans="1:16" x14ac:dyDescent="0.25">
      <c r="A2077">
        <v>1862</v>
      </c>
      <c r="B2077">
        <v>3</v>
      </c>
      <c r="C2077">
        <v>1</v>
      </c>
      <c r="D2077">
        <v>2</v>
      </c>
      <c r="E2077">
        <v>2</v>
      </c>
      <c r="F2077" s="2" t="s">
        <v>6302</v>
      </c>
      <c r="G2077" s="2" t="s">
        <v>6303</v>
      </c>
      <c r="H2077" t="s">
        <v>2046</v>
      </c>
      <c r="I2077" t="s">
        <v>5</v>
      </c>
      <c r="J2077" t="s">
        <v>5</v>
      </c>
      <c r="K2077" t="e">
        <f>IF(OR(L2077&lt;#REF!,L2077&gt;#REF!), 1, 0)</f>
        <v>#REF!</v>
      </c>
      <c r="L2077">
        <f t="shared" si="32"/>
        <v>-5.0158249671616826</v>
      </c>
      <c r="O2077" s="1">
        <v>110000000</v>
      </c>
      <c r="P2077" s="1">
        <v>3400000</v>
      </c>
    </row>
    <row r="2078" spans="1:16" x14ac:dyDescent="0.25">
      <c r="A2078">
        <v>2432</v>
      </c>
      <c r="B2078">
        <v>2</v>
      </c>
      <c r="C2078">
        <v>16</v>
      </c>
      <c r="D2078">
        <v>16</v>
      </c>
      <c r="E2078">
        <v>24</v>
      </c>
      <c r="F2078" s="2" t="s">
        <v>2435</v>
      </c>
      <c r="G2078" s="2" t="s">
        <v>2436</v>
      </c>
      <c r="H2078" t="s">
        <v>106</v>
      </c>
      <c r="I2078" t="s">
        <v>5</v>
      </c>
      <c r="J2078" t="s">
        <v>6</v>
      </c>
      <c r="K2078" t="e">
        <f>IF(OR(L2078&lt;#REF!,L2078&gt;#REF!), 1, 0)</f>
        <v>#REF!</v>
      </c>
      <c r="L2078">
        <f t="shared" si="32"/>
        <v>-5.669851398307669</v>
      </c>
      <c r="M2078">
        <v>0.02</v>
      </c>
      <c r="N2078">
        <v>4</v>
      </c>
      <c r="O2078" s="1">
        <v>560000000</v>
      </c>
      <c r="P2078" s="1">
        <v>11000000</v>
      </c>
    </row>
    <row r="2079" spans="1:16" x14ac:dyDescent="0.25">
      <c r="A2079">
        <v>285</v>
      </c>
      <c r="B2079">
        <v>1</v>
      </c>
      <c r="C2079">
        <v>7</v>
      </c>
      <c r="D2079">
        <v>7</v>
      </c>
      <c r="E2079">
        <v>23</v>
      </c>
      <c r="F2079" s="2" t="s">
        <v>4207</v>
      </c>
      <c r="G2079" s="2" t="s">
        <v>4208</v>
      </c>
      <c r="H2079" t="s">
        <v>997</v>
      </c>
      <c r="I2079" t="s">
        <v>5</v>
      </c>
      <c r="J2079" t="s">
        <v>6</v>
      </c>
      <c r="K2079" t="e">
        <f>IF(OR(L2079&lt;#REF!,L2079&gt;#REF!), 1, 0)</f>
        <v>#REF!</v>
      </c>
      <c r="L2079">
        <f t="shared" si="32"/>
        <v>-6.4374053123072983</v>
      </c>
      <c r="O2079" s="1">
        <v>1300000000</v>
      </c>
      <c r="P2079" s="1">
        <v>15000000</v>
      </c>
    </row>
    <row r="2080" spans="1:16" hidden="1" x14ac:dyDescent="0.25">
      <c r="A2080">
        <v>1188</v>
      </c>
      <c r="B2080">
        <v>2</v>
      </c>
      <c r="C2080">
        <v>1</v>
      </c>
      <c r="D2080">
        <v>1</v>
      </c>
      <c r="E2080">
        <v>1</v>
      </c>
      <c r="F2080" s="2" t="s">
        <v>2269</v>
      </c>
      <c r="G2080" s="2" t="s">
        <v>2270</v>
      </c>
      <c r="H2080" t="s">
        <v>23</v>
      </c>
      <c r="I2080" t="s">
        <v>5</v>
      </c>
      <c r="J2080" t="s">
        <v>7</v>
      </c>
      <c r="K2080" t="e">
        <f>IF(OR(L2080&lt;#REF!,L2080&gt;#REF!), 1, 0)</f>
        <v>#REF!</v>
      </c>
      <c r="L2080">
        <f t="shared" si="32"/>
        <v>-6.6438561897747244</v>
      </c>
    </row>
    <row r="2081" spans="1:16" hidden="1" x14ac:dyDescent="0.25">
      <c r="A2081">
        <v>1514</v>
      </c>
      <c r="B2081">
        <v>8</v>
      </c>
      <c r="C2081">
        <v>1</v>
      </c>
      <c r="D2081">
        <v>1</v>
      </c>
      <c r="E2081">
        <v>1</v>
      </c>
      <c r="F2081" s="2" t="s">
        <v>2493</v>
      </c>
      <c r="G2081" s="2" t="s">
        <v>2494</v>
      </c>
      <c r="H2081" t="s">
        <v>135</v>
      </c>
      <c r="I2081" t="s">
        <v>5</v>
      </c>
      <c r="J2081" t="s">
        <v>7</v>
      </c>
      <c r="K2081" t="e">
        <f>IF(OR(L2081&lt;#REF!,L2081&gt;#REF!), 1, 0)</f>
        <v>#REF!</v>
      </c>
      <c r="L2081">
        <f t="shared" si="32"/>
        <v>-6.6438561897747244</v>
      </c>
      <c r="O2081" s="1">
        <v>31000000</v>
      </c>
    </row>
    <row r="2082" spans="1:16" hidden="1" x14ac:dyDescent="0.25">
      <c r="A2082">
        <v>2144</v>
      </c>
      <c r="B2082">
        <v>4</v>
      </c>
      <c r="C2082">
        <v>2</v>
      </c>
      <c r="D2082">
        <v>2</v>
      </c>
      <c r="E2082">
        <v>2</v>
      </c>
      <c r="F2082" s="2" t="s">
        <v>3671</v>
      </c>
      <c r="G2082" s="2" t="s">
        <v>3672</v>
      </c>
      <c r="H2082" t="s">
        <v>727</v>
      </c>
      <c r="I2082" t="s">
        <v>5</v>
      </c>
      <c r="J2082" t="s">
        <v>5</v>
      </c>
      <c r="K2082" t="e">
        <f>IF(OR(L2082&lt;#REF!,L2082&gt;#REF!), 1, 0)</f>
        <v>#REF!</v>
      </c>
      <c r="L2082">
        <f t="shared" si="32"/>
        <v>-0.9668331360648007</v>
      </c>
      <c r="O2082" s="1">
        <v>43000000</v>
      </c>
      <c r="P2082" s="1">
        <v>22000000</v>
      </c>
    </row>
    <row r="2083" spans="1:16" hidden="1" x14ac:dyDescent="0.25">
      <c r="A2083">
        <v>1659</v>
      </c>
      <c r="B2083">
        <v>3</v>
      </c>
      <c r="C2083">
        <v>1</v>
      </c>
      <c r="D2083">
        <v>1</v>
      </c>
      <c r="E2083">
        <v>1</v>
      </c>
      <c r="F2083" s="2" t="s">
        <v>2495</v>
      </c>
      <c r="G2083" s="2" t="s">
        <v>2496</v>
      </c>
      <c r="H2083" t="s">
        <v>136</v>
      </c>
      <c r="I2083" t="s">
        <v>6</v>
      </c>
      <c r="J2083" t="s">
        <v>5</v>
      </c>
      <c r="K2083" t="e">
        <f>IF(OR(L2083&lt;#REF!,L2083&gt;#REF!), 1, 0)</f>
        <v>#REF!</v>
      </c>
      <c r="L2083">
        <f t="shared" si="32"/>
        <v>-6.6438561897747244</v>
      </c>
      <c r="O2083" s="1">
        <v>3300000</v>
      </c>
    </row>
    <row r="2084" spans="1:16" hidden="1" x14ac:dyDescent="0.25">
      <c r="A2084">
        <v>442</v>
      </c>
      <c r="B2084">
        <v>1</v>
      </c>
      <c r="C2084">
        <v>1</v>
      </c>
      <c r="D2084">
        <v>1</v>
      </c>
      <c r="E2084">
        <v>1</v>
      </c>
      <c r="F2084" s="2" t="s">
        <v>2501</v>
      </c>
      <c r="G2084" s="2" t="s">
        <v>2502</v>
      </c>
      <c r="H2084" t="s">
        <v>139</v>
      </c>
      <c r="I2084" t="s">
        <v>5</v>
      </c>
      <c r="J2084" t="s">
        <v>7</v>
      </c>
      <c r="K2084" t="e">
        <f>IF(OR(L2084&lt;#REF!,L2084&gt;#REF!), 1, 0)</f>
        <v>#REF!</v>
      </c>
      <c r="L2084">
        <f t="shared" si="32"/>
        <v>-6.6438561897747244</v>
      </c>
      <c r="O2084" s="1">
        <v>5200000</v>
      </c>
    </row>
    <row r="2085" spans="1:16" hidden="1" x14ac:dyDescent="0.25">
      <c r="A2085">
        <v>53</v>
      </c>
      <c r="B2085">
        <v>2</v>
      </c>
      <c r="C2085">
        <v>1</v>
      </c>
      <c r="D2085">
        <v>1</v>
      </c>
      <c r="E2085">
        <v>1</v>
      </c>
      <c r="F2085" s="2" t="s">
        <v>2525</v>
      </c>
      <c r="G2085" s="2" t="s">
        <v>2526</v>
      </c>
      <c r="H2085" t="s">
        <v>151</v>
      </c>
      <c r="I2085" t="s">
        <v>5</v>
      </c>
      <c r="J2085" t="s">
        <v>7</v>
      </c>
      <c r="K2085" t="e">
        <f>IF(OR(L2085&lt;#REF!,L2085&gt;#REF!), 1, 0)</f>
        <v>#REF!</v>
      </c>
      <c r="L2085">
        <f t="shared" si="32"/>
        <v>-6.6438561897747244</v>
      </c>
      <c r="O2085" s="1">
        <v>5400000</v>
      </c>
    </row>
    <row r="2086" spans="1:16" hidden="1" x14ac:dyDescent="0.25">
      <c r="A2086">
        <v>47</v>
      </c>
      <c r="B2086">
        <v>4</v>
      </c>
      <c r="C2086">
        <v>1</v>
      </c>
      <c r="D2086">
        <v>1</v>
      </c>
      <c r="E2086">
        <v>1</v>
      </c>
      <c r="F2086" s="2" t="s">
        <v>2616</v>
      </c>
      <c r="G2086" s="2" t="s">
        <v>2617</v>
      </c>
      <c r="H2086" t="s">
        <v>197</v>
      </c>
      <c r="I2086" t="s">
        <v>5</v>
      </c>
      <c r="J2086" t="s">
        <v>7</v>
      </c>
      <c r="K2086" t="e">
        <f>IF(OR(L2086&lt;#REF!,L2086&gt;#REF!), 1, 0)</f>
        <v>#REF!</v>
      </c>
      <c r="L2086">
        <f t="shared" si="32"/>
        <v>-6.6438561897747244</v>
      </c>
      <c r="O2086" s="1">
        <v>12000000</v>
      </c>
    </row>
    <row r="2087" spans="1:16" hidden="1" x14ac:dyDescent="0.25">
      <c r="A2087">
        <v>713</v>
      </c>
      <c r="B2087">
        <v>2</v>
      </c>
      <c r="C2087">
        <v>1</v>
      </c>
      <c r="D2087">
        <v>1</v>
      </c>
      <c r="E2087">
        <v>1</v>
      </c>
      <c r="F2087" s="2" t="s">
        <v>2628</v>
      </c>
      <c r="G2087" s="2" t="s">
        <v>2629</v>
      </c>
      <c r="H2087" t="s">
        <v>203</v>
      </c>
      <c r="I2087" t="s">
        <v>6</v>
      </c>
      <c r="J2087" t="s">
        <v>5</v>
      </c>
      <c r="K2087" t="e">
        <f>IF(OR(L2087&lt;#REF!,L2087&gt;#REF!), 1, 0)</f>
        <v>#REF!</v>
      </c>
      <c r="L2087">
        <f t="shared" si="32"/>
        <v>-6.6438561897747244</v>
      </c>
      <c r="O2087" s="1">
        <v>1100000</v>
      </c>
    </row>
    <row r="2088" spans="1:16" hidden="1" x14ac:dyDescent="0.25">
      <c r="A2088">
        <v>715</v>
      </c>
      <c r="B2088">
        <v>1</v>
      </c>
      <c r="C2088">
        <v>1</v>
      </c>
      <c r="D2088">
        <v>1</v>
      </c>
      <c r="E2088">
        <v>1</v>
      </c>
      <c r="F2088" s="2" t="s">
        <v>2678</v>
      </c>
      <c r="G2088" s="2" t="s">
        <v>2679</v>
      </c>
      <c r="H2088" t="s">
        <v>228</v>
      </c>
      <c r="I2088" t="s">
        <v>5</v>
      </c>
      <c r="J2088" t="s">
        <v>7</v>
      </c>
      <c r="K2088" t="e">
        <f>IF(OR(L2088&lt;#REF!,L2088&gt;#REF!), 1, 0)</f>
        <v>#REF!</v>
      </c>
      <c r="L2088">
        <f t="shared" si="32"/>
        <v>-6.6438561897747244</v>
      </c>
      <c r="O2088" s="1">
        <v>40000000</v>
      </c>
    </row>
    <row r="2089" spans="1:16" hidden="1" x14ac:dyDescent="0.25">
      <c r="A2089">
        <v>528</v>
      </c>
      <c r="B2089">
        <v>4</v>
      </c>
      <c r="C2089">
        <v>1</v>
      </c>
      <c r="D2089">
        <v>1</v>
      </c>
      <c r="E2089">
        <v>1</v>
      </c>
      <c r="F2089" s="2" t="s">
        <v>2690</v>
      </c>
      <c r="G2089" s="2" t="s">
        <v>2691</v>
      </c>
      <c r="H2089" t="s">
        <v>234</v>
      </c>
      <c r="I2089" t="s">
        <v>5</v>
      </c>
      <c r="J2089" t="s">
        <v>7</v>
      </c>
      <c r="K2089" t="e">
        <f>IF(OR(L2089&lt;#REF!,L2089&gt;#REF!), 1, 0)</f>
        <v>#REF!</v>
      </c>
      <c r="L2089">
        <f t="shared" si="32"/>
        <v>-6.6438561897747244</v>
      </c>
      <c r="O2089" s="1">
        <v>220000000</v>
      </c>
    </row>
    <row r="2090" spans="1:16" hidden="1" x14ac:dyDescent="0.25">
      <c r="A2090">
        <v>457</v>
      </c>
      <c r="B2090">
        <v>3</v>
      </c>
      <c r="C2090">
        <v>1</v>
      </c>
      <c r="D2090">
        <v>1</v>
      </c>
      <c r="E2090">
        <v>1</v>
      </c>
      <c r="F2090" s="2" t="s">
        <v>2714</v>
      </c>
      <c r="G2090" s="2" t="s">
        <v>2715</v>
      </c>
      <c r="H2090" t="s">
        <v>246</v>
      </c>
      <c r="I2090" t="s">
        <v>5</v>
      </c>
      <c r="J2090" t="s">
        <v>7</v>
      </c>
      <c r="K2090" t="e">
        <f>IF(OR(L2090&lt;#REF!,L2090&gt;#REF!), 1, 0)</f>
        <v>#REF!</v>
      </c>
      <c r="L2090">
        <f t="shared" si="32"/>
        <v>-6.6438561897747244</v>
      </c>
      <c r="O2090" s="1">
        <v>6800000</v>
      </c>
    </row>
    <row r="2091" spans="1:16" hidden="1" x14ac:dyDescent="0.25">
      <c r="A2091">
        <v>466</v>
      </c>
      <c r="B2091">
        <v>4</v>
      </c>
      <c r="C2091">
        <v>1</v>
      </c>
      <c r="D2091">
        <v>1</v>
      </c>
      <c r="E2091">
        <v>1</v>
      </c>
      <c r="F2091" s="2" t="s">
        <v>2751</v>
      </c>
      <c r="G2091" s="2" t="s">
        <v>2752</v>
      </c>
      <c r="H2091" t="s">
        <v>265</v>
      </c>
      <c r="I2091" t="s">
        <v>6</v>
      </c>
      <c r="J2091" t="s">
        <v>5</v>
      </c>
      <c r="K2091" t="e">
        <f>IF(OR(L2091&lt;#REF!,L2091&gt;#REF!), 1, 0)</f>
        <v>#REF!</v>
      </c>
      <c r="L2091">
        <f t="shared" si="32"/>
        <v>-6.6438561897747244</v>
      </c>
      <c r="O2091" s="1">
        <v>12000000</v>
      </c>
    </row>
    <row r="2092" spans="1:16" hidden="1" x14ac:dyDescent="0.25">
      <c r="A2092">
        <v>909</v>
      </c>
      <c r="B2092">
        <v>1</v>
      </c>
      <c r="C2092">
        <v>1</v>
      </c>
      <c r="D2092">
        <v>1</v>
      </c>
      <c r="E2092">
        <v>1</v>
      </c>
      <c r="F2092" s="2" t="s">
        <v>2780</v>
      </c>
      <c r="G2092" s="2" t="s">
        <v>2781</v>
      </c>
      <c r="H2092" t="s">
        <v>280</v>
      </c>
      <c r="I2092" t="s">
        <v>5</v>
      </c>
      <c r="J2092" t="s">
        <v>7</v>
      </c>
      <c r="K2092" t="e">
        <f>IF(OR(L2092&lt;#REF!,L2092&gt;#REF!), 1, 0)</f>
        <v>#REF!</v>
      </c>
      <c r="L2092">
        <f t="shared" si="32"/>
        <v>-6.6438561897747244</v>
      </c>
      <c r="O2092" s="1">
        <v>60000000</v>
      </c>
    </row>
    <row r="2093" spans="1:16" hidden="1" x14ac:dyDescent="0.25">
      <c r="A2093">
        <v>1970</v>
      </c>
      <c r="B2093">
        <v>2</v>
      </c>
      <c r="C2093">
        <v>1</v>
      </c>
      <c r="D2093">
        <v>1</v>
      </c>
      <c r="E2093">
        <v>1</v>
      </c>
      <c r="F2093" s="2" t="s">
        <v>2798</v>
      </c>
      <c r="G2093" s="2" t="s">
        <v>2799</v>
      </c>
      <c r="H2093" t="s">
        <v>289</v>
      </c>
      <c r="I2093" t="s">
        <v>5</v>
      </c>
      <c r="J2093" t="s">
        <v>7</v>
      </c>
      <c r="K2093" t="e">
        <f>IF(OR(L2093&lt;#REF!,L2093&gt;#REF!), 1, 0)</f>
        <v>#REF!</v>
      </c>
      <c r="L2093">
        <f t="shared" si="32"/>
        <v>-6.6438561897747244</v>
      </c>
      <c r="O2093" s="1">
        <v>88000000</v>
      </c>
    </row>
    <row r="2094" spans="1:16" hidden="1" x14ac:dyDescent="0.25">
      <c r="A2094">
        <v>1944</v>
      </c>
      <c r="B2094">
        <v>1</v>
      </c>
      <c r="C2094">
        <v>1</v>
      </c>
      <c r="D2094">
        <v>1</v>
      </c>
      <c r="E2094">
        <v>1</v>
      </c>
      <c r="F2094" s="2" t="s">
        <v>2852</v>
      </c>
      <c r="G2094" s="2" t="s">
        <v>2853</v>
      </c>
      <c r="H2094" t="s">
        <v>316</v>
      </c>
      <c r="I2094" t="s">
        <v>5</v>
      </c>
      <c r="J2094" t="s">
        <v>7</v>
      </c>
      <c r="K2094" t="e">
        <f>IF(OR(L2094&lt;#REF!,L2094&gt;#REF!), 1, 0)</f>
        <v>#REF!</v>
      </c>
      <c r="L2094">
        <f t="shared" si="32"/>
        <v>-6.6438561897747244</v>
      </c>
      <c r="O2094" s="1">
        <v>51000000</v>
      </c>
    </row>
    <row r="2095" spans="1:16" hidden="1" x14ac:dyDescent="0.25">
      <c r="A2095">
        <v>2176</v>
      </c>
      <c r="B2095">
        <v>7</v>
      </c>
      <c r="C2095">
        <v>3</v>
      </c>
      <c r="D2095">
        <v>3</v>
      </c>
      <c r="E2095">
        <v>4</v>
      </c>
      <c r="F2095" s="2" t="s">
        <v>4065</v>
      </c>
      <c r="G2095" s="2" t="s">
        <v>4066</v>
      </c>
      <c r="H2095" t="s">
        <v>926</v>
      </c>
      <c r="I2095" t="s">
        <v>5</v>
      </c>
      <c r="J2095" t="s">
        <v>6</v>
      </c>
      <c r="K2095" t="e">
        <f>IF(OR(L2095&lt;#REF!,L2095&gt;#REF!), 1, 0)</f>
        <v>#REF!</v>
      </c>
      <c r="L2095">
        <f t="shared" si="32"/>
        <v>-0.45943161863729726</v>
      </c>
      <c r="O2095" s="1">
        <v>11000000</v>
      </c>
      <c r="P2095" s="1">
        <v>8000000</v>
      </c>
    </row>
    <row r="2096" spans="1:16" hidden="1" x14ac:dyDescent="0.25">
      <c r="A2096">
        <v>1892</v>
      </c>
      <c r="B2096">
        <v>1</v>
      </c>
      <c r="C2096">
        <v>1</v>
      </c>
      <c r="D2096">
        <v>1</v>
      </c>
      <c r="E2096">
        <v>3</v>
      </c>
      <c r="F2096" s="2" t="s">
        <v>2864</v>
      </c>
      <c r="G2096" s="2" t="s">
        <v>2865</v>
      </c>
      <c r="H2096" t="s">
        <v>322</v>
      </c>
      <c r="I2096" t="s">
        <v>5</v>
      </c>
      <c r="J2096" t="s">
        <v>7</v>
      </c>
      <c r="K2096" t="e">
        <f>IF(OR(L2096&lt;#REF!,L2096&gt;#REF!), 1, 0)</f>
        <v>#REF!</v>
      </c>
      <c r="L2096">
        <f t="shared" si="32"/>
        <v>-6.6438561897747244</v>
      </c>
      <c r="O2096" s="1">
        <v>13000000</v>
      </c>
    </row>
    <row r="2097" spans="1:16" hidden="1" x14ac:dyDescent="0.25">
      <c r="A2097">
        <v>1405</v>
      </c>
      <c r="B2097">
        <v>1</v>
      </c>
      <c r="C2097">
        <v>1</v>
      </c>
      <c r="D2097">
        <v>1</v>
      </c>
      <c r="E2097">
        <v>1</v>
      </c>
      <c r="F2097" s="2" t="s">
        <v>2886</v>
      </c>
      <c r="G2097" s="2" t="s">
        <v>2887</v>
      </c>
      <c r="H2097" t="s">
        <v>333</v>
      </c>
      <c r="I2097" t="s">
        <v>5</v>
      </c>
      <c r="J2097" t="s">
        <v>7</v>
      </c>
      <c r="K2097" t="e">
        <f>IF(OR(L2097&lt;#REF!,L2097&gt;#REF!), 1, 0)</f>
        <v>#REF!</v>
      </c>
      <c r="L2097">
        <f t="shared" si="32"/>
        <v>-6.6438561897747244</v>
      </c>
      <c r="O2097" s="1">
        <v>6600000</v>
      </c>
    </row>
    <row r="2098" spans="1:16" hidden="1" x14ac:dyDescent="0.25">
      <c r="A2098">
        <v>387</v>
      </c>
      <c r="B2098">
        <v>10</v>
      </c>
      <c r="C2098">
        <v>1</v>
      </c>
      <c r="D2098">
        <v>1</v>
      </c>
      <c r="E2098">
        <v>1</v>
      </c>
      <c r="F2098" s="2" t="s">
        <v>4091</v>
      </c>
      <c r="G2098" s="2" t="s">
        <v>4092</v>
      </c>
      <c r="H2098" t="s">
        <v>939</v>
      </c>
      <c r="I2098" t="s">
        <v>5</v>
      </c>
      <c r="J2098" t="s">
        <v>6</v>
      </c>
      <c r="K2098" t="e">
        <f>IF(OR(L2098&lt;#REF!,L2098&gt;#REF!), 1, 0)</f>
        <v>#REF!</v>
      </c>
      <c r="L2098">
        <f t="shared" si="32"/>
        <v>-0.28950661719498483</v>
      </c>
      <c r="O2098" s="1">
        <v>220000000</v>
      </c>
      <c r="P2098" s="1">
        <v>180000000</v>
      </c>
    </row>
    <row r="2099" spans="1:16" hidden="1" x14ac:dyDescent="0.25">
      <c r="A2099">
        <v>1569</v>
      </c>
      <c r="B2099">
        <v>3</v>
      </c>
      <c r="C2099">
        <v>1</v>
      </c>
      <c r="D2099">
        <v>1</v>
      </c>
      <c r="E2099">
        <v>1</v>
      </c>
      <c r="F2099" s="2" t="s">
        <v>2932</v>
      </c>
      <c r="G2099" s="2" t="s">
        <v>2933</v>
      </c>
      <c r="H2099" t="s">
        <v>356</v>
      </c>
      <c r="I2099" t="s">
        <v>5</v>
      </c>
      <c r="J2099" t="s">
        <v>7</v>
      </c>
      <c r="K2099" t="e">
        <f>IF(OR(L2099&lt;#REF!,L2099&gt;#REF!), 1, 0)</f>
        <v>#REF!</v>
      </c>
      <c r="L2099">
        <f t="shared" si="32"/>
        <v>-6.6438561897747244</v>
      </c>
      <c r="O2099" s="1">
        <v>25000000</v>
      </c>
    </row>
    <row r="2100" spans="1:16" hidden="1" x14ac:dyDescent="0.25">
      <c r="A2100">
        <v>2310</v>
      </c>
      <c r="B2100">
        <v>1</v>
      </c>
      <c r="C2100">
        <v>1</v>
      </c>
      <c r="D2100">
        <v>1</v>
      </c>
      <c r="E2100">
        <v>1</v>
      </c>
      <c r="F2100" s="2" t="s">
        <v>2959</v>
      </c>
      <c r="G2100" s="2" t="s">
        <v>2960</v>
      </c>
      <c r="H2100" t="s">
        <v>370</v>
      </c>
      <c r="I2100" t="s">
        <v>5</v>
      </c>
      <c r="J2100" t="s">
        <v>7</v>
      </c>
      <c r="K2100" t="e">
        <f>IF(OR(L2100&lt;#REF!,L2100&gt;#REF!), 1, 0)</f>
        <v>#REF!</v>
      </c>
      <c r="L2100">
        <f t="shared" si="32"/>
        <v>-6.6438561897747244</v>
      </c>
      <c r="O2100" s="1">
        <v>3800000</v>
      </c>
    </row>
    <row r="2101" spans="1:16" hidden="1" x14ac:dyDescent="0.25">
      <c r="A2101">
        <v>2240</v>
      </c>
      <c r="B2101">
        <v>2</v>
      </c>
      <c r="C2101">
        <v>2</v>
      </c>
      <c r="D2101">
        <v>2</v>
      </c>
      <c r="E2101">
        <v>3</v>
      </c>
      <c r="F2101" s="2" t="s">
        <v>4157</v>
      </c>
      <c r="G2101" s="2" t="s">
        <v>4158</v>
      </c>
      <c r="H2101" t="s">
        <v>972</v>
      </c>
      <c r="I2101" t="s">
        <v>5</v>
      </c>
      <c r="J2101" t="s">
        <v>6</v>
      </c>
      <c r="K2101" t="e">
        <f>IF(OR(L2101&lt;#REF!,L2101&gt;#REF!), 1, 0)</f>
        <v>#REF!</v>
      </c>
      <c r="L2101">
        <f t="shared" si="32"/>
        <v>-1.273018494406416</v>
      </c>
      <c r="O2101" s="1">
        <v>29000000</v>
      </c>
      <c r="P2101" s="1">
        <v>12000000</v>
      </c>
    </row>
    <row r="2102" spans="1:16" hidden="1" x14ac:dyDescent="0.25">
      <c r="A2102">
        <v>982</v>
      </c>
      <c r="B2102">
        <v>3</v>
      </c>
      <c r="C2102">
        <v>1</v>
      </c>
      <c r="D2102">
        <v>1</v>
      </c>
      <c r="E2102">
        <v>1</v>
      </c>
      <c r="F2102" s="2" t="s">
        <v>3056</v>
      </c>
      <c r="G2102" s="2" t="s">
        <v>3057</v>
      </c>
      <c r="H2102" t="s">
        <v>419</v>
      </c>
      <c r="I2102" t="s">
        <v>6</v>
      </c>
      <c r="J2102" t="s">
        <v>5</v>
      </c>
      <c r="K2102" t="e">
        <f>IF(OR(L2102&lt;#REF!,L2102&gt;#REF!), 1, 0)</f>
        <v>#REF!</v>
      </c>
      <c r="L2102">
        <f t="shared" si="32"/>
        <v>-6.6438561897747244</v>
      </c>
      <c r="O2102" s="1">
        <v>3200000</v>
      </c>
    </row>
    <row r="2103" spans="1:16" hidden="1" x14ac:dyDescent="0.25">
      <c r="A2103">
        <v>719</v>
      </c>
      <c r="B2103">
        <v>2</v>
      </c>
      <c r="C2103">
        <v>6</v>
      </c>
      <c r="D2103">
        <v>6</v>
      </c>
      <c r="E2103">
        <v>7</v>
      </c>
      <c r="F2103" s="2" t="s">
        <v>4219</v>
      </c>
      <c r="G2103" s="2" t="s">
        <v>4220</v>
      </c>
      <c r="H2103" t="s">
        <v>1003</v>
      </c>
      <c r="I2103" t="s">
        <v>5</v>
      </c>
      <c r="J2103" t="s">
        <v>5</v>
      </c>
      <c r="K2103" t="e">
        <f>IF(OR(L2103&lt;#REF!,L2103&gt;#REF!), 1, 0)</f>
        <v>#REF!</v>
      </c>
      <c r="L2103">
        <f t="shared" si="32"/>
        <v>-1.9259994185562235</v>
      </c>
      <c r="O2103" s="1">
        <v>38000000</v>
      </c>
      <c r="P2103" s="1">
        <v>10000000</v>
      </c>
    </row>
    <row r="2104" spans="1:16" hidden="1" x14ac:dyDescent="0.25">
      <c r="A2104">
        <v>1444</v>
      </c>
      <c r="B2104">
        <v>1</v>
      </c>
      <c r="C2104">
        <v>1</v>
      </c>
      <c r="D2104">
        <v>1</v>
      </c>
      <c r="E2104">
        <v>1</v>
      </c>
      <c r="F2104" s="2" t="s">
        <v>3104</v>
      </c>
      <c r="G2104" s="2" t="s">
        <v>3105</v>
      </c>
      <c r="H2104" t="s">
        <v>443</v>
      </c>
      <c r="I2104" t="s">
        <v>5</v>
      </c>
      <c r="J2104" t="s">
        <v>7</v>
      </c>
      <c r="K2104" t="e">
        <f>IF(OR(L2104&lt;#REF!,L2104&gt;#REF!), 1, 0)</f>
        <v>#REF!</v>
      </c>
      <c r="L2104">
        <f t="shared" si="32"/>
        <v>-6.6438561897747244</v>
      </c>
      <c r="O2104" s="1">
        <v>1400000</v>
      </c>
    </row>
    <row r="2105" spans="1:16" hidden="1" x14ac:dyDescent="0.25">
      <c r="A2105">
        <v>1089</v>
      </c>
      <c r="B2105">
        <v>3</v>
      </c>
      <c r="C2105">
        <v>1</v>
      </c>
      <c r="D2105">
        <v>1</v>
      </c>
      <c r="E2105">
        <v>1</v>
      </c>
      <c r="F2105" s="2" t="s">
        <v>3212</v>
      </c>
      <c r="G2105" s="2" t="s">
        <v>3213</v>
      </c>
      <c r="H2105" t="s">
        <v>497</v>
      </c>
      <c r="I2105" t="s">
        <v>5</v>
      </c>
      <c r="J2105" t="s">
        <v>7</v>
      </c>
      <c r="K2105" t="e">
        <f>IF(OR(L2105&lt;#REF!,L2105&gt;#REF!), 1, 0)</f>
        <v>#REF!</v>
      </c>
      <c r="L2105">
        <f t="shared" si="32"/>
        <v>-6.6438561897747244</v>
      </c>
      <c r="O2105" s="1">
        <v>8000000</v>
      </c>
    </row>
    <row r="2106" spans="1:16" hidden="1" x14ac:dyDescent="0.25">
      <c r="A2106">
        <v>1672</v>
      </c>
      <c r="B2106">
        <v>2</v>
      </c>
      <c r="C2106">
        <v>1</v>
      </c>
      <c r="D2106">
        <v>1</v>
      </c>
      <c r="E2106">
        <v>1</v>
      </c>
      <c r="F2106" s="2" t="s">
        <v>3217</v>
      </c>
      <c r="G2106" s="2" t="s">
        <v>3218</v>
      </c>
      <c r="H2106" t="s">
        <v>500</v>
      </c>
      <c r="I2106" t="s">
        <v>5</v>
      </c>
      <c r="J2106" t="s">
        <v>7</v>
      </c>
      <c r="K2106" t="e">
        <f>IF(OR(L2106&lt;#REF!,L2106&gt;#REF!), 1, 0)</f>
        <v>#REF!</v>
      </c>
      <c r="L2106">
        <f t="shared" si="32"/>
        <v>-6.6438561897747244</v>
      </c>
      <c r="O2106" s="1">
        <v>5400000</v>
      </c>
    </row>
    <row r="2107" spans="1:16" hidden="1" x14ac:dyDescent="0.25">
      <c r="A2107">
        <v>2318</v>
      </c>
      <c r="B2107">
        <v>3</v>
      </c>
      <c r="C2107">
        <v>1</v>
      </c>
      <c r="D2107">
        <v>1</v>
      </c>
      <c r="E2107">
        <v>1</v>
      </c>
      <c r="F2107" s="2" t="s">
        <v>3499</v>
      </c>
      <c r="G2107" s="2" t="s">
        <v>3500</v>
      </c>
      <c r="H2107" t="s">
        <v>641</v>
      </c>
      <c r="I2107" t="s">
        <v>5</v>
      </c>
      <c r="J2107" t="s">
        <v>7</v>
      </c>
      <c r="K2107" t="e">
        <f>IF(OR(L2107&lt;#REF!,L2107&gt;#REF!), 1, 0)</f>
        <v>#REF!</v>
      </c>
      <c r="L2107">
        <f t="shared" si="32"/>
        <v>-6.6438561897747244</v>
      </c>
      <c r="O2107" s="1">
        <v>13000000</v>
      </c>
    </row>
    <row r="2108" spans="1:16" hidden="1" x14ac:dyDescent="0.25">
      <c r="A2108">
        <v>1601</v>
      </c>
      <c r="B2108">
        <v>4</v>
      </c>
      <c r="C2108">
        <v>1</v>
      </c>
      <c r="D2108">
        <v>1</v>
      </c>
      <c r="E2108">
        <v>1</v>
      </c>
      <c r="F2108" s="2" t="s">
        <v>4383</v>
      </c>
      <c r="G2108" s="2" t="s">
        <v>4384</v>
      </c>
      <c r="H2108" t="s">
        <v>1085</v>
      </c>
      <c r="I2108" t="s">
        <v>6</v>
      </c>
      <c r="J2108" t="s">
        <v>5</v>
      </c>
      <c r="K2108" t="e">
        <f>IF(OR(L2108&lt;#REF!,L2108&gt;#REF!), 1, 0)</f>
        <v>#REF!</v>
      </c>
      <c r="L2108">
        <f t="shared" si="32"/>
        <v>0.31194400631474029</v>
      </c>
      <c r="O2108" s="1">
        <v>5800000</v>
      </c>
      <c r="P2108" s="1">
        <v>7200000</v>
      </c>
    </row>
    <row r="2109" spans="1:16" hidden="1" x14ac:dyDescent="0.25">
      <c r="A2109">
        <v>1250</v>
      </c>
      <c r="B2109">
        <v>2</v>
      </c>
      <c r="C2109">
        <v>1</v>
      </c>
      <c r="D2109">
        <v>1</v>
      </c>
      <c r="E2109">
        <v>1</v>
      </c>
      <c r="F2109" s="2" t="s">
        <v>3551</v>
      </c>
      <c r="G2109" s="2" t="s">
        <v>3552</v>
      </c>
      <c r="H2109" t="s">
        <v>667</v>
      </c>
      <c r="I2109" t="s">
        <v>5</v>
      </c>
      <c r="J2109" t="s">
        <v>7</v>
      </c>
      <c r="K2109" t="e">
        <f>IF(OR(L2109&lt;#REF!,L2109&gt;#REF!), 1, 0)</f>
        <v>#REF!</v>
      </c>
      <c r="L2109">
        <f t="shared" si="32"/>
        <v>-6.6438561897747244</v>
      </c>
      <c r="O2109" s="1">
        <v>3200000</v>
      </c>
    </row>
    <row r="2110" spans="1:16" hidden="1" x14ac:dyDescent="0.25">
      <c r="A2110">
        <v>403</v>
      </c>
      <c r="B2110">
        <v>1</v>
      </c>
      <c r="C2110">
        <v>1</v>
      </c>
      <c r="D2110">
        <v>1</v>
      </c>
      <c r="E2110">
        <v>1</v>
      </c>
      <c r="F2110" s="2" t="s">
        <v>3557</v>
      </c>
      <c r="G2110" s="2" t="s">
        <v>3558</v>
      </c>
      <c r="H2110" t="s">
        <v>670</v>
      </c>
      <c r="I2110" t="s">
        <v>5</v>
      </c>
      <c r="J2110" t="s">
        <v>7</v>
      </c>
      <c r="K2110" t="e">
        <f>IF(OR(L2110&lt;#REF!,L2110&gt;#REF!), 1, 0)</f>
        <v>#REF!</v>
      </c>
      <c r="L2110">
        <f t="shared" si="32"/>
        <v>-6.6438561897747244</v>
      </c>
      <c r="O2110" s="1">
        <v>8600000</v>
      </c>
    </row>
    <row r="2111" spans="1:16" hidden="1" x14ac:dyDescent="0.25">
      <c r="A2111">
        <v>419</v>
      </c>
      <c r="B2111">
        <v>1</v>
      </c>
      <c r="C2111">
        <v>1</v>
      </c>
      <c r="D2111">
        <v>1</v>
      </c>
      <c r="E2111">
        <v>1</v>
      </c>
      <c r="F2111" s="2" t="s">
        <v>4423</v>
      </c>
      <c r="G2111" s="2" t="s">
        <v>4424</v>
      </c>
      <c r="H2111" t="s">
        <v>1105</v>
      </c>
      <c r="I2111" t="s">
        <v>5</v>
      </c>
      <c r="J2111" t="s">
        <v>6</v>
      </c>
      <c r="K2111" t="e">
        <f>IF(OR(L2111&lt;#REF!,L2111&gt;#REF!), 1, 0)</f>
        <v>#REF!</v>
      </c>
      <c r="L2111">
        <f t="shared" si="32"/>
        <v>-0.1124747292584125</v>
      </c>
      <c r="O2111" s="1">
        <v>40000000</v>
      </c>
      <c r="P2111" s="1">
        <v>37000000</v>
      </c>
    </row>
    <row r="2112" spans="1:16" hidden="1" x14ac:dyDescent="0.25">
      <c r="A2112">
        <v>563</v>
      </c>
      <c r="B2112">
        <v>2</v>
      </c>
      <c r="C2112">
        <v>1</v>
      </c>
      <c r="D2112">
        <v>1</v>
      </c>
      <c r="E2112">
        <v>1</v>
      </c>
      <c r="F2112" s="2" t="s">
        <v>4435</v>
      </c>
      <c r="G2112" s="2" t="s">
        <v>4436</v>
      </c>
      <c r="H2112" t="s">
        <v>1111</v>
      </c>
      <c r="I2112" t="s">
        <v>6</v>
      </c>
      <c r="J2112" t="s">
        <v>5</v>
      </c>
      <c r="K2112" t="e">
        <f>IF(OR(L2112&lt;#REF!,L2112&gt;#REF!), 1, 0)</f>
        <v>#REF!</v>
      </c>
      <c r="L2112">
        <f t="shared" si="32"/>
        <v>-7.4000581443776928E-2</v>
      </c>
      <c r="O2112" s="1">
        <v>40000000</v>
      </c>
      <c r="P2112" s="1">
        <v>38000000</v>
      </c>
    </row>
    <row r="2113" spans="1:16" hidden="1" x14ac:dyDescent="0.25">
      <c r="A2113">
        <v>155</v>
      </c>
      <c r="B2113">
        <v>11</v>
      </c>
      <c r="C2113">
        <v>1</v>
      </c>
      <c r="D2113">
        <v>1</v>
      </c>
      <c r="E2113">
        <v>1</v>
      </c>
      <c r="F2113" s="2" t="s">
        <v>3597</v>
      </c>
      <c r="G2113" s="2" t="s">
        <v>3598</v>
      </c>
      <c r="H2113" t="s">
        <v>690</v>
      </c>
      <c r="I2113" t="s">
        <v>5</v>
      </c>
      <c r="J2113" t="s">
        <v>7</v>
      </c>
      <c r="K2113" t="e">
        <f>IF(OR(L2113&lt;#REF!,L2113&gt;#REF!), 1, 0)</f>
        <v>#REF!</v>
      </c>
      <c r="L2113">
        <f t="shared" si="32"/>
        <v>-6.6438561897747244</v>
      </c>
      <c r="O2113" s="1">
        <v>5000000</v>
      </c>
    </row>
    <row r="2114" spans="1:16" hidden="1" x14ac:dyDescent="0.25">
      <c r="A2114">
        <v>2018</v>
      </c>
      <c r="B2114">
        <v>2</v>
      </c>
      <c r="C2114">
        <v>1</v>
      </c>
      <c r="D2114">
        <v>1</v>
      </c>
      <c r="E2114">
        <v>1</v>
      </c>
      <c r="F2114" s="2" t="s">
        <v>3627</v>
      </c>
      <c r="G2114" s="2" t="s">
        <v>3628</v>
      </c>
      <c r="H2114" t="s">
        <v>705</v>
      </c>
      <c r="I2114" t="s">
        <v>5</v>
      </c>
      <c r="J2114" t="s">
        <v>7</v>
      </c>
      <c r="K2114" t="e">
        <f>IF(OR(L2114&lt;#REF!,L2114&gt;#REF!), 1, 0)</f>
        <v>#REF!</v>
      </c>
      <c r="L2114">
        <f t="shared" si="32"/>
        <v>-6.6438561897747244</v>
      </c>
      <c r="O2114" s="1">
        <v>28000000</v>
      </c>
    </row>
    <row r="2115" spans="1:16" hidden="1" x14ac:dyDescent="0.25">
      <c r="A2115">
        <v>1166</v>
      </c>
      <c r="B2115">
        <v>4</v>
      </c>
      <c r="C2115">
        <v>1</v>
      </c>
      <c r="D2115">
        <v>1</v>
      </c>
      <c r="E2115">
        <v>1</v>
      </c>
      <c r="F2115" s="2" t="s">
        <v>3647</v>
      </c>
      <c r="G2115" s="2" t="s">
        <v>3648</v>
      </c>
      <c r="H2115" t="s">
        <v>715</v>
      </c>
      <c r="I2115" t="s">
        <v>5</v>
      </c>
      <c r="J2115" t="s">
        <v>7</v>
      </c>
      <c r="K2115" t="e">
        <f>IF(OR(L2115&lt;#REF!,L2115&gt;#REF!), 1, 0)</f>
        <v>#REF!</v>
      </c>
      <c r="L2115">
        <f t="shared" ref="L2115:L2178" si="33">IFERROR(LOG($P2115/$O2115,2),IF($P2115=0,LOG(0.01,2),LOG(99,2)))</f>
        <v>-6.6438561897747244</v>
      </c>
      <c r="O2115" s="1">
        <v>560000000</v>
      </c>
    </row>
    <row r="2116" spans="1:16" hidden="1" x14ac:dyDescent="0.25">
      <c r="A2116">
        <v>258</v>
      </c>
      <c r="B2116">
        <v>5</v>
      </c>
      <c r="C2116">
        <v>8</v>
      </c>
      <c r="D2116">
        <v>8</v>
      </c>
      <c r="E2116">
        <v>8</v>
      </c>
      <c r="F2116" s="2" t="s">
        <v>4535</v>
      </c>
      <c r="G2116" s="2" t="s">
        <v>4536</v>
      </c>
      <c r="H2116" t="s">
        <v>1161</v>
      </c>
      <c r="I2116" t="s">
        <v>6</v>
      </c>
      <c r="J2116" t="s">
        <v>5</v>
      </c>
      <c r="K2116" t="e">
        <f>IF(OR(L2116&lt;#REF!,L2116&gt;#REF!), 1, 0)</f>
        <v>#REF!</v>
      </c>
      <c r="L2116">
        <f t="shared" si="33"/>
        <v>1.0223678130284546</v>
      </c>
      <c r="O2116" s="1">
        <v>64000000</v>
      </c>
      <c r="P2116" s="1">
        <v>130000000</v>
      </c>
    </row>
    <row r="2117" spans="1:16" hidden="1" x14ac:dyDescent="0.25">
      <c r="A2117">
        <v>1715</v>
      </c>
      <c r="B2117">
        <v>1</v>
      </c>
      <c r="C2117">
        <v>1</v>
      </c>
      <c r="D2117">
        <v>1</v>
      </c>
      <c r="E2117">
        <v>1</v>
      </c>
      <c r="F2117" s="2" t="s">
        <v>3691</v>
      </c>
      <c r="G2117" s="2" t="s">
        <v>3692</v>
      </c>
      <c r="H2117" t="s">
        <v>737</v>
      </c>
      <c r="I2117" t="s">
        <v>5</v>
      </c>
      <c r="J2117" t="s">
        <v>7</v>
      </c>
      <c r="K2117" t="e">
        <f>IF(OR(L2117&lt;#REF!,L2117&gt;#REF!), 1, 0)</f>
        <v>#REF!</v>
      </c>
      <c r="L2117">
        <f t="shared" si="33"/>
        <v>-6.6438561897747244</v>
      </c>
      <c r="O2117" s="1">
        <v>21000000</v>
      </c>
    </row>
    <row r="2118" spans="1:16" hidden="1" x14ac:dyDescent="0.25">
      <c r="A2118">
        <v>78</v>
      </c>
      <c r="B2118">
        <v>2</v>
      </c>
      <c r="C2118">
        <v>1</v>
      </c>
      <c r="D2118">
        <v>1</v>
      </c>
      <c r="E2118">
        <v>1</v>
      </c>
      <c r="F2118" s="2" t="s">
        <v>3735</v>
      </c>
      <c r="G2118" s="2" t="s">
        <v>3736</v>
      </c>
      <c r="H2118" t="s">
        <v>759</v>
      </c>
      <c r="I2118" t="s">
        <v>5</v>
      </c>
      <c r="J2118" t="s">
        <v>7</v>
      </c>
      <c r="K2118" t="e">
        <f>IF(OR(L2118&lt;#REF!,L2118&gt;#REF!), 1, 0)</f>
        <v>#REF!</v>
      </c>
      <c r="L2118">
        <f t="shared" si="33"/>
        <v>-6.6438561897747244</v>
      </c>
      <c r="O2118" s="1">
        <v>8200000</v>
      </c>
    </row>
    <row r="2119" spans="1:16" hidden="1" x14ac:dyDescent="0.25">
      <c r="A2119">
        <v>2131</v>
      </c>
      <c r="B2119">
        <v>2</v>
      </c>
      <c r="C2119">
        <v>1</v>
      </c>
      <c r="D2119">
        <v>1</v>
      </c>
      <c r="E2119">
        <v>2</v>
      </c>
      <c r="F2119" s="2" t="s">
        <v>3787</v>
      </c>
      <c r="G2119" s="2" t="s">
        <v>3788</v>
      </c>
      <c r="H2119" t="s">
        <v>785</v>
      </c>
      <c r="I2119" t="s">
        <v>5</v>
      </c>
      <c r="J2119" t="s">
        <v>7</v>
      </c>
      <c r="K2119" t="e">
        <f>IF(OR(L2119&lt;#REF!,L2119&gt;#REF!), 1, 0)</f>
        <v>#REF!</v>
      </c>
      <c r="L2119">
        <f t="shared" si="33"/>
        <v>-6.6438561897747244</v>
      </c>
      <c r="O2119" s="1">
        <v>46000000</v>
      </c>
    </row>
    <row r="2120" spans="1:16" hidden="1" x14ac:dyDescent="0.25">
      <c r="A2120">
        <v>1871</v>
      </c>
      <c r="B2120">
        <v>2</v>
      </c>
      <c r="C2120">
        <v>1</v>
      </c>
      <c r="D2120">
        <v>1</v>
      </c>
      <c r="E2120">
        <v>2</v>
      </c>
      <c r="F2120" s="2" t="s">
        <v>3841</v>
      </c>
      <c r="G2120" s="2" t="s">
        <v>3842</v>
      </c>
      <c r="H2120" t="s">
        <v>812</v>
      </c>
      <c r="I2120" t="s">
        <v>5</v>
      </c>
      <c r="J2120" t="s">
        <v>5</v>
      </c>
      <c r="K2120" t="e">
        <f>IF(OR(L2120&lt;#REF!,L2120&gt;#REF!), 1, 0)</f>
        <v>#REF!</v>
      </c>
      <c r="L2120">
        <f t="shared" si="33"/>
        <v>-6.6438561897747244</v>
      </c>
      <c r="O2120" s="1">
        <v>14000000</v>
      </c>
    </row>
    <row r="2121" spans="1:16" hidden="1" x14ac:dyDescent="0.25">
      <c r="A2121">
        <v>519</v>
      </c>
      <c r="B2121">
        <v>1</v>
      </c>
      <c r="C2121">
        <v>1</v>
      </c>
      <c r="D2121">
        <v>1</v>
      </c>
      <c r="E2121">
        <v>1</v>
      </c>
      <c r="F2121" s="2" t="s">
        <v>4033</v>
      </c>
      <c r="G2121" s="2" t="s">
        <v>4034</v>
      </c>
      <c r="H2121" t="s">
        <v>910</v>
      </c>
      <c r="I2121" t="s">
        <v>5</v>
      </c>
      <c r="J2121" t="s">
        <v>7</v>
      </c>
      <c r="K2121" t="e">
        <f>IF(OR(L2121&lt;#REF!,L2121&gt;#REF!), 1, 0)</f>
        <v>#REF!</v>
      </c>
      <c r="L2121">
        <f t="shared" si="33"/>
        <v>-6.6438561897747244</v>
      </c>
      <c r="O2121" s="1">
        <v>1700000</v>
      </c>
    </row>
    <row r="2122" spans="1:16" hidden="1" x14ac:dyDescent="0.25">
      <c r="A2122">
        <v>1562</v>
      </c>
      <c r="B2122">
        <v>3</v>
      </c>
      <c r="C2122">
        <v>1</v>
      </c>
      <c r="D2122">
        <v>1</v>
      </c>
      <c r="E2122">
        <v>1</v>
      </c>
      <c r="F2122" s="2" t="s">
        <v>4093</v>
      </c>
      <c r="G2122" s="2" t="s">
        <v>4094</v>
      </c>
      <c r="H2122" t="s">
        <v>940</v>
      </c>
      <c r="I2122" t="s">
        <v>5</v>
      </c>
      <c r="J2122" t="s">
        <v>7</v>
      </c>
      <c r="K2122" t="e">
        <f>IF(OR(L2122&lt;#REF!,L2122&gt;#REF!), 1, 0)</f>
        <v>#REF!</v>
      </c>
      <c r="L2122">
        <f t="shared" si="33"/>
        <v>-6.6438561897747244</v>
      </c>
      <c r="O2122" s="1">
        <v>7700000</v>
      </c>
    </row>
    <row r="2123" spans="1:16" hidden="1" x14ac:dyDescent="0.25">
      <c r="A2123">
        <v>343</v>
      </c>
      <c r="B2123">
        <v>11</v>
      </c>
      <c r="C2123">
        <v>1</v>
      </c>
      <c r="D2123">
        <v>1</v>
      </c>
      <c r="E2123">
        <v>1</v>
      </c>
      <c r="F2123" s="2" t="s">
        <v>4105</v>
      </c>
      <c r="G2123" s="2" t="s">
        <v>4106</v>
      </c>
      <c r="H2123" t="s">
        <v>946</v>
      </c>
      <c r="I2123" t="s">
        <v>5</v>
      </c>
      <c r="J2123" t="s">
        <v>7</v>
      </c>
      <c r="K2123" t="e">
        <f>IF(OR(L2123&lt;#REF!,L2123&gt;#REF!), 1, 0)</f>
        <v>#REF!</v>
      </c>
      <c r="L2123">
        <f t="shared" si="33"/>
        <v>-6.6438561897747244</v>
      </c>
      <c r="O2123" s="1">
        <v>6400000</v>
      </c>
    </row>
    <row r="2124" spans="1:16" x14ac:dyDescent="0.25">
      <c r="A2124">
        <v>1596</v>
      </c>
      <c r="B2124">
        <v>2</v>
      </c>
      <c r="C2124">
        <v>18</v>
      </c>
      <c r="D2124">
        <v>19</v>
      </c>
      <c r="E2124">
        <v>22</v>
      </c>
      <c r="F2124" s="2" t="s">
        <v>2371</v>
      </c>
      <c r="G2124" s="2" t="s">
        <v>2372</v>
      </c>
      <c r="H2124" t="s">
        <v>74</v>
      </c>
      <c r="I2124" t="s">
        <v>5</v>
      </c>
      <c r="J2124" t="s">
        <v>7</v>
      </c>
      <c r="K2124" t="e">
        <f>IF(OR(L2124&lt;#REF!,L2124&gt;#REF!), 1, 0)</f>
        <v>#REF!</v>
      </c>
      <c r="L2124">
        <f t="shared" si="33"/>
        <v>-6.6438561897747244</v>
      </c>
      <c r="O2124" s="1">
        <v>290000000</v>
      </c>
    </row>
    <row r="2125" spans="1:16" hidden="1" x14ac:dyDescent="0.25">
      <c r="A2125">
        <v>1939</v>
      </c>
      <c r="B2125">
        <v>3</v>
      </c>
      <c r="C2125">
        <v>1</v>
      </c>
      <c r="D2125">
        <v>1</v>
      </c>
      <c r="E2125">
        <v>1</v>
      </c>
      <c r="F2125" s="2" t="s">
        <v>4173</v>
      </c>
      <c r="G2125" s="2" t="s">
        <v>4174</v>
      </c>
      <c r="H2125" t="s">
        <v>980</v>
      </c>
      <c r="I2125" t="s">
        <v>5</v>
      </c>
      <c r="J2125" t="s">
        <v>7</v>
      </c>
      <c r="K2125" t="e">
        <f>IF(OR(L2125&lt;#REF!,L2125&gt;#REF!), 1, 0)</f>
        <v>#REF!</v>
      </c>
      <c r="L2125">
        <f t="shared" si="33"/>
        <v>-6.6438561897747244</v>
      </c>
      <c r="O2125" s="1">
        <v>5700000</v>
      </c>
    </row>
    <row r="2126" spans="1:16" x14ac:dyDescent="0.25">
      <c r="A2126">
        <v>217</v>
      </c>
      <c r="B2126">
        <v>1</v>
      </c>
      <c r="C2126">
        <v>3</v>
      </c>
      <c r="D2126">
        <v>3</v>
      </c>
      <c r="E2126">
        <v>3</v>
      </c>
      <c r="F2126" s="2" t="s">
        <v>2375</v>
      </c>
      <c r="G2126" s="2" t="s">
        <v>2376</v>
      </c>
      <c r="H2126" t="s">
        <v>76</v>
      </c>
      <c r="I2126" t="s">
        <v>5</v>
      </c>
      <c r="J2126" t="s">
        <v>7</v>
      </c>
      <c r="K2126" t="e">
        <f>IF(OR(L2126&lt;#REF!,L2126&gt;#REF!), 1, 0)</f>
        <v>#REF!</v>
      </c>
      <c r="L2126">
        <f t="shared" si="33"/>
        <v>-6.6438561897747244</v>
      </c>
      <c r="O2126" s="1">
        <v>7000000</v>
      </c>
    </row>
    <row r="2127" spans="1:16" hidden="1" x14ac:dyDescent="0.25">
      <c r="A2127">
        <v>507</v>
      </c>
      <c r="B2127">
        <v>4</v>
      </c>
      <c r="C2127">
        <v>2</v>
      </c>
      <c r="D2127">
        <v>2</v>
      </c>
      <c r="E2127">
        <v>2</v>
      </c>
      <c r="F2127" s="2" t="s">
        <v>4754</v>
      </c>
      <c r="G2127" s="2" t="s">
        <v>4755</v>
      </c>
      <c r="H2127" t="s">
        <v>1271</v>
      </c>
      <c r="I2127" t="s">
        <v>6</v>
      </c>
      <c r="J2127" t="s">
        <v>5</v>
      </c>
      <c r="K2127" t="e">
        <f>IF(OR(L2127&lt;#REF!,L2127&gt;#REF!), 1, 0)</f>
        <v>#REF!</v>
      </c>
      <c r="L2127">
        <f t="shared" si="33"/>
        <v>2.0518389315196179</v>
      </c>
      <c r="O2127" s="1">
        <v>4100000</v>
      </c>
      <c r="P2127" s="1">
        <v>17000000</v>
      </c>
    </row>
    <row r="2128" spans="1:16" x14ac:dyDescent="0.25">
      <c r="A2128">
        <v>1334</v>
      </c>
      <c r="B2128">
        <v>3</v>
      </c>
      <c r="C2128">
        <v>2</v>
      </c>
      <c r="D2128">
        <v>2</v>
      </c>
      <c r="E2128">
        <v>2</v>
      </c>
      <c r="F2128" s="2" t="s">
        <v>2395</v>
      </c>
      <c r="G2128" s="2" t="s">
        <v>2396</v>
      </c>
      <c r="H2128" t="s">
        <v>86</v>
      </c>
      <c r="I2128" t="s">
        <v>5</v>
      </c>
      <c r="J2128" t="s">
        <v>7</v>
      </c>
      <c r="K2128" t="e">
        <f>IF(OR(L2128&lt;#REF!,L2128&gt;#REF!), 1, 0)</f>
        <v>#REF!</v>
      </c>
      <c r="L2128">
        <f t="shared" si="33"/>
        <v>-6.6438561897747244</v>
      </c>
      <c r="O2128" s="1">
        <v>16000000</v>
      </c>
    </row>
    <row r="2129" spans="1:16" hidden="1" x14ac:dyDescent="0.25">
      <c r="A2129">
        <v>1889</v>
      </c>
      <c r="B2129">
        <v>2</v>
      </c>
      <c r="C2129">
        <v>2</v>
      </c>
      <c r="D2129">
        <v>2</v>
      </c>
      <c r="E2129">
        <v>3</v>
      </c>
      <c r="F2129" s="2" t="s">
        <v>4758</v>
      </c>
      <c r="G2129" s="2" t="s">
        <v>4759</v>
      </c>
      <c r="H2129" t="s">
        <v>1273</v>
      </c>
      <c r="I2129" t="s">
        <v>6</v>
      </c>
      <c r="J2129" t="s">
        <v>5</v>
      </c>
      <c r="K2129" t="e">
        <f>IF(OR(L2129&lt;#REF!,L2129&gt;#REF!), 1, 0)</f>
        <v>#REF!</v>
      </c>
      <c r="L2129">
        <f t="shared" si="33"/>
        <v>0.3410369178350669</v>
      </c>
      <c r="O2129" s="1">
        <v>60000000</v>
      </c>
      <c r="P2129" s="1">
        <v>76000000</v>
      </c>
    </row>
    <row r="2130" spans="1:16" x14ac:dyDescent="0.25">
      <c r="A2130">
        <v>1529</v>
      </c>
      <c r="B2130">
        <v>4</v>
      </c>
      <c r="C2130">
        <v>2</v>
      </c>
      <c r="D2130">
        <v>2</v>
      </c>
      <c r="E2130">
        <v>2</v>
      </c>
      <c r="F2130" s="2" t="s">
        <v>2427</v>
      </c>
      <c r="G2130" s="2" t="s">
        <v>2428</v>
      </c>
      <c r="H2130" t="s">
        <v>102</v>
      </c>
      <c r="I2130" t="s">
        <v>5</v>
      </c>
      <c r="J2130" t="s">
        <v>7</v>
      </c>
      <c r="K2130" t="e">
        <f>IF(OR(L2130&lt;#REF!,L2130&gt;#REF!), 1, 0)</f>
        <v>#REF!</v>
      </c>
      <c r="L2130">
        <f t="shared" si="33"/>
        <v>-6.6438561897747244</v>
      </c>
      <c r="O2130" s="1">
        <v>15000000</v>
      </c>
    </row>
    <row r="2131" spans="1:16" x14ac:dyDescent="0.25">
      <c r="A2131">
        <v>1745</v>
      </c>
      <c r="B2131">
        <v>2</v>
      </c>
      <c r="C2131">
        <v>2</v>
      </c>
      <c r="D2131">
        <v>2</v>
      </c>
      <c r="E2131">
        <v>2</v>
      </c>
      <c r="F2131" s="2" t="s">
        <v>2441</v>
      </c>
      <c r="G2131" s="2" t="s">
        <v>2442</v>
      </c>
      <c r="H2131" t="s">
        <v>109</v>
      </c>
      <c r="I2131" t="s">
        <v>5</v>
      </c>
      <c r="J2131" t="s">
        <v>7</v>
      </c>
      <c r="K2131" t="e">
        <f>IF(OR(L2131&lt;#REF!,L2131&gt;#REF!), 1, 0)</f>
        <v>#REF!</v>
      </c>
      <c r="L2131">
        <f t="shared" si="33"/>
        <v>-6.6438561897747244</v>
      </c>
      <c r="O2131" s="1">
        <v>28000000</v>
      </c>
    </row>
    <row r="2132" spans="1:16" x14ac:dyDescent="0.25">
      <c r="A2132">
        <v>1646</v>
      </c>
      <c r="B2132">
        <v>4</v>
      </c>
      <c r="C2132">
        <v>2</v>
      </c>
      <c r="D2132">
        <v>2</v>
      </c>
      <c r="E2132">
        <v>3</v>
      </c>
      <c r="F2132" s="2" t="s">
        <v>2503</v>
      </c>
      <c r="G2132" s="2" t="s">
        <v>2504</v>
      </c>
      <c r="H2132" t="s">
        <v>140</v>
      </c>
      <c r="I2132" t="s">
        <v>5</v>
      </c>
      <c r="J2132" t="s">
        <v>7</v>
      </c>
      <c r="K2132" t="e">
        <f>IF(OR(L2132&lt;#REF!,L2132&gt;#REF!), 1, 0)</f>
        <v>#REF!</v>
      </c>
      <c r="L2132">
        <f t="shared" si="33"/>
        <v>-6.6438561897747244</v>
      </c>
      <c r="O2132" s="1">
        <v>6600000</v>
      </c>
    </row>
    <row r="2133" spans="1:16" x14ac:dyDescent="0.25">
      <c r="A2133">
        <v>1522</v>
      </c>
      <c r="B2133">
        <v>3</v>
      </c>
      <c r="C2133">
        <v>2</v>
      </c>
      <c r="D2133">
        <v>2</v>
      </c>
      <c r="E2133">
        <v>2</v>
      </c>
      <c r="F2133" s="2" t="s">
        <v>2537</v>
      </c>
      <c r="G2133" s="2" t="s">
        <v>2538</v>
      </c>
      <c r="H2133" t="s">
        <v>157</v>
      </c>
      <c r="I2133" t="s">
        <v>5</v>
      </c>
      <c r="J2133" t="s">
        <v>7</v>
      </c>
      <c r="K2133" t="e">
        <f>IF(OR(L2133&lt;#REF!,L2133&gt;#REF!), 1, 0)</f>
        <v>#REF!</v>
      </c>
      <c r="L2133">
        <f t="shared" si="33"/>
        <v>-6.6438561897747244</v>
      </c>
      <c r="O2133" s="1">
        <v>5900000</v>
      </c>
    </row>
    <row r="2134" spans="1:16" x14ac:dyDescent="0.25">
      <c r="A2134">
        <v>1294</v>
      </c>
      <c r="B2134">
        <v>3</v>
      </c>
      <c r="C2134">
        <v>2</v>
      </c>
      <c r="D2134">
        <v>2</v>
      </c>
      <c r="E2134">
        <v>2</v>
      </c>
      <c r="F2134" s="2" t="s">
        <v>2600</v>
      </c>
      <c r="G2134" s="2" t="s">
        <v>2601</v>
      </c>
      <c r="H2134" t="s">
        <v>189</v>
      </c>
      <c r="I2134" t="s">
        <v>5</v>
      </c>
      <c r="J2134" t="s">
        <v>7</v>
      </c>
      <c r="K2134" t="e">
        <f>IF(OR(L2134&lt;#REF!,L2134&gt;#REF!), 1, 0)</f>
        <v>#REF!</v>
      </c>
      <c r="L2134">
        <f t="shared" si="33"/>
        <v>-6.6438561897747244</v>
      </c>
      <c r="O2134" s="1">
        <v>17000000</v>
      </c>
    </row>
    <row r="2135" spans="1:16" x14ac:dyDescent="0.25">
      <c r="A2135">
        <v>398</v>
      </c>
      <c r="B2135">
        <v>2</v>
      </c>
      <c r="C2135">
        <v>2</v>
      </c>
      <c r="D2135">
        <v>2</v>
      </c>
      <c r="E2135">
        <v>2</v>
      </c>
      <c r="F2135" s="2" t="s">
        <v>2636</v>
      </c>
      <c r="G2135" s="2" t="s">
        <v>2637</v>
      </c>
      <c r="H2135" t="s">
        <v>207</v>
      </c>
      <c r="I2135" t="s">
        <v>5</v>
      </c>
      <c r="J2135" t="s">
        <v>7</v>
      </c>
      <c r="K2135" t="e">
        <f>IF(OR(L2135&lt;#REF!,L2135&gt;#REF!), 1, 0)</f>
        <v>#REF!</v>
      </c>
      <c r="L2135">
        <f t="shared" si="33"/>
        <v>-6.6438561897747244</v>
      </c>
      <c r="O2135" s="1">
        <v>43000000</v>
      </c>
    </row>
    <row r="2136" spans="1:16" hidden="1" x14ac:dyDescent="0.25">
      <c r="A2136">
        <v>2299</v>
      </c>
      <c r="B2136">
        <v>2</v>
      </c>
      <c r="C2136">
        <v>1</v>
      </c>
      <c r="D2136">
        <v>1</v>
      </c>
      <c r="E2136">
        <v>1</v>
      </c>
      <c r="F2136" s="2" t="s">
        <v>4293</v>
      </c>
      <c r="G2136" s="2" t="s">
        <v>4294</v>
      </c>
      <c r="H2136" t="s">
        <v>1040</v>
      </c>
      <c r="I2136" t="s">
        <v>5</v>
      </c>
      <c r="J2136" t="s">
        <v>7</v>
      </c>
      <c r="K2136" t="e">
        <f>IF(OR(L2136&lt;#REF!,L2136&gt;#REF!), 1, 0)</f>
        <v>#REF!</v>
      </c>
      <c r="L2136">
        <f t="shared" si="33"/>
        <v>-6.6438561897747244</v>
      </c>
      <c r="O2136" s="1">
        <v>10000000</v>
      </c>
    </row>
    <row r="2137" spans="1:16" x14ac:dyDescent="0.25">
      <c r="A2137">
        <v>2262</v>
      </c>
      <c r="B2137">
        <v>3</v>
      </c>
      <c r="C2137">
        <v>2</v>
      </c>
      <c r="D2137">
        <v>2</v>
      </c>
      <c r="E2137">
        <v>2</v>
      </c>
      <c r="F2137" s="2" t="s">
        <v>2758</v>
      </c>
      <c r="G2137" s="2" t="s">
        <v>2759</v>
      </c>
      <c r="H2137" t="s">
        <v>269</v>
      </c>
      <c r="I2137" t="s">
        <v>5</v>
      </c>
      <c r="J2137" t="s">
        <v>7</v>
      </c>
      <c r="K2137" t="e">
        <f>IF(OR(L2137&lt;#REF!,L2137&gt;#REF!), 1, 0)</f>
        <v>#REF!</v>
      </c>
      <c r="L2137">
        <f t="shared" si="33"/>
        <v>-6.6438561897747244</v>
      </c>
      <c r="O2137" s="1">
        <v>28000000</v>
      </c>
    </row>
    <row r="2138" spans="1:16" x14ac:dyDescent="0.25">
      <c r="A2138">
        <v>2500</v>
      </c>
      <c r="B2138">
        <v>2</v>
      </c>
      <c r="C2138">
        <v>4</v>
      </c>
      <c r="D2138">
        <v>4</v>
      </c>
      <c r="E2138">
        <v>5</v>
      </c>
      <c r="F2138" s="2" t="s">
        <v>2804</v>
      </c>
      <c r="G2138" s="2" t="s">
        <v>2805</v>
      </c>
      <c r="H2138" t="s">
        <v>292</v>
      </c>
      <c r="I2138" t="s">
        <v>5</v>
      </c>
      <c r="J2138" t="s">
        <v>7</v>
      </c>
      <c r="K2138" t="e">
        <f>IF(OR(L2138&lt;#REF!,L2138&gt;#REF!), 1, 0)</f>
        <v>#REF!</v>
      </c>
      <c r="L2138">
        <f t="shared" si="33"/>
        <v>-6.6438561897747244</v>
      </c>
      <c r="O2138" s="1">
        <v>30000000</v>
      </c>
    </row>
    <row r="2139" spans="1:16" hidden="1" x14ac:dyDescent="0.25">
      <c r="A2139">
        <v>2439</v>
      </c>
      <c r="B2139">
        <v>5</v>
      </c>
      <c r="C2139">
        <v>1</v>
      </c>
      <c r="D2139">
        <v>1</v>
      </c>
      <c r="E2139">
        <v>1</v>
      </c>
      <c r="F2139" s="2" t="s">
        <v>4353</v>
      </c>
      <c r="G2139" s="2" t="s">
        <v>4354</v>
      </c>
      <c r="H2139" t="s">
        <v>1070</v>
      </c>
      <c r="I2139" t="s">
        <v>6</v>
      </c>
      <c r="J2139" t="s">
        <v>5</v>
      </c>
      <c r="K2139" t="e">
        <f>IF(OR(L2139&lt;#REF!,L2139&gt;#REF!), 1, 0)</f>
        <v>#REF!</v>
      </c>
      <c r="L2139">
        <f t="shared" si="33"/>
        <v>-6.6438561897747244</v>
      </c>
      <c r="O2139" s="1">
        <v>7000000</v>
      </c>
    </row>
    <row r="2140" spans="1:16" hidden="1" x14ac:dyDescent="0.25">
      <c r="A2140">
        <v>278</v>
      </c>
      <c r="B2140">
        <v>2</v>
      </c>
      <c r="C2140">
        <v>1</v>
      </c>
      <c r="D2140">
        <v>1</v>
      </c>
      <c r="E2140">
        <v>2</v>
      </c>
      <c r="F2140" s="2" t="s">
        <v>4848</v>
      </c>
      <c r="G2140" s="2" t="s">
        <v>4849</v>
      </c>
      <c r="H2140" t="s">
        <v>1318</v>
      </c>
      <c r="I2140" t="s">
        <v>5</v>
      </c>
      <c r="J2140" t="s">
        <v>5</v>
      </c>
      <c r="K2140" t="e">
        <f>IF(OR(L2140&lt;#REF!,L2140&gt;#REF!), 1, 0)</f>
        <v>#REF!</v>
      </c>
      <c r="L2140">
        <f t="shared" si="33"/>
        <v>1.5849625007211563</v>
      </c>
      <c r="O2140" s="1">
        <v>2400000</v>
      </c>
      <c r="P2140" s="1">
        <v>7200000</v>
      </c>
    </row>
    <row r="2141" spans="1:16" hidden="1" x14ac:dyDescent="0.25">
      <c r="A2141">
        <v>2266</v>
      </c>
      <c r="B2141">
        <v>1</v>
      </c>
      <c r="C2141">
        <v>1</v>
      </c>
      <c r="D2141">
        <v>1</v>
      </c>
      <c r="E2141">
        <v>1</v>
      </c>
      <c r="F2141" s="2" t="s">
        <v>4375</v>
      </c>
      <c r="G2141" s="2" t="s">
        <v>4376</v>
      </c>
      <c r="H2141" t="s">
        <v>1081</v>
      </c>
      <c r="I2141" t="s">
        <v>5</v>
      </c>
      <c r="J2141" t="s">
        <v>7</v>
      </c>
      <c r="K2141" t="e">
        <f>IF(OR(L2141&lt;#REF!,L2141&gt;#REF!), 1, 0)</f>
        <v>#REF!</v>
      </c>
      <c r="L2141">
        <f t="shared" si="33"/>
        <v>-6.6438561897747244</v>
      </c>
      <c r="O2141" s="1">
        <v>8400000</v>
      </c>
    </row>
    <row r="2142" spans="1:16" hidden="1" x14ac:dyDescent="0.25">
      <c r="A2142">
        <v>1238</v>
      </c>
      <c r="B2142">
        <v>1</v>
      </c>
      <c r="C2142">
        <v>1</v>
      </c>
      <c r="D2142">
        <v>1</v>
      </c>
      <c r="E2142">
        <v>1</v>
      </c>
      <c r="F2142" s="2" t="s">
        <v>4387</v>
      </c>
      <c r="G2142" s="2" t="s">
        <v>4388</v>
      </c>
      <c r="H2142" t="s">
        <v>1087</v>
      </c>
      <c r="I2142" t="s">
        <v>5</v>
      </c>
      <c r="J2142" t="s">
        <v>7</v>
      </c>
      <c r="K2142" t="e">
        <f>IF(OR(L2142&lt;#REF!,L2142&gt;#REF!), 1, 0)</f>
        <v>#REF!</v>
      </c>
      <c r="L2142">
        <f t="shared" si="33"/>
        <v>-6.6438561897747244</v>
      </c>
      <c r="O2142" s="1">
        <v>2800000</v>
      </c>
    </row>
    <row r="2143" spans="1:16" x14ac:dyDescent="0.25">
      <c r="A2143">
        <v>254</v>
      </c>
      <c r="B2143">
        <v>20</v>
      </c>
      <c r="C2143">
        <v>7</v>
      </c>
      <c r="D2143">
        <v>7</v>
      </c>
      <c r="E2143">
        <v>9</v>
      </c>
      <c r="F2143" s="2" t="s">
        <v>2806</v>
      </c>
      <c r="G2143" s="2" t="s">
        <v>2807</v>
      </c>
      <c r="H2143" t="s">
        <v>293</v>
      </c>
      <c r="I2143" t="s">
        <v>5</v>
      </c>
      <c r="J2143" t="s">
        <v>7</v>
      </c>
      <c r="K2143" t="e">
        <f>IF(OR(L2143&lt;#REF!,L2143&gt;#REF!), 1, 0)</f>
        <v>#REF!</v>
      </c>
      <c r="L2143">
        <f t="shared" si="33"/>
        <v>-6.6438561897747244</v>
      </c>
      <c r="O2143" s="1">
        <v>310000000</v>
      </c>
    </row>
    <row r="2144" spans="1:16" x14ac:dyDescent="0.25">
      <c r="A2144">
        <v>260</v>
      </c>
      <c r="B2144">
        <v>2</v>
      </c>
      <c r="C2144">
        <v>4</v>
      </c>
      <c r="D2144">
        <v>4</v>
      </c>
      <c r="E2144">
        <v>4</v>
      </c>
      <c r="F2144" s="2" t="s">
        <v>2971</v>
      </c>
      <c r="G2144" s="2" t="s">
        <v>2972</v>
      </c>
      <c r="H2144" t="s">
        <v>376</v>
      </c>
      <c r="I2144" t="s">
        <v>5</v>
      </c>
      <c r="J2144" t="s">
        <v>7</v>
      </c>
      <c r="K2144" t="e">
        <f>IF(OR(L2144&lt;#REF!,L2144&gt;#REF!), 1, 0)</f>
        <v>#REF!</v>
      </c>
      <c r="L2144">
        <f t="shared" si="33"/>
        <v>-6.6438561897747244</v>
      </c>
      <c r="O2144" s="1">
        <v>10000000</v>
      </c>
    </row>
    <row r="2145" spans="1:16" hidden="1" x14ac:dyDescent="0.25">
      <c r="A2145">
        <v>571</v>
      </c>
      <c r="B2145">
        <v>2</v>
      </c>
      <c r="C2145">
        <v>1</v>
      </c>
      <c r="D2145">
        <v>1</v>
      </c>
      <c r="E2145">
        <v>1</v>
      </c>
      <c r="F2145" s="2" t="s">
        <v>4901</v>
      </c>
      <c r="G2145" s="2" t="s">
        <v>4902</v>
      </c>
      <c r="H2145" t="s">
        <v>1345</v>
      </c>
      <c r="I2145" t="s">
        <v>6</v>
      </c>
      <c r="J2145" t="s">
        <v>5</v>
      </c>
      <c r="K2145" t="e">
        <f>IF(OR(L2145&lt;#REF!,L2145&gt;#REF!), 1, 0)</f>
        <v>#REF!</v>
      </c>
      <c r="L2145">
        <f t="shared" si="33"/>
        <v>-1.4854268271702415</v>
      </c>
      <c r="O2145" s="1">
        <v>14000000</v>
      </c>
      <c r="P2145" s="1">
        <v>5000000</v>
      </c>
    </row>
    <row r="2146" spans="1:16" x14ac:dyDescent="0.25">
      <c r="A2146">
        <v>158</v>
      </c>
      <c r="B2146">
        <v>3</v>
      </c>
      <c r="C2146">
        <v>2</v>
      </c>
      <c r="D2146">
        <v>2</v>
      </c>
      <c r="E2146">
        <v>2</v>
      </c>
      <c r="F2146" s="2" t="s">
        <v>3044</v>
      </c>
      <c r="G2146" s="2" t="s">
        <v>3045</v>
      </c>
      <c r="H2146" t="s">
        <v>413</v>
      </c>
      <c r="I2146" t="s">
        <v>5</v>
      </c>
      <c r="J2146" t="s">
        <v>7</v>
      </c>
      <c r="K2146" t="e">
        <f>IF(OR(L2146&lt;#REF!,L2146&gt;#REF!), 1, 0)</f>
        <v>#REF!</v>
      </c>
      <c r="L2146">
        <f t="shared" si="33"/>
        <v>-6.6438561897747244</v>
      </c>
      <c r="O2146" s="1">
        <v>12000000</v>
      </c>
    </row>
    <row r="2147" spans="1:16" hidden="1" x14ac:dyDescent="0.25">
      <c r="A2147">
        <v>574</v>
      </c>
      <c r="B2147">
        <v>2</v>
      </c>
      <c r="C2147">
        <v>1</v>
      </c>
      <c r="D2147">
        <v>1</v>
      </c>
      <c r="E2147">
        <v>1</v>
      </c>
      <c r="F2147" s="2" t="s">
        <v>4485</v>
      </c>
      <c r="G2147" s="2" t="s">
        <v>4486</v>
      </c>
      <c r="H2147" t="s">
        <v>1136</v>
      </c>
      <c r="I2147" t="s">
        <v>5</v>
      </c>
      <c r="J2147" t="s">
        <v>7</v>
      </c>
      <c r="K2147" t="e">
        <f>IF(OR(L2147&lt;#REF!,L2147&gt;#REF!), 1, 0)</f>
        <v>#REF!</v>
      </c>
      <c r="L2147">
        <f t="shared" si="33"/>
        <v>-6.6438561897747244</v>
      </c>
      <c r="O2147" s="1">
        <v>980000</v>
      </c>
    </row>
    <row r="2148" spans="1:16" x14ac:dyDescent="0.25">
      <c r="A2148">
        <v>1541</v>
      </c>
      <c r="B2148">
        <v>3</v>
      </c>
      <c r="C2148">
        <v>4</v>
      </c>
      <c r="D2148">
        <v>4</v>
      </c>
      <c r="E2148">
        <v>4</v>
      </c>
      <c r="F2148" s="2" t="s">
        <v>3070</v>
      </c>
      <c r="G2148" s="2" t="s">
        <v>3071</v>
      </c>
      <c r="H2148" t="s">
        <v>426</v>
      </c>
      <c r="I2148" t="s">
        <v>5</v>
      </c>
      <c r="J2148" t="s">
        <v>7</v>
      </c>
      <c r="K2148" t="e">
        <f>IF(OR(L2148&lt;#REF!,L2148&gt;#REF!), 1, 0)</f>
        <v>#REF!</v>
      </c>
      <c r="L2148">
        <f t="shared" si="33"/>
        <v>-6.6438561897747244</v>
      </c>
      <c r="O2148" s="1">
        <v>70000000</v>
      </c>
    </row>
    <row r="2149" spans="1:16" x14ac:dyDescent="0.25">
      <c r="A2149">
        <v>1281</v>
      </c>
      <c r="B2149">
        <v>3</v>
      </c>
      <c r="C2149">
        <v>3</v>
      </c>
      <c r="D2149">
        <v>3</v>
      </c>
      <c r="E2149">
        <v>4</v>
      </c>
      <c r="F2149" s="2" t="s">
        <v>3086</v>
      </c>
      <c r="G2149" s="2" t="s">
        <v>3087</v>
      </c>
      <c r="H2149" t="s">
        <v>434</v>
      </c>
      <c r="I2149" t="s">
        <v>5</v>
      </c>
      <c r="J2149" t="s">
        <v>7</v>
      </c>
      <c r="K2149" t="e">
        <f>IF(OR(L2149&lt;#REF!,L2149&gt;#REF!), 1, 0)</f>
        <v>#REF!</v>
      </c>
      <c r="L2149">
        <f t="shared" si="33"/>
        <v>-6.6438561897747244</v>
      </c>
      <c r="O2149" s="1">
        <v>3900000</v>
      </c>
    </row>
    <row r="2150" spans="1:16" x14ac:dyDescent="0.25">
      <c r="A2150">
        <v>1558</v>
      </c>
      <c r="B2150">
        <v>1</v>
      </c>
      <c r="C2150">
        <v>4</v>
      </c>
      <c r="D2150">
        <v>4</v>
      </c>
      <c r="E2150">
        <v>4</v>
      </c>
      <c r="F2150" s="2" t="s">
        <v>3120</v>
      </c>
      <c r="G2150" s="2" t="s">
        <v>3121</v>
      </c>
      <c r="H2150" t="s">
        <v>451</v>
      </c>
      <c r="I2150" t="s">
        <v>5</v>
      </c>
      <c r="J2150" t="s">
        <v>7</v>
      </c>
      <c r="K2150" t="e">
        <f>IF(OR(L2150&lt;#REF!,L2150&gt;#REF!), 1, 0)</f>
        <v>#REF!</v>
      </c>
      <c r="L2150">
        <f t="shared" si="33"/>
        <v>-6.6438561897747244</v>
      </c>
      <c r="O2150" s="1">
        <v>58000000</v>
      </c>
    </row>
    <row r="2151" spans="1:16" hidden="1" x14ac:dyDescent="0.25">
      <c r="A2151">
        <v>764</v>
      </c>
      <c r="B2151">
        <v>1</v>
      </c>
      <c r="C2151">
        <v>1</v>
      </c>
      <c r="D2151">
        <v>1</v>
      </c>
      <c r="E2151">
        <v>1</v>
      </c>
      <c r="F2151" s="2" t="s">
        <v>4565</v>
      </c>
      <c r="G2151" s="2" t="s">
        <v>4566</v>
      </c>
      <c r="H2151" t="s">
        <v>1176</v>
      </c>
      <c r="I2151" t="s">
        <v>5</v>
      </c>
      <c r="J2151" t="s">
        <v>7</v>
      </c>
      <c r="K2151" t="e">
        <f>IF(OR(L2151&lt;#REF!,L2151&gt;#REF!), 1, 0)</f>
        <v>#REF!</v>
      </c>
      <c r="L2151">
        <f t="shared" si="33"/>
        <v>-6.6438561897747244</v>
      </c>
      <c r="O2151" s="1">
        <v>41000000</v>
      </c>
    </row>
    <row r="2152" spans="1:16" hidden="1" x14ac:dyDescent="0.25">
      <c r="A2152">
        <v>1454</v>
      </c>
      <c r="B2152">
        <v>1</v>
      </c>
      <c r="C2152">
        <v>1</v>
      </c>
      <c r="D2152">
        <v>1</v>
      </c>
      <c r="E2152">
        <v>1</v>
      </c>
      <c r="F2152" s="2" t="s">
        <v>4585</v>
      </c>
      <c r="G2152" s="2" t="s">
        <v>4586</v>
      </c>
      <c r="H2152" t="s">
        <v>1186</v>
      </c>
      <c r="I2152" t="s">
        <v>5</v>
      </c>
      <c r="J2152" t="s">
        <v>7</v>
      </c>
      <c r="K2152" t="e">
        <f>IF(OR(L2152&lt;#REF!,L2152&gt;#REF!), 1, 0)</f>
        <v>#REF!</v>
      </c>
      <c r="L2152">
        <f t="shared" si="33"/>
        <v>-6.6438561897747244</v>
      </c>
    </row>
    <row r="2153" spans="1:16" x14ac:dyDescent="0.25">
      <c r="A2153">
        <v>505</v>
      </c>
      <c r="B2153">
        <v>2</v>
      </c>
      <c r="C2153">
        <v>3</v>
      </c>
      <c r="D2153">
        <v>3</v>
      </c>
      <c r="E2153">
        <v>3</v>
      </c>
      <c r="F2153" s="2" t="s">
        <v>3200</v>
      </c>
      <c r="G2153" s="2" t="s">
        <v>3201</v>
      </c>
      <c r="H2153" t="s">
        <v>491</v>
      </c>
      <c r="I2153" t="s">
        <v>5</v>
      </c>
      <c r="J2153" t="s">
        <v>7</v>
      </c>
      <c r="K2153" t="e">
        <f>IF(OR(L2153&lt;#REF!,L2153&gt;#REF!), 1, 0)</f>
        <v>#REF!</v>
      </c>
      <c r="L2153">
        <f t="shared" si="33"/>
        <v>-6.6438561897747244</v>
      </c>
      <c r="O2153" s="1">
        <v>70000000</v>
      </c>
    </row>
    <row r="2154" spans="1:16" hidden="1" x14ac:dyDescent="0.25">
      <c r="A2154">
        <v>1473</v>
      </c>
      <c r="B2154">
        <v>1</v>
      </c>
      <c r="C2154">
        <v>1</v>
      </c>
      <c r="D2154">
        <v>1</v>
      </c>
      <c r="E2154">
        <v>1</v>
      </c>
      <c r="F2154" s="2" t="s">
        <v>4613</v>
      </c>
      <c r="G2154" s="2" t="s">
        <v>4614</v>
      </c>
      <c r="H2154" t="s">
        <v>1200</v>
      </c>
      <c r="I2154" t="s">
        <v>5</v>
      </c>
      <c r="J2154" t="s">
        <v>7</v>
      </c>
      <c r="K2154" t="e">
        <f>IF(OR(L2154&lt;#REF!,L2154&gt;#REF!), 1, 0)</f>
        <v>#REF!</v>
      </c>
      <c r="L2154">
        <f t="shared" si="33"/>
        <v>-6.6438561897747244</v>
      </c>
      <c r="O2154" s="1">
        <v>12000000</v>
      </c>
    </row>
    <row r="2155" spans="1:16" x14ac:dyDescent="0.25">
      <c r="A2155">
        <v>670</v>
      </c>
      <c r="B2155">
        <v>10</v>
      </c>
      <c r="C2155">
        <v>4</v>
      </c>
      <c r="D2155">
        <v>4</v>
      </c>
      <c r="E2155">
        <v>4</v>
      </c>
      <c r="F2155" s="2" t="s">
        <v>3455</v>
      </c>
      <c r="G2155" s="2" t="s">
        <v>3456</v>
      </c>
      <c r="H2155" t="s">
        <v>619</v>
      </c>
      <c r="I2155" t="s">
        <v>5</v>
      </c>
      <c r="J2155" t="s">
        <v>7</v>
      </c>
      <c r="K2155" t="e">
        <f>IF(OR(L2155&lt;#REF!,L2155&gt;#REF!), 1, 0)</f>
        <v>#REF!</v>
      </c>
      <c r="L2155">
        <f t="shared" si="33"/>
        <v>-6.6438561897747244</v>
      </c>
      <c r="O2155" s="1">
        <v>29000000</v>
      </c>
    </row>
    <row r="2156" spans="1:16" hidden="1" x14ac:dyDescent="0.25">
      <c r="A2156">
        <v>832</v>
      </c>
      <c r="B2156">
        <v>2</v>
      </c>
      <c r="C2156">
        <v>1</v>
      </c>
      <c r="D2156">
        <v>1</v>
      </c>
      <c r="E2156">
        <v>2</v>
      </c>
      <c r="F2156" s="2" t="s">
        <v>4720</v>
      </c>
      <c r="G2156" s="2" t="s">
        <v>4721</v>
      </c>
      <c r="H2156" t="s">
        <v>1254</v>
      </c>
      <c r="I2156" t="s">
        <v>5</v>
      </c>
      <c r="J2156" t="s">
        <v>5</v>
      </c>
      <c r="K2156" t="e">
        <f>IF(OR(L2156&lt;#REF!,L2156&gt;#REF!), 1, 0)</f>
        <v>#REF!</v>
      </c>
      <c r="L2156">
        <f t="shared" si="33"/>
        <v>-6.6438561897747244</v>
      </c>
      <c r="O2156" s="1">
        <v>12000000</v>
      </c>
    </row>
    <row r="2157" spans="1:16" hidden="1" x14ac:dyDescent="0.25">
      <c r="A2157">
        <v>1880</v>
      </c>
      <c r="B2157">
        <v>6</v>
      </c>
      <c r="C2157">
        <v>1</v>
      </c>
      <c r="D2157">
        <v>1</v>
      </c>
      <c r="E2157">
        <v>1</v>
      </c>
      <c r="F2157" s="2" t="s">
        <v>4746</v>
      </c>
      <c r="G2157" s="2" t="s">
        <v>4747</v>
      </c>
      <c r="H2157" t="s">
        <v>1267</v>
      </c>
      <c r="I2157" t="s">
        <v>5</v>
      </c>
      <c r="J2157" t="s">
        <v>7</v>
      </c>
      <c r="K2157" t="e">
        <f>IF(OR(L2157&lt;#REF!,L2157&gt;#REF!), 1, 0)</f>
        <v>#REF!</v>
      </c>
      <c r="L2157">
        <f t="shared" si="33"/>
        <v>-6.6438561897747244</v>
      </c>
      <c r="O2157" s="1">
        <v>7900000</v>
      </c>
    </row>
    <row r="2158" spans="1:16" x14ac:dyDescent="0.25">
      <c r="A2158">
        <v>851</v>
      </c>
      <c r="B2158">
        <v>4</v>
      </c>
      <c r="C2158">
        <v>3</v>
      </c>
      <c r="D2158">
        <v>3</v>
      </c>
      <c r="E2158">
        <v>3</v>
      </c>
      <c r="F2158" s="2" t="s">
        <v>3461</v>
      </c>
      <c r="G2158" s="2" t="s">
        <v>3462</v>
      </c>
      <c r="H2158" t="s">
        <v>622</v>
      </c>
      <c r="I2158" t="s">
        <v>5</v>
      </c>
      <c r="J2158" t="s">
        <v>7</v>
      </c>
      <c r="K2158" t="e">
        <f>IF(OR(L2158&lt;#REF!,L2158&gt;#REF!), 1, 0)</f>
        <v>#REF!</v>
      </c>
      <c r="L2158">
        <f t="shared" si="33"/>
        <v>-6.6438561897747244</v>
      </c>
      <c r="O2158" s="1">
        <v>9900000</v>
      </c>
    </row>
    <row r="2159" spans="1:16" hidden="1" x14ac:dyDescent="0.25">
      <c r="A2159">
        <v>1823</v>
      </c>
      <c r="B2159">
        <v>2</v>
      </c>
      <c r="C2159">
        <v>1</v>
      </c>
      <c r="D2159">
        <v>1</v>
      </c>
      <c r="E2159">
        <v>1</v>
      </c>
      <c r="F2159" s="2" t="s">
        <v>4774</v>
      </c>
      <c r="G2159" s="2" t="s">
        <v>4775</v>
      </c>
      <c r="H2159" t="s">
        <v>1281</v>
      </c>
      <c r="I2159" t="s">
        <v>6</v>
      </c>
      <c r="J2159" t="s">
        <v>5</v>
      </c>
      <c r="K2159" t="e">
        <f>IF(OR(L2159&lt;#REF!,L2159&gt;#REF!), 1, 0)</f>
        <v>#REF!</v>
      </c>
      <c r="L2159">
        <f t="shared" si="33"/>
        <v>-6.6438561897747244</v>
      </c>
      <c r="O2159" s="1">
        <v>34000000</v>
      </c>
    </row>
    <row r="2160" spans="1:16" hidden="1" x14ac:dyDescent="0.25">
      <c r="A2160">
        <v>269</v>
      </c>
      <c r="B2160">
        <v>2</v>
      </c>
      <c r="C2160">
        <v>2</v>
      </c>
      <c r="D2160">
        <v>2</v>
      </c>
      <c r="E2160">
        <v>2</v>
      </c>
      <c r="F2160" s="2" t="s">
        <v>5067</v>
      </c>
      <c r="G2160" s="2" t="s">
        <v>5068</v>
      </c>
      <c r="H2160" t="s">
        <v>1428</v>
      </c>
      <c r="I2160" t="s">
        <v>5</v>
      </c>
      <c r="J2160" t="s">
        <v>5</v>
      </c>
      <c r="K2160" t="e">
        <f>IF(OR(L2160&lt;#REF!,L2160&gt;#REF!), 1, 0)</f>
        <v>#REF!</v>
      </c>
      <c r="L2160">
        <f t="shared" si="33"/>
        <v>-1.1604646721932461</v>
      </c>
      <c r="O2160" s="1">
        <v>3800000</v>
      </c>
      <c r="P2160" s="1">
        <v>1700000</v>
      </c>
    </row>
    <row r="2161" spans="1:16" x14ac:dyDescent="0.25">
      <c r="A2161">
        <v>1554</v>
      </c>
      <c r="B2161">
        <v>4</v>
      </c>
      <c r="C2161">
        <v>3</v>
      </c>
      <c r="D2161">
        <v>3</v>
      </c>
      <c r="E2161">
        <v>3</v>
      </c>
      <c r="F2161" s="2" t="s">
        <v>3489</v>
      </c>
      <c r="G2161" s="2" t="s">
        <v>3490</v>
      </c>
      <c r="H2161" t="s">
        <v>636</v>
      </c>
      <c r="I2161" t="s">
        <v>5</v>
      </c>
      <c r="J2161" t="s">
        <v>7</v>
      </c>
      <c r="K2161" t="e">
        <f>IF(OR(L2161&lt;#REF!,L2161&gt;#REF!), 1, 0)</f>
        <v>#REF!</v>
      </c>
      <c r="L2161">
        <f t="shared" si="33"/>
        <v>-6.6438561897747244</v>
      </c>
      <c r="O2161" s="1">
        <v>21000000</v>
      </c>
    </row>
    <row r="2162" spans="1:16" hidden="1" x14ac:dyDescent="0.25">
      <c r="A2162">
        <v>2054</v>
      </c>
      <c r="B2162">
        <v>2</v>
      </c>
      <c r="C2162">
        <v>1</v>
      </c>
      <c r="D2162">
        <v>1</v>
      </c>
      <c r="E2162">
        <v>1</v>
      </c>
      <c r="F2162" s="2" t="s">
        <v>4808</v>
      </c>
      <c r="G2162" s="2" t="s">
        <v>4809</v>
      </c>
      <c r="H2162" t="s">
        <v>1298</v>
      </c>
      <c r="I2162" t="s">
        <v>5</v>
      </c>
      <c r="J2162" t="s">
        <v>7</v>
      </c>
      <c r="K2162" t="e">
        <f>IF(OR(L2162&lt;#REF!,L2162&gt;#REF!), 1, 0)</f>
        <v>#REF!</v>
      </c>
      <c r="L2162">
        <f t="shared" si="33"/>
        <v>-6.6438561897747244</v>
      </c>
      <c r="O2162" s="1">
        <v>38000000</v>
      </c>
    </row>
    <row r="2163" spans="1:16" hidden="1" x14ac:dyDescent="0.25">
      <c r="A2163">
        <v>965</v>
      </c>
      <c r="B2163">
        <v>3</v>
      </c>
      <c r="C2163">
        <v>1</v>
      </c>
      <c r="D2163">
        <v>1</v>
      </c>
      <c r="E2163">
        <v>1</v>
      </c>
      <c r="F2163" s="2" t="s">
        <v>5093</v>
      </c>
      <c r="G2163" s="2" t="s">
        <v>5094</v>
      </c>
      <c r="H2163" t="s">
        <v>1441</v>
      </c>
      <c r="I2163" t="s">
        <v>6</v>
      </c>
      <c r="J2163" t="s">
        <v>5</v>
      </c>
      <c r="K2163" t="e">
        <f>IF(OR(L2163&lt;#REF!,L2163&gt;#REF!), 1, 0)</f>
        <v>#REF!</v>
      </c>
      <c r="L2163">
        <f t="shared" si="33"/>
        <v>0.66296501272242936</v>
      </c>
      <c r="O2163" s="1">
        <v>12000000</v>
      </c>
      <c r="P2163" s="1">
        <v>19000000</v>
      </c>
    </row>
    <row r="2164" spans="1:16" x14ac:dyDescent="0.25">
      <c r="A2164">
        <v>44</v>
      </c>
      <c r="B2164">
        <v>3</v>
      </c>
      <c r="C2164">
        <v>2</v>
      </c>
      <c r="D2164">
        <v>2</v>
      </c>
      <c r="E2164">
        <v>2</v>
      </c>
      <c r="F2164" s="2" t="s">
        <v>3595</v>
      </c>
      <c r="G2164" s="2" t="s">
        <v>3596</v>
      </c>
      <c r="H2164" t="s">
        <v>689</v>
      </c>
      <c r="I2164" t="s">
        <v>5</v>
      </c>
      <c r="J2164" t="s">
        <v>7</v>
      </c>
      <c r="K2164" t="e">
        <f>IF(OR(L2164&lt;#REF!,L2164&gt;#REF!), 1, 0)</f>
        <v>#REF!</v>
      </c>
      <c r="L2164">
        <f t="shared" si="33"/>
        <v>-6.6438561897747244</v>
      </c>
      <c r="O2164" s="1">
        <v>14000000</v>
      </c>
    </row>
    <row r="2165" spans="1:16" x14ac:dyDescent="0.25">
      <c r="A2165">
        <v>1835</v>
      </c>
      <c r="B2165">
        <v>11</v>
      </c>
      <c r="C2165">
        <v>2</v>
      </c>
      <c r="D2165">
        <v>2</v>
      </c>
      <c r="E2165">
        <v>2</v>
      </c>
      <c r="F2165" s="2" t="s">
        <v>3599</v>
      </c>
      <c r="G2165" s="2" t="s">
        <v>3600</v>
      </c>
      <c r="H2165" t="s">
        <v>691</v>
      </c>
      <c r="I2165" t="s">
        <v>5</v>
      </c>
      <c r="J2165" t="s">
        <v>7</v>
      </c>
      <c r="K2165" t="e">
        <f>IF(OR(L2165&lt;#REF!,L2165&gt;#REF!), 1, 0)</f>
        <v>#REF!</v>
      </c>
      <c r="L2165">
        <f t="shared" si="33"/>
        <v>-6.6438561897747244</v>
      </c>
      <c r="O2165" s="1">
        <v>13000000</v>
      </c>
    </row>
    <row r="2166" spans="1:16" x14ac:dyDescent="0.25">
      <c r="A2166">
        <v>752</v>
      </c>
      <c r="B2166">
        <v>4</v>
      </c>
      <c r="C2166">
        <v>2</v>
      </c>
      <c r="D2166">
        <v>2</v>
      </c>
      <c r="E2166">
        <v>5</v>
      </c>
      <c r="F2166" s="2" t="s">
        <v>3623</v>
      </c>
      <c r="G2166" s="2" t="s">
        <v>3624</v>
      </c>
      <c r="H2166" t="s">
        <v>703</v>
      </c>
      <c r="I2166" t="s">
        <v>5</v>
      </c>
      <c r="J2166" t="s">
        <v>7</v>
      </c>
      <c r="K2166" t="e">
        <f>IF(OR(L2166&lt;#REF!,L2166&gt;#REF!), 1, 0)</f>
        <v>#REF!</v>
      </c>
      <c r="L2166">
        <f t="shared" si="33"/>
        <v>-6.6438561897747244</v>
      </c>
      <c r="O2166" s="1">
        <v>80000000</v>
      </c>
    </row>
    <row r="2167" spans="1:16" x14ac:dyDescent="0.25">
      <c r="A2167">
        <v>194</v>
      </c>
      <c r="B2167">
        <v>3</v>
      </c>
      <c r="C2167">
        <v>2</v>
      </c>
      <c r="D2167">
        <v>2</v>
      </c>
      <c r="E2167">
        <v>2</v>
      </c>
      <c r="F2167" s="2" t="s">
        <v>3625</v>
      </c>
      <c r="G2167" s="2" t="s">
        <v>3626</v>
      </c>
      <c r="H2167" t="s">
        <v>704</v>
      </c>
      <c r="I2167" t="s">
        <v>5</v>
      </c>
      <c r="J2167" t="s">
        <v>7</v>
      </c>
      <c r="K2167" t="e">
        <f>IF(OR(L2167&lt;#REF!,L2167&gt;#REF!), 1, 0)</f>
        <v>#REF!</v>
      </c>
      <c r="L2167">
        <f t="shared" si="33"/>
        <v>-6.6438561897747244</v>
      </c>
      <c r="O2167" s="1">
        <v>14000000</v>
      </c>
    </row>
    <row r="2168" spans="1:16" x14ac:dyDescent="0.25">
      <c r="A2168">
        <v>1987</v>
      </c>
      <c r="B2168">
        <v>3</v>
      </c>
      <c r="C2168">
        <v>2</v>
      </c>
      <c r="D2168">
        <v>2</v>
      </c>
      <c r="E2168">
        <v>2</v>
      </c>
      <c r="F2168" s="2" t="s">
        <v>3679</v>
      </c>
      <c r="G2168" s="2" t="s">
        <v>3680</v>
      </c>
      <c r="H2168" t="s">
        <v>731</v>
      </c>
      <c r="I2168" t="s">
        <v>5</v>
      </c>
      <c r="J2168" t="s">
        <v>7</v>
      </c>
      <c r="K2168" t="e">
        <f>IF(OR(L2168&lt;#REF!,L2168&gt;#REF!), 1, 0)</f>
        <v>#REF!</v>
      </c>
      <c r="L2168">
        <f t="shared" si="33"/>
        <v>-6.6438561897747244</v>
      </c>
      <c r="O2168" s="1">
        <v>11000000</v>
      </c>
    </row>
    <row r="2169" spans="1:16" hidden="1" x14ac:dyDescent="0.25">
      <c r="A2169">
        <v>2409</v>
      </c>
      <c r="B2169">
        <v>2</v>
      </c>
      <c r="C2169">
        <v>1</v>
      </c>
      <c r="D2169">
        <v>1</v>
      </c>
      <c r="E2169">
        <v>1</v>
      </c>
      <c r="F2169" s="2" t="s">
        <v>4935</v>
      </c>
      <c r="G2169" s="2" t="s">
        <v>4936</v>
      </c>
      <c r="H2169" t="s">
        <v>1362</v>
      </c>
      <c r="I2169" t="s">
        <v>5</v>
      </c>
      <c r="J2169" t="s">
        <v>7</v>
      </c>
      <c r="K2169" t="e">
        <f>IF(OR(L2169&lt;#REF!,L2169&gt;#REF!), 1, 0)</f>
        <v>#REF!</v>
      </c>
      <c r="L2169">
        <f t="shared" si="33"/>
        <v>-6.6438561897747244</v>
      </c>
      <c r="O2169" s="1">
        <v>15000000</v>
      </c>
    </row>
    <row r="2170" spans="1:16" x14ac:dyDescent="0.25">
      <c r="A2170">
        <v>742</v>
      </c>
      <c r="B2170">
        <v>2</v>
      </c>
      <c r="C2170">
        <v>2</v>
      </c>
      <c r="D2170">
        <v>2</v>
      </c>
      <c r="E2170">
        <v>2</v>
      </c>
      <c r="F2170" s="2" t="s">
        <v>3745</v>
      </c>
      <c r="G2170" s="2" t="s">
        <v>3746</v>
      </c>
      <c r="H2170" t="s">
        <v>764</v>
      </c>
      <c r="I2170" t="s">
        <v>6</v>
      </c>
      <c r="J2170" t="s">
        <v>5</v>
      </c>
      <c r="K2170" t="e">
        <f>IF(OR(L2170&lt;#REF!,L2170&gt;#REF!), 1, 0)</f>
        <v>#REF!</v>
      </c>
      <c r="L2170">
        <f t="shared" si="33"/>
        <v>-6.6438561897747244</v>
      </c>
      <c r="O2170" s="1">
        <v>17000000</v>
      </c>
    </row>
    <row r="2171" spans="1:16" x14ac:dyDescent="0.25">
      <c r="A2171">
        <v>1202</v>
      </c>
      <c r="B2171">
        <v>14</v>
      </c>
      <c r="C2171">
        <v>2</v>
      </c>
      <c r="D2171">
        <v>3</v>
      </c>
      <c r="E2171">
        <v>3</v>
      </c>
      <c r="F2171" s="2" t="s">
        <v>3875</v>
      </c>
      <c r="G2171" s="2" t="s">
        <v>3876</v>
      </c>
      <c r="H2171" t="s">
        <v>829</v>
      </c>
      <c r="I2171" t="s">
        <v>5</v>
      </c>
      <c r="J2171" t="s">
        <v>7</v>
      </c>
      <c r="K2171" t="e">
        <f>IF(OR(L2171&lt;#REF!,L2171&gt;#REF!), 1, 0)</f>
        <v>#REF!</v>
      </c>
      <c r="L2171">
        <f t="shared" si="33"/>
        <v>-6.6438561897747244</v>
      </c>
      <c r="O2171" s="1">
        <v>40000000</v>
      </c>
    </row>
    <row r="2172" spans="1:16" x14ac:dyDescent="0.25">
      <c r="A2172">
        <v>379</v>
      </c>
      <c r="B2172">
        <v>1</v>
      </c>
      <c r="C2172">
        <v>5</v>
      </c>
      <c r="D2172">
        <v>5</v>
      </c>
      <c r="E2172">
        <v>7</v>
      </c>
      <c r="F2172" s="2" t="s">
        <v>3999</v>
      </c>
      <c r="G2172" s="2" t="s">
        <v>4000</v>
      </c>
      <c r="H2172" t="s">
        <v>893</v>
      </c>
      <c r="I2172" t="s">
        <v>5</v>
      </c>
      <c r="J2172" t="s">
        <v>7</v>
      </c>
      <c r="K2172" t="e">
        <f>IF(OR(L2172&lt;#REF!,L2172&gt;#REF!), 1, 0)</f>
        <v>#REF!</v>
      </c>
      <c r="L2172">
        <f t="shared" si="33"/>
        <v>-6.6438561897747244</v>
      </c>
      <c r="O2172" s="1">
        <v>180000000</v>
      </c>
    </row>
    <row r="2173" spans="1:16" hidden="1" x14ac:dyDescent="0.25">
      <c r="A2173">
        <v>2032</v>
      </c>
      <c r="B2173">
        <v>1</v>
      </c>
      <c r="C2173">
        <v>1</v>
      </c>
      <c r="D2173">
        <v>1</v>
      </c>
      <c r="E2173">
        <v>1</v>
      </c>
      <c r="F2173" s="2" t="s">
        <v>5041</v>
      </c>
      <c r="G2173" s="2" t="s">
        <v>5042</v>
      </c>
      <c r="H2173" t="s">
        <v>1415</v>
      </c>
      <c r="I2173" t="s">
        <v>5</v>
      </c>
      <c r="J2173" t="s">
        <v>7</v>
      </c>
      <c r="K2173" t="e">
        <f>IF(OR(L2173&lt;#REF!,L2173&gt;#REF!), 1, 0)</f>
        <v>#REF!</v>
      </c>
      <c r="L2173">
        <f t="shared" si="33"/>
        <v>-6.6438561897747244</v>
      </c>
      <c r="O2173" s="1">
        <v>280000000</v>
      </c>
    </row>
    <row r="2174" spans="1:16" hidden="1" x14ac:dyDescent="0.25">
      <c r="A2174">
        <v>1006</v>
      </c>
      <c r="B2174">
        <v>11</v>
      </c>
      <c r="C2174">
        <v>2</v>
      </c>
      <c r="D2174">
        <v>2</v>
      </c>
      <c r="E2174">
        <v>2</v>
      </c>
      <c r="F2174" s="2" t="s">
        <v>5457</v>
      </c>
      <c r="G2174" s="2" t="s">
        <v>5458</v>
      </c>
      <c r="H2174" t="s">
        <v>1623</v>
      </c>
      <c r="I2174" t="s">
        <v>5</v>
      </c>
      <c r="J2174" t="s">
        <v>6</v>
      </c>
      <c r="K2174" t="e">
        <f>IF(OR(L2174&lt;#REF!,L2174&gt;#REF!), 1, 0)</f>
        <v>#REF!</v>
      </c>
      <c r="L2174">
        <f t="shared" si="33"/>
        <v>1.9510903995190536</v>
      </c>
      <c r="O2174" s="1">
        <v>7500000</v>
      </c>
      <c r="P2174" s="1">
        <v>29000000</v>
      </c>
    </row>
    <row r="2175" spans="1:16" x14ac:dyDescent="0.25">
      <c r="A2175">
        <v>1530</v>
      </c>
      <c r="B2175">
        <v>3</v>
      </c>
      <c r="C2175">
        <v>2</v>
      </c>
      <c r="D2175">
        <v>2</v>
      </c>
      <c r="E2175">
        <v>4</v>
      </c>
      <c r="F2175" s="2" t="s">
        <v>4089</v>
      </c>
      <c r="G2175" s="2" t="s">
        <v>4090</v>
      </c>
      <c r="H2175" t="s">
        <v>938</v>
      </c>
      <c r="I2175" t="s">
        <v>5</v>
      </c>
      <c r="J2175" t="s">
        <v>7</v>
      </c>
      <c r="K2175" t="e">
        <f>IF(OR(L2175&lt;#REF!,L2175&gt;#REF!), 1, 0)</f>
        <v>#REF!</v>
      </c>
      <c r="L2175">
        <f t="shared" si="33"/>
        <v>-6.6438561897747244</v>
      </c>
      <c r="O2175" s="1">
        <v>43000000</v>
      </c>
    </row>
    <row r="2176" spans="1:16" hidden="1" x14ac:dyDescent="0.25">
      <c r="A2176">
        <v>106</v>
      </c>
      <c r="B2176">
        <v>15</v>
      </c>
      <c r="C2176">
        <v>4</v>
      </c>
      <c r="D2176">
        <v>5</v>
      </c>
      <c r="E2176">
        <v>7</v>
      </c>
      <c r="F2176" s="2" t="s">
        <v>5525</v>
      </c>
      <c r="G2176" s="2" t="s">
        <v>5526</v>
      </c>
      <c r="H2176" t="s">
        <v>1657</v>
      </c>
      <c r="I2176" t="s">
        <v>5</v>
      </c>
      <c r="J2176" t="s">
        <v>6</v>
      </c>
      <c r="K2176" t="e">
        <f>IF(OR(L2176&lt;#REF!,L2176&gt;#REF!), 1, 0)</f>
        <v>#REF!</v>
      </c>
      <c r="L2176">
        <f t="shared" si="33"/>
        <v>-0.44745897697122144</v>
      </c>
      <c r="O2176" s="1">
        <v>150000000</v>
      </c>
      <c r="P2176" s="1">
        <v>110000000</v>
      </c>
    </row>
    <row r="2177" spans="1:16" x14ac:dyDescent="0.25">
      <c r="A2177">
        <v>2414</v>
      </c>
      <c r="B2177">
        <v>3</v>
      </c>
      <c r="C2177">
        <v>6</v>
      </c>
      <c r="D2177">
        <v>6</v>
      </c>
      <c r="E2177">
        <v>6</v>
      </c>
      <c r="F2177" s="2" t="s">
        <v>4095</v>
      </c>
      <c r="G2177" s="2" t="s">
        <v>4096</v>
      </c>
      <c r="H2177" t="s">
        <v>941</v>
      </c>
      <c r="I2177" t="s">
        <v>5</v>
      </c>
      <c r="J2177" t="s">
        <v>7</v>
      </c>
      <c r="K2177" t="e">
        <f>IF(OR(L2177&lt;#REF!,L2177&gt;#REF!), 1, 0)</f>
        <v>#REF!</v>
      </c>
      <c r="L2177">
        <f t="shared" si="33"/>
        <v>-6.6438561897747244</v>
      </c>
      <c r="O2177" s="1">
        <v>50000000</v>
      </c>
    </row>
    <row r="2178" spans="1:16" x14ac:dyDescent="0.25">
      <c r="A2178">
        <v>1131</v>
      </c>
      <c r="B2178">
        <v>1</v>
      </c>
      <c r="C2178">
        <v>2</v>
      </c>
      <c r="D2178">
        <v>2</v>
      </c>
      <c r="E2178">
        <v>2</v>
      </c>
      <c r="F2178" s="2" t="s">
        <v>4175</v>
      </c>
      <c r="G2178" s="2" t="s">
        <v>4176</v>
      </c>
      <c r="H2178" t="s">
        <v>981</v>
      </c>
      <c r="I2178" t="s">
        <v>5</v>
      </c>
      <c r="J2178" t="s">
        <v>7</v>
      </c>
      <c r="K2178" t="e">
        <f>IF(OR(L2178&lt;#REF!,L2178&gt;#REF!), 1, 0)</f>
        <v>#REF!</v>
      </c>
      <c r="L2178">
        <f t="shared" si="33"/>
        <v>-6.6438561897747244</v>
      </c>
      <c r="O2178" s="1">
        <v>18000000</v>
      </c>
    </row>
    <row r="2179" spans="1:16" hidden="1" x14ac:dyDescent="0.25">
      <c r="A2179">
        <v>2342</v>
      </c>
      <c r="B2179">
        <v>2</v>
      </c>
      <c r="C2179">
        <v>1</v>
      </c>
      <c r="D2179">
        <v>1</v>
      </c>
      <c r="E2179">
        <v>1</v>
      </c>
      <c r="F2179" s="2" t="s">
        <v>5175</v>
      </c>
      <c r="G2179" s="2" t="s">
        <v>5176</v>
      </c>
      <c r="H2179" t="s">
        <v>1482</v>
      </c>
      <c r="I2179" t="s">
        <v>5</v>
      </c>
      <c r="J2179" t="s">
        <v>7</v>
      </c>
      <c r="K2179" t="e">
        <f>IF(OR(L2179&lt;#REF!,L2179&gt;#REF!), 1, 0)</f>
        <v>#REF!</v>
      </c>
      <c r="L2179">
        <f t="shared" ref="L2179:L2246" si="34">IFERROR(LOG($P2179/$O2179,2),IF($P2179=0,LOG(0.01,2),LOG(99,2)))</f>
        <v>-6.6438561897747244</v>
      </c>
      <c r="O2179" s="1">
        <v>6900000</v>
      </c>
    </row>
    <row r="2180" spans="1:16" hidden="1" x14ac:dyDescent="0.25">
      <c r="A2180">
        <v>2454</v>
      </c>
      <c r="B2180">
        <v>2</v>
      </c>
      <c r="C2180">
        <v>1</v>
      </c>
      <c r="D2180">
        <v>1</v>
      </c>
      <c r="E2180">
        <v>1</v>
      </c>
      <c r="F2180" s="2" t="s">
        <v>5297</v>
      </c>
      <c r="G2180" s="2" t="s">
        <v>5298</v>
      </c>
      <c r="H2180" t="s">
        <v>1543</v>
      </c>
      <c r="I2180" t="s">
        <v>5</v>
      </c>
      <c r="J2180" t="s">
        <v>7</v>
      </c>
      <c r="K2180" t="e">
        <f>IF(OR(L2180&lt;#REF!,L2180&gt;#REF!), 1, 0)</f>
        <v>#REF!</v>
      </c>
      <c r="L2180">
        <f t="shared" si="34"/>
        <v>-6.6438561897747244</v>
      </c>
      <c r="O2180" s="1">
        <v>13000000</v>
      </c>
    </row>
    <row r="2181" spans="1:16" hidden="1" x14ac:dyDescent="0.25">
      <c r="A2181">
        <v>2306</v>
      </c>
      <c r="B2181">
        <v>2</v>
      </c>
      <c r="C2181">
        <v>1</v>
      </c>
      <c r="D2181">
        <v>1</v>
      </c>
      <c r="E2181">
        <v>1</v>
      </c>
      <c r="F2181" s="2" t="s">
        <v>5311</v>
      </c>
      <c r="G2181" s="2" t="s">
        <v>5312</v>
      </c>
      <c r="H2181" t="s">
        <v>1550</v>
      </c>
      <c r="I2181" t="s">
        <v>5</v>
      </c>
      <c r="J2181" t="s">
        <v>7</v>
      </c>
      <c r="K2181" t="e">
        <f>IF(OR(L2181&lt;#REF!,L2181&gt;#REF!), 1, 0)</f>
        <v>#REF!</v>
      </c>
      <c r="L2181">
        <f t="shared" si="34"/>
        <v>-6.6438561897747244</v>
      </c>
      <c r="O2181" s="1">
        <v>1500000</v>
      </c>
    </row>
    <row r="2182" spans="1:16" hidden="1" x14ac:dyDescent="0.25">
      <c r="A2182">
        <v>71</v>
      </c>
      <c r="B2182">
        <v>2</v>
      </c>
      <c r="C2182">
        <v>1</v>
      </c>
      <c r="D2182">
        <v>1</v>
      </c>
      <c r="E2182">
        <v>1</v>
      </c>
      <c r="F2182" s="2" t="s">
        <v>5341</v>
      </c>
      <c r="G2182" s="2" t="s">
        <v>5342</v>
      </c>
      <c r="H2182" t="s">
        <v>1565</v>
      </c>
      <c r="I2182" t="s">
        <v>6</v>
      </c>
      <c r="J2182" t="s">
        <v>5</v>
      </c>
      <c r="K2182" t="e">
        <f>IF(OR(L2182&lt;#REF!,L2182&gt;#REF!), 1, 0)</f>
        <v>#REF!</v>
      </c>
      <c r="L2182">
        <f t="shared" si="34"/>
        <v>-6.6438561897747244</v>
      </c>
      <c r="O2182" s="1">
        <v>5000000</v>
      </c>
    </row>
    <row r="2183" spans="1:16" hidden="1" x14ac:dyDescent="0.25">
      <c r="A2183">
        <v>68</v>
      </c>
      <c r="B2183">
        <v>4</v>
      </c>
      <c r="C2183">
        <v>1</v>
      </c>
      <c r="D2183">
        <v>1</v>
      </c>
      <c r="E2183">
        <v>1</v>
      </c>
      <c r="F2183" s="2" t="s">
        <v>5343</v>
      </c>
      <c r="G2183" s="2" t="s">
        <v>5344</v>
      </c>
      <c r="H2183" t="s">
        <v>1566</v>
      </c>
      <c r="I2183" t="s">
        <v>5</v>
      </c>
      <c r="J2183" t="s">
        <v>7</v>
      </c>
      <c r="K2183" t="e">
        <f>IF(OR(L2183&lt;#REF!,L2183&gt;#REF!), 1, 0)</f>
        <v>#REF!</v>
      </c>
      <c r="L2183">
        <f t="shared" si="34"/>
        <v>-6.6438561897747244</v>
      </c>
      <c r="O2183" s="1">
        <v>1400000</v>
      </c>
    </row>
    <row r="2184" spans="1:16" x14ac:dyDescent="0.25">
      <c r="A2184">
        <v>2247</v>
      </c>
      <c r="B2184">
        <v>6</v>
      </c>
      <c r="C2184">
        <v>2</v>
      </c>
      <c r="D2184">
        <v>2</v>
      </c>
      <c r="E2184">
        <v>2</v>
      </c>
      <c r="F2184" s="2" t="s">
        <v>4203</v>
      </c>
      <c r="G2184" s="2" t="s">
        <v>4204</v>
      </c>
      <c r="H2184" t="s">
        <v>995</v>
      </c>
      <c r="I2184" t="s">
        <v>5</v>
      </c>
      <c r="J2184" t="s">
        <v>7</v>
      </c>
      <c r="K2184" t="e">
        <f>IF(OR(L2184&lt;#REF!,L2184&gt;#REF!), 1, 0)</f>
        <v>#REF!</v>
      </c>
      <c r="L2184">
        <f t="shared" si="34"/>
        <v>-6.6438561897747244</v>
      </c>
      <c r="O2184" s="1">
        <v>1900000000</v>
      </c>
    </row>
    <row r="2185" spans="1:16" hidden="1" x14ac:dyDescent="0.25">
      <c r="A2185">
        <v>1128</v>
      </c>
      <c r="B2185">
        <v>11</v>
      </c>
      <c r="C2185">
        <v>1</v>
      </c>
      <c r="D2185">
        <v>1</v>
      </c>
      <c r="E2185">
        <v>1</v>
      </c>
      <c r="F2185" s="2" t="s">
        <v>5355</v>
      </c>
      <c r="G2185" s="2" t="s">
        <v>5356</v>
      </c>
      <c r="H2185" t="s">
        <v>1572</v>
      </c>
      <c r="I2185" t="s">
        <v>5</v>
      </c>
      <c r="J2185" t="s">
        <v>7</v>
      </c>
      <c r="K2185" t="e">
        <f>IF(OR(L2185&lt;#REF!,L2185&gt;#REF!), 1, 0)</f>
        <v>#REF!</v>
      </c>
      <c r="L2185">
        <f t="shared" si="34"/>
        <v>-6.6438561897747244</v>
      </c>
      <c r="O2185" s="1">
        <v>33000000</v>
      </c>
    </row>
    <row r="2186" spans="1:16" x14ac:dyDescent="0.25">
      <c r="A2186">
        <v>2487</v>
      </c>
      <c r="B2186">
        <v>1</v>
      </c>
      <c r="C2186">
        <v>2</v>
      </c>
      <c r="D2186">
        <v>2</v>
      </c>
      <c r="E2186">
        <v>2</v>
      </c>
      <c r="F2186" s="2" t="s">
        <v>4243</v>
      </c>
      <c r="G2186" s="2" t="s">
        <v>4244</v>
      </c>
      <c r="H2186" t="s">
        <v>1015</v>
      </c>
      <c r="I2186" t="s">
        <v>5</v>
      </c>
      <c r="J2186" t="s">
        <v>7</v>
      </c>
      <c r="K2186" t="e">
        <f>IF(OR(L2186&lt;#REF!,L2186&gt;#REF!), 1, 0)</f>
        <v>#REF!</v>
      </c>
      <c r="L2186">
        <f t="shared" si="34"/>
        <v>-6.6438561897747244</v>
      </c>
      <c r="O2186" s="1">
        <v>4500000</v>
      </c>
    </row>
    <row r="2187" spans="1:16" hidden="1" x14ac:dyDescent="0.25">
      <c r="A2187">
        <v>1325</v>
      </c>
      <c r="B2187">
        <v>1</v>
      </c>
      <c r="C2187">
        <v>1</v>
      </c>
      <c r="D2187">
        <v>1</v>
      </c>
      <c r="E2187">
        <v>1</v>
      </c>
      <c r="F2187" s="2" t="s">
        <v>5389</v>
      </c>
      <c r="G2187" s="2" t="s">
        <v>5390</v>
      </c>
      <c r="H2187" t="s">
        <v>1589</v>
      </c>
      <c r="I2187" t="s">
        <v>5</v>
      </c>
      <c r="J2187" t="s">
        <v>7</v>
      </c>
      <c r="K2187" t="e">
        <f>IF(OR(L2187&lt;#REF!,L2187&gt;#REF!), 1, 0)</f>
        <v>#REF!</v>
      </c>
      <c r="L2187">
        <f t="shared" si="34"/>
        <v>-6.6438561897747244</v>
      </c>
    </row>
    <row r="2188" spans="1:16" x14ac:dyDescent="0.25">
      <c r="A2188">
        <v>2373</v>
      </c>
      <c r="B2188">
        <v>2</v>
      </c>
      <c r="C2188">
        <v>2</v>
      </c>
      <c r="D2188">
        <v>2</v>
      </c>
      <c r="E2188">
        <v>3</v>
      </c>
      <c r="F2188" s="2" t="s">
        <v>4275</v>
      </c>
      <c r="G2188" s="2" t="s">
        <v>4276</v>
      </c>
      <c r="H2188" t="s">
        <v>1031</v>
      </c>
      <c r="I2188" t="s">
        <v>5</v>
      </c>
      <c r="J2188" t="s">
        <v>7</v>
      </c>
      <c r="K2188" t="e">
        <f>IF(OR(L2188&lt;#REF!,L2188&gt;#REF!), 1, 0)</f>
        <v>#REF!</v>
      </c>
      <c r="L2188">
        <f t="shared" si="34"/>
        <v>-6.6438561897747244</v>
      </c>
      <c r="O2188" s="1">
        <v>13000000</v>
      </c>
    </row>
    <row r="2189" spans="1:16" hidden="1" x14ac:dyDescent="0.25">
      <c r="A2189">
        <v>110</v>
      </c>
      <c r="B2189">
        <v>1</v>
      </c>
      <c r="C2189">
        <v>3</v>
      </c>
      <c r="D2189">
        <v>3</v>
      </c>
      <c r="E2189">
        <v>3</v>
      </c>
      <c r="F2189" s="2" t="s">
        <v>5815</v>
      </c>
      <c r="G2189" s="2" t="s">
        <v>5816</v>
      </c>
      <c r="H2189" t="s">
        <v>1802</v>
      </c>
      <c r="I2189" t="s">
        <v>6</v>
      </c>
      <c r="J2189" t="s">
        <v>5</v>
      </c>
      <c r="K2189" t="e">
        <f>IF(OR(L2189&lt;#REF!,L2189&gt;#REF!), 1, 0)</f>
        <v>#REF!</v>
      </c>
      <c r="L2189">
        <f t="shared" si="34"/>
        <v>1.7369655941662063</v>
      </c>
      <c r="O2189" s="1">
        <v>42000000</v>
      </c>
      <c r="P2189" s="1">
        <v>140000000</v>
      </c>
    </row>
    <row r="2190" spans="1:16" hidden="1" x14ac:dyDescent="0.25">
      <c r="A2190">
        <v>2288</v>
      </c>
      <c r="B2190">
        <v>35</v>
      </c>
      <c r="C2190">
        <v>1</v>
      </c>
      <c r="D2190">
        <v>1</v>
      </c>
      <c r="E2190">
        <v>1</v>
      </c>
      <c r="F2190" s="2" t="s">
        <v>5443</v>
      </c>
      <c r="G2190" s="2" t="s">
        <v>5444</v>
      </c>
      <c r="H2190" t="s">
        <v>1616</v>
      </c>
      <c r="I2190" t="s">
        <v>5</v>
      </c>
      <c r="J2190" t="s">
        <v>7</v>
      </c>
      <c r="K2190" t="e">
        <f>IF(OR(L2190&lt;#REF!,L2190&gt;#REF!), 1, 0)</f>
        <v>#REF!</v>
      </c>
      <c r="L2190">
        <f t="shared" si="34"/>
        <v>-6.6438561897747244</v>
      </c>
      <c r="O2190" s="1">
        <v>5100000</v>
      </c>
    </row>
    <row r="2191" spans="1:16" x14ac:dyDescent="0.25">
      <c r="A2191">
        <v>309</v>
      </c>
      <c r="B2191">
        <v>8</v>
      </c>
      <c r="C2191">
        <v>1</v>
      </c>
      <c r="D2191">
        <v>3</v>
      </c>
      <c r="E2191">
        <v>4</v>
      </c>
      <c r="F2191" s="2" t="s">
        <v>4281</v>
      </c>
      <c r="G2191" s="2" t="s">
        <v>4282</v>
      </c>
      <c r="H2191" t="s">
        <v>1034</v>
      </c>
      <c r="I2191" t="s">
        <v>5</v>
      </c>
      <c r="J2191" t="s">
        <v>7</v>
      </c>
      <c r="K2191" t="e">
        <f>IF(OR(L2191&lt;#REF!,L2191&gt;#REF!), 1, 0)</f>
        <v>#REF!</v>
      </c>
      <c r="L2191">
        <f t="shared" si="34"/>
        <v>-6.6438561897747244</v>
      </c>
      <c r="O2191" s="1">
        <v>220000000</v>
      </c>
    </row>
    <row r="2192" spans="1:16" x14ac:dyDescent="0.25">
      <c r="A2192">
        <v>175</v>
      </c>
      <c r="B2192">
        <v>9</v>
      </c>
      <c r="C2192">
        <v>1</v>
      </c>
      <c r="D2192">
        <v>3</v>
      </c>
      <c r="E2192">
        <v>4</v>
      </c>
      <c r="F2192" s="2" t="s">
        <v>4283</v>
      </c>
      <c r="G2192" s="2" t="s">
        <v>4284</v>
      </c>
      <c r="H2192" t="s">
        <v>1035</v>
      </c>
      <c r="I2192" t="s">
        <v>5</v>
      </c>
      <c r="J2192" t="s">
        <v>7</v>
      </c>
      <c r="K2192" t="e">
        <f>IF(OR(L2192&lt;#REF!,L2192&gt;#REF!), 1, 0)</f>
        <v>#REF!</v>
      </c>
      <c r="L2192">
        <f t="shared" si="34"/>
        <v>-6.6438561897747244</v>
      </c>
      <c r="O2192" s="1">
        <v>100000000</v>
      </c>
    </row>
    <row r="2193" spans="1:16" hidden="1" x14ac:dyDescent="0.25">
      <c r="A2193">
        <v>105</v>
      </c>
      <c r="B2193">
        <v>1</v>
      </c>
      <c r="C2193">
        <v>3</v>
      </c>
      <c r="D2193">
        <v>3</v>
      </c>
      <c r="E2193">
        <v>4</v>
      </c>
      <c r="F2193" s="2" t="s">
        <v>5887</v>
      </c>
      <c r="G2193" s="2" t="s">
        <v>5888</v>
      </c>
      <c r="H2193" t="s">
        <v>1838</v>
      </c>
      <c r="I2193" t="s">
        <v>5</v>
      </c>
      <c r="J2193" t="s">
        <v>5</v>
      </c>
      <c r="K2193" t="e">
        <f>IF(OR(L2193&lt;#REF!,L2193&gt;#REF!), 1, 0)</f>
        <v>#REF!</v>
      </c>
      <c r="L2193">
        <f t="shared" si="34"/>
        <v>0.80735492205760406</v>
      </c>
      <c r="O2193" s="1">
        <v>40000000</v>
      </c>
      <c r="P2193" s="1">
        <v>70000000</v>
      </c>
    </row>
    <row r="2194" spans="1:16" x14ac:dyDescent="0.25">
      <c r="A2194">
        <v>1516</v>
      </c>
      <c r="B2194">
        <v>11</v>
      </c>
      <c r="C2194">
        <v>8</v>
      </c>
      <c r="D2194">
        <v>11</v>
      </c>
      <c r="E2194">
        <v>20</v>
      </c>
      <c r="F2194" s="2" t="s">
        <v>4285</v>
      </c>
      <c r="G2194" s="2" t="s">
        <v>4286</v>
      </c>
      <c r="H2194" t="s">
        <v>1036</v>
      </c>
      <c r="I2194" t="s">
        <v>5</v>
      </c>
      <c r="J2194" t="s">
        <v>7</v>
      </c>
      <c r="K2194" t="e">
        <f>IF(OR(L2194&lt;#REF!,L2194&gt;#REF!), 1, 0)</f>
        <v>#REF!</v>
      </c>
      <c r="L2194">
        <f t="shared" si="34"/>
        <v>-6.6438561897747244</v>
      </c>
      <c r="O2194" s="1">
        <v>450000000</v>
      </c>
    </row>
    <row r="2195" spans="1:16" hidden="1" x14ac:dyDescent="0.25">
      <c r="A2195">
        <v>553</v>
      </c>
      <c r="B2195">
        <v>4</v>
      </c>
      <c r="C2195">
        <v>1</v>
      </c>
      <c r="D2195">
        <v>1</v>
      </c>
      <c r="E2195">
        <v>1</v>
      </c>
      <c r="F2195" s="2" t="s">
        <v>5661</v>
      </c>
      <c r="G2195" s="2" t="s">
        <v>5662</v>
      </c>
      <c r="H2195" t="s">
        <v>1725</v>
      </c>
      <c r="I2195" t="s">
        <v>6</v>
      </c>
      <c r="J2195" t="s">
        <v>5</v>
      </c>
      <c r="K2195" t="e">
        <f>IF(OR(L2195&lt;#REF!,L2195&gt;#REF!), 1, 0)</f>
        <v>#REF!</v>
      </c>
      <c r="L2195">
        <f t="shared" si="34"/>
        <v>-6.6438561897747244</v>
      </c>
      <c r="O2195" s="1">
        <v>6200000</v>
      </c>
    </row>
    <row r="2196" spans="1:16" hidden="1" x14ac:dyDescent="0.25">
      <c r="A2196">
        <v>1013</v>
      </c>
      <c r="B2196">
        <v>1</v>
      </c>
      <c r="C2196">
        <v>1</v>
      </c>
      <c r="D2196">
        <v>1</v>
      </c>
      <c r="E2196">
        <v>1</v>
      </c>
      <c r="F2196" s="2" t="s">
        <v>5725</v>
      </c>
      <c r="G2196" s="2" t="s">
        <v>5726</v>
      </c>
      <c r="H2196" t="s">
        <v>1757</v>
      </c>
      <c r="I2196" t="s">
        <v>5</v>
      </c>
      <c r="J2196" t="s">
        <v>7</v>
      </c>
      <c r="K2196" t="e">
        <f>IF(OR(L2196&lt;#REF!,L2196&gt;#REF!), 1, 0)</f>
        <v>#REF!</v>
      </c>
      <c r="L2196">
        <f t="shared" si="34"/>
        <v>-6.6438561897747244</v>
      </c>
    </row>
    <row r="2197" spans="1:16" hidden="1" x14ac:dyDescent="0.25">
      <c r="A2197">
        <v>1383</v>
      </c>
      <c r="B2197">
        <v>2</v>
      </c>
      <c r="C2197">
        <v>1</v>
      </c>
      <c r="D2197">
        <v>1</v>
      </c>
      <c r="E2197">
        <v>1</v>
      </c>
      <c r="F2197" s="2" t="s">
        <v>5773</v>
      </c>
      <c r="G2197" s="2" t="s">
        <v>5774</v>
      </c>
      <c r="H2197" t="s">
        <v>1781</v>
      </c>
      <c r="I2197" t="s">
        <v>5</v>
      </c>
      <c r="J2197" t="s">
        <v>7</v>
      </c>
      <c r="K2197" t="e">
        <f>IF(OR(L2197&lt;#REF!,L2197&gt;#REF!), 1, 0)</f>
        <v>#REF!</v>
      </c>
      <c r="L2197">
        <f t="shared" si="34"/>
        <v>-6.6438561897747244</v>
      </c>
      <c r="O2197" s="1">
        <v>7600000</v>
      </c>
    </row>
    <row r="2198" spans="1:16" hidden="1" x14ac:dyDescent="0.25">
      <c r="A2198">
        <v>1117</v>
      </c>
      <c r="B2198">
        <v>1</v>
      </c>
      <c r="C2198">
        <v>1</v>
      </c>
      <c r="D2198">
        <v>1</v>
      </c>
      <c r="E2198">
        <v>1</v>
      </c>
      <c r="F2198" s="2" t="s">
        <v>5795</v>
      </c>
      <c r="G2198" s="2" t="s">
        <v>5796</v>
      </c>
      <c r="H2198" t="s">
        <v>1792</v>
      </c>
      <c r="I2198" t="s">
        <v>5</v>
      </c>
      <c r="J2198" t="s">
        <v>7</v>
      </c>
      <c r="K2198" t="e">
        <f>IF(OR(L2198&lt;#REF!,L2198&gt;#REF!), 1, 0)</f>
        <v>#REF!</v>
      </c>
      <c r="L2198">
        <f t="shared" si="34"/>
        <v>-6.6438561897747244</v>
      </c>
      <c r="O2198" s="1">
        <v>19000000</v>
      </c>
    </row>
    <row r="2199" spans="1:16" hidden="1" x14ac:dyDescent="0.25">
      <c r="A2199">
        <v>843</v>
      </c>
      <c r="B2199">
        <v>4</v>
      </c>
      <c r="C2199">
        <v>1</v>
      </c>
      <c r="D2199">
        <v>1</v>
      </c>
      <c r="E2199">
        <v>1</v>
      </c>
      <c r="F2199" s="2" t="s">
        <v>5811</v>
      </c>
      <c r="G2199" s="2" t="s">
        <v>5812</v>
      </c>
      <c r="H2199" t="s">
        <v>1800</v>
      </c>
      <c r="I2199" t="s">
        <v>5</v>
      </c>
      <c r="J2199" t="s">
        <v>7</v>
      </c>
      <c r="K2199" t="e">
        <f>IF(OR(L2199&lt;#REF!,L2199&gt;#REF!), 1, 0)</f>
        <v>#REF!</v>
      </c>
      <c r="L2199">
        <f t="shared" si="34"/>
        <v>-6.6438561897747244</v>
      </c>
      <c r="O2199" s="1">
        <v>19000000</v>
      </c>
    </row>
    <row r="2200" spans="1:16" x14ac:dyDescent="0.25">
      <c r="A2200">
        <v>1389</v>
      </c>
      <c r="B2200">
        <v>1</v>
      </c>
      <c r="C2200">
        <v>2</v>
      </c>
      <c r="D2200">
        <v>2</v>
      </c>
      <c r="E2200">
        <v>4</v>
      </c>
      <c r="F2200" s="2" t="s">
        <v>4511</v>
      </c>
      <c r="G2200" s="2" t="s">
        <v>4512</v>
      </c>
      <c r="H2200" t="s">
        <v>1149</v>
      </c>
      <c r="I2200" t="s">
        <v>5</v>
      </c>
      <c r="J2200" t="s">
        <v>7</v>
      </c>
      <c r="K2200" t="e">
        <f>IF(OR(L2200&lt;#REF!,L2200&gt;#REF!), 1, 0)</f>
        <v>#REF!</v>
      </c>
      <c r="L2200">
        <f t="shared" si="34"/>
        <v>-6.6438561897747244</v>
      </c>
      <c r="O2200" s="1">
        <v>11000000</v>
      </c>
    </row>
    <row r="2201" spans="1:16" hidden="1" x14ac:dyDescent="0.25">
      <c r="A2201">
        <v>1094</v>
      </c>
      <c r="B2201">
        <v>1</v>
      </c>
      <c r="C2201">
        <v>1</v>
      </c>
      <c r="D2201">
        <v>1</v>
      </c>
      <c r="E2201">
        <v>1</v>
      </c>
      <c r="F2201" s="2" t="s">
        <v>5839</v>
      </c>
      <c r="G2201" s="2" t="s">
        <v>5840</v>
      </c>
      <c r="H2201" t="s">
        <v>1814</v>
      </c>
      <c r="I2201" t="s">
        <v>5</v>
      </c>
      <c r="J2201" t="s">
        <v>7</v>
      </c>
      <c r="K2201" t="e">
        <f>IF(OR(L2201&lt;#REF!,L2201&gt;#REF!), 1, 0)</f>
        <v>#REF!</v>
      </c>
      <c r="L2201">
        <f t="shared" si="34"/>
        <v>-6.6438561897747244</v>
      </c>
      <c r="O2201" s="1">
        <v>17000000</v>
      </c>
    </row>
    <row r="2202" spans="1:16" x14ac:dyDescent="0.25">
      <c r="A2202">
        <v>452</v>
      </c>
      <c r="B2202">
        <v>2</v>
      </c>
      <c r="C2202">
        <v>3</v>
      </c>
      <c r="D2202">
        <v>3</v>
      </c>
      <c r="E2202">
        <v>3</v>
      </c>
      <c r="F2202" s="2" t="s">
        <v>4513</v>
      </c>
      <c r="G2202" s="2" t="s">
        <v>4514</v>
      </c>
      <c r="H2202" t="s">
        <v>1150</v>
      </c>
      <c r="I2202" t="s">
        <v>5</v>
      </c>
      <c r="J2202" t="s">
        <v>7</v>
      </c>
      <c r="K2202" t="e">
        <f>IF(OR(L2202&lt;#REF!,L2202&gt;#REF!), 1, 0)</f>
        <v>#REF!</v>
      </c>
      <c r="L2202">
        <f t="shared" si="34"/>
        <v>-6.6438561897747244</v>
      </c>
      <c r="O2202" s="1">
        <v>18000000</v>
      </c>
    </row>
    <row r="2203" spans="1:16" hidden="1" x14ac:dyDescent="0.25">
      <c r="A2203">
        <v>1851</v>
      </c>
      <c r="B2203">
        <v>2</v>
      </c>
      <c r="C2203">
        <v>1</v>
      </c>
      <c r="D2203">
        <v>1</v>
      </c>
      <c r="E2203">
        <v>1</v>
      </c>
      <c r="F2203" s="2" t="s">
        <v>5855</v>
      </c>
      <c r="G2203" s="2" t="s">
        <v>5856</v>
      </c>
      <c r="H2203" t="s">
        <v>1822</v>
      </c>
      <c r="I2203" t="s">
        <v>5</v>
      </c>
      <c r="J2203" t="s">
        <v>7</v>
      </c>
      <c r="K2203" t="e">
        <f>IF(OR(L2203&lt;#REF!,L2203&gt;#REF!), 1, 0)</f>
        <v>#REF!</v>
      </c>
      <c r="L2203">
        <f t="shared" si="34"/>
        <v>-6.6438561897747244</v>
      </c>
      <c r="O2203" s="1">
        <v>35000000</v>
      </c>
    </row>
    <row r="2204" spans="1:16" hidden="1" x14ac:dyDescent="0.25">
      <c r="A2204">
        <v>130</v>
      </c>
      <c r="B2204">
        <v>2</v>
      </c>
      <c r="C2204">
        <v>1</v>
      </c>
      <c r="D2204">
        <v>1</v>
      </c>
      <c r="E2204">
        <v>1</v>
      </c>
      <c r="F2204" s="2" t="s">
        <v>5861</v>
      </c>
      <c r="G2204" s="2" t="s">
        <v>5862</v>
      </c>
      <c r="H2204" t="s">
        <v>1825</v>
      </c>
      <c r="I2204" t="s">
        <v>5</v>
      </c>
      <c r="J2204" t="s">
        <v>7</v>
      </c>
      <c r="K2204" t="e">
        <f>IF(OR(L2204&lt;#REF!,L2204&gt;#REF!), 1, 0)</f>
        <v>#REF!</v>
      </c>
      <c r="L2204">
        <f t="shared" si="34"/>
        <v>-6.6438561897747244</v>
      </c>
      <c r="O2204" s="1">
        <v>15000000</v>
      </c>
    </row>
    <row r="2205" spans="1:16" hidden="1" x14ac:dyDescent="0.25">
      <c r="A2205">
        <v>1375</v>
      </c>
      <c r="B2205">
        <v>2</v>
      </c>
      <c r="C2205">
        <v>1</v>
      </c>
      <c r="D2205">
        <v>1</v>
      </c>
      <c r="E2205">
        <v>1</v>
      </c>
      <c r="F2205" s="2" t="s">
        <v>5929</v>
      </c>
      <c r="G2205" s="2" t="s">
        <v>5930</v>
      </c>
      <c r="H2205" t="s">
        <v>1859</v>
      </c>
      <c r="I2205" t="s">
        <v>5</v>
      </c>
      <c r="J2205" t="s">
        <v>7</v>
      </c>
      <c r="K2205" t="e">
        <f>IF(OR(L2205&lt;#REF!,L2205&gt;#REF!), 1, 0)</f>
        <v>#REF!</v>
      </c>
      <c r="L2205">
        <f t="shared" si="34"/>
        <v>-6.6438561897747244</v>
      </c>
      <c r="O2205" s="1">
        <v>1500000</v>
      </c>
    </row>
    <row r="2206" spans="1:16" hidden="1" x14ac:dyDescent="0.25">
      <c r="A2206">
        <v>1885</v>
      </c>
      <c r="B2206">
        <v>1</v>
      </c>
      <c r="C2206">
        <v>1</v>
      </c>
      <c r="D2206">
        <v>1</v>
      </c>
      <c r="E2206">
        <v>1</v>
      </c>
      <c r="F2206" s="2" t="s">
        <v>5933</v>
      </c>
      <c r="G2206" s="2" t="s">
        <v>5934</v>
      </c>
      <c r="H2206" t="s">
        <v>1861</v>
      </c>
      <c r="I2206" t="s">
        <v>6</v>
      </c>
      <c r="J2206" t="s">
        <v>5</v>
      </c>
      <c r="K2206" t="e">
        <f>IF(OR(L2206&lt;#REF!,L2206&gt;#REF!), 1, 0)</f>
        <v>#REF!</v>
      </c>
      <c r="L2206">
        <f t="shared" si="34"/>
        <v>-6.6438561897747244</v>
      </c>
      <c r="O2206" s="1">
        <v>1700000</v>
      </c>
    </row>
    <row r="2207" spans="1:16" hidden="1" x14ac:dyDescent="0.25">
      <c r="A2207">
        <v>2065</v>
      </c>
      <c r="B2207">
        <v>13</v>
      </c>
      <c r="C2207">
        <v>1</v>
      </c>
      <c r="D2207">
        <v>1</v>
      </c>
      <c r="E2207">
        <v>1</v>
      </c>
      <c r="F2207" s="2" t="s">
        <v>5935</v>
      </c>
      <c r="G2207" s="2" t="s">
        <v>5936</v>
      </c>
      <c r="H2207" t="s">
        <v>1862</v>
      </c>
      <c r="I2207" t="s">
        <v>5</v>
      </c>
      <c r="J2207" t="s">
        <v>7</v>
      </c>
      <c r="K2207" t="e">
        <f>IF(OR(L2207&lt;#REF!,L2207&gt;#REF!), 1, 0)</f>
        <v>#REF!</v>
      </c>
      <c r="L2207">
        <f t="shared" si="34"/>
        <v>-6.6438561897747244</v>
      </c>
      <c r="O2207" s="1">
        <v>18000000</v>
      </c>
    </row>
    <row r="2208" spans="1:16" x14ac:dyDescent="0.25">
      <c r="A2208">
        <v>1442</v>
      </c>
      <c r="B2208">
        <v>4</v>
      </c>
      <c r="C2208">
        <v>3</v>
      </c>
      <c r="D2208">
        <v>3</v>
      </c>
      <c r="E2208">
        <v>5</v>
      </c>
      <c r="F2208" s="2" t="s">
        <v>4577</v>
      </c>
      <c r="G2208" s="2" t="s">
        <v>4578</v>
      </c>
      <c r="H2208" t="s">
        <v>1182</v>
      </c>
      <c r="I2208" t="s">
        <v>5</v>
      </c>
      <c r="J2208" t="s">
        <v>7</v>
      </c>
      <c r="K2208" t="e">
        <f>IF(OR(L2208&lt;#REF!,L2208&gt;#REF!), 1, 0)</f>
        <v>#REF!</v>
      </c>
      <c r="L2208">
        <f t="shared" si="34"/>
        <v>-6.6438561897747244</v>
      </c>
      <c r="O2208" s="1">
        <v>110000000</v>
      </c>
    </row>
    <row r="2209" spans="1:16" x14ac:dyDescent="0.25">
      <c r="A2209">
        <v>1378</v>
      </c>
      <c r="B2209">
        <v>1</v>
      </c>
      <c r="C2209">
        <v>2</v>
      </c>
      <c r="D2209">
        <v>2</v>
      </c>
      <c r="E2209">
        <v>2</v>
      </c>
      <c r="F2209" s="2" t="s">
        <v>4599</v>
      </c>
      <c r="G2209" s="2" t="s">
        <v>4600</v>
      </c>
      <c r="H2209" t="s">
        <v>1193</v>
      </c>
      <c r="I2209" t="s">
        <v>5</v>
      </c>
      <c r="J2209" t="s">
        <v>7</v>
      </c>
      <c r="K2209" t="e">
        <f>IF(OR(L2209&lt;#REF!,L2209&gt;#REF!), 1, 0)</f>
        <v>#REF!</v>
      </c>
      <c r="L2209">
        <f t="shared" si="34"/>
        <v>-6.6438561897747244</v>
      </c>
      <c r="O2209" s="1">
        <v>40000000</v>
      </c>
    </row>
    <row r="2210" spans="1:16" x14ac:dyDescent="0.25">
      <c r="A2210">
        <v>840</v>
      </c>
      <c r="B2210">
        <v>2</v>
      </c>
      <c r="C2210">
        <v>2</v>
      </c>
      <c r="D2210">
        <v>2</v>
      </c>
      <c r="E2210">
        <v>2</v>
      </c>
      <c r="F2210" s="2" t="s">
        <v>4633</v>
      </c>
      <c r="G2210" s="2" t="s">
        <v>4634</v>
      </c>
      <c r="H2210" t="s">
        <v>1210</v>
      </c>
      <c r="I2210" t="s">
        <v>5</v>
      </c>
      <c r="J2210" t="s">
        <v>7</v>
      </c>
      <c r="K2210" t="e">
        <f>IF(OR(L2210&lt;#REF!,L2210&gt;#REF!), 1, 0)</f>
        <v>#REF!</v>
      </c>
      <c r="L2210">
        <f t="shared" si="34"/>
        <v>-6.6438561897747244</v>
      </c>
      <c r="O2210" s="1">
        <v>7900000</v>
      </c>
    </row>
    <row r="2211" spans="1:16" hidden="1" x14ac:dyDescent="0.25">
      <c r="A2211">
        <v>111</v>
      </c>
      <c r="B2211">
        <v>2</v>
      </c>
      <c r="C2211">
        <v>3</v>
      </c>
      <c r="D2211">
        <v>3</v>
      </c>
      <c r="E2211">
        <v>3</v>
      </c>
      <c r="F2211" s="2" t="s">
        <v>6171</v>
      </c>
      <c r="G2211" s="2" t="s">
        <v>6172</v>
      </c>
      <c r="H2211" t="s">
        <v>1980</v>
      </c>
      <c r="I2211" t="s">
        <v>5</v>
      </c>
      <c r="J2211" t="s">
        <v>6</v>
      </c>
      <c r="K2211" t="e">
        <f>IF(OR(L2211&lt;#REF!,L2211&gt;#REF!), 1, 0)</f>
        <v>#REF!</v>
      </c>
      <c r="L2211">
        <f t="shared" si="34"/>
        <v>0</v>
      </c>
      <c r="O2211" s="1">
        <v>14000000</v>
      </c>
      <c r="P2211" s="1">
        <v>14000000</v>
      </c>
    </row>
    <row r="2212" spans="1:16" x14ac:dyDescent="0.25">
      <c r="A2212">
        <v>1766</v>
      </c>
      <c r="B2212">
        <v>2</v>
      </c>
      <c r="C2212">
        <v>8</v>
      </c>
      <c r="D2212">
        <v>8</v>
      </c>
      <c r="E2212">
        <v>8</v>
      </c>
      <c r="F2212" s="2" t="s">
        <v>4756</v>
      </c>
      <c r="G2212" s="2" t="s">
        <v>4757</v>
      </c>
      <c r="H2212" t="s">
        <v>1272</v>
      </c>
      <c r="I2212" t="s">
        <v>5</v>
      </c>
      <c r="J2212" t="s">
        <v>7</v>
      </c>
      <c r="K2212" t="e">
        <f>IF(OR(L2212&lt;#REF!,L2212&gt;#REF!), 1, 0)</f>
        <v>#REF!</v>
      </c>
      <c r="L2212">
        <f t="shared" si="34"/>
        <v>-6.6438561897747244</v>
      </c>
      <c r="O2212" s="1">
        <v>90000000</v>
      </c>
    </row>
    <row r="2213" spans="1:16" hidden="1" x14ac:dyDescent="0.25">
      <c r="A2213">
        <v>907</v>
      </c>
      <c r="B2213">
        <v>1</v>
      </c>
      <c r="C2213">
        <v>1</v>
      </c>
      <c r="D2213">
        <v>1</v>
      </c>
      <c r="E2213">
        <v>1</v>
      </c>
      <c r="F2213" s="2" t="s">
        <v>6023</v>
      </c>
      <c r="G2213" s="2" t="s">
        <v>6024</v>
      </c>
      <c r="H2213" t="s">
        <v>1906</v>
      </c>
      <c r="I2213" t="s">
        <v>5</v>
      </c>
      <c r="J2213" t="s">
        <v>7</v>
      </c>
      <c r="K2213" t="e">
        <f>IF(OR(L2213&lt;#REF!,L2213&gt;#REF!), 1, 0)</f>
        <v>#REF!</v>
      </c>
      <c r="L2213">
        <f t="shared" si="34"/>
        <v>-6.6438561897747244</v>
      </c>
    </row>
    <row r="2214" spans="1:16" x14ac:dyDescent="0.25">
      <c r="A2214">
        <v>863</v>
      </c>
      <c r="B2214">
        <v>3</v>
      </c>
      <c r="C2214">
        <v>2</v>
      </c>
      <c r="D2214">
        <v>2</v>
      </c>
      <c r="E2214">
        <v>2</v>
      </c>
      <c r="F2214" s="2" t="s">
        <v>4834</v>
      </c>
      <c r="G2214" s="2" t="s">
        <v>4835</v>
      </c>
      <c r="H2214" t="s">
        <v>1311</v>
      </c>
      <c r="I2214" t="s">
        <v>5</v>
      </c>
      <c r="J2214" t="s">
        <v>7</v>
      </c>
      <c r="K2214" t="e">
        <f>IF(OR(L2214&lt;#REF!,L2214&gt;#REF!), 1, 0)</f>
        <v>#REF!</v>
      </c>
      <c r="L2214">
        <f t="shared" si="34"/>
        <v>-6.6438561897747244</v>
      </c>
      <c r="O2214" s="1">
        <v>7400000</v>
      </c>
    </row>
    <row r="2215" spans="1:16" x14ac:dyDescent="0.25">
      <c r="A2215">
        <v>655</v>
      </c>
      <c r="B2215">
        <v>1</v>
      </c>
      <c r="C2215">
        <v>3</v>
      </c>
      <c r="D2215">
        <v>3</v>
      </c>
      <c r="E2215">
        <v>4</v>
      </c>
      <c r="F2215" s="2" t="s">
        <v>4858</v>
      </c>
      <c r="G2215" s="2" t="s">
        <v>4859</v>
      </c>
      <c r="H2215" t="s">
        <v>1323</v>
      </c>
      <c r="I2215" t="s">
        <v>5</v>
      </c>
      <c r="J2215" t="s">
        <v>5</v>
      </c>
      <c r="K2215" t="e">
        <f>IF(OR(L2215&lt;#REF!,L2215&gt;#REF!), 1, 0)</f>
        <v>#REF!</v>
      </c>
      <c r="L2215">
        <f t="shared" si="34"/>
        <v>-6.6438561897747244</v>
      </c>
      <c r="O2215" s="1">
        <v>16000000</v>
      </c>
    </row>
    <row r="2216" spans="1:16" hidden="1" x14ac:dyDescent="0.25">
      <c r="A2216">
        <v>2173</v>
      </c>
      <c r="B2216">
        <v>1</v>
      </c>
      <c r="C2216">
        <v>1</v>
      </c>
      <c r="D2216">
        <v>1</v>
      </c>
      <c r="E2216">
        <v>1</v>
      </c>
      <c r="F2216" s="2" t="s">
        <v>6055</v>
      </c>
      <c r="G2216" s="2" t="s">
        <v>6056</v>
      </c>
      <c r="H2216" t="s">
        <v>1922</v>
      </c>
      <c r="I2216" t="s">
        <v>5</v>
      </c>
      <c r="J2216" t="s">
        <v>7</v>
      </c>
      <c r="K2216" t="e">
        <f>IF(OR(L2216&lt;#REF!,L2216&gt;#REF!), 1, 0)</f>
        <v>#REF!</v>
      </c>
      <c r="L2216">
        <f t="shared" si="34"/>
        <v>-6.6438561897747244</v>
      </c>
      <c r="O2216" s="1">
        <v>16000000</v>
      </c>
    </row>
    <row r="2217" spans="1:16" x14ac:dyDescent="0.25">
      <c r="A2217">
        <v>943</v>
      </c>
      <c r="B2217">
        <v>2</v>
      </c>
      <c r="C2217">
        <v>2</v>
      </c>
      <c r="D2217">
        <v>2</v>
      </c>
      <c r="E2217">
        <v>2</v>
      </c>
      <c r="F2217" s="2" t="s">
        <v>4903</v>
      </c>
      <c r="G2217" s="2" t="s">
        <v>4904</v>
      </c>
      <c r="H2217" t="s">
        <v>1346</v>
      </c>
      <c r="I2217" t="s">
        <v>5</v>
      </c>
      <c r="J2217" t="s">
        <v>7</v>
      </c>
      <c r="K2217" t="e">
        <f>IF(OR(L2217&lt;#REF!,L2217&gt;#REF!), 1, 0)</f>
        <v>#REF!</v>
      </c>
      <c r="L2217">
        <f t="shared" si="34"/>
        <v>-6.6438561897747244</v>
      </c>
      <c r="O2217" s="1">
        <v>4700000</v>
      </c>
    </row>
    <row r="2218" spans="1:16" hidden="1" x14ac:dyDescent="0.25">
      <c r="A2218">
        <v>2366</v>
      </c>
      <c r="B2218">
        <v>11</v>
      </c>
      <c r="C2218">
        <v>1</v>
      </c>
      <c r="D2218">
        <v>1</v>
      </c>
      <c r="E2218">
        <v>1</v>
      </c>
      <c r="F2218" s="2" t="s">
        <v>6061</v>
      </c>
      <c r="G2218" s="2" t="s">
        <v>6062</v>
      </c>
      <c r="H2218" t="s">
        <v>1925</v>
      </c>
      <c r="I2218" t="s">
        <v>5</v>
      </c>
      <c r="J2218" t="s">
        <v>7</v>
      </c>
      <c r="K2218" t="e">
        <f>IF(OR(L2218&lt;#REF!,L2218&gt;#REF!), 1, 0)</f>
        <v>#REF!</v>
      </c>
      <c r="L2218">
        <f t="shared" si="34"/>
        <v>-6.6438561897747244</v>
      </c>
    </row>
    <row r="2219" spans="1:16" hidden="1" x14ac:dyDescent="0.25">
      <c r="A2219">
        <v>2396</v>
      </c>
      <c r="B2219">
        <v>2</v>
      </c>
      <c r="C2219">
        <v>1</v>
      </c>
      <c r="D2219">
        <v>1</v>
      </c>
      <c r="E2219">
        <v>1</v>
      </c>
      <c r="F2219" s="2" t="s">
        <v>6069</v>
      </c>
      <c r="G2219" s="2" t="s">
        <v>6070</v>
      </c>
      <c r="H2219" t="s">
        <v>1929</v>
      </c>
      <c r="I2219" t="s">
        <v>6</v>
      </c>
      <c r="J2219" t="s">
        <v>5</v>
      </c>
      <c r="K2219" t="e">
        <f>IF(OR(L2219&lt;#REF!,L2219&gt;#REF!), 1, 0)</f>
        <v>#REF!</v>
      </c>
      <c r="L2219">
        <f t="shared" si="34"/>
        <v>-6.6438561897747244</v>
      </c>
      <c r="O2219" s="1">
        <v>3200000</v>
      </c>
    </row>
    <row r="2220" spans="1:16" hidden="1" x14ac:dyDescent="0.25">
      <c r="A2220">
        <v>2119</v>
      </c>
      <c r="B2220">
        <v>3</v>
      </c>
      <c r="C2220">
        <v>1</v>
      </c>
      <c r="D2220">
        <v>1</v>
      </c>
      <c r="E2220">
        <v>1</v>
      </c>
      <c r="F2220" s="2" t="s">
        <v>6271</v>
      </c>
      <c r="G2220" s="2" t="s">
        <v>6272</v>
      </c>
      <c r="H2220" t="s">
        <v>2030</v>
      </c>
      <c r="I2220" t="s">
        <v>6</v>
      </c>
      <c r="J2220" t="s">
        <v>5</v>
      </c>
      <c r="K2220" t="e">
        <f>IF(OR(L2220&lt;#REF!,L2220&gt;#REF!), 1, 0)</f>
        <v>#REF!</v>
      </c>
      <c r="L2220">
        <f t="shared" si="34"/>
        <v>0.45251220469750669</v>
      </c>
      <c r="O2220" s="1">
        <v>9500000</v>
      </c>
      <c r="P2220" s="1">
        <v>13000000</v>
      </c>
    </row>
    <row r="2221" spans="1:16" hidden="1" x14ac:dyDescent="0.25">
      <c r="A2221">
        <v>116</v>
      </c>
      <c r="B2221">
        <v>1</v>
      </c>
      <c r="C2221">
        <v>1</v>
      </c>
      <c r="D2221">
        <v>1</v>
      </c>
      <c r="E2221">
        <v>1</v>
      </c>
      <c r="F2221" s="2" t="s">
        <v>6119</v>
      </c>
      <c r="G2221" s="2" t="s">
        <v>6120</v>
      </c>
      <c r="H2221" t="s">
        <v>1954</v>
      </c>
      <c r="I2221" t="s">
        <v>6</v>
      </c>
      <c r="J2221" t="s">
        <v>5</v>
      </c>
      <c r="K2221" t="e">
        <f>IF(OR(L2221&lt;#REF!,L2221&gt;#REF!), 1, 0)</f>
        <v>#REF!</v>
      </c>
      <c r="L2221">
        <f t="shared" si="34"/>
        <v>-6.6438561897747244</v>
      </c>
      <c r="O2221" s="1">
        <v>4800000</v>
      </c>
    </row>
    <row r="2222" spans="1:16" x14ac:dyDescent="0.25">
      <c r="A2222">
        <v>2236</v>
      </c>
      <c r="B2222">
        <v>1</v>
      </c>
      <c r="C2222">
        <v>2</v>
      </c>
      <c r="D2222">
        <v>2</v>
      </c>
      <c r="E2222">
        <v>4</v>
      </c>
      <c r="F2222" s="2" t="s">
        <v>5057</v>
      </c>
      <c r="G2222" s="2" t="s">
        <v>5058</v>
      </c>
      <c r="H2222" t="s">
        <v>1423</v>
      </c>
      <c r="I2222" t="s">
        <v>5</v>
      </c>
      <c r="J2222" t="s">
        <v>5</v>
      </c>
      <c r="K2222" t="e">
        <f>IF(OR(L2222&lt;#REF!,L2222&gt;#REF!), 1, 0)</f>
        <v>#REF!</v>
      </c>
      <c r="L2222">
        <f t="shared" si="34"/>
        <v>-6.6438561897747244</v>
      </c>
      <c r="O2222" s="1">
        <v>20000000</v>
      </c>
    </row>
    <row r="2223" spans="1:16" hidden="1" x14ac:dyDescent="0.25">
      <c r="A2223">
        <v>675</v>
      </c>
      <c r="B2223">
        <v>1</v>
      </c>
      <c r="C2223">
        <v>2</v>
      </c>
      <c r="D2223">
        <v>2</v>
      </c>
      <c r="E2223">
        <v>2</v>
      </c>
      <c r="F2223" s="2" t="s">
        <v>6293</v>
      </c>
      <c r="G2223" s="2" t="s">
        <v>6294</v>
      </c>
      <c r="H2223" t="s">
        <v>2041</v>
      </c>
      <c r="I2223" t="s">
        <v>5</v>
      </c>
      <c r="J2223" t="s">
        <v>6</v>
      </c>
      <c r="K2223" t="e">
        <f>IF(OR(L2223&lt;#REF!,L2223&gt;#REF!), 1, 0)</f>
        <v>#REF!</v>
      </c>
      <c r="L2223">
        <f t="shared" si="34"/>
        <v>-0.2479275134435856</v>
      </c>
      <c r="O2223" s="1">
        <v>38000000</v>
      </c>
      <c r="P2223" s="1">
        <v>32000000</v>
      </c>
    </row>
    <row r="2224" spans="1:16" hidden="1" x14ac:dyDescent="0.25">
      <c r="A2224">
        <v>2434</v>
      </c>
      <c r="B2224">
        <v>1</v>
      </c>
      <c r="C2224">
        <v>1</v>
      </c>
      <c r="D2224">
        <v>1</v>
      </c>
      <c r="E2224">
        <v>1</v>
      </c>
      <c r="F2224" s="2" t="s">
        <v>6312</v>
      </c>
      <c r="G2224" s="2" t="s">
        <v>6313</v>
      </c>
      <c r="H2224" t="s">
        <v>2051</v>
      </c>
      <c r="I2224" t="s">
        <v>6</v>
      </c>
      <c r="J2224" t="s">
        <v>5</v>
      </c>
      <c r="K2224" t="e">
        <f>IF(OR(L2224&lt;#REF!,L2224&gt;#REF!), 1, 0)</f>
        <v>#REF!</v>
      </c>
      <c r="L2224">
        <f t="shared" si="34"/>
        <v>0.80735492205760406</v>
      </c>
      <c r="O2224" s="1">
        <v>16000000</v>
      </c>
      <c r="P2224" s="1">
        <v>28000000</v>
      </c>
    </row>
    <row r="2225" spans="1:16" hidden="1" x14ac:dyDescent="0.25">
      <c r="A2225">
        <v>992</v>
      </c>
      <c r="B2225">
        <v>3</v>
      </c>
      <c r="C2225">
        <v>1</v>
      </c>
      <c r="D2225">
        <v>1</v>
      </c>
      <c r="E2225">
        <v>1</v>
      </c>
      <c r="F2225" s="2" t="s">
        <v>6229</v>
      </c>
      <c r="G2225" s="2" t="s">
        <v>6230</v>
      </c>
      <c r="H2225" t="s">
        <v>2009</v>
      </c>
      <c r="I2225" t="s">
        <v>5</v>
      </c>
      <c r="J2225" t="s">
        <v>7</v>
      </c>
      <c r="K2225" t="e">
        <f>IF(OR(L2225&lt;#REF!,L2225&gt;#REF!), 1, 0)</f>
        <v>#REF!</v>
      </c>
      <c r="L2225">
        <f t="shared" si="34"/>
        <v>-6.6438561897747244</v>
      </c>
      <c r="O2225" s="1">
        <v>16000000</v>
      </c>
    </row>
    <row r="2226" spans="1:16" x14ac:dyDescent="0.25">
      <c r="A2226">
        <v>2459</v>
      </c>
      <c r="B2226">
        <v>1</v>
      </c>
      <c r="C2226">
        <v>2</v>
      </c>
      <c r="D2226">
        <v>2</v>
      </c>
      <c r="E2226">
        <v>2</v>
      </c>
      <c r="F2226" s="2" t="s">
        <v>5149</v>
      </c>
      <c r="G2226" s="2" t="s">
        <v>5150</v>
      </c>
      <c r="H2226" t="s">
        <v>1469</v>
      </c>
      <c r="I2226" t="s">
        <v>5</v>
      </c>
      <c r="J2226" t="s">
        <v>7</v>
      </c>
      <c r="K2226" t="e">
        <f>IF(OR(L2226&lt;#REF!,L2226&gt;#REF!), 1, 0)</f>
        <v>#REF!</v>
      </c>
      <c r="L2226">
        <f t="shared" si="34"/>
        <v>-6.6438561897747244</v>
      </c>
      <c r="O2226" s="1">
        <v>5700000</v>
      </c>
    </row>
    <row r="2227" spans="1:16" hidden="1" x14ac:dyDescent="0.25">
      <c r="A2227">
        <v>568</v>
      </c>
      <c r="B2227">
        <v>1</v>
      </c>
      <c r="C2227">
        <v>2</v>
      </c>
      <c r="D2227">
        <v>2</v>
      </c>
      <c r="E2227">
        <v>3</v>
      </c>
      <c r="F2227" s="2" t="s">
        <v>6387</v>
      </c>
      <c r="G2227" s="2" t="s">
        <v>6388</v>
      </c>
      <c r="H2227" t="s">
        <v>2089</v>
      </c>
      <c r="I2227" t="s">
        <v>5</v>
      </c>
      <c r="J2227" t="s">
        <v>5</v>
      </c>
      <c r="K2227" t="e">
        <f>IF(OR(L2227&lt;#REF!,L2227&gt;#REF!), 1, 0)</f>
        <v>#REF!</v>
      </c>
      <c r="L2227">
        <f t="shared" si="34"/>
        <v>-0.74416109557041021</v>
      </c>
      <c r="O2227" s="1">
        <v>6700000</v>
      </c>
      <c r="P2227" s="1">
        <v>4000000</v>
      </c>
    </row>
    <row r="2228" spans="1:16" x14ac:dyDescent="0.25">
      <c r="A2228">
        <v>2332</v>
      </c>
      <c r="B2228">
        <v>3</v>
      </c>
      <c r="C2228">
        <v>4</v>
      </c>
      <c r="D2228">
        <v>4</v>
      </c>
      <c r="E2228">
        <v>5</v>
      </c>
      <c r="F2228" s="2" t="s">
        <v>5345</v>
      </c>
      <c r="G2228" s="2" t="s">
        <v>5346</v>
      </c>
      <c r="H2228" t="s">
        <v>1567</v>
      </c>
      <c r="I2228" t="s">
        <v>5</v>
      </c>
      <c r="J2228" t="s">
        <v>7</v>
      </c>
      <c r="K2228" t="e">
        <f>IF(OR(L2228&lt;#REF!,L2228&gt;#REF!), 1, 0)</f>
        <v>#REF!</v>
      </c>
      <c r="L2228">
        <f t="shared" si="34"/>
        <v>-6.6438561897747244</v>
      </c>
      <c r="O2228" s="1">
        <v>69000000</v>
      </c>
    </row>
    <row r="2229" spans="1:16" x14ac:dyDescent="0.25">
      <c r="A2229">
        <v>1073</v>
      </c>
      <c r="B2229">
        <v>6</v>
      </c>
      <c r="C2229">
        <v>2</v>
      </c>
      <c r="D2229">
        <v>2</v>
      </c>
      <c r="E2229">
        <v>3</v>
      </c>
      <c r="F2229" s="2" t="s">
        <v>5821</v>
      </c>
      <c r="G2229" s="2" t="s">
        <v>5822</v>
      </c>
      <c r="H2229" t="s">
        <v>1805</v>
      </c>
      <c r="I2229" t="s">
        <v>5</v>
      </c>
      <c r="J2229" t="s">
        <v>7</v>
      </c>
      <c r="K2229" t="e">
        <f>IF(OR(L2229&lt;#REF!,L2229&gt;#REF!), 1, 0)</f>
        <v>#REF!</v>
      </c>
      <c r="L2229">
        <f t="shared" si="34"/>
        <v>-6.6438561897747244</v>
      </c>
      <c r="O2229" s="1">
        <v>4600000</v>
      </c>
    </row>
    <row r="2230" spans="1:16" hidden="1" x14ac:dyDescent="0.25">
      <c r="A2230">
        <v>2407</v>
      </c>
      <c r="B2230">
        <v>2</v>
      </c>
      <c r="C2230">
        <v>1</v>
      </c>
      <c r="D2230">
        <v>1</v>
      </c>
      <c r="E2230">
        <v>1</v>
      </c>
      <c r="F2230" s="2" t="s">
        <v>6336</v>
      </c>
      <c r="G2230" s="2" t="s">
        <v>6337</v>
      </c>
      <c r="H2230" t="s">
        <v>2063</v>
      </c>
      <c r="I2230" t="s">
        <v>5</v>
      </c>
      <c r="J2230" t="s">
        <v>7</v>
      </c>
      <c r="K2230" t="e">
        <f>IF(OR(L2230&lt;#REF!,L2230&gt;#REF!), 1, 0)</f>
        <v>#REF!</v>
      </c>
      <c r="L2230">
        <f t="shared" si="34"/>
        <v>-6.6438561897747244</v>
      </c>
      <c r="O2230" s="1">
        <v>5900000</v>
      </c>
    </row>
    <row r="2231" spans="1:16" x14ac:dyDescent="0.25">
      <c r="A2231">
        <v>1157</v>
      </c>
      <c r="B2231">
        <v>1</v>
      </c>
      <c r="C2231">
        <v>2</v>
      </c>
      <c r="D2231">
        <v>2</v>
      </c>
      <c r="E2231">
        <v>3</v>
      </c>
      <c r="F2231" s="2" t="s">
        <v>5823</v>
      </c>
      <c r="G2231" s="2" t="s">
        <v>5824</v>
      </c>
      <c r="H2231" t="s">
        <v>1806</v>
      </c>
      <c r="I2231" t="s">
        <v>5</v>
      </c>
      <c r="J2231" t="s">
        <v>7</v>
      </c>
      <c r="K2231" t="e">
        <f>IF(OR(L2231&lt;#REF!,L2231&gt;#REF!), 1, 0)</f>
        <v>#REF!</v>
      </c>
      <c r="L2231">
        <f t="shared" si="34"/>
        <v>-6.6438561897747244</v>
      </c>
      <c r="O2231" s="1">
        <v>6200000</v>
      </c>
    </row>
    <row r="2232" spans="1:16" hidden="1" x14ac:dyDescent="0.25">
      <c r="A2232">
        <v>66</v>
      </c>
      <c r="B2232">
        <v>4</v>
      </c>
      <c r="C2232">
        <v>1</v>
      </c>
      <c r="D2232">
        <v>1</v>
      </c>
      <c r="E2232">
        <v>1</v>
      </c>
      <c r="F2232" s="2" t="s">
        <v>6379</v>
      </c>
      <c r="G2232" s="2" t="s">
        <v>6380</v>
      </c>
      <c r="H2232" t="s">
        <v>2085</v>
      </c>
      <c r="I2232" t="s">
        <v>5</v>
      </c>
      <c r="J2232" t="s">
        <v>7</v>
      </c>
      <c r="K2232" t="e">
        <f>IF(OR(L2232&lt;#REF!,L2232&gt;#REF!), 1, 0)</f>
        <v>#REF!</v>
      </c>
      <c r="L2232">
        <f t="shared" si="34"/>
        <v>-6.6438561897747244</v>
      </c>
      <c r="O2232" s="1">
        <v>13000000</v>
      </c>
    </row>
    <row r="2233" spans="1:16" x14ac:dyDescent="0.25">
      <c r="A2233">
        <v>1316</v>
      </c>
      <c r="B2233">
        <v>2</v>
      </c>
      <c r="C2233">
        <v>4</v>
      </c>
      <c r="D2233">
        <v>4</v>
      </c>
      <c r="E2233">
        <v>5</v>
      </c>
      <c r="F2233" s="2" t="s">
        <v>6031</v>
      </c>
      <c r="G2233" s="2" t="s">
        <v>6032</v>
      </c>
      <c r="H2233" t="s">
        <v>1910</v>
      </c>
      <c r="I2233" t="s">
        <v>5</v>
      </c>
      <c r="J2233" t="s">
        <v>5</v>
      </c>
      <c r="K2233" t="e">
        <f>IF(OR(L2233&lt;#REF!,L2233&gt;#REF!), 1, 0)</f>
        <v>#REF!</v>
      </c>
      <c r="L2233">
        <f t="shared" si="34"/>
        <v>-6.6438561897747244</v>
      </c>
      <c r="O2233" s="1">
        <v>21000000</v>
      </c>
    </row>
    <row r="2234" spans="1:16" hidden="1" x14ac:dyDescent="0.25">
      <c r="A2234">
        <v>65</v>
      </c>
      <c r="B2234">
        <v>1</v>
      </c>
      <c r="C2234">
        <v>1</v>
      </c>
      <c r="D2234">
        <v>1</v>
      </c>
      <c r="E2234">
        <v>1</v>
      </c>
      <c r="F2234" s="2" t="s">
        <v>6401</v>
      </c>
      <c r="G2234" s="2" t="s">
        <v>6402</v>
      </c>
      <c r="H2234" t="s">
        <v>2096</v>
      </c>
      <c r="I2234" t="s">
        <v>5</v>
      </c>
      <c r="J2234" t="s">
        <v>7</v>
      </c>
      <c r="K2234" t="e">
        <f>IF(OR(L2234&lt;#REF!,L2234&gt;#REF!), 1, 0)</f>
        <v>#REF!</v>
      </c>
      <c r="L2234">
        <f t="shared" si="34"/>
        <v>-6.6438561897747244</v>
      </c>
      <c r="O2234" s="1">
        <v>13000000</v>
      </c>
    </row>
    <row r="2235" spans="1:16" hidden="1" x14ac:dyDescent="0.25">
      <c r="A2235">
        <v>786</v>
      </c>
      <c r="B2235">
        <v>2</v>
      </c>
      <c r="C2235">
        <v>1</v>
      </c>
      <c r="D2235">
        <v>2</v>
      </c>
      <c r="E2235">
        <v>2</v>
      </c>
      <c r="F2235" s="2" t="s">
        <v>6511</v>
      </c>
      <c r="G2235" s="2" t="s">
        <v>6512</v>
      </c>
      <c r="H2235" t="s">
        <v>2151</v>
      </c>
      <c r="I2235" t="s">
        <v>6</v>
      </c>
      <c r="J2235" t="s">
        <v>5</v>
      </c>
      <c r="K2235" t="e">
        <f>IF(OR(L2235&lt;#REF!,L2235&gt;#REF!), 1, 0)</f>
        <v>#REF!</v>
      </c>
      <c r="L2235">
        <f t="shared" si="34"/>
        <v>0.23266075679027509</v>
      </c>
      <c r="O2235" s="1">
        <v>40000000</v>
      </c>
      <c r="P2235" s="1">
        <v>47000000</v>
      </c>
    </row>
    <row r="2236" spans="1:16" x14ac:dyDescent="0.25">
      <c r="A2236">
        <v>852</v>
      </c>
      <c r="B2236">
        <v>5</v>
      </c>
      <c r="C2236">
        <v>2</v>
      </c>
      <c r="D2236">
        <v>2</v>
      </c>
      <c r="E2236">
        <v>2</v>
      </c>
      <c r="F2236" s="2" t="s">
        <v>6037</v>
      </c>
      <c r="G2236" s="2" t="s">
        <v>6038</v>
      </c>
      <c r="H2236" t="s">
        <v>1913</v>
      </c>
      <c r="I2236" t="s">
        <v>5</v>
      </c>
      <c r="J2236" t="s">
        <v>7</v>
      </c>
      <c r="K2236" t="e">
        <f>IF(OR(L2236&lt;#REF!,L2236&gt;#REF!), 1, 0)</f>
        <v>#REF!</v>
      </c>
      <c r="L2236">
        <f t="shared" si="34"/>
        <v>-6.6438561897747244</v>
      </c>
      <c r="O2236" s="1">
        <v>10000000</v>
      </c>
    </row>
    <row r="2237" spans="1:16" hidden="1" x14ac:dyDescent="0.25">
      <c r="A2237">
        <v>2279</v>
      </c>
      <c r="B2237">
        <v>1</v>
      </c>
      <c r="C2237">
        <v>1</v>
      </c>
      <c r="D2237">
        <v>1</v>
      </c>
      <c r="E2237">
        <v>1</v>
      </c>
      <c r="F2237" s="2" t="s">
        <v>6547</v>
      </c>
      <c r="G2237" s="2" t="s">
        <v>6548</v>
      </c>
      <c r="H2237" t="s">
        <v>2169</v>
      </c>
      <c r="I2237" t="s">
        <v>5</v>
      </c>
      <c r="J2237" t="s">
        <v>6</v>
      </c>
      <c r="K2237" t="e">
        <f>IF(OR(L2237&lt;#REF!,L2237&gt;#REF!), 1, 0)</f>
        <v>#REF!</v>
      </c>
      <c r="L2237">
        <f t="shared" si="34"/>
        <v>-1.041820175694627</v>
      </c>
      <c r="O2237" s="1">
        <v>35000000</v>
      </c>
      <c r="P2237" s="1">
        <v>17000000</v>
      </c>
    </row>
    <row r="2238" spans="1:16" x14ac:dyDescent="0.25">
      <c r="A2238">
        <v>1539</v>
      </c>
      <c r="B2238">
        <v>2</v>
      </c>
      <c r="C2238">
        <v>5</v>
      </c>
      <c r="D2238">
        <v>5</v>
      </c>
      <c r="E2238">
        <v>7</v>
      </c>
      <c r="F2238" s="2" t="s">
        <v>6057</v>
      </c>
      <c r="G2238" s="2" t="s">
        <v>6058</v>
      </c>
      <c r="H2238" t="s">
        <v>1923</v>
      </c>
      <c r="I2238" t="s">
        <v>5</v>
      </c>
      <c r="J2238" t="s">
        <v>7</v>
      </c>
      <c r="K2238" t="e">
        <f>IF(OR(L2238&lt;#REF!,L2238&gt;#REF!), 1, 0)</f>
        <v>#REF!</v>
      </c>
      <c r="L2238">
        <f t="shared" si="34"/>
        <v>-6.6438561897747244</v>
      </c>
      <c r="O2238" s="1">
        <v>24000000</v>
      </c>
    </row>
    <row r="2239" spans="1:16" x14ac:dyDescent="0.25">
      <c r="A2239">
        <v>800</v>
      </c>
      <c r="B2239">
        <v>5</v>
      </c>
      <c r="C2239">
        <v>2</v>
      </c>
      <c r="D2239">
        <v>2</v>
      </c>
      <c r="E2239">
        <v>3</v>
      </c>
      <c r="F2239" s="2" t="s">
        <v>6135</v>
      </c>
      <c r="G2239" s="2" t="s">
        <v>6136</v>
      </c>
      <c r="H2239" t="s">
        <v>1962</v>
      </c>
      <c r="I2239" t="s">
        <v>6</v>
      </c>
      <c r="J2239" t="s">
        <v>5</v>
      </c>
      <c r="K2239" t="e">
        <f>IF(OR(L2239&lt;#REF!,L2239&gt;#REF!), 1, 0)</f>
        <v>#REF!</v>
      </c>
      <c r="L2239">
        <f t="shared" si="34"/>
        <v>-6.6438561897747244</v>
      </c>
      <c r="O2239" s="1">
        <v>11000000</v>
      </c>
    </row>
    <row r="2240" spans="1:16" hidden="1" x14ac:dyDescent="0.25">
      <c r="A2240">
        <v>298</v>
      </c>
      <c r="B2240">
        <v>2</v>
      </c>
      <c r="C2240">
        <v>1</v>
      </c>
      <c r="D2240">
        <v>1</v>
      </c>
      <c r="E2240">
        <v>1</v>
      </c>
      <c r="F2240" s="2" t="s">
        <v>6519</v>
      </c>
      <c r="G2240" s="2" t="s">
        <v>6520</v>
      </c>
      <c r="H2240" t="s">
        <v>2155</v>
      </c>
      <c r="I2240" t="s">
        <v>5</v>
      </c>
      <c r="J2240" t="s">
        <v>7</v>
      </c>
      <c r="K2240" t="e">
        <f>IF(OR(L2240&lt;#REF!,L2240&gt;#REF!), 1, 0)</f>
        <v>#REF!</v>
      </c>
      <c r="L2240">
        <f t="shared" si="34"/>
        <v>-6.6438561897747244</v>
      </c>
      <c r="O2240" s="1">
        <v>14000000</v>
      </c>
    </row>
    <row r="2241" spans="1:16" hidden="1" x14ac:dyDescent="0.25">
      <c r="A2241">
        <v>1634</v>
      </c>
      <c r="B2241">
        <v>1</v>
      </c>
      <c r="C2241">
        <v>1</v>
      </c>
      <c r="D2241">
        <v>1</v>
      </c>
      <c r="E2241">
        <v>1</v>
      </c>
      <c r="F2241" s="2" t="s">
        <v>6589</v>
      </c>
      <c r="G2241" s="2" t="s">
        <v>6590</v>
      </c>
      <c r="H2241" t="s">
        <v>2190</v>
      </c>
      <c r="I2241" t="s">
        <v>5</v>
      </c>
      <c r="J2241" t="s">
        <v>7</v>
      </c>
      <c r="K2241" t="e">
        <f>IF(OR(L2241&lt;#REF!,L2241&gt;#REF!), 1, 0)</f>
        <v>#REF!</v>
      </c>
      <c r="L2241">
        <f t="shared" si="34"/>
        <v>-6.6438561897747244</v>
      </c>
      <c r="O2241" s="1">
        <v>10000000</v>
      </c>
    </row>
    <row r="2242" spans="1:16" x14ac:dyDescent="0.25">
      <c r="A2242">
        <v>1046</v>
      </c>
      <c r="B2242">
        <v>3</v>
      </c>
      <c r="C2242">
        <v>2</v>
      </c>
      <c r="D2242">
        <v>2</v>
      </c>
      <c r="E2242">
        <v>2</v>
      </c>
      <c r="F2242" s="2" t="s">
        <v>6363</v>
      </c>
      <c r="G2242" s="2" t="s">
        <v>6364</v>
      </c>
      <c r="H2242" t="s">
        <v>2077</v>
      </c>
      <c r="I2242" t="s">
        <v>5</v>
      </c>
      <c r="J2242" t="s">
        <v>7</v>
      </c>
      <c r="K2242" t="e">
        <f>IF(OR(L2242&lt;#REF!,L2242&gt;#REF!), 1, 0)</f>
        <v>#REF!</v>
      </c>
      <c r="L2242">
        <f t="shared" si="34"/>
        <v>-6.6438561897747244</v>
      </c>
      <c r="O2242" s="1">
        <v>16000000</v>
      </c>
    </row>
    <row r="2243" spans="1:16" hidden="1" x14ac:dyDescent="0.25">
      <c r="A2243">
        <v>1566</v>
      </c>
      <c r="B2243">
        <v>1</v>
      </c>
      <c r="C2243">
        <v>1</v>
      </c>
      <c r="D2243">
        <v>1</v>
      </c>
      <c r="E2243">
        <v>1</v>
      </c>
      <c r="F2243" s="2" t="s">
        <v>6629</v>
      </c>
      <c r="G2243" s="2" t="s">
        <v>6630</v>
      </c>
      <c r="H2243" t="s">
        <v>2210</v>
      </c>
      <c r="I2243" t="s">
        <v>5</v>
      </c>
      <c r="J2243" t="s">
        <v>7</v>
      </c>
      <c r="K2243" t="e">
        <f>IF(OR(L2243&lt;#REF!,L2243&gt;#REF!), 1, 0)</f>
        <v>#REF!</v>
      </c>
      <c r="L2243">
        <f t="shared" si="34"/>
        <v>-6.6438561897747244</v>
      </c>
      <c r="O2243" s="1">
        <v>4700000</v>
      </c>
    </row>
    <row r="2244" spans="1:16" hidden="1" x14ac:dyDescent="0.25">
      <c r="A2244">
        <v>60</v>
      </c>
      <c r="B2244">
        <v>2</v>
      </c>
      <c r="C2244">
        <v>1</v>
      </c>
      <c r="D2244">
        <v>1</v>
      </c>
      <c r="E2244">
        <v>1</v>
      </c>
      <c r="F2244" s="2" t="s">
        <v>6657</v>
      </c>
      <c r="G2244" s="2" t="s">
        <v>6658</v>
      </c>
      <c r="H2244" t="s">
        <v>2224</v>
      </c>
      <c r="I2244" t="s">
        <v>5</v>
      </c>
      <c r="J2244" t="s">
        <v>6</v>
      </c>
      <c r="K2244" t="e">
        <f>IF(OR(L2244&lt;#REF!,L2244&gt;#REF!), 1, 0)</f>
        <v>#REF!</v>
      </c>
      <c r="L2244">
        <f t="shared" si="34"/>
        <v>-0.52356195605701294</v>
      </c>
      <c r="O2244" s="1">
        <v>4600000</v>
      </c>
      <c r="P2244" s="1">
        <v>3200000</v>
      </c>
    </row>
    <row r="2245" spans="1:16" x14ac:dyDescent="0.25">
      <c r="A2245">
        <v>1905</v>
      </c>
      <c r="B2245">
        <v>11</v>
      </c>
      <c r="C2245">
        <v>5</v>
      </c>
      <c r="D2245">
        <v>5</v>
      </c>
      <c r="E2245">
        <v>6</v>
      </c>
      <c r="F2245" s="2" t="s">
        <v>6381</v>
      </c>
      <c r="G2245" s="2" t="s">
        <v>6382</v>
      </c>
      <c r="H2245" t="s">
        <v>2086</v>
      </c>
      <c r="I2245" t="s">
        <v>5</v>
      </c>
      <c r="J2245" t="s">
        <v>7</v>
      </c>
      <c r="K2245" t="e">
        <f>IF(OR(L2245&lt;#REF!,L2245&gt;#REF!), 1, 0)</f>
        <v>#REF!</v>
      </c>
      <c r="L2245">
        <f t="shared" si="34"/>
        <v>-6.6438561897747244</v>
      </c>
      <c r="O2245" s="1">
        <v>11000000</v>
      </c>
    </row>
    <row r="2246" spans="1:16" hidden="1" x14ac:dyDescent="0.25">
      <c r="A2246">
        <v>1083</v>
      </c>
      <c r="B2246">
        <v>2</v>
      </c>
      <c r="C2246">
        <v>1</v>
      </c>
      <c r="D2246">
        <v>1</v>
      </c>
      <c r="E2246">
        <v>1</v>
      </c>
      <c r="F2246" s="2" t="s">
        <v>6727</v>
      </c>
      <c r="G2246" s="2" t="s">
        <v>6728</v>
      </c>
      <c r="H2246" t="s">
        <v>2260</v>
      </c>
      <c r="I2246" t="s">
        <v>5</v>
      </c>
      <c r="J2246" t="s">
        <v>7</v>
      </c>
      <c r="K2246" t="e">
        <f>IF(OR(L2246&lt;#REF!,L2246&gt;#REF!), 1, 0)</f>
        <v>#REF!</v>
      </c>
      <c r="L2246">
        <f t="shared" si="34"/>
        <v>-6.6438561897747244</v>
      </c>
    </row>
  </sheetData>
  <autoFilter ref="A2:P2246">
    <filterColumn colId="3">
      <filters>
        <filter val="10"/>
        <filter val="11"/>
        <filter val="110"/>
        <filter val="12"/>
        <filter val="13"/>
        <filter val="14"/>
        <filter val="15"/>
        <filter val="16"/>
        <filter val="17"/>
        <filter val="18"/>
        <filter val="19"/>
        <filter val="2"/>
        <filter val="20"/>
        <filter val="21"/>
        <filter val="22"/>
        <filter val="23"/>
        <filter val="24"/>
        <filter val="25"/>
        <filter val="26"/>
        <filter val="27"/>
        <filter val="28"/>
        <filter val="29"/>
        <filter val="3"/>
        <filter val="30"/>
        <filter val="31"/>
        <filter val="32"/>
        <filter val="33"/>
        <filter val="34"/>
        <filter val="35"/>
        <filter val="36"/>
        <filter val="37"/>
        <filter val="38"/>
        <filter val="39"/>
        <filter val="4"/>
        <filter val="40"/>
        <filter val="41"/>
        <filter val="42"/>
        <filter val="43"/>
        <filter val="45"/>
        <filter val="46"/>
        <filter val="47"/>
        <filter val="48"/>
        <filter val="5"/>
        <filter val="50"/>
        <filter val="52"/>
        <filter val="57"/>
        <filter val="6"/>
        <filter val="65"/>
        <filter val="67"/>
        <filter val="7"/>
        <filter val="8"/>
        <filter val="80"/>
        <filter val="85"/>
        <filter val="89"/>
        <filter val="9"/>
      </filters>
    </filterColumn>
    <filterColumn colId="10">
      <filters>
        <filter val="1"/>
      </filters>
    </filterColumn>
    <sortState ref="A2:P2244">
      <sortCondition descending="1" ref="L1:L2245"/>
    </sortState>
  </autoFilter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6"/>
  <sheetViews>
    <sheetView topLeftCell="A16" workbookViewId="0">
      <selection activeCell="F8" sqref="F8"/>
    </sheetView>
  </sheetViews>
  <sheetFormatPr defaultRowHeight="15" x14ac:dyDescent="0.25"/>
  <cols>
    <col min="1" max="1" width="10.140625" bestFit="1" customWidth="1"/>
  </cols>
  <sheetData>
    <row r="1" spans="1:6" ht="15" customHeight="1" x14ac:dyDescent="0.25">
      <c r="A1" s="6" t="s">
        <v>6764</v>
      </c>
    </row>
    <row r="2" spans="1:6" x14ac:dyDescent="0.25">
      <c r="A2" s="6"/>
    </row>
    <row r="3" spans="1:6" x14ac:dyDescent="0.25">
      <c r="A3" s="2" t="s">
        <v>6571</v>
      </c>
      <c r="C3" s="3"/>
      <c r="D3" s="3"/>
      <c r="E3" s="3"/>
      <c r="F3" s="3"/>
    </row>
    <row r="4" spans="1:6" x14ac:dyDescent="0.25">
      <c r="A4" s="2" t="s">
        <v>3347</v>
      </c>
      <c r="C4" s="3"/>
      <c r="D4" s="3"/>
      <c r="E4" s="3"/>
      <c r="F4" s="3"/>
    </row>
    <row r="5" spans="1:6" x14ac:dyDescent="0.25">
      <c r="A5" s="2" t="s">
        <v>5035</v>
      </c>
      <c r="C5" s="3"/>
      <c r="D5" s="3"/>
      <c r="E5" s="3"/>
      <c r="F5" s="3"/>
    </row>
    <row r="6" spans="1:6" x14ac:dyDescent="0.25">
      <c r="A6" s="2" t="s">
        <v>6689</v>
      </c>
      <c r="C6" s="3"/>
      <c r="D6" s="3"/>
      <c r="E6" s="3"/>
      <c r="F6" s="3"/>
    </row>
    <row r="7" spans="1:6" x14ac:dyDescent="0.25">
      <c r="A7" s="2" t="s">
        <v>5081</v>
      </c>
      <c r="C7" s="3"/>
      <c r="D7" s="3"/>
      <c r="E7" s="3"/>
      <c r="F7" s="3"/>
    </row>
    <row r="8" spans="1:6" x14ac:dyDescent="0.25">
      <c r="A8" s="2" t="s">
        <v>3513</v>
      </c>
      <c r="C8" s="3"/>
      <c r="D8" s="3"/>
      <c r="E8" s="3"/>
      <c r="F8" s="3"/>
    </row>
    <row r="9" spans="1:6" x14ac:dyDescent="0.25">
      <c r="A9" s="2" t="s">
        <v>3585</v>
      </c>
      <c r="C9" s="3"/>
      <c r="D9" s="3"/>
      <c r="E9" s="3"/>
      <c r="F9" s="3"/>
    </row>
    <row r="10" spans="1:6" x14ac:dyDescent="0.25">
      <c r="A10" s="2" t="s">
        <v>4177</v>
      </c>
      <c r="C10" s="3"/>
      <c r="D10" s="3"/>
      <c r="E10" s="3"/>
      <c r="F10" s="3"/>
    </row>
    <row r="11" spans="1:6" x14ac:dyDescent="0.25">
      <c r="A11" s="2" t="s">
        <v>4533</v>
      </c>
      <c r="C11" s="3"/>
      <c r="D11" s="3"/>
      <c r="E11" s="3"/>
      <c r="F11" s="3"/>
    </row>
    <row r="12" spans="1:6" x14ac:dyDescent="0.25">
      <c r="A12" s="2" t="s">
        <v>2943</v>
      </c>
      <c r="C12" s="3"/>
      <c r="D12" s="3"/>
      <c r="E12" s="3"/>
      <c r="F12" s="3"/>
    </row>
    <row r="13" spans="1:6" x14ac:dyDescent="0.25">
      <c r="A13" s="2" t="s">
        <v>3839</v>
      </c>
      <c r="C13" s="3"/>
      <c r="D13" s="3"/>
      <c r="E13" s="3"/>
      <c r="F13" s="3"/>
    </row>
    <row r="14" spans="1:6" x14ac:dyDescent="0.25">
      <c r="A14" s="2" t="s">
        <v>3601</v>
      </c>
      <c r="C14" s="3"/>
      <c r="D14" s="3"/>
      <c r="E14" s="3"/>
      <c r="F14" s="3"/>
    </row>
    <row r="15" spans="1:6" x14ac:dyDescent="0.25">
      <c r="A15" s="2" t="s">
        <v>5937</v>
      </c>
      <c r="C15" s="3"/>
      <c r="D15" s="3"/>
      <c r="E15" s="3"/>
      <c r="F15" s="3"/>
    </row>
    <row r="16" spans="1:6" x14ac:dyDescent="0.25">
      <c r="A16" s="2" t="s">
        <v>3521</v>
      </c>
    </row>
    <row r="17" spans="1:1" x14ac:dyDescent="0.25">
      <c r="A17" s="2" t="s">
        <v>4053</v>
      </c>
    </row>
    <row r="18" spans="1:1" x14ac:dyDescent="0.25">
      <c r="A18" s="2" t="s">
        <v>4828</v>
      </c>
    </row>
    <row r="19" spans="1:1" x14ac:dyDescent="0.25">
      <c r="A19" s="2" t="s">
        <v>4097</v>
      </c>
    </row>
    <row r="20" spans="1:1" x14ac:dyDescent="0.25">
      <c r="A20" s="2" t="s">
        <v>6227</v>
      </c>
    </row>
    <row r="21" spans="1:1" x14ac:dyDescent="0.25">
      <c r="A21" s="2" t="s">
        <v>3457</v>
      </c>
    </row>
    <row r="22" spans="1:1" x14ac:dyDescent="0.25">
      <c r="A22" s="2" t="s">
        <v>2920</v>
      </c>
    </row>
    <row r="23" spans="1:1" x14ac:dyDescent="0.25">
      <c r="A23" s="2" t="s">
        <v>2997</v>
      </c>
    </row>
    <row r="24" spans="1:1" x14ac:dyDescent="0.25">
      <c r="A24" s="2" t="s">
        <v>4838</v>
      </c>
    </row>
    <row r="25" spans="1:1" x14ac:dyDescent="0.25">
      <c r="A25" s="2" t="s">
        <v>4215</v>
      </c>
    </row>
    <row r="26" spans="1:1" x14ac:dyDescent="0.25">
      <c r="A26" s="2" t="s">
        <v>2439</v>
      </c>
    </row>
    <row r="27" spans="1:1" x14ac:dyDescent="0.25">
      <c r="A27" s="2" t="s">
        <v>3136</v>
      </c>
    </row>
    <row r="28" spans="1:1" x14ac:dyDescent="0.25">
      <c r="A28" s="2" t="s">
        <v>6737</v>
      </c>
    </row>
    <row r="29" spans="1:1" x14ac:dyDescent="0.25">
      <c r="A29" s="2" t="s">
        <v>6735</v>
      </c>
    </row>
    <row r="30" spans="1:1" x14ac:dyDescent="0.25">
      <c r="A30" s="2" t="s">
        <v>4063</v>
      </c>
    </row>
    <row r="31" spans="1:1" x14ac:dyDescent="0.25">
      <c r="A31" s="2" t="s">
        <v>5391</v>
      </c>
    </row>
    <row r="32" spans="1:1" x14ac:dyDescent="0.25">
      <c r="A32" s="2" t="s">
        <v>6615</v>
      </c>
    </row>
    <row r="33" spans="1:1" x14ac:dyDescent="0.25">
      <c r="A33" s="2" t="s">
        <v>2303</v>
      </c>
    </row>
    <row r="34" spans="1:1" x14ac:dyDescent="0.25">
      <c r="A34" s="2" t="s">
        <v>5177</v>
      </c>
    </row>
    <row r="35" spans="1:1" x14ac:dyDescent="0.25">
      <c r="A35" s="2" t="s">
        <v>5753</v>
      </c>
    </row>
    <row r="36" spans="1:1" x14ac:dyDescent="0.25">
      <c r="A36" s="2" t="s">
        <v>2670</v>
      </c>
    </row>
    <row r="37" spans="1:1" x14ac:dyDescent="0.25">
      <c r="A37" s="2" t="s">
        <v>4165</v>
      </c>
    </row>
    <row r="38" spans="1:1" x14ac:dyDescent="0.25">
      <c r="A38" s="2" t="s">
        <v>4059</v>
      </c>
    </row>
    <row r="39" spans="1:1" x14ac:dyDescent="0.25">
      <c r="A39" s="2" t="s">
        <v>4641</v>
      </c>
    </row>
    <row r="40" spans="1:1" x14ac:dyDescent="0.25">
      <c r="A40" s="2" t="s">
        <v>4531</v>
      </c>
    </row>
    <row r="41" spans="1:1" x14ac:dyDescent="0.25">
      <c r="A41" s="2" t="s">
        <v>6593</v>
      </c>
    </row>
    <row r="42" spans="1:1" x14ac:dyDescent="0.25">
      <c r="A42" s="2" t="s">
        <v>6047</v>
      </c>
    </row>
    <row r="43" spans="1:1" x14ac:dyDescent="0.25">
      <c r="A43" s="2" t="s">
        <v>3663</v>
      </c>
    </row>
    <row r="44" spans="1:1" x14ac:dyDescent="0.25">
      <c r="A44" s="2" t="s">
        <v>3007</v>
      </c>
    </row>
    <row r="45" spans="1:1" x14ac:dyDescent="0.25">
      <c r="A45" s="2" t="s">
        <v>4163</v>
      </c>
    </row>
    <row r="46" spans="1:1" x14ac:dyDescent="0.25">
      <c r="A46" s="2" t="s">
        <v>4167</v>
      </c>
    </row>
    <row r="47" spans="1:1" x14ac:dyDescent="0.25">
      <c r="A47" s="2" t="s">
        <v>6531</v>
      </c>
    </row>
    <row r="48" spans="1:1" x14ac:dyDescent="0.25">
      <c r="A48" s="2" t="s">
        <v>2369</v>
      </c>
    </row>
    <row r="49" spans="1:1" x14ac:dyDescent="0.25">
      <c r="A49" s="2" t="s">
        <v>5651</v>
      </c>
    </row>
    <row r="50" spans="1:1" x14ac:dyDescent="0.25">
      <c r="A50" s="2" t="s">
        <v>3219</v>
      </c>
    </row>
    <row r="51" spans="1:1" x14ac:dyDescent="0.25">
      <c r="A51" s="2" t="s">
        <v>6471</v>
      </c>
    </row>
    <row r="52" spans="1:1" x14ac:dyDescent="0.25">
      <c r="A52" s="2" t="s">
        <v>6599</v>
      </c>
    </row>
    <row r="53" spans="1:1" x14ac:dyDescent="0.25">
      <c r="A53" s="2" t="s">
        <v>3421</v>
      </c>
    </row>
    <row r="54" spans="1:1" x14ac:dyDescent="0.25">
      <c r="A54" s="2" t="s">
        <v>3889</v>
      </c>
    </row>
    <row r="55" spans="1:1" x14ac:dyDescent="0.25">
      <c r="A55" s="2" t="s">
        <v>4299</v>
      </c>
    </row>
    <row r="56" spans="1:1" x14ac:dyDescent="0.25">
      <c r="A56" s="2" t="s">
        <v>6302</v>
      </c>
    </row>
    <row r="57" spans="1:1" x14ac:dyDescent="0.25">
      <c r="A57" s="2" t="s">
        <v>2435</v>
      </c>
    </row>
    <row r="58" spans="1:1" x14ac:dyDescent="0.25">
      <c r="A58" s="2" t="s">
        <v>4207</v>
      </c>
    </row>
    <row r="59" spans="1:1" x14ac:dyDescent="0.25">
      <c r="A59" s="2" t="s">
        <v>2371</v>
      </c>
    </row>
    <row r="60" spans="1:1" x14ac:dyDescent="0.25">
      <c r="A60" s="2" t="s">
        <v>2375</v>
      </c>
    </row>
    <row r="61" spans="1:1" x14ac:dyDescent="0.25">
      <c r="A61" s="2" t="s">
        <v>2395</v>
      </c>
    </row>
    <row r="62" spans="1:1" x14ac:dyDescent="0.25">
      <c r="A62" s="2" t="s">
        <v>2427</v>
      </c>
    </row>
    <row r="63" spans="1:1" x14ac:dyDescent="0.25">
      <c r="A63" s="2" t="s">
        <v>2441</v>
      </c>
    </row>
    <row r="64" spans="1:1" x14ac:dyDescent="0.25">
      <c r="A64" s="2" t="s">
        <v>2503</v>
      </c>
    </row>
    <row r="65" spans="1:1" x14ac:dyDescent="0.25">
      <c r="A65" s="2" t="s">
        <v>2537</v>
      </c>
    </row>
    <row r="66" spans="1:1" x14ac:dyDescent="0.25">
      <c r="A66" s="2" t="s">
        <v>2600</v>
      </c>
    </row>
    <row r="67" spans="1:1" x14ac:dyDescent="0.25">
      <c r="A67" s="2" t="s">
        <v>2636</v>
      </c>
    </row>
    <row r="68" spans="1:1" x14ac:dyDescent="0.25">
      <c r="A68" s="2" t="s">
        <v>2758</v>
      </c>
    </row>
    <row r="69" spans="1:1" x14ac:dyDescent="0.25">
      <c r="A69" s="2" t="s">
        <v>2804</v>
      </c>
    </row>
    <row r="70" spans="1:1" x14ac:dyDescent="0.25">
      <c r="A70" s="2" t="s">
        <v>2806</v>
      </c>
    </row>
    <row r="71" spans="1:1" x14ac:dyDescent="0.25">
      <c r="A71" s="2" t="s">
        <v>2971</v>
      </c>
    </row>
    <row r="72" spans="1:1" x14ac:dyDescent="0.25">
      <c r="A72" s="2" t="s">
        <v>3044</v>
      </c>
    </row>
    <row r="73" spans="1:1" x14ac:dyDescent="0.25">
      <c r="A73" s="2" t="s">
        <v>3070</v>
      </c>
    </row>
    <row r="74" spans="1:1" x14ac:dyDescent="0.25">
      <c r="A74" s="2" t="s">
        <v>3086</v>
      </c>
    </row>
    <row r="75" spans="1:1" x14ac:dyDescent="0.25">
      <c r="A75" s="2" t="s">
        <v>3120</v>
      </c>
    </row>
    <row r="76" spans="1:1" x14ac:dyDescent="0.25">
      <c r="A76" s="2" t="s">
        <v>3200</v>
      </c>
    </row>
    <row r="77" spans="1:1" x14ac:dyDescent="0.25">
      <c r="A77" s="2" t="s">
        <v>3455</v>
      </c>
    </row>
    <row r="78" spans="1:1" x14ac:dyDescent="0.25">
      <c r="A78" s="2" t="s">
        <v>3461</v>
      </c>
    </row>
    <row r="79" spans="1:1" x14ac:dyDescent="0.25">
      <c r="A79" s="2" t="s">
        <v>3489</v>
      </c>
    </row>
    <row r="80" spans="1:1" x14ac:dyDescent="0.25">
      <c r="A80" s="2" t="s">
        <v>3595</v>
      </c>
    </row>
    <row r="81" spans="1:1" x14ac:dyDescent="0.25">
      <c r="A81" s="2" t="s">
        <v>3599</v>
      </c>
    </row>
    <row r="82" spans="1:1" x14ac:dyDescent="0.25">
      <c r="A82" s="2" t="s">
        <v>3623</v>
      </c>
    </row>
    <row r="83" spans="1:1" x14ac:dyDescent="0.25">
      <c r="A83" s="2" t="s">
        <v>3625</v>
      </c>
    </row>
    <row r="84" spans="1:1" x14ac:dyDescent="0.25">
      <c r="A84" s="2" t="s">
        <v>3679</v>
      </c>
    </row>
    <row r="85" spans="1:1" x14ac:dyDescent="0.25">
      <c r="A85" s="2" t="s">
        <v>3745</v>
      </c>
    </row>
    <row r="86" spans="1:1" x14ac:dyDescent="0.25">
      <c r="A86" s="2" t="s">
        <v>3875</v>
      </c>
    </row>
    <row r="87" spans="1:1" x14ac:dyDescent="0.25">
      <c r="A87" s="2" t="s">
        <v>3999</v>
      </c>
    </row>
    <row r="88" spans="1:1" x14ac:dyDescent="0.25">
      <c r="A88" s="2" t="s">
        <v>4089</v>
      </c>
    </row>
    <row r="89" spans="1:1" x14ac:dyDescent="0.25">
      <c r="A89" s="2" t="s">
        <v>4095</v>
      </c>
    </row>
    <row r="90" spans="1:1" x14ac:dyDescent="0.25">
      <c r="A90" s="2" t="s">
        <v>4175</v>
      </c>
    </row>
    <row r="91" spans="1:1" x14ac:dyDescent="0.25">
      <c r="A91" s="2" t="s">
        <v>4203</v>
      </c>
    </row>
    <row r="92" spans="1:1" x14ac:dyDescent="0.25">
      <c r="A92" s="2" t="s">
        <v>4243</v>
      </c>
    </row>
    <row r="93" spans="1:1" x14ac:dyDescent="0.25">
      <c r="A93" s="2" t="s">
        <v>4275</v>
      </c>
    </row>
    <row r="94" spans="1:1" x14ac:dyDescent="0.25">
      <c r="A94" s="2" t="s">
        <v>4281</v>
      </c>
    </row>
    <row r="95" spans="1:1" x14ac:dyDescent="0.25">
      <c r="A95" s="2" t="s">
        <v>4283</v>
      </c>
    </row>
    <row r="96" spans="1:1" x14ac:dyDescent="0.25">
      <c r="A96" s="2" t="s">
        <v>4285</v>
      </c>
    </row>
    <row r="97" spans="1:1" x14ac:dyDescent="0.25">
      <c r="A97" s="2" t="s">
        <v>4511</v>
      </c>
    </row>
    <row r="98" spans="1:1" x14ac:dyDescent="0.25">
      <c r="A98" s="2" t="s">
        <v>4513</v>
      </c>
    </row>
    <row r="99" spans="1:1" x14ac:dyDescent="0.25">
      <c r="A99" s="2" t="s">
        <v>4577</v>
      </c>
    </row>
    <row r="100" spans="1:1" x14ac:dyDescent="0.25">
      <c r="A100" s="2" t="s">
        <v>4599</v>
      </c>
    </row>
    <row r="101" spans="1:1" x14ac:dyDescent="0.25">
      <c r="A101" s="2" t="s">
        <v>4633</v>
      </c>
    </row>
    <row r="102" spans="1:1" x14ac:dyDescent="0.25">
      <c r="A102" s="2" t="s">
        <v>4756</v>
      </c>
    </row>
    <row r="103" spans="1:1" x14ac:dyDescent="0.25">
      <c r="A103" s="2" t="s">
        <v>4834</v>
      </c>
    </row>
    <row r="104" spans="1:1" x14ac:dyDescent="0.25">
      <c r="A104" s="2" t="s">
        <v>4858</v>
      </c>
    </row>
    <row r="105" spans="1:1" x14ac:dyDescent="0.25">
      <c r="A105" s="2" t="s">
        <v>4903</v>
      </c>
    </row>
    <row r="106" spans="1:1" x14ac:dyDescent="0.25">
      <c r="A106" s="2" t="s">
        <v>5057</v>
      </c>
    </row>
    <row r="107" spans="1:1" x14ac:dyDescent="0.25">
      <c r="A107" s="2" t="s">
        <v>5149</v>
      </c>
    </row>
    <row r="108" spans="1:1" x14ac:dyDescent="0.25">
      <c r="A108" s="2" t="s">
        <v>5345</v>
      </c>
    </row>
    <row r="109" spans="1:1" x14ac:dyDescent="0.25">
      <c r="A109" s="2" t="s">
        <v>5821</v>
      </c>
    </row>
    <row r="110" spans="1:1" x14ac:dyDescent="0.25">
      <c r="A110" s="2" t="s">
        <v>5823</v>
      </c>
    </row>
    <row r="111" spans="1:1" x14ac:dyDescent="0.25">
      <c r="A111" s="2" t="s">
        <v>6031</v>
      </c>
    </row>
    <row r="112" spans="1:1" x14ac:dyDescent="0.25">
      <c r="A112" s="2" t="s">
        <v>6037</v>
      </c>
    </row>
    <row r="113" spans="1:1" x14ac:dyDescent="0.25">
      <c r="A113" s="2" t="s">
        <v>6057</v>
      </c>
    </row>
    <row r="114" spans="1:1" x14ac:dyDescent="0.25">
      <c r="A114" s="2" t="s">
        <v>6135</v>
      </c>
    </row>
    <row r="115" spans="1:1" x14ac:dyDescent="0.25">
      <c r="A115" s="2" t="s">
        <v>6363</v>
      </c>
    </row>
    <row r="116" spans="1:1" x14ac:dyDescent="0.25">
      <c r="A116" s="2" t="s">
        <v>6381</v>
      </c>
    </row>
  </sheetData>
  <mergeCells count="1">
    <mergeCell ref="A1:A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B36" sqref="B36"/>
    </sheetView>
  </sheetViews>
  <sheetFormatPr defaultRowHeight="15" x14ac:dyDescent="0.25"/>
  <cols>
    <col min="1" max="1" width="40.85546875" style="3" bestFit="1" customWidth="1"/>
    <col min="2" max="2" width="33.5703125" style="3" bestFit="1" customWidth="1"/>
    <col min="3" max="3" width="18.7109375" style="3" bestFit="1" customWidth="1"/>
    <col min="4" max="4" width="24.140625" style="3" bestFit="1" customWidth="1"/>
    <col min="5" max="5" width="26.140625" style="3" bestFit="1" customWidth="1"/>
    <col min="6" max="6" width="30.28515625" style="3" bestFit="1" customWidth="1"/>
    <col min="7" max="7" width="22.5703125" style="3" bestFit="1" customWidth="1"/>
    <col min="8" max="16384" width="9.140625" style="3"/>
  </cols>
  <sheetData>
    <row r="1" spans="1:7" x14ac:dyDescent="0.25">
      <c r="A1" s="3" t="s">
        <v>6760</v>
      </c>
      <c r="B1" s="3" t="s">
        <v>6761</v>
      </c>
      <c r="C1" s="3" t="s">
        <v>6763</v>
      </c>
      <c r="D1" s="3" t="s">
        <v>6762</v>
      </c>
      <c r="E1" s="3" t="s">
        <v>6747</v>
      </c>
      <c r="F1" s="3" t="s">
        <v>6748</v>
      </c>
      <c r="G1" s="3" t="s">
        <v>6749</v>
      </c>
    </row>
    <row r="2" spans="1:7" x14ac:dyDescent="0.25">
      <c r="A2" s="3" t="s">
        <v>6754</v>
      </c>
      <c r="B2" s="3">
        <v>384</v>
      </c>
      <c r="C2" s="3">
        <v>14</v>
      </c>
      <c r="D2" s="3">
        <v>1.97</v>
      </c>
      <c r="E2" s="3" t="s">
        <v>6750</v>
      </c>
      <c r="F2" s="4">
        <f t="shared" ref="F2:F18" si="0">C2/D2</f>
        <v>7.1065989847715736</v>
      </c>
      <c r="G2" s="5">
        <v>1.4600000000000001E-5</v>
      </c>
    </row>
    <row r="3" spans="1:7" x14ac:dyDescent="0.25">
      <c r="A3" s="3" t="s">
        <v>6755</v>
      </c>
      <c r="B3" s="3">
        <v>388</v>
      </c>
      <c r="C3" s="3">
        <v>14</v>
      </c>
      <c r="D3" s="3">
        <v>1.99</v>
      </c>
      <c r="E3" s="3" t="s">
        <v>6750</v>
      </c>
      <c r="F3" s="4">
        <f t="shared" si="0"/>
        <v>7.0351758793969852</v>
      </c>
      <c r="G3" s="5">
        <v>1.66E-5</v>
      </c>
    </row>
    <row r="4" spans="1:7" x14ac:dyDescent="0.25">
      <c r="A4" s="3" t="s">
        <v>6743</v>
      </c>
      <c r="B4" s="3">
        <v>449</v>
      </c>
      <c r="C4" s="3">
        <v>15</v>
      </c>
      <c r="D4" s="3">
        <v>2.31</v>
      </c>
      <c r="E4" s="3" t="s">
        <v>6750</v>
      </c>
      <c r="F4" s="4">
        <f t="shared" si="0"/>
        <v>6.4935064935064934</v>
      </c>
      <c r="G4" s="5">
        <v>1.3499999999999999E-5</v>
      </c>
    </row>
    <row r="5" spans="1:7" x14ac:dyDescent="0.25">
      <c r="A5" s="3" t="s">
        <v>6756</v>
      </c>
      <c r="B5" s="3">
        <v>467</v>
      </c>
      <c r="C5" s="3">
        <v>15</v>
      </c>
      <c r="D5" s="3">
        <v>2.4</v>
      </c>
      <c r="E5" s="3" t="s">
        <v>6750</v>
      </c>
      <c r="F5" s="4">
        <f t="shared" si="0"/>
        <v>6.25</v>
      </c>
      <c r="G5" s="5">
        <v>2.2500000000000001E-5</v>
      </c>
    </row>
    <row r="6" spans="1:7" x14ac:dyDescent="0.25">
      <c r="A6" s="3" t="s">
        <v>6741</v>
      </c>
      <c r="B6" s="3">
        <v>685</v>
      </c>
      <c r="C6" s="3">
        <v>15</v>
      </c>
      <c r="D6" s="3">
        <v>3.52</v>
      </c>
      <c r="E6" s="3" t="s">
        <v>6750</v>
      </c>
      <c r="F6" s="4">
        <f t="shared" si="0"/>
        <v>4.2613636363636367</v>
      </c>
      <c r="G6" s="5">
        <v>2.81E-3</v>
      </c>
    </row>
    <row r="7" spans="1:7" x14ac:dyDescent="0.25">
      <c r="A7" s="3" t="s">
        <v>6751</v>
      </c>
      <c r="B7" s="3">
        <v>2679</v>
      </c>
      <c r="C7" s="3">
        <v>48</v>
      </c>
      <c r="D7" s="3">
        <v>13.76</v>
      </c>
      <c r="E7" s="3" t="s">
        <v>6750</v>
      </c>
      <c r="F7" s="4">
        <f t="shared" si="0"/>
        <v>3.4883720930232558</v>
      </c>
      <c r="G7" s="5">
        <v>7.5999999999999999E-13</v>
      </c>
    </row>
    <row r="8" spans="1:7" x14ac:dyDescent="0.25">
      <c r="A8" s="3" t="s">
        <v>6739</v>
      </c>
      <c r="B8" s="3">
        <v>2679</v>
      </c>
      <c r="C8" s="3">
        <v>48</v>
      </c>
      <c r="D8" s="3">
        <v>13.76</v>
      </c>
      <c r="E8" s="3" t="s">
        <v>6750</v>
      </c>
      <c r="F8" s="4">
        <f t="shared" si="0"/>
        <v>3.4883720930232558</v>
      </c>
      <c r="G8" s="5">
        <v>7.5999999999999999E-13</v>
      </c>
    </row>
    <row r="9" spans="1:7" x14ac:dyDescent="0.25">
      <c r="A9" s="3" t="s">
        <v>6752</v>
      </c>
      <c r="B9" s="3">
        <v>2680</v>
      </c>
      <c r="C9" s="3">
        <v>48</v>
      </c>
      <c r="D9" s="3">
        <v>13.77</v>
      </c>
      <c r="E9" s="3" t="s">
        <v>6750</v>
      </c>
      <c r="F9" s="4">
        <f t="shared" si="0"/>
        <v>3.4858387799564272</v>
      </c>
      <c r="G9" s="5">
        <v>7.7100000000000005E-13</v>
      </c>
    </row>
    <row r="10" spans="1:7" x14ac:dyDescent="0.25">
      <c r="A10" s="3" t="s">
        <v>6744</v>
      </c>
      <c r="B10" s="3">
        <v>1112</v>
      </c>
      <c r="C10" s="3">
        <v>19</v>
      </c>
      <c r="D10" s="3">
        <v>5.71</v>
      </c>
      <c r="E10" s="3" t="s">
        <v>6750</v>
      </c>
      <c r="F10" s="4">
        <f t="shared" si="0"/>
        <v>3.3274956217162872</v>
      </c>
      <c r="G10" s="5">
        <v>4.4200000000000003E-3</v>
      </c>
    </row>
    <row r="11" spans="1:7" x14ac:dyDescent="0.25">
      <c r="A11" s="3" t="s">
        <v>6757</v>
      </c>
      <c r="B11" s="3">
        <v>1505</v>
      </c>
      <c r="C11" s="3">
        <v>25</v>
      </c>
      <c r="D11" s="3">
        <v>7.73</v>
      </c>
      <c r="E11" s="3" t="s">
        <v>6750</v>
      </c>
      <c r="F11" s="4">
        <f t="shared" si="0"/>
        <v>3.2341526520051747</v>
      </c>
      <c r="G11" s="5">
        <v>6.4899999999999995E-4</v>
      </c>
    </row>
    <row r="12" spans="1:7" x14ac:dyDescent="0.25">
      <c r="A12" s="3" t="s">
        <v>6742</v>
      </c>
      <c r="B12" s="3">
        <v>3496</v>
      </c>
      <c r="C12" s="3">
        <v>54</v>
      </c>
      <c r="D12" s="3">
        <v>17.96</v>
      </c>
      <c r="E12" s="3" t="s">
        <v>6750</v>
      </c>
      <c r="F12" s="4">
        <f t="shared" si="0"/>
        <v>3.0066815144766146</v>
      </c>
      <c r="G12" s="5">
        <v>1.1400000000000001E-11</v>
      </c>
    </row>
    <row r="13" spans="1:7" x14ac:dyDescent="0.25">
      <c r="A13" s="3" t="s">
        <v>6746</v>
      </c>
      <c r="B13" s="3">
        <v>3393</v>
      </c>
      <c r="C13" s="3">
        <v>52</v>
      </c>
      <c r="D13" s="3">
        <v>17.43</v>
      </c>
      <c r="E13" s="3" t="s">
        <v>6750</v>
      </c>
      <c r="F13" s="4">
        <f t="shared" si="0"/>
        <v>2.9833620195065977</v>
      </c>
      <c r="G13" s="5">
        <v>1.5700000000000001E-11</v>
      </c>
    </row>
    <row r="14" spans="1:7" x14ac:dyDescent="0.25">
      <c r="A14" s="3" t="s">
        <v>6753</v>
      </c>
      <c r="B14" s="3">
        <v>3599</v>
      </c>
      <c r="C14" s="3">
        <v>53</v>
      </c>
      <c r="D14" s="3">
        <v>18.489999999999998</v>
      </c>
      <c r="E14" s="3" t="s">
        <v>6750</v>
      </c>
      <c r="F14" s="4">
        <f t="shared" si="0"/>
        <v>2.8664142779881021</v>
      </c>
      <c r="G14" s="5">
        <v>3.8600000000000001E-11</v>
      </c>
    </row>
    <row r="15" spans="1:7" x14ac:dyDescent="0.25">
      <c r="A15" s="3" t="s">
        <v>6740</v>
      </c>
      <c r="B15" s="3">
        <v>4307</v>
      </c>
      <c r="C15" s="3">
        <v>53</v>
      </c>
      <c r="D15" s="3">
        <v>22.12</v>
      </c>
      <c r="E15" s="3" t="s">
        <v>6750</v>
      </c>
      <c r="F15" s="4">
        <f t="shared" si="0"/>
        <v>2.3960216998191681</v>
      </c>
      <c r="G15" s="5">
        <v>5.4100000000000001E-8</v>
      </c>
    </row>
    <row r="16" spans="1:7" x14ac:dyDescent="0.25">
      <c r="A16" s="3" t="s">
        <v>6759</v>
      </c>
      <c r="B16" s="3">
        <v>2884</v>
      </c>
      <c r="C16" s="3">
        <v>34</v>
      </c>
      <c r="D16" s="3">
        <v>14.81</v>
      </c>
      <c r="E16" s="3" t="s">
        <v>6750</v>
      </c>
      <c r="F16" s="4">
        <f t="shared" si="0"/>
        <v>2.2957461174881835</v>
      </c>
      <c r="G16" s="5">
        <v>5.9899999999999997E-3</v>
      </c>
    </row>
    <row r="17" spans="1:7" x14ac:dyDescent="0.25">
      <c r="A17" s="3" t="s">
        <v>6758</v>
      </c>
      <c r="B17" s="3">
        <v>3499</v>
      </c>
      <c r="C17" s="3">
        <v>40</v>
      </c>
      <c r="D17" s="3">
        <v>17.97</v>
      </c>
      <c r="E17" s="3" t="s">
        <v>6750</v>
      </c>
      <c r="F17" s="4">
        <f t="shared" si="0"/>
        <v>2.2259321090706736</v>
      </c>
      <c r="G17" s="5">
        <v>1.07E-3</v>
      </c>
    </row>
    <row r="18" spans="1:7" x14ac:dyDescent="0.25">
      <c r="A18" s="3" t="s">
        <v>6745</v>
      </c>
      <c r="B18" s="3">
        <v>4756</v>
      </c>
      <c r="C18" s="3">
        <v>44</v>
      </c>
      <c r="D18" s="3">
        <v>24.43</v>
      </c>
      <c r="E18" s="3" t="s">
        <v>6750</v>
      </c>
      <c r="F18" s="4">
        <f t="shared" si="0"/>
        <v>1.8010642652476463</v>
      </c>
      <c r="G18" s="5">
        <v>2.4500000000000001E-2</v>
      </c>
    </row>
    <row r="20" spans="1:7" x14ac:dyDescent="0.25">
      <c r="G20" s="5"/>
    </row>
    <row r="21" spans="1:7" x14ac:dyDescent="0.25">
      <c r="G21" s="5"/>
    </row>
    <row r="22" spans="1:7" x14ac:dyDescent="0.25">
      <c r="G22" s="5"/>
    </row>
    <row r="23" spans="1:7" x14ac:dyDescent="0.25">
      <c r="G23" s="5"/>
    </row>
    <row r="24" spans="1:7" x14ac:dyDescent="0.25">
      <c r="G24" s="5"/>
    </row>
    <row r="26" spans="1:7" x14ac:dyDescent="0.25">
      <c r="G26" s="5"/>
    </row>
  </sheetData>
  <autoFilter ref="A1:G1">
    <sortState ref="A2:J18">
      <sortCondition descending="1" ref="F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mTRQ raw data</vt:lpstr>
      <vt:lpstr>down-regulate gene list </vt:lpstr>
      <vt:lpstr>Term gene enrichment analysis</vt:lpstr>
      <vt:lpstr>'mTRQ raw data'!human_mtraq_b_TargetProteinGrou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c Minh Duong</dc:creator>
  <cp:lastModifiedBy>SOMITS</cp:lastModifiedBy>
  <dcterms:created xsi:type="dcterms:W3CDTF">2015-04-24T01:51:42Z</dcterms:created>
  <dcterms:modified xsi:type="dcterms:W3CDTF">2016-04-13T22:03:22Z</dcterms:modified>
</cp:coreProperties>
</file>